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chit/Downloads/"/>
    </mc:Choice>
  </mc:AlternateContent>
  <xr:revisionPtr revIDLastSave="0" documentId="13_ncr:1_{E95057C5-57A4-5842-B8AF-7307B083F3DD}" xr6:coauthVersionLast="47" xr6:coauthVersionMax="47" xr10:uidLastSave="{00000000-0000-0000-0000-000000000000}"/>
  <bookViews>
    <workbookView xWindow="0" yWindow="500" windowWidth="28800" windowHeight="15540" firstSheet="5" activeTab="5" xr2:uid="{BCDAF0B9-EA73-F246-AD18-9DD11090B584}"/>
  </bookViews>
  <sheets>
    <sheet name="Supplementary Table 1" sheetId="8" r:id="rId1"/>
    <sheet name="Supplementary Table 2" sheetId="2" r:id="rId2"/>
    <sheet name="Supplementary Table 3" sheetId="1" r:id="rId3"/>
    <sheet name="Supplementary Table 4" sheetId="11" r:id="rId4"/>
    <sheet name="Supplementary Table 5" sheetId="10" r:id="rId5"/>
    <sheet name="Supplementary Table 6" sheetId="13" r:id="rId6"/>
    <sheet name="Supplementary Table 7" sheetId="4" r:id="rId7"/>
    <sheet name="Supplementary Table 8" sheetId="12" r:id="rId8"/>
    <sheet name="Supplementary Table 9" sheetId="6" r:id="rId9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422" uniqueCount="10050">
  <si>
    <t>Supplementary Table 1: Mammalian DEGs in the 3D collagen culture system (collagen gels infected with Mtb vs uninfected collagen gels), FDR&lt;0.05</t>
  </si>
  <si>
    <t>Gene</t>
  </si>
  <si>
    <t>log2fc</t>
  </si>
  <si>
    <t>FDR</t>
  </si>
  <si>
    <t>H2BC17</t>
  </si>
  <si>
    <t>H2BC3</t>
  </si>
  <si>
    <t>H3C1</t>
  </si>
  <si>
    <t>H2AC21</t>
  </si>
  <si>
    <t>H1-5</t>
  </si>
  <si>
    <t>H4C2</t>
  </si>
  <si>
    <t>H4C4</t>
  </si>
  <si>
    <t>H2AC15</t>
  </si>
  <si>
    <t>H3C2</t>
  </si>
  <si>
    <t>H3C14</t>
  </si>
  <si>
    <t>H3C3</t>
  </si>
  <si>
    <t>H3C7</t>
  </si>
  <si>
    <t>H2AC4</t>
  </si>
  <si>
    <t>H4C6</t>
  </si>
  <si>
    <t>H2BC7</t>
  </si>
  <si>
    <t>H2AC14</t>
  </si>
  <si>
    <t>H3C13</t>
  </si>
  <si>
    <t>H2AC12</t>
  </si>
  <si>
    <t>H4C12</t>
  </si>
  <si>
    <t>H4C11</t>
  </si>
  <si>
    <t>H2AC11</t>
  </si>
  <si>
    <t>H3C11</t>
  </si>
  <si>
    <t>H4C1</t>
  </si>
  <si>
    <t>H2AC7</t>
  </si>
  <si>
    <t>H3C10</t>
  </si>
  <si>
    <t>H1-3</t>
  </si>
  <si>
    <t>H2AC13</t>
  </si>
  <si>
    <t>H2AC17</t>
  </si>
  <si>
    <t>H2BC4</t>
  </si>
  <si>
    <t>H2BC13</t>
  </si>
  <si>
    <t>H1-4</t>
  </si>
  <si>
    <t>H2AC16</t>
  </si>
  <si>
    <t>H2BC11</t>
  </si>
  <si>
    <t>H2AC8</t>
  </si>
  <si>
    <t>H3C4</t>
  </si>
  <si>
    <t>H4C9</t>
  </si>
  <si>
    <t>H4C5</t>
  </si>
  <si>
    <t>H3C12</t>
  </si>
  <si>
    <t>H2BC6</t>
  </si>
  <si>
    <t>H4C3</t>
  </si>
  <si>
    <t>H4C14</t>
  </si>
  <si>
    <t>H4-16</t>
  </si>
  <si>
    <t>H2AC19</t>
  </si>
  <si>
    <t>H4C15</t>
  </si>
  <si>
    <t>CCNG2</t>
  </si>
  <si>
    <t>H2BC18</t>
  </si>
  <si>
    <t>CDH19</t>
  </si>
  <si>
    <t>H2AC20</t>
  </si>
  <si>
    <t>BCHE</t>
  </si>
  <si>
    <t>PTCHD4</t>
  </si>
  <si>
    <t>FNDC1</t>
  </si>
  <si>
    <t>ADH1B</t>
  </si>
  <si>
    <t>H2BC21</t>
  </si>
  <si>
    <t>H4C8</t>
  </si>
  <si>
    <t>H2AC18</t>
  </si>
  <si>
    <t>MYOCD</t>
  </si>
  <si>
    <t>PI16</t>
  </si>
  <si>
    <t>H2BC14</t>
  </si>
  <si>
    <t>LBH</t>
  </si>
  <si>
    <t>H1-2</t>
  </si>
  <si>
    <t>H2BC8</t>
  </si>
  <si>
    <t>EFEMP1</t>
  </si>
  <si>
    <t>PTN</t>
  </si>
  <si>
    <t>NAA11</t>
  </si>
  <si>
    <t>ADAM7</t>
  </si>
  <si>
    <t>H2AC6</t>
  </si>
  <si>
    <t>H2BC9</t>
  </si>
  <si>
    <t>ASZ1</t>
  </si>
  <si>
    <t>SPSB4</t>
  </si>
  <si>
    <t>H2BC15</t>
  </si>
  <si>
    <t>DISP3</t>
  </si>
  <si>
    <t>SCN7A</t>
  </si>
  <si>
    <t>SI</t>
  </si>
  <si>
    <t>LRRC7</t>
  </si>
  <si>
    <t>H2BC5</t>
  </si>
  <si>
    <t>SPHKAP</t>
  </si>
  <si>
    <t>EYA4</t>
  </si>
  <si>
    <t>ARPP21</t>
  </si>
  <si>
    <t>SSUH2</t>
  </si>
  <si>
    <t>PKHD1L1</t>
  </si>
  <si>
    <t>SGCE</t>
  </si>
  <si>
    <t>GABRB3</t>
  </si>
  <si>
    <t>DCN</t>
  </si>
  <si>
    <t>GABRB2</t>
  </si>
  <si>
    <t>TAS2R1</t>
  </si>
  <si>
    <t>RIMS1</t>
  </si>
  <si>
    <t>PTPRQ</t>
  </si>
  <si>
    <t>GLIS3</t>
  </si>
  <si>
    <t>IGSF9B</t>
  </si>
  <si>
    <t>BMPR1B</t>
  </si>
  <si>
    <t>FHL5</t>
  </si>
  <si>
    <t>TRAPPC3L</t>
  </si>
  <si>
    <t>BMP5</t>
  </si>
  <si>
    <t>GNGT1</t>
  </si>
  <si>
    <t>COL1A2</t>
  </si>
  <si>
    <t>WDR72</t>
  </si>
  <si>
    <t>ARID5B</t>
  </si>
  <si>
    <t>KCNC1</t>
  </si>
  <si>
    <t>MPPED2</t>
  </si>
  <si>
    <t>ADAMTS9</t>
  </si>
  <si>
    <t>SPATA48</t>
  </si>
  <si>
    <t>NPFFR2</t>
  </si>
  <si>
    <t>RIPOR2</t>
  </si>
  <si>
    <t>ARG1</t>
  </si>
  <si>
    <t>TMPRSS15</t>
  </si>
  <si>
    <t>EFNA5</t>
  </si>
  <si>
    <t>CLVS1</t>
  </si>
  <si>
    <t>NEMF</t>
  </si>
  <si>
    <t>SCN2A</t>
  </si>
  <si>
    <t>SLC8A1</t>
  </si>
  <si>
    <t>NBEA</t>
  </si>
  <si>
    <t>HTR1E</t>
  </si>
  <si>
    <t>ARHGAP24</t>
  </si>
  <si>
    <t>OPRM1</t>
  </si>
  <si>
    <t>SCN3A</t>
  </si>
  <si>
    <t>REST</t>
  </si>
  <si>
    <t>MGAM</t>
  </si>
  <si>
    <t>CFAP299</t>
  </si>
  <si>
    <t>KIF1A</t>
  </si>
  <si>
    <t>NPSR1</t>
  </si>
  <si>
    <t>EPHA3</t>
  </si>
  <si>
    <t>HECW1</t>
  </si>
  <si>
    <t>CYYR1</t>
  </si>
  <si>
    <t>FREM1</t>
  </si>
  <si>
    <t>GALNT13</t>
  </si>
  <si>
    <t>PTPRZ1</t>
  </si>
  <si>
    <t>ABCA8</t>
  </si>
  <si>
    <t>SYNE1</t>
  </si>
  <si>
    <t>CFAP46</t>
  </si>
  <si>
    <t>CDH10</t>
  </si>
  <si>
    <t>H2BC12</t>
  </si>
  <si>
    <t>GRIA2</t>
  </si>
  <si>
    <t>WDR64</t>
  </si>
  <si>
    <t>ST6GALNAC5</t>
  </si>
  <si>
    <t>PPP2R5A</t>
  </si>
  <si>
    <t>HTR4</t>
  </si>
  <si>
    <t>KCNB2</t>
  </si>
  <si>
    <t>COL28A1</t>
  </si>
  <si>
    <t>SLC24A2</t>
  </si>
  <si>
    <t>VWC2</t>
  </si>
  <si>
    <t>ADGRG7</t>
  </si>
  <si>
    <t>KCNC2</t>
  </si>
  <si>
    <t>NBPF19</t>
  </si>
  <si>
    <t>DIO2</t>
  </si>
  <si>
    <t>FAM53A</t>
  </si>
  <si>
    <t>CCDC80</t>
  </si>
  <si>
    <t>LIPA</t>
  </si>
  <si>
    <t>OLFM3</t>
  </si>
  <si>
    <t>HMGCLL1</t>
  </si>
  <si>
    <t>RFX6</t>
  </si>
  <si>
    <t>KLHL14</t>
  </si>
  <si>
    <t>ENPP6</t>
  </si>
  <si>
    <t>CD96</t>
  </si>
  <si>
    <t>OPN5</t>
  </si>
  <si>
    <t>GRIA1</t>
  </si>
  <si>
    <t>AHR</t>
  </si>
  <si>
    <t>MDFIC2</t>
  </si>
  <si>
    <t>HCN1</t>
  </si>
  <si>
    <t>HS3ST5</t>
  </si>
  <si>
    <t>KCNT1</t>
  </si>
  <si>
    <t>VEGFC</t>
  </si>
  <si>
    <t>ZNF804A</t>
  </si>
  <si>
    <t>CNTN6</t>
  </si>
  <si>
    <t>IDO2</t>
  </si>
  <si>
    <t>ADAMTSL1</t>
  </si>
  <si>
    <t>SAMD12</t>
  </si>
  <si>
    <t>ENPP1</t>
  </si>
  <si>
    <t>PLSCR4</t>
  </si>
  <si>
    <t>ZFHX4</t>
  </si>
  <si>
    <t>ADGB</t>
  </si>
  <si>
    <t>TOPAZ1</t>
  </si>
  <si>
    <t>GNAI1</t>
  </si>
  <si>
    <t>RHOH</t>
  </si>
  <si>
    <t>COL8A1</t>
  </si>
  <si>
    <t>RALYL</t>
  </si>
  <si>
    <t>KCNH8</t>
  </si>
  <si>
    <t>LRRIQ1</t>
  </si>
  <si>
    <t>SMOC2</t>
  </si>
  <si>
    <t>ADCY2</t>
  </si>
  <si>
    <t>PIK3C2G</t>
  </si>
  <si>
    <t>ASIC2</t>
  </si>
  <si>
    <t>MECOM</t>
  </si>
  <si>
    <t>COL6A5</t>
  </si>
  <si>
    <t>STEAP4</t>
  </si>
  <si>
    <t>FSHR</t>
  </si>
  <si>
    <t>ADAMTS20</t>
  </si>
  <si>
    <t>SCN11A</t>
  </si>
  <si>
    <t>SYNPR</t>
  </si>
  <si>
    <t>DOK6</t>
  </si>
  <si>
    <t>MYRFL</t>
  </si>
  <si>
    <t>VRK2</t>
  </si>
  <si>
    <t>CDH7</t>
  </si>
  <si>
    <t>CDH20</t>
  </si>
  <si>
    <t>STAT4</t>
  </si>
  <si>
    <t>TINAG</t>
  </si>
  <si>
    <t>ABCC9</t>
  </si>
  <si>
    <t>CTNND2</t>
  </si>
  <si>
    <t>PACRG</t>
  </si>
  <si>
    <t>BICC1</t>
  </si>
  <si>
    <t>NRCAM</t>
  </si>
  <si>
    <t>KALRN</t>
  </si>
  <si>
    <t>GLRA3</t>
  </si>
  <si>
    <t>DNAH5</t>
  </si>
  <si>
    <t>FAM13C</t>
  </si>
  <si>
    <t>TRPS1</t>
  </si>
  <si>
    <t>CDH11</t>
  </si>
  <si>
    <t>VWA3B</t>
  </si>
  <si>
    <t>COL25A1</t>
  </si>
  <si>
    <t>NOL4</t>
  </si>
  <si>
    <t>ABCA9</t>
  </si>
  <si>
    <t>SYT1</t>
  </si>
  <si>
    <t>DLG2</t>
  </si>
  <si>
    <t>COL4A6</t>
  </si>
  <si>
    <t>MARCHF11</t>
  </si>
  <si>
    <t>MDGA2</t>
  </si>
  <si>
    <t>ZNF608</t>
  </si>
  <si>
    <t>CNBD1</t>
  </si>
  <si>
    <t>LPA</t>
  </si>
  <si>
    <t>MPDZ</t>
  </si>
  <si>
    <t>CDH12</t>
  </si>
  <si>
    <t>FGF14</t>
  </si>
  <si>
    <t>CHL1</t>
  </si>
  <si>
    <t>CHSY3</t>
  </si>
  <si>
    <t>ST8SIA6</t>
  </si>
  <si>
    <t>ASTN1</t>
  </si>
  <si>
    <t>MICU3</t>
  </si>
  <si>
    <t>CDH18</t>
  </si>
  <si>
    <t>GPR137C</t>
  </si>
  <si>
    <t>SLC26A7</t>
  </si>
  <si>
    <t>BACH2</t>
  </si>
  <si>
    <t>NLGN1</t>
  </si>
  <si>
    <t>PGBD5</t>
  </si>
  <si>
    <t>KCND2</t>
  </si>
  <si>
    <t>PRR16</t>
  </si>
  <si>
    <t>RPRD1A</t>
  </si>
  <si>
    <t>MACC1</t>
  </si>
  <si>
    <t>MCTP2</t>
  </si>
  <si>
    <t>SPON1</t>
  </si>
  <si>
    <t>PKIA</t>
  </si>
  <si>
    <t>COL9A1</t>
  </si>
  <si>
    <t>COL6A3</t>
  </si>
  <si>
    <t>SH3GL2</t>
  </si>
  <si>
    <t>SHANK2</t>
  </si>
  <si>
    <t>TRDN</t>
  </si>
  <si>
    <t>TSPAN8</t>
  </si>
  <si>
    <t>CCDC178</t>
  </si>
  <si>
    <t>ADAMTS3</t>
  </si>
  <si>
    <t>NKAIN2</t>
  </si>
  <si>
    <t>MCF2L</t>
  </si>
  <si>
    <t>EPHA5</t>
  </si>
  <si>
    <t>EBF1</t>
  </si>
  <si>
    <t>CSMD3</t>
  </si>
  <si>
    <t>EMCN</t>
  </si>
  <si>
    <t>MSR1</t>
  </si>
  <si>
    <t>BRINP3</t>
  </si>
  <si>
    <t>NALCN</t>
  </si>
  <si>
    <t>MMP26</t>
  </si>
  <si>
    <t>CDH9</t>
  </si>
  <si>
    <t>BTD</t>
  </si>
  <si>
    <t>PLD5</t>
  </si>
  <si>
    <t>TPRG1</t>
  </si>
  <si>
    <t>GRM8</t>
  </si>
  <si>
    <t>LRMDA</t>
  </si>
  <si>
    <t>NRXN1</t>
  </si>
  <si>
    <t>LRP1B</t>
  </si>
  <si>
    <t>PDE1A</t>
  </si>
  <si>
    <t>CHRM3</t>
  </si>
  <si>
    <t>SEZ6L</t>
  </si>
  <si>
    <t>PPFIA2</t>
  </si>
  <si>
    <t>USH2A</t>
  </si>
  <si>
    <t>CFTR</t>
  </si>
  <si>
    <t>PKHD1</t>
  </si>
  <si>
    <t>CEMIP</t>
  </si>
  <si>
    <t>PDE3B</t>
  </si>
  <si>
    <t>RNF180</t>
  </si>
  <si>
    <t>TSPEAR</t>
  </si>
  <si>
    <t>KCNH5</t>
  </si>
  <si>
    <t>STON2</t>
  </si>
  <si>
    <t>SOX5</t>
  </si>
  <si>
    <t>GRID2</t>
  </si>
  <si>
    <t>ANKFN1</t>
  </si>
  <si>
    <t>FILIP1L</t>
  </si>
  <si>
    <t>FSTL5</t>
  </si>
  <si>
    <t>COL6A6</t>
  </si>
  <si>
    <t>FYB2</t>
  </si>
  <si>
    <t>CRIM1</t>
  </si>
  <si>
    <t>GAP43</t>
  </si>
  <si>
    <t>PRDM16</t>
  </si>
  <si>
    <t>ADCY8</t>
  </si>
  <si>
    <t>ENPP2</t>
  </si>
  <si>
    <t>MGAT4C</t>
  </si>
  <si>
    <t>TMEM64</t>
  </si>
  <si>
    <t>NRG1</t>
  </si>
  <si>
    <t>HCRTR2</t>
  </si>
  <si>
    <t>ASXL3</t>
  </si>
  <si>
    <t>CCDC141</t>
  </si>
  <si>
    <t>SLC25A21</t>
  </si>
  <si>
    <t>ST6GALNAC3</t>
  </si>
  <si>
    <t>UNC5C</t>
  </si>
  <si>
    <t>RGS13</t>
  </si>
  <si>
    <t>MMP16</t>
  </si>
  <si>
    <t>SCN10A</t>
  </si>
  <si>
    <t>KCNK2</t>
  </si>
  <si>
    <t>PRKCE</t>
  </si>
  <si>
    <t>GREB1</t>
  </si>
  <si>
    <t>PLEKHG4B</t>
  </si>
  <si>
    <t>CNTN5</t>
  </si>
  <si>
    <t>FAXC</t>
  </si>
  <si>
    <t>CACNA2D2</t>
  </si>
  <si>
    <t>SEMA6D</t>
  </si>
  <si>
    <t>RIMS2</t>
  </si>
  <si>
    <t>STPG2</t>
  </si>
  <si>
    <t>RUNDC3B</t>
  </si>
  <si>
    <t>GPM6A</t>
  </si>
  <si>
    <t>SOX6</t>
  </si>
  <si>
    <t>CHN2</t>
  </si>
  <si>
    <t>FSIP1</t>
  </si>
  <si>
    <t>TMEM232</t>
  </si>
  <si>
    <t>SLC26A3</t>
  </si>
  <si>
    <t>CARD18</t>
  </si>
  <si>
    <t>SH3RF3</t>
  </si>
  <si>
    <t>FAM155A</t>
  </si>
  <si>
    <t>FGF10</t>
  </si>
  <si>
    <t>PDZRN4</t>
  </si>
  <si>
    <t>ITGB8</t>
  </si>
  <si>
    <t>CXCL13</t>
  </si>
  <si>
    <t>FUT9</t>
  </si>
  <si>
    <t>RP1</t>
  </si>
  <si>
    <t>SEMA6A</t>
  </si>
  <si>
    <t>PCDH15</t>
  </si>
  <si>
    <t>IQCJ-SCHIP1</t>
  </si>
  <si>
    <t>KCNMB2</t>
  </si>
  <si>
    <t>DNAH7</t>
  </si>
  <si>
    <t>OPCML</t>
  </si>
  <si>
    <t>SYCP1</t>
  </si>
  <si>
    <t>SNTG2</t>
  </si>
  <si>
    <t>ADAMTS19</t>
  </si>
  <si>
    <t>KCNIP1</t>
  </si>
  <si>
    <t>CSRNP3</t>
  </si>
  <si>
    <t>RGS7</t>
  </si>
  <si>
    <t>CTTNBP2</t>
  </si>
  <si>
    <t>IMMP2L</t>
  </si>
  <si>
    <t>GRM7</t>
  </si>
  <si>
    <t>STEAP1B</t>
  </si>
  <si>
    <t>PLCB1</t>
  </si>
  <si>
    <t>CADPS2</t>
  </si>
  <si>
    <t>CC2D2B</t>
  </si>
  <si>
    <t>KIF6</t>
  </si>
  <si>
    <t>COL3A1</t>
  </si>
  <si>
    <t>STK33</t>
  </si>
  <si>
    <t>LAMA4</t>
  </si>
  <si>
    <t>GRIK2</t>
  </si>
  <si>
    <t>ZBBX</t>
  </si>
  <si>
    <t>NAALADL2</t>
  </si>
  <si>
    <t>SLC30A8</t>
  </si>
  <si>
    <t>MUSK</t>
  </si>
  <si>
    <t>OSMR</t>
  </si>
  <si>
    <t>CDH6</t>
  </si>
  <si>
    <t>PPP1R3A</t>
  </si>
  <si>
    <t>ZNF804B</t>
  </si>
  <si>
    <t>GRIK1</t>
  </si>
  <si>
    <t>UNC13C</t>
  </si>
  <si>
    <t>ADGRL4</t>
  </si>
  <si>
    <t>IL1RAPL1</t>
  </si>
  <si>
    <t>COL11A1</t>
  </si>
  <si>
    <t>SNTG1</t>
  </si>
  <si>
    <t>DYNC1I1</t>
  </si>
  <si>
    <t>HIVEP2</t>
  </si>
  <si>
    <t>ESR1</t>
  </si>
  <si>
    <t>CACNA2D1</t>
  </si>
  <si>
    <t>POU6F2</t>
  </si>
  <si>
    <t>SSPN</t>
  </si>
  <si>
    <t>TENM1</t>
  </si>
  <si>
    <t>SPOCK3</t>
  </si>
  <si>
    <t>MYT1L</t>
  </si>
  <si>
    <t>DCC</t>
  </si>
  <si>
    <t>CA3</t>
  </si>
  <si>
    <t>GPC6</t>
  </si>
  <si>
    <t>SLC4A10</t>
  </si>
  <si>
    <t>VEPH1</t>
  </si>
  <si>
    <t>CFAP54</t>
  </si>
  <si>
    <t>GRIA4</t>
  </si>
  <si>
    <t>MARCHF1</t>
  </si>
  <si>
    <t>KCNQ5</t>
  </si>
  <si>
    <t>PCDH11X</t>
  </si>
  <si>
    <t>GRM3</t>
  </si>
  <si>
    <t>IGFBP5</t>
  </si>
  <si>
    <t>NDST4</t>
  </si>
  <si>
    <t>KCNJ2</t>
  </si>
  <si>
    <t>KCTD8</t>
  </si>
  <si>
    <t>LUZP2</t>
  </si>
  <si>
    <t>CSNKA2IP</t>
  </si>
  <si>
    <t>TP63</t>
  </si>
  <si>
    <t>TMEM132C</t>
  </si>
  <si>
    <t>LRRTM4</t>
  </si>
  <si>
    <t>RGS17</t>
  </si>
  <si>
    <t>LRFN2</t>
  </si>
  <si>
    <t>C8orf34</t>
  </si>
  <si>
    <t>LINGO1</t>
  </si>
  <si>
    <t>SEMA5A</t>
  </si>
  <si>
    <t>CNTN3</t>
  </si>
  <si>
    <t>FRK</t>
  </si>
  <si>
    <t>RBFOX3</t>
  </si>
  <si>
    <t>NKAIN3</t>
  </si>
  <si>
    <t>NTNG1</t>
  </si>
  <si>
    <t>NLGN4Y</t>
  </si>
  <si>
    <t>TMEM108</t>
  </si>
  <si>
    <t>PTH2R</t>
  </si>
  <si>
    <t>MME</t>
  </si>
  <si>
    <t>LIFR</t>
  </si>
  <si>
    <t>MYO16</t>
  </si>
  <si>
    <t>COL19A1</t>
  </si>
  <si>
    <t>ZNF407</t>
  </si>
  <si>
    <t>GABRA2</t>
  </si>
  <si>
    <t>TOX</t>
  </si>
  <si>
    <t>EGR3</t>
  </si>
  <si>
    <t>PTPRD</t>
  </si>
  <si>
    <t>EYA1</t>
  </si>
  <si>
    <t>ADGRV1</t>
  </si>
  <si>
    <t>LDB2</t>
  </si>
  <si>
    <t>KLHL1</t>
  </si>
  <si>
    <t>COL14A1</t>
  </si>
  <si>
    <t>FAM135B</t>
  </si>
  <si>
    <t>ALDH1A1</t>
  </si>
  <si>
    <t>ST8SIA1</t>
  </si>
  <si>
    <t>PPP2R2B</t>
  </si>
  <si>
    <t>ADAMTSL3</t>
  </si>
  <si>
    <t>GADL1</t>
  </si>
  <si>
    <t>SPRY3</t>
  </si>
  <si>
    <t>IQCM</t>
  </si>
  <si>
    <t>THRB</t>
  </si>
  <si>
    <t>RBMS3</t>
  </si>
  <si>
    <t>SGCZ</t>
  </si>
  <si>
    <t>DMD</t>
  </si>
  <si>
    <t>TMEM40</t>
  </si>
  <si>
    <t>PRRX1</t>
  </si>
  <si>
    <t>ROBO2</t>
  </si>
  <si>
    <t>NEK10</t>
  </si>
  <si>
    <t>MEI4</t>
  </si>
  <si>
    <t>OR51B5</t>
  </si>
  <si>
    <t>SLC16A7</t>
  </si>
  <si>
    <t>POU5F2</t>
  </si>
  <si>
    <t>SLC35F4</t>
  </si>
  <si>
    <t>ITGBL1</t>
  </si>
  <si>
    <t>KCNH7</t>
  </si>
  <si>
    <t>ZBTB20</t>
  </si>
  <si>
    <t>HTR2C</t>
  </si>
  <si>
    <t>CNTNAP2</t>
  </si>
  <si>
    <t>BMP6</t>
  </si>
  <si>
    <t>DACH2</t>
  </si>
  <si>
    <t>ITPR2</t>
  </si>
  <si>
    <t>GPC5</t>
  </si>
  <si>
    <t>IMPG1</t>
  </si>
  <si>
    <t>GALNTL6</t>
  </si>
  <si>
    <t>PCDH17</t>
  </si>
  <si>
    <t>COL5A1</t>
  </si>
  <si>
    <t>LSAMP</t>
  </si>
  <si>
    <t>IGF1R</t>
  </si>
  <si>
    <t>LRGUK</t>
  </si>
  <si>
    <t>RCAN2</t>
  </si>
  <si>
    <t>ADAMTS16</t>
  </si>
  <si>
    <t>RAD51B</t>
  </si>
  <si>
    <t>NXPH1</t>
  </si>
  <si>
    <t>NCKAP5</t>
  </si>
  <si>
    <t>CA10</t>
  </si>
  <si>
    <t>KCNAB1</t>
  </si>
  <si>
    <t>CPA6</t>
  </si>
  <si>
    <t>CCSER1</t>
  </si>
  <si>
    <t>NWD2</t>
  </si>
  <si>
    <t>ABI3BP</t>
  </si>
  <si>
    <t>SPATA16</t>
  </si>
  <si>
    <t>MAST4</t>
  </si>
  <si>
    <t>PAX5</t>
  </si>
  <si>
    <t>GRM1</t>
  </si>
  <si>
    <t>NEXMIF</t>
  </si>
  <si>
    <t>GABRG3</t>
  </si>
  <si>
    <t>ADARB2</t>
  </si>
  <si>
    <t>ABCB1</t>
  </si>
  <si>
    <t>DGKB</t>
  </si>
  <si>
    <t>NECAB1</t>
  </si>
  <si>
    <t>XKR4</t>
  </si>
  <si>
    <t>PARD3B</t>
  </si>
  <si>
    <t>KCNIP4</t>
  </si>
  <si>
    <t>ZNF704</t>
  </si>
  <si>
    <t>SIPA1L1</t>
  </si>
  <si>
    <t>BMPER</t>
  </si>
  <si>
    <t>ZNF385B</t>
  </si>
  <si>
    <t>ADAMTS12</t>
  </si>
  <si>
    <t>CADPS</t>
  </si>
  <si>
    <t>PRH1</t>
  </si>
  <si>
    <t>TMEM117</t>
  </si>
  <si>
    <t>ANGPT1</t>
  </si>
  <si>
    <t>DKK2</t>
  </si>
  <si>
    <t>FRMPD4</t>
  </si>
  <si>
    <t>KCNT2</t>
  </si>
  <si>
    <t>F3</t>
  </si>
  <si>
    <t>ERBB4</t>
  </si>
  <si>
    <t>CTNNA3</t>
  </si>
  <si>
    <t>CALCB</t>
  </si>
  <si>
    <t>ALK</t>
  </si>
  <si>
    <t>CEP112</t>
  </si>
  <si>
    <t>EPHA7</t>
  </si>
  <si>
    <t>TRPM3</t>
  </si>
  <si>
    <t>LINGO2</t>
  </si>
  <si>
    <t>GULP1</t>
  </si>
  <si>
    <t>CAST</t>
  </si>
  <si>
    <t>MAGI2</t>
  </si>
  <si>
    <t>PRKD1</t>
  </si>
  <si>
    <t>HBG2</t>
  </si>
  <si>
    <t>NELL1</t>
  </si>
  <si>
    <t>IGFBP3</t>
  </si>
  <si>
    <t>PDE10A</t>
  </si>
  <si>
    <t>DPP10</t>
  </si>
  <si>
    <t>RAPGEF4</t>
  </si>
  <si>
    <t>IQCJ</t>
  </si>
  <si>
    <t>FOXP2</t>
  </si>
  <si>
    <t>SLIT2</t>
  </si>
  <si>
    <t>EPB41L4A</t>
  </si>
  <si>
    <t>EGR2</t>
  </si>
  <si>
    <t>LRFN5</t>
  </si>
  <si>
    <t>CFAP47</t>
  </si>
  <si>
    <t>SLCO3A1</t>
  </si>
  <si>
    <t>ANO3</t>
  </si>
  <si>
    <t>EDIL3</t>
  </si>
  <si>
    <t>SGCD</t>
  </si>
  <si>
    <t>COL22A1</t>
  </si>
  <si>
    <t>DSE</t>
  </si>
  <si>
    <t>RELN</t>
  </si>
  <si>
    <t>NEDD9</t>
  </si>
  <si>
    <t>CNTN4</t>
  </si>
  <si>
    <t>KIAA0825</t>
  </si>
  <si>
    <t>STK32B</t>
  </si>
  <si>
    <t>FER1L6</t>
  </si>
  <si>
    <t>PLCXD3</t>
  </si>
  <si>
    <t>CALCRL</t>
  </si>
  <si>
    <t>NTM</t>
  </si>
  <si>
    <t>CROCC</t>
  </si>
  <si>
    <t>FNDC3B</t>
  </si>
  <si>
    <t>FLT1</t>
  </si>
  <si>
    <t>ZPLD1</t>
  </si>
  <si>
    <t>TMEM178B</t>
  </si>
  <si>
    <t>HS6ST3</t>
  </si>
  <si>
    <t>TBL1XR1</t>
  </si>
  <si>
    <t>MACROD2</t>
  </si>
  <si>
    <t>ELAVL4</t>
  </si>
  <si>
    <t>FGF12</t>
  </si>
  <si>
    <t>CNTNAP4</t>
  </si>
  <si>
    <t>GRIN2A</t>
  </si>
  <si>
    <t>ATRNL1</t>
  </si>
  <si>
    <t>CATSPERE</t>
  </si>
  <si>
    <t>HBE1</t>
  </si>
  <si>
    <t>DLC1</t>
  </si>
  <si>
    <t>PCDH11Y</t>
  </si>
  <si>
    <t>FAT3</t>
  </si>
  <si>
    <t>MLIP</t>
  </si>
  <si>
    <t>CHODL</t>
  </si>
  <si>
    <t>FBXL7</t>
  </si>
  <si>
    <t>AKAP6</t>
  </si>
  <si>
    <t>ZNF385D</t>
  </si>
  <si>
    <t>EYS</t>
  </si>
  <si>
    <t>TNR</t>
  </si>
  <si>
    <t>ABCA10</t>
  </si>
  <si>
    <t>FUT8</t>
  </si>
  <si>
    <t>HFM1</t>
  </si>
  <si>
    <t>MEIS2</t>
  </si>
  <si>
    <t>TMEM132B</t>
  </si>
  <si>
    <t>LHFPL6</t>
  </si>
  <si>
    <t>CCDC200</t>
  </si>
  <si>
    <t>EPHA6</t>
  </si>
  <si>
    <t>NEGR1</t>
  </si>
  <si>
    <t>ANO10</t>
  </si>
  <si>
    <t>COL24A1</t>
  </si>
  <si>
    <t>ABCA13</t>
  </si>
  <si>
    <t>ZNF423</t>
  </si>
  <si>
    <t>CSMD1</t>
  </si>
  <si>
    <t>NCALD</t>
  </si>
  <si>
    <t>MYO1D</t>
  </si>
  <si>
    <t>L3MBTL4</t>
  </si>
  <si>
    <t>CRPPA</t>
  </si>
  <si>
    <t>DNAJC6</t>
  </si>
  <si>
    <t>FANCL</t>
  </si>
  <si>
    <t>CCDC148</t>
  </si>
  <si>
    <t>ABCA6</t>
  </si>
  <si>
    <t>LPIN2</t>
  </si>
  <si>
    <t>TRMT11</t>
  </si>
  <si>
    <t>ZNF460</t>
  </si>
  <si>
    <t>CPNE4</t>
  </si>
  <si>
    <t>GRM5</t>
  </si>
  <si>
    <t>FGF13</t>
  </si>
  <si>
    <t>GABRB1</t>
  </si>
  <si>
    <t>DCLK1</t>
  </si>
  <si>
    <t>MAP2</t>
  </si>
  <si>
    <t>SPOCK1</t>
  </si>
  <si>
    <t>GRIK4</t>
  </si>
  <si>
    <t>LIN28B</t>
  </si>
  <si>
    <t>LPP</t>
  </si>
  <si>
    <t>NRG3</t>
  </si>
  <si>
    <t>CDH4</t>
  </si>
  <si>
    <t>SLC4A4</t>
  </si>
  <si>
    <t>RNF217</t>
  </si>
  <si>
    <t>CCL8</t>
  </si>
  <si>
    <t>SULF1</t>
  </si>
  <si>
    <t>LEKR1</t>
  </si>
  <si>
    <t>DPP6</t>
  </si>
  <si>
    <t>CFAP161</t>
  </si>
  <si>
    <t>PREX2</t>
  </si>
  <si>
    <t>NPAS3</t>
  </si>
  <si>
    <t>TAFA4</t>
  </si>
  <si>
    <t>COL1A1</t>
  </si>
  <si>
    <t>RORB</t>
  </si>
  <si>
    <t>THSD4</t>
  </si>
  <si>
    <t>SLC27A6</t>
  </si>
  <si>
    <t>CNTNAP5</t>
  </si>
  <si>
    <t>ADGRB3</t>
  </si>
  <si>
    <t>XKR6</t>
  </si>
  <si>
    <t>TEX14</t>
  </si>
  <si>
    <t>BNC2</t>
  </si>
  <si>
    <t>TBC1D5</t>
  </si>
  <si>
    <t>PDE4D</t>
  </si>
  <si>
    <t>CAMK4</t>
  </si>
  <si>
    <t>NHS</t>
  </si>
  <si>
    <t>TMC1</t>
  </si>
  <si>
    <t>FBXL17</t>
  </si>
  <si>
    <t>PDE1C</t>
  </si>
  <si>
    <t>NFIB</t>
  </si>
  <si>
    <t>HIVEP1</t>
  </si>
  <si>
    <t>MBNL1</t>
  </si>
  <si>
    <t>PRKN</t>
  </si>
  <si>
    <t>CD226</t>
  </si>
  <si>
    <t>CADM1</t>
  </si>
  <si>
    <t>EPHB1</t>
  </si>
  <si>
    <t>TAS2R14</t>
  </si>
  <si>
    <t>SORCS3</t>
  </si>
  <si>
    <t>DYSF</t>
  </si>
  <si>
    <t>MALRD1</t>
  </si>
  <si>
    <t>CTNNA2</t>
  </si>
  <si>
    <t>ENOX1</t>
  </si>
  <si>
    <t>DLGAP1</t>
  </si>
  <si>
    <t>CREB5</t>
  </si>
  <si>
    <t>MIPOL1</t>
  </si>
  <si>
    <t>WDR49</t>
  </si>
  <si>
    <t>ZFPM2</t>
  </si>
  <si>
    <t>ANO5</t>
  </si>
  <si>
    <t>SNAP25</t>
  </si>
  <si>
    <t>PLCL1</t>
  </si>
  <si>
    <t>CXCL10</t>
  </si>
  <si>
    <t>LRRC4C</t>
  </si>
  <si>
    <t>RASGEF1B</t>
  </si>
  <si>
    <t>SEMA3D</t>
  </si>
  <si>
    <t>PCBP3</t>
  </si>
  <si>
    <t>RYR2</t>
  </si>
  <si>
    <t>IPCEF1</t>
  </si>
  <si>
    <t>PPP1R9A</t>
  </si>
  <si>
    <t>STARD13</t>
  </si>
  <si>
    <t>DNAH8</t>
  </si>
  <si>
    <t>ADAMTS5</t>
  </si>
  <si>
    <t>KSR2</t>
  </si>
  <si>
    <t>CFAP44</t>
  </si>
  <si>
    <t>EBF3</t>
  </si>
  <si>
    <t>IL33</t>
  </si>
  <si>
    <t>RAB3C</t>
  </si>
  <si>
    <t>AUTS2</t>
  </si>
  <si>
    <t>NRXN3</t>
  </si>
  <si>
    <t>CCDC146</t>
  </si>
  <si>
    <t>CDK14</t>
  </si>
  <si>
    <t>PLCB4</t>
  </si>
  <si>
    <t>RTN1</t>
  </si>
  <si>
    <t>RIT2</t>
  </si>
  <si>
    <t>TCF4</t>
  </si>
  <si>
    <t>SORCS1</t>
  </si>
  <si>
    <t>ZHX2</t>
  </si>
  <si>
    <t>RHEX</t>
  </si>
  <si>
    <t>LPAR1</t>
  </si>
  <si>
    <t>MYRIP</t>
  </si>
  <si>
    <t>TMEM132D</t>
  </si>
  <si>
    <t>KLHL32</t>
  </si>
  <si>
    <t>GRID1</t>
  </si>
  <si>
    <t>ALDH1A2</t>
  </si>
  <si>
    <t>NAV3</t>
  </si>
  <si>
    <t>HECW2</t>
  </si>
  <si>
    <t>ESRRG</t>
  </si>
  <si>
    <t>SCUBE2</t>
  </si>
  <si>
    <t>RBFOX1</t>
  </si>
  <si>
    <t>LARGE1</t>
  </si>
  <si>
    <t>TAFA1</t>
  </si>
  <si>
    <t>HPSE2</t>
  </si>
  <si>
    <t>HMCN1</t>
  </si>
  <si>
    <t>STK38L</t>
  </si>
  <si>
    <t>ANKS1B</t>
  </si>
  <si>
    <t>CCDC171</t>
  </si>
  <si>
    <t>SGK1</t>
  </si>
  <si>
    <t>PRKG1</t>
  </si>
  <si>
    <t>SCN8A</t>
  </si>
  <si>
    <t>PCDH7</t>
  </si>
  <si>
    <t>ADGRG5</t>
  </si>
  <si>
    <t>CDH8</t>
  </si>
  <si>
    <t>EEFSEC</t>
  </si>
  <si>
    <t>KIAA1217</t>
  </si>
  <si>
    <t>KHDRBS2</t>
  </si>
  <si>
    <t>KCTD16</t>
  </si>
  <si>
    <t>RSPO2</t>
  </si>
  <si>
    <t>GPR141</t>
  </si>
  <si>
    <t>PTPRM</t>
  </si>
  <si>
    <t>KCNMA1</t>
  </si>
  <si>
    <t>PTPN13</t>
  </si>
  <si>
    <t>ADGRL3</t>
  </si>
  <si>
    <t>DSCAML1</t>
  </si>
  <si>
    <t>SPAG16</t>
  </si>
  <si>
    <t>CSMD2</t>
  </si>
  <si>
    <t>UNC5D</t>
  </si>
  <si>
    <t>TRPC6</t>
  </si>
  <si>
    <t>TEAD1</t>
  </si>
  <si>
    <t>SPRED1</t>
  </si>
  <si>
    <t>SYN2</t>
  </si>
  <si>
    <t>MAPK10</t>
  </si>
  <si>
    <t>XIRP2</t>
  </si>
  <si>
    <t>PDE11A</t>
  </si>
  <si>
    <t>FOXO1</t>
  </si>
  <si>
    <t>TCF7L2</t>
  </si>
  <si>
    <t>THSD7B</t>
  </si>
  <si>
    <t>KLF12</t>
  </si>
  <si>
    <t>DGKI</t>
  </si>
  <si>
    <t>CEP85L</t>
  </si>
  <si>
    <t>KCNK10</t>
  </si>
  <si>
    <t>DSCAM</t>
  </si>
  <si>
    <t>ADAMTS6</t>
  </si>
  <si>
    <t>ARHGAP6</t>
  </si>
  <si>
    <t>GRIP1</t>
  </si>
  <si>
    <t>CDH2</t>
  </si>
  <si>
    <t>PTPRT</t>
  </si>
  <si>
    <t>TBX15</t>
  </si>
  <si>
    <t>RARB</t>
  </si>
  <si>
    <t>CDK6</t>
  </si>
  <si>
    <t>TMTC2</t>
  </si>
  <si>
    <t>CAPS2</t>
  </si>
  <si>
    <t>COL21A1</t>
  </si>
  <si>
    <t>MS4A4E</t>
  </si>
  <si>
    <t>SPAG17</t>
  </si>
  <si>
    <t>CUBN</t>
  </si>
  <si>
    <t>SVEP1</t>
  </si>
  <si>
    <t>RELL1</t>
  </si>
  <si>
    <t>ANK3</t>
  </si>
  <si>
    <t>PLXNA4</t>
  </si>
  <si>
    <t>ANK1</t>
  </si>
  <si>
    <t>PRUNE2</t>
  </si>
  <si>
    <t>TRIO</t>
  </si>
  <si>
    <t>PDE4B</t>
  </si>
  <si>
    <t>ATP2B2</t>
  </si>
  <si>
    <t>CACNA1D</t>
  </si>
  <si>
    <t>FAM78B</t>
  </si>
  <si>
    <t>ARHGEF28</t>
  </si>
  <si>
    <t>ADTRP</t>
  </si>
  <si>
    <t>PEAK1</t>
  </si>
  <si>
    <t>TENM2</t>
  </si>
  <si>
    <t>COL12A1</t>
  </si>
  <si>
    <t>AGMO</t>
  </si>
  <si>
    <t>GHR</t>
  </si>
  <si>
    <t>NR3C2</t>
  </si>
  <si>
    <t>BBS9</t>
  </si>
  <si>
    <t>CADM2</t>
  </si>
  <si>
    <t>APLF</t>
  </si>
  <si>
    <t>ST18</t>
  </si>
  <si>
    <t>LCLAT1</t>
  </si>
  <si>
    <t>ATXN7L1</t>
  </si>
  <si>
    <t>PTPRG</t>
  </si>
  <si>
    <t>RUNX1</t>
  </si>
  <si>
    <t>ATXN1</t>
  </si>
  <si>
    <t>LRRC8C</t>
  </si>
  <si>
    <t>DACH1</t>
  </si>
  <si>
    <t>DPYS</t>
  </si>
  <si>
    <t>PPM1L</t>
  </si>
  <si>
    <t>PTPN4</t>
  </si>
  <si>
    <t>PRICKLE1</t>
  </si>
  <si>
    <t>SAMD5</t>
  </si>
  <si>
    <t>DCDC1</t>
  </si>
  <si>
    <t>FHOD3</t>
  </si>
  <si>
    <t>NCOA2</t>
  </si>
  <si>
    <t>KCND3</t>
  </si>
  <si>
    <t>ZMAT4</t>
  </si>
  <si>
    <t>STXBP5L</t>
  </si>
  <si>
    <t>FMN2</t>
  </si>
  <si>
    <t>PALM2AKAP2</t>
  </si>
  <si>
    <t>DPYSL2</t>
  </si>
  <si>
    <t>MCPH1</t>
  </si>
  <si>
    <t>TG</t>
  </si>
  <si>
    <t>ASTN2</t>
  </si>
  <si>
    <t>TRHDE</t>
  </si>
  <si>
    <t>ANO4</t>
  </si>
  <si>
    <t>TSPAN5</t>
  </si>
  <si>
    <t>EML6</t>
  </si>
  <si>
    <t>HTR7</t>
  </si>
  <si>
    <t>SSBP2</t>
  </si>
  <si>
    <t>NRG2</t>
  </si>
  <si>
    <t>ADD1</t>
  </si>
  <si>
    <t>ERC2</t>
  </si>
  <si>
    <t>SLC9A9</t>
  </si>
  <si>
    <t>METTL25</t>
  </si>
  <si>
    <t>PELI2</t>
  </si>
  <si>
    <t>ASAP1</t>
  </si>
  <si>
    <t>PPP3CA</t>
  </si>
  <si>
    <t>SLIT3</t>
  </si>
  <si>
    <t>LRRC49</t>
  </si>
  <si>
    <t>BTBD9</t>
  </si>
  <si>
    <t>ROR1</t>
  </si>
  <si>
    <t>PDGFD</t>
  </si>
  <si>
    <t>RORA</t>
  </si>
  <si>
    <t>ZDHHC21</t>
  </si>
  <si>
    <t>CCDC7</t>
  </si>
  <si>
    <t>RASAL2</t>
  </si>
  <si>
    <t>NEK11</t>
  </si>
  <si>
    <t>NAV2</t>
  </si>
  <si>
    <t>CNTN1</t>
  </si>
  <si>
    <t>DNAH6</t>
  </si>
  <si>
    <t>TAFA2</t>
  </si>
  <si>
    <t>ARL15</t>
  </si>
  <si>
    <t>AGBL1</t>
  </si>
  <si>
    <t>MAGI1</t>
  </si>
  <si>
    <t>WDR27</t>
  </si>
  <si>
    <t>PEX5L</t>
  </si>
  <si>
    <t>PAPPA2</t>
  </si>
  <si>
    <t>LCOR</t>
  </si>
  <si>
    <t>TIAM2</t>
  </si>
  <si>
    <t>ETV6</t>
  </si>
  <si>
    <t>SLC22A23</t>
  </si>
  <si>
    <t>H3-2</t>
  </si>
  <si>
    <t>MB21D2</t>
  </si>
  <si>
    <t>C4orf19</t>
  </si>
  <si>
    <t>TTC6</t>
  </si>
  <si>
    <t>SLC16A10</t>
  </si>
  <si>
    <t>CALN1</t>
  </si>
  <si>
    <t>MITF</t>
  </si>
  <si>
    <t>CSKMT</t>
  </si>
  <si>
    <t>BARD1</t>
  </si>
  <si>
    <t>FILIP1</t>
  </si>
  <si>
    <t>ARMH4</t>
  </si>
  <si>
    <t>SGMS1</t>
  </si>
  <si>
    <t>SPATA5</t>
  </si>
  <si>
    <t>SLC25A48</t>
  </si>
  <si>
    <t>TET2</t>
  </si>
  <si>
    <t>TDRD9</t>
  </si>
  <si>
    <t>KCNE1</t>
  </si>
  <si>
    <t>ADARB1</t>
  </si>
  <si>
    <t>EVI5</t>
  </si>
  <si>
    <t>CDIN1</t>
  </si>
  <si>
    <t>SRBD1</t>
  </si>
  <si>
    <t>TMEM217</t>
  </si>
  <si>
    <t>HDAC9</t>
  </si>
  <si>
    <t>MAP1B</t>
  </si>
  <si>
    <t>MSRB3</t>
  </si>
  <si>
    <t>FRAS1</t>
  </si>
  <si>
    <t>FBXW7</t>
  </si>
  <si>
    <t>USP54</t>
  </si>
  <si>
    <t>SLC44A5</t>
  </si>
  <si>
    <t>EXT1</t>
  </si>
  <si>
    <t>TBX1</t>
  </si>
  <si>
    <t>SUMF1</t>
  </si>
  <si>
    <t>MED12L</t>
  </si>
  <si>
    <t>PRELID2</t>
  </si>
  <si>
    <t>NTNG2</t>
  </si>
  <si>
    <t>EPSTI1</t>
  </si>
  <si>
    <t>TMEM131</t>
  </si>
  <si>
    <t>KIRREL3</t>
  </si>
  <si>
    <t>DOCK4</t>
  </si>
  <si>
    <t>CARMIL1</t>
  </si>
  <si>
    <t>PLOD2</t>
  </si>
  <si>
    <t>CORIN</t>
  </si>
  <si>
    <t>RYR3</t>
  </si>
  <si>
    <t>TUSC3</t>
  </si>
  <si>
    <t>COL5A2</t>
  </si>
  <si>
    <t>NR6A1</t>
  </si>
  <si>
    <t>ZNF730</t>
  </si>
  <si>
    <t>RANBP17</t>
  </si>
  <si>
    <t>NOTCH2NLC</t>
  </si>
  <si>
    <t>KHDRBS3</t>
  </si>
  <si>
    <t>LRRC1</t>
  </si>
  <si>
    <t>DAB1</t>
  </si>
  <si>
    <t>ITGA9</t>
  </si>
  <si>
    <t>KIAA1328</t>
  </si>
  <si>
    <t>CCDC122</t>
  </si>
  <si>
    <t>SPATA17</t>
  </si>
  <si>
    <t>ZEB2</t>
  </si>
  <si>
    <t>RUNX1T1</t>
  </si>
  <si>
    <t>CENPP</t>
  </si>
  <si>
    <t>SESTD1</t>
  </si>
  <si>
    <t>NTN1</t>
  </si>
  <si>
    <t>NRIP1</t>
  </si>
  <si>
    <t>TSHZ3</t>
  </si>
  <si>
    <t>MAML2</t>
  </si>
  <si>
    <t>KIAA1958</t>
  </si>
  <si>
    <t>HMGA2</t>
  </si>
  <si>
    <t>TTLL7</t>
  </si>
  <si>
    <t>ZSWIM6</t>
  </si>
  <si>
    <t>FHIT</t>
  </si>
  <si>
    <t>IGF2BP2</t>
  </si>
  <si>
    <t>PCSK5</t>
  </si>
  <si>
    <t>RSAD2</t>
  </si>
  <si>
    <t>SGMS2</t>
  </si>
  <si>
    <t>SLC10A7</t>
  </si>
  <si>
    <t>ZNF66</t>
  </si>
  <si>
    <t>ARHGAP42</t>
  </si>
  <si>
    <t>PCLO</t>
  </si>
  <si>
    <t>GABBR2</t>
  </si>
  <si>
    <t>LAMA2</t>
  </si>
  <si>
    <t>ABTB2</t>
  </si>
  <si>
    <t>UTY</t>
  </si>
  <si>
    <t>TBX20</t>
  </si>
  <si>
    <t>SPG7</t>
  </si>
  <si>
    <t>TENM4</t>
  </si>
  <si>
    <t>P3H2</t>
  </si>
  <si>
    <t>PIEZO2</t>
  </si>
  <si>
    <t>ARHGAP32</t>
  </si>
  <si>
    <t>GATAD2B</t>
  </si>
  <si>
    <t>EXOC6B</t>
  </si>
  <si>
    <t>ANKRD28</t>
  </si>
  <si>
    <t>SCMH1</t>
  </si>
  <si>
    <t>SETBP1</t>
  </si>
  <si>
    <t>MTUS2</t>
  </si>
  <si>
    <t>TSC22D1</t>
  </si>
  <si>
    <t>CTDSPL</t>
  </si>
  <si>
    <t>FRY</t>
  </si>
  <si>
    <t>BRIP1</t>
  </si>
  <si>
    <t>TBL1X</t>
  </si>
  <si>
    <t>GAB1</t>
  </si>
  <si>
    <t>TLN2</t>
  </si>
  <si>
    <t>ZNF43</t>
  </si>
  <si>
    <t>ANKRD7</t>
  </si>
  <si>
    <t>ANXA11</t>
  </si>
  <si>
    <t>FMN1</t>
  </si>
  <si>
    <t>POLA1</t>
  </si>
  <si>
    <t>FRYL</t>
  </si>
  <si>
    <t>KYNU</t>
  </si>
  <si>
    <t>PXDNL</t>
  </si>
  <si>
    <t>ZNF680</t>
  </si>
  <si>
    <t>DIP2C</t>
  </si>
  <si>
    <t>NHSL1</t>
  </si>
  <si>
    <t>SMAD1</t>
  </si>
  <si>
    <t>XPO4</t>
  </si>
  <si>
    <t>CHST15</t>
  </si>
  <si>
    <t>SFXN5</t>
  </si>
  <si>
    <t>UBE2E2</t>
  </si>
  <si>
    <t>CAMKMT</t>
  </si>
  <si>
    <t>SLA</t>
  </si>
  <si>
    <t>PLXDC2</t>
  </si>
  <si>
    <t>ELMO1</t>
  </si>
  <si>
    <t>IMPG2</t>
  </si>
  <si>
    <t>EPB41L3</t>
  </si>
  <si>
    <t>FOXP1</t>
  </si>
  <si>
    <t>RICTOR</t>
  </si>
  <si>
    <t>CHN1</t>
  </si>
  <si>
    <t>GALNT1</t>
  </si>
  <si>
    <t>HERC1</t>
  </si>
  <si>
    <t>KCNQ3</t>
  </si>
  <si>
    <t>RALGPS1</t>
  </si>
  <si>
    <t>PSD3</t>
  </si>
  <si>
    <t>CDH13</t>
  </si>
  <si>
    <t>CYP7B1</t>
  </si>
  <si>
    <t>RUNX2</t>
  </si>
  <si>
    <t>DMXL2</t>
  </si>
  <si>
    <t>ZNF516</t>
  </si>
  <si>
    <t>AGPAT4</t>
  </si>
  <si>
    <t>RALGAPA2</t>
  </si>
  <si>
    <t>ZFHX3</t>
  </si>
  <si>
    <t>AFF3</t>
  </si>
  <si>
    <t>PARP8</t>
  </si>
  <si>
    <t>ULK4</t>
  </si>
  <si>
    <t>WWOX</t>
  </si>
  <si>
    <t>TANC2</t>
  </si>
  <si>
    <t>ELAVL2</t>
  </si>
  <si>
    <t>VPS13B</t>
  </si>
  <si>
    <t>PRRG1</t>
  </si>
  <si>
    <t>DOCK3</t>
  </si>
  <si>
    <t>TRRAP</t>
  </si>
  <si>
    <t>MOB3B</t>
  </si>
  <si>
    <t>RNF165</t>
  </si>
  <si>
    <t>MEGF6</t>
  </si>
  <si>
    <t>ZNF678</t>
  </si>
  <si>
    <t>GUCY1A2</t>
  </si>
  <si>
    <t>CDKL5</t>
  </si>
  <si>
    <t>ARSB</t>
  </si>
  <si>
    <t>IMMP1L</t>
  </si>
  <si>
    <t>DAAM1</t>
  </si>
  <si>
    <t>CDKAL1</t>
  </si>
  <si>
    <t>MYCBP2</t>
  </si>
  <si>
    <t>GNAQ</t>
  </si>
  <si>
    <t>SIK3</t>
  </si>
  <si>
    <t>PBX3</t>
  </si>
  <si>
    <t>POU2F1</t>
  </si>
  <si>
    <t>TENM3</t>
  </si>
  <si>
    <t>SATB2</t>
  </si>
  <si>
    <t>SFMBT2</t>
  </si>
  <si>
    <t>ADAM22</t>
  </si>
  <si>
    <t>STXBP5</t>
  </si>
  <si>
    <t>PAM</t>
  </si>
  <si>
    <t>ABCA1</t>
  </si>
  <si>
    <t>EPM2A</t>
  </si>
  <si>
    <t>ROBO1</t>
  </si>
  <si>
    <t>MAML3</t>
  </si>
  <si>
    <t>METAP1D</t>
  </si>
  <si>
    <t>AOPEP</t>
  </si>
  <si>
    <t>DNAH14</t>
  </si>
  <si>
    <t>DAG1</t>
  </si>
  <si>
    <t>GPHN</t>
  </si>
  <si>
    <t>CLCN5</t>
  </si>
  <si>
    <t>LHFPL2</t>
  </si>
  <si>
    <t>ANKRD36</t>
  </si>
  <si>
    <t>MED13L</t>
  </si>
  <si>
    <t>POLN</t>
  </si>
  <si>
    <t>TASP1</t>
  </si>
  <si>
    <t>PHACTR2</t>
  </si>
  <si>
    <t>TPK1</t>
  </si>
  <si>
    <t>ALPK1</t>
  </si>
  <si>
    <t>CLEC2D</t>
  </si>
  <si>
    <t>LRRK1</t>
  </si>
  <si>
    <t>SLC35F3</t>
  </si>
  <si>
    <t>FANCC</t>
  </si>
  <si>
    <t>TNFAIP8</t>
  </si>
  <si>
    <t>BTRC</t>
  </si>
  <si>
    <t>MBD5</t>
  </si>
  <si>
    <t>NFIA</t>
  </si>
  <si>
    <t>PIK3CA</t>
  </si>
  <si>
    <t>ARID1B</t>
  </si>
  <si>
    <t>CHST11</t>
  </si>
  <si>
    <t>PRDM5</t>
  </si>
  <si>
    <t>BACH1</t>
  </si>
  <si>
    <t>GABRA4</t>
  </si>
  <si>
    <t>RCC1</t>
  </si>
  <si>
    <t>TAB2</t>
  </si>
  <si>
    <t>GRK3</t>
  </si>
  <si>
    <t>CPNE8</t>
  </si>
  <si>
    <t>ST8SIA4</t>
  </si>
  <si>
    <t>DIAPH2</t>
  </si>
  <si>
    <t>MAF</t>
  </si>
  <si>
    <t>KLF7</t>
  </si>
  <si>
    <t>RFX3</t>
  </si>
  <si>
    <t>PRKCA</t>
  </si>
  <si>
    <t>MCTP1</t>
  </si>
  <si>
    <t>IFI44L</t>
  </si>
  <si>
    <t>DCBLD2</t>
  </si>
  <si>
    <t>SUGCT</t>
  </si>
  <si>
    <t>PALLD</t>
  </si>
  <si>
    <t>CHD7</t>
  </si>
  <si>
    <t>FLRT2</t>
  </si>
  <si>
    <t>CYRIA</t>
  </si>
  <si>
    <t>IL1RAPL2</t>
  </si>
  <si>
    <t>BCL11A</t>
  </si>
  <si>
    <t>ZEB1</t>
  </si>
  <si>
    <t>CSGALNACT1</t>
  </si>
  <si>
    <t>ZNF521</t>
  </si>
  <si>
    <t>UTRN</t>
  </si>
  <si>
    <t>CLHC1</t>
  </si>
  <si>
    <t>CEP128</t>
  </si>
  <si>
    <t>ZNF724</t>
  </si>
  <si>
    <t>TSHZ1</t>
  </si>
  <si>
    <t>ZNF267</t>
  </si>
  <si>
    <t>ZSCAN5A</t>
  </si>
  <si>
    <t>ERC1</t>
  </si>
  <si>
    <t>APBB2</t>
  </si>
  <si>
    <t>RAB11A</t>
  </si>
  <si>
    <t>SFMBT1</t>
  </si>
  <si>
    <t>CACNB4</t>
  </si>
  <si>
    <t>RASSF8</t>
  </si>
  <si>
    <t>AGBL4</t>
  </si>
  <si>
    <t>TCF12</t>
  </si>
  <si>
    <t>HOMER1</t>
  </si>
  <si>
    <t>TNIK</t>
  </si>
  <si>
    <t>STARD9</t>
  </si>
  <si>
    <t>ATP2B1</t>
  </si>
  <si>
    <t>EPHB2</t>
  </si>
  <si>
    <t>OAS3</t>
  </si>
  <si>
    <t>NSUN3</t>
  </si>
  <si>
    <t>ACSL4</t>
  </si>
  <si>
    <t>EML5</t>
  </si>
  <si>
    <t>TTC28</t>
  </si>
  <si>
    <t>SUPT3H</t>
  </si>
  <si>
    <t>DTNA</t>
  </si>
  <si>
    <t>FRS2</t>
  </si>
  <si>
    <t>ADAMTS17</t>
  </si>
  <si>
    <t>GABRG2</t>
  </si>
  <si>
    <t>PRKCB</t>
  </si>
  <si>
    <t>ZNF292</t>
  </si>
  <si>
    <t>TBC1D32</t>
  </si>
  <si>
    <t>KANSL1L</t>
  </si>
  <si>
    <t>BCOR</t>
  </si>
  <si>
    <t>RNGTT</t>
  </si>
  <si>
    <t>RXFP1</t>
  </si>
  <si>
    <t>PHLPP1</t>
  </si>
  <si>
    <t>PDZD2</t>
  </si>
  <si>
    <t>METTL15</t>
  </si>
  <si>
    <t>CDC14A</t>
  </si>
  <si>
    <t>NEB</t>
  </si>
  <si>
    <t>DPF3</t>
  </si>
  <si>
    <t>ARID2</t>
  </si>
  <si>
    <t>MCC</t>
  </si>
  <si>
    <t>C1QTNF3-AMACR</t>
  </si>
  <si>
    <t>CCDC91</t>
  </si>
  <si>
    <t>ARMCX4</t>
  </si>
  <si>
    <t>SH3RF1</t>
  </si>
  <si>
    <t>NFKB1</t>
  </si>
  <si>
    <t>NUP62CL</t>
  </si>
  <si>
    <t>MCM9</t>
  </si>
  <si>
    <t>CAMK1D</t>
  </si>
  <si>
    <t>PDE7B</t>
  </si>
  <si>
    <t>TAOK1</t>
  </si>
  <si>
    <t>LTBP1</t>
  </si>
  <si>
    <t>ST7</t>
  </si>
  <si>
    <t>RREB1</t>
  </si>
  <si>
    <t>HS3ST3A1</t>
  </si>
  <si>
    <t>HUWE1</t>
  </si>
  <si>
    <t>FER</t>
  </si>
  <si>
    <t>RAD54B</t>
  </si>
  <si>
    <t>TPTE2</t>
  </si>
  <si>
    <t>NELL2</t>
  </si>
  <si>
    <t>MX2</t>
  </si>
  <si>
    <t>ADAMTS1</t>
  </si>
  <si>
    <t>DDIAS</t>
  </si>
  <si>
    <t>PLEKHA5</t>
  </si>
  <si>
    <t>STIM2</t>
  </si>
  <si>
    <t>SLC7A11</t>
  </si>
  <si>
    <t>AR</t>
  </si>
  <si>
    <t>SPEF2</t>
  </si>
  <si>
    <t>LRIG1</t>
  </si>
  <si>
    <t>ADGRL2</t>
  </si>
  <si>
    <t>ZNF736</t>
  </si>
  <si>
    <t>ROR2</t>
  </si>
  <si>
    <t>RSRC1</t>
  </si>
  <si>
    <t>TGFB2</t>
  </si>
  <si>
    <t>ZC3HAV1L</t>
  </si>
  <si>
    <t>WDFY3</t>
  </si>
  <si>
    <t>PKIB</t>
  </si>
  <si>
    <t>EEA1</t>
  </si>
  <si>
    <t>TRIM2</t>
  </si>
  <si>
    <t>ARHGAP31</t>
  </si>
  <si>
    <t>ANTXR1</t>
  </si>
  <si>
    <t>ZNF69</t>
  </si>
  <si>
    <t>FAM214A</t>
  </si>
  <si>
    <t>BAZ2B</t>
  </si>
  <si>
    <t>ACSS3</t>
  </si>
  <si>
    <t>ACVR2A</t>
  </si>
  <si>
    <t>UST</t>
  </si>
  <si>
    <t>KIF13A</t>
  </si>
  <si>
    <t>FAM227B</t>
  </si>
  <si>
    <t>PCNX2</t>
  </si>
  <si>
    <t>EPC2</t>
  </si>
  <si>
    <t>CHD9</t>
  </si>
  <si>
    <t>TLE4</t>
  </si>
  <si>
    <t>MAMLD1</t>
  </si>
  <si>
    <t>PRIM2</t>
  </si>
  <si>
    <t>ENOX2</t>
  </si>
  <si>
    <t>BMT2</t>
  </si>
  <si>
    <t>KANSL1</t>
  </si>
  <si>
    <t>BRCA2</t>
  </si>
  <si>
    <t>ABCA5</t>
  </si>
  <si>
    <t>CEP72</t>
  </si>
  <si>
    <t>ARAP2</t>
  </si>
  <si>
    <t>NCAPD2</t>
  </si>
  <si>
    <t>C1GALT1</t>
  </si>
  <si>
    <t>STK3</t>
  </si>
  <si>
    <t>FBN1</t>
  </si>
  <si>
    <t>SFT2D2</t>
  </si>
  <si>
    <t>FARP2</t>
  </si>
  <si>
    <t>FEZ2</t>
  </si>
  <si>
    <t>SLX4IP</t>
  </si>
  <si>
    <t>CMPK2</t>
  </si>
  <si>
    <t>FBXW11</t>
  </si>
  <si>
    <t>ANK2</t>
  </si>
  <si>
    <t>HERC6</t>
  </si>
  <si>
    <t>KLHL29</t>
  </si>
  <si>
    <t>MSRA</t>
  </si>
  <si>
    <t>LRRC8D</t>
  </si>
  <si>
    <t>PCDH9</t>
  </si>
  <si>
    <t>CACNA2D3</t>
  </si>
  <si>
    <t>MYO3B</t>
  </si>
  <si>
    <t>ATP9B</t>
  </si>
  <si>
    <t>STXBP4</t>
  </si>
  <si>
    <t>SUCO</t>
  </si>
  <si>
    <t>DENND1B</t>
  </si>
  <si>
    <t>ACYP2</t>
  </si>
  <si>
    <t>HS2ST1</t>
  </si>
  <si>
    <t>PTPN14</t>
  </si>
  <si>
    <t>QSER1</t>
  </si>
  <si>
    <t>DDX58</t>
  </si>
  <si>
    <t>STAG1</t>
  </si>
  <si>
    <t>DNM3</t>
  </si>
  <si>
    <t>PTPRJ</t>
  </si>
  <si>
    <t>PRLR</t>
  </si>
  <si>
    <t>EXOC4</t>
  </si>
  <si>
    <t>RNLS</t>
  </si>
  <si>
    <t>FYCO1</t>
  </si>
  <si>
    <t>GNA14</t>
  </si>
  <si>
    <t>RAPGEF2</t>
  </si>
  <si>
    <t>DST</t>
  </si>
  <si>
    <t>RAPGEF6</t>
  </si>
  <si>
    <t>DAPP1</t>
  </si>
  <si>
    <t>PDE7A</t>
  </si>
  <si>
    <t>RAI1</t>
  </si>
  <si>
    <t>DNER</t>
  </si>
  <si>
    <t>SCFD2</t>
  </si>
  <si>
    <t>BBX</t>
  </si>
  <si>
    <t>GRB10</t>
  </si>
  <si>
    <t>FSD1L</t>
  </si>
  <si>
    <t>CRADD</t>
  </si>
  <si>
    <t>AKAP13</t>
  </si>
  <si>
    <t>ANKRD36C</t>
  </si>
  <si>
    <t>GBF1</t>
  </si>
  <si>
    <t>KMT2C</t>
  </si>
  <si>
    <t>UBE3D</t>
  </si>
  <si>
    <t>DPY19L1</t>
  </si>
  <si>
    <t>DOCK10</t>
  </si>
  <si>
    <t>SCAF8</t>
  </si>
  <si>
    <t>PDLIM5</t>
  </si>
  <si>
    <t>SDK1</t>
  </si>
  <si>
    <t>IFIT1</t>
  </si>
  <si>
    <t>ANKRD36B</t>
  </si>
  <si>
    <t>FGGY</t>
  </si>
  <si>
    <t>VIT</t>
  </si>
  <si>
    <t>MRTFB</t>
  </si>
  <si>
    <t>ATG10</t>
  </si>
  <si>
    <t>SRGAP2C</t>
  </si>
  <si>
    <t>TBCK</t>
  </si>
  <si>
    <t>ANKRD12</t>
  </si>
  <si>
    <t>PHF14</t>
  </si>
  <si>
    <t>ALCAM</t>
  </si>
  <si>
    <t>ARHGAP26</t>
  </si>
  <si>
    <t>INPP4B</t>
  </si>
  <si>
    <t>PIK3R1</t>
  </si>
  <si>
    <t>UGGT2</t>
  </si>
  <si>
    <t>TCF20</t>
  </si>
  <si>
    <t>SRGAP1</t>
  </si>
  <si>
    <t>GALNT11</t>
  </si>
  <si>
    <t>SCD5</t>
  </si>
  <si>
    <t>WDPCP</t>
  </si>
  <si>
    <t>ATP8B4</t>
  </si>
  <si>
    <t>GSE1</t>
  </si>
  <si>
    <t>TRAPPC9</t>
  </si>
  <si>
    <t>CX3CR1</t>
  </si>
  <si>
    <t>TGFBR2</t>
  </si>
  <si>
    <t>SELENOI</t>
  </si>
  <si>
    <t>MACF1</t>
  </si>
  <si>
    <t>KIF13B</t>
  </si>
  <si>
    <t>PDZD8</t>
  </si>
  <si>
    <t>BIRC6</t>
  </si>
  <si>
    <t>CYTH1</t>
  </si>
  <si>
    <t>NT5E</t>
  </si>
  <si>
    <t>LARP4B</t>
  </si>
  <si>
    <t>PELI1</t>
  </si>
  <si>
    <t>CEMIP2</t>
  </si>
  <si>
    <t>BICRA</t>
  </si>
  <si>
    <t>LMLN</t>
  </si>
  <si>
    <t>NR2C2</t>
  </si>
  <si>
    <t>DIAPH3</t>
  </si>
  <si>
    <t>ZNF714</t>
  </si>
  <si>
    <t>ZNF257</t>
  </si>
  <si>
    <t>LRP12</t>
  </si>
  <si>
    <t>IFIH1</t>
  </si>
  <si>
    <t>PPP1R16B</t>
  </si>
  <si>
    <t>CBLB</t>
  </si>
  <si>
    <t>ANKRD17</t>
  </si>
  <si>
    <t>MVB12B</t>
  </si>
  <si>
    <t>JMJD1C</t>
  </si>
  <si>
    <t>BVES</t>
  </si>
  <si>
    <t>PIK3R5</t>
  </si>
  <si>
    <t>NOTCH2</t>
  </si>
  <si>
    <t>CDK17</t>
  </si>
  <si>
    <t>IFIT5</t>
  </si>
  <si>
    <t>ELAPOR2</t>
  </si>
  <si>
    <t>PIP4K2A</t>
  </si>
  <si>
    <t>ZNF609</t>
  </si>
  <si>
    <t>ZRANB3</t>
  </si>
  <si>
    <t>TNFSF15</t>
  </si>
  <si>
    <t>ZNF519</t>
  </si>
  <si>
    <t>RETREG1</t>
  </si>
  <si>
    <t>GDAP1</t>
  </si>
  <si>
    <t>P4HA2</t>
  </si>
  <si>
    <t>KAT2B</t>
  </si>
  <si>
    <t>VAV2</t>
  </si>
  <si>
    <t>AFF1</t>
  </si>
  <si>
    <t>NUBPL</t>
  </si>
  <si>
    <t>CTBP2</t>
  </si>
  <si>
    <t>SMAD3</t>
  </si>
  <si>
    <t>CAP2</t>
  </si>
  <si>
    <t>FGF2</t>
  </si>
  <si>
    <t>ALMS1</t>
  </si>
  <si>
    <t>FGD2</t>
  </si>
  <si>
    <t>RGS5</t>
  </si>
  <si>
    <t>SAMD9L</t>
  </si>
  <si>
    <t>XRRA1</t>
  </si>
  <si>
    <t>TMEM135</t>
  </si>
  <si>
    <t>ZMIZ1</t>
  </si>
  <si>
    <t>RERE</t>
  </si>
  <si>
    <t>PIWIL4</t>
  </si>
  <si>
    <t>KANTR</t>
  </si>
  <si>
    <t>ELOVL7</t>
  </si>
  <si>
    <t>HELLS</t>
  </si>
  <si>
    <t>PDS5B</t>
  </si>
  <si>
    <t>TTLL11</t>
  </si>
  <si>
    <t>RPS6KA3</t>
  </si>
  <si>
    <t>CD36</t>
  </si>
  <si>
    <t>SLC22A15</t>
  </si>
  <si>
    <t>HECTD2</t>
  </si>
  <si>
    <t>LGR4</t>
  </si>
  <si>
    <t>IL1RAP</t>
  </si>
  <si>
    <t>SAMSN1</t>
  </si>
  <si>
    <t>ANKRD6</t>
  </si>
  <si>
    <t>UMAD1</t>
  </si>
  <si>
    <t>CBFA2T2</t>
  </si>
  <si>
    <t>COP1</t>
  </si>
  <si>
    <t>LMBR1</t>
  </si>
  <si>
    <t>SERPINI2</t>
  </si>
  <si>
    <t>SUSD6</t>
  </si>
  <si>
    <t>ZNF518A</t>
  </si>
  <si>
    <t>CCDC150</t>
  </si>
  <si>
    <t>PKP4</t>
  </si>
  <si>
    <t>SASH1</t>
  </si>
  <si>
    <t>SLC39A8</t>
  </si>
  <si>
    <t>MYO9A</t>
  </si>
  <si>
    <t>ZNF429</t>
  </si>
  <si>
    <t>CNTLN</t>
  </si>
  <si>
    <t>PPP1R12B</t>
  </si>
  <si>
    <t>SRGAP2</t>
  </si>
  <si>
    <t>ADGRA3</t>
  </si>
  <si>
    <t>TNFAIP8L3</t>
  </si>
  <si>
    <t>FARS2</t>
  </si>
  <si>
    <t>HIVEP3</t>
  </si>
  <si>
    <t>ARNTL</t>
  </si>
  <si>
    <t>PPARG</t>
  </si>
  <si>
    <t>ZDHHC14</t>
  </si>
  <si>
    <t>CACHD1</t>
  </si>
  <si>
    <t>THBS1</t>
  </si>
  <si>
    <t>FYN</t>
  </si>
  <si>
    <t>VTI1A</t>
  </si>
  <si>
    <t>ELL2</t>
  </si>
  <si>
    <t>RIF1</t>
  </si>
  <si>
    <t>VCAN</t>
  </si>
  <si>
    <t>CDC42BPA</t>
  </si>
  <si>
    <t>MAST2</t>
  </si>
  <si>
    <t>NPAT</t>
  </si>
  <si>
    <t>SUCLA2</t>
  </si>
  <si>
    <t>ARHGAP21</t>
  </si>
  <si>
    <t>ZDHHC17</t>
  </si>
  <si>
    <t>TGFBR3</t>
  </si>
  <si>
    <t>EML4</t>
  </si>
  <si>
    <t>SPATA13</t>
  </si>
  <si>
    <t>NEBL</t>
  </si>
  <si>
    <t>AGAP1</t>
  </si>
  <si>
    <t>QKI</t>
  </si>
  <si>
    <t>USP49</t>
  </si>
  <si>
    <t>LMO7</t>
  </si>
  <si>
    <t>FOXN2</t>
  </si>
  <si>
    <t>E2F7</t>
  </si>
  <si>
    <t>CNKSR2</t>
  </si>
  <si>
    <t>ANO6</t>
  </si>
  <si>
    <t>R3HDM2</t>
  </si>
  <si>
    <t>TRIM66</t>
  </si>
  <si>
    <t>MKLN1</t>
  </si>
  <si>
    <t>ATP11C</t>
  </si>
  <si>
    <t>NCOA1</t>
  </si>
  <si>
    <t>AFF2</t>
  </si>
  <si>
    <t>GSAP</t>
  </si>
  <si>
    <t>OVCH1</t>
  </si>
  <si>
    <t>DOCK5</t>
  </si>
  <si>
    <t>SMG6</t>
  </si>
  <si>
    <t>IRAK3</t>
  </si>
  <si>
    <t>RNF144A</t>
  </si>
  <si>
    <t>EFR3A</t>
  </si>
  <si>
    <t>CHSY1</t>
  </si>
  <si>
    <t>KATNIP</t>
  </si>
  <si>
    <t>DYNC2H1</t>
  </si>
  <si>
    <t>NIBAN1</t>
  </si>
  <si>
    <t>PID1</t>
  </si>
  <si>
    <t>TMEM45A</t>
  </si>
  <si>
    <t>THSD7A</t>
  </si>
  <si>
    <t>ATM</t>
  </si>
  <si>
    <t>MEF2C</t>
  </si>
  <si>
    <t>CREBBP</t>
  </si>
  <si>
    <t>DMTF1</t>
  </si>
  <si>
    <t>SGK3</t>
  </si>
  <si>
    <t>MDN1</t>
  </si>
  <si>
    <t>PPARGC1B</t>
  </si>
  <si>
    <t>GALNT10</t>
  </si>
  <si>
    <t>ARMC8</t>
  </si>
  <si>
    <t>MCOLN2</t>
  </si>
  <si>
    <t>TMEM131L</t>
  </si>
  <si>
    <t>IQSEC1</t>
  </si>
  <si>
    <t>LDLR</t>
  </si>
  <si>
    <t>EIF4G3</t>
  </si>
  <si>
    <t>SCAPER</t>
  </si>
  <si>
    <t>SVIL</t>
  </si>
  <si>
    <t>ZNF782</t>
  </si>
  <si>
    <t>KCNN2</t>
  </si>
  <si>
    <t>PLAGL1</t>
  </si>
  <si>
    <t>ASAP2</t>
  </si>
  <si>
    <t>ADD3</t>
  </si>
  <si>
    <t>SNX13</t>
  </si>
  <si>
    <t>BTBD8</t>
  </si>
  <si>
    <t>PDSS2</t>
  </si>
  <si>
    <t>ZNF726</t>
  </si>
  <si>
    <t>KDM4C</t>
  </si>
  <si>
    <t>NOTCH2NLR</t>
  </si>
  <si>
    <t>TMEM161B</t>
  </si>
  <si>
    <t>INVS</t>
  </si>
  <si>
    <t>RPS6KA5</t>
  </si>
  <si>
    <t>CHM</t>
  </si>
  <si>
    <t>THADA</t>
  </si>
  <si>
    <t>PCBD2</t>
  </si>
  <si>
    <t>NR4A3</t>
  </si>
  <si>
    <t>ATP2C1</t>
  </si>
  <si>
    <t>MAP3K5</t>
  </si>
  <si>
    <t>ZNF254</t>
  </si>
  <si>
    <t>PAN3</t>
  </si>
  <si>
    <t>LYRM4</t>
  </si>
  <si>
    <t>CENPI</t>
  </si>
  <si>
    <t>SKI</t>
  </si>
  <si>
    <t>PBX1</t>
  </si>
  <si>
    <t>MIDEAS</t>
  </si>
  <si>
    <t>PTAR1</t>
  </si>
  <si>
    <t>DAPK2</t>
  </si>
  <si>
    <t>BCKDHB</t>
  </si>
  <si>
    <t>ST3GAL1</t>
  </si>
  <si>
    <t>ROCK2</t>
  </si>
  <si>
    <t>BICDL1</t>
  </si>
  <si>
    <t>VAV3</t>
  </si>
  <si>
    <t>NEDD4L</t>
  </si>
  <si>
    <t>CCDC18</t>
  </si>
  <si>
    <t>ABL2</t>
  </si>
  <si>
    <t>DPYD</t>
  </si>
  <si>
    <t>KITLG</t>
  </si>
  <si>
    <t>SS18</t>
  </si>
  <si>
    <t>ZNF708</t>
  </si>
  <si>
    <t>ZMYM4</t>
  </si>
  <si>
    <t>UBE3A</t>
  </si>
  <si>
    <t>GCNT1</t>
  </si>
  <si>
    <t>IFT80</t>
  </si>
  <si>
    <t>NOD2</t>
  </si>
  <si>
    <t>FLVCR1</t>
  </si>
  <si>
    <t>RDH10</t>
  </si>
  <si>
    <t>SCGB2B2</t>
  </si>
  <si>
    <t>EPDR1</t>
  </si>
  <si>
    <t>NRF1</t>
  </si>
  <si>
    <t>CLASP1</t>
  </si>
  <si>
    <t>CDC42SE2</t>
  </si>
  <si>
    <t>FGD4</t>
  </si>
  <si>
    <t>DOCK8</t>
  </si>
  <si>
    <t>KMT2A</t>
  </si>
  <si>
    <t>KSR1</t>
  </si>
  <si>
    <t>GOLGB1</t>
  </si>
  <si>
    <t>GRAMD1B</t>
  </si>
  <si>
    <t>ZFX</t>
  </si>
  <si>
    <t>CXCL8</t>
  </si>
  <si>
    <t>SPRED2</t>
  </si>
  <si>
    <t>FAM172A</t>
  </si>
  <si>
    <t>N4BP2</t>
  </si>
  <si>
    <t>FBXL2</t>
  </si>
  <si>
    <t>ZNF253</t>
  </si>
  <si>
    <t>ABHD2</t>
  </si>
  <si>
    <t>SNTB1</t>
  </si>
  <si>
    <t>POLK</t>
  </si>
  <si>
    <t>SLC25A13</t>
  </si>
  <si>
    <t>GALNT7</t>
  </si>
  <si>
    <t>HELZ2</t>
  </si>
  <si>
    <t>DNAI3</t>
  </si>
  <si>
    <t>DNHD1</t>
  </si>
  <si>
    <t>N4BP1</t>
  </si>
  <si>
    <t>PRDM2</t>
  </si>
  <si>
    <t>SPIDR</t>
  </si>
  <si>
    <t>MORN1</t>
  </si>
  <si>
    <t>KRAS</t>
  </si>
  <si>
    <t>LDLRAD3</t>
  </si>
  <si>
    <t>PRR14L</t>
  </si>
  <si>
    <t>EFCAB13</t>
  </si>
  <si>
    <t>SKAP2</t>
  </si>
  <si>
    <t>APC</t>
  </si>
  <si>
    <t>TOR1AIP2</t>
  </si>
  <si>
    <t>ZNF493</t>
  </si>
  <si>
    <t>BCL2</t>
  </si>
  <si>
    <t>BCL2L11</t>
  </si>
  <si>
    <t>RELCH</t>
  </si>
  <si>
    <t>NEK7</t>
  </si>
  <si>
    <t>IKZF1</t>
  </si>
  <si>
    <t>MARCHF8</t>
  </si>
  <si>
    <t>AK9</t>
  </si>
  <si>
    <t>MGA</t>
  </si>
  <si>
    <t>CEP350</t>
  </si>
  <si>
    <t>ZNF573</t>
  </si>
  <si>
    <t>DDX60L</t>
  </si>
  <si>
    <t>STARD4</t>
  </si>
  <si>
    <t>ZNF644</t>
  </si>
  <si>
    <t>CEP192</t>
  </si>
  <si>
    <t>FTO</t>
  </si>
  <si>
    <t>LRBA</t>
  </si>
  <si>
    <t>EPN2</t>
  </si>
  <si>
    <t>KIAA0232</t>
  </si>
  <si>
    <t>CCDC191</t>
  </si>
  <si>
    <t>CPQ</t>
  </si>
  <si>
    <t>SIGLEC1</t>
  </si>
  <si>
    <t>AFG1L</t>
  </si>
  <si>
    <t>JAZF1</t>
  </si>
  <si>
    <t>C6orf163</t>
  </si>
  <si>
    <t>NFKBIZ</t>
  </si>
  <si>
    <t>MMP9</t>
  </si>
  <si>
    <t>DGKE</t>
  </si>
  <si>
    <t>ZNF718</t>
  </si>
  <si>
    <t>LYPLAL1</t>
  </si>
  <si>
    <t>MEIKIN</t>
  </si>
  <si>
    <t>GPATCH2</t>
  </si>
  <si>
    <t>CCR2</t>
  </si>
  <si>
    <t>PCMTD1</t>
  </si>
  <si>
    <t>WDR44</t>
  </si>
  <si>
    <t>NPIPB5</t>
  </si>
  <si>
    <t>ZNF451</t>
  </si>
  <si>
    <t>NR3C1</t>
  </si>
  <si>
    <t>ZCCHC7</t>
  </si>
  <si>
    <t>ZDHHC13</t>
  </si>
  <si>
    <t>NCOA7</t>
  </si>
  <si>
    <t>ZNF93</t>
  </si>
  <si>
    <t>ZNF532</t>
  </si>
  <si>
    <t>MAPK8</t>
  </si>
  <si>
    <t>ANKRD44</t>
  </si>
  <si>
    <t>RFX7</t>
  </si>
  <si>
    <t>GLIPR1</t>
  </si>
  <si>
    <t>GLCCI1</t>
  </si>
  <si>
    <t>TNKS</t>
  </si>
  <si>
    <t>ERBIN</t>
  </si>
  <si>
    <t>RFTN1</t>
  </si>
  <si>
    <t>LRRC8B</t>
  </si>
  <si>
    <t>PIK3R3</t>
  </si>
  <si>
    <t>VPS13C</t>
  </si>
  <si>
    <t>PPP2R3A</t>
  </si>
  <si>
    <t>MAP3K13</t>
  </si>
  <si>
    <t>MYO1E</t>
  </si>
  <si>
    <t>CELF1</t>
  </si>
  <si>
    <t>TNS1</t>
  </si>
  <si>
    <t>PPP6R3</t>
  </si>
  <si>
    <t>SLC12A6</t>
  </si>
  <si>
    <t>SETD5</t>
  </si>
  <si>
    <t>CHD8</t>
  </si>
  <si>
    <t>SP4</t>
  </si>
  <si>
    <t>MFSD4B</t>
  </si>
  <si>
    <t>CPLANE1</t>
  </si>
  <si>
    <t>CNOT4</t>
  </si>
  <si>
    <t>PWWP2A</t>
  </si>
  <si>
    <t>MAP4K3</t>
  </si>
  <si>
    <t>CLOCK</t>
  </si>
  <si>
    <t>PCNX1</t>
  </si>
  <si>
    <t>FNIP1</t>
  </si>
  <si>
    <t>ZNF280C</t>
  </si>
  <si>
    <t>MAN2A1</t>
  </si>
  <si>
    <t>DENND4A</t>
  </si>
  <si>
    <t>OSBPL8</t>
  </si>
  <si>
    <t>ZNF141</t>
  </si>
  <si>
    <t>BRWD1</t>
  </si>
  <si>
    <t>MBTD1</t>
  </si>
  <si>
    <t>MINDY3</t>
  </si>
  <si>
    <t>SP100</t>
  </si>
  <si>
    <t>MTMR3</t>
  </si>
  <si>
    <t>SLC15A2</t>
  </si>
  <si>
    <t>GAB3</t>
  </si>
  <si>
    <t>JAK2</t>
  </si>
  <si>
    <t>SRPK2</t>
  </si>
  <si>
    <t>SZT2</t>
  </si>
  <si>
    <t>TRANK1</t>
  </si>
  <si>
    <t>SNX25</t>
  </si>
  <si>
    <t>SEMA3A</t>
  </si>
  <si>
    <t>DLG1</t>
  </si>
  <si>
    <t>XRN1</t>
  </si>
  <si>
    <t>ZDHHC2</t>
  </si>
  <si>
    <t>MGAT5</t>
  </si>
  <si>
    <t>CDK19</t>
  </si>
  <si>
    <t>C1orf21</t>
  </si>
  <si>
    <t>USP34</t>
  </si>
  <si>
    <t>TNRC6A</t>
  </si>
  <si>
    <t>CPEB2</t>
  </si>
  <si>
    <t>MIER1</t>
  </si>
  <si>
    <t>ZNF138</t>
  </si>
  <si>
    <t>CDYL</t>
  </si>
  <si>
    <t>IFT88</t>
  </si>
  <si>
    <t>KHDC1</t>
  </si>
  <si>
    <t>VGLL4</t>
  </si>
  <si>
    <t>AVEN</t>
  </si>
  <si>
    <t>CEP162</t>
  </si>
  <si>
    <t>SMAD5</t>
  </si>
  <si>
    <t>CD44</t>
  </si>
  <si>
    <t>PTK2B</t>
  </si>
  <si>
    <t>ADAM28</t>
  </si>
  <si>
    <t>MEF2A</t>
  </si>
  <si>
    <t>NFAT5</t>
  </si>
  <si>
    <t>FBN2</t>
  </si>
  <si>
    <t>SLC2A13</t>
  </si>
  <si>
    <t>ZNF217</t>
  </si>
  <si>
    <t>ASXL2</t>
  </si>
  <si>
    <t>SMYD3</t>
  </si>
  <si>
    <t>RNF19A</t>
  </si>
  <si>
    <t>RALGAPA1</t>
  </si>
  <si>
    <t>CDC14B</t>
  </si>
  <si>
    <t>COMMD10</t>
  </si>
  <si>
    <t>ARFGEF3</t>
  </si>
  <si>
    <t>METTL8</t>
  </si>
  <si>
    <t>DYRK1A</t>
  </si>
  <si>
    <t>SLC22A4</t>
  </si>
  <si>
    <t>AMMECR1</t>
  </si>
  <si>
    <t>TASOR2</t>
  </si>
  <si>
    <t>FLI1</t>
  </si>
  <si>
    <t>ZNF91</t>
  </si>
  <si>
    <t>EPS8</t>
  </si>
  <si>
    <t>WASF1</t>
  </si>
  <si>
    <t>KIFC3</t>
  </si>
  <si>
    <t>ITSN2</t>
  </si>
  <si>
    <t>SLC38A1</t>
  </si>
  <si>
    <t>CCDC57</t>
  </si>
  <si>
    <t>GAN</t>
  </si>
  <si>
    <t>DISP1</t>
  </si>
  <si>
    <t>NLK</t>
  </si>
  <si>
    <t>WDR7</t>
  </si>
  <si>
    <t>DNAH1</t>
  </si>
  <si>
    <t>RPS6KC1</t>
  </si>
  <si>
    <t>KMT2E</t>
  </si>
  <si>
    <t>LSS</t>
  </si>
  <si>
    <t>HDAC4</t>
  </si>
  <si>
    <t>ESCO2</t>
  </si>
  <si>
    <t>JAK1</t>
  </si>
  <si>
    <t>ZNF585B</t>
  </si>
  <si>
    <t>CAMK2D</t>
  </si>
  <si>
    <t>ZC3H12C</t>
  </si>
  <si>
    <t>FBXL4</t>
  </si>
  <si>
    <t>FBXO11</t>
  </si>
  <si>
    <t>ITPR1</t>
  </si>
  <si>
    <t>NKTR</t>
  </si>
  <si>
    <t>FANCB</t>
  </si>
  <si>
    <t>ST3GAL6</t>
  </si>
  <si>
    <t>FAM107B</t>
  </si>
  <si>
    <t>GSTCD</t>
  </si>
  <si>
    <t>FSBP</t>
  </si>
  <si>
    <t>XXYLT1</t>
  </si>
  <si>
    <t>BRWD3</t>
  </si>
  <si>
    <t>GSK3B</t>
  </si>
  <si>
    <t>VPS50</t>
  </si>
  <si>
    <t>NREP</t>
  </si>
  <si>
    <t>GAPVD1</t>
  </si>
  <si>
    <t>EPS15</t>
  </si>
  <si>
    <t>CREM</t>
  </si>
  <si>
    <t>NBPF14</t>
  </si>
  <si>
    <t>FAM219A</t>
  </si>
  <si>
    <t>BTBD10</t>
  </si>
  <si>
    <t>ATG7</t>
  </si>
  <si>
    <t>RBPJ</t>
  </si>
  <si>
    <t>GATAD2A</t>
  </si>
  <si>
    <t>ARHGAP10</t>
  </si>
  <si>
    <t>TBCEL</t>
  </si>
  <si>
    <t>MBOAT1</t>
  </si>
  <si>
    <t>ATF7IP2</t>
  </si>
  <si>
    <t>TANK</t>
  </si>
  <si>
    <t>PARP12</t>
  </si>
  <si>
    <t>RBM47</t>
  </si>
  <si>
    <t>ZNF273</t>
  </si>
  <si>
    <t>MTM1</t>
  </si>
  <si>
    <t>DTWD2</t>
  </si>
  <si>
    <t>HIPK3</t>
  </si>
  <si>
    <t>EXOC6</t>
  </si>
  <si>
    <t>SRGAP2B</t>
  </si>
  <si>
    <t>CSNK1G1</t>
  </si>
  <si>
    <t>PHACTR1</t>
  </si>
  <si>
    <t>NPTN</t>
  </si>
  <si>
    <t>ANKFY1</t>
  </si>
  <si>
    <t>TRAF3</t>
  </si>
  <si>
    <t>PKN2</t>
  </si>
  <si>
    <t>RPS6KA2</t>
  </si>
  <si>
    <t>DISC1</t>
  </si>
  <si>
    <t>ANKMY1</t>
  </si>
  <si>
    <t>SRPK1</t>
  </si>
  <si>
    <t>DENND6A</t>
  </si>
  <si>
    <t>UBR1</t>
  </si>
  <si>
    <t>DEPDC5</t>
  </si>
  <si>
    <t>ACAP2</t>
  </si>
  <si>
    <t>ACACA</t>
  </si>
  <si>
    <t>CFAP70</t>
  </si>
  <si>
    <t>LRRFIP1</t>
  </si>
  <si>
    <t>FNDC3A</t>
  </si>
  <si>
    <t>ZNF124</t>
  </si>
  <si>
    <t>LIMS1</t>
  </si>
  <si>
    <t>DMXL1</t>
  </si>
  <si>
    <t>CEP295</t>
  </si>
  <si>
    <t>SOS2</t>
  </si>
  <si>
    <t>MTR</t>
  </si>
  <si>
    <t>IFIT3</t>
  </si>
  <si>
    <t>TNRC6B</t>
  </si>
  <si>
    <t>NEK1</t>
  </si>
  <si>
    <t>TRIM36</t>
  </si>
  <si>
    <t>ATP11A</t>
  </si>
  <si>
    <t>ATAD2B</t>
  </si>
  <si>
    <t>FOXN3</t>
  </si>
  <si>
    <t>WDR70</t>
  </si>
  <si>
    <t>KIF24</t>
  </si>
  <si>
    <t>USP6NL</t>
  </si>
  <si>
    <t>STRN3</t>
  </si>
  <si>
    <t>RIC8B</t>
  </si>
  <si>
    <t>DNMBP</t>
  </si>
  <si>
    <t>ALG13</t>
  </si>
  <si>
    <t>TMEM260</t>
  </si>
  <si>
    <t>TBX18</t>
  </si>
  <si>
    <t>PLSCR1</t>
  </si>
  <si>
    <t>WASL</t>
  </si>
  <si>
    <t>USP47</t>
  </si>
  <si>
    <t>TNFSF13B</t>
  </si>
  <si>
    <t>LIN52</t>
  </si>
  <si>
    <t>DAP</t>
  </si>
  <si>
    <t>SPAST</t>
  </si>
  <si>
    <t>ITSN1</t>
  </si>
  <si>
    <t>AGO2</t>
  </si>
  <si>
    <t>CABLES1</t>
  </si>
  <si>
    <t>OAS2</t>
  </si>
  <si>
    <t>ZNF682</t>
  </si>
  <si>
    <t>AVL9</t>
  </si>
  <si>
    <t>SMCHD1</t>
  </si>
  <si>
    <t>CCNY</t>
  </si>
  <si>
    <t>TBXAS1</t>
  </si>
  <si>
    <t>FBXO34</t>
  </si>
  <si>
    <t>CDC42EP3</t>
  </si>
  <si>
    <t>PUM3</t>
  </si>
  <si>
    <t>TAPT1</t>
  </si>
  <si>
    <t>ATR</t>
  </si>
  <si>
    <t>TBC1D22A</t>
  </si>
  <si>
    <t>TLK1</t>
  </si>
  <si>
    <t>ARFIP1</t>
  </si>
  <si>
    <t>DGKG</t>
  </si>
  <si>
    <t>MAP3K4</t>
  </si>
  <si>
    <t>MALT1</t>
  </si>
  <si>
    <t>DIPK2A</t>
  </si>
  <si>
    <t>LRP8</t>
  </si>
  <si>
    <t>COG5</t>
  </si>
  <si>
    <t>ETNK1</t>
  </si>
  <si>
    <t>RGL1</t>
  </si>
  <si>
    <t>TBC1D19</t>
  </si>
  <si>
    <t>RBMS1</t>
  </si>
  <si>
    <t>ZHX3</t>
  </si>
  <si>
    <t>MICAL3</t>
  </si>
  <si>
    <t>PBRM1</t>
  </si>
  <si>
    <t>ST7L</t>
  </si>
  <si>
    <t>IFIT2</t>
  </si>
  <si>
    <t>RASA1</t>
  </si>
  <si>
    <t>TNRC18</t>
  </si>
  <si>
    <t>BCAS3</t>
  </si>
  <si>
    <t>G2E3</t>
  </si>
  <si>
    <t>ARNTL2</t>
  </si>
  <si>
    <t>CMTM4</t>
  </si>
  <si>
    <t>ZNF107</t>
  </si>
  <si>
    <t>USP53</t>
  </si>
  <si>
    <t>RNF213</t>
  </si>
  <si>
    <t>ZNF439</t>
  </si>
  <si>
    <t>MBP</t>
  </si>
  <si>
    <t>SNX27</t>
  </si>
  <si>
    <t>MAGI3</t>
  </si>
  <si>
    <t>DYNLT5</t>
  </si>
  <si>
    <t>RASA2</t>
  </si>
  <si>
    <t>LRRK2</t>
  </si>
  <si>
    <t>MMS22L</t>
  </si>
  <si>
    <t>RASSF5</t>
  </si>
  <si>
    <t>ARFGEF1</t>
  </si>
  <si>
    <t>MRPS28</t>
  </si>
  <si>
    <t>ATRX</t>
  </si>
  <si>
    <t>PRKDC</t>
  </si>
  <si>
    <t>RBL1</t>
  </si>
  <si>
    <t>MAP2K6</t>
  </si>
  <si>
    <t>PIKFYVE</t>
  </si>
  <si>
    <t>NME7</t>
  </si>
  <si>
    <t>BRCA1</t>
  </si>
  <si>
    <t>HMBOX1</t>
  </si>
  <si>
    <t>DPH6</t>
  </si>
  <si>
    <t>ME1</t>
  </si>
  <si>
    <t>P3R3URF-PIK3R3</t>
  </si>
  <si>
    <t>SAMD9</t>
  </si>
  <si>
    <t>CPEB4</t>
  </si>
  <si>
    <t>PTBP3</t>
  </si>
  <si>
    <t>GRAMD2B</t>
  </si>
  <si>
    <t>TES</t>
  </si>
  <si>
    <t>UBA6</t>
  </si>
  <si>
    <t>CEP57L1</t>
  </si>
  <si>
    <t>ST3GAL2</t>
  </si>
  <si>
    <t>NOTCH2NLB</t>
  </si>
  <si>
    <t>AMPD3</t>
  </si>
  <si>
    <t>PLD1</t>
  </si>
  <si>
    <t>SSH1</t>
  </si>
  <si>
    <t>APAF1</t>
  </si>
  <si>
    <t>R3HCC1L</t>
  </si>
  <si>
    <t>ZFAND6</t>
  </si>
  <si>
    <t>TULP4</t>
  </si>
  <si>
    <t>MBNL3</t>
  </si>
  <si>
    <t>ASCC3</t>
  </si>
  <si>
    <t>MRTFA</t>
  </si>
  <si>
    <t>ZNF710</t>
  </si>
  <si>
    <t>SIN3A</t>
  </si>
  <si>
    <t>CHIC1</t>
  </si>
  <si>
    <t>ZNF875</t>
  </si>
  <si>
    <t>SLC45A4</t>
  </si>
  <si>
    <t>ARL6IP6</t>
  </si>
  <si>
    <t>PAQR8</t>
  </si>
  <si>
    <t>ELF2</t>
  </si>
  <si>
    <t>OSBPL5</t>
  </si>
  <si>
    <t>ZNF26</t>
  </si>
  <si>
    <t>R3HDM1</t>
  </si>
  <si>
    <t>IQGAP2</t>
  </si>
  <si>
    <t>RBM26</t>
  </si>
  <si>
    <t>SPATS2L</t>
  </si>
  <si>
    <t>GALNT2</t>
  </si>
  <si>
    <t>SATB1</t>
  </si>
  <si>
    <t>BRAF</t>
  </si>
  <si>
    <t>NCK2</t>
  </si>
  <si>
    <t>MRPS27</t>
  </si>
  <si>
    <t>RNF2</t>
  </si>
  <si>
    <t>CLSTN2</t>
  </si>
  <si>
    <t>OAS1</t>
  </si>
  <si>
    <t>TMEM165</t>
  </si>
  <si>
    <t>RANBP2</t>
  </si>
  <si>
    <t>ACVR1</t>
  </si>
  <si>
    <t>GMDS</t>
  </si>
  <si>
    <t>PCED1B</t>
  </si>
  <si>
    <t>CRTC3</t>
  </si>
  <si>
    <t>CMYA5</t>
  </si>
  <si>
    <t>VOPP1</t>
  </si>
  <si>
    <t>XIAP</t>
  </si>
  <si>
    <t>RASSF2</t>
  </si>
  <si>
    <t>FAT1</t>
  </si>
  <si>
    <t>CD38</t>
  </si>
  <si>
    <t>HACD2</t>
  </si>
  <si>
    <t>MTSS1</t>
  </si>
  <si>
    <t>INTS6</t>
  </si>
  <si>
    <t>ARHGAP15</t>
  </si>
  <si>
    <t>PARP14</t>
  </si>
  <si>
    <t>LPGAT1</t>
  </si>
  <si>
    <t>FLT3</t>
  </si>
  <si>
    <t>COCH</t>
  </si>
  <si>
    <t>PRDM1</t>
  </si>
  <si>
    <t>TMEM164</t>
  </si>
  <si>
    <t>RTTN</t>
  </si>
  <si>
    <t>BTBD3</t>
  </si>
  <si>
    <t>LOXHD1</t>
  </si>
  <si>
    <t>TMTC1</t>
  </si>
  <si>
    <t>TFB1M</t>
  </si>
  <si>
    <t>RAB28</t>
  </si>
  <si>
    <t>CCDC88A</t>
  </si>
  <si>
    <t>GLG1</t>
  </si>
  <si>
    <t>GRK5</t>
  </si>
  <si>
    <t>BCL6</t>
  </si>
  <si>
    <t>BMP2K</t>
  </si>
  <si>
    <t>UNK</t>
  </si>
  <si>
    <t>ATP10A</t>
  </si>
  <si>
    <t>CD99L2</t>
  </si>
  <si>
    <t>KLHL2</t>
  </si>
  <si>
    <t>SCLT1</t>
  </si>
  <si>
    <t>CCNE2</t>
  </si>
  <si>
    <t>PTBP2</t>
  </si>
  <si>
    <t>SHOC2</t>
  </si>
  <si>
    <t>DOCK2</t>
  </si>
  <si>
    <t>CLEC5A</t>
  </si>
  <si>
    <t>PRKAG2</t>
  </si>
  <si>
    <t>TACC1</t>
  </si>
  <si>
    <t>SBF2</t>
  </si>
  <si>
    <t>CCDC30</t>
  </si>
  <si>
    <t>GPD2</t>
  </si>
  <si>
    <t>NUMB</t>
  </si>
  <si>
    <t>FAF1</t>
  </si>
  <si>
    <t>ZNF506</t>
  </si>
  <si>
    <t>AMBRA1</t>
  </si>
  <si>
    <t>NSRP1</t>
  </si>
  <si>
    <t>HECTD4</t>
  </si>
  <si>
    <t>RABGAP1</t>
  </si>
  <si>
    <t>NFE2L2</t>
  </si>
  <si>
    <t>CSPP1</t>
  </si>
  <si>
    <t>SSH2</t>
  </si>
  <si>
    <t>DAPK1</t>
  </si>
  <si>
    <t>NF1</t>
  </si>
  <si>
    <t>N4BP2L2</t>
  </si>
  <si>
    <t>MTMR8</t>
  </si>
  <si>
    <t>ITGA4</t>
  </si>
  <si>
    <t>ZNF264</t>
  </si>
  <si>
    <t>SLC1A3</t>
  </si>
  <si>
    <t>ZNF720</t>
  </si>
  <si>
    <t>SPRYD4</t>
  </si>
  <si>
    <t>ELP4</t>
  </si>
  <si>
    <t>ANTXR2</t>
  </si>
  <si>
    <t>PCCA</t>
  </si>
  <si>
    <t>ZBTB25</t>
  </si>
  <si>
    <t>AHI1</t>
  </si>
  <si>
    <t>DTX3L</t>
  </si>
  <si>
    <t>COA1</t>
  </si>
  <si>
    <t>ZC3H4</t>
  </si>
  <si>
    <t>RAB3GAP2</t>
  </si>
  <si>
    <t>WASHC4</t>
  </si>
  <si>
    <t>CNOT6</t>
  </si>
  <si>
    <t>RPTOR</t>
  </si>
  <si>
    <t>SMG1</t>
  </si>
  <si>
    <t>SLC38A10</t>
  </si>
  <si>
    <t>CLASP2</t>
  </si>
  <si>
    <t>PTGER4</t>
  </si>
  <si>
    <t>MON2</t>
  </si>
  <si>
    <t>PTK2</t>
  </si>
  <si>
    <t>PRKD3</t>
  </si>
  <si>
    <t>ICE1</t>
  </si>
  <si>
    <t>CCSER2</t>
  </si>
  <si>
    <t>CBFA2T3</t>
  </si>
  <si>
    <t>ERCC6L2</t>
  </si>
  <si>
    <t>POU2F2</t>
  </si>
  <si>
    <t>ZFR</t>
  </si>
  <si>
    <t>EHBP1</t>
  </si>
  <si>
    <t>PHF20L1</t>
  </si>
  <si>
    <t>CYTH3</t>
  </si>
  <si>
    <t>NBPF26</t>
  </si>
  <si>
    <t>LARP4</t>
  </si>
  <si>
    <t>DCP2</t>
  </si>
  <si>
    <t>PLEKHM3</t>
  </si>
  <si>
    <t>HACE1</t>
  </si>
  <si>
    <t>SRD5A1</t>
  </si>
  <si>
    <t>YTHDC2</t>
  </si>
  <si>
    <t>ZCCHC2</t>
  </si>
  <si>
    <t>HELZ</t>
  </si>
  <si>
    <t>HRH1</t>
  </si>
  <si>
    <t>TMOD3</t>
  </si>
  <si>
    <t>SCYL3</t>
  </si>
  <si>
    <t>KDM2A</t>
  </si>
  <si>
    <t>REV3L</t>
  </si>
  <si>
    <t>MAP3K20</t>
  </si>
  <si>
    <t>PLA2G4A</t>
  </si>
  <si>
    <t>ZNF717</t>
  </si>
  <si>
    <t>ZNF562</t>
  </si>
  <si>
    <t>WDFY2</t>
  </si>
  <si>
    <t>PHKB</t>
  </si>
  <si>
    <t>ZMYND8</t>
  </si>
  <si>
    <t>NBAS</t>
  </si>
  <si>
    <t>ZNF564</t>
  </si>
  <si>
    <t>ITPKB</t>
  </si>
  <si>
    <t>FCHSD2</t>
  </si>
  <si>
    <t>CBR4</t>
  </si>
  <si>
    <t>GPATCH8</t>
  </si>
  <si>
    <t>ZBTB40</t>
  </si>
  <si>
    <t>PUM2</t>
  </si>
  <si>
    <t>ZNF738</t>
  </si>
  <si>
    <t>ZNF654</t>
  </si>
  <si>
    <t>POLQ</t>
  </si>
  <si>
    <t>GIGYF2</t>
  </si>
  <si>
    <t>FBXL20</t>
  </si>
  <si>
    <t>MIGA1</t>
  </si>
  <si>
    <t>DGKH</t>
  </si>
  <si>
    <t>MAP2K4</t>
  </si>
  <si>
    <t>WWC2</t>
  </si>
  <si>
    <t>BICD1</t>
  </si>
  <si>
    <t>FAM135A</t>
  </si>
  <si>
    <t>PHTF1</t>
  </si>
  <si>
    <t>SIMC1</t>
  </si>
  <si>
    <t>FAM126A</t>
  </si>
  <si>
    <t>ARHGEF7</t>
  </si>
  <si>
    <t>SPC24</t>
  </si>
  <si>
    <t>ARID4B</t>
  </si>
  <si>
    <t>NEDD4</t>
  </si>
  <si>
    <t>FRMD3</t>
  </si>
  <si>
    <t>PSPC1</t>
  </si>
  <si>
    <t>KIAA0319L</t>
  </si>
  <si>
    <t>HMGCS1</t>
  </si>
  <si>
    <t>BIN3</t>
  </si>
  <si>
    <t>NEDD1</t>
  </si>
  <si>
    <t>POMK</t>
  </si>
  <si>
    <t>MICAL2</t>
  </si>
  <si>
    <t>RHBDD1</t>
  </si>
  <si>
    <t>SUCLG2</t>
  </si>
  <si>
    <t>ZFYVE16</t>
  </si>
  <si>
    <t>SLC6A6</t>
  </si>
  <si>
    <t>LIMD1</t>
  </si>
  <si>
    <t>SLC12A2</t>
  </si>
  <si>
    <t>HERC3</t>
  </si>
  <si>
    <t>OVOL2</t>
  </si>
  <si>
    <t>RHOQ</t>
  </si>
  <si>
    <t>HERPUD2</t>
  </si>
  <si>
    <t>FZD3</t>
  </si>
  <si>
    <t>LDLRAD4</t>
  </si>
  <si>
    <t>ANKRD11</t>
  </si>
  <si>
    <t>ADAM17</t>
  </si>
  <si>
    <t>FAR2</t>
  </si>
  <si>
    <t>SPEN</t>
  </si>
  <si>
    <t>HNF4G</t>
  </si>
  <si>
    <t>SLC2A9</t>
  </si>
  <si>
    <t>TNS3</t>
  </si>
  <si>
    <t>YES1</t>
  </si>
  <si>
    <t>WT1</t>
  </si>
  <si>
    <t>WARS2</t>
  </si>
  <si>
    <t>FAM168A</t>
  </si>
  <si>
    <t>PARPBP</t>
  </si>
  <si>
    <t>TAF4B</t>
  </si>
  <si>
    <t>CUL5</t>
  </si>
  <si>
    <t>MSI2</t>
  </si>
  <si>
    <t>AAK1</t>
  </si>
  <si>
    <t>CPS1</t>
  </si>
  <si>
    <t>ZFAT</t>
  </si>
  <si>
    <t>RFX8</t>
  </si>
  <si>
    <t>NPHP4</t>
  </si>
  <si>
    <t>JARID2</t>
  </si>
  <si>
    <t>RRM2B</t>
  </si>
  <si>
    <t>ATG5</t>
  </si>
  <si>
    <t>FRMD4B</t>
  </si>
  <si>
    <t>ACSM3</t>
  </si>
  <si>
    <t>MAN1A2</t>
  </si>
  <si>
    <t>NIN</t>
  </si>
  <si>
    <t>ZCWPW2</t>
  </si>
  <si>
    <t>HIPK2</t>
  </si>
  <si>
    <t>ZNF638</t>
  </si>
  <si>
    <t>LARP1B</t>
  </si>
  <si>
    <t>AP4E1</t>
  </si>
  <si>
    <t>ATE1</t>
  </si>
  <si>
    <t>MCL1</t>
  </si>
  <si>
    <t>ZNF431</t>
  </si>
  <si>
    <t>DHRS9</t>
  </si>
  <si>
    <t>CCDC66</t>
  </si>
  <si>
    <t>LYN</t>
  </si>
  <si>
    <t>TYW1B</t>
  </si>
  <si>
    <t>SNX9</t>
  </si>
  <si>
    <t>MARCHF3</t>
  </si>
  <si>
    <t>EZH2</t>
  </si>
  <si>
    <t>PTPN12</t>
  </si>
  <si>
    <t>FAM117A</t>
  </si>
  <si>
    <t>VPS8</t>
  </si>
  <si>
    <t>DHRS3</t>
  </si>
  <si>
    <t>USP37</t>
  </si>
  <si>
    <t>IKBKE</t>
  </si>
  <si>
    <t>SLC39A11</t>
  </si>
  <si>
    <t>AHRR</t>
  </si>
  <si>
    <t>AOAH</t>
  </si>
  <si>
    <t>VPS13D</t>
  </si>
  <si>
    <t>RAPGEF1</t>
  </si>
  <si>
    <t>DCUN1D4</t>
  </si>
  <si>
    <t>GNB4</t>
  </si>
  <si>
    <t>MANBA</t>
  </si>
  <si>
    <t>UBAC2</t>
  </si>
  <si>
    <t>NSD1</t>
  </si>
  <si>
    <t>LRRC3B</t>
  </si>
  <si>
    <t>PARP9</t>
  </si>
  <si>
    <t>POT1</t>
  </si>
  <si>
    <t>STAU2</t>
  </si>
  <si>
    <t>TSPAN14</t>
  </si>
  <si>
    <t>SEPTIN11</t>
  </si>
  <si>
    <t>MSH3</t>
  </si>
  <si>
    <t>FMNL2</t>
  </si>
  <si>
    <t>CCL2</t>
  </si>
  <si>
    <t>UHRF1</t>
  </si>
  <si>
    <t>RFX2</t>
  </si>
  <si>
    <t>NMNAT3</t>
  </si>
  <si>
    <t>SMAD7</t>
  </si>
  <si>
    <t>ELOVL5</t>
  </si>
  <si>
    <t>ZZZ3</t>
  </si>
  <si>
    <t>RESF1</t>
  </si>
  <si>
    <t>CDK13</t>
  </si>
  <si>
    <t>DDX60</t>
  </si>
  <si>
    <t>ABL1</t>
  </si>
  <si>
    <t>HERC4</t>
  </si>
  <si>
    <t>ZMYND11</t>
  </si>
  <si>
    <t>ALS2</t>
  </si>
  <si>
    <t>C21orf58</t>
  </si>
  <si>
    <t>CELF2</t>
  </si>
  <si>
    <t>CCDC138</t>
  </si>
  <si>
    <t>EHMT1</t>
  </si>
  <si>
    <t>SMARCAD1</t>
  </si>
  <si>
    <t>PPP4R1</t>
  </si>
  <si>
    <t>IFI44</t>
  </si>
  <si>
    <t>RCAN1</t>
  </si>
  <si>
    <t>PICALM</t>
  </si>
  <si>
    <t>SLC4A7</t>
  </si>
  <si>
    <t>LYST</t>
  </si>
  <si>
    <t>EMSY</t>
  </si>
  <si>
    <t>TFEC</t>
  </si>
  <si>
    <t>RBM14</t>
  </si>
  <si>
    <t>BRCC3</t>
  </si>
  <si>
    <t>RFFL</t>
  </si>
  <si>
    <t>WDR20</t>
  </si>
  <si>
    <t>LNPEP</t>
  </si>
  <si>
    <t>RNF13</t>
  </si>
  <si>
    <t>ABCC4</t>
  </si>
  <si>
    <t>TAF2</t>
  </si>
  <si>
    <t>ADAM10</t>
  </si>
  <si>
    <t>ZNF33A</t>
  </si>
  <si>
    <t>CNOT6L</t>
  </si>
  <si>
    <t>ATF2</t>
  </si>
  <si>
    <t>RB1CC1</t>
  </si>
  <si>
    <t>RIC1</t>
  </si>
  <si>
    <t>FANCD2</t>
  </si>
  <si>
    <t>TP53BP2</t>
  </si>
  <si>
    <t>COMMD1</t>
  </si>
  <si>
    <t>ADK</t>
  </si>
  <si>
    <t>PDK1</t>
  </si>
  <si>
    <t>ATF7</t>
  </si>
  <si>
    <t>PIK3C3</t>
  </si>
  <si>
    <t>USP40</t>
  </si>
  <si>
    <t>ANKS1A</t>
  </si>
  <si>
    <t>ZNF148</t>
  </si>
  <si>
    <t>VPS13A</t>
  </si>
  <si>
    <t>CD58</t>
  </si>
  <si>
    <t>SLC20A2</t>
  </si>
  <si>
    <t>VWA8</t>
  </si>
  <si>
    <t>GTDC1</t>
  </si>
  <si>
    <t>PDE8A</t>
  </si>
  <si>
    <t>MEMO1</t>
  </si>
  <si>
    <t>IP6K1</t>
  </si>
  <si>
    <t>DHCR24</t>
  </si>
  <si>
    <t>HSD17B12</t>
  </si>
  <si>
    <t>ATP2B4</t>
  </si>
  <si>
    <t>CPM</t>
  </si>
  <si>
    <t>MS4A4A</t>
  </si>
  <si>
    <t>LNPK</t>
  </si>
  <si>
    <t>RNF216</t>
  </si>
  <si>
    <t>MAP3K21</t>
  </si>
  <si>
    <t>ZNF721</t>
  </si>
  <si>
    <t>PIK3AP1</t>
  </si>
  <si>
    <t>ERMAP</t>
  </si>
  <si>
    <t>CEP83</t>
  </si>
  <si>
    <t>FUT10</t>
  </si>
  <si>
    <t>CYP1B1</t>
  </si>
  <si>
    <t>PUDP</t>
  </si>
  <si>
    <t>USP32</t>
  </si>
  <si>
    <t>RASSF3</t>
  </si>
  <si>
    <t>SNX29</t>
  </si>
  <si>
    <t>USP15</t>
  </si>
  <si>
    <t>SNX14</t>
  </si>
  <si>
    <t>G3BP1</t>
  </si>
  <si>
    <t>PIBF1</t>
  </si>
  <si>
    <t>ASB3</t>
  </si>
  <si>
    <t>ARID1A</t>
  </si>
  <si>
    <t>HDAC8</t>
  </si>
  <si>
    <t>C11orf49</t>
  </si>
  <si>
    <t>GGACT</t>
  </si>
  <si>
    <t>SPAG9</t>
  </si>
  <si>
    <t>FN1</t>
  </si>
  <si>
    <t>IPO11</t>
  </si>
  <si>
    <t>ZNF700</t>
  </si>
  <si>
    <t>UBE2W</t>
  </si>
  <si>
    <t>IKBKB</t>
  </si>
  <si>
    <t>C8orf44-SGK3</t>
  </si>
  <si>
    <t>TRIP12</t>
  </si>
  <si>
    <t>RAB7B</t>
  </si>
  <si>
    <t>C2CD3</t>
  </si>
  <si>
    <t>MAPK14</t>
  </si>
  <si>
    <t>APOLD1</t>
  </si>
  <si>
    <t>LCORL</t>
  </si>
  <si>
    <t>ZNF438</t>
  </si>
  <si>
    <t>SPIN1</t>
  </si>
  <si>
    <t>DDX10</t>
  </si>
  <si>
    <t>INPP5A</t>
  </si>
  <si>
    <t>TRMT2B</t>
  </si>
  <si>
    <t>C1orf112</t>
  </si>
  <si>
    <t>EHD4</t>
  </si>
  <si>
    <t>PIPOX</t>
  </si>
  <si>
    <t>SPECC1</t>
  </si>
  <si>
    <t>NFATC2</t>
  </si>
  <si>
    <t>YAF2</t>
  </si>
  <si>
    <t>CDKN1A</t>
  </si>
  <si>
    <t>PARD3</t>
  </si>
  <si>
    <t>CAAP1</t>
  </si>
  <si>
    <t>SLC9A8</t>
  </si>
  <si>
    <t>SULF2</t>
  </si>
  <si>
    <t>FOSL2</t>
  </si>
  <si>
    <t>KCTD20</t>
  </si>
  <si>
    <t>SH2B3</t>
  </si>
  <si>
    <t>AGTPBP1</t>
  </si>
  <si>
    <t>ANAPC10</t>
  </si>
  <si>
    <t>HOOK3</t>
  </si>
  <si>
    <t>TMCC1</t>
  </si>
  <si>
    <t>RAB8B</t>
  </si>
  <si>
    <t>CTNND1</t>
  </si>
  <si>
    <t>KDM4B</t>
  </si>
  <si>
    <t>GK</t>
  </si>
  <si>
    <t>ARIH1</t>
  </si>
  <si>
    <t>GALK2</t>
  </si>
  <si>
    <t>PIGN</t>
  </si>
  <si>
    <t>ZNF395</t>
  </si>
  <si>
    <t>ORC4</t>
  </si>
  <si>
    <t>LDAH</t>
  </si>
  <si>
    <t>CNOT1</t>
  </si>
  <si>
    <t>HLX</t>
  </si>
  <si>
    <t>MTMR12</t>
  </si>
  <si>
    <t>ST3GAL3</t>
  </si>
  <si>
    <t>TANGO6</t>
  </si>
  <si>
    <t>PIAS1</t>
  </si>
  <si>
    <t>SETD3</t>
  </si>
  <si>
    <t>STAT1</t>
  </si>
  <si>
    <t>EFCAB2</t>
  </si>
  <si>
    <t>CUX1</t>
  </si>
  <si>
    <t>PHF12</t>
  </si>
  <si>
    <t>ATXN7</t>
  </si>
  <si>
    <t>PLCG2</t>
  </si>
  <si>
    <t>EFHC1</t>
  </si>
  <si>
    <t>FBXL5</t>
  </si>
  <si>
    <t>C16orf74</t>
  </si>
  <si>
    <t>NCAM1</t>
  </si>
  <si>
    <t>SMG7</t>
  </si>
  <si>
    <t>XRCC4</t>
  </si>
  <si>
    <t>HGSNAT</t>
  </si>
  <si>
    <t>MED27</t>
  </si>
  <si>
    <t>CNOT2</t>
  </si>
  <si>
    <t>COL23A1</t>
  </si>
  <si>
    <t>ZFAND3</t>
  </si>
  <si>
    <t>MCU</t>
  </si>
  <si>
    <t>TBC1D30</t>
  </si>
  <si>
    <t>MED26</t>
  </si>
  <si>
    <t>PHF21A</t>
  </si>
  <si>
    <t>RBM6</t>
  </si>
  <si>
    <t>WAC</t>
  </si>
  <si>
    <t>RSRP1</t>
  </si>
  <si>
    <t>ASAH1</t>
  </si>
  <si>
    <t>ITPRID2</t>
  </si>
  <si>
    <t>BTN2A1</t>
  </si>
  <si>
    <t>BCLAF1</t>
  </si>
  <si>
    <t>RBM39</t>
  </si>
  <si>
    <t>IST1</t>
  </si>
  <si>
    <t>RBM5</t>
  </si>
  <si>
    <t>DNAJC2</t>
  </si>
  <si>
    <t>DNAJC8</t>
  </si>
  <si>
    <t>CDK5RAP3</t>
  </si>
  <si>
    <t>CREBRF</t>
  </si>
  <si>
    <t>COPS4</t>
  </si>
  <si>
    <t>CCDC174</t>
  </si>
  <si>
    <t>SPART</t>
  </si>
  <si>
    <t>PPIG</t>
  </si>
  <si>
    <t>FAM160A2</t>
  </si>
  <si>
    <t>SERPINE2</t>
  </si>
  <si>
    <t>MAN2A2</t>
  </si>
  <si>
    <t>HDAC10</t>
  </si>
  <si>
    <t>PPP4R3A</t>
  </si>
  <si>
    <t>ATP6V1E1</t>
  </si>
  <si>
    <t>PRPF40A</t>
  </si>
  <si>
    <t>PPP1R2</t>
  </si>
  <si>
    <t>ZNF330</t>
  </si>
  <si>
    <t>REPIN1</t>
  </si>
  <si>
    <t>PTP4A1</t>
  </si>
  <si>
    <t>TENT4B</t>
  </si>
  <si>
    <t>SPAG5</t>
  </si>
  <si>
    <t>SMNDC1</t>
  </si>
  <si>
    <t>CIAO3</t>
  </si>
  <si>
    <t>ZNF263</t>
  </si>
  <si>
    <t>SAT1</t>
  </si>
  <si>
    <t>CRTC2</t>
  </si>
  <si>
    <t>RABGGTB</t>
  </si>
  <si>
    <t>TPD52</t>
  </si>
  <si>
    <t>ARMH1</t>
  </si>
  <si>
    <t>ARFGAP1</t>
  </si>
  <si>
    <t>CHTF18</t>
  </si>
  <si>
    <t>UBTF</t>
  </si>
  <si>
    <t>MAN2C1</t>
  </si>
  <si>
    <t>SRSF5</t>
  </si>
  <si>
    <t>CSNK1E</t>
  </si>
  <si>
    <t>ARL4A</t>
  </si>
  <si>
    <t>ABCA2</t>
  </si>
  <si>
    <t>RNF126</t>
  </si>
  <si>
    <t>TAF1D</t>
  </si>
  <si>
    <t>LTA4H</t>
  </si>
  <si>
    <t>ACADVL</t>
  </si>
  <si>
    <t>LETMD1</t>
  </si>
  <si>
    <t>ZFAND1</t>
  </si>
  <si>
    <t>ANP32A</t>
  </si>
  <si>
    <t>ANXA6</t>
  </si>
  <si>
    <t>ATP6V1H</t>
  </si>
  <si>
    <t>LUC7L3</t>
  </si>
  <si>
    <t>CALCOCO2</t>
  </si>
  <si>
    <t>MDH1</t>
  </si>
  <si>
    <t>MRPS22</t>
  </si>
  <si>
    <t>HEXB</t>
  </si>
  <si>
    <t>SAFB</t>
  </si>
  <si>
    <t>GABARAPL2</t>
  </si>
  <si>
    <t>FXR1</t>
  </si>
  <si>
    <t>PARP1</t>
  </si>
  <si>
    <t>SNW1</t>
  </si>
  <si>
    <t>SRRT</t>
  </si>
  <si>
    <t>PRKAB1</t>
  </si>
  <si>
    <t>C1orf52</t>
  </si>
  <si>
    <t>MRPS5</t>
  </si>
  <si>
    <t>YY1AP1</t>
  </si>
  <si>
    <t>PACC1</t>
  </si>
  <si>
    <t>SLC12A8</t>
  </si>
  <si>
    <t>TRAF4</t>
  </si>
  <si>
    <t>HECTD1</t>
  </si>
  <si>
    <t>RBM22</t>
  </si>
  <si>
    <t>NGDN</t>
  </si>
  <si>
    <t>HNRNPM</t>
  </si>
  <si>
    <t>UBAP2L</t>
  </si>
  <si>
    <t>ILF3</t>
  </si>
  <si>
    <t>ZFAND2A</t>
  </si>
  <si>
    <t>SRP19</t>
  </si>
  <si>
    <t>IL31RA</t>
  </si>
  <si>
    <t>ABHD12</t>
  </si>
  <si>
    <t>SEC24D</t>
  </si>
  <si>
    <t>HNRNPU</t>
  </si>
  <si>
    <t>CLK1</t>
  </si>
  <si>
    <t>CCPG1</t>
  </si>
  <si>
    <t>TXNL1</t>
  </si>
  <si>
    <t>CHD4</t>
  </si>
  <si>
    <t>ISY1</t>
  </si>
  <si>
    <t>NRDC</t>
  </si>
  <si>
    <t>SGTA</t>
  </si>
  <si>
    <t>SLC4A1AP</t>
  </si>
  <si>
    <t>CIRBP</t>
  </si>
  <si>
    <t>SEC31A</t>
  </si>
  <si>
    <t>ICA1</t>
  </si>
  <si>
    <t>SAP30BP</t>
  </si>
  <si>
    <t>UBR4</t>
  </si>
  <si>
    <t>IP6K2</t>
  </si>
  <si>
    <t>CDKN2AIP</t>
  </si>
  <si>
    <t>BLVRA</t>
  </si>
  <si>
    <t>NMT1</t>
  </si>
  <si>
    <t>SMARCE1</t>
  </si>
  <si>
    <t>HDAC2</t>
  </si>
  <si>
    <t>UBE2B</t>
  </si>
  <si>
    <t>CBX4</t>
  </si>
  <si>
    <t>GAS2L3</t>
  </si>
  <si>
    <t>MRPS2</t>
  </si>
  <si>
    <t>CMAS</t>
  </si>
  <si>
    <t>METAP2</t>
  </si>
  <si>
    <t>IRAG2</t>
  </si>
  <si>
    <t>WDFY1</t>
  </si>
  <si>
    <t>FHL1</t>
  </si>
  <si>
    <t>SNX12</t>
  </si>
  <si>
    <t>CHD2</t>
  </si>
  <si>
    <t>RIPK2</t>
  </si>
  <si>
    <t>EID1</t>
  </si>
  <si>
    <t>MIIP</t>
  </si>
  <si>
    <t>RSRC2</t>
  </si>
  <si>
    <t>PRPF38A</t>
  </si>
  <si>
    <t>EEF1D</t>
  </si>
  <si>
    <t>PAFAH1B1</t>
  </si>
  <si>
    <t>MARS1</t>
  </si>
  <si>
    <t>NCOR2</t>
  </si>
  <si>
    <t>PRPF19</t>
  </si>
  <si>
    <t>AGAP3</t>
  </si>
  <si>
    <t>MRPL44</t>
  </si>
  <si>
    <t>AARS1</t>
  </si>
  <si>
    <t>ZBTB6</t>
  </si>
  <si>
    <t>TNFRSF10D</t>
  </si>
  <si>
    <t>APEX1</t>
  </si>
  <si>
    <t>DAPK3</t>
  </si>
  <si>
    <t>SERPINH1</t>
  </si>
  <si>
    <t>KIF23</t>
  </si>
  <si>
    <t>CSNK1D</t>
  </si>
  <si>
    <t>ZNF394</t>
  </si>
  <si>
    <t>FTSJ3</t>
  </si>
  <si>
    <t>TFIP11</t>
  </si>
  <si>
    <t>WDR12</t>
  </si>
  <si>
    <t>H3-3A</t>
  </si>
  <si>
    <t>RTF2</t>
  </si>
  <si>
    <t>IRF1</t>
  </si>
  <si>
    <t>ALG3</t>
  </si>
  <si>
    <t>PRR14</t>
  </si>
  <si>
    <t>STRIP1</t>
  </si>
  <si>
    <t>PLEKHM2</t>
  </si>
  <si>
    <t>NOXA1</t>
  </si>
  <si>
    <t>UPF3A</t>
  </si>
  <si>
    <t>UBE2I</t>
  </si>
  <si>
    <t>BCL2A1</t>
  </si>
  <si>
    <t>NELFA</t>
  </si>
  <si>
    <t>GCC1</t>
  </si>
  <si>
    <t>XAB2</t>
  </si>
  <si>
    <t>NCBP2</t>
  </si>
  <si>
    <t>TNN</t>
  </si>
  <si>
    <t>RNF25</t>
  </si>
  <si>
    <t>FIP1L1</t>
  </si>
  <si>
    <t>MARK4</t>
  </si>
  <si>
    <t>GNB1</t>
  </si>
  <si>
    <t>FAM193B</t>
  </si>
  <si>
    <t>CLASRP</t>
  </si>
  <si>
    <t>CCDC34</t>
  </si>
  <si>
    <t>DNAJC7</t>
  </si>
  <si>
    <t>MRFAP1</t>
  </si>
  <si>
    <t>SF3A2</t>
  </si>
  <si>
    <t>ST6GAL1</t>
  </si>
  <si>
    <t>MAD2L1BP</t>
  </si>
  <si>
    <t>RNF145</t>
  </si>
  <si>
    <t>EIF4E2</t>
  </si>
  <si>
    <t>MRPS30</t>
  </si>
  <si>
    <t>DRG1</t>
  </si>
  <si>
    <t>CASC3</t>
  </si>
  <si>
    <t>CDC37</t>
  </si>
  <si>
    <t>CAMLG</t>
  </si>
  <si>
    <t>AKIRIN2</t>
  </si>
  <si>
    <t>DRAM2</t>
  </si>
  <si>
    <t>GNL2</t>
  </si>
  <si>
    <t>SLU7</t>
  </si>
  <si>
    <t>SYMPK</t>
  </si>
  <si>
    <t>ATF4</t>
  </si>
  <si>
    <t>EXOSC5</t>
  </si>
  <si>
    <t>NKAP</t>
  </si>
  <si>
    <t>SHISA5</t>
  </si>
  <si>
    <t>TMC6</t>
  </si>
  <si>
    <t>EIF4A1</t>
  </si>
  <si>
    <t>CRELD1</t>
  </si>
  <si>
    <t>USP36</t>
  </si>
  <si>
    <t>GCLC</t>
  </si>
  <si>
    <t>MKRN1</t>
  </si>
  <si>
    <t>NRBP1</t>
  </si>
  <si>
    <t>RBBP6</t>
  </si>
  <si>
    <t>DDX41</t>
  </si>
  <si>
    <t>FLCN</t>
  </si>
  <si>
    <t>PTTG1</t>
  </si>
  <si>
    <t>TMEM39A</t>
  </si>
  <si>
    <t>HMGN5</t>
  </si>
  <si>
    <t>FAH</t>
  </si>
  <si>
    <t>CMC1</t>
  </si>
  <si>
    <t>ARPC5L</t>
  </si>
  <si>
    <t>DPH3</t>
  </si>
  <si>
    <t>GAS6</t>
  </si>
  <si>
    <t>CCDC86</t>
  </si>
  <si>
    <t>ABITRAM</t>
  </si>
  <si>
    <t>SCYL1</t>
  </si>
  <si>
    <t>PCBP2</t>
  </si>
  <si>
    <t>MAGED2</t>
  </si>
  <si>
    <t>RPL7A</t>
  </si>
  <si>
    <t>MICOS10</t>
  </si>
  <si>
    <t>UBE2V2</t>
  </si>
  <si>
    <t>PPP2CB</t>
  </si>
  <si>
    <t>TEC</t>
  </si>
  <si>
    <t>PFDN5</t>
  </si>
  <si>
    <t>LYL1</t>
  </si>
  <si>
    <t>CKAP2</t>
  </si>
  <si>
    <t>RIOK1</t>
  </si>
  <si>
    <t>PPP1R7</t>
  </si>
  <si>
    <t>NARS1</t>
  </si>
  <si>
    <t>C16orf87</t>
  </si>
  <si>
    <t>MED15</t>
  </si>
  <si>
    <t>THEMIS2</t>
  </si>
  <si>
    <t>GSTZ1</t>
  </si>
  <si>
    <t>CARD9</t>
  </si>
  <si>
    <t>HNRNPUL1</t>
  </si>
  <si>
    <t>BLMH</t>
  </si>
  <si>
    <t>MRPS18C</t>
  </si>
  <si>
    <t>IFFO1</t>
  </si>
  <si>
    <t>PSMD8</t>
  </si>
  <si>
    <t>GGA3</t>
  </si>
  <si>
    <t>NDUFS6</t>
  </si>
  <si>
    <t>MXRA7</t>
  </si>
  <si>
    <t>SLC30A1</t>
  </si>
  <si>
    <t>EIF3J</t>
  </si>
  <si>
    <t>CRTAP</t>
  </si>
  <si>
    <t>UBALD2</t>
  </si>
  <si>
    <t>LEO1</t>
  </si>
  <si>
    <t>TSR1</t>
  </si>
  <si>
    <t>EVL</t>
  </si>
  <si>
    <t>CCAR1</t>
  </si>
  <si>
    <t>TRPM4</t>
  </si>
  <si>
    <t>ZFP36</t>
  </si>
  <si>
    <t>WIPF2</t>
  </si>
  <si>
    <t>FAM72B</t>
  </si>
  <si>
    <t>ZFAND2B</t>
  </si>
  <si>
    <t>NIP7</t>
  </si>
  <si>
    <t>KARS1</t>
  </si>
  <si>
    <t>EIF3A</t>
  </si>
  <si>
    <t>DDX27</t>
  </si>
  <si>
    <t>NSA2</t>
  </si>
  <si>
    <t>DAB2</t>
  </si>
  <si>
    <t>LUC7L2</t>
  </si>
  <si>
    <t>ST13</t>
  </si>
  <si>
    <t>RTF1</t>
  </si>
  <si>
    <t>POLR1D</t>
  </si>
  <si>
    <t>TIMELESS</t>
  </si>
  <si>
    <t>DNAJB9</t>
  </si>
  <si>
    <t>DCTN1</t>
  </si>
  <si>
    <t>MLST8</t>
  </si>
  <si>
    <t>MPP3</t>
  </si>
  <si>
    <t>PDRG1</t>
  </si>
  <si>
    <t>PPAN</t>
  </si>
  <si>
    <t>CLPP</t>
  </si>
  <si>
    <t>VPS4A</t>
  </si>
  <si>
    <t>TADA2B</t>
  </si>
  <si>
    <t>CEBPB</t>
  </si>
  <si>
    <t>PLD6</t>
  </si>
  <si>
    <t>NINJ1</t>
  </si>
  <si>
    <t>SEC11A</t>
  </si>
  <si>
    <t>GSTO1</t>
  </si>
  <si>
    <t>CARM1</t>
  </si>
  <si>
    <t>GRAMD1A</t>
  </si>
  <si>
    <t>PRPF4</t>
  </si>
  <si>
    <t>THOC2</t>
  </si>
  <si>
    <t>PAF1</t>
  </si>
  <si>
    <t>PCIF1</t>
  </si>
  <si>
    <t>BAG3</t>
  </si>
  <si>
    <t>NUMA1</t>
  </si>
  <si>
    <t>SRRM2</t>
  </si>
  <si>
    <t>DNAJB4</t>
  </si>
  <si>
    <t>PYCR1</t>
  </si>
  <si>
    <t>ARF6</t>
  </si>
  <si>
    <t>DHX38</t>
  </si>
  <si>
    <t>FXR2</t>
  </si>
  <si>
    <t>BAIAP2L1</t>
  </si>
  <si>
    <t>TRIM41</t>
  </si>
  <si>
    <t>ICOSLG</t>
  </si>
  <si>
    <t>CAPZB</t>
  </si>
  <si>
    <t>CCNB1IP1</t>
  </si>
  <si>
    <t>RGCC</t>
  </si>
  <si>
    <t>BUD31</t>
  </si>
  <si>
    <t>DNAJA4</t>
  </si>
  <si>
    <t>COTL1</t>
  </si>
  <si>
    <t>NOB1</t>
  </si>
  <si>
    <t>RHPN1</t>
  </si>
  <si>
    <t>LITAF</t>
  </si>
  <si>
    <t>SREK1</t>
  </si>
  <si>
    <t>DCXR</t>
  </si>
  <si>
    <t>ZMAT2</t>
  </si>
  <si>
    <t>PABPN1</t>
  </si>
  <si>
    <t>RNF40</t>
  </si>
  <si>
    <t>MATK</t>
  </si>
  <si>
    <t>CHERP</t>
  </si>
  <si>
    <t>RNASEK-C17orf49</t>
  </si>
  <si>
    <t>NDUFS7</t>
  </si>
  <si>
    <t>HSPA4</t>
  </si>
  <si>
    <t>SCIN</t>
  </si>
  <si>
    <t>USB1</t>
  </si>
  <si>
    <t>MAPK8IP3</t>
  </si>
  <si>
    <t>CREB3</t>
  </si>
  <si>
    <t>SDCBP</t>
  </si>
  <si>
    <t>RNPEPL1</t>
  </si>
  <si>
    <t>CINP</t>
  </si>
  <si>
    <t>SEC63</t>
  </si>
  <si>
    <t>SMIM15</t>
  </si>
  <si>
    <t>CCT7</t>
  </si>
  <si>
    <t>DAZAP2</t>
  </si>
  <si>
    <t>TFEB</t>
  </si>
  <si>
    <t>LRCH4</t>
  </si>
  <si>
    <t>POLD2</t>
  </si>
  <si>
    <t>CD63</t>
  </si>
  <si>
    <t>FMNL1</t>
  </si>
  <si>
    <t>PQBP1</t>
  </si>
  <si>
    <t>PNO1</t>
  </si>
  <si>
    <t>CERS2</t>
  </si>
  <si>
    <t>THRA</t>
  </si>
  <si>
    <t>SAFB2</t>
  </si>
  <si>
    <t>PGGHG</t>
  </si>
  <si>
    <t>RILPL2</t>
  </si>
  <si>
    <t>MTUS1</t>
  </si>
  <si>
    <t>AKAP8L</t>
  </si>
  <si>
    <t>PSMD4</t>
  </si>
  <si>
    <t>CDK11B</t>
  </si>
  <si>
    <t>CYCS</t>
  </si>
  <si>
    <t>ALAD</t>
  </si>
  <si>
    <t>YWHAB</t>
  </si>
  <si>
    <t>DDX46</t>
  </si>
  <si>
    <t>TPP1</t>
  </si>
  <si>
    <t>ACBD3</t>
  </si>
  <si>
    <t>MYG1</t>
  </si>
  <si>
    <t>NUCB1</t>
  </si>
  <si>
    <t>SYPL1</t>
  </si>
  <si>
    <t>SLC7A5</t>
  </si>
  <si>
    <t>RRP12</t>
  </si>
  <si>
    <t>ARL8A</t>
  </si>
  <si>
    <t>MZT1</t>
  </si>
  <si>
    <t>NOSIP</t>
  </si>
  <si>
    <t>SLTM</t>
  </si>
  <si>
    <t>PRKD2</t>
  </si>
  <si>
    <t>IDH3G</t>
  </si>
  <si>
    <t>PCGF1</t>
  </si>
  <si>
    <t>RNF44</t>
  </si>
  <si>
    <t>UPF3B</t>
  </si>
  <si>
    <t>IER5L</t>
  </si>
  <si>
    <t>RRAGC</t>
  </si>
  <si>
    <t>EEF1B2</t>
  </si>
  <si>
    <t>UAP1L1</t>
  </si>
  <si>
    <t>LARP7</t>
  </si>
  <si>
    <t>MSC</t>
  </si>
  <si>
    <t>SF3A1</t>
  </si>
  <si>
    <t>UTP14A</t>
  </si>
  <si>
    <t>MAP7D1</t>
  </si>
  <si>
    <t>UBE2Q1</t>
  </si>
  <si>
    <t>HCLS1</t>
  </si>
  <si>
    <t>PLXND1</t>
  </si>
  <si>
    <t>RNH1</t>
  </si>
  <si>
    <t>CIZ1</t>
  </si>
  <si>
    <t>RFNG</t>
  </si>
  <si>
    <t>RRP1</t>
  </si>
  <si>
    <t>MPP1</t>
  </si>
  <si>
    <t>RPL36</t>
  </si>
  <si>
    <t>PNPLA2</t>
  </si>
  <si>
    <t>EIF3C</t>
  </si>
  <si>
    <t>WIPF1</t>
  </si>
  <si>
    <t>HERPUD1</t>
  </si>
  <si>
    <t>GGPS1</t>
  </si>
  <si>
    <t>SLC2A4RG</t>
  </si>
  <si>
    <t>MGST1</t>
  </si>
  <si>
    <t>TESK2</t>
  </si>
  <si>
    <t>MAPK3</t>
  </si>
  <si>
    <t>AXIN1</t>
  </si>
  <si>
    <t>MT1E</t>
  </si>
  <si>
    <t>NUDT16</t>
  </si>
  <si>
    <t>MAFK</t>
  </si>
  <si>
    <t>MMP24OS</t>
  </si>
  <si>
    <t>XAGE1B</t>
  </si>
  <si>
    <t>RUFY4</t>
  </si>
  <si>
    <t>CCDC59</t>
  </si>
  <si>
    <t>PEA15</t>
  </si>
  <si>
    <t>SNX2</t>
  </si>
  <si>
    <t>CBX8</t>
  </si>
  <si>
    <t>RBM17</t>
  </si>
  <si>
    <t>INTS12</t>
  </si>
  <si>
    <t>ARL6IP4</t>
  </si>
  <si>
    <t>SNRPF</t>
  </si>
  <si>
    <t>TGFBI</t>
  </si>
  <si>
    <t>ZC3H18</t>
  </si>
  <si>
    <t>HINT3</t>
  </si>
  <si>
    <t>NCF2</t>
  </si>
  <si>
    <t>PTPN23</t>
  </si>
  <si>
    <t>HAGHL</t>
  </si>
  <si>
    <t>HCCS</t>
  </si>
  <si>
    <t>TMEM167B</t>
  </si>
  <si>
    <t>DNAJC4</t>
  </si>
  <si>
    <t>CUEDC2</t>
  </si>
  <si>
    <t>SIL1</t>
  </si>
  <si>
    <t>UHRF2</t>
  </si>
  <si>
    <t>DNASE1L1</t>
  </si>
  <si>
    <t>CEP131</t>
  </si>
  <si>
    <t>ELOF1</t>
  </si>
  <si>
    <t>FAM98A</t>
  </si>
  <si>
    <t>CALM2</t>
  </si>
  <si>
    <t>ING2</t>
  </si>
  <si>
    <t>YBX3</t>
  </si>
  <si>
    <t>C12orf73</t>
  </si>
  <si>
    <t>RAB5A</t>
  </si>
  <si>
    <t>MKI67</t>
  </si>
  <si>
    <t>ZNF692</t>
  </si>
  <si>
    <t>PRG2</t>
  </si>
  <si>
    <t>GSTP1</t>
  </si>
  <si>
    <t>SRSF4</t>
  </si>
  <si>
    <t>EDF1</t>
  </si>
  <si>
    <t>CCDC88B</t>
  </si>
  <si>
    <t>PHYH</t>
  </si>
  <si>
    <t>ATXN2L</t>
  </si>
  <si>
    <t>WBP2</t>
  </si>
  <si>
    <t>NEK2</t>
  </si>
  <si>
    <t>CTU1</t>
  </si>
  <si>
    <t>C1orf131</t>
  </si>
  <si>
    <t>SUPT6H</t>
  </si>
  <si>
    <t>ARMCX6</t>
  </si>
  <si>
    <t>EXOSC8</t>
  </si>
  <si>
    <t>ZNF581</t>
  </si>
  <si>
    <t>CRAT</t>
  </si>
  <si>
    <t>ZNF408</t>
  </si>
  <si>
    <t>DNAJB11</t>
  </si>
  <si>
    <t>TCEAL3</t>
  </si>
  <si>
    <t>RSL24D1</t>
  </si>
  <si>
    <t>PARP2</t>
  </si>
  <si>
    <t>CSTB</t>
  </si>
  <si>
    <t>PCBP4</t>
  </si>
  <si>
    <t>CHD3</t>
  </si>
  <si>
    <t>DRAP1</t>
  </si>
  <si>
    <t>TRIP6</t>
  </si>
  <si>
    <t>STIP1</t>
  </si>
  <si>
    <t>BTG1</t>
  </si>
  <si>
    <t>STX4</t>
  </si>
  <si>
    <t>MLX</t>
  </si>
  <si>
    <t>UBASH3B</t>
  </si>
  <si>
    <t>CTTNBP2NL</t>
  </si>
  <si>
    <t>PNN</t>
  </si>
  <si>
    <t>LYAR</t>
  </si>
  <si>
    <t>SF1</t>
  </si>
  <si>
    <t>CRYL1</t>
  </si>
  <si>
    <t>AARSD1</t>
  </si>
  <si>
    <t>ACIN1</t>
  </si>
  <si>
    <t>LAMTOR2</t>
  </si>
  <si>
    <t>DOCK6</t>
  </si>
  <si>
    <t>ABHD14B</t>
  </si>
  <si>
    <t>DDX42</t>
  </si>
  <si>
    <t>HNRNPA3</t>
  </si>
  <si>
    <t>PRKCSH</t>
  </si>
  <si>
    <t>ALS2CL</t>
  </si>
  <si>
    <t>AP3D1</t>
  </si>
  <si>
    <t>BEX1</t>
  </si>
  <si>
    <t>GSK3A</t>
  </si>
  <si>
    <t>ASNS</t>
  </si>
  <si>
    <t>DENND1C</t>
  </si>
  <si>
    <t>C11orf98</t>
  </si>
  <si>
    <t>FBRS</t>
  </si>
  <si>
    <t>SNIP1</t>
  </si>
  <si>
    <t>HLA-DRB1</t>
  </si>
  <si>
    <t>NXF3</t>
  </si>
  <si>
    <t>HNRNPUL2-BSCL2</t>
  </si>
  <si>
    <t>SPCS1</t>
  </si>
  <si>
    <t>EIF3H</t>
  </si>
  <si>
    <t>SLC15A3</t>
  </si>
  <si>
    <t>SNN</t>
  </si>
  <si>
    <t>TSSC4</t>
  </si>
  <si>
    <t>NOP53</t>
  </si>
  <si>
    <t>SRSF11</t>
  </si>
  <si>
    <t>ATP6V1F</t>
  </si>
  <si>
    <t>P2RY11</t>
  </si>
  <si>
    <t>APOE</t>
  </si>
  <si>
    <t>EIF3G</t>
  </si>
  <si>
    <t>CAMTA2</t>
  </si>
  <si>
    <t>FAM209A</t>
  </si>
  <si>
    <t>MYO18A</t>
  </si>
  <si>
    <t>ERICH1</t>
  </si>
  <si>
    <t>TIAF1</t>
  </si>
  <si>
    <t>DDX54</t>
  </si>
  <si>
    <t>TPM2</t>
  </si>
  <si>
    <t>GAS7</t>
  </si>
  <si>
    <t>WAS</t>
  </si>
  <si>
    <t>VDAC2</t>
  </si>
  <si>
    <t>SAP18</t>
  </si>
  <si>
    <t>DOHH</t>
  </si>
  <si>
    <t>GPN3</t>
  </si>
  <si>
    <t>SHANK1</t>
  </si>
  <si>
    <t>CLTB</t>
  </si>
  <si>
    <t>RBMX2</t>
  </si>
  <si>
    <t>G0S2</t>
  </si>
  <si>
    <t>GPNMB</t>
  </si>
  <si>
    <t>ZCRB1</t>
  </si>
  <si>
    <t>RAB3GAP1</t>
  </si>
  <si>
    <t>RNASEK</t>
  </si>
  <si>
    <t>TNFSF14</t>
  </si>
  <si>
    <t>BLVRB</t>
  </si>
  <si>
    <t>PUS3</t>
  </si>
  <si>
    <t>MFAP1</t>
  </si>
  <si>
    <t>CFDP1</t>
  </si>
  <si>
    <t>EFCAB10</t>
  </si>
  <si>
    <t>GPSM1</t>
  </si>
  <si>
    <t>TCEAL9</t>
  </si>
  <si>
    <t>ATG101</t>
  </si>
  <si>
    <t>CIR1</t>
  </si>
  <si>
    <t>MRPL36</t>
  </si>
  <si>
    <t>SEZ6L2</t>
  </si>
  <si>
    <t>PRPF38B</t>
  </si>
  <si>
    <t>GPATCH4</t>
  </si>
  <si>
    <t>RNF113A</t>
  </si>
  <si>
    <t>NR1D2</t>
  </si>
  <si>
    <t>C1orf54</t>
  </si>
  <si>
    <t>MYO10</t>
  </si>
  <si>
    <t>EXOSC10</t>
  </si>
  <si>
    <t>GCAT</t>
  </si>
  <si>
    <t>TNNT1</t>
  </si>
  <si>
    <t>HDGFL2</t>
  </si>
  <si>
    <t>NOL7</t>
  </si>
  <si>
    <t>AGT</t>
  </si>
  <si>
    <t>MDH2</t>
  </si>
  <si>
    <t>CAB39L</t>
  </si>
  <si>
    <t>HOMER3</t>
  </si>
  <si>
    <t>FXYD5</t>
  </si>
  <si>
    <t>SARS1</t>
  </si>
  <si>
    <t>GRINA</t>
  </si>
  <si>
    <t>CLIP2</t>
  </si>
  <si>
    <t>CDK11A</t>
  </si>
  <si>
    <t>ALKBH7</t>
  </si>
  <si>
    <t>DNASE2</t>
  </si>
  <si>
    <t>NBEAL1</t>
  </si>
  <si>
    <t>BIN2</t>
  </si>
  <si>
    <t>SNRNP35</t>
  </si>
  <si>
    <t>GDI1</t>
  </si>
  <si>
    <t>EIF5B</t>
  </si>
  <si>
    <t>EIF3CL</t>
  </si>
  <si>
    <t>MPHOSPH8</t>
  </si>
  <si>
    <t>TSPOAP1</t>
  </si>
  <si>
    <t>TPM1</t>
  </si>
  <si>
    <t>ECM1</t>
  </si>
  <si>
    <t>PER1</t>
  </si>
  <si>
    <t>PLIN2</t>
  </si>
  <si>
    <t>UBE2M</t>
  </si>
  <si>
    <t>TIMP1</t>
  </si>
  <si>
    <t>HNRNPD</t>
  </si>
  <si>
    <t>NPC2</t>
  </si>
  <si>
    <t>SLC35E1</t>
  </si>
  <si>
    <t>TNKS1BP1</t>
  </si>
  <si>
    <t>TWNK</t>
  </si>
  <si>
    <t>NDUFS8</t>
  </si>
  <si>
    <t>CD209</t>
  </si>
  <si>
    <t>RAB13</t>
  </si>
  <si>
    <t>HNRNPA1</t>
  </si>
  <si>
    <t>RBM25</t>
  </si>
  <si>
    <t>SF3B6</t>
  </si>
  <si>
    <t>CCDC107</t>
  </si>
  <si>
    <t>PDAP1</t>
  </si>
  <si>
    <t>SPAG7</t>
  </si>
  <si>
    <t>SNRNP70</t>
  </si>
  <si>
    <t>TRIP10</t>
  </si>
  <si>
    <t>NACA</t>
  </si>
  <si>
    <t>ATP5MC2</t>
  </si>
  <si>
    <t>PERP</t>
  </si>
  <si>
    <t>CAGE1</t>
  </si>
  <si>
    <t>SSBP1</t>
  </si>
  <si>
    <t>DKC1</t>
  </si>
  <si>
    <t>DVL1</t>
  </si>
  <si>
    <t>SUPT5H</t>
  </si>
  <si>
    <t>PFDN2</t>
  </si>
  <si>
    <t>GNG5</t>
  </si>
  <si>
    <t>PTGS1</t>
  </si>
  <si>
    <t>IER5</t>
  </si>
  <si>
    <t>PACS1</t>
  </si>
  <si>
    <t>UTP3</t>
  </si>
  <si>
    <t>EEF1A2</t>
  </si>
  <si>
    <t>TIMM9</t>
  </si>
  <si>
    <t>RPL10</t>
  </si>
  <si>
    <t>SRP68</t>
  </si>
  <si>
    <t>USP2</t>
  </si>
  <si>
    <t>CEP250</t>
  </si>
  <si>
    <t>FUS</t>
  </si>
  <si>
    <t>KRI1</t>
  </si>
  <si>
    <t>CST3</t>
  </si>
  <si>
    <t>AKAP17A</t>
  </si>
  <si>
    <t>USF2</t>
  </si>
  <si>
    <t>VAT1</t>
  </si>
  <si>
    <t>ADCY9</t>
  </si>
  <si>
    <t>NUDC</t>
  </si>
  <si>
    <t>GADD45A</t>
  </si>
  <si>
    <t>GABARAP</t>
  </si>
  <si>
    <t>ZNF316</t>
  </si>
  <si>
    <t>HIRIP3</t>
  </si>
  <si>
    <t>CMTM7</t>
  </si>
  <si>
    <t>KNOP1</t>
  </si>
  <si>
    <t>FAM98C</t>
  </si>
  <si>
    <t>MYH14</t>
  </si>
  <si>
    <t>ATN1</t>
  </si>
  <si>
    <t>C1orf35</t>
  </si>
  <si>
    <t>RAB3IL1</t>
  </si>
  <si>
    <t>CCDC12</t>
  </si>
  <si>
    <t>TICAM1</t>
  </si>
  <si>
    <t>ADAMTSL4</t>
  </si>
  <si>
    <t>RPL37A</t>
  </si>
  <si>
    <t>YARS1</t>
  </si>
  <si>
    <t>EIF1B</t>
  </si>
  <si>
    <t>PHGDH</t>
  </si>
  <si>
    <t>OGFR</t>
  </si>
  <si>
    <t>MTSS2</t>
  </si>
  <si>
    <t>EMC7</t>
  </si>
  <si>
    <t>PDCL3</t>
  </si>
  <si>
    <t>SERBP1</t>
  </si>
  <si>
    <t>PROCR</t>
  </si>
  <si>
    <t>DDRGK1</t>
  </si>
  <si>
    <t>ZNF579</t>
  </si>
  <si>
    <t>SRRM1</t>
  </si>
  <si>
    <t>DDIT3</t>
  </si>
  <si>
    <t>NCL</t>
  </si>
  <si>
    <t>FBL</t>
  </si>
  <si>
    <t>PHF23</t>
  </si>
  <si>
    <t>SEC62</t>
  </si>
  <si>
    <t>DHRS7</t>
  </si>
  <si>
    <t>PTEN</t>
  </si>
  <si>
    <t>ZYX</t>
  </si>
  <si>
    <t>HNRNPA1P48</t>
  </si>
  <si>
    <t>MBD6</t>
  </si>
  <si>
    <t>RIPOR1</t>
  </si>
  <si>
    <t>TEF</t>
  </si>
  <si>
    <t>GAR1</t>
  </si>
  <si>
    <t>CCDC9</t>
  </si>
  <si>
    <t>SF3B2</t>
  </si>
  <si>
    <t>RTRAF</t>
  </si>
  <si>
    <t>CCDC124</t>
  </si>
  <si>
    <t>BCL3</t>
  </si>
  <si>
    <t>HEXIM1</t>
  </si>
  <si>
    <t>GOLM1</t>
  </si>
  <si>
    <t>CAPNS1</t>
  </si>
  <si>
    <t>MST1</t>
  </si>
  <si>
    <t>C9orf78</t>
  </si>
  <si>
    <t>KDELR1</t>
  </si>
  <si>
    <t>TESK1</t>
  </si>
  <si>
    <t>CHMP2A</t>
  </si>
  <si>
    <t>TBX2</t>
  </si>
  <si>
    <t>CWC27</t>
  </si>
  <si>
    <t>GTF2F1</t>
  </si>
  <si>
    <t>SYF2</t>
  </si>
  <si>
    <t>PSMC3</t>
  </si>
  <si>
    <t>SAT2</t>
  </si>
  <si>
    <t>MT-ND6</t>
  </si>
  <si>
    <t>UPF2</t>
  </si>
  <si>
    <t>MT2A</t>
  </si>
  <si>
    <t>GOLGA4</t>
  </si>
  <si>
    <t>COPS6</t>
  </si>
  <si>
    <t>VAMP2</t>
  </si>
  <si>
    <t>ANP32B</t>
  </si>
  <si>
    <t>ACSF2</t>
  </si>
  <si>
    <t>BRI3</t>
  </si>
  <si>
    <t>SLC3A2</t>
  </si>
  <si>
    <t>TNFRSF12A</t>
  </si>
  <si>
    <t>TGM5</t>
  </si>
  <si>
    <t>UBXN1</t>
  </si>
  <si>
    <t>CDC25B</t>
  </si>
  <si>
    <t>EIF1</t>
  </si>
  <si>
    <t>ZNF768</t>
  </si>
  <si>
    <t>F8A1</t>
  </si>
  <si>
    <t>B3GNT8</t>
  </si>
  <si>
    <t>STAT5A</t>
  </si>
  <si>
    <t>HNRNPA0</t>
  </si>
  <si>
    <t>CD37</t>
  </si>
  <si>
    <t>APOBR</t>
  </si>
  <si>
    <t>LGALS3</t>
  </si>
  <si>
    <t>CIART</t>
  </si>
  <si>
    <t>YTHDF3</t>
  </si>
  <si>
    <t>RRS1</t>
  </si>
  <si>
    <t>EML2</t>
  </si>
  <si>
    <t>CDC42EP1</t>
  </si>
  <si>
    <t>CHCHD6</t>
  </si>
  <si>
    <t>ZNF296</t>
  </si>
  <si>
    <t>NMB</t>
  </si>
  <si>
    <t>RUFY1</t>
  </si>
  <si>
    <t>SERTAD1</t>
  </si>
  <si>
    <t>NPTX1</t>
  </si>
  <si>
    <t>HNRNPUL2</t>
  </si>
  <si>
    <t>TCEAL4</t>
  </si>
  <si>
    <t>NDUFA11</t>
  </si>
  <si>
    <t>RPL26</t>
  </si>
  <si>
    <t>RPF1</t>
  </si>
  <si>
    <t>ZNF830</t>
  </si>
  <si>
    <t>RENBP</t>
  </si>
  <si>
    <t>SRM</t>
  </si>
  <si>
    <t>ATP6V0C</t>
  </si>
  <si>
    <t>PEMT</t>
  </si>
  <si>
    <t>PPP1R15A</t>
  </si>
  <si>
    <t>VAMP5</t>
  </si>
  <si>
    <t>IFITM2</t>
  </si>
  <si>
    <t>EMP1</t>
  </si>
  <si>
    <t>A2M</t>
  </si>
  <si>
    <t>HEBP1</t>
  </si>
  <si>
    <t>RPS15</t>
  </si>
  <si>
    <t>RHBDL1</t>
  </si>
  <si>
    <t>PLCD1</t>
  </si>
  <si>
    <t>FAM50A</t>
  </si>
  <si>
    <t>IK</t>
  </si>
  <si>
    <t>FN3K</t>
  </si>
  <si>
    <t>GOLGA2</t>
  </si>
  <si>
    <t>SERINC2</t>
  </si>
  <si>
    <t>GNPDA1</t>
  </si>
  <si>
    <t>CD68</t>
  </si>
  <si>
    <t>GDF15</t>
  </si>
  <si>
    <t>AKR1C1</t>
  </si>
  <si>
    <t>RTN4RL2</t>
  </si>
  <si>
    <t>MACROD1</t>
  </si>
  <si>
    <t>EVI2B</t>
  </si>
  <si>
    <t>SEC61G</t>
  </si>
  <si>
    <t>MARCO</t>
  </si>
  <si>
    <t>DBP</t>
  </si>
  <si>
    <t>SART1</t>
  </si>
  <si>
    <t>NEFH</t>
  </si>
  <si>
    <t>SCG2</t>
  </si>
  <si>
    <t>RPL28</t>
  </si>
  <si>
    <t>HYPK</t>
  </si>
  <si>
    <t>FCER2</t>
  </si>
  <si>
    <t>RHBDF1</t>
  </si>
  <si>
    <t>KLHDC8B</t>
  </si>
  <si>
    <t>SLC17A7</t>
  </si>
  <si>
    <t>TMA7</t>
  </si>
  <si>
    <t>CAPN5</t>
  </si>
  <si>
    <t>DNAJB1</t>
  </si>
  <si>
    <t>LAT</t>
  </si>
  <si>
    <t>MT1X</t>
  </si>
  <si>
    <t>KRT10</t>
  </si>
  <si>
    <t>TMEM158</t>
  </si>
  <si>
    <t>NUPR1</t>
  </si>
  <si>
    <t>NR1D1</t>
  </si>
  <si>
    <t>METTL7B</t>
  </si>
  <si>
    <t>MT-ND4L</t>
  </si>
  <si>
    <t>CCL5</t>
  </si>
  <si>
    <t>SDS</t>
  </si>
  <si>
    <t>NKD2</t>
  </si>
  <si>
    <t>RPL23A</t>
  </si>
  <si>
    <t>VSIG4</t>
  </si>
  <si>
    <t>PCDH12</t>
  </si>
  <si>
    <t>KRT17</t>
  </si>
  <si>
    <t>PPDPF</t>
  </si>
  <si>
    <t>HSPA6</t>
  </si>
  <si>
    <t>KCNF1</t>
  </si>
  <si>
    <t>KRT14</t>
  </si>
  <si>
    <t>MT-ND1</t>
  </si>
  <si>
    <t>MT-ND3</t>
  </si>
  <si>
    <t>F8A2</t>
  </si>
  <si>
    <t>NGFR</t>
  </si>
  <si>
    <t>CEACAM6</t>
  </si>
  <si>
    <t>MUC7</t>
  </si>
  <si>
    <t>AKR1C2</t>
  </si>
  <si>
    <t>KRT5</t>
  </si>
  <si>
    <t>Supplementary Table 2: DEGs in caseous lung granuloma TB compared to control samples (GSE20050); genes with a |log2fc|&gt;1 &amp; FDR&lt;0.05 were considered  for analysis</t>
  </si>
  <si>
    <t>Caseous granuloma genes</t>
  </si>
  <si>
    <t>Log2fc</t>
  </si>
  <si>
    <t>Genes of 3D collagen culture system similarly regulated  with the caseous granuloma</t>
  </si>
  <si>
    <t>Genes of  2D THP-1 macrophages infected with Mtb which are similarly regulated  with the caseous granuloma</t>
  </si>
  <si>
    <t>Genes of 2D PBMCs infected with Mtb which are similarly regulated  with the caseous granuloma</t>
  </si>
  <si>
    <t>CCL3</t>
  </si>
  <si>
    <t>API5</t>
  </si>
  <si>
    <t>CD163</t>
  </si>
  <si>
    <t>BATF</t>
  </si>
  <si>
    <t>LGALS2</t>
  </si>
  <si>
    <t>PIGS</t>
  </si>
  <si>
    <t>ANKRD10</t>
  </si>
  <si>
    <t>HMOX1</t>
  </si>
  <si>
    <t>P2RX5</t>
  </si>
  <si>
    <t>GCH1</t>
  </si>
  <si>
    <t>EID3</t>
  </si>
  <si>
    <t>SH2D2A</t>
  </si>
  <si>
    <t>SLC31A2</t>
  </si>
  <si>
    <t>CXCL1</t>
  </si>
  <si>
    <t>MMP1</t>
  </si>
  <si>
    <t>BLM</t>
  </si>
  <si>
    <t>MFSD1</t>
  </si>
  <si>
    <t>DPYSL3</t>
  </si>
  <si>
    <t>C1QTNF1</t>
  </si>
  <si>
    <t>TFRC</t>
  </si>
  <si>
    <t>ARRDC4</t>
  </si>
  <si>
    <t>CCL1</t>
  </si>
  <si>
    <t>CD247</t>
  </si>
  <si>
    <t>CCNB2</t>
  </si>
  <si>
    <t>IRAK1</t>
  </si>
  <si>
    <t>CXCL12</t>
  </si>
  <si>
    <t>CCNJL</t>
  </si>
  <si>
    <t>FABP3</t>
  </si>
  <si>
    <t>CD7</t>
  </si>
  <si>
    <t>VAMP1</t>
  </si>
  <si>
    <t>CDCA7</t>
  </si>
  <si>
    <t>PWP1</t>
  </si>
  <si>
    <t>LDHA</t>
  </si>
  <si>
    <t>UBE4A</t>
  </si>
  <si>
    <t>PLGLB2</t>
  </si>
  <si>
    <t>DDIT4</t>
  </si>
  <si>
    <t>ADAMDEC1</t>
  </si>
  <si>
    <t>ALDOC</t>
  </si>
  <si>
    <t>FAS</t>
  </si>
  <si>
    <t>SNX18</t>
  </si>
  <si>
    <t>PITPNM2</t>
  </si>
  <si>
    <t>FASLG</t>
  </si>
  <si>
    <t>SLAMF8</t>
  </si>
  <si>
    <t>NUDT17</t>
  </si>
  <si>
    <t>FEN1</t>
  </si>
  <si>
    <t>PLA2G7</t>
  </si>
  <si>
    <t>FCGR2B</t>
  </si>
  <si>
    <t>FEZ1</t>
  </si>
  <si>
    <t>LST1</t>
  </si>
  <si>
    <t>GBE1</t>
  </si>
  <si>
    <t>HES4</t>
  </si>
  <si>
    <t>CD14</t>
  </si>
  <si>
    <t>ANKRD30B</t>
  </si>
  <si>
    <t>HJURP</t>
  </si>
  <si>
    <t>PPIF</t>
  </si>
  <si>
    <t>IL2RB</t>
  </si>
  <si>
    <t>MXRA5</t>
  </si>
  <si>
    <t>IRAK2</t>
  </si>
  <si>
    <t>FAM13A</t>
  </si>
  <si>
    <t>ZBTB1</t>
  </si>
  <si>
    <t>SCD</t>
  </si>
  <si>
    <t>LAMA3</t>
  </si>
  <si>
    <t>DCHS1</t>
  </si>
  <si>
    <t>LTA</t>
  </si>
  <si>
    <t>GBP2</t>
  </si>
  <si>
    <t>RRM2</t>
  </si>
  <si>
    <t>MCM2</t>
  </si>
  <si>
    <t>NID2</t>
  </si>
  <si>
    <t>MCM4</t>
  </si>
  <si>
    <t>KRT1</t>
  </si>
  <si>
    <t>MELK</t>
  </si>
  <si>
    <t>ITPRIP</t>
  </si>
  <si>
    <t>CD5</t>
  </si>
  <si>
    <t>TPMT</t>
  </si>
  <si>
    <t>PDE4C</t>
  </si>
  <si>
    <t>NUSAP1</t>
  </si>
  <si>
    <t>HLA-B</t>
  </si>
  <si>
    <t>ZNF432</t>
  </si>
  <si>
    <t>BMI1</t>
  </si>
  <si>
    <t>FKBP11</t>
  </si>
  <si>
    <t>ZNF331</t>
  </si>
  <si>
    <t>BOC</t>
  </si>
  <si>
    <t>RPS10</t>
  </si>
  <si>
    <t>SGPP2</t>
  </si>
  <si>
    <t>SLC46A3</t>
  </si>
  <si>
    <t>CYP26B1</t>
  </si>
  <si>
    <t>TNFSF4</t>
  </si>
  <si>
    <t>PEX26</t>
  </si>
  <si>
    <t>PRF1</t>
  </si>
  <si>
    <t>VCAM1</t>
  </si>
  <si>
    <t>PNKD</t>
  </si>
  <si>
    <t>ZNF492</t>
  </si>
  <si>
    <t>ZWINT</t>
  </si>
  <si>
    <t>ITGAM</t>
  </si>
  <si>
    <t>IL18BP</t>
  </si>
  <si>
    <t>CAMK1</t>
  </si>
  <si>
    <t>LAIR1</t>
  </si>
  <si>
    <t>RASL11B</t>
  </si>
  <si>
    <t>IDH2</t>
  </si>
  <si>
    <t>GPR153</t>
  </si>
  <si>
    <t>ZNF366</t>
  </si>
  <si>
    <t>QPCT</t>
  </si>
  <si>
    <t>TRNAU1AP</t>
  </si>
  <si>
    <t>PLAU</t>
  </si>
  <si>
    <t>LILRB4</t>
  </si>
  <si>
    <t>ENO2</t>
  </si>
  <si>
    <t>NEK6</t>
  </si>
  <si>
    <t>INSIG1</t>
  </si>
  <si>
    <t>CXCL2</t>
  </si>
  <si>
    <t>ATP6V1A</t>
  </si>
  <si>
    <t>PDK3</t>
  </si>
  <si>
    <t>MORC3</t>
  </si>
  <si>
    <t>CA12</t>
  </si>
  <si>
    <t>PLEK</t>
  </si>
  <si>
    <t>SLC2A5</t>
  </si>
  <si>
    <t>SLC2A3</t>
  </si>
  <si>
    <t>FKBP10</t>
  </si>
  <si>
    <t>TXNIP</t>
  </si>
  <si>
    <t>MDFIC</t>
  </si>
  <si>
    <t>CDCP1</t>
  </si>
  <si>
    <t>RNF135</t>
  </si>
  <si>
    <t>NKG7</t>
  </si>
  <si>
    <t>CLEC7A</t>
  </si>
  <si>
    <t>GFPT2</t>
  </si>
  <si>
    <t>SPG11</t>
  </si>
  <si>
    <t>TIPARP</t>
  </si>
  <si>
    <t>ZBED5</t>
  </si>
  <si>
    <t>CD300A</t>
  </si>
  <si>
    <t>BTBD7</t>
  </si>
  <si>
    <t>ANKRD27</t>
  </si>
  <si>
    <t>SCARA5</t>
  </si>
  <si>
    <t>NR5A2</t>
  </si>
  <si>
    <t>HTRA4</t>
  </si>
  <si>
    <t>TMC7</t>
  </si>
  <si>
    <t>LOXL2</t>
  </si>
  <si>
    <t>TEX9</t>
  </si>
  <si>
    <t>ARFGEF2</t>
  </si>
  <si>
    <t>IER3</t>
  </si>
  <si>
    <t>SF3B1</t>
  </si>
  <si>
    <t>ATP2A2</t>
  </si>
  <si>
    <t>SMAP1</t>
  </si>
  <si>
    <t>WSB1</t>
  </si>
  <si>
    <t>SPPL2A</t>
  </si>
  <si>
    <t>LGMN</t>
  </si>
  <si>
    <t>GLUL</t>
  </si>
  <si>
    <t>FERMT3</t>
  </si>
  <si>
    <t>SMAP2</t>
  </si>
  <si>
    <t>HTATIP2</t>
  </si>
  <si>
    <t>RANBP9</t>
  </si>
  <si>
    <t>TNFAIP2</t>
  </si>
  <si>
    <t>RBM15</t>
  </si>
  <si>
    <t>BUB3</t>
  </si>
  <si>
    <t>MRPL1</t>
  </si>
  <si>
    <t>COX7B</t>
  </si>
  <si>
    <t>BAG5</t>
  </si>
  <si>
    <t>SERPINB1</t>
  </si>
  <si>
    <t>PANX1</t>
  </si>
  <si>
    <t>TRIM13</t>
  </si>
  <si>
    <t>ABCC10</t>
  </si>
  <si>
    <t>DAZAP1</t>
  </si>
  <si>
    <t>LONRF1</t>
  </si>
  <si>
    <t>IL10RA</t>
  </si>
  <si>
    <t>CLN5</t>
  </si>
  <si>
    <t>FDX1</t>
  </si>
  <si>
    <t>IRF2</t>
  </si>
  <si>
    <t>IVNS1ABP</t>
  </si>
  <si>
    <t>DEGS1</t>
  </si>
  <si>
    <t>ACVR1B</t>
  </si>
  <si>
    <t>TMEM43</t>
  </si>
  <si>
    <t>CD33</t>
  </si>
  <si>
    <t>SOD2</t>
  </si>
  <si>
    <t>STEAP1</t>
  </si>
  <si>
    <t>SP3</t>
  </si>
  <si>
    <t>DUSP11</t>
  </si>
  <si>
    <t>PRDX1</t>
  </si>
  <si>
    <t>TSG101</t>
  </si>
  <si>
    <t>MREG</t>
  </si>
  <si>
    <t>NFKBIB</t>
  </si>
  <si>
    <t>TMED7</t>
  </si>
  <si>
    <t>AQP9</t>
  </si>
  <si>
    <t>SLC7A7</t>
  </si>
  <si>
    <t>MIPEP</t>
  </si>
  <si>
    <t>CCT5</t>
  </si>
  <si>
    <t>ALOX5</t>
  </si>
  <si>
    <t>DUT</t>
  </si>
  <si>
    <t>NAGA</t>
  </si>
  <si>
    <t>TRIM56</t>
  </si>
  <si>
    <t>CEP170</t>
  </si>
  <si>
    <t>GGCT</t>
  </si>
  <si>
    <t>CD53</t>
  </si>
  <si>
    <t>PLAT</t>
  </si>
  <si>
    <t>CD2BP2</t>
  </si>
  <si>
    <t>SLC35A1</t>
  </si>
  <si>
    <t>HSPB11</t>
  </si>
  <si>
    <t>NAMPT</t>
  </si>
  <si>
    <t>BIRC3</t>
  </si>
  <si>
    <t>WDR82</t>
  </si>
  <si>
    <t>GNAS</t>
  </si>
  <si>
    <t>OSTF1</t>
  </si>
  <si>
    <t>GLA</t>
  </si>
  <si>
    <t>APOL3</t>
  </si>
  <si>
    <t>MBOAT7</t>
  </si>
  <si>
    <t>CNIH4</t>
  </si>
  <si>
    <t>CSF1R</t>
  </si>
  <si>
    <t>TNFRSF10B</t>
  </si>
  <si>
    <t>FLVCR2</t>
  </si>
  <si>
    <t>SLC30A7</t>
  </si>
  <si>
    <t>DLD</t>
  </si>
  <si>
    <t>NIPBL</t>
  </si>
  <si>
    <t>CKLF</t>
  </si>
  <si>
    <t>ATF7IP</t>
  </si>
  <si>
    <t>ZRANB2</t>
  </si>
  <si>
    <t>HSPH1</t>
  </si>
  <si>
    <t>GIMAP2</t>
  </si>
  <si>
    <t>DENND4B</t>
  </si>
  <si>
    <t>AFTPH</t>
  </si>
  <si>
    <t>GOLGA1</t>
  </si>
  <si>
    <t>GBP3</t>
  </si>
  <si>
    <t>FCER1G</t>
  </si>
  <si>
    <t>CXCL9</t>
  </si>
  <si>
    <t>PGK 1.00</t>
  </si>
  <si>
    <t>HLA-DMB</t>
  </si>
  <si>
    <t>EMILIN2</t>
  </si>
  <si>
    <t>SLC12A7</t>
  </si>
  <si>
    <t>BTAF1</t>
  </si>
  <si>
    <t>MR1</t>
  </si>
  <si>
    <t>SGPL1</t>
  </si>
  <si>
    <t>DPM1</t>
  </si>
  <si>
    <t>USP28</t>
  </si>
  <si>
    <t>DERA</t>
  </si>
  <si>
    <t>GUSB</t>
  </si>
  <si>
    <t>CCR5</t>
  </si>
  <si>
    <t>NUP205</t>
  </si>
  <si>
    <t>HTATSF1</t>
  </si>
  <si>
    <t>VCL</t>
  </si>
  <si>
    <t>SNX4</t>
  </si>
  <si>
    <t>RGL2</t>
  </si>
  <si>
    <t>LAT2</t>
  </si>
  <si>
    <t>TSPAN9</t>
  </si>
  <si>
    <t>GOLGA8A</t>
  </si>
  <si>
    <t>ENTPD4</t>
  </si>
  <si>
    <t>WIPI1</t>
  </si>
  <si>
    <t>SLC26A2</t>
  </si>
  <si>
    <t>IFNGR2</t>
  </si>
  <si>
    <t>IMMT</t>
  </si>
  <si>
    <t>ZBED1</t>
  </si>
  <si>
    <t>HMGN4</t>
  </si>
  <si>
    <t>PAIP2</t>
  </si>
  <si>
    <t>ARHGEF18</t>
  </si>
  <si>
    <t>SLC20A1</t>
  </si>
  <si>
    <t>NLRC5</t>
  </si>
  <si>
    <t>GCA</t>
  </si>
  <si>
    <t>REPS1</t>
  </si>
  <si>
    <t>MS4A6A</t>
  </si>
  <si>
    <t>WDR26</t>
  </si>
  <si>
    <t>GM2A</t>
  </si>
  <si>
    <t>MRPL35</t>
  </si>
  <si>
    <t>TAF7</t>
  </si>
  <si>
    <t>NR1H3</t>
  </si>
  <si>
    <t>ZMIZ2</t>
  </si>
  <si>
    <t>UBE2J1</t>
  </si>
  <si>
    <t>PSEN2</t>
  </si>
  <si>
    <t>ASB13</t>
  </si>
  <si>
    <t>ZNF131</t>
  </si>
  <si>
    <t>CASP8</t>
  </si>
  <si>
    <t>GJA1</t>
  </si>
  <si>
    <t>ZNF281</t>
  </si>
  <si>
    <t>YTHDF1</t>
  </si>
  <si>
    <t>CIAO1</t>
  </si>
  <si>
    <t>FGL2</t>
  </si>
  <si>
    <t>CTNNB1</t>
  </si>
  <si>
    <t>ZBTB11</t>
  </si>
  <si>
    <t>TMEM30A</t>
  </si>
  <si>
    <t>TRABD</t>
  </si>
  <si>
    <t>C1S</t>
  </si>
  <si>
    <t>NECAP1</t>
  </si>
  <si>
    <t>CMTM6</t>
  </si>
  <si>
    <t>QRICH1</t>
  </si>
  <si>
    <t>SLC38A2</t>
  </si>
  <si>
    <t>TRIM22</t>
  </si>
  <si>
    <t>ARL6IP1</t>
  </si>
  <si>
    <t>KLHDC10</t>
  </si>
  <si>
    <t>IMPDH1</t>
  </si>
  <si>
    <t>CHMP2B</t>
  </si>
  <si>
    <t>ITGB1</t>
  </si>
  <si>
    <t>SMC3</t>
  </si>
  <si>
    <t>IFI30</t>
  </si>
  <si>
    <t>MBTPS1</t>
  </si>
  <si>
    <t>DDX56</t>
  </si>
  <si>
    <t>TXNDC12</t>
  </si>
  <si>
    <t>HS3ST3B1</t>
  </si>
  <si>
    <t>STK4</t>
  </si>
  <si>
    <t>PPP4R2</t>
  </si>
  <si>
    <t>WTAP</t>
  </si>
  <si>
    <t>TAX1BP1</t>
  </si>
  <si>
    <t>GTPBP4</t>
  </si>
  <si>
    <t>MLH1</t>
  </si>
  <si>
    <t>ABCC1</t>
  </si>
  <si>
    <t>GBP5</t>
  </si>
  <si>
    <t>UBQLN1</t>
  </si>
  <si>
    <t>GORASP2</t>
  </si>
  <si>
    <t>ACTN1</t>
  </si>
  <si>
    <t>PITPNA</t>
  </si>
  <si>
    <t>ZNF7</t>
  </si>
  <si>
    <t>SLC43A3</t>
  </si>
  <si>
    <t>MKNK1</t>
  </si>
  <si>
    <t>TMEM140</t>
  </si>
  <si>
    <t>CD8A</t>
  </si>
  <si>
    <t>SNRPB2</t>
  </si>
  <si>
    <t>THBS2</t>
  </si>
  <si>
    <t>HLA-DRA</t>
  </si>
  <si>
    <t>PARP4</t>
  </si>
  <si>
    <t>NBPF1</t>
  </si>
  <si>
    <t>AFF4</t>
  </si>
  <si>
    <t>PLA2G4C</t>
  </si>
  <si>
    <t>ERAP2</t>
  </si>
  <si>
    <t>ATMIN</t>
  </si>
  <si>
    <t>MRC2</t>
  </si>
  <si>
    <t>P4HTM</t>
  </si>
  <si>
    <t>PPARD</t>
  </si>
  <si>
    <t>CDC42SE1</t>
  </si>
  <si>
    <t>TTC38</t>
  </si>
  <si>
    <t>SNX3</t>
  </si>
  <si>
    <t>ZSCAN18</t>
  </si>
  <si>
    <t>SETD2</t>
  </si>
  <si>
    <t>CASP4</t>
  </si>
  <si>
    <t>TGFBR1</t>
  </si>
  <si>
    <t>IFNGR1</t>
  </si>
  <si>
    <t>DPP8</t>
  </si>
  <si>
    <t>CSF2RB</t>
  </si>
  <si>
    <t>SCPEP1</t>
  </si>
  <si>
    <t>GNA13</t>
  </si>
  <si>
    <t>TIMP2</t>
  </si>
  <si>
    <t>DAXX</t>
  </si>
  <si>
    <t>CPE</t>
  </si>
  <si>
    <t>GOLT1B</t>
  </si>
  <si>
    <t>PDE12</t>
  </si>
  <si>
    <t>FBXO46</t>
  </si>
  <si>
    <t>APH1B</t>
  </si>
  <si>
    <t>NDUFAF1</t>
  </si>
  <si>
    <t>C1RL</t>
  </si>
  <si>
    <t>LBR</t>
  </si>
  <si>
    <t>TDO2</t>
  </si>
  <si>
    <t>SNAPC2</t>
  </si>
  <si>
    <t>PCM1</t>
  </si>
  <si>
    <t>PPP3CC</t>
  </si>
  <si>
    <t>REEP5</t>
  </si>
  <si>
    <t>HNRNPH1</t>
  </si>
  <si>
    <t>HLA-DQB1</t>
  </si>
  <si>
    <t>USP16</t>
  </si>
  <si>
    <t>YME1L1</t>
  </si>
  <si>
    <t>CCL18</t>
  </si>
  <si>
    <t>S100B</t>
  </si>
  <si>
    <t>ATG2B</t>
  </si>
  <si>
    <t>SNAP23</t>
  </si>
  <si>
    <t>LRRC47</t>
  </si>
  <si>
    <t>JAG1</t>
  </si>
  <si>
    <t>HERC5</t>
  </si>
  <si>
    <t>GSR</t>
  </si>
  <si>
    <t>SPATS2</t>
  </si>
  <si>
    <t>SYNJ1</t>
  </si>
  <si>
    <t>PCK2</t>
  </si>
  <si>
    <t>TOMM20</t>
  </si>
  <si>
    <t>SYNCRIP</t>
  </si>
  <si>
    <t>RRAGD</t>
  </si>
  <si>
    <t>C1GALT1C1</t>
  </si>
  <si>
    <t>MTHFD2</t>
  </si>
  <si>
    <t>RALBP1</t>
  </si>
  <si>
    <t>GALNS</t>
  </si>
  <si>
    <t>FCGR2A</t>
  </si>
  <si>
    <t>WDR75</t>
  </si>
  <si>
    <t>KIAA0513</t>
  </si>
  <si>
    <t>USP3</t>
  </si>
  <si>
    <t>CD59</t>
  </si>
  <si>
    <t>SNX5</t>
  </si>
  <si>
    <t>MAPK1</t>
  </si>
  <si>
    <t>SFXN3</t>
  </si>
  <si>
    <t>RCHY1</t>
  </si>
  <si>
    <t>LARP1</t>
  </si>
  <si>
    <t>NLRP3</t>
  </si>
  <si>
    <t>CHI3L2</t>
  </si>
  <si>
    <t>SENP6</t>
  </si>
  <si>
    <t>PPA2</t>
  </si>
  <si>
    <t>PDIA4</t>
  </si>
  <si>
    <t>RPN1</t>
  </si>
  <si>
    <t>PMS1</t>
  </si>
  <si>
    <t>HLA-DQA1</t>
  </si>
  <si>
    <t>TSFM</t>
  </si>
  <si>
    <t>SORL1</t>
  </si>
  <si>
    <t>VCP</t>
  </si>
  <si>
    <t>TMEM168</t>
  </si>
  <si>
    <t>RARRES1</t>
  </si>
  <si>
    <t>PRKAR1A</t>
  </si>
  <si>
    <t>STAMBPL1</t>
  </si>
  <si>
    <t>PPT1</t>
  </si>
  <si>
    <t>TLR2</t>
  </si>
  <si>
    <t>ASCC1</t>
  </si>
  <si>
    <t>RHOT2</t>
  </si>
  <si>
    <t>CPNE5</t>
  </si>
  <si>
    <t>RAP1GDS1</t>
  </si>
  <si>
    <t>KIDINS220</t>
  </si>
  <si>
    <t>PSMD7</t>
  </si>
  <si>
    <t>PGRMC1</t>
  </si>
  <si>
    <t>GPBP1</t>
  </si>
  <si>
    <t>SLC11A1</t>
  </si>
  <si>
    <t>ATP1B1</t>
  </si>
  <si>
    <t>PFKM</t>
  </si>
  <si>
    <t>TRAP1</t>
  </si>
  <si>
    <t>UBL3</t>
  </si>
  <si>
    <t>PRPS2</t>
  </si>
  <si>
    <t>C10orf55</t>
  </si>
  <si>
    <t>ANXA7</t>
  </si>
  <si>
    <t>SCYL2</t>
  </si>
  <si>
    <t>MRPL10</t>
  </si>
  <si>
    <t>ACSL5</t>
  </si>
  <si>
    <t>SLCO2B1</t>
  </si>
  <si>
    <t>PHRF1</t>
  </si>
  <si>
    <t>GNAI3</t>
  </si>
  <si>
    <t>CHI3L1</t>
  </si>
  <si>
    <t>LYPLA1</t>
  </si>
  <si>
    <t>GPR84</t>
  </si>
  <si>
    <t>TCIRG1</t>
  </si>
  <si>
    <t>GAS1</t>
  </si>
  <si>
    <t>RFX5</t>
  </si>
  <si>
    <t>GOSR1</t>
  </si>
  <si>
    <t>C5orf22</t>
  </si>
  <si>
    <t>PREX1</t>
  </si>
  <si>
    <t>MICALL1</t>
  </si>
  <si>
    <t>NCOA6</t>
  </si>
  <si>
    <t>HSP90B1</t>
  </si>
  <si>
    <t>AGPAT5</t>
  </si>
  <si>
    <t>SLC19A2</t>
  </si>
  <si>
    <t>NISCH</t>
  </si>
  <si>
    <t>DDB1</t>
  </si>
  <si>
    <t>MAFG</t>
  </si>
  <si>
    <t>DNAJB2</t>
  </si>
  <si>
    <t>RABEP2</t>
  </si>
  <si>
    <t>COMMD3</t>
  </si>
  <si>
    <t>ZMPSTE24</t>
  </si>
  <si>
    <t>SLC31A1</t>
  </si>
  <si>
    <t>CASP8AP2</t>
  </si>
  <si>
    <t>LTB</t>
  </si>
  <si>
    <t>SULT1C2</t>
  </si>
  <si>
    <t>MRPS35</t>
  </si>
  <si>
    <t>MYOF</t>
  </si>
  <si>
    <t>ACO1</t>
  </si>
  <si>
    <t>PPM1M</t>
  </si>
  <si>
    <t>NUBP1</t>
  </si>
  <si>
    <t>SAR1B</t>
  </si>
  <si>
    <t>NANS</t>
  </si>
  <si>
    <t>MED28</t>
  </si>
  <si>
    <t>DDX18</t>
  </si>
  <si>
    <t>KCMF1</t>
  </si>
  <si>
    <t>ARL8B</t>
  </si>
  <si>
    <t>PDCD2</t>
  </si>
  <si>
    <t>EXOC1</t>
  </si>
  <si>
    <t>GGNBP2</t>
  </si>
  <si>
    <t>NOP2</t>
  </si>
  <si>
    <t>STEAP2</t>
  </si>
  <si>
    <t>FAF2</t>
  </si>
  <si>
    <t>XPO5</t>
  </si>
  <si>
    <t>SETD4</t>
  </si>
  <si>
    <t>NUP98</t>
  </si>
  <si>
    <t>B4GALT5</t>
  </si>
  <si>
    <t>TYROBP</t>
  </si>
  <si>
    <t>COPS5</t>
  </si>
  <si>
    <t>PFDN1</t>
  </si>
  <si>
    <t>OPA1</t>
  </si>
  <si>
    <t>SAMM50</t>
  </si>
  <si>
    <t>CHMP5</t>
  </si>
  <si>
    <t>CAND1</t>
  </si>
  <si>
    <t>VPS26B</t>
  </si>
  <si>
    <t>PDIA6</t>
  </si>
  <si>
    <t>MED8</t>
  </si>
  <si>
    <t>BTN2A2</t>
  </si>
  <si>
    <t>TARBP1</t>
  </si>
  <si>
    <t>C15orf48</t>
  </si>
  <si>
    <t>MYC</t>
  </si>
  <si>
    <t>CIITA</t>
  </si>
  <si>
    <t>STK17B</t>
  </si>
  <si>
    <t>MRPS14</t>
  </si>
  <si>
    <t>TRAF7</t>
  </si>
  <si>
    <t>NDUFB9</t>
  </si>
  <si>
    <t>MRC1</t>
  </si>
  <si>
    <t>IDH1</t>
  </si>
  <si>
    <t>FAM171A1</t>
  </si>
  <si>
    <t>H6PD</t>
  </si>
  <si>
    <t>SNX10</t>
  </si>
  <si>
    <t>CASP3</t>
  </si>
  <si>
    <t>MRPL32</t>
  </si>
  <si>
    <t>ARF4</t>
  </si>
  <si>
    <t>SH3GLB1</t>
  </si>
  <si>
    <t>C9orf85</t>
  </si>
  <si>
    <t>ALDH9A1</t>
  </si>
  <si>
    <t>COX5A</t>
  </si>
  <si>
    <t>ADAM8</t>
  </si>
  <si>
    <t>TTC19</t>
  </si>
  <si>
    <t>SEC11C</t>
  </si>
  <si>
    <t>DCTD</t>
  </si>
  <si>
    <t>PSMB9</t>
  </si>
  <si>
    <t>DERL1</t>
  </si>
  <si>
    <t>PTPRE</t>
  </si>
  <si>
    <t>RPP38</t>
  </si>
  <si>
    <t>COX17</t>
  </si>
  <si>
    <t>ASGR2</t>
  </si>
  <si>
    <t>TEX2</t>
  </si>
  <si>
    <t>ALG2</t>
  </si>
  <si>
    <t>CTSZ</t>
  </si>
  <si>
    <t>ATP6V0E1</t>
  </si>
  <si>
    <t>CLSTN1</t>
  </si>
  <si>
    <t>TMED9</t>
  </si>
  <si>
    <t>HIF1A</t>
  </si>
  <si>
    <t>NID1</t>
  </si>
  <si>
    <t>MSN</t>
  </si>
  <si>
    <t>HEATR5B</t>
  </si>
  <si>
    <t>VPS35</t>
  </si>
  <si>
    <t>TOR1AIP1</t>
  </si>
  <si>
    <t>ADAP2</t>
  </si>
  <si>
    <t>CCT4</t>
  </si>
  <si>
    <t>SEMA4C</t>
  </si>
  <si>
    <t>NPTX2</t>
  </si>
  <si>
    <t>GBP1</t>
  </si>
  <si>
    <t>ECT2</t>
  </si>
  <si>
    <t>BASP1</t>
  </si>
  <si>
    <t>CTSB</t>
  </si>
  <si>
    <t>BCCIP</t>
  </si>
  <si>
    <t>RGS14</t>
  </si>
  <si>
    <t>CYB5R1</t>
  </si>
  <si>
    <t>SMC6</t>
  </si>
  <si>
    <t>GEM</t>
  </si>
  <si>
    <t>SCRIB</t>
  </si>
  <si>
    <t>ADPGK</t>
  </si>
  <si>
    <t>SGSM2</t>
  </si>
  <si>
    <t>PABPC4</t>
  </si>
  <si>
    <t>ZNF568</t>
  </si>
  <si>
    <t>STK35</t>
  </si>
  <si>
    <t>PSTPIP2</t>
  </si>
  <si>
    <t>ARHGAP9</t>
  </si>
  <si>
    <t>CCT2</t>
  </si>
  <si>
    <t>LY86</t>
  </si>
  <si>
    <t>ATOX1</t>
  </si>
  <si>
    <t>DCP1A</t>
  </si>
  <si>
    <t>DHX9</t>
  </si>
  <si>
    <t>KDM2B</t>
  </si>
  <si>
    <t>LPXN</t>
  </si>
  <si>
    <t>MICALL2</t>
  </si>
  <si>
    <t>MAFB</t>
  </si>
  <si>
    <t>ATP6V0A1</t>
  </si>
  <si>
    <t>RNF139</t>
  </si>
  <si>
    <t>TP53</t>
  </si>
  <si>
    <t>TRIM69</t>
  </si>
  <si>
    <t>TMEM87A</t>
  </si>
  <si>
    <t>CDA</t>
  </si>
  <si>
    <t>LEMD3</t>
  </si>
  <si>
    <t>PHPT1</t>
  </si>
  <si>
    <t>EIF5</t>
  </si>
  <si>
    <t>TLR1</t>
  </si>
  <si>
    <t>FUCA1</t>
  </si>
  <si>
    <t>VPS37C</t>
  </si>
  <si>
    <t>RHOT1</t>
  </si>
  <si>
    <t>SIDT2</t>
  </si>
  <si>
    <t>ITPK1</t>
  </si>
  <si>
    <t>USP33</t>
  </si>
  <si>
    <t>MRPS16</t>
  </si>
  <si>
    <t>CDS2</t>
  </si>
  <si>
    <t>TFAP2C</t>
  </si>
  <si>
    <t>MCHR1</t>
  </si>
  <si>
    <t>FGD3</t>
  </si>
  <si>
    <t>ABHD6</t>
  </si>
  <si>
    <t>C3AR1</t>
  </si>
  <si>
    <t>SSU72</t>
  </si>
  <si>
    <t>GGCX</t>
  </si>
  <si>
    <t>ANKMY2</t>
  </si>
  <si>
    <t>RAB38</t>
  </si>
  <si>
    <t>ZNF83</t>
  </si>
  <si>
    <t>CDC40</t>
  </si>
  <si>
    <t>MRPL37</t>
  </si>
  <si>
    <t>SLC1A4</t>
  </si>
  <si>
    <t>TRAPPC4</t>
  </si>
  <si>
    <t>GNPTAB</t>
  </si>
  <si>
    <t>TBC1D8</t>
  </si>
  <si>
    <t>TIAL1</t>
  </si>
  <si>
    <t>CAPG</t>
  </si>
  <si>
    <t>HLA-DMA</t>
  </si>
  <si>
    <t>SEC16A</t>
  </si>
  <si>
    <t>PSME1</t>
  </si>
  <si>
    <t>GMPPB</t>
  </si>
  <si>
    <t>TLK2</t>
  </si>
  <si>
    <t>RAB27A</t>
  </si>
  <si>
    <t>DYNLT1</t>
  </si>
  <si>
    <t>INHBA</t>
  </si>
  <si>
    <t>DTNBP1</t>
  </si>
  <si>
    <t>DAD1</t>
  </si>
  <si>
    <t>ZMYM2</t>
  </si>
  <si>
    <t>RNF146</t>
  </si>
  <si>
    <t>DYNC1LI1</t>
  </si>
  <si>
    <t>YIPF1</t>
  </si>
  <si>
    <t>RDX</t>
  </si>
  <si>
    <t>IFT20</t>
  </si>
  <si>
    <t>CD300LF</t>
  </si>
  <si>
    <t>PDHB</t>
  </si>
  <si>
    <t>CHML</t>
  </si>
  <si>
    <t>APOL1</t>
  </si>
  <si>
    <t>STK19</t>
  </si>
  <si>
    <t>NCAPD3</t>
  </si>
  <si>
    <t>PDS5A</t>
  </si>
  <si>
    <t>HINFP</t>
  </si>
  <si>
    <t>CNPY2</t>
  </si>
  <si>
    <t>CRCP</t>
  </si>
  <si>
    <t>CHD6</t>
  </si>
  <si>
    <t>SCRN2</t>
  </si>
  <si>
    <t>KLRK1</t>
  </si>
  <si>
    <t>MAP4K4</t>
  </si>
  <si>
    <t>XYLT1</t>
  </si>
  <si>
    <t>ACOT7</t>
  </si>
  <si>
    <t>LAMA5</t>
  </si>
  <si>
    <t>HPS5</t>
  </si>
  <si>
    <t>CDR2</t>
  </si>
  <si>
    <t>CNPY3</t>
  </si>
  <si>
    <t>MAN2B1</t>
  </si>
  <si>
    <t>POP7</t>
  </si>
  <si>
    <t>STAU1</t>
  </si>
  <si>
    <t>STAT2</t>
  </si>
  <si>
    <t>ZNHIT1</t>
  </si>
  <si>
    <t>UTP18</t>
  </si>
  <si>
    <t>USP25</t>
  </si>
  <si>
    <t>PKD2</t>
  </si>
  <si>
    <t>CD40</t>
  </si>
  <si>
    <t>EXT2</t>
  </si>
  <si>
    <t>CD74</t>
  </si>
  <si>
    <t>MOXD1</t>
  </si>
  <si>
    <t>TSEN34</t>
  </si>
  <si>
    <t>TNFRSF21</t>
  </si>
  <si>
    <t>PIGA</t>
  </si>
  <si>
    <t>RBBP7</t>
  </si>
  <si>
    <t>NCK1</t>
  </si>
  <si>
    <t>SNHG1</t>
  </si>
  <si>
    <t>C2CD2</t>
  </si>
  <si>
    <t>PGGT1B</t>
  </si>
  <si>
    <t>PPP2R5C</t>
  </si>
  <si>
    <t>RDH14</t>
  </si>
  <si>
    <t>IGSF6</t>
  </si>
  <si>
    <t>MINPP1</t>
  </si>
  <si>
    <t>RPA3</t>
  </si>
  <si>
    <t>PPIL3</t>
  </si>
  <si>
    <t>HOXB3</t>
  </si>
  <si>
    <t>ELMO2</t>
  </si>
  <si>
    <t>GMPPA</t>
  </si>
  <si>
    <t>SAC3D1</t>
  </si>
  <si>
    <t>RASA3</t>
  </si>
  <si>
    <t>DR1</t>
  </si>
  <si>
    <t>STEAP3</t>
  </si>
  <si>
    <t>AZIN1</t>
  </si>
  <si>
    <t>OFD1</t>
  </si>
  <si>
    <t>ARHGAP25</t>
  </si>
  <si>
    <t>MPZL2</t>
  </si>
  <si>
    <t>SH3BP1</t>
  </si>
  <si>
    <t>RUFY2</t>
  </si>
  <si>
    <t>SELPLG</t>
  </si>
  <si>
    <t>ACTR2</t>
  </si>
  <si>
    <t>AMPD2</t>
  </si>
  <si>
    <t>ACTR8</t>
  </si>
  <si>
    <t>MAPK13</t>
  </si>
  <si>
    <t>EAPP</t>
  </si>
  <si>
    <t>CD86</t>
  </si>
  <si>
    <t>PSEN1</t>
  </si>
  <si>
    <t>IGDCC4</t>
  </si>
  <si>
    <t>CD3D</t>
  </si>
  <si>
    <t>PLOD3</t>
  </si>
  <si>
    <t>TUBA4A</t>
  </si>
  <si>
    <t>LAMP2</t>
  </si>
  <si>
    <t>WDR45</t>
  </si>
  <si>
    <t>LRRC8A</t>
  </si>
  <si>
    <t>PUS1</t>
  </si>
  <si>
    <t>TCHP</t>
  </si>
  <si>
    <t>NMI</t>
  </si>
  <si>
    <t>C11orf54</t>
  </si>
  <si>
    <t>CYP27A1</t>
  </si>
  <si>
    <t>MTHFD1</t>
  </si>
  <si>
    <t>GNE</t>
  </si>
  <si>
    <t>ME3</t>
  </si>
  <si>
    <t>PTTG1IP</t>
  </si>
  <si>
    <t>DDX17</t>
  </si>
  <si>
    <t>RB1</t>
  </si>
  <si>
    <t>PTGES3</t>
  </si>
  <si>
    <t>PALB2</t>
  </si>
  <si>
    <t>RECQL</t>
  </si>
  <si>
    <t>RNF144B</t>
  </si>
  <si>
    <t>C11orf21</t>
  </si>
  <si>
    <t>MGAT2</t>
  </si>
  <si>
    <t>DENR</t>
  </si>
  <si>
    <t>CEP164</t>
  </si>
  <si>
    <t>GZMA</t>
  </si>
  <si>
    <t>PPP1CC</t>
  </si>
  <si>
    <t>SOAT1</t>
  </si>
  <si>
    <t>SLC39A10</t>
  </si>
  <si>
    <t>ATP6V1B2</t>
  </si>
  <si>
    <t>TECPR1</t>
  </si>
  <si>
    <t>DPP4</t>
  </si>
  <si>
    <t>PSENEN</t>
  </si>
  <si>
    <t>ADM</t>
  </si>
  <si>
    <t>FNIP2</t>
  </si>
  <si>
    <t>NAB1</t>
  </si>
  <si>
    <t>IGF2R</t>
  </si>
  <si>
    <t>CHD1L</t>
  </si>
  <si>
    <t>TCTN2</t>
  </si>
  <si>
    <t>HK3</t>
  </si>
  <si>
    <t>CSF1</t>
  </si>
  <si>
    <t>TRIM33</t>
  </si>
  <si>
    <t>SART3</t>
  </si>
  <si>
    <t>MAGEF1</t>
  </si>
  <si>
    <t>CD109</t>
  </si>
  <si>
    <t>HBEGF</t>
  </si>
  <si>
    <t>PRDX4</t>
  </si>
  <si>
    <t>KHDRBS1</t>
  </si>
  <si>
    <t>WDR55</t>
  </si>
  <si>
    <t>CALM3</t>
  </si>
  <si>
    <t>CCNDBP1</t>
  </si>
  <si>
    <t>TRIB1</t>
  </si>
  <si>
    <t>PLEKHO1</t>
  </si>
  <si>
    <t>POP4</t>
  </si>
  <si>
    <t>FOXJ2</t>
  </si>
  <si>
    <t>VARS2</t>
  </si>
  <si>
    <t>PHLDA2</t>
  </si>
  <si>
    <t>MAP2K3</t>
  </si>
  <si>
    <t>RAB24</t>
  </si>
  <si>
    <t>SLC25A43</t>
  </si>
  <si>
    <t>TBC1D16</t>
  </si>
  <si>
    <t>CLSTN3</t>
  </si>
  <si>
    <t>ORMDL1</t>
  </si>
  <si>
    <t>ZFYVE1</t>
  </si>
  <si>
    <t>CREG1</t>
  </si>
  <si>
    <t>IQGAP1</t>
  </si>
  <si>
    <t>ZNF224</t>
  </si>
  <si>
    <t>PPP1R12A</t>
  </si>
  <si>
    <t>PAN2</t>
  </si>
  <si>
    <t>TAP1</t>
  </si>
  <si>
    <t>DDX24</t>
  </si>
  <si>
    <t>AKAP7</t>
  </si>
  <si>
    <t>PITRM1</t>
  </si>
  <si>
    <t>COPZ1</t>
  </si>
  <si>
    <t>RABEP1</t>
  </si>
  <si>
    <t>NKIRAS2</t>
  </si>
  <si>
    <t>FCGR3B</t>
  </si>
  <si>
    <t>PUS7</t>
  </si>
  <si>
    <t>BICD2</t>
  </si>
  <si>
    <t>EED</t>
  </si>
  <si>
    <t>SDAD1</t>
  </si>
  <si>
    <t>DUSP10</t>
  </si>
  <si>
    <t>ARMCX2</t>
  </si>
  <si>
    <t>TAPBP</t>
  </si>
  <si>
    <t>PAPLN</t>
  </si>
  <si>
    <t>CD276</t>
  </si>
  <si>
    <t>LGALS9</t>
  </si>
  <si>
    <t>MFAP3</t>
  </si>
  <si>
    <t>KCTD9</t>
  </si>
  <si>
    <t>SLC9A6</t>
  </si>
  <si>
    <t>CTDP1</t>
  </si>
  <si>
    <t>DYM</t>
  </si>
  <si>
    <t>RAB22A</t>
  </si>
  <si>
    <t>TDG</t>
  </si>
  <si>
    <t>PLXNB2</t>
  </si>
  <si>
    <t>AFG3L2</t>
  </si>
  <si>
    <t>SMARCA5</t>
  </si>
  <si>
    <t>PABPC1L</t>
  </si>
  <si>
    <t>CXXC1</t>
  </si>
  <si>
    <t>SOX4</t>
  </si>
  <si>
    <t>ZMYND15</t>
  </si>
  <si>
    <t>ACSL3</t>
  </si>
  <si>
    <t>PFKFB3</t>
  </si>
  <si>
    <t>AGA</t>
  </si>
  <si>
    <t>TBC1D13</t>
  </si>
  <si>
    <t>UBL4A</t>
  </si>
  <si>
    <t>STX6</t>
  </si>
  <si>
    <t>ABCE1</t>
  </si>
  <si>
    <t>RCOR3</t>
  </si>
  <si>
    <t>DHX40</t>
  </si>
  <si>
    <t>BAP1</t>
  </si>
  <si>
    <t>PLOD1</t>
  </si>
  <si>
    <t>SRPRB</t>
  </si>
  <si>
    <t>TTC23</t>
  </si>
  <si>
    <t>CAPRIN2</t>
  </si>
  <si>
    <t>KANK1</t>
  </si>
  <si>
    <t>B3GALT6</t>
  </si>
  <si>
    <t>UBQLN2</t>
  </si>
  <si>
    <t>ADNP</t>
  </si>
  <si>
    <t>CCDC14</t>
  </si>
  <si>
    <t>PLXNC1</t>
  </si>
  <si>
    <t>TRAPPC3</t>
  </si>
  <si>
    <t>SNRNP27</t>
  </si>
  <si>
    <t>NUFIP2</t>
  </si>
  <si>
    <t>DENND2D</t>
  </si>
  <si>
    <t>AP1S2</t>
  </si>
  <si>
    <t>TNFRSF14</t>
  </si>
  <si>
    <t>GAS5</t>
  </si>
  <si>
    <t>C12orf4</t>
  </si>
  <si>
    <t>CALML4</t>
  </si>
  <si>
    <t>DDX31</t>
  </si>
  <si>
    <t>SLC5A3</t>
  </si>
  <si>
    <t>SERPINB9</t>
  </si>
  <si>
    <t>MRPS18B</t>
  </si>
  <si>
    <t>RAB10</t>
  </si>
  <si>
    <t>SIRPA</t>
  </si>
  <si>
    <t>USP8</t>
  </si>
  <si>
    <t>CD83</t>
  </si>
  <si>
    <t>SEMA4D</t>
  </si>
  <si>
    <t>IKZF2</t>
  </si>
  <si>
    <t>NAT10</t>
  </si>
  <si>
    <t>RAD23B</t>
  </si>
  <si>
    <t>TMEM69</t>
  </si>
  <si>
    <t>TRPV2</t>
  </si>
  <si>
    <t>DDX21</t>
  </si>
  <si>
    <t>C1QB</t>
  </si>
  <si>
    <t>TPBG</t>
  </si>
  <si>
    <t>CTHRC1</t>
  </si>
  <si>
    <t>DDX5</t>
  </si>
  <si>
    <t>CTSA</t>
  </si>
  <si>
    <t>MRPS9</t>
  </si>
  <si>
    <t>ZNF226</t>
  </si>
  <si>
    <t>AHSA1</t>
  </si>
  <si>
    <t>RFC4</t>
  </si>
  <si>
    <t>B4GALT7</t>
  </si>
  <si>
    <t>RASSF4</t>
  </si>
  <si>
    <t>RUVBL1</t>
  </si>
  <si>
    <t>DDX19A</t>
  </si>
  <si>
    <t>CD248</t>
  </si>
  <si>
    <t>SUPT4H1</t>
  </si>
  <si>
    <t>MTIF2</t>
  </si>
  <si>
    <t>GIMAP5</t>
  </si>
  <si>
    <t>ITGAL</t>
  </si>
  <si>
    <t>PANK2</t>
  </si>
  <si>
    <t>CYB5D2</t>
  </si>
  <si>
    <t>LRRC15</t>
  </si>
  <si>
    <t>PANK4</t>
  </si>
  <si>
    <t>SNHG12</t>
  </si>
  <si>
    <t>OCIAD1</t>
  </si>
  <si>
    <t>NAF1</t>
  </si>
  <si>
    <t>GORASP1</t>
  </si>
  <si>
    <t>TRIM26</t>
  </si>
  <si>
    <t>SLC25A19</t>
  </si>
  <si>
    <t>PIGT</t>
  </si>
  <si>
    <t>S100A11</t>
  </si>
  <si>
    <t>IFNAR2</t>
  </si>
  <si>
    <t>HK1</t>
  </si>
  <si>
    <t>IL32</t>
  </si>
  <si>
    <t>ACSL1</t>
  </si>
  <si>
    <t>ALG9</t>
  </si>
  <si>
    <t>KLHL21</t>
  </si>
  <si>
    <t>CCR7</t>
  </si>
  <si>
    <t>HOXB2</t>
  </si>
  <si>
    <t>ILKAP</t>
  </si>
  <si>
    <t>LANCL2</t>
  </si>
  <si>
    <t>ANKRD22</t>
  </si>
  <si>
    <t>TNFAIP3</t>
  </si>
  <si>
    <t>APOBEC3G</t>
  </si>
  <si>
    <t>PLBD1</t>
  </si>
  <si>
    <t>FBRSL1</t>
  </si>
  <si>
    <t>CD28</t>
  </si>
  <si>
    <t>SESN2</t>
  </si>
  <si>
    <t>SIRT7</t>
  </si>
  <si>
    <t>GLCE</t>
  </si>
  <si>
    <t>STYXL1</t>
  </si>
  <si>
    <t>OLFML2A</t>
  </si>
  <si>
    <t>MTAP</t>
  </si>
  <si>
    <t>TNFSF13</t>
  </si>
  <si>
    <t>GSS</t>
  </si>
  <si>
    <t>HMGCR</t>
  </si>
  <si>
    <t>WDR37</t>
  </si>
  <si>
    <t>CD55</t>
  </si>
  <si>
    <t>TTLL3</t>
  </si>
  <si>
    <t>ZFYVE26</t>
  </si>
  <si>
    <t>INTS2</t>
  </si>
  <si>
    <t>ATPAF2</t>
  </si>
  <si>
    <t>LIPT1</t>
  </si>
  <si>
    <t>NUP133</t>
  </si>
  <si>
    <t>PCTP</t>
  </si>
  <si>
    <t>RSU1</t>
  </si>
  <si>
    <t>BLNK</t>
  </si>
  <si>
    <t>SELL</t>
  </si>
  <si>
    <t>EP400</t>
  </si>
  <si>
    <t>NUP62</t>
  </si>
  <si>
    <t>LY75</t>
  </si>
  <si>
    <t>DGKZ</t>
  </si>
  <si>
    <t>SENP7</t>
  </si>
  <si>
    <t>TPP2</t>
  </si>
  <si>
    <t>OSTM1</t>
  </si>
  <si>
    <t>NME1</t>
  </si>
  <si>
    <t>WDTC1</t>
  </si>
  <si>
    <t>ABCB7</t>
  </si>
  <si>
    <t>CCNK</t>
  </si>
  <si>
    <t>POSTN</t>
  </si>
  <si>
    <t>FBXO9</t>
  </si>
  <si>
    <t>TCERG1</t>
  </si>
  <si>
    <t>SASH3</t>
  </si>
  <si>
    <t>USP48</t>
  </si>
  <si>
    <t>SMARCA1</t>
  </si>
  <si>
    <t>KLF13</t>
  </si>
  <si>
    <t>CTSK</t>
  </si>
  <si>
    <t>RHBDF2</t>
  </si>
  <si>
    <t>KLHL6</t>
  </si>
  <si>
    <t>DHRS7B</t>
  </si>
  <si>
    <t>CBL</t>
  </si>
  <si>
    <t>ZNF747</t>
  </si>
  <si>
    <t>UPP1</t>
  </si>
  <si>
    <t>ALDH1A3</t>
  </si>
  <si>
    <t>BNIP2</t>
  </si>
  <si>
    <t>COL6A2</t>
  </si>
  <si>
    <t>OTUB1</t>
  </si>
  <si>
    <t>MRPL43</t>
  </si>
  <si>
    <t>BAZ1A</t>
  </si>
  <si>
    <t>CDC16</t>
  </si>
  <si>
    <t>CAPRIN1</t>
  </si>
  <si>
    <t>KEAP1</t>
  </si>
  <si>
    <t>LAP3</t>
  </si>
  <si>
    <t>C6orf120</t>
  </si>
  <si>
    <t>IL12RB1</t>
  </si>
  <si>
    <t>TRIM27</t>
  </si>
  <si>
    <t>ANAPC4</t>
  </si>
  <si>
    <t>PHF20</t>
  </si>
  <si>
    <t>TMEM50B</t>
  </si>
  <si>
    <t>RPL7L1</t>
  </si>
  <si>
    <t>COL6A1</t>
  </si>
  <si>
    <t>HLA-E</t>
  </si>
  <si>
    <t>CETN3</t>
  </si>
  <si>
    <t>CASP1</t>
  </si>
  <si>
    <t>TMEM41B</t>
  </si>
  <si>
    <t>NDEL1</t>
  </si>
  <si>
    <t>UNG</t>
  </si>
  <si>
    <t>ZDHHC6</t>
  </si>
  <si>
    <t>AP3S2</t>
  </si>
  <si>
    <t>CLMN</t>
  </si>
  <si>
    <t>MCM3AP</t>
  </si>
  <si>
    <t>FMNL3</t>
  </si>
  <si>
    <t>ZCCHC8</t>
  </si>
  <si>
    <t>HLA-A</t>
  </si>
  <si>
    <t>GTPBP2</t>
  </si>
  <si>
    <t>ZMAT1</t>
  </si>
  <si>
    <t>FANCG</t>
  </si>
  <si>
    <t>RNF181</t>
  </si>
  <si>
    <t>ELP3</t>
  </si>
  <si>
    <t>PSMD10</t>
  </si>
  <si>
    <t>PGM3</t>
  </si>
  <si>
    <t>CCDC112</t>
  </si>
  <si>
    <t>SUPT7L</t>
  </si>
  <si>
    <t>GHITM</t>
  </si>
  <si>
    <t>SUOX</t>
  </si>
  <si>
    <t>DERL2</t>
  </si>
  <si>
    <t>SP140L</t>
  </si>
  <si>
    <t>P4HA1</t>
  </si>
  <si>
    <t>FAM114A1</t>
  </si>
  <si>
    <t>PPP1R12C</t>
  </si>
  <si>
    <t>MAN2B2</t>
  </si>
  <si>
    <t>KCNAB2</t>
  </si>
  <si>
    <t>PRPF8</t>
  </si>
  <si>
    <t>RRM1</t>
  </si>
  <si>
    <t>PYCARD</t>
  </si>
  <si>
    <t>TBC1D14</t>
  </si>
  <si>
    <t>ENOSF1</t>
  </si>
  <si>
    <t>AP3M1</t>
  </si>
  <si>
    <t>WDR18</t>
  </si>
  <si>
    <t>PDPN</t>
  </si>
  <si>
    <t>SNAPC3</t>
  </si>
  <si>
    <t>NUP93</t>
  </si>
  <si>
    <t>SREBF1</t>
  </si>
  <si>
    <t>PXDN</t>
  </si>
  <si>
    <t>FPR3</t>
  </si>
  <si>
    <t>ABHD5</t>
  </si>
  <si>
    <t>KCTD5</t>
  </si>
  <si>
    <t>MTDH</t>
  </si>
  <si>
    <t>FERMT2</t>
  </si>
  <si>
    <t>MAP1LC3B</t>
  </si>
  <si>
    <t>UBAC1</t>
  </si>
  <si>
    <t>FRMD8</t>
  </si>
  <si>
    <t>PACSIN2</t>
  </si>
  <si>
    <t>LMF2</t>
  </si>
  <si>
    <t>GRPEL1</t>
  </si>
  <si>
    <t>ELP2</t>
  </si>
  <si>
    <t>RRN3</t>
  </si>
  <si>
    <t>ATF6</t>
  </si>
  <si>
    <t>RNF14</t>
  </si>
  <si>
    <t>INTS5</t>
  </si>
  <si>
    <t>CALHM2</t>
  </si>
  <si>
    <t>C2orf42</t>
  </si>
  <si>
    <t>KDM5A</t>
  </si>
  <si>
    <t>PPFIA1</t>
  </si>
  <si>
    <t>HAUS1</t>
  </si>
  <si>
    <t>DDX3X</t>
  </si>
  <si>
    <t>HAUS8</t>
  </si>
  <si>
    <t>MSH6</t>
  </si>
  <si>
    <t>SUMF2</t>
  </si>
  <si>
    <t>CHFR</t>
  </si>
  <si>
    <t>PISD</t>
  </si>
  <si>
    <t>MCFD2</t>
  </si>
  <si>
    <t>NXF1</t>
  </si>
  <si>
    <t>MSL3</t>
  </si>
  <si>
    <t>PCMT1</t>
  </si>
  <si>
    <t>MRPL16</t>
  </si>
  <si>
    <t>NF2</t>
  </si>
  <si>
    <t>FNBP4</t>
  </si>
  <si>
    <t>TMX2</t>
  </si>
  <si>
    <t>SCARB2</t>
  </si>
  <si>
    <t>TRUB1</t>
  </si>
  <si>
    <t>ARMCX3</t>
  </si>
  <si>
    <t>FASTKD1</t>
  </si>
  <si>
    <t>PLA2G2D</t>
  </si>
  <si>
    <t>PLAUR</t>
  </si>
  <si>
    <t>UROD</t>
  </si>
  <si>
    <t>HEATR1</t>
  </si>
  <si>
    <t>ZFAND5</t>
  </si>
  <si>
    <t>ANKRA2</t>
  </si>
  <si>
    <t>GNLY</t>
  </si>
  <si>
    <t>GRHPR</t>
  </si>
  <si>
    <t>PLEKHH1</t>
  </si>
  <si>
    <t>TPST2</t>
  </si>
  <si>
    <t>UNC5B</t>
  </si>
  <si>
    <t>NDUFB6</t>
  </si>
  <si>
    <t>TRIM5</t>
  </si>
  <si>
    <t>UBE3B</t>
  </si>
  <si>
    <t>TNFRSF1A</t>
  </si>
  <si>
    <t>COG1</t>
  </si>
  <si>
    <t>SETDB1</t>
  </si>
  <si>
    <t>UIMC1</t>
  </si>
  <si>
    <t>ZFP91</t>
  </si>
  <si>
    <t>AKR1A1</t>
  </si>
  <si>
    <t>TRIM11</t>
  </si>
  <si>
    <t>INPP5K</t>
  </si>
  <si>
    <t>RAB18</t>
  </si>
  <si>
    <t>KBTBD2</t>
  </si>
  <si>
    <t>DDX28</t>
  </si>
  <si>
    <t>GAPDH</t>
  </si>
  <si>
    <t>KPNA1</t>
  </si>
  <si>
    <t>MTHFS</t>
  </si>
  <si>
    <t>HNMT</t>
  </si>
  <si>
    <t>SAMHD1</t>
  </si>
  <si>
    <t>ZNF326</t>
  </si>
  <si>
    <t>ORAI2</t>
  </si>
  <si>
    <t>SNRNP200</t>
  </si>
  <si>
    <t>WDR1</t>
  </si>
  <si>
    <t>GSTK1</t>
  </si>
  <si>
    <t>NDST2</t>
  </si>
  <si>
    <t>UBE2D3</t>
  </si>
  <si>
    <t>PHF10</t>
  </si>
  <si>
    <t>ABI1</t>
  </si>
  <si>
    <t>SLC25A32</t>
  </si>
  <si>
    <t>PPFIBP2</t>
  </si>
  <si>
    <t>ZNF706</t>
  </si>
  <si>
    <t>SRP54</t>
  </si>
  <si>
    <t>CASD1</t>
  </si>
  <si>
    <t>NVL</t>
  </si>
  <si>
    <t>RBCK1</t>
  </si>
  <si>
    <t>NT5C2</t>
  </si>
  <si>
    <t>C9orf16</t>
  </si>
  <si>
    <t>AP3B1</t>
  </si>
  <si>
    <t>PI4K2A</t>
  </si>
  <si>
    <t>MALAT1</t>
  </si>
  <si>
    <t>MAX</t>
  </si>
  <si>
    <t>QSOX1</t>
  </si>
  <si>
    <t>AP2S1</t>
  </si>
  <si>
    <t>EIF3B</t>
  </si>
  <si>
    <t>PRSS23</t>
  </si>
  <si>
    <t>ACP2</t>
  </si>
  <si>
    <t>FBP1</t>
  </si>
  <si>
    <t>NFS1</t>
  </si>
  <si>
    <t>E2F3</t>
  </si>
  <si>
    <t>APOBEC3A</t>
  </si>
  <si>
    <t>OTUD6B</t>
  </si>
  <si>
    <t>MPEG1</t>
  </si>
  <si>
    <t>CLCN3</t>
  </si>
  <si>
    <t>GTF3C1</t>
  </si>
  <si>
    <t>C12orf57</t>
  </si>
  <si>
    <t>RARS2</t>
  </si>
  <si>
    <t>ITM2A</t>
  </si>
  <si>
    <t>NOP14</t>
  </si>
  <si>
    <t>PARVA</t>
  </si>
  <si>
    <t>THUMPD3</t>
  </si>
  <si>
    <t>TBL2</t>
  </si>
  <si>
    <t>MRPS12</t>
  </si>
  <si>
    <t>AHCY</t>
  </si>
  <si>
    <t>PTPRC</t>
  </si>
  <si>
    <t>USP7</t>
  </si>
  <si>
    <t>ESD</t>
  </si>
  <si>
    <t>APOO</t>
  </si>
  <si>
    <t>TMEM18</t>
  </si>
  <si>
    <t>ZXDC</t>
  </si>
  <si>
    <t>XRCC6</t>
  </si>
  <si>
    <t>NAGK</t>
  </si>
  <si>
    <t>CHD1</t>
  </si>
  <si>
    <t>PSAP</t>
  </si>
  <si>
    <t>MRPL42</t>
  </si>
  <si>
    <t>FRMD4A</t>
  </si>
  <si>
    <t>PSMD5</t>
  </si>
  <si>
    <t>TTC7B</t>
  </si>
  <si>
    <t>ATP6V0D2</t>
  </si>
  <si>
    <t>OXSM</t>
  </si>
  <si>
    <t>NPM3</t>
  </si>
  <si>
    <t>DDB2</t>
  </si>
  <si>
    <t>LEPR</t>
  </si>
  <si>
    <t>PAG1</t>
  </si>
  <si>
    <t>POFUT2</t>
  </si>
  <si>
    <t>MTX1</t>
  </si>
  <si>
    <t>AGPS</t>
  </si>
  <si>
    <t>TRPC4AP</t>
  </si>
  <si>
    <t>HIBADH</t>
  </si>
  <si>
    <t>CSGALNACT2</t>
  </si>
  <si>
    <t>RAD51C</t>
  </si>
  <si>
    <t>KPNA3</t>
  </si>
  <si>
    <t>PIP4K2C</t>
  </si>
  <si>
    <t>CYTIP</t>
  </si>
  <si>
    <t>NRBF2</t>
  </si>
  <si>
    <t>RAB12</t>
  </si>
  <si>
    <t>TM9SF3</t>
  </si>
  <si>
    <t>HPSE</t>
  </si>
  <si>
    <t>ABCC3</t>
  </si>
  <si>
    <t>CLK3</t>
  </si>
  <si>
    <t>VPS29</t>
  </si>
  <si>
    <t>SKAP1</t>
  </si>
  <si>
    <t>PFKP</t>
  </si>
  <si>
    <t>ZNF211</t>
  </si>
  <si>
    <t>ITGA5</t>
  </si>
  <si>
    <t>CARD6</t>
  </si>
  <si>
    <t>PPP1R11</t>
  </si>
  <si>
    <t>RDH11</t>
  </si>
  <si>
    <t>DCK</t>
  </si>
  <si>
    <t>HOXB4</t>
  </si>
  <si>
    <t>OSBPL11</t>
  </si>
  <si>
    <t>ZNF449</t>
  </si>
  <si>
    <t>SRGN</t>
  </si>
  <si>
    <t>PIGF</t>
  </si>
  <si>
    <t>MRPL2</t>
  </si>
  <si>
    <t>RASGRP1</t>
  </si>
  <si>
    <t>NUP160</t>
  </si>
  <si>
    <t>VPS41</t>
  </si>
  <si>
    <t>IL15</t>
  </si>
  <si>
    <t>CCR1</t>
  </si>
  <si>
    <t>INPP4A</t>
  </si>
  <si>
    <t>PPRC1</t>
  </si>
  <si>
    <t>MMP14</t>
  </si>
  <si>
    <t>SLC25A12</t>
  </si>
  <si>
    <t>ZNF821</t>
  </si>
  <si>
    <t>RSBN1</t>
  </si>
  <si>
    <t>ACTR1A</t>
  </si>
  <si>
    <t>FRAT1</t>
  </si>
  <si>
    <t>ERP44</t>
  </si>
  <si>
    <t>CDC5L</t>
  </si>
  <si>
    <t>MTMR2</t>
  </si>
  <si>
    <t>ACAA2</t>
  </si>
  <si>
    <t>TIMM23</t>
  </si>
  <si>
    <t>SLC30A9</t>
  </si>
  <si>
    <t>TC2N</t>
  </si>
  <si>
    <t>C14orf119</t>
  </si>
  <si>
    <t>YRDC</t>
  </si>
  <si>
    <t>MOSPD2</t>
  </si>
  <si>
    <t>PRKACB</t>
  </si>
  <si>
    <t>IL10</t>
  </si>
  <si>
    <t>TAF5L</t>
  </si>
  <si>
    <t>CCDC90B</t>
  </si>
  <si>
    <t>CCNH</t>
  </si>
  <si>
    <t>EBF4</t>
  </si>
  <si>
    <t>ZNF174</t>
  </si>
  <si>
    <t>PDXK</t>
  </si>
  <si>
    <t>GCC2</t>
  </si>
  <si>
    <t>GRIPAP1</t>
  </si>
  <si>
    <t>SPRY2</t>
  </si>
  <si>
    <t>XPNPEP1</t>
  </si>
  <si>
    <t>RNF5</t>
  </si>
  <si>
    <t>XPC</t>
  </si>
  <si>
    <t>PSME2</t>
  </si>
  <si>
    <t>SLC4A11</t>
  </si>
  <si>
    <t>EPS8L1</t>
  </si>
  <si>
    <t>IL7R</t>
  </si>
  <si>
    <t>GNS</t>
  </si>
  <si>
    <t>RFC1</t>
  </si>
  <si>
    <t>GPR155</t>
  </si>
  <si>
    <t>BAK1</t>
  </si>
  <si>
    <t>PTBP1</t>
  </si>
  <si>
    <t>TRIM4</t>
  </si>
  <si>
    <t>ATP6AP2</t>
  </si>
  <si>
    <t>SLC11A2</t>
  </si>
  <si>
    <t>CHCHD3</t>
  </si>
  <si>
    <t>NFXL1</t>
  </si>
  <si>
    <t>MRPS18A</t>
  </si>
  <si>
    <t>ZNF569</t>
  </si>
  <si>
    <t>IRF7</t>
  </si>
  <si>
    <t>CNRIP1</t>
  </si>
  <si>
    <t>LDHB</t>
  </si>
  <si>
    <t>NDRG1</t>
  </si>
  <si>
    <t>CUTC</t>
  </si>
  <si>
    <t>ICAM2</t>
  </si>
  <si>
    <t>DHX15</t>
  </si>
  <si>
    <t>ARCN1</t>
  </si>
  <si>
    <t>FKTN</t>
  </si>
  <si>
    <t>PPP1R8</t>
  </si>
  <si>
    <t>YY1</t>
  </si>
  <si>
    <t>ABCC5</t>
  </si>
  <si>
    <t>CCDC25</t>
  </si>
  <si>
    <t>RSBN1L</t>
  </si>
  <si>
    <t>SENP1</t>
  </si>
  <si>
    <t>BRPF1</t>
  </si>
  <si>
    <t>FNTA</t>
  </si>
  <si>
    <t>SUFU</t>
  </si>
  <si>
    <t>ZNF552</t>
  </si>
  <si>
    <t>KLHL15</t>
  </si>
  <si>
    <t>LEPROTL1</t>
  </si>
  <si>
    <t>ZNF544</t>
  </si>
  <si>
    <t>RMI1</t>
  </si>
  <si>
    <t>LPCAT2</t>
  </si>
  <si>
    <t>ATP6V1D</t>
  </si>
  <si>
    <t>DIABLO</t>
  </si>
  <si>
    <t>RANGAP1</t>
  </si>
  <si>
    <t>VAV1</t>
  </si>
  <si>
    <t>LHPP</t>
  </si>
  <si>
    <t>MRPL17</t>
  </si>
  <si>
    <t>NUP88</t>
  </si>
  <si>
    <t>ZC3H7A</t>
  </si>
  <si>
    <t>IL1B</t>
  </si>
  <si>
    <t>CALU</t>
  </si>
  <si>
    <t>HMGN3</t>
  </si>
  <si>
    <t>FZD1</t>
  </si>
  <si>
    <t>PDCD6</t>
  </si>
  <si>
    <t>POLR3GL</t>
  </si>
  <si>
    <t>PSMC6</t>
  </si>
  <si>
    <t>SSR1</t>
  </si>
  <si>
    <t>IL17RA</t>
  </si>
  <si>
    <t>BBC3</t>
  </si>
  <si>
    <t>RRP8</t>
  </si>
  <si>
    <t>C7orf26</t>
  </si>
  <si>
    <t>PATL1</t>
  </si>
  <si>
    <t>EIF2AK3</t>
  </si>
  <si>
    <t>ZDHHC4</t>
  </si>
  <si>
    <t>SP110</t>
  </si>
  <si>
    <t>POLB</t>
  </si>
  <si>
    <t>NSMAF</t>
  </si>
  <si>
    <t>SNX17</t>
  </si>
  <si>
    <t>TM7SF3</t>
  </si>
  <si>
    <t>PRDM15</t>
  </si>
  <si>
    <t>NFKBIE</t>
  </si>
  <si>
    <t>TRAPPC6B</t>
  </si>
  <si>
    <t>GZF1</t>
  </si>
  <si>
    <t>IPO7</t>
  </si>
  <si>
    <t>GTF3A</t>
  </si>
  <si>
    <t>TTC12</t>
  </si>
  <si>
    <t>ID2</t>
  </si>
  <si>
    <t>PHAX</t>
  </si>
  <si>
    <t>TRIM44</t>
  </si>
  <si>
    <t>MIB1</t>
  </si>
  <si>
    <t>UBE2Z</t>
  </si>
  <si>
    <t>TYK2</t>
  </si>
  <si>
    <t>TMEM184B</t>
  </si>
  <si>
    <t>GOLGA7</t>
  </si>
  <si>
    <t>PCSK7</t>
  </si>
  <si>
    <t>TPCN1</t>
  </si>
  <si>
    <t>SCFD1</t>
  </si>
  <si>
    <t>MAP3K1</t>
  </si>
  <si>
    <t>REC8</t>
  </si>
  <si>
    <t>UBASH3A</t>
  </si>
  <si>
    <t>ZNF623</t>
  </si>
  <si>
    <t>SIRT3</t>
  </si>
  <si>
    <t>CFL2</t>
  </si>
  <si>
    <t>SMAD2</t>
  </si>
  <si>
    <t>RABEPK</t>
  </si>
  <si>
    <t>FAM118B</t>
  </si>
  <si>
    <t>PHKA2</t>
  </si>
  <si>
    <t>TNFSF10</t>
  </si>
  <si>
    <t>CSTF2</t>
  </si>
  <si>
    <t>PRPF6</t>
  </si>
  <si>
    <t>COL8A2</t>
  </si>
  <si>
    <t>PARL</t>
  </si>
  <si>
    <t>PRPF4B</t>
  </si>
  <si>
    <t>SLC16A3</t>
  </si>
  <si>
    <t>SGCB</t>
  </si>
  <si>
    <t>MRI1</t>
  </si>
  <si>
    <t>PDHX</t>
  </si>
  <si>
    <t>CYTH4</t>
  </si>
  <si>
    <t>DUSP4</t>
  </si>
  <si>
    <t>KIAA0586</t>
  </si>
  <si>
    <t>UBE2A</t>
  </si>
  <si>
    <t>RPL26L1</t>
  </si>
  <si>
    <t>FAM160B2</t>
  </si>
  <si>
    <t>HPS4</t>
  </si>
  <si>
    <t>OXA1L</t>
  </si>
  <si>
    <t>EHD3</t>
  </si>
  <si>
    <t>TNIP3</t>
  </si>
  <si>
    <t>DECR1</t>
  </si>
  <si>
    <t>UHRF1BP1L</t>
  </si>
  <si>
    <t>NLRC4</t>
  </si>
  <si>
    <t>P2RY13</t>
  </si>
  <si>
    <t>SNAPIN</t>
  </si>
  <si>
    <t>CDK5RAP1</t>
  </si>
  <si>
    <t>HAUS4</t>
  </si>
  <si>
    <t>CCDC50</t>
  </si>
  <si>
    <t>SGSH</t>
  </si>
  <si>
    <t>HNRNPH3</t>
  </si>
  <si>
    <t>SLC22A1</t>
  </si>
  <si>
    <t>E4F1</t>
  </si>
  <si>
    <t>GTF2A1</t>
  </si>
  <si>
    <t>HAUS6</t>
  </si>
  <si>
    <t>DHRSX</t>
  </si>
  <si>
    <t>ATF5</t>
  </si>
  <si>
    <t>PTPN6</t>
  </si>
  <si>
    <t>ZBTB10</t>
  </si>
  <si>
    <t>RALA</t>
  </si>
  <si>
    <t>TAOK3</t>
  </si>
  <si>
    <t>CRLF3</t>
  </si>
  <si>
    <t>TRIM73</t>
  </si>
  <si>
    <t>CSK</t>
  </si>
  <si>
    <t>POLDIP2</t>
  </si>
  <si>
    <t>HPRT1</t>
  </si>
  <si>
    <t>LYZ</t>
  </si>
  <si>
    <t>CLEC16A</t>
  </si>
  <si>
    <t>RCSD1</t>
  </si>
  <si>
    <t>NEURL4</t>
  </si>
  <si>
    <t>TOPBP1</t>
  </si>
  <si>
    <t>MUS81</t>
  </si>
  <si>
    <t>SLC25A38</t>
  </si>
  <si>
    <t>TAPBPL</t>
  </si>
  <si>
    <t>SLC35F5</t>
  </si>
  <si>
    <t>EXOSC9</t>
  </si>
  <si>
    <t>HIPK1</t>
  </si>
  <si>
    <t>ATG16L2</t>
  </si>
  <si>
    <t>PCNP</t>
  </si>
  <si>
    <t>STYX</t>
  </si>
  <si>
    <t>PLA2G15</t>
  </si>
  <si>
    <t>BLZF1</t>
  </si>
  <si>
    <t>CCDC47</t>
  </si>
  <si>
    <t>ZNF385A</t>
  </si>
  <si>
    <t>CYP4F12</t>
  </si>
  <si>
    <t>DUSP18</t>
  </si>
  <si>
    <t>RAN</t>
  </si>
  <si>
    <t>BHLHE40</t>
  </si>
  <si>
    <t>WDR48</t>
  </si>
  <si>
    <t>SPTLC2</t>
  </si>
  <si>
    <t>SRC</t>
  </si>
  <si>
    <t>RAB11FIP1</t>
  </si>
  <si>
    <t>PEX5</t>
  </si>
  <si>
    <t>CAMSAP1</t>
  </si>
  <si>
    <t>EWSR1</t>
  </si>
  <si>
    <t>ZNF783</t>
  </si>
  <si>
    <t>DNAJC1</t>
  </si>
  <si>
    <t>C1QA</t>
  </si>
  <si>
    <t>PPIL2</t>
  </si>
  <si>
    <t>PGS1</t>
  </si>
  <si>
    <t>POLR2G</t>
  </si>
  <si>
    <t>LZTR1</t>
  </si>
  <si>
    <t>PIK3IP1</t>
  </si>
  <si>
    <t>PPP4C</t>
  </si>
  <si>
    <t>RAD50</t>
  </si>
  <si>
    <t>NPC1</t>
  </si>
  <si>
    <t>NBN</t>
  </si>
  <si>
    <t>ACER3</t>
  </si>
  <si>
    <t>EXOC8</t>
  </si>
  <si>
    <t>CYFIP1</t>
  </si>
  <si>
    <t>RELB</t>
  </si>
  <si>
    <t>GEN1</t>
  </si>
  <si>
    <t>AGFG1</t>
  </si>
  <si>
    <t>COL5A3</t>
  </si>
  <si>
    <t>CGGBP1</t>
  </si>
  <si>
    <t>MFAP2</t>
  </si>
  <si>
    <t>TXNDC5</t>
  </si>
  <si>
    <t>TULP3</t>
  </si>
  <si>
    <t>PDIA3</t>
  </si>
  <si>
    <t>ZC3H11A</t>
  </si>
  <si>
    <t>GMPS</t>
  </si>
  <si>
    <t>CAPN3</t>
  </si>
  <si>
    <t>MFF</t>
  </si>
  <si>
    <t>CAD</t>
  </si>
  <si>
    <t>SNRPD3</t>
  </si>
  <si>
    <t>THOC1</t>
  </si>
  <si>
    <t>PXN</t>
  </si>
  <si>
    <t>ATG4B</t>
  </si>
  <si>
    <t>TMED5</t>
  </si>
  <si>
    <t>SUB1</t>
  </si>
  <si>
    <t>USP35</t>
  </si>
  <si>
    <t>M6PR</t>
  </si>
  <si>
    <t>NBPF10</t>
  </si>
  <si>
    <t>TMBIM4</t>
  </si>
  <si>
    <t>FBXO33</t>
  </si>
  <si>
    <t>TTC27</t>
  </si>
  <si>
    <t>AASDHPPT</t>
  </si>
  <si>
    <t>PIR</t>
  </si>
  <si>
    <t>PPHLN1</t>
  </si>
  <si>
    <t>HSP90AA1</t>
  </si>
  <si>
    <t>PPP1R15B</t>
  </si>
  <si>
    <t>NPL</t>
  </si>
  <si>
    <t>LRRFIP2</t>
  </si>
  <si>
    <t>ADCY7</t>
  </si>
  <si>
    <t>NPM1</t>
  </si>
  <si>
    <t>CUL3</t>
  </si>
  <si>
    <t>PTRH1</t>
  </si>
  <si>
    <t>AP1G2</t>
  </si>
  <si>
    <t>TOMM34</t>
  </si>
  <si>
    <t>NFATC1</t>
  </si>
  <si>
    <t>PPP2R3C</t>
  </si>
  <si>
    <t>CRTAM</t>
  </si>
  <si>
    <t>PCOLCE</t>
  </si>
  <si>
    <t>COMMD2</t>
  </si>
  <si>
    <t>RINT1</t>
  </si>
  <si>
    <t>GTF3C5</t>
  </si>
  <si>
    <t>IL18RAP</t>
  </si>
  <si>
    <t>RUFY3</t>
  </si>
  <si>
    <t>VPS54</t>
  </si>
  <si>
    <t>TBC1D2B</t>
  </si>
  <si>
    <t>FAM104B</t>
  </si>
  <si>
    <t>CCNL2</t>
  </si>
  <si>
    <t>HEXA</t>
  </si>
  <si>
    <t>UBA2</t>
  </si>
  <si>
    <t>TMBIM6</t>
  </si>
  <si>
    <t>GPX7</t>
  </si>
  <si>
    <t>TRIM39</t>
  </si>
  <si>
    <t>MCTS1</t>
  </si>
  <si>
    <t>MGST2</t>
  </si>
  <si>
    <t>PMEPA1</t>
  </si>
  <si>
    <t>LIMA1</t>
  </si>
  <si>
    <t>KLHL12</t>
  </si>
  <si>
    <t>CSNK2A2</t>
  </si>
  <si>
    <t>ACLY</t>
  </si>
  <si>
    <t>LAMC1</t>
  </si>
  <si>
    <t>SNX19</t>
  </si>
  <si>
    <t>ATP6V0A2</t>
  </si>
  <si>
    <t>CBS</t>
  </si>
  <si>
    <t>ZNF512</t>
  </si>
  <si>
    <t>HAUS3</t>
  </si>
  <si>
    <t>RPA1</t>
  </si>
  <si>
    <t>LRPPRC</t>
  </si>
  <si>
    <t>MX1</t>
  </si>
  <si>
    <t>ZDHHC7</t>
  </si>
  <si>
    <t>MRPL41</t>
  </si>
  <si>
    <t>SCARF1</t>
  </si>
  <si>
    <t>C18orf25</t>
  </si>
  <si>
    <t>XBP1</t>
  </si>
  <si>
    <t>RCC2</t>
  </si>
  <si>
    <t>HPS3</t>
  </si>
  <si>
    <t>SMURF1</t>
  </si>
  <si>
    <t>SURF4</t>
  </si>
  <si>
    <t>IL6ST</t>
  </si>
  <si>
    <t>MPPE1</t>
  </si>
  <si>
    <t>POMGNT1</t>
  </si>
  <si>
    <t>FAM117B</t>
  </si>
  <si>
    <t>PURB</t>
  </si>
  <si>
    <t>ZNF143</t>
  </si>
  <si>
    <t>ARL6IP5</t>
  </si>
  <si>
    <t>PSIP1</t>
  </si>
  <si>
    <t>MFSD9</t>
  </si>
  <si>
    <t>RBM18</t>
  </si>
  <si>
    <t>CCNL1</t>
  </si>
  <si>
    <t>EDC3</t>
  </si>
  <si>
    <t>ARPC4</t>
  </si>
  <si>
    <t>CLEC4E</t>
  </si>
  <si>
    <t>VNN 1.00</t>
  </si>
  <si>
    <t>TMED10</t>
  </si>
  <si>
    <t>MADD</t>
  </si>
  <si>
    <t>DOCK11</t>
  </si>
  <si>
    <t>ADAM9</t>
  </si>
  <si>
    <t>YWHAZ</t>
  </si>
  <si>
    <t>DHX30</t>
  </si>
  <si>
    <t>FADS1</t>
  </si>
  <si>
    <t>UBA7</t>
  </si>
  <si>
    <t>RBM4B</t>
  </si>
  <si>
    <t>TPCN2</t>
  </si>
  <si>
    <t>PDCD4</t>
  </si>
  <si>
    <t>SETX</t>
  </si>
  <si>
    <t>HMGN1</t>
  </si>
  <si>
    <t>PTCD3</t>
  </si>
  <si>
    <t>PPP1R3D</t>
  </si>
  <si>
    <t>DNMT3A</t>
  </si>
  <si>
    <t>TXNRD1</t>
  </si>
  <si>
    <t>DDX47</t>
  </si>
  <si>
    <t>TM2D2</t>
  </si>
  <si>
    <t>HERC2</t>
  </si>
  <si>
    <t>EIF4E</t>
  </si>
  <si>
    <t>SLC17A9</t>
  </si>
  <si>
    <t>PSMD1</t>
  </si>
  <si>
    <t>XRCC5</t>
  </si>
  <si>
    <t>PRNP</t>
  </si>
  <si>
    <t>EIF4H</t>
  </si>
  <si>
    <t>PDGFC</t>
  </si>
  <si>
    <t>PTDSS1</t>
  </si>
  <si>
    <t>TMEM50A</t>
  </si>
  <si>
    <t>SLC39A6</t>
  </si>
  <si>
    <t>RNF130</t>
  </si>
  <si>
    <t>COX6A1</t>
  </si>
  <si>
    <t>ALG8</t>
  </si>
  <si>
    <t>MIOS</t>
  </si>
  <si>
    <t>SIK2</t>
  </si>
  <si>
    <t>PVRIG</t>
  </si>
  <si>
    <t>ISLR</t>
  </si>
  <si>
    <t>POLR2B</t>
  </si>
  <si>
    <t>DUSP6</t>
  </si>
  <si>
    <t>C2</t>
  </si>
  <si>
    <t>RFC3</t>
  </si>
  <si>
    <t>HDAC1</t>
  </si>
  <si>
    <t>P2RY6</t>
  </si>
  <si>
    <t>IRF8</t>
  </si>
  <si>
    <t>COBLL1</t>
  </si>
  <si>
    <t>SYAP1</t>
  </si>
  <si>
    <t>CIAPIN1</t>
  </si>
  <si>
    <t>ELAC2</t>
  </si>
  <si>
    <t>CHID1</t>
  </si>
  <si>
    <t>WWP2</t>
  </si>
  <si>
    <t>RAD18</t>
  </si>
  <si>
    <t>SNRNP25</t>
  </si>
  <si>
    <t>GMNN</t>
  </si>
  <si>
    <t>TSPAN31</t>
  </si>
  <si>
    <t>PI4KB</t>
  </si>
  <si>
    <t>TTYH2</t>
  </si>
  <si>
    <t>AKT2</t>
  </si>
  <si>
    <t>SYNJ2BP</t>
  </si>
  <si>
    <t>WNK1</t>
  </si>
  <si>
    <t>CUL4A</t>
  </si>
  <si>
    <t>TRPT1</t>
  </si>
  <si>
    <t>BDH2</t>
  </si>
  <si>
    <t>ATL3</t>
  </si>
  <si>
    <t>CDR2L</t>
  </si>
  <si>
    <t>EIF2AK4</t>
  </si>
  <si>
    <t>GMEB1</t>
  </si>
  <si>
    <t>GGA2</t>
  </si>
  <si>
    <t>BCL11B</t>
  </si>
  <si>
    <t>ZFP62</t>
  </si>
  <si>
    <t>SECISBP2</t>
  </si>
  <si>
    <t>CD46</t>
  </si>
  <si>
    <t>AK2</t>
  </si>
  <si>
    <t>NSUN5</t>
  </si>
  <si>
    <t>GGA1</t>
  </si>
  <si>
    <t>C19orf53</t>
  </si>
  <si>
    <t>DDX3Y</t>
  </si>
  <si>
    <t>C1QBP</t>
  </si>
  <si>
    <t>TLN1</t>
  </si>
  <si>
    <t>COQ5</t>
  </si>
  <si>
    <t>ZNF605</t>
  </si>
  <si>
    <t>NUDT21</t>
  </si>
  <si>
    <t>ITGB2</t>
  </si>
  <si>
    <t>COPS2</t>
  </si>
  <si>
    <t>KIF5B</t>
  </si>
  <si>
    <t>GPRASP1</t>
  </si>
  <si>
    <t>TELO2</t>
  </si>
  <si>
    <t>DPP7</t>
  </si>
  <si>
    <t>TMCC3</t>
  </si>
  <si>
    <t>PBX2</t>
  </si>
  <si>
    <t>ILF2</t>
  </si>
  <si>
    <t>TST</t>
  </si>
  <si>
    <t>AACS</t>
  </si>
  <si>
    <t>COX10</t>
  </si>
  <si>
    <t>WDR41</t>
  </si>
  <si>
    <t>ZDHHC5</t>
  </si>
  <si>
    <t>BCAP29</t>
  </si>
  <si>
    <t>PI4K2B</t>
  </si>
  <si>
    <t>GON4L</t>
  </si>
  <si>
    <t>MRPS33</t>
  </si>
  <si>
    <t>NARF</t>
  </si>
  <si>
    <t>IRF3</t>
  </si>
  <si>
    <t>PFKL</t>
  </si>
  <si>
    <t>SETD7</t>
  </si>
  <si>
    <t>BAHD1</t>
  </si>
  <si>
    <t>LCK</t>
  </si>
  <si>
    <t>ITPRIPL2</t>
  </si>
  <si>
    <t>ACYP1</t>
  </si>
  <si>
    <t>FAM102A</t>
  </si>
  <si>
    <t>CSTF3</t>
  </si>
  <si>
    <t>LRRC59</t>
  </si>
  <si>
    <t>NDUFS1</t>
  </si>
  <si>
    <t>RABGGTA</t>
  </si>
  <si>
    <t>KLHL3</t>
  </si>
  <si>
    <t>DFFB</t>
  </si>
  <si>
    <t>MARK3</t>
  </si>
  <si>
    <t>BIVM</t>
  </si>
  <si>
    <t>BAZ2A</t>
  </si>
  <si>
    <t>CEBPZ</t>
  </si>
  <si>
    <t>ANG</t>
  </si>
  <si>
    <t>SEC61A1</t>
  </si>
  <si>
    <t>DENND5A</t>
  </si>
  <si>
    <t>ZNF655</t>
  </si>
  <si>
    <t>SPIN4</t>
  </si>
  <si>
    <t>CCDC58</t>
  </si>
  <si>
    <t>STOM</t>
  </si>
  <si>
    <t>TLR4</t>
  </si>
  <si>
    <t>PHF8</t>
  </si>
  <si>
    <t>RAB35</t>
  </si>
  <si>
    <t>GCDH</t>
  </si>
  <si>
    <t>CAP1</t>
  </si>
  <si>
    <t>STX3</t>
  </si>
  <si>
    <t>ZMYM1</t>
  </si>
  <si>
    <t>PACS2</t>
  </si>
  <si>
    <t>SACS</t>
  </si>
  <si>
    <t>PGAM1</t>
  </si>
  <si>
    <t>GSTM4</t>
  </si>
  <si>
    <t>CHKA</t>
  </si>
  <si>
    <t>SIRT5</t>
  </si>
  <si>
    <t>MTMR14</t>
  </si>
  <si>
    <t>SON</t>
  </si>
  <si>
    <t>ABT1</t>
  </si>
  <si>
    <t>IMPA2</t>
  </si>
  <si>
    <t>OGDH</t>
  </si>
  <si>
    <t>GLB1</t>
  </si>
  <si>
    <t>XYLT2</t>
  </si>
  <si>
    <t>CBR3</t>
  </si>
  <si>
    <t>DHX8</t>
  </si>
  <si>
    <t>PRPS1</t>
  </si>
  <si>
    <t>METTL1</t>
  </si>
  <si>
    <t>TXNDC15</t>
  </si>
  <si>
    <t>TRPM2</t>
  </si>
  <si>
    <t>SLC35B1</t>
  </si>
  <si>
    <t>FAM20A</t>
  </si>
  <si>
    <t>ATP6V0B</t>
  </si>
  <si>
    <t>ZC3H14</t>
  </si>
  <si>
    <t>OSBPL3</t>
  </si>
  <si>
    <t>RBMX</t>
  </si>
  <si>
    <t>RUNX3</t>
  </si>
  <si>
    <t>LPAR2</t>
  </si>
  <si>
    <t>RHOBTB1</t>
  </si>
  <si>
    <t>ITGB7</t>
  </si>
  <si>
    <t>COQ3</t>
  </si>
  <si>
    <t>CD99</t>
  </si>
  <si>
    <t>HPS1</t>
  </si>
  <si>
    <t>DNAJC16</t>
  </si>
  <si>
    <t>IRF9</t>
  </si>
  <si>
    <t>APEX2</t>
  </si>
  <si>
    <t>KMO</t>
  </si>
  <si>
    <t>TRAF3IP2</t>
  </si>
  <si>
    <t>ALDOA</t>
  </si>
  <si>
    <t>LOXL1</t>
  </si>
  <si>
    <t>RPA2</t>
  </si>
  <si>
    <t>TM9SF1</t>
  </si>
  <si>
    <t>CLIC2</t>
  </si>
  <si>
    <t>PLXNA1</t>
  </si>
  <si>
    <t>ZNHIT3</t>
  </si>
  <si>
    <t>GLOD4</t>
  </si>
  <si>
    <t>GTF3C4</t>
  </si>
  <si>
    <t>CLEC2B</t>
  </si>
  <si>
    <t>PPWD1</t>
  </si>
  <si>
    <t>CCL4</t>
  </si>
  <si>
    <t>HCP5</t>
  </si>
  <si>
    <t>SLC22A18</t>
  </si>
  <si>
    <t>AMT</t>
  </si>
  <si>
    <t>AP4S1</t>
  </si>
  <si>
    <t>LAMP1</t>
  </si>
  <si>
    <t>BHLHE41</t>
  </si>
  <si>
    <t>PRPF3</t>
  </si>
  <si>
    <t>HDDC3</t>
  </si>
  <si>
    <t>RAP2B</t>
  </si>
  <si>
    <t>APP</t>
  </si>
  <si>
    <t>ZNF341</t>
  </si>
  <si>
    <t>RER1</t>
  </si>
  <si>
    <t>ARFGAP2</t>
  </si>
  <si>
    <t>C4orf33</t>
  </si>
  <si>
    <t>HSD17B7</t>
  </si>
  <si>
    <t>NDUFV2</t>
  </si>
  <si>
    <t>RANBP3</t>
  </si>
  <si>
    <t>PLD3</t>
  </si>
  <si>
    <t>CTSS</t>
  </si>
  <si>
    <t>GABPB1</t>
  </si>
  <si>
    <t>SLC10A3</t>
  </si>
  <si>
    <t>LAPTM5</t>
  </si>
  <si>
    <t>RAB4B</t>
  </si>
  <si>
    <t>TBCD</t>
  </si>
  <si>
    <t>HSPE1</t>
  </si>
  <si>
    <t>DLG3</t>
  </si>
  <si>
    <t>PXK</t>
  </si>
  <si>
    <t>ZNF317</t>
  </si>
  <si>
    <t>WDR5</t>
  </si>
  <si>
    <t>COMT</t>
  </si>
  <si>
    <t>SRP9</t>
  </si>
  <si>
    <t>SLC6A16</t>
  </si>
  <si>
    <t>RNASE4</t>
  </si>
  <si>
    <t>TUBA1C</t>
  </si>
  <si>
    <t>DVL3</t>
  </si>
  <si>
    <t>NOP10</t>
  </si>
  <si>
    <t>SEC61A2</t>
  </si>
  <si>
    <t>ZWILCH</t>
  </si>
  <si>
    <t>RAB8A</t>
  </si>
  <si>
    <t>PHIP</t>
  </si>
  <si>
    <t>KIF26A</t>
  </si>
  <si>
    <t>TMEM63A</t>
  </si>
  <si>
    <t>PCCB</t>
  </si>
  <si>
    <t>BNIP3L</t>
  </si>
  <si>
    <t>EZH1</t>
  </si>
  <si>
    <t>TSPAN32</t>
  </si>
  <si>
    <t>PDPR</t>
  </si>
  <si>
    <t>IFNAR1</t>
  </si>
  <si>
    <t>POP5</t>
  </si>
  <si>
    <t>RAP1B</t>
  </si>
  <si>
    <t>DNAJC18</t>
  </si>
  <si>
    <t>MYD88</t>
  </si>
  <si>
    <t>TBC1D10B</t>
  </si>
  <si>
    <t>PSMC4</t>
  </si>
  <si>
    <t>HSPA13</t>
  </si>
  <si>
    <t>PLEKHO2</t>
  </si>
  <si>
    <t>KIAA0100</t>
  </si>
  <si>
    <t>ENO3</t>
  </si>
  <si>
    <t>FBXO21</t>
  </si>
  <si>
    <t>NDUFA5</t>
  </si>
  <si>
    <t>CSDE1</t>
  </si>
  <si>
    <t>MSL1</t>
  </si>
  <si>
    <t>POGZ</t>
  </si>
  <si>
    <t>DNTTIP1</t>
  </si>
  <si>
    <t>TMEM80</t>
  </si>
  <si>
    <t>CABLES2</t>
  </si>
  <si>
    <t>THBS3</t>
  </si>
  <si>
    <t>NCOR1</t>
  </si>
  <si>
    <t>DUSP16</t>
  </si>
  <si>
    <t>PRMT2</t>
  </si>
  <si>
    <t>RAF1</t>
  </si>
  <si>
    <t>NTAN1</t>
  </si>
  <si>
    <t>PLCD3</t>
  </si>
  <si>
    <t>TPST1</t>
  </si>
  <si>
    <t>TWIST1</t>
  </si>
  <si>
    <t>SMU1</t>
  </si>
  <si>
    <t>CEP290</t>
  </si>
  <si>
    <t>TNRC6C</t>
  </si>
  <si>
    <t>BCO2</t>
  </si>
  <si>
    <t>DYNC1H1</t>
  </si>
  <si>
    <t>NLRP1</t>
  </si>
  <si>
    <t>TOM1L2</t>
  </si>
  <si>
    <t>KCTD18</t>
  </si>
  <si>
    <t>UBP1</t>
  </si>
  <si>
    <t>ZC3H7B</t>
  </si>
  <si>
    <t>UCKL1</t>
  </si>
  <si>
    <t>EBP</t>
  </si>
  <si>
    <t>NDST1</t>
  </si>
  <si>
    <t>RXRA</t>
  </si>
  <si>
    <t>POLG</t>
  </si>
  <si>
    <t>PLEKHA2</t>
  </si>
  <si>
    <t>UBE2N</t>
  </si>
  <si>
    <t>SDHC</t>
  </si>
  <si>
    <t>TESC</t>
  </si>
  <si>
    <t>PGRMC2</t>
  </si>
  <si>
    <t>SERPINA1</t>
  </si>
  <si>
    <t>SERGEF</t>
  </si>
  <si>
    <t>TRIAP1</t>
  </si>
  <si>
    <t>GLRX2</t>
  </si>
  <si>
    <t>TFDP1</t>
  </si>
  <si>
    <t>C4orf47</t>
  </si>
  <si>
    <t>NUDT1</t>
  </si>
  <si>
    <t>CKAP4</t>
  </si>
  <si>
    <t>ATG3</t>
  </si>
  <si>
    <t>MCOLN1</t>
  </si>
  <si>
    <t>CLYBL</t>
  </si>
  <si>
    <t>BANP</t>
  </si>
  <si>
    <t>PAXIP1</t>
  </si>
  <si>
    <t>C19orf12</t>
  </si>
  <si>
    <t>KLHL20</t>
  </si>
  <si>
    <t>PSMA2</t>
  </si>
  <si>
    <t>NDUFB7</t>
  </si>
  <si>
    <t>PHLDA1</t>
  </si>
  <si>
    <t>ROCK1</t>
  </si>
  <si>
    <t>IFI16</t>
  </si>
  <si>
    <t>STRADA</t>
  </si>
  <si>
    <t>NFU1</t>
  </si>
  <si>
    <t>SNRPB</t>
  </si>
  <si>
    <t>NME6</t>
  </si>
  <si>
    <t>SLC9A3R1</t>
  </si>
  <si>
    <t>BNIP3</t>
  </si>
  <si>
    <t>CCDC28A</t>
  </si>
  <si>
    <t>CHCHD4</t>
  </si>
  <si>
    <t>ZRANB1</t>
  </si>
  <si>
    <t>CHST1</t>
  </si>
  <si>
    <t>TMEM160</t>
  </si>
  <si>
    <t>PIAS3</t>
  </si>
  <si>
    <t>TCP11L1</t>
  </si>
  <si>
    <t>TBCC</t>
  </si>
  <si>
    <t>CFH</t>
  </si>
  <si>
    <t>SLC27A2</t>
  </si>
  <si>
    <t>LMCD1</t>
  </si>
  <si>
    <t>CCRL2</t>
  </si>
  <si>
    <t>RNF114</t>
  </si>
  <si>
    <t>ANKZF1</t>
  </si>
  <si>
    <t>MAGEH1</t>
  </si>
  <si>
    <t>RBM19</t>
  </si>
  <si>
    <t>SCRN3</t>
  </si>
  <si>
    <t>ANXA4</t>
  </si>
  <si>
    <t>EXOSC7</t>
  </si>
  <si>
    <t>MAEA</t>
  </si>
  <si>
    <t>RELT</t>
  </si>
  <si>
    <t>SMAD4</t>
  </si>
  <si>
    <t>KLHL7</t>
  </si>
  <si>
    <t>GTF2E2</t>
  </si>
  <si>
    <t>UBE2L6</t>
  </si>
  <si>
    <t>TRIM14</t>
  </si>
  <si>
    <t>GLUD1</t>
  </si>
  <si>
    <t>ACAD8</t>
  </si>
  <si>
    <t>PSMB8</t>
  </si>
  <si>
    <t>FIBP</t>
  </si>
  <si>
    <t>SEMA4B</t>
  </si>
  <si>
    <t>ADAR</t>
  </si>
  <si>
    <t>GALE</t>
  </si>
  <si>
    <t>TK2</t>
  </si>
  <si>
    <t>SDCCAG8</t>
  </si>
  <si>
    <t>RAE1</t>
  </si>
  <si>
    <t>ANGEL1</t>
  </si>
  <si>
    <t>NDUFS3</t>
  </si>
  <si>
    <t>C15orf39</t>
  </si>
  <si>
    <t>PAK2</t>
  </si>
  <si>
    <t>CYLD</t>
  </si>
  <si>
    <t>CNDP2</t>
  </si>
  <si>
    <t>TCF25</t>
  </si>
  <si>
    <t>NDUFA9</t>
  </si>
  <si>
    <t>PON2</t>
  </si>
  <si>
    <t>WDR91</t>
  </si>
  <si>
    <t>GTPBP10</t>
  </si>
  <si>
    <t>CYBB</t>
  </si>
  <si>
    <t>HINT2</t>
  </si>
  <si>
    <t>WDR19</t>
  </si>
  <si>
    <t>BZW2</t>
  </si>
  <si>
    <t>C15orf40</t>
  </si>
  <si>
    <t>SLC25A4</t>
  </si>
  <si>
    <t>APOBEC3B</t>
  </si>
  <si>
    <t>ISCU</t>
  </si>
  <si>
    <t>KLHDC7B</t>
  </si>
  <si>
    <t>IL21R</t>
  </si>
  <si>
    <t>AKNA</t>
  </si>
  <si>
    <t>VAMP4</t>
  </si>
  <si>
    <t>TYMP</t>
  </si>
  <si>
    <t>PDGFRL</t>
  </si>
  <si>
    <t>SLC2A6</t>
  </si>
  <si>
    <t>RAD17</t>
  </si>
  <si>
    <t>MRPS34</t>
  </si>
  <si>
    <t>HSPBAP1</t>
  </si>
  <si>
    <t>DPM3</t>
  </si>
  <si>
    <t>MAPK6</t>
  </si>
  <si>
    <t>TEX261</t>
  </si>
  <si>
    <t>C5orf15</t>
  </si>
  <si>
    <t>DNAJA1</t>
  </si>
  <si>
    <t>SETDB2</t>
  </si>
  <si>
    <t>SLC23A2</t>
  </si>
  <si>
    <t>CTDSPL2</t>
  </si>
  <si>
    <t>FANK1</t>
  </si>
  <si>
    <t>SLC35D1</t>
  </si>
  <si>
    <t>PAPSS1</t>
  </si>
  <si>
    <t>NADSYN1</t>
  </si>
  <si>
    <t>RAB31</t>
  </si>
  <si>
    <t>ZNF853</t>
  </si>
  <si>
    <t>NUP85</t>
  </si>
  <si>
    <t>RNF24</t>
  </si>
  <si>
    <t>KLHL24</t>
  </si>
  <si>
    <t>DCLRE1B</t>
  </si>
  <si>
    <t>R3HCC1</t>
  </si>
  <si>
    <t>TK1</t>
  </si>
  <si>
    <t>MRPS7</t>
  </si>
  <si>
    <t>PBXIP1</t>
  </si>
  <si>
    <t>MDC 1.00</t>
  </si>
  <si>
    <t>IFT74</t>
  </si>
  <si>
    <t>MBD2</t>
  </si>
  <si>
    <t>PPP2R5E</t>
  </si>
  <si>
    <t>UBR2</t>
  </si>
  <si>
    <t>CTPS2</t>
  </si>
  <si>
    <t>MANEA</t>
  </si>
  <si>
    <t>GPN1</t>
  </si>
  <si>
    <t>RPA4</t>
  </si>
  <si>
    <t>MTRR</t>
  </si>
  <si>
    <t>TTC17</t>
  </si>
  <si>
    <t>POMP</t>
  </si>
  <si>
    <t>GMPR2</t>
  </si>
  <si>
    <t>CHCHD7</t>
  </si>
  <si>
    <t>SPTLC1</t>
  </si>
  <si>
    <t>MICAL1</t>
  </si>
  <si>
    <t>IFT52</t>
  </si>
  <si>
    <t>SLC25A26</t>
  </si>
  <si>
    <t>PEPD</t>
  </si>
  <si>
    <t>DPY19L4</t>
  </si>
  <si>
    <t>BTF3L4</t>
  </si>
  <si>
    <t>MARCKS</t>
  </si>
  <si>
    <t>UNC119</t>
  </si>
  <si>
    <t>SLC25A15</t>
  </si>
  <si>
    <t>PPP1R13B</t>
  </si>
  <si>
    <t>SERPINF1</t>
  </si>
  <si>
    <t>IQCE</t>
  </si>
  <si>
    <t>HYAL3</t>
  </si>
  <si>
    <t>SEMA3C</t>
  </si>
  <si>
    <t>MEG3</t>
  </si>
  <si>
    <t>BIRC2</t>
  </si>
  <si>
    <t>YIPF5</t>
  </si>
  <si>
    <t>CDC7</t>
  </si>
  <si>
    <t>AIF1</t>
  </si>
  <si>
    <t>ALDH7A1</t>
  </si>
  <si>
    <t>ARRDC2</t>
  </si>
  <si>
    <t>CEP68</t>
  </si>
  <si>
    <t>CPSF1</t>
  </si>
  <si>
    <t>ATP6AP1</t>
  </si>
  <si>
    <t>PIGB</t>
  </si>
  <si>
    <t>MMP2</t>
  </si>
  <si>
    <t>ZNF75D</t>
  </si>
  <si>
    <t>ZNF468</t>
  </si>
  <si>
    <t>PSRC1</t>
  </si>
  <si>
    <t>PCSK1</t>
  </si>
  <si>
    <t>TMEM175</t>
  </si>
  <si>
    <t>PRAF2</t>
  </si>
  <si>
    <t>DNAJC15</t>
  </si>
  <si>
    <t>WRNIP1</t>
  </si>
  <si>
    <t>SPOP</t>
  </si>
  <si>
    <t>TBC1D9</t>
  </si>
  <si>
    <t>FNBP1</t>
  </si>
  <si>
    <t>C1R</t>
  </si>
  <si>
    <t>ARHGDIB</t>
  </si>
  <si>
    <t>ZNF232</t>
  </si>
  <si>
    <t>THAP6</t>
  </si>
  <si>
    <t>TRAK2</t>
  </si>
  <si>
    <t>PLXNA3</t>
  </si>
  <si>
    <t>ITM2B</t>
  </si>
  <si>
    <t>KCTD17</t>
  </si>
  <si>
    <t>CASP9</t>
  </si>
  <si>
    <t>SECTM1</t>
  </si>
  <si>
    <t>EIF1AD</t>
  </si>
  <si>
    <t>VEGFA</t>
  </si>
  <si>
    <t>AEBP1</t>
  </si>
  <si>
    <t>ZNF839</t>
  </si>
  <si>
    <t>FAM20C</t>
  </si>
  <si>
    <t>ADH1A</t>
  </si>
  <si>
    <t>GPRIN3</t>
  </si>
  <si>
    <t>SERPINB6</t>
  </si>
  <si>
    <t>GLS</t>
  </si>
  <si>
    <t>ASNSD1</t>
  </si>
  <si>
    <t>KIAA2013</t>
  </si>
  <si>
    <t>B3GNT2</t>
  </si>
  <si>
    <t>PAAF1</t>
  </si>
  <si>
    <t>LIG4</t>
  </si>
  <si>
    <t>SF3B3</t>
  </si>
  <si>
    <t>ECSIT</t>
  </si>
  <si>
    <t>CLN3</t>
  </si>
  <si>
    <t>EIF3D</t>
  </si>
  <si>
    <t>NUB1</t>
  </si>
  <si>
    <t>NPAS2</t>
  </si>
  <si>
    <t>SKP1</t>
  </si>
  <si>
    <t>ARL4C</t>
  </si>
  <si>
    <t>KRR1</t>
  </si>
  <si>
    <t>ZC3H12A</t>
  </si>
  <si>
    <t>HSPA1L</t>
  </si>
  <si>
    <t>AKAP11</t>
  </si>
  <si>
    <t>IL17RC</t>
  </si>
  <si>
    <t>SLC25A17</t>
  </si>
  <si>
    <t>RIOK3</t>
  </si>
  <si>
    <t>SOCS4</t>
  </si>
  <si>
    <t>RGS1</t>
  </si>
  <si>
    <t>NRBP2</t>
  </si>
  <si>
    <t>ZSWIM7</t>
  </si>
  <si>
    <t>KCNN4</t>
  </si>
  <si>
    <t>DCAKD</t>
  </si>
  <si>
    <t>TYW1</t>
  </si>
  <si>
    <t>CRYZL1</t>
  </si>
  <si>
    <t>E2F4</t>
  </si>
  <si>
    <t>KIF21B</t>
  </si>
  <si>
    <t>HCK</t>
  </si>
  <si>
    <t>ZFP36L1</t>
  </si>
  <si>
    <t>TOP2B</t>
  </si>
  <si>
    <t>CES2</t>
  </si>
  <si>
    <t>HNRNPR</t>
  </si>
  <si>
    <t>CYFIP2</t>
  </si>
  <si>
    <t>CKAP5</t>
  </si>
  <si>
    <t>SLC35C1</t>
  </si>
  <si>
    <t>UQCRQ</t>
  </si>
  <si>
    <t>NSMCE2</t>
  </si>
  <si>
    <t>STRA6</t>
  </si>
  <si>
    <t>TCF3</t>
  </si>
  <si>
    <t>OSBPL2</t>
  </si>
  <si>
    <t>RNF169</t>
  </si>
  <si>
    <t>FBXO3</t>
  </si>
  <si>
    <t>KDELR2</t>
  </si>
  <si>
    <t>MLXIP</t>
  </si>
  <si>
    <t>EME1</t>
  </si>
  <si>
    <t>PHF11</t>
  </si>
  <si>
    <t>UGCG</t>
  </si>
  <si>
    <t>STXBP3</t>
  </si>
  <si>
    <t>ALAS1</t>
  </si>
  <si>
    <t>DNMT1</t>
  </si>
  <si>
    <t>BTN3A2</t>
  </si>
  <si>
    <t>HSD17B4</t>
  </si>
  <si>
    <t>CD84</t>
  </si>
  <si>
    <t>PNMA1</t>
  </si>
  <si>
    <t>MRPS6</t>
  </si>
  <si>
    <t>SERAC1</t>
  </si>
  <si>
    <t>LAS1L</t>
  </si>
  <si>
    <t>MICB</t>
  </si>
  <si>
    <t>FZR1</t>
  </si>
  <si>
    <t>MAP7</t>
  </si>
  <si>
    <t>CCDC51</t>
  </si>
  <si>
    <t>HECA</t>
  </si>
  <si>
    <t>TTC4</t>
  </si>
  <si>
    <t>VPS33A</t>
  </si>
  <si>
    <t>PSMD2</t>
  </si>
  <si>
    <t>BCL10</t>
  </si>
  <si>
    <t>TUBGCP3</t>
  </si>
  <si>
    <t>LMAN1</t>
  </si>
  <si>
    <t>UBE2F</t>
  </si>
  <si>
    <t>SSR3</t>
  </si>
  <si>
    <t>SLC6A13</t>
  </si>
  <si>
    <t>SDHA</t>
  </si>
  <si>
    <t>SLC25A6</t>
  </si>
  <si>
    <t>RSPH10B2</t>
  </si>
  <si>
    <t>RPS6KB1</t>
  </si>
  <si>
    <t>CPSF6</t>
  </si>
  <si>
    <t>THRAP3</t>
  </si>
  <si>
    <t>PRDM10</t>
  </si>
  <si>
    <t>TIMM44</t>
  </si>
  <si>
    <t>TM9SF2</t>
  </si>
  <si>
    <t>C20orf194</t>
  </si>
  <si>
    <t>PURA</t>
  </si>
  <si>
    <t>ALDH18A1</t>
  </si>
  <si>
    <t>APLP2</t>
  </si>
  <si>
    <t>SLC16A1</t>
  </si>
  <si>
    <t>TMEM167A</t>
  </si>
  <si>
    <t>FKBP15</t>
  </si>
  <si>
    <t>TRIM68</t>
  </si>
  <si>
    <t>OS9</t>
  </si>
  <si>
    <t>LIMK1</t>
  </si>
  <si>
    <t>VKORC1</t>
  </si>
  <si>
    <t>P4HB</t>
  </si>
  <si>
    <t>LRP10</t>
  </si>
  <si>
    <t>CD6</t>
  </si>
  <si>
    <t>CSNK1A1</t>
  </si>
  <si>
    <t>UBFD1</t>
  </si>
  <si>
    <t>ZFP36L2</t>
  </si>
  <si>
    <t>NOP16</t>
  </si>
  <si>
    <t>ZZEF1</t>
  </si>
  <si>
    <t>TMEM126A</t>
  </si>
  <si>
    <t>ARAP3</t>
  </si>
  <si>
    <t>TFE3</t>
  </si>
  <si>
    <t>SLC26A6</t>
  </si>
  <si>
    <t>PFN1</t>
  </si>
  <si>
    <t>SSR2</t>
  </si>
  <si>
    <t>CLIC1</t>
  </si>
  <si>
    <t>NICN1</t>
  </si>
  <si>
    <t>GPX1</t>
  </si>
  <si>
    <t>MGAT4A</t>
  </si>
  <si>
    <t>LUM</t>
  </si>
  <si>
    <t>ANPEP</t>
  </si>
  <si>
    <t>SEL1L</t>
  </si>
  <si>
    <t>TRAF2</t>
  </si>
  <si>
    <t>EFTUD2</t>
  </si>
  <si>
    <t>ABCG1</t>
  </si>
  <si>
    <t>STAM</t>
  </si>
  <si>
    <t>MPHOSPH6</t>
  </si>
  <si>
    <t>PAQR6</t>
  </si>
  <si>
    <t>RBM8A</t>
  </si>
  <si>
    <t>FBXO6</t>
  </si>
  <si>
    <t>FGR</t>
  </si>
  <si>
    <t>NOL8</t>
  </si>
  <si>
    <t>CHAF1A</t>
  </si>
  <si>
    <t>POLM</t>
  </si>
  <si>
    <t>GDF11</t>
  </si>
  <si>
    <t>PMPCB</t>
  </si>
  <si>
    <t>PTPN9</t>
  </si>
  <si>
    <t>LONP2</t>
  </si>
  <si>
    <t>TMEM33</t>
  </si>
  <si>
    <t>DTYMK</t>
  </si>
  <si>
    <t>KIF1B</t>
  </si>
  <si>
    <t>ODF3B</t>
  </si>
  <si>
    <t>PSMC1</t>
  </si>
  <si>
    <t>INPP5E</t>
  </si>
  <si>
    <t>MIF</t>
  </si>
  <si>
    <t>NUDT9</t>
  </si>
  <si>
    <t>LZTS1</t>
  </si>
  <si>
    <t>APBB3</t>
  </si>
  <si>
    <t>GOLGA3</t>
  </si>
  <si>
    <t>RNASEL</t>
  </si>
  <si>
    <t>ETF1</t>
  </si>
  <si>
    <t>ZFP41</t>
  </si>
  <si>
    <t>CSTA</t>
  </si>
  <si>
    <t>SMC4</t>
  </si>
  <si>
    <t>FAM50B</t>
  </si>
  <si>
    <t>BRD7</t>
  </si>
  <si>
    <t>CPNE3</t>
  </si>
  <si>
    <t>NEU1</t>
  </si>
  <si>
    <t>C16orf54</t>
  </si>
  <si>
    <t>WDR59</t>
  </si>
  <si>
    <t>EIF2B5</t>
  </si>
  <si>
    <t>GAS2L1</t>
  </si>
  <si>
    <t>SMARCD2</t>
  </si>
  <si>
    <t>DYNLT3</t>
  </si>
  <si>
    <t>CD164</t>
  </si>
  <si>
    <t>DEF6</t>
  </si>
  <si>
    <t>NDUFV3</t>
  </si>
  <si>
    <t>PPIA</t>
  </si>
  <si>
    <t>IDS</t>
  </si>
  <si>
    <t>HFE</t>
  </si>
  <si>
    <t>TWSG1</t>
  </si>
  <si>
    <t>TERF2</t>
  </si>
  <si>
    <t>LCP2</t>
  </si>
  <si>
    <t>BMP1</t>
  </si>
  <si>
    <t>GEMIN8</t>
  </si>
  <si>
    <t>SEPSECS</t>
  </si>
  <si>
    <t>UNC50</t>
  </si>
  <si>
    <t>TAF3</t>
  </si>
  <si>
    <t>GCHFR</t>
  </si>
  <si>
    <t>ZNF177</t>
  </si>
  <si>
    <t>LENG9</t>
  </si>
  <si>
    <t>SPATA2L</t>
  </si>
  <si>
    <t>VTA1</t>
  </si>
  <si>
    <t>C1QTNF6</t>
  </si>
  <si>
    <t>EPB41L2</t>
  </si>
  <si>
    <t>EZR</t>
  </si>
  <si>
    <t>BTN3A1</t>
  </si>
  <si>
    <t>TRIP11</t>
  </si>
  <si>
    <t>IL27RA</t>
  </si>
  <si>
    <t>AEN</t>
  </si>
  <si>
    <t>RRAGA</t>
  </si>
  <si>
    <t>POLR1C</t>
  </si>
  <si>
    <t>PSMB6</t>
  </si>
  <si>
    <t>MTMR1</t>
  </si>
  <si>
    <t>RHOC</t>
  </si>
  <si>
    <t>PRELID1</t>
  </si>
  <si>
    <t>SLC33A1</t>
  </si>
  <si>
    <t>CLN8</t>
  </si>
  <si>
    <t>CRBN</t>
  </si>
  <si>
    <t>CDC42BPB</t>
  </si>
  <si>
    <t>RNPS1</t>
  </si>
  <si>
    <t>GUCA1A</t>
  </si>
  <si>
    <t>TRAPPC10</t>
  </si>
  <si>
    <t>MTHFR</t>
  </si>
  <si>
    <t>ERLIN1</t>
  </si>
  <si>
    <t>ETS1</t>
  </si>
  <si>
    <t>GPR137B</t>
  </si>
  <si>
    <t>TSPYL5</t>
  </si>
  <si>
    <t>NONO</t>
  </si>
  <si>
    <t>GNA11</t>
  </si>
  <si>
    <t>ELF4</t>
  </si>
  <si>
    <t>AP1S3</t>
  </si>
  <si>
    <t>GIMAP1</t>
  </si>
  <si>
    <t>ZNF230</t>
  </si>
  <si>
    <t>DEF8</t>
  </si>
  <si>
    <t>GREM1</t>
  </si>
  <si>
    <t>PTPN1</t>
  </si>
  <si>
    <t>ANXA5</t>
  </si>
  <si>
    <t>NUMBL</t>
  </si>
  <si>
    <t>DNAJA2</t>
  </si>
  <si>
    <t>SLC29A3</t>
  </si>
  <si>
    <t>TPM3</t>
  </si>
  <si>
    <t>ABR</t>
  </si>
  <si>
    <t>ISCA1</t>
  </si>
  <si>
    <t>INPP5F</t>
  </si>
  <si>
    <t>TERF2IP</t>
  </si>
  <si>
    <t>NEIL1</t>
  </si>
  <si>
    <t>ARHGAP18</t>
  </si>
  <si>
    <t>MAP3K14</t>
  </si>
  <si>
    <t>CISD1</t>
  </si>
  <si>
    <t>UMPS</t>
  </si>
  <si>
    <t>URM1</t>
  </si>
  <si>
    <t>ZER1</t>
  </si>
  <si>
    <t>NDFIP2</t>
  </si>
  <si>
    <t>STAB1</t>
  </si>
  <si>
    <t>PLK3</t>
  </si>
  <si>
    <t>TBX19</t>
  </si>
  <si>
    <t>CHRNE</t>
  </si>
  <si>
    <t>MTPAP</t>
  </si>
  <si>
    <t>SLC29A1</t>
  </si>
  <si>
    <t>ARMC7</t>
  </si>
  <si>
    <t>DHX32</t>
  </si>
  <si>
    <t>SPP1</t>
  </si>
  <si>
    <t>TAF9</t>
  </si>
  <si>
    <t>STRN4</t>
  </si>
  <si>
    <t>CORO1B</t>
  </si>
  <si>
    <t>ABCB10</t>
  </si>
  <si>
    <t>TMEM204</t>
  </si>
  <si>
    <t>NAIP</t>
  </si>
  <si>
    <t>HCFC1</t>
  </si>
  <si>
    <t>ZC3H3</t>
  </si>
  <si>
    <t>PITPNB</t>
  </si>
  <si>
    <t>RAB34</t>
  </si>
  <si>
    <t>ESCO1</t>
  </si>
  <si>
    <t>SAMD4A</t>
  </si>
  <si>
    <t>PDE4A</t>
  </si>
  <si>
    <t>ENTPD6</t>
  </si>
  <si>
    <t>SEC14L1</t>
  </si>
  <si>
    <t>DHFR</t>
  </si>
  <si>
    <t>SYNGR2</t>
  </si>
  <si>
    <t>MRPL40</t>
  </si>
  <si>
    <t>DUSP1</t>
  </si>
  <si>
    <t>GPBP1L1</t>
  </si>
  <si>
    <t>TRIM37</t>
  </si>
  <si>
    <t>PDLIM3</t>
  </si>
  <si>
    <t>UBE2L3</t>
  </si>
  <si>
    <t>CD80</t>
  </si>
  <si>
    <t>ZBTB2</t>
  </si>
  <si>
    <t>SPRY4</t>
  </si>
  <si>
    <t>DOK3</t>
  </si>
  <si>
    <t>ZFP82</t>
  </si>
  <si>
    <t>PHTF2</t>
  </si>
  <si>
    <t>ZNF600</t>
  </si>
  <si>
    <t>UNC93B1</t>
  </si>
  <si>
    <t>EIF2AK2</t>
  </si>
  <si>
    <t>RBM23</t>
  </si>
  <si>
    <t>LAMB2</t>
  </si>
  <si>
    <t>YPEL5</t>
  </si>
  <si>
    <t>TTC7A</t>
  </si>
  <si>
    <t>PPOX</t>
  </si>
  <si>
    <t>MS4A14</t>
  </si>
  <si>
    <t>PEX13</t>
  </si>
  <si>
    <t>RAB32</t>
  </si>
  <si>
    <t>AIF1L</t>
  </si>
  <si>
    <t>OGT</t>
  </si>
  <si>
    <t>MMADHC</t>
  </si>
  <si>
    <t>TMEM60</t>
  </si>
  <si>
    <t>MVP</t>
  </si>
  <si>
    <t>SLC7A6</t>
  </si>
  <si>
    <t>TBC1D22B</t>
  </si>
  <si>
    <t>LINS1</t>
  </si>
  <si>
    <t>SUPV3L1</t>
  </si>
  <si>
    <t>USP19</t>
  </si>
  <si>
    <t>WASF2</t>
  </si>
  <si>
    <t>PMP22</t>
  </si>
  <si>
    <t>EIF2B1</t>
  </si>
  <si>
    <t>RGS10</t>
  </si>
  <si>
    <t>CDK4</t>
  </si>
  <si>
    <t>PDCD6IP</t>
  </si>
  <si>
    <t>COPB1</t>
  </si>
  <si>
    <t>AQR</t>
  </si>
  <si>
    <t>GSPT1</t>
  </si>
  <si>
    <t>CXCL16</t>
  </si>
  <si>
    <t>SEC31B</t>
  </si>
  <si>
    <t>IPPK</t>
  </si>
  <si>
    <t>CYBA</t>
  </si>
  <si>
    <t>DDX19B</t>
  </si>
  <si>
    <t>GFM2</t>
  </si>
  <si>
    <t>UXT</t>
  </si>
  <si>
    <t>GAB2</t>
  </si>
  <si>
    <t>TMEM176A</t>
  </si>
  <si>
    <t>TRADD</t>
  </si>
  <si>
    <t>RIC8A</t>
  </si>
  <si>
    <t>TRMT61B</t>
  </si>
  <si>
    <t>CHURC1</t>
  </si>
  <si>
    <t>LONP1</t>
  </si>
  <si>
    <t>USP20</t>
  </si>
  <si>
    <t>RPS9</t>
  </si>
  <si>
    <t>RUNDC1</t>
  </si>
  <si>
    <t>HNRNPA2B1</t>
  </si>
  <si>
    <t>SLC38A6</t>
  </si>
  <si>
    <t>HADHA</t>
  </si>
  <si>
    <t>MSTO1</t>
  </si>
  <si>
    <t>ARHGEF17</t>
  </si>
  <si>
    <t>YEATS2</t>
  </si>
  <si>
    <t>LSM 12.00</t>
  </si>
  <si>
    <t>IL4R</t>
  </si>
  <si>
    <t>MYO5A</t>
  </si>
  <si>
    <t>RPRD1B</t>
  </si>
  <si>
    <t>MTMR9</t>
  </si>
  <si>
    <t>TMEM51</t>
  </si>
  <si>
    <t>TOR1A</t>
  </si>
  <si>
    <t>CTCF</t>
  </si>
  <si>
    <t>GPR183</t>
  </si>
  <si>
    <t>CCDC28B</t>
  </si>
  <si>
    <t>UQCRC1</t>
  </si>
  <si>
    <t>MDM4</t>
  </si>
  <si>
    <t>SERP1</t>
  </si>
  <si>
    <t>POLD3</t>
  </si>
  <si>
    <t>MNT</t>
  </si>
  <si>
    <t>TTC9C</t>
  </si>
  <si>
    <t>VPS4B</t>
  </si>
  <si>
    <t>LILRB1</t>
  </si>
  <si>
    <t>TRAT1</t>
  </si>
  <si>
    <t>DNAJC13</t>
  </si>
  <si>
    <t>CUL4B</t>
  </si>
  <si>
    <t>PPP1R14B</t>
  </si>
  <si>
    <t>ZNF362</t>
  </si>
  <si>
    <t>RBAK</t>
  </si>
  <si>
    <t>TBC1D7</t>
  </si>
  <si>
    <t>CD93</t>
  </si>
  <si>
    <t>SERPINB8</t>
  </si>
  <si>
    <t>SEH1L</t>
  </si>
  <si>
    <t>CD47</t>
  </si>
  <si>
    <t>ATP1B3</t>
  </si>
  <si>
    <t>CPSF7</t>
  </si>
  <si>
    <t>ADAT1</t>
  </si>
  <si>
    <t>TUBD1</t>
  </si>
  <si>
    <t>MBTPS2</t>
  </si>
  <si>
    <t>CANX</t>
  </si>
  <si>
    <t>DCUN1D5</t>
  </si>
  <si>
    <t>LEMD2</t>
  </si>
  <si>
    <t>DNAJC11</t>
  </si>
  <si>
    <t>MTF1</t>
  </si>
  <si>
    <t>OPTN</t>
  </si>
  <si>
    <t>SPTBN1</t>
  </si>
  <si>
    <t>GABRE</t>
  </si>
  <si>
    <t>VAPA</t>
  </si>
  <si>
    <t>IFITM1</t>
  </si>
  <si>
    <t>OGFOD1</t>
  </si>
  <si>
    <t>OCEL1</t>
  </si>
  <si>
    <t>NCF4</t>
  </si>
  <si>
    <t>TMEM11</t>
  </si>
  <si>
    <t>TMEM62</t>
  </si>
  <si>
    <t>EIF2AK1</t>
  </si>
  <si>
    <t>SYS1</t>
  </si>
  <si>
    <t>GIT2</t>
  </si>
  <si>
    <t>STX18</t>
  </si>
  <si>
    <t>PRKCH</t>
  </si>
  <si>
    <t>GNB3</t>
  </si>
  <si>
    <t>FBLIM1</t>
  </si>
  <si>
    <t>FEM1C</t>
  </si>
  <si>
    <t>ACAD9</t>
  </si>
  <si>
    <t>ZNF302</t>
  </si>
  <si>
    <t>TMEM219</t>
  </si>
  <si>
    <t>ITGAX</t>
  </si>
  <si>
    <t>ZNF142</t>
  </si>
  <si>
    <t>ACD</t>
  </si>
  <si>
    <t>POLR2K</t>
  </si>
  <si>
    <t>RPS2</t>
  </si>
  <si>
    <t>TBPL1</t>
  </si>
  <si>
    <t>SKIV2L</t>
  </si>
  <si>
    <t>IQCB1</t>
  </si>
  <si>
    <t>SLC35B3</t>
  </si>
  <si>
    <t>ZNF622</t>
  </si>
  <si>
    <t>HINT1</t>
  </si>
  <si>
    <t>ST3GAL5</t>
  </si>
  <si>
    <t>KPNA2</t>
  </si>
  <si>
    <t>POLDIP3</t>
  </si>
  <si>
    <t>C5AR1</t>
  </si>
  <si>
    <t>FHOD1</t>
  </si>
  <si>
    <t>PSTPIP1</t>
  </si>
  <si>
    <t>MATR3</t>
  </si>
  <si>
    <t>GMFG</t>
  </si>
  <si>
    <t>PSMB2</t>
  </si>
  <si>
    <t>PDCL</t>
  </si>
  <si>
    <t>TOP 1.00</t>
  </si>
  <si>
    <t>FBXL12</t>
  </si>
  <si>
    <t>UBR5</t>
  </si>
  <si>
    <t>HNRNPC</t>
  </si>
  <si>
    <t>RDH13</t>
  </si>
  <si>
    <t>DUSP2</t>
  </si>
  <si>
    <t>PGD</t>
  </si>
  <si>
    <t>RYBP</t>
  </si>
  <si>
    <t>RPS16</t>
  </si>
  <si>
    <t>ACTR5</t>
  </si>
  <si>
    <t>AHCYL1</t>
  </si>
  <si>
    <t>ARHGAP17</t>
  </si>
  <si>
    <t>FBXO44</t>
  </si>
  <si>
    <t>USP24</t>
  </si>
  <si>
    <t>NCKAP1L</t>
  </si>
  <si>
    <t>TRAM1</t>
  </si>
  <si>
    <t>SMURF2</t>
  </si>
  <si>
    <t>SNX1</t>
  </si>
  <si>
    <t>SH3YL1</t>
  </si>
  <si>
    <t>PLSCR3</t>
  </si>
  <si>
    <t>PSME4</t>
  </si>
  <si>
    <t>ZNF100</t>
  </si>
  <si>
    <t>PPIE</t>
  </si>
  <si>
    <t>MPRIP</t>
  </si>
  <si>
    <t>PSMD6</t>
  </si>
  <si>
    <t>TOR3A</t>
  </si>
  <si>
    <t>CASP10</t>
  </si>
  <si>
    <t>CSE1L</t>
  </si>
  <si>
    <t>NFE2L1</t>
  </si>
  <si>
    <t>ATP8B1</t>
  </si>
  <si>
    <t>DNAJC21</t>
  </si>
  <si>
    <t>ENTPD7</t>
  </si>
  <si>
    <t>GRB2</t>
  </si>
  <si>
    <t>DNAJC3</t>
  </si>
  <si>
    <t>LRP5L</t>
  </si>
  <si>
    <t>ARMC5</t>
  </si>
  <si>
    <t>PSMF1</t>
  </si>
  <si>
    <t>ANXA1</t>
  </si>
  <si>
    <t>MYL5</t>
  </si>
  <si>
    <t>EBPL</t>
  </si>
  <si>
    <t>RND3</t>
  </si>
  <si>
    <t>CTTN</t>
  </si>
  <si>
    <t>ITK</t>
  </si>
  <si>
    <t>ZBTB38</t>
  </si>
  <si>
    <t>SMPD2</t>
  </si>
  <si>
    <t>AP2A2</t>
  </si>
  <si>
    <t>CDKN1B</t>
  </si>
  <si>
    <t>ABHD4</t>
  </si>
  <si>
    <t>DCTN6</t>
  </si>
  <si>
    <t>RNF141</t>
  </si>
  <si>
    <t>ZNF823</t>
  </si>
  <si>
    <t>DIAPH1</t>
  </si>
  <si>
    <t>TMEM128</t>
  </si>
  <si>
    <t>C1orf174</t>
  </si>
  <si>
    <t>MYO7A</t>
  </si>
  <si>
    <t>ETFDH</t>
  </si>
  <si>
    <t>ATP8B2</t>
  </si>
  <si>
    <t>DMAP1</t>
  </si>
  <si>
    <t>NDUFA2</t>
  </si>
  <si>
    <t>LPCAT3</t>
  </si>
  <si>
    <t>PDGFRB</t>
  </si>
  <si>
    <t>INPP5D</t>
  </si>
  <si>
    <t>B3GALNT2</t>
  </si>
  <si>
    <t>GPM6B</t>
  </si>
  <si>
    <t>TRERF1</t>
  </si>
  <si>
    <t>SIAE</t>
  </si>
  <si>
    <t>CNOT7</t>
  </si>
  <si>
    <t>TMEM127</t>
  </si>
  <si>
    <t>AGRN</t>
  </si>
  <si>
    <t>LMAN2L</t>
  </si>
  <si>
    <t>FARSB</t>
  </si>
  <si>
    <t>GALNT3</t>
  </si>
  <si>
    <t>TMED4</t>
  </si>
  <si>
    <t>HVCN1</t>
  </si>
  <si>
    <t>YIPF6</t>
  </si>
  <si>
    <t>ZNF436</t>
  </si>
  <si>
    <t>DNALI1</t>
  </si>
  <si>
    <t>DIDO1</t>
  </si>
  <si>
    <t>CCT6A</t>
  </si>
  <si>
    <t>SNRPD1</t>
  </si>
  <si>
    <t>AHNAK</t>
  </si>
  <si>
    <t>FABP5</t>
  </si>
  <si>
    <t>RABGAP1L</t>
  </si>
  <si>
    <t>KRTCAP2</t>
  </si>
  <si>
    <t>FUCA2</t>
  </si>
  <si>
    <t>SDC3</t>
  </si>
  <si>
    <t>NADK</t>
  </si>
  <si>
    <t>LTV1</t>
  </si>
  <si>
    <t>UNC45A</t>
  </si>
  <si>
    <t>ZSCAN21</t>
  </si>
  <si>
    <t>LRRC41</t>
  </si>
  <si>
    <t>USP42</t>
  </si>
  <si>
    <t>SH3BP5</t>
  </si>
  <si>
    <t>MTHFSD</t>
  </si>
  <si>
    <t>SMARCA4</t>
  </si>
  <si>
    <t>TGFB1I1</t>
  </si>
  <si>
    <t>MRPS10</t>
  </si>
  <si>
    <t>ORMDL3</t>
  </si>
  <si>
    <t>NUP107</t>
  </si>
  <si>
    <t>MRPS26</t>
  </si>
  <si>
    <t>SLC35B4</t>
  </si>
  <si>
    <t>TUBGCP2</t>
  </si>
  <si>
    <t>STAMBP</t>
  </si>
  <si>
    <t>COQ10B</t>
  </si>
  <si>
    <t>NKIRAS1</t>
  </si>
  <si>
    <t>HSD17B14</t>
  </si>
  <si>
    <t>USP14</t>
  </si>
  <si>
    <t>CMKLR1</t>
  </si>
  <si>
    <t>PDGFRA</t>
  </si>
  <si>
    <t>ELF1</t>
  </si>
  <si>
    <t>APOBEC3F</t>
  </si>
  <si>
    <t>PPM1A</t>
  </si>
  <si>
    <t>ZNF616</t>
  </si>
  <si>
    <t>ZNF227</t>
  </si>
  <si>
    <t>SMARCA2</t>
  </si>
  <si>
    <t>TDP1</t>
  </si>
  <si>
    <t>EEF2K</t>
  </si>
  <si>
    <t>NFKBIA</t>
  </si>
  <si>
    <t>PNPLA8</t>
  </si>
  <si>
    <t>PPARA</t>
  </si>
  <si>
    <t>DICER1</t>
  </si>
  <si>
    <t>PSMB4</t>
  </si>
  <si>
    <t>RETSAT</t>
  </si>
  <si>
    <t>RPAIN</t>
  </si>
  <si>
    <t>TNFRSF1B</t>
  </si>
  <si>
    <t>HAS2</t>
  </si>
  <si>
    <t>RTKN</t>
  </si>
  <si>
    <t>USP46</t>
  </si>
  <si>
    <t>ADAT2</t>
  </si>
  <si>
    <t>CFL1</t>
  </si>
  <si>
    <t>C11orf24</t>
  </si>
  <si>
    <t>XPO6</t>
  </si>
  <si>
    <t>KLHDC4</t>
  </si>
  <si>
    <t>ADCY3</t>
  </si>
  <si>
    <t>YIF1B</t>
  </si>
  <si>
    <t>GFM1</t>
  </si>
  <si>
    <t>NUP50</t>
  </si>
  <si>
    <t>MTFR1</t>
  </si>
  <si>
    <t>FAM111A</t>
  </si>
  <si>
    <t>ZNF444</t>
  </si>
  <si>
    <t>AKT1</t>
  </si>
  <si>
    <t>ALG14</t>
  </si>
  <si>
    <t>RPL13</t>
  </si>
  <si>
    <t>PABPC1</t>
  </si>
  <si>
    <t>APOL2</t>
  </si>
  <si>
    <t>CRELD2</t>
  </si>
  <si>
    <t>REEP4</t>
  </si>
  <si>
    <t>GART</t>
  </si>
  <si>
    <t>RUVBL2</t>
  </si>
  <si>
    <t>AIFM2</t>
  </si>
  <si>
    <t>MGMT</t>
  </si>
  <si>
    <t>POLR2F</t>
  </si>
  <si>
    <t>AKAP1</t>
  </si>
  <si>
    <t>RAB1A</t>
  </si>
  <si>
    <t>TYW3</t>
  </si>
  <si>
    <t>COPB2</t>
  </si>
  <si>
    <t>ENO1</t>
  </si>
  <si>
    <t>CTBP1</t>
  </si>
  <si>
    <t>GALNT4</t>
  </si>
  <si>
    <t>C8orf33</t>
  </si>
  <si>
    <t>HMGA1</t>
  </si>
  <si>
    <t>BID</t>
  </si>
  <si>
    <t>STAM2</t>
  </si>
  <si>
    <t>GNG12</t>
  </si>
  <si>
    <t>NUBP2</t>
  </si>
  <si>
    <t>B4GALT4</t>
  </si>
  <si>
    <t>RHOG</t>
  </si>
  <si>
    <t>THY1</t>
  </si>
  <si>
    <t>FNDC4</t>
  </si>
  <si>
    <t>NLN</t>
  </si>
  <si>
    <t>DHDDS</t>
  </si>
  <si>
    <t>MBD1</t>
  </si>
  <si>
    <t>TRAM2</t>
  </si>
  <si>
    <t>RPS6KA1</t>
  </si>
  <si>
    <t>GNA15</t>
  </si>
  <si>
    <t>IGF2BP3</t>
  </si>
  <si>
    <t>SFI1</t>
  </si>
  <si>
    <t>USP6</t>
  </si>
  <si>
    <t>HLA-DRB6</t>
  </si>
  <si>
    <t>ARF3</t>
  </si>
  <si>
    <t>PPM1B</t>
  </si>
  <si>
    <t>CNBP</t>
  </si>
  <si>
    <t>GTF2F2</t>
  </si>
  <si>
    <t>DCUN1D3</t>
  </si>
  <si>
    <t>FBLN2</t>
  </si>
  <si>
    <t>ISG20L2</t>
  </si>
  <si>
    <t>KDM5C</t>
  </si>
  <si>
    <t>LRIG2</t>
  </si>
  <si>
    <t>CRY1</t>
  </si>
  <si>
    <t>COX4I1</t>
  </si>
  <si>
    <t>NRP1</t>
  </si>
  <si>
    <t>SPOCK2</t>
  </si>
  <si>
    <t>MUTYH</t>
  </si>
  <si>
    <t>ATXN10</t>
  </si>
  <si>
    <t>ANGPTL2</t>
  </si>
  <si>
    <t>SETD1B</t>
  </si>
  <si>
    <t>ACTN4</t>
  </si>
  <si>
    <t>ALDH8A1</t>
  </si>
  <si>
    <t>CDC34</t>
  </si>
  <si>
    <t>ETV5</t>
  </si>
  <si>
    <t>CDK2AP1</t>
  </si>
  <si>
    <t>ARGLU1</t>
  </si>
  <si>
    <t>RHOJ</t>
  </si>
  <si>
    <t>ENTPD1</t>
  </si>
  <si>
    <t>EIF2A</t>
  </si>
  <si>
    <t>CYB5R4</t>
  </si>
  <si>
    <t>STAT3</t>
  </si>
  <si>
    <t>MPV17</t>
  </si>
  <si>
    <t>CHCHD1</t>
  </si>
  <si>
    <t>MRTO4</t>
  </si>
  <si>
    <t>CDK5RAP2</t>
  </si>
  <si>
    <t>PLAGL2</t>
  </si>
  <si>
    <t>HMBS</t>
  </si>
  <si>
    <t>ATP13A2</t>
  </si>
  <si>
    <t>GTF2E1</t>
  </si>
  <si>
    <t>LOX</t>
  </si>
  <si>
    <t>UQCRFS1</t>
  </si>
  <si>
    <t>CDC20</t>
  </si>
  <si>
    <t>ALKBH2</t>
  </si>
  <si>
    <t>RBBP4</t>
  </si>
  <si>
    <t>SLC2A8</t>
  </si>
  <si>
    <t>XPNPEP3</t>
  </si>
  <si>
    <t>TRAF3IP3</t>
  </si>
  <si>
    <t>NOTCH4</t>
  </si>
  <si>
    <t>EEF1E1</t>
  </si>
  <si>
    <t>OSBP</t>
  </si>
  <si>
    <t>ZNF256</t>
  </si>
  <si>
    <t>PDLIM1</t>
  </si>
  <si>
    <t>MLLT10</t>
  </si>
  <si>
    <t>PARVB</t>
  </si>
  <si>
    <t>MAGED1</t>
  </si>
  <si>
    <t>TAGAP</t>
  </si>
  <si>
    <t>MGRN1</t>
  </si>
  <si>
    <t>RASSF7</t>
  </si>
  <si>
    <t>FOXO3</t>
  </si>
  <si>
    <t>MAP2K2</t>
  </si>
  <si>
    <t>TMX4</t>
  </si>
  <si>
    <t>MFGE8</t>
  </si>
  <si>
    <t>ACAA1</t>
  </si>
  <si>
    <t>MCOLN3</t>
  </si>
  <si>
    <t>CUL9</t>
  </si>
  <si>
    <t>VWA5A</t>
  </si>
  <si>
    <t>NCLN</t>
  </si>
  <si>
    <t>TSR2</t>
  </si>
  <si>
    <t>CFP</t>
  </si>
  <si>
    <t>SLC12A9</t>
  </si>
  <si>
    <t>TRAPPC2</t>
  </si>
  <si>
    <t>NSF</t>
  </si>
  <si>
    <t>HSPG2</t>
  </si>
  <si>
    <t>ICAM3</t>
  </si>
  <si>
    <t>CD48</t>
  </si>
  <si>
    <t>GANC</t>
  </si>
  <si>
    <t>DPP3</t>
  </si>
  <si>
    <t>NT5DC3</t>
  </si>
  <si>
    <t>SRXN1</t>
  </si>
  <si>
    <t>IGHMBP2</t>
  </si>
  <si>
    <t>IFITM3</t>
  </si>
  <si>
    <t>EIF4G2</t>
  </si>
  <si>
    <t>ROMO1</t>
  </si>
  <si>
    <t>C16orf70</t>
  </si>
  <si>
    <t>KIF3A</t>
  </si>
  <si>
    <t>TRA2B</t>
  </si>
  <si>
    <t>KPNB1</t>
  </si>
  <si>
    <t>ZNF350</t>
  </si>
  <si>
    <t>APBA2</t>
  </si>
  <si>
    <t>SLC39A9</t>
  </si>
  <si>
    <t>TAF15</t>
  </si>
  <si>
    <t>PRKAR2A</t>
  </si>
  <si>
    <t>KRIT1</t>
  </si>
  <si>
    <t>DNAJC5B</t>
  </si>
  <si>
    <t>TTC39C</t>
  </si>
  <si>
    <t>CORO1C</t>
  </si>
  <si>
    <t>MDM2</t>
  </si>
  <si>
    <t>VAC14</t>
  </si>
  <si>
    <t>MPHOSPH9</t>
  </si>
  <si>
    <t>NOTCH3</t>
  </si>
  <si>
    <t>NPLOC4</t>
  </si>
  <si>
    <t>TSPAN3</t>
  </si>
  <si>
    <t>STAT6</t>
  </si>
  <si>
    <t>GNB5</t>
  </si>
  <si>
    <t>TMEM214</t>
  </si>
  <si>
    <t>PIGL</t>
  </si>
  <si>
    <t>RASGRP2</t>
  </si>
  <si>
    <t>DYRK2</t>
  </si>
  <si>
    <t>ECH1</t>
  </si>
  <si>
    <t>SYK</t>
  </si>
  <si>
    <t>NUDT22</t>
  </si>
  <si>
    <t>CCNE1</t>
  </si>
  <si>
    <t>RPLP2</t>
  </si>
  <si>
    <t>TXNRD3</t>
  </si>
  <si>
    <t>DNM1L</t>
  </si>
  <si>
    <t>KLF6</t>
  </si>
  <si>
    <t>MYO1F</t>
  </si>
  <si>
    <t>BLOC1S1</t>
  </si>
  <si>
    <t>ZBTB7A</t>
  </si>
  <si>
    <t>HP1BP3</t>
  </si>
  <si>
    <t>APLN</t>
  </si>
  <si>
    <t>ECD</t>
  </si>
  <si>
    <t>HMGB1</t>
  </si>
  <si>
    <t>SPG21</t>
  </si>
  <si>
    <t>SOCS6</t>
  </si>
  <si>
    <t>WDR46</t>
  </si>
  <si>
    <t>ACOT9</t>
  </si>
  <si>
    <t>PRAM1</t>
  </si>
  <si>
    <t>EIF3M</t>
  </si>
  <si>
    <t>NAT9</t>
  </si>
  <si>
    <t>NPFF</t>
  </si>
  <si>
    <t>SERTAD2</t>
  </si>
  <si>
    <t>PTDSS2</t>
  </si>
  <si>
    <t>EIF2B2</t>
  </si>
  <si>
    <t>ARHGAP1</t>
  </si>
  <si>
    <t>RASGRP3</t>
  </si>
  <si>
    <t>SERPING1</t>
  </si>
  <si>
    <t>B3GALT4</t>
  </si>
  <si>
    <t>RILPL1</t>
  </si>
  <si>
    <t>PRKRIP1</t>
  </si>
  <si>
    <t>ARFIP2</t>
  </si>
  <si>
    <t>NPEPPS</t>
  </si>
  <si>
    <t>POLA2</t>
  </si>
  <si>
    <t>CLINT1</t>
  </si>
  <si>
    <t>DNMT3B</t>
  </si>
  <si>
    <t>BCAP31</t>
  </si>
  <si>
    <t>PRKRA</t>
  </si>
  <si>
    <t>GTF3C3</t>
  </si>
  <si>
    <t>PMM1</t>
  </si>
  <si>
    <t>CYP4V2</t>
  </si>
  <si>
    <t>TATDN3</t>
  </si>
  <si>
    <t>UBXN8</t>
  </si>
  <si>
    <t>HK2</t>
  </si>
  <si>
    <t>ZNF207</t>
  </si>
  <si>
    <t>CACNA2D4</t>
  </si>
  <si>
    <t>POLR2J4</t>
  </si>
  <si>
    <t>NOL10</t>
  </si>
  <si>
    <t>AMZ2</t>
  </si>
  <si>
    <t>UBE2D2</t>
  </si>
  <si>
    <t>LATS2</t>
  </si>
  <si>
    <t>SLC35D2</t>
  </si>
  <si>
    <t>TMEM208</t>
  </si>
  <si>
    <t>FRMD6</t>
  </si>
  <si>
    <t>S100PBP</t>
  </si>
  <si>
    <t>C7orf25</t>
  </si>
  <si>
    <t>FIG4</t>
  </si>
  <si>
    <t>TRIP4</t>
  </si>
  <si>
    <t>CYBRD1</t>
  </si>
  <si>
    <t>GALNT6</t>
  </si>
  <si>
    <t>PIK3R2</t>
  </si>
  <si>
    <t>GDI2</t>
  </si>
  <si>
    <t>DBNL</t>
  </si>
  <si>
    <t>NRM</t>
  </si>
  <si>
    <t>COG3</t>
  </si>
  <si>
    <t>PAOX</t>
  </si>
  <si>
    <t>TBC1D4</t>
  </si>
  <si>
    <t>PPP6C</t>
  </si>
  <si>
    <t>PICK1</t>
  </si>
  <si>
    <t>CTSH</t>
  </si>
  <si>
    <t>SSB</t>
  </si>
  <si>
    <t>NCDN</t>
  </si>
  <si>
    <t>ZNF446</t>
  </si>
  <si>
    <t>HCST</t>
  </si>
  <si>
    <t>PTP4A2</t>
  </si>
  <si>
    <t>GPN2</t>
  </si>
  <si>
    <t>ZAP70</t>
  </si>
  <si>
    <t>SQSTM1</t>
  </si>
  <si>
    <t>DCTN4</t>
  </si>
  <si>
    <t>ALDH6A1</t>
  </si>
  <si>
    <t>PIK3CD</t>
  </si>
  <si>
    <t>STK10</t>
  </si>
  <si>
    <t>C2orf81</t>
  </si>
  <si>
    <t>IVD</t>
  </si>
  <si>
    <t>GATAD1</t>
  </si>
  <si>
    <t>STX12</t>
  </si>
  <si>
    <t>PSMB5</t>
  </si>
  <si>
    <t>TRMU</t>
  </si>
  <si>
    <t>AQP5</t>
  </si>
  <si>
    <t>AGPAT1</t>
  </si>
  <si>
    <t>DDR2</t>
  </si>
  <si>
    <t>HUS1</t>
  </si>
  <si>
    <t>WDFY4</t>
  </si>
  <si>
    <t>TAF1C</t>
  </si>
  <si>
    <t>IL6R</t>
  </si>
  <si>
    <t>NSUN4</t>
  </si>
  <si>
    <t>ALKBH1</t>
  </si>
  <si>
    <t>OAZ2</t>
  </si>
  <si>
    <t>NGRN</t>
  </si>
  <si>
    <t>CHST5</t>
  </si>
  <si>
    <t>TDRD7</t>
  </si>
  <si>
    <t>PSMB1</t>
  </si>
  <si>
    <t>PTGFRN</t>
  </si>
  <si>
    <t>SLC25A11</t>
  </si>
  <si>
    <t>BTG2</t>
  </si>
  <si>
    <t>ZNF235</t>
  </si>
  <si>
    <t>RPL3</t>
  </si>
  <si>
    <t>BLCAP</t>
  </si>
  <si>
    <t>WBP11</t>
  </si>
  <si>
    <t>JAGN1</t>
  </si>
  <si>
    <t>PAIP1</t>
  </si>
  <si>
    <t>NGLY1</t>
  </si>
  <si>
    <t>TCTN1</t>
  </si>
  <si>
    <t>LTBR</t>
  </si>
  <si>
    <t>AGTRAP</t>
  </si>
  <si>
    <t>ITIH4</t>
  </si>
  <si>
    <t>TPI1</t>
  </si>
  <si>
    <t>RTN4</t>
  </si>
  <si>
    <t>TAF11</t>
  </si>
  <si>
    <t>RGS19</t>
  </si>
  <si>
    <t>DGCR8</t>
  </si>
  <si>
    <t>FADD</t>
  </si>
  <si>
    <t>GPRC5B</t>
  </si>
  <si>
    <t>EXOSC4</t>
  </si>
  <si>
    <t>PCF11</t>
  </si>
  <si>
    <t>ZNF79</t>
  </si>
  <si>
    <t>WDR4</t>
  </si>
  <si>
    <t>GNA12</t>
  </si>
  <si>
    <t>SPHK2</t>
  </si>
  <si>
    <t>TCTN3</t>
  </si>
  <si>
    <t>ZNHIT6</t>
  </si>
  <si>
    <t>TNIP1</t>
  </si>
  <si>
    <t>TSC22D3</t>
  </si>
  <si>
    <t>RIOK2</t>
  </si>
  <si>
    <t>SEC24B</t>
  </si>
  <si>
    <t>SPTBN5</t>
  </si>
  <si>
    <t>CALR</t>
  </si>
  <si>
    <t>TRAPPC5</t>
  </si>
  <si>
    <t>HSPD1</t>
  </si>
  <si>
    <t>MFHAS1</t>
  </si>
  <si>
    <t>CTSC</t>
  </si>
  <si>
    <t>GYPC</t>
  </si>
  <si>
    <t>C6orf89</t>
  </si>
  <si>
    <t>NFYA</t>
  </si>
  <si>
    <t>LIME1</t>
  </si>
  <si>
    <t>CLEC1A</t>
  </si>
  <si>
    <t>CNOT10</t>
  </si>
  <si>
    <t>MED31</t>
  </si>
  <si>
    <t>MYOM1</t>
  </si>
  <si>
    <t>HS1BP3</t>
  </si>
  <si>
    <t>HLA-DQB2</t>
  </si>
  <si>
    <t>GABBR1</t>
  </si>
  <si>
    <t>CREBZF</t>
  </si>
  <si>
    <t>DHCR7</t>
  </si>
  <si>
    <t>SDC4</t>
  </si>
  <si>
    <t>HTT</t>
  </si>
  <si>
    <t>MPV17L2</t>
  </si>
  <si>
    <t>TNFRSF10C</t>
  </si>
  <si>
    <t>ARHGAP4</t>
  </si>
  <si>
    <t>SCAND1</t>
  </si>
  <si>
    <t>PILRA</t>
  </si>
  <si>
    <t>SDR39U1</t>
  </si>
  <si>
    <t>SAP30L</t>
  </si>
  <si>
    <t>CENPH</t>
  </si>
  <si>
    <t>RASAL3</t>
  </si>
  <si>
    <t>CCNJ</t>
  </si>
  <si>
    <t>CYB561D2</t>
  </si>
  <si>
    <t>DERL3</t>
  </si>
  <si>
    <t>FBXO31</t>
  </si>
  <si>
    <t>UBE2V1</t>
  </si>
  <si>
    <t>ZNF764</t>
  </si>
  <si>
    <t>RNF149</t>
  </si>
  <si>
    <t>TRIM38</t>
  </si>
  <si>
    <t>DHTKD1</t>
  </si>
  <si>
    <t>MN1</t>
  </si>
  <si>
    <t>CCDC130</t>
  </si>
  <si>
    <t>IL15RA</t>
  </si>
  <si>
    <t>FEM1B</t>
  </si>
  <si>
    <t>HMGB2</t>
  </si>
  <si>
    <t>HRH3</t>
  </si>
  <si>
    <t>NUP43</t>
  </si>
  <si>
    <t>CANT1</t>
  </si>
  <si>
    <t>UBA1</t>
  </si>
  <si>
    <t>RPS3</t>
  </si>
  <si>
    <t>KLHL35</t>
  </si>
  <si>
    <t>CHCHD2</t>
  </si>
  <si>
    <t>FDPS</t>
  </si>
  <si>
    <t>MORF4L2</t>
  </si>
  <si>
    <t>HNRNPL</t>
  </si>
  <si>
    <t>ARSD</t>
  </si>
  <si>
    <t>MARK1</t>
  </si>
  <si>
    <t>TBC1D8B</t>
  </si>
  <si>
    <t>KDSR</t>
  </si>
  <si>
    <t>FLII</t>
  </si>
  <si>
    <t>RPN2</t>
  </si>
  <si>
    <t>SLC24A3</t>
  </si>
  <si>
    <t>KLHL5</t>
  </si>
  <si>
    <t>LILRB2</t>
  </si>
  <si>
    <t>RSAD1</t>
  </si>
  <si>
    <t>ARHGAP30</t>
  </si>
  <si>
    <t>RAD54L2</t>
  </si>
  <si>
    <t>GPX4</t>
  </si>
  <si>
    <t>TIGD5</t>
  </si>
  <si>
    <t>PIAS2</t>
  </si>
  <si>
    <t>MOSPD3</t>
  </si>
  <si>
    <t>CACYBP</t>
  </si>
  <si>
    <t>ERCC5</t>
  </si>
  <si>
    <t>C8orf76</t>
  </si>
  <si>
    <t>PCNT</t>
  </si>
  <si>
    <t>PUM1</t>
  </si>
  <si>
    <t>GNPAT</t>
  </si>
  <si>
    <t>TWF2</t>
  </si>
  <si>
    <t>IWS1</t>
  </si>
  <si>
    <t>DDX49</t>
  </si>
  <si>
    <t>CRABP2</t>
  </si>
  <si>
    <t>UQCRC2</t>
  </si>
  <si>
    <t>SIGLEC7</t>
  </si>
  <si>
    <t>RAB7A</t>
  </si>
  <si>
    <t>SNX24</t>
  </si>
  <si>
    <t>MOGS</t>
  </si>
  <si>
    <t>SMARCC2</t>
  </si>
  <si>
    <t>TSC1</t>
  </si>
  <si>
    <t>DNAJC5</t>
  </si>
  <si>
    <t>HSP90AB1</t>
  </si>
  <si>
    <t>PAPOLG</t>
  </si>
  <si>
    <t>ATXN3</t>
  </si>
  <si>
    <t>DPAGT1</t>
  </si>
  <si>
    <t>BOLA1</t>
  </si>
  <si>
    <t>IKZF4</t>
  </si>
  <si>
    <t>CCT3</t>
  </si>
  <si>
    <t>LGALS1</t>
  </si>
  <si>
    <t>ATP6V1G1</t>
  </si>
  <si>
    <t>ZNF384</t>
  </si>
  <si>
    <t>CTNNBL1</t>
  </si>
  <si>
    <t>SLC44A1</t>
  </si>
  <si>
    <t>ERP29</t>
  </si>
  <si>
    <t>TRAPPC6A</t>
  </si>
  <si>
    <t>KCTD2</t>
  </si>
  <si>
    <t>DIP2B</t>
  </si>
  <si>
    <t>TUBA1A</t>
  </si>
  <si>
    <t>RAP2C</t>
  </si>
  <si>
    <t>SLC25A5</t>
  </si>
  <si>
    <t>SIPA1L3</t>
  </si>
  <si>
    <t>KCNQ1</t>
  </si>
  <si>
    <t>HTRA2</t>
  </si>
  <si>
    <t>TTLL9</t>
  </si>
  <si>
    <t>MTCH1</t>
  </si>
  <si>
    <t>OASL</t>
  </si>
  <si>
    <t>AAAS</t>
  </si>
  <si>
    <t>CPNE1</t>
  </si>
  <si>
    <t>NUCKS1</t>
  </si>
  <si>
    <t>ELMOD2</t>
  </si>
  <si>
    <t>CERCAM</t>
  </si>
  <si>
    <t>GLT8D1</t>
  </si>
  <si>
    <t>GNL1</t>
  </si>
  <si>
    <t>PI4KA</t>
  </si>
  <si>
    <t>AURKAIP1</t>
  </si>
  <si>
    <t>ANXA9</t>
  </si>
  <si>
    <t>LRRC14</t>
  </si>
  <si>
    <t>SYNJ2</t>
  </si>
  <si>
    <t>EYA3</t>
  </si>
  <si>
    <t>PAIP2B</t>
  </si>
  <si>
    <t>CFLAR</t>
  </si>
  <si>
    <t>ASPH</t>
  </si>
  <si>
    <t>TRAF1</t>
  </si>
  <si>
    <t>CAPZA1</t>
  </si>
  <si>
    <t>ATP11B</t>
  </si>
  <si>
    <t>CDK2</t>
  </si>
  <si>
    <t>PCDH1</t>
  </si>
  <si>
    <t>AUP1</t>
  </si>
  <si>
    <t>EXOC7</t>
  </si>
  <si>
    <t>PHC2</t>
  </si>
  <si>
    <t>ZBTB46</t>
  </si>
  <si>
    <t>PSPH</t>
  </si>
  <si>
    <t>VCPIP1</t>
  </si>
  <si>
    <t>GNPNAT1</t>
  </si>
  <si>
    <t>SLC25A37</t>
  </si>
  <si>
    <t>DUSP5</t>
  </si>
  <si>
    <t>MRPL45</t>
  </si>
  <si>
    <t>JUNB</t>
  </si>
  <si>
    <t>EDEM1</t>
  </si>
  <si>
    <t>HLA-C</t>
  </si>
  <si>
    <t>EIF4A2</t>
  </si>
  <si>
    <t>STUB1</t>
  </si>
  <si>
    <t>GNB2</t>
  </si>
  <si>
    <t>UFSP2</t>
  </si>
  <si>
    <t>GSDMB</t>
  </si>
  <si>
    <t>GBA2</t>
  </si>
  <si>
    <t>SYTL2</t>
  </si>
  <si>
    <t>PDLIM4</t>
  </si>
  <si>
    <t>MRPL9</t>
  </si>
  <si>
    <t>SULT1A2</t>
  </si>
  <si>
    <t>SIGMAR1</t>
  </si>
  <si>
    <t>COMMD4</t>
  </si>
  <si>
    <t>CPNE2</t>
  </si>
  <si>
    <t>SFPQ</t>
  </si>
  <si>
    <t>RPIA</t>
  </si>
  <si>
    <t>NUP153</t>
  </si>
  <si>
    <t>ERCC6</t>
  </si>
  <si>
    <t>LTBP3</t>
  </si>
  <si>
    <t>SLC38A9</t>
  </si>
  <si>
    <t>USP4</t>
  </si>
  <si>
    <t>HS6ST1</t>
  </si>
  <si>
    <t>METTL6</t>
  </si>
  <si>
    <t>NMRAL1</t>
  </si>
  <si>
    <t>CALM1</t>
  </si>
  <si>
    <t>FBXW2</t>
  </si>
  <si>
    <t>IRF2BP2</t>
  </si>
  <si>
    <t>COX7A2L</t>
  </si>
  <si>
    <t>LY96</t>
  </si>
  <si>
    <t>GORAB</t>
  </si>
  <si>
    <t>CPEB3</t>
  </si>
  <si>
    <t>FAM32A</t>
  </si>
  <si>
    <t>POFUT1</t>
  </si>
  <si>
    <t>SPHK1</t>
  </si>
  <si>
    <t>RPS14</t>
  </si>
  <si>
    <t>SPCS3</t>
  </si>
  <si>
    <t>BECN1</t>
  </si>
  <si>
    <t>CDK7</t>
  </si>
  <si>
    <t>OAZ1</t>
  </si>
  <si>
    <t>TMPRSS13</t>
  </si>
  <si>
    <t>HSD17B10</t>
  </si>
  <si>
    <t>GOT2</t>
  </si>
  <si>
    <t>TUBB6</t>
  </si>
  <si>
    <t>C11orf58</t>
  </si>
  <si>
    <t>TMEM115</t>
  </si>
  <si>
    <t>TMEM199</t>
  </si>
  <si>
    <t>FBXO45</t>
  </si>
  <si>
    <t>TRUB2</t>
  </si>
  <si>
    <t>CASP2</t>
  </si>
  <si>
    <t>ZNF223</t>
  </si>
  <si>
    <t>ODF2L</t>
  </si>
  <si>
    <t>SEMA4F</t>
  </si>
  <si>
    <t>XAF1</t>
  </si>
  <si>
    <t>NUDT18</t>
  </si>
  <si>
    <t>YWHAQ</t>
  </si>
  <si>
    <t>LRRC58</t>
  </si>
  <si>
    <t>ZNF134</t>
  </si>
  <si>
    <t>FZD2</t>
  </si>
  <si>
    <t>NRP2</t>
  </si>
  <si>
    <t>ZNF71</t>
  </si>
  <si>
    <t>FUBP1</t>
  </si>
  <si>
    <t>DYNC1LI2</t>
  </si>
  <si>
    <t>MIA3</t>
  </si>
  <si>
    <t>AP2B1</t>
  </si>
  <si>
    <t>TXNL4B</t>
  </si>
  <si>
    <t>MRPL27</t>
  </si>
  <si>
    <t>LRRN4CL</t>
  </si>
  <si>
    <t>NUTF2</t>
  </si>
  <si>
    <t>SLC27A5</t>
  </si>
  <si>
    <t>MAP4</t>
  </si>
  <si>
    <t>CCDC102B</t>
  </si>
  <si>
    <t>ZNF467</t>
  </si>
  <si>
    <t>BCL2L13</t>
  </si>
  <si>
    <t>TMLHE</t>
  </si>
  <si>
    <t>C11orf71</t>
  </si>
  <si>
    <t>ILK</t>
  </si>
  <si>
    <t>RAC2</t>
  </si>
  <si>
    <t>NAV1</t>
  </si>
  <si>
    <t>DENND1A</t>
  </si>
  <si>
    <t>B4GALT1</t>
  </si>
  <si>
    <t>SNRPD2</t>
  </si>
  <si>
    <t>RING1</t>
  </si>
  <si>
    <t>PLTP</t>
  </si>
  <si>
    <t>GRK6</t>
  </si>
  <si>
    <t>PPP1CB</t>
  </si>
  <si>
    <t>POLE3</t>
  </si>
  <si>
    <t>PCID2</t>
  </si>
  <si>
    <t>CIB1</t>
  </si>
  <si>
    <t>UBA5</t>
  </si>
  <si>
    <t>RPL17</t>
  </si>
  <si>
    <t>SDF2L1</t>
  </si>
  <si>
    <t>RNPEP</t>
  </si>
  <si>
    <t>GPR65</t>
  </si>
  <si>
    <t>SAR1A</t>
  </si>
  <si>
    <t>GTF3C2</t>
  </si>
  <si>
    <t>NDUFS2</t>
  </si>
  <si>
    <t>THNSL2</t>
  </si>
  <si>
    <t>INPPL1</t>
  </si>
  <si>
    <t>NDFIP1</t>
  </si>
  <si>
    <t>MAPKAP1</t>
  </si>
  <si>
    <t>THAP7</t>
  </si>
  <si>
    <t>SYDE1</t>
  </si>
  <si>
    <t>CBLL1</t>
  </si>
  <si>
    <t>PTGER1</t>
  </si>
  <si>
    <t>EIF3K</t>
  </si>
  <si>
    <t>RAB20</t>
  </si>
  <si>
    <t>NDUFB5</t>
  </si>
  <si>
    <t>OMD</t>
  </si>
  <si>
    <t>MYNN</t>
  </si>
  <si>
    <t>TNPO3</t>
  </si>
  <si>
    <t>C17orf49</t>
  </si>
  <si>
    <t>GRAMD4</t>
  </si>
  <si>
    <t>RPS19</t>
  </si>
  <si>
    <t>BLOC1S3</t>
  </si>
  <si>
    <t>KIAA0040</t>
  </si>
  <si>
    <t>DSTYK</t>
  </si>
  <si>
    <t>CD27</t>
  </si>
  <si>
    <t>CS</t>
  </si>
  <si>
    <t>IDI1</t>
  </si>
  <si>
    <t>MYO19</t>
  </si>
  <si>
    <t>BAD</t>
  </si>
  <si>
    <t>UBAP1</t>
  </si>
  <si>
    <t>SLC25A3</t>
  </si>
  <si>
    <t>TUBG1</t>
  </si>
  <si>
    <t>CTNNA1</t>
  </si>
  <si>
    <t>LAPTM4A</t>
  </si>
  <si>
    <t>IKBKG</t>
  </si>
  <si>
    <t>SCAMP2</t>
  </si>
  <si>
    <t>INTS4</t>
  </si>
  <si>
    <t>MTG1</t>
  </si>
  <si>
    <t>SLC5A6</t>
  </si>
  <si>
    <t>MFSD11</t>
  </si>
  <si>
    <t>SEPHS2</t>
  </si>
  <si>
    <t>PDPK1</t>
  </si>
  <si>
    <t>MAVS</t>
  </si>
  <si>
    <t>SOX15</t>
  </si>
  <si>
    <t>PLA2G4B</t>
  </si>
  <si>
    <t>EMD</t>
  </si>
  <si>
    <t>DPP9</t>
  </si>
  <si>
    <t>SSNA1</t>
  </si>
  <si>
    <t>POLR2H</t>
  </si>
  <si>
    <t>PPP2R2D</t>
  </si>
  <si>
    <t>SLC22A5</t>
  </si>
  <si>
    <t>TMEM9B</t>
  </si>
  <si>
    <t>ZBTB48</t>
  </si>
  <si>
    <t>ALG12</t>
  </si>
  <si>
    <t>MGAT1</t>
  </si>
  <si>
    <t>CHEK2</t>
  </si>
  <si>
    <t>INTS10</t>
  </si>
  <si>
    <t>IL13RA1</t>
  </si>
  <si>
    <t>PABPC3</t>
  </si>
  <si>
    <t>SLC41A3</t>
  </si>
  <si>
    <t>FUT11</t>
  </si>
  <si>
    <t>ENY2</t>
  </si>
  <si>
    <t>CLDND1</t>
  </si>
  <si>
    <t>RBM34</t>
  </si>
  <si>
    <t>BCAT1</t>
  </si>
  <si>
    <t>RNF38</t>
  </si>
  <si>
    <t>TBC1D9B</t>
  </si>
  <si>
    <t>ZNF805</t>
  </si>
  <si>
    <t>TMEM223</t>
  </si>
  <si>
    <t>SH3TC1</t>
  </si>
  <si>
    <t>ANKIB1</t>
  </si>
  <si>
    <t>GNL3</t>
  </si>
  <si>
    <t>SYT17</t>
  </si>
  <si>
    <t>KPNA6</t>
  </si>
  <si>
    <t>LUC7L</t>
  </si>
  <si>
    <t>LILRB5</t>
  </si>
  <si>
    <t>ZNF318</t>
  </si>
  <si>
    <t>SLC25A39</t>
  </si>
  <si>
    <t>RPL13A</t>
  </si>
  <si>
    <t>IAH1</t>
  </si>
  <si>
    <t>RPL4</t>
  </si>
  <si>
    <t>VTN</t>
  </si>
  <si>
    <t>SHMT2</t>
  </si>
  <si>
    <t>BCL2L1</t>
  </si>
  <si>
    <t>SPON2</t>
  </si>
  <si>
    <t>JTB</t>
  </si>
  <si>
    <t>LRPAP1</t>
  </si>
  <si>
    <t>SDHB</t>
  </si>
  <si>
    <t>TMEM37</t>
  </si>
  <si>
    <t>TRIM35</t>
  </si>
  <si>
    <t>KCTD10</t>
  </si>
  <si>
    <t>DTX4</t>
  </si>
  <si>
    <t>F11R</t>
  </si>
  <si>
    <t>NAGLU</t>
  </si>
  <si>
    <t>MAN1B1</t>
  </si>
  <si>
    <t>STAT5B</t>
  </si>
  <si>
    <t>TMCO1</t>
  </si>
  <si>
    <t>RANBP1</t>
  </si>
  <si>
    <t>EIF4EBP1</t>
  </si>
  <si>
    <t>DUSP22</t>
  </si>
  <si>
    <t>GPATCH3</t>
  </si>
  <si>
    <t>NDUFC2</t>
  </si>
  <si>
    <t>SH3PXD2B</t>
  </si>
  <si>
    <t>BRD2</t>
  </si>
  <si>
    <t>PSMA4</t>
  </si>
  <si>
    <t>VASH1</t>
  </si>
  <si>
    <t>BLOC1S2</t>
  </si>
  <si>
    <t>DNPEP</t>
  </si>
  <si>
    <t>MEI1</t>
  </si>
  <si>
    <t>ARPP19</t>
  </si>
  <si>
    <t>GPR108</t>
  </si>
  <si>
    <t>FHAD1</t>
  </si>
  <si>
    <t>TMEM182</t>
  </si>
  <si>
    <t>B3GALNT1</t>
  </si>
  <si>
    <t>ZW10</t>
  </si>
  <si>
    <t>TRMT1</t>
  </si>
  <si>
    <t>ATG2A</t>
  </si>
  <si>
    <t>STRBP</t>
  </si>
  <si>
    <t>CLIP4</t>
  </si>
  <si>
    <t>PTPN7</t>
  </si>
  <si>
    <t>HSD17B1</t>
  </si>
  <si>
    <t>RNF10</t>
  </si>
  <si>
    <t>ACO2</t>
  </si>
  <si>
    <t>ABCB8</t>
  </si>
  <si>
    <t>DGUOK</t>
  </si>
  <si>
    <t>ACTB</t>
  </si>
  <si>
    <t>TUFM</t>
  </si>
  <si>
    <t>PPP2CA</t>
  </si>
  <si>
    <t>FAM20B</t>
  </si>
  <si>
    <t>RNF220</t>
  </si>
  <si>
    <t>PDIA5</t>
  </si>
  <si>
    <t>FUT4</t>
  </si>
  <si>
    <t>SUMO3</t>
  </si>
  <si>
    <t>RHEB</t>
  </si>
  <si>
    <t>EFHD2</t>
  </si>
  <si>
    <t>ERCC3</t>
  </si>
  <si>
    <t>AKAP8</t>
  </si>
  <si>
    <t>NUDCD3</t>
  </si>
  <si>
    <t>EPS15L1</t>
  </si>
  <si>
    <t>LPIN1</t>
  </si>
  <si>
    <t>CLEC11A</t>
  </si>
  <si>
    <t>FASTKD5</t>
  </si>
  <si>
    <t>MARCKSL1</t>
  </si>
  <si>
    <t>SLC25A40</t>
  </si>
  <si>
    <t>ASB8</t>
  </si>
  <si>
    <t>SRD5A3</t>
  </si>
  <si>
    <t>SEC22B</t>
  </si>
  <si>
    <t>ANGEL2</t>
  </si>
  <si>
    <t>ENG</t>
  </si>
  <si>
    <t>RFK</t>
  </si>
  <si>
    <t>ACAD11</t>
  </si>
  <si>
    <t>KLHL17</t>
  </si>
  <si>
    <t>RFWD3</t>
  </si>
  <si>
    <t>LASP1</t>
  </si>
  <si>
    <t>GPKOW</t>
  </si>
  <si>
    <t>PTGES2</t>
  </si>
  <si>
    <t>PTPN22</t>
  </si>
  <si>
    <t>RAC1</t>
  </si>
  <si>
    <t>HEPH</t>
  </si>
  <si>
    <t>TPRG1L</t>
  </si>
  <si>
    <t>MMP19</t>
  </si>
  <si>
    <t>GIMAP8</t>
  </si>
  <si>
    <t>STX2</t>
  </si>
  <si>
    <t>ZBTB43</t>
  </si>
  <si>
    <t>B2M</t>
  </si>
  <si>
    <t>RIPK3</t>
  </si>
  <si>
    <t>USP45</t>
  </si>
  <si>
    <t>LSM 4.00</t>
  </si>
  <si>
    <t>CCDC24</t>
  </si>
  <si>
    <t>MRPL4</t>
  </si>
  <si>
    <t>RPS6</t>
  </si>
  <si>
    <t>MIF4GD</t>
  </si>
  <si>
    <t>LMAN2</t>
  </si>
  <si>
    <t>RNF103</t>
  </si>
  <si>
    <t>ARHGEF2</t>
  </si>
  <si>
    <t>JOSD1</t>
  </si>
  <si>
    <t>SLC46A1</t>
  </si>
  <si>
    <t>CA13</t>
  </si>
  <si>
    <t>APBB1IP</t>
  </si>
  <si>
    <t>ZNF554</t>
  </si>
  <si>
    <t>ZMYM6</t>
  </si>
  <si>
    <t>PIGO</t>
  </si>
  <si>
    <t>SORD</t>
  </si>
  <si>
    <t>NDUFA3</t>
  </si>
  <si>
    <t>INTS3</t>
  </si>
  <si>
    <t>DNM2</t>
  </si>
  <si>
    <t>ZNF641</t>
  </si>
  <si>
    <t>THUMPD2</t>
  </si>
  <si>
    <t>TMPO</t>
  </si>
  <si>
    <t>APRT</t>
  </si>
  <si>
    <t>LSM14A</t>
  </si>
  <si>
    <t>ETS2</t>
  </si>
  <si>
    <t>DENND5B</t>
  </si>
  <si>
    <t>PNPO</t>
  </si>
  <si>
    <t>TARDBP</t>
  </si>
  <si>
    <t>TTYH3</t>
  </si>
  <si>
    <t>VEZT</t>
  </si>
  <si>
    <t>SULT4A1</t>
  </si>
  <si>
    <t>C19orf54</t>
  </si>
  <si>
    <t>TMEM116</t>
  </si>
  <si>
    <t>PRDX5</t>
  </si>
  <si>
    <t>PSMC5</t>
  </si>
  <si>
    <t>AIG1</t>
  </si>
  <si>
    <t>MYO15B</t>
  </si>
  <si>
    <t>LRRC28</t>
  </si>
  <si>
    <t>AP2M1</t>
  </si>
  <si>
    <t>ZNF629</t>
  </si>
  <si>
    <t>HELQ</t>
  </si>
  <si>
    <t>HSPA9</t>
  </si>
  <si>
    <t>ZHX1</t>
  </si>
  <si>
    <t>THAP4</t>
  </si>
  <si>
    <t>DEDD</t>
  </si>
  <si>
    <t>APTX</t>
  </si>
  <si>
    <t>ARIH2</t>
  </si>
  <si>
    <t>PCMTD2</t>
  </si>
  <si>
    <t>LDLRAP1</t>
  </si>
  <si>
    <t>NCOA3</t>
  </si>
  <si>
    <t>TCP1</t>
  </si>
  <si>
    <t>ARAF</t>
  </si>
  <si>
    <t>NAP1L1</t>
  </si>
  <si>
    <t>CASKIN2</t>
  </si>
  <si>
    <t>PRSS21</t>
  </si>
  <si>
    <t>BRMS1</t>
  </si>
  <si>
    <t>DHX37</t>
  </si>
  <si>
    <t>CDC42</t>
  </si>
  <si>
    <t>EXOC3</t>
  </si>
  <si>
    <t>CTNS</t>
  </si>
  <si>
    <t>TMED3</t>
  </si>
  <si>
    <t>WDR6</t>
  </si>
  <si>
    <t>HAUS2</t>
  </si>
  <si>
    <t>TCEA2</t>
  </si>
  <si>
    <t>CCDC92</t>
  </si>
  <si>
    <t>ALDH16A1</t>
  </si>
  <si>
    <t>TGIF1</t>
  </si>
  <si>
    <t>ZFP30</t>
  </si>
  <si>
    <t>HAUS5</t>
  </si>
  <si>
    <t>STIM1</t>
  </si>
  <si>
    <t>TXNL4A</t>
  </si>
  <si>
    <t>SUCLG1</t>
  </si>
  <si>
    <t>CHKB</t>
  </si>
  <si>
    <t>CPXM1</t>
  </si>
  <si>
    <t>KLHL36</t>
  </si>
  <si>
    <t>MED12</t>
  </si>
  <si>
    <t>TUBA1B</t>
  </si>
  <si>
    <t>S1PR1</t>
  </si>
  <si>
    <t>POLR3A</t>
  </si>
  <si>
    <t>SLC25A16</t>
  </si>
  <si>
    <t>ASPHD2</t>
  </si>
  <si>
    <t>RNF34</t>
  </si>
  <si>
    <t>OGFOD2</t>
  </si>
  <si>
    <t>RECQL4</t>
  </si>
  <si>
    <t>TMOD4</t>
  </si>
  <si>
    <t>GUF1</t>
  </si>
  <si>
    <t>NDUFB1</t>
  </si>
  <si>
    <t>JUN</t>
  </si>
  <si>
    <t>ANKRD13D</t>
  </si>
  <si>
    <t>ZNF383</t>
  </si>
  <si>
    <t>PRDX2</t>
  </si>
  <si>
    <t>LARS2</t>
  </si>
  <si>
    <t>TNPO1</t>
  </si>
  <si>
    <t>ACSS2</t>
  </si>
  <si>
    <t>MRPS25</t>
  </si>
  <si>
    <t>SMARCC1</t>
  </si>
  <si>
    <t>TSKU</t>
  </si>
  <si>
    <t>TPR</t>
  </si>
  <si>
    <t>FAHD2A</t>
  </si>
  <si>
    <t>GRN</t>
  </si>
  <si>
    <t>RAPGEFL1</t>
  </si>
  <si>
    <t>ACTG1</t>
  </si>
  <si>
    <t>DLAT</t>
  </si>
  <si>
    <t>MPZL1</t>
  </si>
  <si>
    <t>ATP6V0E2</t>
  </si>
  <si>
    <t>RTN4IP1</t>
  </si>
  <si>
    <t>COMMD9</t>
  </si>
  <si>
    <t>HMGXB3</t>
  </si>
  <si>
    <t>BTNL9</t>
  </si>
  <si>
    <t>HECTD3</t>
  </si>
  <si>
    <t>EID2B</t>
  </si>
  <si>
    <t>ARF1</t>
  </si>
  <si>
    <t>UCN2</t>
  </si>
  <si>
    <t>IDH3B</t>
  </si>
  <si>
    <t>CASP7</t>
  </si>
  <si>
    <t>NOD1</t>
  </si>
  <si>
    <t>WHAMM</t>
  </si>
  <si>
    <t>ING5</t>
  </si>
  <si>
    <t>TSPAN33</t>
  </si>
  <si>
    <t>C9orf64</t>
  </si>
  <si>
    <t>ERGIC1</t>
  </si>
  <si>
    <t>TRAK1</t>
  </si>
  <si>
    <t>MINK1</t>
  </si>
  <si>
    <t>TP53BP1</t>
  </si>
  <si>
    <t>C5orf24</t>
  </si>
  <si>
    <t>IER2</t>
  </si>
  <si>
    <t>ZDHHC9</t>
  </si>
  <si>
    <t>KPNA4</t>
  </si>
  <si>
    <t>UBN1</t>
  </si>
  <si>
    <t>DDX50</t>
  </si>
  <si>
    <t>NDUFV1</t>
  </si>
  <si>
    <t>CD82</t>
  </si>
  <si>
    <t>NSMCE4A</t>
  </si>
  <si>
    <t>RCOR2</t>
  </si>
  <si>
    <t>TMEM101</t>
  </si>
  <si>
    <t>SLC9A1</t>
  </si>
  <si>
    <t>CHMP4A</t>
  </si>
  <si>
    <t>TBCB</t>
  </si>
  <si>
    <t>RHBDD3</t>
  </si>
  <si>
    <t>OPA3</t>
  </si>
  <si>
    <t>PSMG3</t>
  </si>
  <si>
    <t>TIAM1</t>
  </si>
  <si>
    <t>SLC25A46</t>
  </si>
  <si>
    <t>ME2</t>
  </si>
  <si>
    <t>PLCL2</t>
  </si>
  <si>
    <t>RPS17</t>
  </si>
  <si>
    <t>TMEM53</t>
  </si>
  <si>
    <t>GPR4</t>
  </si>
  <si>
    <t>GLIPR2</t>
  </si>
  <si>
    <t>C6orf136</t>
  </si>
  <si>
    <t>PHB2</t>
  </si>
  <si>
    <t>ATP6V1E2</t>
  </si>
  <si>
    <t>TEX10</t>
  </si>
  <si>
    <t>ATP8B3</t>
  </si>
  <si>
    <t>FAM78A</t>
  </si>
  <si>
    <t>MORF4L1</t>
  </si>
  <si>
    <t>YWHAG</t>
  </si>
  <si>
    <t>CPSF2</t>
  </si>
  <si>
    <t>TMEM147</t>
  </si>
  <si>
    <t>STARD3</t>
  </si>
  <si>
    <t>HHLA3</t>
  </si>
  <si>
    <t>NMNAT1</t>
  </si>
  <si>
    <t>CXorf56</t>
  </si>
  <si>
    <t>ABCD4</t>
  </si>
  <si>
    <t>GOSR2</t>
  </si>
  <si>
    <t>TGOLN2</t>
  </si>
  <si>
    <t>ZNF490</t>
  </si>
  <si>
    <t>SAMD4B</t>
  </si>
  <si>
    <t>MEGF9</t>
  </si>
  <si>
    <t>CD1B</t>
  </si>
  <si>
    <t>ENSA</t>
  </si>
  <si>
    <t>CYB561</t>
  </si>
  <si>
    <t>PDE4DIP</t>
  </si>
  <si>
    <t>PNLIPRP1</t>
  </si>
  <si>
    <t>TOR1B</t>
  </si>
  <si>
    <t>TRAF5</t>
  </si>
  <si>
    <t>SLC43A1</t>
  </si>
  <si>
    <t>TBC1D1</t>
  </si>
  <si>
    <t>PLEKHB2</t>
  </si>
  <si>
    <t>RTN3</t>
  </si>
  <si>
    <t>HSPA8</t>
  </si>
  <si>
    <t>PRKACA</t>
  </si>
  <si>
    <t>TTPAL</t>
  </si>
  <si>
    <t>ELL</t>
  </si>
  <si>
    <t>MED20</t>
  </si>
  <si>
    <t>SV2C</t>
  </si>
  <si>
    <t>ZNF561</t>
  </si>
  <si>
    <t>TMEM19</t>
  </si>
  <si>
    <t>TIMM13</t>
  </si>
  <si>
    <t>SMYD5</t>
  </si>
  <si>
    <t>ACADS</t>
  </si>
  <si>
    <t>SIPA1</t>
  </si>
  <si>
    <t>EIF2S3</t>
  </si>
  <si>
    <t>ECHS1</t>
  </si>
  <si>
    <t>DBI</t>
  </si>
  <si>
    <t>FUNDC2</t>
  </si>
  <si>
    <t>SNED1</t>
  </si>
  <si>
    <t>RNF125</t>
  </si>
  <si>
    <t>PUF60</t>
  </si>
  <si>
    <t>VPS39</t>
  </si>
  <si>
    <t>USP9X</t>
  </si>
  <si>
    <t>VPS18</t>
  </si>
  <si>
    <t>MPP6</t>
  </si>
  <si>
    <t>MED9</t>
  </si>
  <si>
    <t>SF3A3</t>
  </si>
  <si>
    <t>NSFL1C</t>
  </si>
  <si>
    <t>PGPEP1</t>
  </si>
  <si>
    <t>DHRS1</t>
  </si>
  <si>
    <t>FXYD2</t>
  </si>
  <si>
    <t>FBXO7</t>
  </si>
  <si>
    <t>UBLCP1</t>
  </si>
  <si>
    <t>ALG6</t>
  </si>
  <si>
    <t>ROGDI</t>
  </si>
  <si>
    <t>KIF3C</t>
  </si>
  <si>
    <t>ITFG1</t>
  </si>
  <si>
    <t>AGPAT3</t>
  </si>
  <si>
    <t>SLC43A2</t>
  </si>
  <si>
    <t>CHMP4B</t>
  </si>
  <si>
    <t>PARVG</t>
  </si>
  <si>
    <t>PLEKHM1</t>
  </si>
  <si>
    <t>ANKHD1</t>
  </si>
  <si>
    <t>ZNF398</t>
  </si>
  <si>
    <t>NT5DC1</t>
  </si>
  <si>
    <t>RTN2</t>
  </si>
  <si>
    <t>CLCN7</t>
  </si>
  <si>
    <t>PPP2R1B</t>
  </si>
  <si>
    <t>C3orf38</t>
  </si>
  <si>
    <t>SERPINE1</t>
  </si>
  <si>
    <t>EXOSC1</t>
  </si>
  <si>
    <t>VASP</t>
  </si>
  <si>
    <t>RPS25</t>
  </si>
  <si>
    <t>TKT</t>
  </si>
  <si>
    <t>PARG</t>
  </si>
  <si>
    <t>ACOT8</t>
  </si>
  <si>
    <t>CEP57</t>
  </si>
  <si>
    <t>PARP10</t>
  </si>
  <si>
    <t>FMO4</t>
  </si>
  <si>
    <t>CWF19L1</t>
  </si>
  <si>
    <t>OXSR1</t>
  </si>
  <si>
    <t>EME2</t>
  </si>
  <si>
    <t>ZKSCAN4</t>
  </si>
  <si>
    <t>CAT</t>
  </si>
  <si>
    <t>DGCR2</t>
  </si>
  <si>
    <t>SPINT2</t>
  </si>
  <si>
    <t>EPN1</t>
  </si>
  <si>
    <t>ZDHHC3</t>
  </si>
  <si>
    <t>HLA-DOA</t>
  </si>
  <si>
    <t>KIF22</t>
  </si>
  <si>
    <t>PECAM1</t>
  </si>
  <si>
    <t>ADAMTSL2</t>
  </si>
  <si>
    <t>GTF2H1</t>
  </si>
  <si>
    <t>PIM2</t>
  </si>
  <si>
    <t>FTH1</t>
  </si>
  <si>
    <t>MRPS21</t>
  </si>
  <si>
    <t>ERH</t>
  </si>
  <si>
    <t>RPL35</t>
  </si>
  <si>
    <t>SMCR8</t>
  </si>
  <si>
    <t>COLQ</t>
  </si>
  <si>
    <t>ABCF3</t>
  </si>
  <si>
    <t>PAPOLA</t>
  </si>
  <si>
    <t>NFATC2IP</t>
  </si>
  <si>
    <t>ZNF416</t>
  </si>
  <si>
    <t>CHIC2</t>
  </si>
  <si>
    <t>LRP11</t>
  </si>
  <si>
    <t>PARK7</t>
  </si>
  <si>
    <t>RAX2</t>
  </si>
  <si>
    <t>COX5B</t>
  </si>
  <si>
    <t>FLNB</t>
  </si>
  <si>
    <t>RPL8</t>
  </si>
  <si>
    <t>SOX12</t>
  </si>
  <si>
    <t>POLR1E</t>
  </si>
  <si>
    <t>RPL22</t>
  </si>
  <si>
    <t>ZDHHC20</t>
  </si>
  <si>
    <t>TIGD7</t>
  </si>
  <si>
    <t>COMMD5</t>
  </si>
  <si>
    <t>ERF</t>
  </si>
  <si>
    <t>LSM14B</t>
  </si>
  <si>
    <t>TGM2</t>
  </si>
  <si>
    <t>NBEAL2</t>
  </si>
  <si>
    <t>NNT</t>
  </si>
  <si>
    <t>ANAPC5</t>
  </si>
  <si>
    <t>THAP3</t>
  </si>
  <si>
    <t>SHKBP1</t>
  </si>
  <si>
    <t>TOB1</t>
  </si>
  <si>
    <t>HYI</t>
  </si>
  <si>
    <t>MRPL20</t>
  </si>
  <si>
    <t>MFN2</t>
  </si>
  <si>
    <t>MORN3</t>
  </si>
  <si>
    <t>TSPO</t>
  </si>
  <si>
    <t>RPS15A</t>
  </si>
  <si>
    <t>OTUD4</t>
  </si>
  <si>
    <t>RARA</t>
  </si>
  <si>
    <t>DENND3</t>
  </si>
  <si>
    <t>JAM2</t>
  </si>
  <si>
    <t>PRR13</t>
  </si>
  <si>
    <t>EHMT2</t>
  </si>
  <si>
    <t>MAFF</t>
  </si>
  <si>
    <t>ABHD3</t>
  </si>
  <si>
    <t>DOT1L</t>
  </si>
  <si>
    <t>HEATR3</t>
  </si>
  <si>
    <t>HMGCL</t>
  </si>
  <si>
    <t>ARFRP1</t>
  </si>
  <si>
    <t>MED25</t>
  </si>
  <si>
    <t>SLFN12</t>
  </si>
  <si>
    <t>DCTN2</t>
  </si>
  <si>
    <t>TJAP1</t>
  </si>
  <si>
    <t>CNOT3</t>
  </si>
  <si>
    <t>RSPH3</t>
  </si>
  <si>
    <t>PPIB</t>
  </si>
  <si>
    <t>BMF</t>
  </si>
  <si>
    <t>JMJD6</t>
  </si>
  <si>
    <t>NEK9</t>
  </si>
  <si>
    <t>STAR</t>
  </si>
  <si>
    <t>FEM1A</t>
  </si>
  <si>
    <t>ARL 1.00</t>
  </si>
  <si>
    <t>SH3BGRL3</t>
  </si>
  <si>
    <t>PEX19</t>
  </si>
  <si>
    <t>L1CAM</t>
  </si>
  <si>
    <t>NOL12</t>
  </si>
  <si>
    <t>ELOVL1</t>
  </si>
  <si>
    <t>STX10</t>
  </si>
  <si>
    <t>VPS28</t>
  </si>
  <si>
    <t>COX8A</t>
  </si>
  <si>
    <t>GSN</t>
  </si>
  <si>
    <t>ATXN7L3</t>
  </si>
  <si>
    <t>ALDH3B1</t>
  </si>
  <si>
    <t>NNMT</t>
  </si>
  <si>
    <t>PEX14</t>
  </si>
  <si>
    <t>ACAP3</t>
  </si>
  <si>
    <t>RNMT</t>
  </si>
  <si>
    <t>SNAPC4</t>
  </si>
  <si>
    <t>PCYT1A</t>
  </si>
  <si>
    <t>PYGL</t>
  </si>
  <si>
    <t>ARHGEF10</t>
  </si>
  <si>
    <t>RPS24</t>
  </si>
  <si>
    <t>P2RY8</t>
  </si>
  <si>
    <t>SLC35C2</t>
  </si>
  <si>
    <t>UBE4B</t>
  </si>
  <si>
    <t>SLC26A11</t>
  </si>
  <si>
    <t>ARID5A</t>
  </si>
  <si>
    <t>COQ4</t>
  </si>
  <si>
    <t>GLB1L</t>
  </si>
  <si>
    <t>PIH1D1</t>
  </si>
  <si>
    <t>PAK4</t>
  </si>
  <si>
    <t>CARD8</t>
  </si>
  <si>
    <t>RPL19</t>
  </si>
  <si>
    <t>TLE3</t>
  </si>
  <si>
    <t>ASXL1</t>
  </si>
  <si>
    <t>C8orf58</t>
  </si>
  <si>
    <t>MAT2A</t>
  </si>
  <si>
    <t>DRG2</t>
  </si>
  <si>
    <t>ZNF197</t>
  </si>
  <si>
    <t>KCTD11</t>
  </si>
  <si>
    <t>LSP1</t>
  </si>
  <si>
    <t>MAPKAPK2</t>
  </si>
  <si>
    <t>DNAJC14</t>
  </si>
  <si>
    <t>ERGIC3</t>
  </si>
  <si>
    <t>SDF4</t>
  </si>
  <si>
    <t>DHX16</t>
  </si>
  <si>
    <t>DCBLD1</t>
  </si>
  <si>
    <t>ALKBH5</t>
  </si>
  <si>
    <t>PEX16</t>
  </si>
  <si>
    <t>YTHDC1</t>
  </si>
  <si>
    <t>DDOST</t>
  </si>
  <si>
    <t>ING4</t>
  </si>
  <si>
    <t>COPS7B</t>
  </si>
  <si>
    <t>CD180</t>
  </si>
  <si>
    <t>ATP1A4</t>
  </si>
  <si>
    <t>MAPK11</t>
  </si>
  <si>
    <t>SNX21</t>
  </si>
  <si>
    <t>CABIN1</t>
  </si>
  <si>
    <t>BBS7</t>
  </si>
  <si>
    <t>USPL1</t>
  </si>
  <si>
    <t>STK17A</t>
  </si>
  <si>
    <t>PDXP</t>
  </si>
  <si>
    <t>CCDC115</t>
  </si>
  <si>
    <t>RPL9</t>
  </si>
  <si>
    <t>UBIAD1</t>
  </si>
  <si>
    <t>GTPBP1</t>
  </si>
  <si>
    <t>WWC1</t>
  </si>
  <si>
    <t>GOLGA8B</t>
  </si>
  <si>
    <t>EXOC5</t>
  </si>
  <si>
    <t>SEC24C</t>
  </si>
  <si>
    <t>NDE1</t>
  </si>
  <si>
    <t>YIPF2</t>
  </si>
  <si>
    <t>NDUFB4</t>
  </si>
  <si>
    <t>CLPTM1</t>
  </si>
  <si>
    <t>CDKN2AIPNL</t>
  </si>
  <si>
    <t>CD8B</t>
  </si>
  <si>
    <t>EIF2B4</t>
  </si>
  <si>
    <t>TMEM9</t>
  </si>
  <si>
    <t>ZNF672</t>
  </si>
  <si>
    <t>C4orf48</t>
  </si>
  <si>
    <t>CUL7</t>
  </si>
  <si>
    <t>METTL3</t>
  </si>
  <si>
    <t>PDCD11</t>
  </si>
  <si>
    <t>TBCA</t>
  </si>
  <si>
    <t>CLPTM1L</t>
  </si>
  <si>
    <t>AKR1B1</t>
  </si>
  <si>
    <t>CACNG5</t>
  </si>
  <si>
    <t>RFXANK</t>
  </si>
  <si>
    <t>LGALS8</t>
  </si>
  <si>
    <t>THOC6</t>
  </si>
  <si>
    <t>MED14</t>
  </si>
  <si>
    <t>VSX1</t>
  </si>
  <si>
    <t>WNT10B</t>
  </si>
  <si>
    <t>UNKL</t>
  </si>
  <si>
    <t>RPLP1</t>
  </si>
  <si>
    <t>SETD1A</t>
  </si>
  <si>
    <t>MAP3K3</t>
  </si>
  <si>
    <t>TMSB10</t>
  </si>
  <si>
    <t>GUK1</t>
  </si>
  <si>
    <t>TUBG2</t>
  </si>
  <si>
    <t>RHBDD2</t>
  </si>
  <si>
    <t>TIA1</t>
  </si>
  <si>
    <t>COL18A1</t>
  </si>
  <si>
    <t>USE1</t>
  </si>
  <si>
    <t>ZNF667</t>
  </si>
  <si>
    <t>ARNT</t>
  </si>
  <si>
    <t>TNPO2</t>
  </si>
  <si>
    <t>UBC</t>
  </si>
  <si>
    <t>ARG2</t>
  </si>
  <si>
    <t>BST2</t>
  </si>
  <si>
    <t>TMEM107</t>
  </si>
  <si>
    <t>PREB</t>
  </si>
  <si>
    <t>GADD45GIP1</t>
  </si>
  <si>
    <t>MED10</t>
  </si>
  <si>
    <t>EI24</t>
  </si>
  <si>
    <t>SLC9A5</t>
  </si>
  <si>
    <t>INF2</t>
  </si>
  <si>
    <t>SLC19A1</t>
  </si>
  <si>
    <t>TRIOBP</t>
  </si>
  <si>
    <t>TOLLIP</t>
  </si>
  <si>
    <t>CCNI</t>
  </si>
  <si>
    <t>SCNM1</t>
  </si>
  <si>
    <t>APH1A</t>
  </si>
  <si>
    <t>ZNF713</t>
  </si>
  <si>
    <t>RBMS2</t>
  </si>
  <si>
    <t>SNRPN</t>
  </si>
  <si>
    <t>DLX2</t>
  </si>
  <si>
    <t>EFEMP2</t>
  </si>
  <si>
    <t>ARPC2</t>
  </si>
  <si>
    <t>MOCS1</t>
  </si>
  <si>
    <t>UBE2H</t>
  </si>
  <si>
    <t>BPTF</t>
  </si>
  <si>
    <t>HLA-F</t>
  </si>
  <si>
    <t>SIRT2</t>
  </si>
  <si>
    <t>RAB11FIP5</t>
  </si>
  <si>
    <t>ACTR1B</t>
  </si>
  <si>
    <t>NLRC3</t>
  </si>
  <si>
    <t>ZCCHC10</t>
  </si>
  <si>
    <t>TOM1</t>
  </si>
  <si>
    <t>NDOR1</t>
  </si>
  <si>
    <t>BRD9</t>
  </si>
  <si>
    <t>TMEM138</t>
  </si>
  <si>
    <t>NSMCE1</t>
  </si>
  <si>
    <t>CLCF1</t>
  </si>
  <si>
    <t>MED29</t>
  </si>
  <si>
    <t>MLF 2.00</t>
  </si>
  <si>
    <t>PAK1IP1</t>
  </si>
  <si>
    <t>BGN</t>
  </si>
  <si>
    <t>ZNF496</t>
  </si>
  <si>
    <t>HEMK1</t>
  </si>
  <si>
    <t>TREX1</t>
  </si>
  <si>
    <t>N4BP2L1</t>
  </si>
  <si>
    <t>ZFYVE27</t>
  </si>
  <si>
    <t>ALDH2</t>
  </si>
  <si>
    <t>MOV10</t>
  </si>
  <si>
    <t>MCM7</t>
  </si>
  <si>
    <t>ARF5</t>
  </si>
  <si>
    <t>ARHGEF10L</t>
  </si>
  <si>
    <t>SUGT1</t>
  </si>
  <si>
    <t>ICMT</t>
  </si>
  <si>
    <t>TRMT12</t>
  </si>
  <si>
    <t>TNFAIP1</t>
  </si>
  <si>
    <t>ARHGAP27</t>
  </si>
  <si>
    <t>NDUFS5</t>
  </si>
  <si>
    <t>SRF</t>
  </si>
  <si>
    <t>EIF4ENIF1</t>
  </si>
  <si>
    <t>TMEM218</t>
  </si>
  <si>
    <t>ZNF212</t>
  </si>
  <si>
    <t>DPYSL4</t>
  </si>
  <si>
    <t>RPE</t>
  </si>
  <si>
    <t>C1orf50</t>
  </si>
  <si>
    <t>SLC25A36</t>
  </si>
  <si>
    <t>ZNF671</t>
  </si>
  <si>
    <t>ANXA2</t>
  </si>
  <si>
    <t>CCDC69</t>
  </si>
  <si>
    <t>C1QC</t>
  </si>
  <si>
    <t>PIGU</t>
  </si>
  <si>
    <t>WNT5B</t>
  </si>
  <si>
    <t>FBXW9</t>
  </si>
  <si>
    <t>PWP2</t>
  </si>
  <si>
    <t>EVC</t>
  </si>
  <si>
    <t>PHF1</t>
  </si>
  <si>
    <t>IMP3</t>
  </si>
  <si>
    <t>SUMO2</t>
  </si>
  <si>
    <t>JUND</t>
  </si>
  <si>
    <t>PSMD9</t>
  </si>
  <si>
    <t>EEF1G</t>
  </si>
  <si>
    <t>KCNIP2</t>
  </si>
  <si>
    <t>MYO1C</t>
  </si>
  <si>
    <t>USP5</t>
  </si>
  <si>
    <t>PSMA7</t>
  </si>
  <si>
    <t>COPS7A</t>
  </si>
  <si>
    <t>PGAP1</t>
  </si>
  <si>
    <t>SSH3</t>
  </si>
  <si>
    <t>KDM6B</t>
  </si>
  <si>
    <t>SETD6</t>
  </si>
  <si>
    <t>UBA52</t>
  </si>
  <si>
    <t>SMARCAL1</t>
  </si>
  <si>
    <t>AMPD1</t>
  </si>
  <si>
    <t>COX7C</t>
  </si>
  <si>
    <t>RBM3</t>
  </si>
  <si>
    <t>RPL21</t>
  </si>
  <si>
    <t>CCS</t>
  </si>
  <si>
    <t>DHX58</t>
  </si>
  <si>
    <t>NTHL1</t>
  </si>
  <si>
    <t>UBXN6</t>
  </si>
  <si>
    <t>COG7</t>
  </si>
  <si>
    <t>MAP3K12</t>
  </si>
  <si>
    <t>SIN3B</t>
  </si>
  <si>
    <t>ZNF337</t>
  </si>
  <si>
    <t>TMEM141</t>
  </si>
  <si>
    <t>UQCRH</t>
  </si>
  <si>
    <t>ISG15</t>
  </si>
  <si>
    <t>U2AF1L4</t>
  </si>
  <si>
    <t>AP4B1</t>
  </si>
  <si>
    <t>FAU</t>
  </si>
  <si>
    <t>GABARAPL1</t>
  </si>
  <si>
    <t>C1orf43</t>
  </si>
  <si>
    <t>MECP2</t>
  </si>
  <si>
    <t>ZNF213</t>
  </si>
  <si>
    <t>BMS1</t>
  </si>
  <si>
    <t>PRPF31</t>
  </si>
  <si>
    <t>EEF1A1</t>
  </si>
  <si>
    <t>EPOR</t>
  </si>
  <si>
    <t>DGKA</t>
  </si>
  <si>
    <t>NFYC</t>
  </si>
  <si>
    <t>MYL6</t>
  </si>
  <si>
    <t>MLLT3</t>
  </si>
  <si>
    <t>PMPCA</t>
  </si>
  <si>
    <t>DUS1L</t>
  </si>
  <si>
    <t>TMEM143</t>
  </si>
  <si>
    <t>TMEM161A</t>
  </si>
  <si>
    <t>NLGN2</t>
  </si>
  <si>
    <t>TATDN2</t>
  </si>
  <si>
    <t>POLR3F</t>
  </si>
  <si>
    <t>RPL38</t>
  </si>
  <si>
    <t>IMP4</t>
  </si>
  <si>
    <t>SNORA33</t>
  </si>
  <si>
    <t>RRBP1</t>
  </si>
  <si>
    <t>CCND1</t>
  </si>
  <si>
    <t>RPS29</t>
  </si>
  <si>
    <t>STK40</t>
  </si>
  <si>
    <t>POLI</t>
  </si>
  <si>
    <t>PHLDB1</t>
  </si>
  <si>
    <t>U2AF2</t>
  </si>
  <si>
    <t>POLR3C</t>
  </si>
  <si>
    <t>MYO15A</t>
  </si>
  <si>
    <t>PTCD1</t>
  </si>
  <si>
    <t>ZNF664</t>
  </si>
  <si>
    <t>RBM4</t>
  </si>
  <si>
    <t>APOC1</t>
  </si>
  <si>
    <t>PHF2</t>
  </si>
  <si>
    <t>CNTROB</t>
  </si>
  <si>
    <t>ROBO4</t>
  </si>
  <si>
    <t>CEBPG</t>
  </si>
  <si>
    <t>BAZ1B</t>
  </si>
  <si>
    <t>PCYT2</t>
  </si>
  <si>
    <t>BIN1</t>
  </si>
  <si>
    <t>LLGL2</t>
  </si>
  <si>
    <t>ALDH4A1</t>
  </si>
  <si>
    <t>RPS18</t>
  </si>
  <si>
    <t>SMARCD1</t>
  </si>
  <si>
    <t>GPR27</t>
  </si>
  <si>
    <t>HSBP1</t>
  </si>
  <si>
    <t>SNTB2</t>
  </si>
  <si>
    <t>SCML2</t>
  </si>
  <si>
    <t>DCTPP1</t>
  </si>
  <si>
    <t>DIS3</t>
  </si>
  <si>
    <t>MAP1S</t>
  </si>
  <si>
    <t>PTPN2</t>
  </si>
  <si>
    <t>UBE2J2</t>
  </si>
  <si>
    <t>TXNDC11</t>
  </si>
  <si>
    <t>SPTAN1</t>
  </si>
  <si>
    <t>DUSP3</t>
  </si>
  <si>
    <t>DDHD1</t>
  </si>
  <si>
    <t>HYOU1</t>
  </si>
  <si>
    <t>ZNF320</t>
  </si>
  <si>
    <t>FAM120B</t>
  </si>
  <si>
    <t>MYL12B</t>
  </si>
  <si>
    <t>SF3B4</t>
  </si>
  <si>
    <t>UBB</t>
  </si>
  <si>
    <t>BCORL1</t>
  </si>
  <si>
    <t>TMC8</t>
  </si>
  <si>
    <t>TTL</t>
  </si>
  <si>
    <t>CXCR4</t>
  </si>
  <si>
    <t>PRPF18</t>
  </si>
  <si>
    <t>ACAD10</t>
  </si>
  <si>
    <t>RPS4X</t>
  </si>
  <si>
    <t>SNX6</t>
  </si>
  <si>
    <t>FAM120AOS</t>
  </si>
  <si>
    <t>GGT1</t>
  </si>
  <si>
    <t>LRRC25</t>
  </si>
  <si>
    <t>RPL41</t>
  </si>
  <si>
    <t>RPS13</t>
  </si>
  <si>
    <t>ARHGEF12</t>
  </si>
  <si>
    <t>FKBP1A</t>
  </si>
  <si>
    <t>TAOK2</t>
  </si>
  <si>
    <t>SPRYD3</t>
  </si>
  <si>
    <t>CCDC88C</t>
  </si>
  <si>
    <t>ECHDC1</t>
  </si>
  <si>
    <t>OSGEP</t>
  </si>
  <si>
    <t>PDHA1</t>
  </si>
  <si>
    <t>THEM4</t>
  </si>
  <si>
    <t>SNUPN</t>
  </si>
  <si>
    <t>MKNK2</t>
  </si>
  <si>
    <t>EDEM2</t>
  </si>
  <si>
    <t>WDR33</t>
  </si>
  <si>
    <t>RANGRF</t>
  </si>
  <si>
    <t>WEE1</t>
  </si>
  <si>
    <t>PHF19</t>
  </si>
  <si>
    <t>TMEM120A</t>
  </si>
  <si>
    <t>RHOU</t>
  </si>
  <si>
    <t>METTL14</t>
  </si>
  <si>
    <t>STAG3</t>
  </si>
  <si>
    <t>USP22</t>
  </si>
  <si>
    <t>CASP6</t>
  </si>
  <si>
    <t>ZNF594</t>
  </si>
  <si>
    <t>ICAM1</t>
  </si>
  <si>
    <t>DHPS</t>
  </si>
  <si>
    <t>ISOC2</t>
  </si>
  <si>
    <t>EIF4G1</t>
  </si>
  <si>
    <t>BSDC1</t>
  </si>
  <si>
    <t>RPS11</t>
  </si>
  <si>
    <t>KIAA0895L</t>
  </si>
  <si>
    <t>CTDSP1</t>
  </si>
  <si>
    <t>SIPA1L2</t>
  </si>
  <si>
    <t>GLI3</t>
  </si>
  <si>
    <t>BRD3</t>
  </si>
  <si>
    <t>KLHDC3</t>
  </si>
  <si>
    <t>MLKL</t>
  </si>
  <si>
    <t>BSCL2</t>
  </si>
  <si>
    <t>AAMP</t>
  </si>
  <si>
    <t>ZNF580</t>
  </si>
  <si>
    <t>TOX4</t>
  </si>
  <si>
    <t>STK11IP</t>
  </si>
  <si>
    <t>COL16A1</t>
  </si>
  <si>
    <t>RAB5B</t>
  </si>
  <si>
    <t>NXT1</t>
  </si>
  <si>
    <t>CEBPD</t>
  </si>
  <si>
    <t>HARBI1</t>
  </si>
  <si>
    <t>CDC27</t>
  </si>
  <si>
    <t>PHYHIP</t>
  </si>
  <si>
    <t>RAB1B</t>
  </si>
  <si>
    <t>ECE1</t>
  </si>
  <si>
    <t>TBX21</t>
  </si>
  <si>
    <t>TAF1A</t>
  </si>
  <si>
    <t>ARAP1</t>
  </si>
  <si>
    <t>IGSF8</t>
  </si>
  <si>
    <t>OGFRL1</t>
  </si>
  <si>
    <t>HIF3A</t>
  </si>
  <si>
    <t>CYGB</t>
  </si>
  <si>
    <t>GJA4</t>
  </si>
  <si>
    <t>ZNF440</t>
  </si>
  <si>
    <t>ATP2B3</t>
  </si>
  <si>
    <t>HGD</t>
  </si>
  <si>
    <t>ALB</t>
  </si>
  <si>
    <t>QRICH2</t>
  </si>
  <si>
    <t>ZNF688</t>
  </si>
  <si>
    <t>CLNK</t>
  </si>
  <si>
    <t>ZNF175</t>
  </si>
  <si>
    <t>POLR3H</t>
  </si>
  <si>
    <t>CCKBR</t>
  </si>
  <si>
    <t>CDKN2B</t>
  </si>
  <si>
    <t>NIPAL1</t>
  </si>
  <si>
    <t>SOCS3</t>
  </si>
  <si>
    <t>SLC45A2</t>
  </si>
  <si>
    <t>GIPC2</t>
  </si>
  <si>
    <t>CNR1</t>
  </si>
  <si>
    <t>ZBTB47</t>
  </si>
  <si>
    <t>CRKL</t>
  </si>
  <si>
    <t>ADAMTS18</t>
  </si>
  <si>
    <t>PRLH</t>
  </si>
  <si>
    <t>INCENP</t>
  </si>
  <si>
    <t>STOML3</t>
  </si>
  <si>
    <t>HCRT</t>
  </si>
  <si>
    <t>PCDHA3</t>
  </si>
  <si>
    <t>GUCY2C</t>
  </si>
  <si>
    <t>SPTB</t>
  </si>
  <si>
    <t>PGAM5</t>
  </si>
  <si>
    <t>CDC42EP4</t>
  </si>
  <si>
    <t>GSTA1</t>
  </si>
  <si>
    <t>IGSF1</t>
  </si>
  <si>
    <t>ADRB3</t>
  </si>
  <si>
    <t>OR2M4</t>
  </si>
  <si>
    <t>ELOVL3</t>
  </si>
  <si>
    <t>CAMK2N1</t>
  </si>
  <si>
    <t>HPCA</t>
  </si>
  <si>
    <t>FOXC1</t>
  </si>
  <si>
    <t>MEGF11</t>
  </si>
  <si>
    <t>ZNRF3</t>
  </si>
  <si>
    <t>TCEANC</t>
  </si>
  <si>
    <t>DLK2</t>
  </si>
  <si>
    <t>CLDN20</t>
  </si>
  <si>
    <t>TNFSF9</t>
  </si>
  <si>
    <t>CC2D2A</t>
  </si>
  <si>
    <t>ZNF491</t>
  </si>
  <si>
    <t>BCAN</t>
  </si>
  <si>
    <t>ZADH2</t>
  </si>
  <si>
    <t>ARMC9</t>
  </si>
  <si>
    <t>ADH1C</t>
  </si>
  <si>
    <t>PDCD7</t>
  </si>
  <si>
    <t>DNAJC28</t>
  </si>
  <si>
    <t>BTG3</t>
  </si>
  <si>
    <t>GJB4</t>
  </si>
  <si>
    <t>DNAH2</t>
  </si>
  <si>
    <t>DCLRE1C</t>
  </si>
  <si>
    <t>MAPT</t>
  </si>
  <si>
    <t>IRX3</t>
  </si>
  <si>
    <t>MYBPC1</t>
  </si>
  <si>
    <t>KRTAP4-2</t>
  </si>
  <si>
    <t>CRP</t>
  </si>
  <si>
    <t>SP5</t>
  </si>
  <si>
    <t>CYP26A1</t>
  </si>
  <si>
    <t>PSORS1C2</t>
  </si>
  <si>
    <t>ZNF502</t>
  </si>
  <si>
    <t>PLEKHA8</t>
  </si>
  <si>
    <t>RPGRIP1L</t>
  </si>
  <si>
    <t>GSG1</t>
  </si>
  <si>
    <t>DMBX1</t>
  </si>
  <si>
    <t>FBXO41</t>
  </si>
  <si>
    <t>KLK2</t>
  </si>
  <si>
    <t>TNP1</t>
  </si>
  <si>
    <t>EARS2</t>
  </si>
  <si>
    <t>CCK</t>
  </si>
  <si>
    <t>SPACA3</t>
  </si>
  <si>
    <t>OR7D2</t>
  </si>
  <si>
    <t>LRRC38</t>
  </si>
  <si>
    <t>BCAS4</t>
  </si>
  <si>
    <t>CYP2C9</t>
  </si>
  <si>
    <t>ZNF555</t>
  </si>
  <si>
    <t>TBX3</t>
  </si>
  <si>
    <t>CLIC6</t>
  </si>
  <si>
    <t>CCDC61</t>
  </si>
  <si>
    <t>ERLIN2</t>
  </si>
  <si>
    <t>SLC16A2</t>
  </si>
  <si>
    <t>TUBB2B</t>
  </si>
  <si>
    <t>ENPP3</t>
  </si>
  <si>
    <t>SLC7A4</t>
  </si>
  <si>
    <t>C10orf53</t>
  </si>
  <si>
    <t>LYVE1</t>
  </si>
  <si>
    <t>ARR3</t>
  </si>
  <si>
    <t>ARHGEF15</t>
  </si>
  <si>
    <t>AKAP4</t>
  </si>
  <si>
    <t>POU3F3</t>
  </si>
  <si>
    <t>ATP13A5</t>
  </si>
  <si>
    <t>ADPRH</t>
  </si>
  <si>
    <t>GRIN2B</t>
  </si>
  <si>
    <t>PUS10</t>
  </si>
  <si>
    <t>TRNT1</t>
  </si>
  <si>
    <t>GATA1</t>
  </si>
  <si>
    <t>GYG2</t>
  </si>
  <si>
    <t>MAP2K5</t>
  </si>
  <si>
    <t>ZNF681</t>
  </si>
  <si>
    <t>ATP8A1</t>
  </si>
  <si>
    <t>TMEM61</t>
  </si>
  <si>
    <t>SRPK3</t>
  </si>
  <si>
    <t>PCDHGA1</t>
  </si>
  <si>
    <t>ZNF37A</t>
  </si>
  <si>
    <t>NPY5R</t>
  </si>
  <si>
    <t>GPR87</t>
  </si>
  <si>
    <t>PDLIM2</t>
  </si>
  <si>
    <t>VCX2</t>
  </si>
  <si>
    <t>LPCAT4</t>
  </si>
  <si>
    <t>MMAA</t>
  </si>
  <si>
    <t>C9orf57</t>
  </si>
  <si>
    <t>SLC6A11</t>
  </si>
  <si>
    <t>RBP4</t>
  </si>
  <si>
    <t>LIPI</t>
  </si>
  <si>
    <t>PDCD1LG2</t>
  </si>
  <si>
    <t>CNPY4</t>
  </si>
  <si>
    <t>ART1</t>
  </si>
  <si>
    <t>PRKAB2</t>
  </si>
  <si>
    <t>ZNF550</t>
  </si>
  <si>
    <t>SENP3</t>
  </si>
  <si>
    <t>SYCN</t>
  </si>
  <si>
    <t>MAGEA4</t>
  </si>
  <si>
    <t>FOXH1</t>
  </si>
  <si>
    <t>TMEFF2</t>
  </si>
  <si>
    <t>KRT77</t>
  </si>
  <si>
    <t>DTWD1</t>
  </si>
  <si>
    <t>ZNF660</t>
  </si>
  <si>
    <t>FMO2</t>
  </si>
  <si>
    <t>NEUROD1</t>
  </si>
  <si>
    <t>C1QL1</t>
  </si>
  <si>
    <t>KIR2DS4</t>
  </si>
  <si>
    <t>PDZRN3</t>
  </si>
  <si>
    <t>MAZ</t>
  </si>
  <si>
    <t>GLP1R</t>
  </si>
  <si>
    <t>C19orf33</t>
  </si>
  <si>
    <t>DIP2A</t>
  </si>
  <si>
    <t>JPH2</t>
  </si>
  <si>
    <t>GNAT1</t>
  </si>
  <si>
    <t>GATA4</t>
  </si>
  <si>
    <t>EPB41L5</t>
  </si>
  <si>
    <t>Supplementary Table 3: DEGs in lymph node TB granuloma compared to control samples (GSE174443); genes with a |log2fc|&gt;1 &amp; FDR&lt;0.05 were considered  for analysis</t>
  </si>
  <si>
    <t>Lymph node granuloma genes</t>
  </si>
  <si>
    <r>
      <t>log</t>
    </r>
    <r>
      <rPr>
        <b/>
        <u/>
        <vertAlign val="subscript"/>
        <sz val="12"/>
        <color theme="1"/>
        <rFont val="Calibri"/>
        <family val="2"/>
        <scheme val="minor"/>
      </rPr>
      <t>2</t>
    </r>
    <r>
      <rPr>
        <b/>
        <u/>
        <sz val="12"/>
        <color theme="1"/>
        <rFont val="Calibri"/>
        <family val="2"/>
        <scheme val="minor"/>
      </rPr>
      <t>FC</t>
    </r>
  </si>
  <si>
    <t>Genes of  3D collagen culture system which similarly regulated  with the lymph node granuloma</t>
  </si>
  <si>
    <t>Genes of  2D THP-1 macrophages infected with Mtb which similarly regulated  with the lymph node granuloma</t>
  </si>
  <si>
    <t>Genes of 2D PBMCs infected with Mtb which similarly regulated  with the lymph node granuloma</t>
  </si>
  <si>
    <t>TNFAIP6</t>
  </si>
  <si>
    <t>MT1G</t>
  </si>
  <si>
    <t>ARNT2</t>
  </si>
  <si>
    <t>MT1H</t>
  </si>
  <si>
    <t>FAP</t>
  </si>
  <si>
    <t>FCGR1A</t>
  </si>
  <si>
    <t>CHAF1B</t>
  </si>
  <si>
    <t>CSF2</t>
  </si>
  <si>
    <t>TRPA1</t>
  </si>
  <si>
    <t>HAPLN3</t>
  </si>
  <si>
    <t>PLB1</t>
  </si>
  <si>
    <t>CLEC12A</t>
  </si>
  <si>
    <t>HIST1H4C</t>
  </si>
  <si>
    <t>CCL7</t>
  </si>
  <si>
    <t>ADAMTS14</t>
  </si>
  <si>
    <t>HLF</t>
  </si>
  <si>
    <t>HSD11B1</t>
  </si>
  <si>
    <t>PI15</t>
  </si>
  <si>
    <t>MMP12</t>
  </si>
  <si>
    <t>S1PR3</t>
  </si>
  <si>
    <t>PODNL1</t>
  </si>
  <si>
    <t>SLC6A8</t>
  </si>
  <si>
    <t>TIFA</t>
  </si>
  <si>
    <t>CXCR6</t>
  </si>
  <si>
    <t>TSPAN7</t>
  </si>
  <si>
    <t>TREM1</t>
  </si>
  <si>
    <t>NOX4</t>
  </si>
  <si>
    <t>CD52</t>
  </si>
  <si>
    <t>CLEC4D</t>
  </si>
  <si>
    <t>DCLK2</t>
  </si>
  <si>
    <t>IL1RN</t>
  </si>
  <si>
    <t>GPR68</t>
  </si>
  <si>
    <t>SFRP2</t>
  </si>
  <si>
    <t>HHEX</t>
  </si>
  <si>
    <t>VWF</t>
  </si>
  <si>
    <t>FCGR1CP</t>
  </si>
  <si>
    <t>FCAR</t>
  </si>
  <si>
    <t>FCGR1B</t>
  </si>
  <si>
    <t>MT1F</t>
  </si>
  <si>
    <t>C11orf96</t>
  </si>
  <si>
    <t>OLR1</t>
  </si>
  <si>
    <t>FAM198B</t>
  </si>
  <si>
    <t>CLEC6A</t>
  </si>
  <si>
    <t>HTRA3</t>
  </si>
  <si>
    <t>ERO1A</t>
  </si>
  <si>
    <t>GPI</t>
  </si>
  <si>
    <t>LGALS17A</t>
  </si>
  <si>
    <t>CYP27B1</t>
  </si>
  <si>
    <t>CNN1</t>
  </si>
  <si>
    <t>CXCL11</t>
  </si>
  <si>
    <t>EVA1A</t>
  </si>
  <si>
    <t>SIGLEC10</t>
  </si>
  <si>
    <t>CPT1B</t>
  </si>
  <si>
    <t>SLC25A45</t>
  </si>
  <si>
    <t>SELE</t>
  </si>
  <si>
    <t>AMIGO3</t>
  </si>
  <si>
    <t>GPR18</t>
  </si>
  <si>
    <t>TMEM154</t>
  </si>
  <si>
    <t>ELN</t>
  </si>
  <si>
    <t>RBP5</t>
  </si>
  <si>
    <t>TMEM38A</t>
  </si>
  <si>
    <t>ALOX15B</t>
  </si>
  <si>
    <t>VIPR1</t>
  </si>
  <si>
    <t>AMZ1</t>
  </si>
  <si>
    <t>CYP2S1</t>
  </si>
  <si>
    <t>STAP1</t>
  </si>
  <si>
    <t>FCMR</t>
  </si>
  <si>
    <t>APOC2</t>
  </si>
  <si>
    <t>LGSN</t>
  </si>
  <si>
    <t>KCNJ15</t>
  </si>
  <si>
    <t>EMID1</t>
  </si>
  <si>
    <t>CD300E</t>
  </si>
  <si>
    <t>ELL3</t>
  </si>
  <si>
    <t>NTS</t>
  </si>
  <si>
    <t>LILRB3</t>
  </si>
  <si>
    <t>C17orf58</t>
  </si>
  <si>
    <t>CCL3L3</t>
  </si>
  <si>
    <t>AK4</t>
  </si>
  <si>
    <t>TMEM150B</t>
  </si>
  <si>
    <t>CCL4L2</t>
  </si>
  <si>
    <t>ANOS1</t>
  </si>
  <si>
    <t>S100A8</t>
  </si>
  <si>
    <t>DCSTAMP</t>
  </si>
  <si>
    <t>LILRA6</t>
  </si>
  <si>
    <t>FTH1P7</t>
  </si>
  <si>
    <t>TWF1P1</t>
  </si>
  <si>
    <t>GADD45G</t>
  </si>
  <si>
    <t>GPBAR1</t>
  </si>
  <si>
    <t>IDO1</t>
  </si>
  <si>
    <t>NRIP3</t>
  </si>
  <si>
    <t>JOSD2</t>
  </si>
  <si>
    <t>MAP3K7CL</t>
  </si>
  <si>
    <t>YPEL4</t>
  </si>
  <si>
    <t>PALM2</t>
  </si>
  <si>
    <t>CTD-2616J11.11</t>
  </si>
  <si>
    <t>SYNDIG1</t>
  </si>
  <si>
    <t>MEDAG</t>
  </si>
  <si>
    <t>LRRC32</t>
  </si>
  <si>
    <t>CP</t>
  </si>
  <si>
    <t>ZNF683</t>
  </si>
  <si>
    <t>B3GNT5</t>
  </si>
  <si>
    <t>SDSL</t>
  </si>
  <si>
    <t>HCAR2</t>
  </si>
  <si>
    <t>SUPT4H1P2</t>
  </si>
  <si>
    <t>WFDC2</t>
  </si>
  <si>
    <t>APOL4</t>
  </si>
  <si>
    <t>FOXL1</t>
  </si>
  <si>
    <t>RORC</t>
  </si>
  <si>
    <t>FAM129B</t>
  </si>
  <si>
    <t>GAPDHP65</t>
  </si>
  <si>
    <t>SLC39A14</t>
  </si>
  <si>
    <t>CD274</t>
  </si>
  <si>
    <t>LGALS3BP</t>
  </si>
  <si>
    <t>UNC5A</t>
  </si>
  <si>
    <t>IL4I1</t>
  </si>
  <si>
    <t>IL12RB2</t>
  </si>
  <si>
    <t>FAM124A</t>
  </si>
  <si>
    <t>TLR8</t>
  </si>
  <si>
    <t>FTH1P12</t>
  </si>
  <si>
    <t>RILP</t>
  </si>
  <si>
    <t>FTH1P3</t>
  </si>
  <si>
    <t>CD300C</t>
  </si>
  <si>
    <t>MT1L</t>
  </si>
  <si>
    <t>IFI6</t>
  </si>
  <si>
    <t>PHLDA3</t>
  </si>
  <si>
    <t>FBXO32</t>
  </si>
  <si>
    <t>SQRDL</t>
  </si>
  <si>
    <t>S100A9</t>
  </si>
  <si>
    <t>FTH1P23</t>
  </si>
  <si>
    <t>IFNG</t>
  </si>
  <si>
    <t>DRAM1</t>
  </si>
  <si>
    <t>SPR</t>
  </si>
  <si>
    <t>FTH1P16</t>
  </si>
  <si>
    <t>PTAFR</t>
  </si>
  <si>
    <t>KCNE3</t>
  </si>
  <si>
    <t>WARS</t>
  </si>
  <si>
    <t>RP11-295K3.1</t>
  </si>
  <si>
    <t>FTH1P20</t>
  </si>
  <si>
    <t>SMCO4</t>
  </si>
  <si>
    <t>PTGIR</t>
  </si>
  <si>
    <t>ADGRE2</t>
  </si>
  <si>
    <t>LRP1</t>
  </si>
  <si>
    <t>SIRPB2</t>
  </si>
  <si>
    <t>CFB</t>
  </si>
  <si>
    <t>CPED1</t>
  </si>
  <si>
    <t>MNDA</t>
  </si>
  <si>
    <t>COPZ2</t>
  </si>
  <si>
    <t>DDAH1</t>
  </si>
  <si>
    <t>VDR</t>
  </si>
  <si>
    <t>SIGLEC9</t>
  </si>
  <si>
    <t>FTH1P2</t>
  </si>
  <si>
    <t>SLAMF7</t>
  </si>
  <si>
    <t>ETHE1</t>
  </si>
  <si>
    <t>FAM26F</t>
  </si>
  <si>
    <t>VNN1</t>
  </si>
  <si>
    <t>IFI27</t>
  </si>
  <si>
    <t>FTH1P8</t>
  </si>
  <si>
    <t>RP11-162P23.2</t>
  </si>
  <si>
    <t>CRISPLD2</t>
  </si>
  <si>
    <t>FTL</t>
  </si>
  <si>
    <t>CTGF</t>
  </si>
  <si>
    <t>CLDN23</t>
  </si>
  <si>
    <t>NPFFR1</t>
  </si>
  <si>
    <t>NCF1</t>
  </si>
  <si>
    <t>SGIP1</t>
  </si>
  <si>
    <t>CA2</t>
  </si>
  <si>
    <t>STX11</t>
  </si>
  <si>
    <t>SMIM3</t>
  </si>
  <si>
    <t>CYSTM1</t>
  </si>
  <si>
    <t>COL7A1</t>
  </si>
  <si>
    <t>ZNF697</t>
  </si>
  <si>
    <t>COL4A1</t>
  </si>
  <si>
    <t>NCF1C</t>
  </si>
  <si>
    <t>RNF19B</t>
  </si>
  <si>
    <t>ATF3</t>
  </si>
  <si>
    <t>ZBED2</t>
  </si>
  <si>
    <t>FPR1</t>
  </si>
  <si>
    <t>GZMH</t>
  </si>
  <si>
    <t>HLA-H</t>
  </si>
  <si>
    <t>CDR1</t>
  </si>
  <si>
    <t>SNAI2</t>
  </si>
  <si>
    <t>HAAO</t>
  </si>
  <si>
    <t>TXN</t>
  </si>
  <si>
    <t>METRNL</t>
  </si>
  <si>
    <t>NFAM1</t>
  </si>
  <si>
    <t>FTH1P11</t>
  </si>
  <si>
    <t>CFAP69</t>
  </si>
  <si>
    <t>CISH</t>
  </si>
  <si>
    <t>WNT5A</t>
  </si>
  <si>
    <t>C19orf38</t>
  </si>
  <si>
    <t>AKT1S1</t>
  </si>
  <si>
    <t>SLED1</t>
  </si>
  <si>
    <t>GPX8</t>
  </si>
  <si>
    <t>MCRIP2</t>
  </si>
  <si>
    <t>GALM</t>
  </si>
  <si>
    <t>HAVCR2</t>
  </si>
  <si>
    <t>PRRX2</t>
  </si>
  <si>
    <t>ADAMTS4</t>
  </si>
  <si>
    <t>FTH1P10</t>
  </si>
  <si>
    <t>BTBD19</t>
  </si>
  <si>
    <t>LACTB</t>
  </si>
  <si>
    <t>CLEC10A</t>
  </si>
  <si>
    <t>FNDC10</t>
  </si>
  <si>
    <t>BST1</t>
  </si>
  <si>
    <t>VMP1</t>
  </si>
  <si>
    <t>IL23R</t>
  </si>
  <si>
    <t>HSPA7</t>
  </si>
  <si>
    <t>PFKFB4</t>
  </si>
  <si>
    <t>ADAM12</t>
  </si>
  <si>
    <t>GLB1L2</t>
  </si>
  <si>
    <t>GBP4</t>
  </si>
  <si>
    <t>SPOCD1</t>
  </si>
  <si>
    <t>SLC27A3</t>
  </si>
  <si>
    <t>PLEC</t>
  </si>
  <si>
    <t>HMGN2P46</t>
  </si>
  <si>
    <t>SUCNR1</t>
  </si>
  <si>
    <t>PLEKHG3</t>
  </si>
  <si>
    <t>UBE2D1</t>
  </si>
  <si>
    <t>PIK3CB</t>
  </si>
  <si>
    <t>COL15A1</t>
  </si>
  <si>
    <t>SAP30</t>
  </si>
  <si>
    <t>MS4A7</t>
  </si>
  <si>
    <t>MFSD7</t>
  </si>
  <si>
    <t>TMEM176B</t>
  </si>
  <si>
    <t>FURIN</t>
  </si>
  <si>
    <t>MRAS</t>
  </si>
  <si>
    <t>SPI1</t>
  </si>
  <si>
    <t>DHRS4</t>
  </si>
  <si>
    <t>RP5-1053E7.3</t>
  </si>
  <si>
    <t>FADS2</t>
  </si>
  <si>
    <t>TLR3</t>
  </si>
  <si>
    <t>MGST3</t>
  </si>
  <si>
    <t>NRN1</t>
  </si>
  <si>
    <t>UBD</t>
  </si>
  <si>
    <t>ACVRL1</t>
  </si>
  <si>
    <t>NFE2L3</t>
  </si>
  <si>
    <t>SCO2</t>
  </si>
  <si>
    <t>RRAS</t>
  </si>
  <si>
    <t>SHTN1</t>
  </si>
  <si>
    <t>ANKRD9</t>
  </si>
  <si>
    <t>G6PD</t>
  </si>
  <si>
    <t>APCDD1</t>
  </si>
  <si>
    <t>CTSL</t>
  </si>
  <si>
    <t>PRRG4</t>
  </si>
  <si>
    <t>CTSD</t>
  </si>
  <si>
    <t>SLC41A2</t>
  </si>
  <si>
    <t>SDC2</t>
  </si>
  <si>
    <t>EDN1</t>
  </si>
  <si>
    <t>CYP51A1P2</t>
  </si>
  <si>
    <t>PTGES</t>
  </si>
  <si>
    <t>FOXP3</t>
  </si>
  <si>
    <t>UPB1</t>
  </si>
  <si>
    <t>SPARC</t>
  </si>
  <si>
    <t>SORT1</t>
  </si>
  <si>
    <t>ACTA2</t>
  </si>
  <si>
    <t>CLEC4A</t>
  </si>
  <si>
    <t>LIMK2</t>
  </si>
  <si>
    <t>DHRS2</t>
  </si>
  <si>
    <t>ITGB5</t>
  </si>
  <si>
    <t>FCN1</t>
  </si>
  <si>
    <t>PDLIM7</t>
  </si>
  <si>
    <t>CA11</t>
  </si>
  <si>
    <t>RUSC2</t>
  </si>
  <si>
    <t>TMEM251</t>
  </si>
  <si>
    <t>TCN2</t>
  </si>
  <si>
    <t>INSIG2</t>
  </si>
  <si>
    <t>MFSD2A</t>
  </si>
  <si>
    <t>LAMB1</t>
  </si>
  <si>
    <t>ZNRF1</t>
  </si>
  <si>
    <t>RP2</t>
  </si>
  <si>
    <t>CYB5A</t>
  </si>
  <si>
    <t>PPA1</t>
  </si>
  <si>
    <t>NDUFA4L2</t>
  </si>
  <si>
    <t>FCGR2C</t>
  </si>
  <si>
    <t>BACE1</t>
  </si>
  <si>
    <t>SYS1-DBNDD2</t>
  </si>
  <si>
    <t>TBC1D15</t>
  </si>
  <si>
    <t>GNG10</t>
  </si>
  <si>
    <t>ARHGEF11</t>
  </si>
  <si>
    <t>GDE1</t>
  </si>
  <si>
    <t>SPSB1</t>
  </si>
  <si>
    <t>CSF3R</t>
  </si>
  <si>
    <t>RARRES3</t>
  </si>
  <si>
    <t>IL18</t>
  </si>
  <si>
    <t>FHL3</t>
  </si>
  <si>
    <t>MSANTD3</t>
  </si>
  <si>
    <t>S100A10</t>
  </si>
  <si>
    <t>OLFML2B</t>
  </si>
  <si>
    <t>TMBIM1</t>
  </si>
  <si>
    <t>HSD3B7</t>
  </si>
  <si>
    <t>BPGM</t>
  </si>
  <si>
    <t>DESI1</t>
  </si>
  <si>
    <t>SPIRE1</t>
  </si>
  <si>
    <t>C17orf96</t>
  </si>
  <si>
    <t>SEMA4A</t>
  </si>
  <si>
    <t>GLRX</t>
  </si>
  <si>
    <t>UEVLD</t>
  </si>
  <si>
    <t>DFNA5</t>
  </si>
  <si>
    <t>FAM200B</t>
  </si>
  <si>
    <t>SMARCD3</t>
  </si>
  <si>
    <t>CARD19</t>
  </si>
  <si>
    <t>IFI35</t>
  </si>
  <si>
    <t>CYR61</t>
  </si>
  <si>
    <t>TMEM38B</t>
  </si>
  <si>
    <t>MFSD14B</t>
  </si>
  <si>
    <t>DNAJC25-GNG10</t>
  </si>
  <si>
    <t>PRKAR2B</t>
  </si>
  <si>
    <t>P2RX7</t>
  </si>
  <si>
    <t>RAB39A</t>
  </si>
  <si>
    <t>CD81</t>
  </si>
  <si>
    <t>CEBPA</t>
  </si>
  <si>
    <t>MTFP1</t>
  </si>
  <si>
    <t>MXD1</t>
  </si>
  <si>
    <t>C6orf1</t>
  </si>
  <si>
    <t>FAM214B</t>
  </si>
  <si>
    <t>B4GALT2</t>
  </si>
  <si>
    <t>CBWD1</t>
  </si>
  <si>
    <t>GBGT1</t>
  </si>
  <si>
    <t>VIM</t>
  </si>
  <si>
    <t>FAM213A</t>
  </si>
  <si>
    <t>PTPMT1</t>
  </si>
  <si>
    <t>SLC39A1</t>
  </si>
  <si>
    <t>TMEM179B</t>
  </si>
  <si>
    <t>PCBD1</t>
  </si>
  <si>
    <t>CLIC4</t>
  </si>
  <si>
    <t>TAF13</t>
  </si>
  <si>
    <t>CMC2</t>
  </si>
  <si>
    <t>RGS2</t>
  </si>
  <si>
    <t>GBA</t>
  </si>
  <si>
    <t>CHUK</t>
  </si>
  <si>
    <t>TMEM119</t>
  </si>
  <si>
    <t>PLBD2</t>
  </si>
  <si>
    <t>RP11-490H24.5</t>
  </si>
  <si>
    <t>POU5F1P3</t>
  </si>
  <si>
    <t>DTX2</t>
  </si>
  <si>
    <t>MYCL</t>
  </si>
  <si>
    <t>SBNO2</t>
  </si>
  <si>
    <t>LACC1</t>
  </si>
  <si>
    <t>TGFB1</t>
  </si>
  <si>
    <t>FLNA</t>
  </si>
  <si>
    <t>CLDN12</t>
  </si>
  <si>
    <t>CHCHD10</t>
  </si>
  <si>
    <t>PQLC3</t>
  </si>
  <si>
    <t>LPIN3</t>
  </si>
  <si>
    <t>SNX20</t>
  </si>
  <si>
    <t>ITGAV</t>
  </si>
  <si>
    <t>MOSPD1</t>
  </si>
  <si>
    <t>CDK18</t>
  </si>
  <si>
    <t>STARD3NL</t>
  </si>
  <si>
    <t>CARD16</t>
  </si>
  <si>
    <t>MANBAL</t>
  </si>
  <si>
    <t>AIMP2</t>
  </si>
  <si>
    <t>CSNK2B</t>
  </si>
  <si>
    <t>SLC1A5</t>
  </si>
  <si>
    <t>ZNF503</t>
  </si>
  <si>
    <t>RP4-669L17.10</t>
  </si>
  <si>
    <t>AP5B1</t>
  </si>
  <si>
    <t>TIFAB</t>
  </si>
  <si>
    <t>PDGFB</t>
  </si>
  <si>
    <t>MSMO1</t>
  </si>
  <si>
    <t>SMPDL3A</t>
  </si>
  <si>
    <t>C10orf128</t>
  </si>
  <si>
    <t>RP11-382A20.3</t>
  </si>
  <si>
    <t>GMPR</t>
  </si>
  <si>
    <t>SCP2</t>
  </si>
  <si>
    <t>PSMA6</t>
  </si>
  <si>
    <t>GAA</t>
  </si>
  <si>
    <t>TMEM63B</t>
  </si>
  <si>
    <t>FSTL1</t>
  </si>
  <si>
    <t>RHOBTB3</t>
  </si>
  <si>
    <t>TOMM40L</t>
  </si>
  <si>
    <t>PML</t>
  </si>
  <si>
    <t>CBR1</t>
  </si>
  <si>
    <t>MB21D1</t>
  </si>
  <si>
    <t>OSGIN2</t>
  </si>
  <si>
    <t>PLGRKT</t>
  </si>
  <si>
    <t>COA3</t>
  </si>
  <si>
    <t>EAF1</t>
  </si>
  <si>
    <t>PRDX3</t>
  </si>
  <si>
    <t>TECPR2</t>
  </si>
  <si>
    <t>RARRES2</t>
  </si>
  <si>
    <t>TPM4</t>
  </si>
  <si>
    <t>DIRC2</t>
  </si>
  <si>
    <t>IL2RA</t>
  </si>
  <si>
    <t>IQCG</t>
  </si>
  <si>
    <t>AP1AR</t>
  </si>
  <si>
    <t>PRKCD</t>
  </si>
  <si>
    <t>IL1R1</t>
  </si>
  <si>
    <t>MSRB2</t>
  </si>
  <si>
    <t>CHP1</t>
  </si>
  <si>
    <t>TCAIM</t>
  </si>
  <si>
    <t>ATP13A3</t>
  </si>
  <si>
    <t>S100A6</t>
  </si>
  <si>
    <t>CTC-479C5.12</t>
  </si>
  <si>
    <t>SOWAHD</t>
  </si>
  <si>
    <t>APOL6</t>
  </si>
  <si>
    <t>CYP51A1</t>
  </si>
  <si>
    <t>ATP6V0D1</t>
  </si>
  <si>
    <t>VAMP8</t>
  </si>
  <si>
    <t>PXDC1</t>
  </si>
  <si>
    <t>RALB</t>
  </si>
  <si>
    <t>SLC37A2</t>
  </si>
  <si>
    <t>LEPROT</t>
  </si>
  <si>
    <t>UQCR11</t>
  </si>
  <si>
    <t>CTIF</t>
  </si>
  <si>
    <t>MYDGF</t>
  </si>
  <si>
    <t>IL3RA</t>
  </si>
  <si>
    <t>SMUG1</t>
  </si>
  <si>
    <t>FAM96A</t>
  </si>
  <si>
    <t>S100A4</t>
  </si>
  <si>
    <t>REEP3</t>
  </si>
  <si>
    <t>LY6E</t>
  </si>
  <si>
    <t>AP000295.9</t>
  </si>
  <si>
    <t>ZNFX1</t>
  </si>
  <si>
    <t>HCFC1R1</t>
  </si>
  <si>
    <t>PINK1</t>
  </si>
  <si>
    <t>BCKDK</t>
  </si>
  <si>
    <t>ZDHHC12</t>
  </si>
  <si>
    <t>CREBL2</t>
  </si>
  <si>
    <t>ADGRE5</t>
  </si>
  <si>
    <t>SEC24A</t>
  </si>
  <si>
    <t>PAK1</t>
  </si>
  <si>
    <t>CCNYL1</t>
  </si>
  <si>
    <t>C1orf122</t>
  </si>
  <si>
    <t>COA4</t>
  </si>
  <si>
    <t>MYADM</t>
  </si>
  <si>
    <t>SEPN1</t>
  </si>
  <si>
    <t>TVP23B</t>
  </si>
  <si>
    <t>BROX</t>
  </si>
  <si>
    <t>PPTC7</t>
  </si>
  <si>
    <t>DUSP7</t>
  </si>
  <si>
    <t>P2RX4</t>
  </si>
  <si>
    <t>UACA</t>
  </si>
  <si>
    <t>TMEM104</t>
  </si>
  <si>
    <t>USO1</t>
  </si>
  <si>
    <t>YWHAH</t>
  </si>
  <si>
    <t>CMIP</t>
  </si>
  <si>
    <t>TALDO1</t>
  </si>
  <si>
    <t>TAGLN2</t>
  </si>
  <si>
    <t>RELA</t>
  </si>
  <si>
    <t>LAMTOR3</t>
  </si>
  <si>
    <t>FAM49B</t>
  </si>
  <si>
    <t>RCN3</t>
  </si>
  <si>
    <t>VDAC1</t>
  </si>
  <si>
    <t>TMEM205</t>
  </si>
  <si>
    <t>AP2A1</t>
  </si>
  <si>
    <t>IPO13</t>
  </si>
  <si>
    <t>GLMP</t>
  </si>
  <si>
    <t>SH3BP2</t>
  </si>
  <si>
    <t>CCDC71L</t>
  </si>
  <si>
    <t>ATP5B</t>
  </si>
  <si>
    <t>MAPKAPK3</t>
  </si>
  <si>
    <t>CYSLTR2</t>
  </si>
  <si>
    <t>RP11-463D19.2</t>
  </si>
  <si>
    <t>ATP5H</t>
  </si>
  <si>
    <t>TXNDC17</t>
  </si>
  <si>
    <t>FLOT1</t>
  </si>
  <si>
    <t>FASN</t>
  </si>
  <si>
    <t>SEC63P1</t>
  </si>
  <si>
    <t>H1F0</t>
  </si>
  <si>
    <t>VTI1B</t>
  </si>
  <si>
    <t>METTL9</t>
  </si>
  <si>
    <t>IRF5</t>
  </si>
  <si>
    <t>PDSS1P1</t>
  </si>
  <si>
    <t>FAM129A</t>
  </si>
  <si>
    <t>WSB2</t>
  </si>
  <si>
    <t>GTF3C6</t>
  </si>
  <si>
    <t>MIDN</t>
  </si>
  <si>
    <t>FAM89B</t>
  </si>
  <si>
    <t>WBP4</t>
  </si>
  <si>
    <t>NAA20</t>
  </si>
  <si>
    <t>ERLEC1</t>
  </si>
  <si>
    <t>TMEM59</t>
  </si>
  <si>
    <t>TMEM192</t>
  </si>
  <si>
    <t>CTD-2245F17.3</t>
  </si>
  <si>
    <t>OXCT1</t>
  </si>
  <si>
    <t>ANKRD39</t>
  </si>
  <si>
    <t>AP000347.4</t>
  </si>
  <si>
    <t>AMY2B</t>
  </si>
  <si>
    <t>ZNF586</t>
  </si>
  <si>
    <t>DDX55</t>
  </si>
  <si>
    <t>RP11-253E3.1</t>
  </si>
  <si>
    <t>MGEA5</t>
  </si>
  <si>
    <t>AHSA2</t>
  </si>
  <si>
    <t>MAP4K1</t>
  </si>
  <si>
    <t>CH17-264B6.3</t>
  </si>
  <si>
    <t>IL18R1</t>
  </si>
  <si>
    <t>RBM12B</t>
  </si>
  <si>
    <t>TUBGCP6</t>
  </si>
  <si>
    <t>CTD-3138B18.4</t>
  </si>
  <si>
    <t>AC093838.4</t>
  </si>
  <si>
    <t>ZNF548</t>
  </si>
  <si>
    <t>HIST2H2AB</t>
  </si>
  <si>
    <t>PHC1</t>
  </si>
  <si>
    <t>ZNF397</t>
  </si>
  <si>
    <t>ZNF880</t>
  </si>
  <si>
    <t>KIAA1551</t>
  </si>
  <si>
    <t>LDOC1</t>
  </si>
  <si>
    <t>METTL16</t>
  </si>
  <si>
    <t>DOCK9</t>
  </si>
  <si>
    <t>RP11-400K9.1</t>
  </si>
  <si>
    <t>DISP2</t>
  </si>
  <si>
    <t>MTA3</t>
  </si>
  <si>
    <t>DNAJC24</t>
  </si>
  <si>
    <t>PHF6</t>
  </si>
  <si>
    <t>RRAGB</t>
  </si>
  <si>
    <t>ZNF844</t>
  </si>
  <si>
    <t>LRCH3</t>
  </si>
  <si>
    <t>KIAA0355</t>
  </si>
  <si>
    <t>ZNF527</t>
  </si>
  <si>
    <t>TAS2R50</t>
  </si>
  <si>
    <t>BET1L</t>
  </si>
  <si>
    <t>CHST12</t>
  </si>
  <si>
    <t>RPL34</t>
  </si>
  <si>
    <t>ELMO3</t>
  </si>
  <si>
    <t>RHOQP1</t>
  </si>
  <si>
    <t>RP11-347C12.1</t>
  </si>
  <si>
    <t>FBF1</t>
  </si>
  <si>
    <t>C4orf36</t>
  </si>
  <si>
    <t>LTBP4</t>
  </si>
  <si>
    <t>TAS2R4</t>
  </si>
  <si>
    <t>EMB</t>
  </si>
  <si>
    <t>ZNF836</t>
  </si>
  <si>
    <t>RPSA</t>
  </si>
  <si>
    <t>KCNJ6</t>
  </si>
  <si>
    <t>GIPR</t>
  </si>
  <si>
    <t>STK39</t>
  </si>
  <si>
    <t>KNTC1</t>
  </si>
  <si>
    <t>DPH5</t>
  </si>
  <si>
    <t>ANKRD16</t>
  </si>
  <si>
    <t>ZNF649</t>
  </si>
  <si>
    <t>ELMSAN1</t>
  </si>
  <si>
    <t>ZNF44</t>
  </si>
  <si>
    <t>SELM</t>
  </si>
  <si>
    <t>TRIM23</t>
  </si>
  <si>
    <t>KLHDC2</t>
  </si>
  <si>
    <t>EPM2AIP1</t>
  </si>
  <si>
    <t>MFSD4A</t>
  </si>
  <si>
    <t>AC138744.2</t>
  </si>
  <si>
    <t>ZNF345</t>
  </si>
  <si>
    <t>WDR34</t>
  </si>
  <si>
    <t>ZNF34</t>
  </si>
  <si>
    <t>GPR52</t>
  </si>
  <si>
    <t>RP11-274B21.13</t>
  </si>
  <si>
    <t>ARHGEF9</t>
  </si>
  <si>
    <t>LIG1</t>
  </si>
  <si>
    <t>MED21</t>
  </si>
  <si>
    <t>SLC35G6</t>
  </si>
  <si>
    <t>RCAN3</t>
  </si>
  <si>
    <t>TMEM2</t>
  </si>
  <si>
    <t>ANKRD26</t>
  </si>
  <si>
    <t>PFN1P2</t>
  </si>
  <si>
    <t>ZFP3</t>
  </si>
  <si>
    <t>RP11-1016B18.1</t>
  </si>
  <si>
    <t>GALT</t>
  </si>
  <si>
    <t>PRPSAP2</t>
  </si>
  <si>
    <t>MPP5</t>
  </si>
  <si>
    <t>TMA16</t>
  </si>
  <si>
    <t>GNRHR2</t>
  </si>
  <si>
    <t>CEP126</t>
  </si>
  <si>
    <t>RBM33</t>
  </si>
  <si>
    <t>TCFL5</t>
  </si>
  <si>
    <t>ZNF559-ZNF177</t>
  </si>
  <si>
    <t>IGIP</t>
  </si>
  <si>
    <t>LYRM7</t>
  </si>
  <si>
    <t>TJP1</t>
  </si>
  <si>
    <t>CEP152</t>
  </si>
  <si>
    <t>CRHR1-IT1</t>
  </si>
  <si>
    <t>CHMP7</t>
  </si>
  <si>
    <t>CNNM3</t>
  </si>
  <si>
    <t>PMS2P3</t>
  </si>
  <si>
    <t>TTLL5</t>
  </si>
  <si>
    <t>PARGP1</t>
  </si>
  <si>
    <t>OR10AD1</t>
  </si>
  <si>
    <t>BDP1</t>
  </si>
  <si>
    <t>ZC3H6</t>
  </si>
  <si>
    <t>RPL32P3</t>
  </si>
  <si>
    <t>RP11-495P10.10</t>
  </si>
  <si>
    <t>STARD8</t>
  </si>
  <si>
    <t>ARHGAP29</t>
  </si>
  <si>
    <t>CYCSP52</t>
  </si>
  <si>
    <t>TMED10P1</t>
  </si>
  <si>
    <t>ZNF485</t>
  </si>
  <si>
    <t>RP11-16E23.4</t>
  </si>
  <si>
    <t>PPIP5K1</t>
  </si>
  <si>
    <t>RP11-196G18.24</t>
  </si>
  <si>
    <t>GPR146</t>
  </si>
  <si>
    <t>VSIG1</t>
  </si>
  <si>
    <t>RP11-849H4.2</t>
  </si>
  <si>
    <t>KLF2</t>
  </si>
  <si>
    <t>MTA1</t>
  </si>
  <si>
    <t>ZMYM5</t>
  </si>
  <si>
    <t>FRG1HP</t>
  </si>
  <si>
    <t>IGBP1P1</t>
  </si>
  <si>
    <t>LINC01347</t>
  </si>
  <si>
    <t>INTS6L</t>
  </si>
  <si>
    <t>LSM11</t>
  </si>
  <si>
    <t>CBWD7</t>
  </si>
  <si>
    <t>FSIP2</t>
  </si>
  <si>
    <t>RGPD5</t>
  </si>
  <si>
    <t>ZNF780A</t>
  </si>
  <si>
    <t>FAM175A</t>
  </si>
  <si>
    <t>USHBP1</t>
  </si>
  <si>
    <t>XRCC2</t>
  </si>
  <si>
    <t>MTERF4</t>
  </si>
  <si>
    <t>RP11-33B1.1</t>
  </si>
  <si>
    <t>SAAL1</t>
  </si>
  <si>
    <t>RP11-1023L17.2</t>
  </si>
  <si>
    <t>ZNF251</t>
  </si>
  <si>
    <t>MAP4K2</t>
  </si>
  <si>
    <t>FAM106CP</t>
  </si>
  <si>
    <t>LRRC37A3</t>
  </si>
  <si>
    <t>ZNF92</t>
  </si>
  <si>
    <t>ARHGAP45</t>
  </si>
  <si>
    <t>ZNF789</t>
  </si>
  <si>
    <t>ZCCHC3</t>
  </si>
  <si>
    <t>TIGIT</t>
  </si>
  <si>
    <t>AKAP5</t>
  </si>
  <si>
    <t>SWAP70</t>
  </si>
  <si>
    <t>RP11-2H8.4</t>
  </si>
  <si>
    <t>ARSK</t>
  </si>
  <si>
    <t>PYHIN1</t>
  </si>
  <si>
    <t>RP11-512F24.1</t>
  </si>
  <si>
    <t>C14orf178</t>
  </si>
  <si>
    <t>NBPF8</t>
  </si>
  <si>
    <t>JMY</t>
  </si>
  <si>
    <t>CELSR1</t>
  </si>
  <si>
    <t>TAS2R19</t>
  </si>
  <si>
    <t>KIZ</t>
  </si>
  <si>
    <t>PLEKHA8P1</t>
  </si>
  <si>
    <t>ZNF626</t>
  </si>
  <si>
    <t>TAS2R30</t>
  </si>
  <si>
    <t>RP11-124L9.1</t>
  </si>
  <si>
    <t>TET1</t>
  </si>
  <si>
    <t>CCNT1</t>
  </si>
  <si>
    <t>NBPF11</t>
  </si>
  <si>
    <t>PLA2R1</t>
  </si>
  <si>
    <t>YARS2</t>
  </si>
  <si>
    <t>RAB11FIP4</t>
  </si>
  <si>
    <t>PAWR</t>
  </si>
  <si>
    <t>MSH2</t>
  </si>
  <si>
    <t>HSDL2</t>
  </si>
  <si>
    <t>NEK3</t>
  </si>
  <si>
    <t>TMEM191C</t>
  </si>
  <si>
    <t>TRA2A</t>
  </si>
  <si>
    <t>ACAP1</t>
  </si>
  <si>
    <t>LRRC37A2</t>
  </si>
  <si>
    <t>AKAP12</t>
  </si>
  <si>
    <t>ZNF33B</t>
  </si>
  <si>
    <t>LIPE</t>
  </si>
  <si>
    <t>S1PR4</t>
  </si>
  <si>
    <t>CH17-39B16.5</t>
  </si>
  <si>
    <t>TRIB2</t>
  </si>
  <si>
    <t>CTC1</t>
  </si>
  <si>
    <t>ATP2A3</t>
  </si>
  <si>
    <t>BCAM</t>
  </si>
  <si>
    <t>PM20D2</t>
  </si>
  <si>
    <t>TBC1D3I</t>
  </si>
  <si>
    <t>ZNF23</t>
  </si>
  <si>
    <t>C16orf62</t>
  </si>
  <si>
    <t>TANC1</t>
  </si>
  <si>
    <t>RRN3P1</t>
  </si>
  <si>
    <t>ZNF480</t>
  </si>
  <si>
    <t>PMS2P5</t>
  </si>
  <si>
    <t>PET117</t>
  </si>
  <si>
    <t>AC016292.3</t>
  </si>
  <si>
    <t>IYD</t>
  </si>
  <si>
    <t>LDHAL6CP</t>
  </si>
  <si>
    <t>RP11-627K11.1</t>
  </si>
  <si>
    <t>RAB11FIP3</t>
  </si>
  <si>
    <t>AC067940.1</t>
  </si>
  <si>
    <t>LPAR5</t>
  </si>
  <si>
    <t>HNRNPA3P15</t>
  </si>
  <si>
    <t>GABPB2</t>
  </si>
  <si>
    <t>ZNF665</t>
  </si>
  <si>
    <t>RP3-329A5.1</t>
  </si>
  <si>
    <t>AC093323.3</t>
  </si>
  <si>
    <t>ACACB</t>
  </si>
  <si>
    <t>SLC22A11</t>
  </si>
  <si>
    <t>HMG20A</t>
  </si>
  <si>
    <t>PILRB</t>
  </si>
  <si>
    <t>ZNF793</t>
  </si>
  <si>
    <t>CD34</t>
  </si>
  <si>
    <t>SVIP</t>
  </si>
  <si>
    <t>ADGRE4P</t>
  </si>
  <si>
    <t>QRSL1</t>
  </si>
  <si>
    <t>TTC14</t>
  </si>
  <si>
    <t>ZNF767P</t>
  </si>
  <si>
    <t>PRMT7</t>
  </si>
  <si>
    <t>ZNF346</t>
  </si>
  <si>
    <t>KLHDC1</t>
  </si>
  <si>
    <t>RP11-345K20.2</t>
  </si>
  <si>
    <t>AP000347.2</t>
  </si>
  <si>
    <t>ZNF862</t>
  </si>
  <si>
    <t>RP11-249L21.4</t>
  </si>
  <si>
    <t>FCHO1</t>
  </si>
  <si>
    <t>FOXD4L5</t>
  </si>
  <si>
    <t>ZNF669</t>
  </si>
  <si>
    <t>MTRNR2L12</t>
  </si>
  <si>
    <t>N6AMT1</t>
  </si>
  <si>
    <t>NANOG</t>
  </si>
  <si>
    <t>SH2D3A</t>
  </si>
  <si>
    <t>GS1-124K5.2</t>
  </si>
  <si>
    <t>PHF3</t>
  </si>
  <si>
    <t>ZBTB5</t>
  </si>
  <si>
    <t>RIMKLB</t>
  </si>
  <si>
    <t>ZNF10</t>
  </si>
  <si>
    <t>ISPD</t>
  </si>
  <si>
    <t>ZNF417</t>
  </si>
  <si>
    <t>ZBTB18</t>
  </si>
  <si>
    <t>RP11-791G16.2</t>
  </si>
  <si>
    <t>CTD-3105H18.16</t>
  </si>
  <si>
    <t>HIBCH</t>
  </si>
  <si>
    <t>DIRAS2</t>
  </si>
  <si>
    <t>AGMAT</t>
  </si>
  <si>
    <t>SLCO1A2</t>
  </si>
  <si>
    <t>GATA6</t>
  </si>
  <si>
    <t>CCDC183</t>
  </si>
  <si>
    <t>CENPC</t>
  </si>
  <si>
    <t>ZNF761</t>
  </si>
  <si>
    <t>PIP5K1B</t>
  </si>
  <si>
    <t>ARL17B</t>
  </si>
  <si>
    <t>RNPC3</t>
  </si>
  <si>
    <t>ZNF845</t>
  </si>
  <si>
    <t>ZNF443</t>
  </si>
  <si>
    <t>CELF6</t>
  </si>
  <si>
    <t>ZNF571</t>
  </si>
  <si>
    <t>ANKS6</t>
  </si>
  <si>
    <t>CADM3</t>
  </si>
  <si>
    <t>TMEM156</t>
  </si>
  <si>
    <t>PTPRS</t>
  </si>
  <si>
    <t>C17orf100</t>
  </si>
  <si>
    <t>NBPF20</t>
  </si>
  <si>
    <t>ZNF37BP</t>
  </si>
  <si>
    <t>ZNF772</t>
  </si>
  <si>
    <t>ZNF563</t>
  </si>
  <si>
    <t>RP11-1023L17.1</t>
  </si>
  <si>
    <t>CD320</t>
  </si>
  <si>
    <t>ZNF570</t>
  </si>
  <si>
    <t>ZNF396</t>
  </si>
  <si>
    <t>KBTBD8</t>
  </si>
  <si>
    <t>ITIH5</t>
  </si>
  <si>
    <t>CASP16P</t>
  </si>
  <si>
    <t>PCDHB1</t>
  </si>
  <si>
    <t>PNISR</t>
  </si>
  <si>
    <t>AC003002.6</t>
  </si>
  <si>
    <t>LINC01207</t>
  </si>
  <si>
    <t>CCDC144B</t>
  </si>
  <si>
    <t>TAS2R10</t>
  </si>
  <si>
    <t>AC003006.7</t>
  </si>
  <si>
    <t>ZNF595</t>
  </si>
  <si>
    <t>KIAA0922</t>
  </si>
  <si>
    <t>TBC1D10C</t>
  </si>
  <si>
    <t>ZNRD1ASP</t>
  </si>
  <si>
    <t>GTF2IRD2B</t>
  </si>
  <si>
    <t>CTD-3105H18.18</t>
  </si>
  <si>
    <t>ZNF610</t>
  </si>
  <si>
    <t>TFPI</t>
  </si>
  <si>
    <t>FAM209B</t>
  </si>
  <si>
    <t>CWF19L2</t>
  </si>
  <si>
    <t>ZNF154</t>
  </si>
  <si>
    <t>TYRO3</t>
  </si>
  <si>
    <t>CEACAM1</t>
  </si>
  <si>
    <t>RECQL5</t>
  </si>
  <si>
    <t>WDR90</t>
  </si>
  <si>
    <t>RRAS2</t>
  </si>
  <si>
    <t>ZNF101</t>
  </si>
  <si>
    <t>KLRB1</t>
  </si>
  <si>
    <t>LYG1</t>
  </si>
  <si>
    <t>PIK3C2B</t>
  </si>
  <si>
    <t>ANXA2R</t>
  </si>
  <si>
    <t>PEX3</t>
  </si>
  <si>
    <t>ZNF441</t>
  </si>
  <si>
    <t>SMG1P7</t>
  </si>
  <si>
    <t>KIF27</t>
  </si>
  <si>
    <t>GPR82</t>
  </si>
  <si>
    <t>SHROOM4</t>
  </si>
  <si>
    <t>RBP1</t>
  </si>
  <si>
    <t>RP11-124L9.2</t>
  </si>
  <si>
    <t>ZNF419</t>
  </si>
  <si>
    <t>ZNF483</t>
  </si>
  <si>
    <t>TAF1</t>
  </si>
  <si>
    <t>WDR35</t>
  </si>
  <si>
    <t>ZCCHC11</t>
  </si>
  <si>
    <t>AMN1</t>
  </si>
  <si>
    <t>DET1</t>
  </si>
  <si>
    <t>SCAND2P</t>
  </si>
  <si>
    <t>CDH3</t>
  </si>
  <si>
    <t>FAM43A</t>
  </si>
  <si>
    <t>JADE1</t>
  </si>
  <si>
    <t>RRP7BP</t>
  </si>
  <si>
    <t>DNM1P47</t>
  </si>
  <si>
    <t>RP11-432B6.3</t>
  </si>
  <si>
    <t>ABCA7</t>
  </si>
  <si>
    <t>RPL7P52</t>
  </si>
  <si>
    <t>CROCCP3</t>
  </si>
  <si>
    <t>AC019097.7</t>
  </si>
  <si>
    <t>KCNAB3</t>
  </si>
  <si>
    <t>GKAP1</t>
  </si>
  <si>
    <t>FAM161A</t>
  </si>
  <si>
    <t>ZNF551</t>
  </si>
  <si>
    <t>ZNF14</t>
  </si>
  <si>
    <t>METTL12</t>
  </si>
  <si>
    <t>RASIP1</t>
  </si>
  <si>
    <t>ZNF525</t>
  </si>
  <si>
    <t>DDX11</t>
  </si>
  <si>
    <t>ZNF606</t>
  </si>
  <si>
    <t>SLAMF6</t>
  </si>
  <si>
    <t>CCDC144A</t>
  </si>
  <si>
    <t>BCAR3</t>
  </si>
  <si>
    <t>TINAGL1</t>
  </si>
  <si>
    <t>PMS2P4</t>
  </si>
  <si>
    <t>DSN1</t>
  </si>
  <si>
    <t>OR7E38P</t>
  </si>
  <si>
    <t>RAB30</t>
  </si>
  <si>
    <t>ZNF737</t>
  </si>
  <si>
    <t>SYNPO2</t>
  </si>
  <si>
    <t>ADCY6</t>
  </si>
  <si>
    <t>LEF1</t>
  </si>
  <si>
    <t>GUSBP3</t>
  </si>
  <si>
    <t>NAPSB</t>
  </si>
  <si>
    <t>ACSM2B</t>
  </si>
  <si>
    <t>GRTP1</t>
  </si>
  <si>
    <t>FAM153C</t>
  </si>
  <si>
    <t>HIRA</t>
  </si>
  <si>
    <t>FDX1P1</t>
  </si>
  <si>
    <t>NPHP3</t>
  </si>
  <si>
    <t>DIS3L2</t>
  </si>
  <si>
    <t>CENPV</t>
  </si>
  <si>
    <t>RPL13AP25</t>
  </si>
  <si>
    <t>RP11-266K4.1</t>
  </si>
  <si>
    <t>SIDT1</t>
  </si>
  <si>
    <t>AC022182.2</t>
  </si>
  <si>
    <t>ALDH5A1</t>
  </si>
  <si>
    <t>ZNF835</t>
  </si>
  <si>
    <t>RAB37</t>
  </si>
  <si>
    <t>FCRL5</t>
  </si>
  <si>
    <t>GPR174</t>
  </si>
  <si>
    <t>GUSBP2</t>
  </si>
  <si>
    <t>CARF</t>
  </si>
  <si>
    <t>CARD11</t>
  </si>
  <si>
    <t>TSPAN10</t>
  </si>
  <si>
    <t>RUBCNL</t>
  </si>
  <si>
    <t>NDRG2</t>
  </si>
  <si>
    <t>RP11-291L22.9</t>
  </si>
  <si>
    <t>KCNB1</t>
  </si>
  <si>
    <t>MTSS1L</t>
  </si>
  <si>
    <t>ITPR3</t>
  </si>
  <si>
    <t>POU6F1</t>
  </si>
  <si>
    <t>CTNNAL1</t>
  </si>
  <si>
    <t>ANO9</t>
  </si>
  <si>
    <t>RP11-705C15.2</t>
  </si>
  <si>
    <t>MAN1C1</t>
  </si>
  <si>
    <t>AMIGO1</t>
  </si>
  <si>
    <t>MYO6</t>
  </si>
  <si>
    <t>DPEP2</t>
  </si>
  <si>
    <t>CARM1P1</t>
  </si>
  <si>
    <t>KEL</t>
  </si>
  <si>
    <t>PLCH2</t>
  </si>
  <si>
    <t>PARM1</t>
  </si>
  <si>
    <t>PLEKHH2</t>
  </si>
  <si>
    <t>CRYGS</t>
  </si>
  <si>
    <t>ADAM1A</t>
  </si>
  <si>
    <t>KLF8</t>
  </si>
  <si>
    <t>PMCHL1</t>
  </si>
  <si>
    <t>IPP</t>
  </si>
  <si>
    <t>CTD-2262B20.1</t>
  </si>
  <si>
    <t>C3orf33</t>
  </si>
  <si>
    <t>SNX22</t>
  </si>
  <si>
    <t>P2RY10</t>
  </si>
  <si>
    <t>ZNF137P</t>
  </si>
  <si>
    <t>KAT14</t>
  </si>
  <si>
    <t>SEPT7P2</t>
  </si>
  <si>
    <t>DENND2A</t>
  </si>
  <si>
    <t>LINC00680</t>
  </si>
  <si>
    <t>LCA5</t>
  </si>
  <si>
    <t>TESPA1</t>
  </si>
  <si>
    <t>PLEKHG1</t>
  </si>
  <si>
    <t>OR52N4</t>
  </si>
  <si>
    <t>GOLGA2P10</t>
  </si>
  <si>
    <t>AC004057.1</t>
  </si>
  <si>
    <t>BTLA</t>
  </si>
  <si>
    <t>SCAI</t>
  </si>
  <si>
    <t>TMEM8B</t>
  </si>
  <si>
    <t>PLAC8</t>
  </si>
  <si>
    <t>SPATA7</t>
  </si>
  <si>
    <t>ZNF827</t>
  </si>
  <si>
    <t>C4BPB</t>
  </si>
  <si>
    <t>PPP2R3B</t>
  </si>
  <si>
    <t>DGKD</t>
  </si>
  <si>
    <t>SPNS2</t>
  </si>
  <si>
    <t>TXK</t>
  </si>
  <si>
    <t>PTPN2P2</t>
  </si>
  <si>
    <t>FAM118A</t>
  </si>
  <si>
    <t>MTRNR2L4</t>
  </si>
  <si>
    <t>POU2AF1</t>
  </si>
  <si>
    <t>UGT8</t>
  </si>
  <si>
    <t>GNG7</t>
  </si>
  <si>
    <t>GNG4</t>
  </si>
  <si>
    <t>HLA-DOB</t>
  </si>
  <si>
    <t>FAM86HP</t>
  </si>
  <si>
    <t>KRTAP5-1</t>
  </si>
  <si>
    <t>GATM</t>
  </si>
  <si>
    <t>RALGPS2</t>
  </si>
  <si>
    <t>TTC3P1</t>
  </si>
  <si>
    <t>CCDC152</t>
  </si>
  <si>
    <t>CD24</t>
  </si>
  <si>
    <t>FOXG1</t>
  </si>
  <si>
    <t>FCRL3</t>
  </si>
  <si>
    <t>TREML2</t>
  </si>
  <si>
    <t>SESN3</t>
  </si>
  <si>
    <t>ZGRF1</t>
  </si>
  <si>
    <t>TNFRSF13C</t>
  </si>
  <si>
    <t>MYEF2</t>
  </si>
  <si>
    <t>IKZF3</t>
  </si>
  <si>
    <t>NINL</t>
  </si>
  <si>
    <t>PARP15</t>
  </si>
  <si>
    <t>SLC40A1</t>
  </si>
  <si>
    <t>LRMP</t>
  </si>
  <si>
    <t>NBPF15</t>
  </si>
  <si>
    <t>CARMIL2</t>
  </si>
  <si>
    <t>GCSAM</t>
  </si>
  <si>
    <t>RASL11A</t>
  </si>
  <si>
    <t>PDE6G</t>
  </si>
  <si>
    <t>CYCSP34</t>
  </si>
  <si>
    <t>SPIB</t>
  </si>
  <si>
    <t>GAPT</t>
  </si>
  <si>
    <t>GATA2</t>
  </si>
  <si>
    <t>CYTL1</t>
  </si>
  <si>
    <t>SRRM5</t>
  </si>
  <si>
    <t>NFASC</t>
  </si>
  <si>
    <t>MEST</t>
  </si>
  <si>
    <t>KLRA1P</t>
  </si>
  <si>
    <t>RNF150</t>
  </si>
  <si>
    <t>SDHAP2</t>
  </si>
  <si>
    <t>MAP3K9</t>
  </si>
  <si>
    <t>GPRC5C</t>
  </si>
  <si>
    <t>SNX29P2</t>
  </si>
  <si>
    <t>FLT4</t>
  </si>
  <si>
    <t>MATN2</t>
  </si>
  <si>
    <t>CDH1</t>
  </si>
  <si>
    <t>PRKCZ</t>
  </si>
  <si>
    <t>DNAH17</t>
  </si>
  <si>
    <t>CLECL1</t>
  </si>
  <si>
    <t>JADE3</t>
  </si>
  <si>
    <t>CNR2</t>
  </si>
  <si>
    <t>TPH1</t>
  </si>
  <si>
    <t>KCNK6</t>
  </si>
  <si>
    <t>VANGL2</t>
  </si>
  <si>
    <t>RP11-124L9.6</t>
  </si>
  <si>
    <t>SNCG</t>
  </si>
  <si>
    <t>AQP7P2</t>
  </si>
  <si>
    <t>AQP7P3</t>
  </si>
  <si>
    <t>ZNF208</t>
  </si>
  <si>
    <t>OR52B6</t>
  </si>
  <si>
    <t>HBB</t>
  </si>
  <si>
    <t>CD79B</t>
  </si>
  <si>
    <t>PKP2</t>
  </si>
  <si>
    <t>FAM184A</t>
  </si>
  <si>
    <t>SGSM1</t>
  </si>
  <si>
    <t>ZBTB16</t>
  </si>
  <si>
    <t>CNTNAP3B</t>
  </si>
  <si>
    <t>ABLIM1</t>
  </si>
  <si>
    <t>KLRF1</t>
  </si>
  <si>
    <t>TTN</t>
  </si>
  <si>
    <t>PGM5</t>
  </si>
  <si>
    <t>LIMS2</t>
  </si>
  <si>
    <t>SLC6A20</t>
  </si>
  <si>
    <t>HYKK</t>
  </si>
  <si>
    <t>MYO5B</t>
  </si>
  <si>
    <t>KRTAP10-6</t>
  </si>
  <si>
    <t>FAM159A</t>
  </si>
  <si>
    <t>TNXA</t>
  </si>
  <si>
    <t>CD79A</t>
  </si>
  <si>
    <t>EPHB6</t>
  </si>
  <si>
    <t>EPHA2</t>
  </si>
  <si>
    <t>GLUD2</t>
  </si>
  <si>
    <t>MAL</t>
  </si>
  <si>
    <t>ABCA3</t>
  </si>
  <si>
    <t>LILRA1</t>
  </si>
  <si>
    <t>ACKR1</t>
  </si>
  <si>
    <t>FAM84B</t>
  </si>
  <si>
    <t>KRTAP12-2</t>
  </si>
  <si>
    <t>FAM129C</t>
  </si>
  <si>
    <t>TTC9</t>
  </si>
  <si>
    <t>HOMER2</t>
  </si>
  <si>
    <t>DTX1</t>
  </si>
  <si>
    <t>ADRA1A</t>
  </si>
  <si>
    <t>CD163L1</t>
  </si>
  <si>
    <t>CD1C</t>
  </si>
  <si>
    <t>FAM86C2P</t>
  </si>
  <si>
    <t>OSBPL10</t>
  </si>
  <si>
    <t>GCNT4</t>
  </si>
  <si>
    <t>CLEC17A</t>
  </si>
  <si>
    <t>SEPP1</t>
  </si>
  <si>
    <t>ADIRF</t>
  </si>
  <si>
    <t>COL4A4</t>
  </si>
  <si>
    <t>GNAL</t>
  </si>
  <si>
    <t>TMEM136</t>
  </si>
  <si>
    <t>ZNF80</t>
  </si>
  <si>
    <t>TNXB</t>
  </si>
  <si>
    <t>ADHFE1</t>
  </si>
  <si>
    <t>SCN9A</t>
  </si>
  <si>
    <t>GJB7</t>
  </si>
  <si>
    <t>C14orf132</t>
  </si>
  <si>
    <t>ENPP5</t>
  </si>
  <si>
    <t>ADAM33</t>
  </si>
  <si>
    <t>PDK4</t>
  </si>
  <si>
    <t>ADGRG2</t>
  </si>
  <si>
    <t>C7</t>
  </si>
  <si>
    <t>FCRL2</t>
  </si>
  <si>
    <t>INSM1</t>
  </si>
  <si>
    <t>CLDN16</t>
  </si>
  <si>
    <t>GFRA1</t>
  </si>
  <si>
    <t>FAM153B</t>
  </si>
  <si>
    <t>DSP</t>
  </si>
  <si>
    <t>RGS7BP</t>
  </si>
  <si>
    <t>PLEKHB1</t>
  </si>
  <si>
    <t>SYT15</t>
  </si>
  <si>
    <t>DRC3</t>
  </si>
  <si>
    <t>C19orf44</t>
  </si>
  <si>
    <t>CARNS1</t>
  </si>
  <si>
    <t>PDIA3P1</t>
  </si>
  <si>
    <t>FCRLA</t>
  </si>
  <si>
    <t>CYP4X1</t>
  </si>
  <si>
    <t>C1orf115</t>
  </si>
  <si>
    <t>CTD-2545M3.6</t>
  </si>
  <si>
    <t>HOXA5</t>
  </si>
  <si>
    <t>PLD4</t>
  </si>
  <si>
    <t>BANK1</t>
  </si>
  <si>
    <t>GFRA2</t>
  </si>
  <si>
    <t>LAMC2</t>
  </si>
  <si>
    <t>RPS26P15</t>
  </si>
  <si>
    <t>BEND5</t>
  </si>
  <si>
    <t>ABCB11</t>
  </si>
  <si>
    <t>INMT-FAM188B</t>
  </si>
  <si>
    <t>CXCR5</t>
  </si>
  <si>
    <t>RBPMS2P1</t>
  </si>
  <si>
    <t>TF</t>
  </si>
  <si>
    <t>DNASE1L3</t>
  </si>
  <si>
    <t>TNFRSF13B</t>
  </si>
  <si>
    <t>ANKRD29</t>
  </si>
  <si>
    <t>OR52D1</t>
  </si>
  <si>
    <t>OR2AE1</t>
  </si>
  <si>
    <t>SDPR</t>
  </si>
  <si>
    <t>IGSF10</t>
  </si>
  <si>
    <t>FCRL1</t>
  </si>
  <si>
    <t>F8</t>
  </si>
  <si>
    <t>OR2T5</t>
  </si>
  <si>
    <t>BCL2L15</t>
  </si>
  <si>
    <t>BLK</t>
  </si>
  <si>
    <t>LTF</t>
  </si>
  <si>
    <t>OR2T11</t>
  </si>
  <si>
    <t>ABCG2</t>
  </si>
  <si>
    <t>PCDHB10</t>
  </si>
  <si>
    <t>HNRNPA1P33</t>
  </si>
  <si>
    <t>CD22</t>
  </si>
  <si>
    <t>GUSBP5</t>
  </si>
  <si>
    <t>PROX1</t>
  </si>
  <si>
    <t>CTD-2027I19.2</t>
  </si>
  <si>
    <t>CCL24</t>
  </si>
  <si>
    <t>CLEC4M</t>
  </si>
  <si>
    <t>PMFBP1</t>
  </si>
  <si>
    <t>COLCA2</t>
  </si>
  <si>
    <t>MS4A1</t>
  </si>
  <si>
    <t>CCL21</t>
  </si>
  <si>
    <t>PCDHAC2</t>
  </si>
  <si>
    <t>OR51A4</t>
  </si>
  <si>
    <t>CXADR</t>
  </si>
  <si>
    <t>CRHBP</t>
  </si>
  <si>
    <t>VPREB3</t>
  </si>
  <si>
    <t>FAM216B</t>
  </si>
  <si>
    <t>SNAP91</t>
  </si>
  <si>
    <t>PGM5P2</t>
  </si>
  <si>
    <t>KRTAP10-11</t>
  </si>
  <si>
    <t>FDCSP</t>
  </si>
  <si>
    <t>AK5</t>
  </si>
  <si>
    <t>SPIC</t>
  </si>
  <si>
    <t>CXCL14</t>
  </si>
  <si>
    <t>TCL1A</t>
  </si>
  <si>
    <t>OR2T2</t>
  </si>
  <si>
    <t>CR2</t>
  </si>
  <si>
    <t>Supplementary Table 4: Mtb DEGs in the 3D collagen culture system (collagen gels infected with Mtb vs 7H9), FDR&lt;0.05</t>
  </si>
  <si>
    <t>Rv3269</t>
  </si>
  <si>
    <t>rpmC</t>
  </si>
  <si>
    <t>ctpC</t>
  </si>
  <si>
    <t>cspA</t>
  </si>
  <si>
    <t>rpsQ</t>
  </si>
  <si>
    <t>fadD5</t>
  </si>
  <si>
    <t>whiB2</t>
  </si>
  <si>
    <t>kstR2</t>
  </si>
  <si>
    <t>desA1</t>
  </si>
  <si>
    <t>Rv2956</t>
  </si>
  <si>
    <t>yrbE1A</t>
  </si>
  <si>
    <t>rplP</t>
  </si>
  <si>
    <t>fadA6</t>
  </si>
  <si>
    <t>desA2</t>
  </si>
  <si>
    <t>Rv3686c</t>
  </si>
  <si>
    <t>Rv3549c</t>
  </si>
  <si>
    <t>ipdB</t>
  </si>
  <si>
    <t>dus</t>
  </si>
  <si>
    <t>Rv1682</t>
  </si>
  <si>
    <t>Rv1435c</t>
  </si>
  <si>
    <t>Rv3920c</t>
  </si>
  <si>
    <t>Rv2256c</t>
  </si>
  <si>
    <t>Rv0634A</t>
  </si>
  <si>
    <t>rpsS</t>
  </si>
  <si>
    <t>rpsJ</t>
  </si>
  <si>
    <t>PPE59</t>
  </si>
  <si>
    <t>ipdA</t>
  </si>
  <si>
    <t>yrbE1B</t>
  </si>
  <si>
    <t>rplB</t>
  </si>
  <si>
    <t>Rv2791c</t>
  </si>
  <si>
    <t>Rv2927c</t>
  </si>
  <si>
    <t>Rv1519</t>
  </si>
  <si>
    <t>mmpS5</t>
  </si>
  <si>
    <t>mce1A</t>
  </si>
  <si>
    <t>mkl</t>
  </si>
  <si>
    <t>ipdC</t>
  </si>
  <si>
    <t>rplC</t>
  </si>
  <si>
    <t>PE31</t>
  </si>
  <si>
    <t>fdxC</t>
  </si>
  <si>
    <t>Rv1502</t>
  </si>
  <si>
    <t>rplO</t>
  </si>
  <si>
    <t>mmpS4</t>
  </si>
  <si>
    <t>S3</t>
  </si>
  <si>
    <t>mce1F</t>
  </si>
  <si>
    <t>umaA</t>
  </si>
  <si>
    <t>ethA</t>
  </si>
  <si>
    <t>Rv1697</t>
  </si>
  <si>
    <t>Rv2960c</t>
  </si>
  <si>
    <t>A5643_02980</t>
  </si>
  <si>
    <t>Rv0175</t>
  </si>
  <si>
    <t>echA20</t>
  </si>
  <si>
    <t>leuD</t>
  </si>
  <si>
    <t>Rv2390c</t>
  </si>
  <si>
    <t>Rv2989</t>
  </si>
  <si>
    <t>phoH2</t>
  </si>
  <si>
    <t>Rv3376</t>
  </si>
  <si>
    <t>mymA</t>
  </si>
  <si>
    <t>Rv1847</t>
  </si>
  <si>
    <t>rplV</t>
  </si>
  <si>
    <t>trpC</t>
  </si>
  <si>
    <t>rplW</t>
  </si>
  <si>
    <t>Rv0996</t>
  </si>
  <si>
    <t>Rv3221c</t>
  </si>
  <si>
    <t>atpFH</t>
  </si>
  <si>
    <t>trpB</t>
  </si>
  <si>
    <t>Rv2957</t>
  </si>
  <si>
    <t>mmpR5</t>
  </si>
  <si>
    <t>atpF</t>
  </si>
  <si>
    <t>Rv3548c</t>
  </si>
  <si>
    <t>Rv3857c</t>
  </si>
  <si>
    <t>icd</t>
  </si>
  <si>
    <t>C7G83_20000</t>
  </si>
  <si>
    <t>ipdE1</t>
  </si>
  <si>
    <t>Rv3489</t>
  </si>
  <si>
    <t>Rv3190A</t>
  </si>
  <si>
    <t>Rv2144c</t>
  </si>
  <si>
    <t>rsmG</t>
  </si>
  <si>
    <t>Rv1178</t>
  </si>
  <si>
    <t>mctB</t>
  </si>
  <si>
    <t>chp1</t>
  </si>
  <si>
    <t>sap</t>
  </si>
  <si>
    <t>Rv0455c</t>
  </si>
  <si>
    <t>leuC</t>
  </si>
  <si>
    <t>Rv1883c</t>
  </si>
  <si>
    <t>mce1C</t>
  </si>
  <si>
    <t>ipdF</t>
  </si>
  <si>
    <t>Rv3555c</t>
  </si>
  <si>
    <t>xseB</t>
  </si>
  <si>
    <t>Rv3402c</t>
  </si>
  <si>
    <t>mbtI</t>
  </si>
  <si>
    <t>lgt</t>
  </si>
  <si>
    <t>trpA</t>
  </si>
  <si>
    <t>Rv3161c</t>
  </si>
  <si>
    <t>Rv3922c</t>
  </si>
  <si>
    <t>mbtC</t>
  </si>
  <si>
    <t>Rv2901c</t>
  </si>
  <si>
    <t>Rv0100</t>
  </si>
  <si>
    <t>Rv0236.1</t>
  </si>
  <si>
    <t>fbpC</t>
  </si>
  <si>
    <t>Rv0559c</t>
  </si>
  <si>
    <t>rpfC</t>
  </si>
  <si>
    <t>mce1B</t>
  </si>
  <si>
    <t>mftR</t>
  </si>
  <si>
    <t>pdtaS</t>
  </si>
  <si>
    <t>atpE</t>
  </si>
  <si>
    <t>gca</t>
  </si>
  <si>
    <t>atpC</t>
  </si>
  <si>
    <t>fadE31</t>
  </si>
  <si>
    <t>Rv3095</t>
  </si>
  <si>
    <t>PPE57</t>
  </si>
  <si>
    <t>Rv2406c</t>
  </si>
  <si>
    <t>rpmG</t>
  </si>
  <si>
    <t>nuoI</t>
  </si>
  <si>
    <t>lprO</t>
  </si>
  <si>
    <t>nuoD</t>
  </si>
  <si>
    <t>Rv3005c</t>
  </si>
  <si>
    <t>Rv0057</t>
  </si>
  <si>
    <t>Rv0059</t>
  </si>
  <si>
    <t>Rv0250c</t>
  </si>
  <si>
    <t>fadD23</t>
  </si>
  <si>
    <t>nuoL</t>
  </si>
  <si>
    <t>nuoB</t>
  </si>
  <si>
    <t>nuoA</t>
  </si>
  <si>
    <t>ripA</t>
  </si>
  <si>
    <t>glfT1</t>
  </si>
  <si>
    <t>ephF</t>
  </si>
  <si>
    <t>ligD</t>
  </si>
  <si>
    <t>Rv3096</t>
  </si>
  <si>
    <t>Rv1405c</t>
  </si>
  <si>
    <t>Rv0513</t>
  </si>
  <si>
    <t>chsH2</t>
  </si>
  <si>
    <t>Rv3267</t>
  </si>
  <si>
    <t>Rv3748</t>
  </si>
  <si>
    <t>Rv2255c</t>
  </si>
  <si>
    <t>Rv0185</t>
  </si>
  <si>
    <t>nuoH</t>
  </si>
  <si>
    <t>Rv3807c</t>
  </si>
  <si>
    <t>Rv0430</t>
  </si>
  <si>
    <t>Rv1534</t>
  </si>
  <si>
    <t>vapB24</t>
  </si>
  <si>
    <t>Rv0238</t>
  </si>
  <si>
    <t>Rv0893c</t>
  </si>
  <si>
    <t>Rv3122</t>
  </si>
  <si>
    <t>fadE29</t>
  </si>
  <si>
    <t>drrC</t>
  </si>
  <si>
    <t>Rv3160c</t>
  </si>
  <si>
    <t>Rv3811</t>
  </si>
  <si>
    <t>Rv0306</t>
  </si>
  <si>
    <t>Rv1676</t>
  </si>
  <si>
    <t>Rv0690c</t>
  </si>
  <si>
    <t>mhpE</t>
  </si>
  <si>
    <t>hsaA</t>
  </si>
  <si>
    <t>fadD11</t>
  </si>
  <si>
    <t>Rv3856c</t>
  </si>
  <si>
    <t>Rv1533</t>
  </si>
  <si>
    <t>lipL</t>
  </si>
  <si>
    <t>recF</t>
  </si>
  <si>
    <t>sigD</t>
  </si>
  <si>
    <t>Rv3268</t>
  </si>
  <si>
    <t>Rv3531c</t>
  </si>
  <si>
    <t>PPE58</t>
  </si>
  <si>
    <t>chsH1</t>
  </si>
  <si>
    <t>vapB46</t>
  </si>
  <si>
    <t>Rv3529c</t>
  </si>
  <si>
    <t>irtB</t>
  </si>
  <si>
    <t>kstR</t>
  </si>
  <si>
    <t>Rv0158</t>
  </si>
  <si>
    <t>vapB44</t>
  </si>
  <si>
    <t>BHQ17_11675</t>
  </si>
  <si>
    <t>Rv2621c</t>
  </si>
  <si>
    <t>atpB</t>
  </si>
  <si>
    <t>hmp</t>
  </si>
  <si>
    <t>erp</t>
  </si>
  <si>
    <t>Rv3258c</t>
  </si>
  <si>
    <t>TB9.4</t>
  </si>
  <si>
    <t>mmpL2</t>
  </si>
  <si>
    <t>Rv3612c</t>
  </si>
  <si>
    <t>Rv2413c</t>
  </si>
  <si>
    <t>Rv0004</t>
  </si>
  <si>
    <t>nuoE</t>
  </si>
  <si>
    <t>Rv0948c</t>
  </si>
  <si>
    <t>sadH</t>
  </si>
  <si>
    <t xml:space="preserve">Rv3678A </t>
  </si>
  <si>
    <t>purS</t>
  </si>
  <si>
    <t>Rv0308</t>
  </si>
  <si>
    <t>higB3</t>
  </si>
  <si>
    <t>pta</t>
  </si>
  <si>
    <t>Rv0609A</t>
  </si>
  <si>
    <t>Rv3528c</t>
  </si>
  <si>
    <t>cysE</t>
  </si>
  <si>
    <t>Rv3747</t>
  </si>
  <si>
    <t>Rv2074</t>
  </si>
  <si>
    <t>htm</t>
  </si>
  <si>
    <t>fadE28</t>
  </si>
  <si>
    <t>Rv3424c</t>
  </si>
  <si>
    <t>Rv0010c</t>
  </si>
  <si>
    <t>mazF1</t>
  </si>
  <si>
    <t>Rv0839</t>
  </si>
  <si>
    <t>sapM</t>
  </si>
  <si>
    <t>fadE32</t>
  </si>
  <si>
    <t>Rv0097</t>
  </si>
  <si>
    <t>mazE4</t>
  </si>
  <si>
    <t>ephA</t>
  </si>
  <si>
    <t>mce1R</t>
  </si>
  <si>
    <t>Rv2622</t>
  </si>
  <si>
    <t>Rv0181c</t>
  </si>
  <si>
    <t>Rv0225</t>
  </si>
  <si>
    <t>ripB</t>
  </si>
  <si>
    <t>cyp125</t>
  </si>
  <si>
    <t>Rv0095c</t>
  </si>
  <si>
    <t>Rv0481c</t>
  </si>
  <si>
    <t>Rv0443</t>
  </si>
  <si>
    <t>mazE1</t>
  </si>
  <si>
    <t>Rv2884</t>
  </si>
  <si>
    <t>Rv3900c</t>
  </si>
  <si>
    <t>Rv3472</t>
  </si>
  <si>
    <t>Rv1289</t>
  </si>
  <si>
    <t>mce4D</t>
  </si>
  <si>
    <t>scoA</t>
  </si>
  <si>
    <t>Rv0966c</t>
  </si>
  <si>
    <t>Rv3404c</t>
  </si>
  <si>
    <t>Rv0067c</t>
  </si>
  <si>
    <t>hisI</t>
  </si>
  <si>
    <t>plcC</t>
  </si>
  <si>
    <t>gmhA</t>
  </si>
  <si>
    <t>udgA</t>
  </si>
  <si>
    <t>Rv0052</t>
  </si>
  <si>
    <t>fadD30</t>
  </si>
  <si>
    <t>ruvC</t>
  </si>
  <si>
    <t>Rv3827c</t>
  </si>
  <si>
    <t>Rv0799c</t>
  </si>
  <si>
    <t>Rv3530c</t>
  </si>
  <si>
    <t>hddA</t>
  </si>
  <si>
    <t>Rv3209</t>
  </si>
  <si>
    <t xml:space="preserve">hypothetical protein </t>
  </si>
  <si>
    <t>Rv2955c</t>
  </si>
  <si>
    <t>plsB1</t>
  </si>
  <si>
    <t>Rv0607</t>
  </si>
  <si>
    <t>Rv0801</t>
  </si>
  <si>
    <t>moaA1</t>
  </si>
  <si>
    <t>vapC40</t>
  </si>
  <si>
    <t>vapC14</t>
  </si>
  <si>
    <t>PE_PGRS24</t>
  </si>
  <si>
    <t>ureF</t>
  </si>
  <si>
    <t>Rv2668</t>
  </si>
  <si>
    <t>Rv1702c</t>
  </si>
  <si>
    <t>relF</t>
  </si>
  <si>
    <t>PE_PGRS10</t>
  </si>
  <si>
    <t>Rv0027</t>
  </si>
  <si>
    <t>pncA</t>
  </si>
  <si>
    <t>msrA</t>
  </si>
  <si>
    <t>lppK</t>
  </si>
  <si>
    <t>Rv1413</t>
  </si>
  <si>
    <t>AWC22_23775</t>
  </si>
  <si>
    <t>rpsR2</t>
  </si>
  <si>
    <t>Rv0441c</t>
  </si>
  <si>
    <t>Rv1948c</t>
  </si>
  <si>
    <t>Rv2304c</t>
  </si>
  <si>
    <t>higA1</t>
  </si>
  <si>
    <t>Rv2638</t>
  </si>
  <si>
    <t>Rv2386A</t>
  </si>
  <si>
    <t>Rv1978</t>
  </si>
  <si>
    <t>thiS</t>
  </si>
  <si>
    <t>Rv1081c</t>
  </si>
  <si>
    <t>Rv2039c</t>
  </si>
  <si>
    <t>Rv2369c</t>
  </si>
  <si>
    <t>PE_PGRS59</t>
  </si>
  <si>
    <t>Rv1322</t>
  </si>
  <si>
    <t>Rv3742c</t>
  </si>
  <si>
    <t>Rv2183c</t>
  </si>
  <si>
    <t>mobA</t>
  </si>
  <si>
    <t>PE_PGRS39</t>
  </si>
  <si>
    <t>PE_PGRS37</t>
  </si>
  <si>
    <t>Rv2297</t>
  </si>
  <si>
    <t>lppJ</t>
  </si>
  <si>
    <t>argD</t>
  </si>
  <si>
    <t>PE_PGRS8</t>
  </si>
  <si>
    <t>PE_PGRS52</t>
  </si>
  <si>
    <t>PE_PGRS34</t>
  </si>
  <si>
    <t>PPE38</t>
  </si>
  <si>
    <t>Rv2639c</t>
  </si>
  <si>
    <t>PE_PGRS4</t>
  </si>
  <si>
    <t>Rv3706c</t>
  </si>
  <si>
    <t>BN977_02805</t>
  </si>
  <si>
    <t>Rv2667</t>
  </si>
  <si>
    <t>Rv1874</t>
  </si>
  <si>
    <t>esxC</t>
  </si>
  <si>
    <t>PPE50</t>
  </si>
  <si>
    <t>Rv2295</t>
  </si>
  <si>
    <t>Rv2728c</t>
  </si>
  <si>
    <t>argC</t>
  </si>
  <si>
    <t>Rv2175c</t>
  </si>
  <si>
    <t>PPE16</t>
  </si>
  <si>
    <t>mtp</t>
  </si>
  <si>
    <t>Rv3683</t>
  </si>
  <si>
    <t>Rv1587c</t>
  </si>
  <si>
    <t>lppT</t>
  </si>
  <si>
    <t>Rv1362c</t>
  </si>
  <si>
    <t>Rv1581c</t>
  </si>
  <si>
    <t>rplL</t>
  </si>
  <si>
    <t>Rv2646</t>
  </si>
  <si>
    <t>PPE39</t>
  </si>
  <si>
    <t>Rv2114</t>
  </si>
  <si>
    <t>rpmF</t>
  </si>
  <si>
    <t>lipZ</t>
  </si>
  <si>
    <t>Rv2653c</t>
  </si>
  <si>
    <t>lipB</t>
  </si>
  <si>
    <t>Rv2034</t>
  </si>
  <si>
    <t>Rv2664</t>
  </si>
  <si>
    <t>Rv0448c</t>
  </si>
  <si>
    <t>higB1</t>
  </si>
  <si>
    <t>echA14</t>
  </si>
  <si>
    <t>PE_PGRS19</t>
  </si>
  <si>
    <t>trxB</t>
  </si>
  <si>
    <t>Rv2180c</t>
  </si>
  <si>
    <t>vapC36</t>
  </si>
  <si>
    <t>PE_PGRS3</t>
  </si>
  <si>
    <t>cysO</t>
  </si>
  <si>
    <t>lppC</t>
  </si>
  <si>
    <t>PE_PGRS28</t>
  </si>
  <si>
    <t>adhA</t>
  </si>
  <si>
    <t>dut</t>
  </si>
  <si>
    <t>esxJ</t>
  </si>
  <si>
    <t>Rv2742c</t>
  </si>
  <si>
    <t>Rv2302</t>
  </si>
  <si>
    <t>lysE</t>
  </si>
  <si>
    <t>Rv2803</t>
  </si>
  <si>
    <t>Rv1584c</t>
  </si>
  <si>
    <t>Rv2704</t>
  </si>
  <si>
    <t>parE2</t>
  </si>
  <si>
    <t>Rv1998c</t>
  </si>
  <si>
    <t>PE_PGRS13</t>
  </si>
  <si>
    <t>Rv3705A</t>
  </si>
  <si>
    <t>PE_PGRS27</t>
  </si>
  <si>
    <t>Rv1190</t>
  </si>
  <si>
    <t>vapB14</t>
  </si>
  <si>
    <t>ABH38_12445</t>
  </si>
  <si>
    <t>mmaA1</t>
  </si>
  <si>
    <t>Rv2663</t>
  </si>
  <si>
    <t>Rv1453</t>
  </si>
  <si>
    <t>Rv1419</t>
  </si>
  <si>
    <t>PE_PGRS43</t>
  </si>
  <si>
    <t>whiB7</t>
  </si>
  <si>
    <t>Rv1352</t>
  </si>
  <si>
    <t>Rv1580c</t>
  </si>
  <si>
    <t>Rv2075c</t>
  </si>
  <si>
    <t>Rv1648</t>
  </si>
  <si>
    <t>PE15</t>
  </si>
  <si>
    <t>mgtC</t>
  </si>
  <si>
    <t>mazF3</t>
  </si>
  <si>
    <t>phiRv2</t>
  </si>
  <si>
    <t>Rv2716</t>
  </si>
  <si>
    <t>Rv0986</t>
  </si>
  <si>
    <t>Rv2331A</t>
  </si>
  <si>
    <t>PE_PGRS29</t>
  </si>
  <si>
    <t>Rv2472</t>
  </si>
  <si>
    <t>higA2</t>
  </si>
  <si>
    <t>Rv2729c</t>
  </si>
  <si>
    <t>Rv0361</t>
  </si>
  <si>
    <t>rsmE</t>
  </si>
  <si>
    <t>Rv0569</t>
  </si>
  <si>
    <t>PE_PGRS49</t>
  </si>
  <si>
    <t>Rv1842c</t>
  </si>
  <si>
    <t>Rv1647</t>
  </si>
  <si>
    <t>PE_PGRS6</t>
  </si>
  <si>
    <t>Rv2799</t>
  </si>
  <si>
    <t>Rv1928c</t>
  </si>
  <si>
    <t>Rv2507</t>
  </si>
  <si>
    <t>rubA</t>
  </si>
  <si>
    <t>dhmA1</t>
  </si>
  <si>
    <t>Rv2132</t>
  </si>
  <si>
    <t>lppN</t>
  </si>
  <si>
    <t>relG</t>
  </si>
  <si>
    <t>Rv2473</t>
  </si>
  <si>
    <t>grcC2</t>
  </si>
  <si>
    <t>fadE15</t>
  </si>
  <si>
    <t>Rv2645</t>
  </si>
  <si>
    <t>apa</t>
  </si>
  <si>
    <t>cpsA</t>
  </si>
  <si>
    <t>Rv0094c</t>
  </si>
  <si>
    <t>Rv1861</t>
  </si>
  <si>
    <t>Rv3354</t>
  </si>
  <si>
    <t>Rv1875</t>
  </si>
  <si>
    <t>ideR</t>
  </si>
  <si>
    <t>Rv2633c</t>
  </si>
  <si>
    <t>Rv3098c</t>
  </si>
  <si>
    <t>hpf</t>
  </si>
  <si>
    <t>relB</t>
  </si>
  <si>
    <t>sseC1</t>
  </si>
  <si>
    <t>guaB1</t>
  </si>
  <si>
    <t>ahpD</t>
  </si>
  <si>
    <t>Rv2082</t>
  </si>
  <si>
    <t>esxP</t>
  </si>
  <si>
    <t>Rv2632c</t>
  </si>
  <si>
    <t>hrp1</t>
  </si>
  <si>
    <t>nadA</t>
  </si>
  <si>
    <t>ndh</t>
  </si>
  <si>
    <t>narJ</t>
  </si>
  <si>
    <t>Rv1779c</t>
  </si>
  <si>
    <t>sigE</t>
  </si>
  <si>
    <t>Rv1810</t>
  </si>
  <si>
    <t>vapB36</t>
  </si>
  <si>
    <t>Rv2662</t>
  </si>
  <si>
    <t>narK1</t>
  </si>
  <si>
    <t>PPE51</t>
  </si>
  <si>
    <t>rubB</t>
  </si>
  <si>
    <t>lpqA</t>
  </si>
  <si>
    <t>Rv2627c</t>
  </si>
  <si>
    <t>Rv1460</t>
  </si>
  <si>
    <t>PE_PGRS56</t>
  </si>
  <si>
    <t>dnaJ2</t>
  </si>
  <si>
    <t>Rv0990c</t>
  </si>
  <si>
    <t>nirD</t>
  </si>
  <si>
    <t>Rv1732c</t>
  </si>
  <si>
    <t>rpmG1</t>
  </si>
  <si>
    <t>Rv2876</t>
  </si>
  <si>
    <t>ldtB</t>
  </si>
  <si>
    <t>mazE3</t>
  </si>
  <si>
    <t>relE</t>
  </si>
  <si>
    <t>Rv1593c</t>
  </si>
  <si>
    <t>PPE18</t>
  </si>
  <si>
    <t>cysA1</t>
  </si>
  <si>
    <t>tgs1</t>
  </si>
  <si>
    <t>trxB1</t>
  </si>
  <si>
    <t>trxA</t>
  </si>
  <si>
    <t>Rv2656c</t>
  </si>
  <si>
    <t>Rv3249c</t>
  </si>
  <si>
    <t>alkB</t>
  </si>
  <si>
    <t>PPE36</t>
  </si>
  <si>
    <t>Rv2707</t>
  </si>
  <si>
    <t>Rv1910c</t>
  </si>
  <si>
    <t>ahpC</t>
  </si>
  <si>
    <t>furA</t>
  </si>
  <si>
    <t>Rv1057</t>
  </si>
  <si>
    <t>Rv3371</t>
  </si>
  <si>
    <t>rpsN</t>
  </si>
  <si>
    <t>Rv2159c</t>
  </si>
  <si>
    <t>Rv1535</t>
  </si>
  <si>
    <t>acg</t>
  </si>
  <si>
    <t>fdxA</t>
  </si>
  <si>
    <t>Rv2628</t>
  </si>
  <si>
    <t>rbpA</t>
  </si>
  <si>
    <t>Rv2323c</t>
  </si>
  <si>
    <t>PE22</t>
  </si>
  <si>
    <t>Rv2370c</t>
  </si>
  <si>
    <t>Rv0991c</t>
  </si>
  <si>
    <t>Rv2699c</t>
  </si>
  <si>
    <t>ald</t>
  </si>
  <si>
    <t>PE20</t>
  </si>
  <si>
    <t>esxL</t>
  </si>
  <si>
    <t>Rv1733c</t>
  </si>
  <si>
    <t>Rv3131</t>
  </si>
  <si>
    <t>hspX</t>
  </si>
  <si>
    <t>esxK</t>
  </si>
  <si>
    <t>mpt70</t>
  </si>
  <si>
    <t>mpt83</t>
  </si>
  <si>
    <r>
      <t xml:space="preserve">Supplementary Table 5: Comaprision of Mtb transcriptome from the 3D collagen culture system to the </t>
    </r>
    <r>
      <rPr>
        <b/>
        <i/>
        <sz val="12"/>
        <color theme="1"/>
        <rFont val="Calibri"/>
        <family val="2"/>
        <scheme val="minor"/>
      </rPr>
      <t>in vivo</t>
    </r>
    <r>
      <rPr>
        <b/>
        <sz val="12"/>
        <color theme="1"/>
        <rFont val="Calibri"/>
        <family val="2"/>
        <scheme val="minor"/>
      </rPr>
      <t xml:space="preserve"> Mtb transcriptome in mice (GSE132354) and from 2D THP-1 macrophages (GSE6209)</t>
    </r>
  </si>
  <si>
    <t>Mtb genes differentially regulated in a mice infection model (GSE132354)</t>
  </si>
  <si>
    <r>
      <t xml:space="preserve">Similarly regulated genes of Mtb  (3D collagen culture system) with </t>
    </r>
    <r>
      <rPr>
        <i/>
        <sz val="12"/>
        <color theme="1"/>
        <rFont val="Calibri"/>
        <family val="2"/>
        <scheme val="minor"/>
      </rPr>
      <t>in vivo</t>
    </r>
    <r>
      <rPr>
        <sz val="12"/>
        <color theme="1"/>
        <rFont val="Calibri"/>
        <family val="2"/>
        <scheme val="minor"/>
      </rPr>
      <t xml:space="preserve"> Mtb transcriptome (GSE132354) in mice</t>
    </r>
  </si>
  <si>
    <r>
      <t xml:space="preserve">Similarily genes of Mtb  (THP-1 macrophages infected for 24hrs -GSE6209) with </t>
    </r>
    <r>
      <rPr>
        <i/>
        <sz val="12"/>
        <color theme="1"/>
        <rFont val="Calibri"/>
        <family val="2"/>
        <scheme val="minor"/>
      </rPr>
      <t>in vivo</t>
    </r>
    <r>
      <rPr>
        <sz val="12"/>
        <color theme="1"/>
        <rFont val="Calibri"/>
        <family val="2"/>
        <scheme val="minor"/>
      </rPr>
      <t xml:space="preserve"> Mtb transcriptome (GSE132354) in mice</t>
    </r>
  </si>
  <si>
    <t>Similarily regulated genes of Mtb  (THP-1 macrophages infected for 24hrs -GSE6209) in common with 3D collagen culture system</t>
  </si>
  <si>
    <t>Functional category</t>
  </si>
  <si>
    <t>BfrA</t>
  </si>
  <si>
    <t>Rv0480c</t>
  </si>
  <si>
    <t>Cell wall</t>
  </si>
  <si>
    <t>CorA</t>
  </si>
  <si>
    <t>Rv3524</t>
  </si>
  <si>
    <t>Conserved hypotheticals</t>
  </si>
  <si>
    <t>Rv0774c</t>
  </si>
  <si>
    <t>Insertion seqs and phages</t>
  </si>
  <si>
    <t>Rv0741</t>
  </si>
  <si>
    <t>Rv2952</t>
  </si>
  <si>
    <t>Rv0863</t>
  </si>
  <si>
    <t>Rv0669c</t>
  </si>
  <si>
    <t>EspR</t>
  </si>
  <si>
    <t>Rv0831c</t>
  </si>
  <si>
    <t>Rv3770c</t>
  </si>
  <si>
    <t>Rv3304</t>
  </si>
  <si>
    <t>RpsN1</t>
  </si>
  <si>
    <t>Rv1036c</t>
  </si>
  <si>
    <t>Zmp1</t>
  </si>
  <si>
    <t>Rv1176c</t>
  </si>
  <si>
    <t>regulatory</t>
  </si>
  <si>
    <t>Mtr</t>
  </si>
  <si>
    <t>Rv1516c</t>
  </si>
  <si>
    <t>Rv3647c</t>
  </si>
  <si>
    <t>Rv2971</t>
  </si>
  <si>
    <t>GlpX</t>
  </si>
  <si>
    <t>Rv0504c</t>
  </si>
  <si>
    <t>Rv3693</t>
  </si>
  <si>
    <t>Rv2700</t>
  </si>
  <si>
    <t>LepA</t>
  </si>
  <si>
    <t>Rv1069c</t>
  </si>
  <si>
    <t>Rv2520c</t>
  </si>
  <si>
    <t>PknJ</t>
  </si>
  <si>
    <t>Rv2000</t>
  </si>
  <si>
    <t>Rv0879c</t>
  </si>
  <si>
    <t>Rv0892</t>
  </si>
  <si>
    <t>Rv3819</t>
  </si>
  <si>
    <t>PflA</t>
  </si>
  <si>
    <t>Rv3789</t>
  </si>
  <si>
    <t>Rv0927c</t>
  </si>
  <si>
    <t>Rv2958c</t>
  </si>
  <si>
    <t>Frr</t>
  </si>
  <si>
    <t>Rv2959c</t>
  </si>
  <si>
    <t>Rv3292</t>
  </si>
  <si>
    <t>Rv3224</t>
  </si>
  <si>
    <t>PimA</t>
  </si>
  <si>
    <t>VapB43</t>
  </si>
  <si>
    <t>PstS3</t>
  </si>
  <si>
    <t>Rv2128</t>
  </si>
  <si>
    <t>Rv1478</t>
  </si>
  <si>
    <t>Rv0466</t>
  </si>
  <si>
    <t>Rv3208A</t>
  </si>
  <si>
    <t>Rv0463</t>
  </si>
  <si>
    <t>pirG</t>
  </si>
  <si>
    <t>Rv3690</t>
  </si>
  <si>
    <t>Rv1477</t>
  </si>
  <si>
    <t>Rv2779c</t>
  </si>
  <si>
    <t>TrxA</t>
  </si>
  <si>
    <t>RimJ</t>
  </si>
  <si>
    <t>Gap</t>
  </si>
  <si>
    <t>EchA9</t>
  </si>
  <si>
    <t>Rv0224c</t>
  </si>
  <si>
    <t>CarB</t>
  </si>
  <si>
    <t>Rv0204c</t>
  </si>
  <si>
    <t>Rv2165c</t>
  </si>
  <si>
    <t>FadE12</t>
  </si>
  <si>
    <t>RpmD</t>
  </si>
  <si>
    <t>Rv3277</t>
  </si>
  <si>
    <t>Rv3218</t>
  </si>
  <si>
    <t>Bcp</t>
  </si>
  <si>
    <t>AtpH</t>
  </si>
  <si>
    <t>FbpD</t>
  </si>
  <si>
    <t>Rv0229Ac</t>
  </si>
  <si>
    <t>AtpC</t>
  </si>
  <si>
    <t>TruA</t>
  </si>
  <si>
    <t>Rv2077c</t>
  </si>
  <si>
    <t>Rv2229c</t>
  </si>
  <si>
    <t>LprN</t>
  </si>
  <si>
    <t>PstS1</t>
  </si>
  <si>
    <t>VapB27</t>
  </si>
  <si>
    <t>GlmU</t>
  </si>
  <si>
    <t>Rv0498</t>
  </si>
  <si>
    <t>AftC</t>
  </si>
  <si>
    <t>Rv2237A</t>
  </si>
  <si>
    <t>VapB17</t>
  </si>
  <si>
    <t>Rv2670c</t>
  </si>
  <si>
    <t>Rv0258c</t>
  </si>
  <si>
    <t>Rv0349</t>
  </si>
  <si>
    <t>Glf</t>
  </si>
  <si>
    <t>RecR</t>
  </si>
  <si>
    <t>NadD</t>
  </si>
  <si>
    <t>Rv2066</t>
  </si>
  <si>
    <t>CtpI</t>
  </si>
  <si>
    <t>Rv0566c</t>
  </si>
  <si>
    <t>EsxB</t>
  </si>
  <si>
    <t>Acs</t>
  </si>
  <si>
    <t>Rv2300c</t>
  </si>
  <si>
    <t>Rv3196A</t>
  </si>
  <si>
    <t>Rv2966c</t>
  </si>
  <si>
    <t>Rv0508</t>
  </si>
  <si>
    <t>Rv2179c</t>
  </si>
  <si>
    <t>SmpB</t>
  </si>
  <si>
    <t>NuoK_rv3155</t>
  </si>
  <si>
    <t>Rv2073c</t>
  </si>
  <si>
    <t>Rv3723</t>
  </si>
  <si>
    <t>Rv3888c</t>
  </si>
  <si>
    <t>Rv2690c</t>
  </si>
  <si>
    <t>SerA2</t>
  </si>
  <si>
    <t>RpsE</t>
  </si>
  <si>
    <t>MazF3</t>
  </si>
  <si>
    <t>Rv0021c</t>
  </si>
  <si>
    <t>FtsX</t>
  </si>
  <si>
    <t>LpqI</t>
  </si>
  <si>
    <t>VapC21</t>
  </si>
  <si>
    <t>Rv0439c</t>
  </si>
  <si>
    <t>Rv2226</t>
  </si>
  <si>
    <t>Smc</t>
  </si>
  <si>
    <t>Rv0310c</t>
  </si>
  <si>
    <t>SirA</t>
  </si>
  <si>
    <t>Rv2598</t>
  </si>
  <si>
    <t>PE_PGRS48</t>
  </si>
  <si>
    <t>Rv0826</t>
  </si>
  <si>
    <t>RpoZ</t>
  </si>
  <si>
    <t>RraA</t>
  </si>
  <si>
    <t>Rv2228c</t>
  </si>
  <si>
    <t>GmhB</t>
  </si>
  <si>
    <t>PPE42</t>
  </si>
  <si>
    <t>Tal</t>
  </si>
  <si>
    <t>Rv1955</t>
  </si>
  <si>
    <t>Rv0518</t>
  </si>
  <si>
    <t>Rv3312A</t>
  </si>
  <si>
    <t>GalU</t>
  </si>
  <si>
    <t>Rv2032</t>
  </si>
  <si>
    <t>Gdh</t>
  </si>
  <si>
    <t>Rv1834</t>
  </si>
  <si>
    <t>TesB2</t>
  </si>
  <si>
    <t>Rv2372c</t>
  </si>
  <si>
    <t>higA</t>
  </si>
  <si>
    <t>Mce3R</t>
  </si>
  <si>
    <t>FadE15</t>
  </si>
  <si>
    <t>Rv1636</t>
  </si>
  <si>
    <t>Rv2571c</t>
  </si>
  <si>
    <t>LprC</t>
  </si>
  <si>
    <t>DnaK</t>
  </si>
  <si>
    <t>Rv2609c</t>
  </si>
  <si>
    <t>MmpL9</t>
  </si>
  <si>
    <t>Rv0356c</t>
  </si>
  <si>
    <t>VapC38</t>
  </si>
  <si>
    <t>MscL</t>
  </si>
  <si>
    <t>GlpD2</t>
  </si>
  <si>
    <t>VapC43</t>
  </si>
  <si>
    <t>Rv3259</t>
  </si>
  <si>
    <t>Rv0048c</t>
  </si>
  <si>
    <t>AtpG</t>
  </si>
  <si>
    <t>Rv3632</t>
  </si>
  <si>
    <t>Rv3787c</t>
  </si>
  <si>
    <t>Rv1579c</t>
  </si>
  <si>
    <t>Rv2611c</t>
  </si>
  <si>
    <t>Rv3831</t>
  </si>
  <si>
    <t>SerB1</t>
  </si>
  <si>
    <t>CtaD</t>
  </si>
  <si>
    <t>Hab</t>
  </si>
  <si>
    <t>Rv1995</t>
  </si>
  <si>
    <t>Rv2084</t>
  </si>
  <si>
    <t>PE16</t>
  </si>
  <si>
    <t>AtpF</t>
  </si>
  <si>
    <t>Rv0523c</t>
  </si>
  <si>
    <t>RpsA</t>
  </si>
  <si>
    <t>PyrD</t>
  </si>
  <si>
    <t>DnaN</t>
  </si>
  <si>
    <t>MmpS1</t>
  </si>
  <si>
    <t>RplC</t>
  </si>
  <si>
    <t>PgsA1</t>
  </si>
  <si>
    <t>Rv1632c</t>
  </si>
  <si>
    <t>TatD</t>
  </si>
  <si>
    <t>PssA</t>
  </si>
  <si>
    <t>MoeB2</t>
  </si>
  <si>
    <t>RplF</t>
  </si>
  <si>
    <t>Rv3835</t>
  </si>
  <si>
    <t>Rv0249c</t>
  </si>
  <si>
    <t>Rv1476</t>
  </si>
  <si>
    <t>Rv0273c</t>
  </si>
  <si>
    <t>Q643_00290</t>
  </si>
  <si>
    <t>Rv1098c</t>
  </si>
  <si>
    <t>PE_PGRS30</t>
  </si>
  <si>
    <t>PPE2</t>
  </si>
  <si>
    <t>Rv1500</t>
  </si>
  <si>
    <t>ScpA</t>
  </si>
  <si>
    <t>Rv0338c</t>
  </si>
  <si>
    <t>PknF</t>
  </si>
  <si>
    <t>Tsf</t>
  </si>
  <si>
    <t>DeoD</t>
  </si>
  <si>
    <t>Rv2980</t>
  </si>
  <si>
    <t>Rv3770B</t>
  </si>
  <si>
    <t>Rv3675</t>
  </si>
  <si>
    <t>FadD23</t>
  </si>
  <si>
    <t>LpdC</t>
  </si>
  <si>
    <t>PPE56</t>
  </si>
  <si>
    <t>PepN</t>
  </si>
  <si>
    <t>FadE36</t>
  </si>
  <si>
    <t>Rv3228</t>
  </si>
  <si>
    <t>PheS</t>
  </si>
  <si>
    <t>HtpG</t>
  </si>
  <si>
    <t>Rv1218c</t>
  </si>
  <si>
    <t>Tpx</t>
  </si>
  <si>
    <t>Rv2477c</t>
  </si>
  <si>
    <t>MmpL4</t>
  </si>
  <si>
    <t>LprO</t>
  </si>
  <si>
    <t>Rv0785</t>
  </si>
  <si>
    <t>Rv0347</t>
  </si>
  <si>
    <t>CmaA2</t>
  </si>
  <si>
    <t>TrmD</t>
  </si>
  <si>
    <t>Rv2963</t>
  </si>
  <si>
    <t>Rv2805</t>
  </si>
  <si>
    <t>Rv2843</t>
  </si>
  <si>
    <t>CobQ2</t>
  </si>
  <si>
    <t>Rv3712</t>
  </si>
  <si>
    <t>Rv2061c</t>
  </si>
  <si>
    <t>GlfT2</t>
  </si>
  <si>
    <t>Mce4D</t>
  </si>
  <si>
    <t>RplD</t>
  </si>
  <si>
    <t>MazE3</t>
  </si>
  <si>
    <t>Rv3796</t>
  </si>
  <si>
    <t>Rv2475c</t>
  </si>
  <si>
    <t>LpqL</t>
  </si>
  <si>
    <t>GpgP</t>
  </si>
  <si>
    <t>PE_PGRS26</t>
  </si>
  <si>
    <t>Rv3898c</t>
  </si>
  <si>
    <t>Rv3631</t>
  </si>
  <si>
    <t>Rv0497</t>
  </si>
  <si>
    <t>Rv1217c</t>
  </si>
  <si>
    <t>IniA</t>
  </si>
  <si>
    <t>PPE1</t>
  </si>
  <si>
    <t>RecB_rv0630</t>
  </si>
  <si>
    <t>RpmA</t>
  </si>
  <si>
    <t>Rv3680</t>
  </si>
  <si>
    <t>EsxH</t>
  </si>
  <si>
    <t>AtpE</t>
  </si>
  <si>
    <t>PurU</t>
  </si>
  <si>
    <t>GlgP</t>
  </si>
  <si>
    <t>Rv2563</t>
  </si>
  <si>
    <t>Rv1118c</t>
  </si>
  <si>
    <t>HtdY</t>
  </si>
  <si>
    <t>CobK_rv2070c</t>
  </si>
  <si>
    <t>Rv3633</t>
  </si>
  <si>
    <t>Rv0713</t>
  </si>
  <si>
    <t>AmiC</t>
  </si>
  <si>
    <t>LeuS</t>
  </si>
  <si>
    <t>AtpA</t>
  </si>
  <si>
    <t>GpsI</t>
  </si>
  <si>
    <t>Rv3720</t>
  </si>
  <si>
    <t>SigC</t>
  </si>
  <si>
    <t>Rv1238</t>
  </si>
  <si>
    <t>Rv0042c</t>
  </si>
  <si>
    <t>Rv1258c</t>
  </si>
  <si>
    <t>Rv1524</t>
  </si>
  <si>
    <t>Rv1919c</t>
  </si>
  <si>
    <t>Pks5</t>
  </si>
  <si>
    <t>Mce4F</t>
  </si>
  <si>
    <t>Rv3027c</t>
  </si>
  <si>
    <t>Rv3851</t>
  </si>
  <si>
    <t>LpqS</t>
  </si>
  <si>
    <t>PyrF</t>
  </si>
  <si>
    <t>Mrr</t>
  </si>
  <si>
    <t>Rv0787</t>
  </si>
  <si>
    <t>Rv3435c</t>
  </si>
  <si>
    <t>Rv0360c</t>
  </si>
  <si>
    <t>YrbE1B</t>
  </si>
  <si>
    <t>VapC44</t>
  </si>
  <si>
    <t>Rv1220c</t>
  </si>
  <si>
    <t>Pdc</t>
  </si>
  <si>
    <t>AspC</t>
  </si>
  <si>
    <t>Rv1144</t>
  </si>
  <si>
    <t>PE_PGRS42</t>
  </si>
  <si>
    <t>HelZ</t>
  </si>
  <si>
    <t>PyrR</t>
  </si>
  <si>
    <t>Rv0881</t>
  </si>
  <si>
    <t>LpqH</t>
  </si>
  <si>
    <t>EchA8</t>
  </si>
  <si>
    <t>Rv2420c</t>
  </si>
  <si>
    <t>Rv0500A</t>
  </si>
  <si>
    <t>RpfB</t>
  </si>
  <si>
    <t>AsnB</t>
  </si>
  <si>
    <t>Rv1728c</t>
  </si>
  <si>
    <t>LysS</t>
  </si>
  <si>
    <t>Rv3689</t>
  </si>
  <si>
    <t>FtsK</t>
  </si>
  <si>
    <t>Cfp30B</t>
  </si>
  <si>
    <t>LipP</t>
  </si>
  <si>
    <t>FtsW</t>
  </si>
  <si>
    <t>YrbE1A</t>
  </si>
  <si>
    <t>Hns</t>
  </si>
  <si>
    <t>Rv3405c</t>
  </si>
  <si>
    <t>MoxR2</t>
  </si>
  <si>
    <t>TopA</t>
  </si>
  <si>
    <t>WbbL2</t>
  </si>
  <si>
    <t>TrcS</t>
  </si>
  <si>
    <t>Rv3032A</t>
  </si>
  <si>
    <t>GatC</t>
  </si>
  <si>
    <t>Rv2525c</t>
  </si>
  <si>
    <t>LprA</t>
  </si>
  <si>
    <t>Rv0164</t>
  </si>
  <si>
    <t>CtpD</t>
  </si>
  <si>
    <t>Rv1097c</t>
  </si>
  <si>
    <t>Rv1626</t>
  </si>
  <si>
    <t>PE12</t>
  </si>
  <si>
    <t>Pks6</t>
  </si>
  <si>
    <t>Php</t>
  </si>
  <si>
    <t>XylB</t>
  </si>
  <si>
    <t>MraZ</t>
  </si>
  <si>
    <t>PPE53</t>
  </si>
  <si>
    <t>GroEL1</t>
  </si>
  <si>
    <t>Rv0888</t>
  </si>
  <si>
    <t>RplT</t>
  </si>
  <si>
    <t>PheT</t>
  </si>
  <si>
    <t>RpsJ</t>
  </si>
  <si>
    <t>Rv1517</t>
  </si>
  <si>
    <t>Rv2698</t>
  </si>
  <si>
    <t>Ffh</t>
  </si>
  <si>
    <t>SdhD</t>
  </si>
  <si>
    <t>LipU</t>
  </si>
  <si>
    <t>Rv3679</t>
  </si>
  <si>
    <t>Rv0880</t>
  </si>
  <si>
    <t>Rv2536</t>
  </si>
  <si>
    <t>Rv0076c</t>
  </si>
  <si>
    <t>Rv0309</t>
  </si>
  <si>
    <t>AccD5</t>
  </si>
  <si>
    <t>Dcd</t>
  </si>
  <si>
    <t>LpqD</t>
  </si>
  <si>
    <t>Rv2185c</t>
  </si>
  <si>
    <t>LppJ</t>
  </si>
  <si>
    <t>FucA</t>
  </si>
  <si>
    <t>LpdA</t>
  </si>
  <si>
    <t>RpsF</t>
  </si>
  <si>
    <t>Rv2468A</t>
  </si>
  <si>
    <t>Rv0923c</t>
  </si>
  <si>
    <t>CobN</t>
  </si>
  <si>
    <t>Rv2418c</t>
  </si>
  <si>
    <t>MctB</t>
  </si>
  <si>
    <t>Rv2120c</t>
  </si>
  <si>
    <t>AdhB</t>
  </si>
  <si>
    <t>FtsE</t>
  </si>
  <si>
    <t>Rv3818</t>
  </si>
  <si>
    <t>Rv2098c</t>
  </si>
  <si>
    <t>Rv2844</t>
  </si>
  <si>
    <t>Rv2251</t>
  </si>
  <si>
    <t>CspA</t>
  </si>
  <si>
    <t>Mpg</t>
  </si>
  <si>
    <t>MmpS4</t>
  </si>
  <si>
    <t>Rv2787</t>
  </si>
  <si>
    <t>Rv0613c</t>
  </si>
  <si>
    <t>PE_PGRS54</t>
  </si>
  <si>
    <t>Rv2265</t>
  </si>
  <si>
    <t>Rv3349c</t>
  </si>
  <si>
    <t>GlnA1</t>
  </si>
  <si>
    <t>Rv2468c</t>
  </si>
  <si>
    <t>MntH</t>
  </si>
  <si>
    <t>GlyS</t>
  </si>
  <si>
    <t>FabG3</t>
  </si>
  <si>
    <t>RecC</t>
  </si>
  <si>
    <t>GrpE</t>
  </si>
  <si>
    <t>InfC</t>
  </si>
  <si>
    <t>Rv0348</t>
  </si>
  <si>
    <t>Gmk</t>
  </si>
  <si>
    <t>Rv0817c</t>
  </si>
  <si>
    <t>Rv0759c</t>
  </si>
  <si>
    <t>RimM</t>
  </si>
  <si>
    <t>Mce1F</t>
  </si>
  <si>
    <t>Rv0247c</t>
  </si>
  <si>
    <t>FadD7</t>
  </si>
  <si>
    <t>Rv2908c</t>
  </si>
  <si>
    <t>MPT63</t>
  </si>
  <si>
    <t>Rv0614</t>
  </si>
  <si>
    <t>Rv3718c</t>
  </si>
  <si>
    <t>RplV</t>
  </si>
  <si>
    <t>Rv3486</t>
  </si>
  <si>
    <t>Rv0691A</t>
  </si>
  <si>
    <t>SdhC</t>
  </si>
  <si>
    <t>Mdh</t>
  </si>
  <si>
    <t>Rv0883c</t>
  </si>
  <si>
    <t>Rv1708</t>
  </si>
  <si>
    <t>RplU</t>
  </si>
  <si>
    <t>RplQ</t>
  </si>
  <si>
    <t>PE_PGRS31</t>
  </si>
  <si>
    <t>Rv0108c</t>
  </si>
  <si>
    <t>Rv1010</t>
  </si>
  <si>
    <t>VapB36</t>
  </si>
  <si>
    <t>Rv0428c</t>
  </si>
  <si>
    <t>PE_PGRS38</t>
  </si>
  <si>
    <t>MutY</t>
  </si>
  <si>
    <t>Rv2577</t>
  </si>
  <si>
    <t>Rv0315</t>
  </si>
  <si>
    <t>Rv2294</t>
  </si>
  <si>
    <t>AftA</t>
  </si>
  <si>
    <t>Rv3493c</t>
  </si>
  <si>
    <t>FadD15</t>
  </si>
  <si>
    <t>Rv1215c</t>
  </si>
  <si>
    <t>Rv0567</t>
  </si>
  <si>
    <t>Rv2423</t>
  </si>
  <si>
    <t>AP-4-A</t>
  </si>
  <si>
    <t>Rv0460</t>
  </si>
  <si>
    <t>LpqE</t>
  </si>
  <si>
    <t>Rv2012</t>
  </si>
  <si>
    <t>SucC</t>
  </si>
  <si>
    <t>RpmH</t>
  </si>
  <si>
    <t>TyrS</t>
  </si>
  <si>
    <t>VapB33</t>
  </si>
  <si>
    <t>PE_PGRS16</t>
  </si>
  <si>
    <t>FbiA</t>
  </si>
  <si>
    <t>RpsH</t>
  </si>
  <si>
    <t>VapC27</t>
  </si>
  <si>
    <t>LpqJ</t>
  </si>
  <si>
    <t>CobM</t>
  </si>
  <si>
    <t>MmaA3</t>
  </si>
  <si>
    <t>SecE2</t>
  </si>
  <si>
    <t>Rv1085c</t>
  </si>
  <si>
    <t>WhiB2</t>
  </si>
  <si>
    <t>Rv0386</t>
  </si>
  <si>
    <t>IlvX</t>
  </si>
  <si>
    <t>MymT</t>
  </si>
  <si>
    <t>PE_PGRS45</t>
  </si>
  <si>
    <t>FbiB</t>
  </si>
  <si>
    <t>FadE4</t>
  </si>
  <si>
    <t>PurA</t>
  </si>
  <si>
    <t>MmaA4</t>
  </si>
  <si>
    <t>NdkA</t>
  </si>
  <si>
    <t>oxaA</t>
  </si>
  <si>
    <t>Rv0648</t>
  </si>
  <si>
    <t>BioF2</t>
  </si>
  <si>
    <t>Rv2140c</t>
  </si>
  <si>
    <t>RplW</t>
  </si>
  <si>
    <t>MazE5</t>
  </si>
  <si>
    <t>PE_PGRS53</t>
  </si>
  <si>
    <t>Rv0111</t>
  </si>
  <si>
    <t>ThrS</t>
  </si>
  <si>
    <t>Rv2083</t>
  </si>
  <si>
    <t>InfA</t>
  </si>
  <si>
    <t>PurL</t>
  </si>
  <si>
    <t>Rv1216c</t>
  </si>
  <si>
    <t>Rv2008c</t>
  </si>
  <si>
    <t>CobL</t>
  </si>
  <si>
    <t>Rv3136A</t>
  </si>
  <si>
    <t>Rv3836</t>
  </si>
  <si>
    <t>Rv3077</t>
  </si>
  <si>
    <t>Rv1888A</t>
  </si>
  <si>
    <t>Rv3413c</t>
  </si>
  <si>
    <t>GlyA2</t>
  </si>
  <si>
    <t>LprI</t>
  </si>
  <si>
    <t>HupB</t>
  </si>
  <si>
    <t>LprJ</t>
  </si>
  <si>
    <t>SdaA</t>
  </si>
  <si>
    <t>PlcC</t>
  </si>
  <si>
    <t>SigD</t>
  </si>
  <si>
    <t>MenA</t>
  </si>
  <si>
    <t>Rv1269c</t>
  </si>
  <si>
    <t>EsxE</t>
  </si>
  <si>
    <t>Rv3438</t>
  </si>
  <si>
    <t>PapA2</t>
  </si>
  <si>
    <t>Rv3026c</t>
  </si>
  <si>
    <t>RplB</t>
  </si>
  <si>
    <t>Rv3630</t>
  </si>
  <si>
    <t>PntB</t>
  </si>
  <si>
    <t>Rv3575c</t>
  </si>
  <si>
    <t>Rv2917</t>
  </si>
  <si>
    <t>RpsQ</t>
  </si>
  <si>
    <t>Rv2190c</t>
  </si>
  <si>
    <t>Q643_02433</t>
  </si>
  <si>
    <t>Rv1111c</t>
  </si>
  <si>
    <t>Rv0296c</t>
  </si>
  <si>
    <t>ThyX</t>
  </si>
  <si>
    <t>DapD</t>
  </si>
  <si>
    <t>GrcC2</t>
  </si>
  <si>
    <t>PntAa</t>
  </si>
  <si>
    <t>EchA18.1</t>
  </si>
  <si>
    <t>Rv0925c</t>
  </si>
  <si>
    <t>Rv0650</t>
  </si>
  <si>
    <t>RpfE</t>
  </si>
  <si>
    <t>PE_PGRS47</t>
  </si>
  <si>
    <t>Mce1A</t>
  </si>
  <si>
    <t>PlcA</t>
  </si>
  <si>
    <t>Rv0519c</t>
  </si>
  <si>
    <t>Rv2658c</t>
  </si>
  <si>
    <t>VapC35</t>
  </si>
  <si>
    <t>RpmI</t>
  </si>
  <si>
    <t>Rv1116A</t>
  </si>
  <si>
    <t>RpsP</t>
  </si>
  <si>
    <t>Rv3591c</t>
  </si>
  <si>
    <t>MoaA1</t>
  </si>
  <si>
    <t>Rv1002c</t>
  </si>
  <si>
    <t>Rv0061c</t>
  </si>
  <si>
    <t>Rv2054</t>
  </si>
  <si>
    <t>Rv3492c</t>
  </si>
  <si>
    <t>RplP</t>
  </si>
  <si>
    <t>VapC36</t>
  </si>
  <si>
    <t>VapC33</t>
  </si>
  <si>
    <t>Rv1523</t>
  </si>
  <si>
    <t>AccE5</t>
  </si>
  <si>
    <t>85B</t>
  </si>
  <si>
    <t>Rv1889c</t>
  </si>
  <si>
    <t>LprK</t>
  </si>
  <si>
    <t>AhpD</t>
  </si>
  <si>
    <t>RpsT</t>
  </si>
  <si>
    <t>VapC48</t>
  </si>
  <si>
    <t>PbpB</t>
  </si>
  <si>
    <t>FadE25</t>
  </si>
  <si>
    <t>Rv2164c</t>
  </si>
  <si>
    <t>HsdS1</t>
  </si>
  <si>
    <t>TrxC</t>
  </si>
  <si>
    <t>PE_PGRS46</t>
  </si>
  <si>
    <t>Rv0731c</t>
  </si>
  <si>
    <t>RpoA</t>
  </si>
  <si>
    <t>VapB48</t>
  </si>
  <si>
    <t>Apa</t>
  </si>
  <si>
    <t>Rv2929</t>
  </si>
  <si>
    <t>Rv3768</t>
  </si>
  <si>
    <t>Rv1780</t>
  </si>
  <si>
    <t>Rv0431</t>
  </si>
  <si>
    <t>Rv3030</t>
  </si>
  <si>
    <t>AspS</t>
  </si>
  <si>
    <t>FabH</t>
  </si>
  <si>
    <t>SucD</t>
  </si>
  <si>
    <t>PE3</t>
  </si>
  <si>
    <t>RpsS</t>
  </si>
  <si>
    <t>Rv2721c</t>
  </si>
  <si>
    <t>Rv0849</t>
  </si>
  <si>
    <t>FadD30</t>
  </si>
  <si>
    <t>GalE1</t>
  </si>
  <si>
    <t>Mce1B</t>
  </si>
  <si>
    <t>MapA</t>
  </si>
  <si>
    <t>Rv3791</t>
  </si>
  <si>
    <t>Rv0130</t>
  </si>
  <si>
    <t>Rv0461</t>
  </si>
  <si>
    <t>HadB</t>
  </si>
  <si>
    <t>RpsC</t>
  </si>
  <si>
    <t>Def</t>
  </si>
  <si>
    <t>MmaA2</t>
  </si>
  <si>
    <t>Rv1514c</t>
  </si>
  <si>
    <t>BacA</t>
  </si>
  <si>
    <t>DacB2</t>
  </si>
  <si>
    <t>RpmC</t>
  </si>
  <si>
    <t>RnpA</t>
  </si>
  <si>
    <t>Mtn</t>
  </si>
  <si>
    <t>RpsM</t>
  </si>
  <si>
    <t>Rv0760c</t>
  </si>
  <si>
    <t>Rv3909</t>
  </si>
  <si>
    <t>Rv3137</t>
  </si>
  <si>
    <t>SdhA</t>
  </si>
  <si>
    <t>RpsK</t>
  </si>
  <si>
    <t>Rv2252</t>
  </si>
  <si>
    <t>Rv1592c</t>
  </si>
  <si>
    <t>Rv3790</t>
  </si>
  <si>
    <t>sepF</t>
  </si>
  <si>
    <t>PE_PGRS55</t>
  </si>
  <si>
    <t>PPE40</t>
  </si>
  <si>
    <t>GlnQ</t>
  </si>
  <si>
    <t>Rv0804</t>
  </si>
  <si>
    <t>RpmJ</t>
  </si>
  <si>
    <t>Rv3857Ac</t>
  </si>
  <si>
    <t>Rv3760</t>
  </si>
  <si>
    <t>HadA</t>
  </si>
  <si>
    <t>AmiA2</t>
  </si>
  <si>
    <t>AccD6</t>
  </si>
  <si>
    <t>PE_PGRS9</t>
  </si>
  <si>
    <t>Lsr2</t>
  </si>
  <si>
    <t>Rv3311</t>
  </si>
  <si>
    <t>Rv2603c</t>
  </si>
  <si>
    <t>Mce1C</t>
  </si>
  <si>
    <t>TesA</t>
  </si>
  <si>
    <t>Mtc28</t>
  </si>
  <si>
    <t>Q643_02435</t>
  </si>
  <si>
    <t>MetB</t>
  </si>
  <si>
    <t>Mce1D</t>
  </si>
  <si>
    <t>TrcR</t>
  </si>
  <si>
    <t>SdhB</t>
  </si>
  <si>
    <t>FabD2</t>
  </si>
  <si>
    <t>EsxO</t>
  </si>
  <si>
    <t>Adk</t>
  </si>
  <si>
    <t>FusA1</t>
  </si>
  <si>
    <t>RpsB</t>
  </si>
  <si>
    <t>CelA1</t>
  </si>
  <si>
    <t>HadC</t>
  </si>
  <si>
    <t>LpqN</t>
  </si>
  <si>
    <t>SecY</t>
  </si>
  <si>
    <t>EmbC</t>
  </si>
  <si>
    <t>Rv2267c</t>
  </si>
  <si>
    <t>BpoC</t>
  </si>
  <si>
    <t>MmpS2</t>
  </si>
  <si>
    <t>Rv2348c</t>
  </si>
  <si>
    <t>Rv0203</t>
  </si>
  <si>
    <t>Rv1515c</t>
  </si>
  <si>
    <t>GcvT</t>
  </si>
  <si>
    <t>PpiA</t>
  </si>
  <si>
    <t>FixB</t>
  </si>
  <si>
    <t>Rv0034</t>
  </si>
  <si>
    <t>Rv0950c</t>
  </si>
  <si>
    <t>RelJ</t>
  </si>
  <si>
    <t>Rv2962c</t>
  </si>
  <si>
    <t>PE_PGRS58</t>
  </si>
  <si>
    <t>Rv2240c</t>
  </si>
  <si>
    <t>VapC17</t>
  </si>
  <si>
    <t>Rv1276c</t>
  </si>
  <si>
    <t>Rv2076c</t>
  </si>
  <si>
    <t>MutT4</t>
  </si>
  <si>
    <t>RpsD</t>
  </si>
  <si>
    <t>RplJ</t>
  </si>
  <si>
    <t>Rv0226c</t>
  </si>
  <si>
    <t>Rv0500B</t>
  </si>
  <si>
    <t>FixA</t>
  </si>
  <si>
    <t>Rv1566c</t>
  </si>
  <si>
    <t>Rv0359</t>
  </si>
  <si>
    <t>SapM</t>
  </si>
  <si>
    <t>RpmG2</t>
  </si>
  <si>
    <t>LppM</t>
  </si>
  <si>
    <t>Rv3194c</t>
  </si>
  <si>
    <t>Rv1075c</t>
  </si>
  <si>
    <t>Rv3717</t>
  </si>
  <si>
    <t>RplM</t>
  </si>
  <si>
    <t>Rv1987</t>
  </si>
  <si>
    <t>EmbB</t>
  </si>
  <si>
    <t>RpsI</t>
  </si>
  <si>
    <t>PlcB</t>
  </si>
  <si>
    <t>RpsG</t>
  </si>
  <si>
    <t>Cut2</t>
  </si>
  <si>
    <t>Rv2001</t>
  </si>
  <si>
    <t>Rv0520</t>
  </si>
  <si>
    <t>Rv0312</t>
  </si>
  <si>
    <t>DacB1</t>
  </si>
  <si>
    <t>RpsL</t>
  </si>
  <si>
    <t>PntAb</t>
  </si>
  <si>
    <t>Rv0063</t>
  </si>
  <si>
    <t>EsxP</t>
  </si>
  <si>
    <t>Rv1251c</t>
  </si>
  <si>
    <t>PepB</t>
  </si>
  <si>
    <t>Q643_03283</t>
  </si>
  <si>
    <t>Rv2542</t>
  </si>
  <si>
    <t>Pra</t>
  </si>
  <si>
    <t>GatA</t>
  </si>
  <si>
    <t>Pks16</t>
  </si>
  <si>
    <t>Rv2864c</t>
  </si>
  <si>
    <t>Q643_02434</t>
  </si>
  <si>
    <t>Rv3587c</t>
  </si>
  <si>
    <t>FbpB</t>
  </si>
  <si>
    <t>FadD34</t>
  </si>
  <si>
    <t>EmbA</t>
  </si>
  <si>
    <t>Tuf</t>
  </si>
  <si>
    <t>Rv2975A</t>
  </si>
  <si>
    <t>RplL</t>
  </si>
  <si>
    <t>Rv0277Ac</t>
  </si>
  <si>
    <t>Rv1116</t>
  </si>
  <si>
    <t>FbpC</t>
  </si>
  <si>
    <t>Rv1885c</t>
  </si>
  <si>
    <t>Rv0078</t>
  </si>
  <si>
    <t>Rv2964B</t>
  </si>
  <si>
    <t>Rv2529</t>
  </si>
  <si>
    <t>Rv1433</t>
  </si>
  <si>
    <t>Cyp128</t>
  </si>
  <si>
    <t>GroES</t>
  </si>
  <si>
    <t>Rv2541</t>
  </si>
  <si>
    <t>PirG</t>
  </si>
  <si>
    <t>Rv2560</t>
  </si>
  <si>
    <t>AhpC</t>
  </si>
  <si>
    <t>Rv0227c</t>
  </si>
  <si>
    <t>Rv2203</t>
  </si>
  <si>
    <t>Ppa</t>
  </si>
  <si>
    <t>Rv1975</t>
  </si>
  <si>
    <t>MetE</t>
  </si>
  <si>
    <t>KasB</t>
  </si>
  <si>
    <t>LprE</t>
  </si>
  <si>
    <t>PpiB</t>
  </si>
  <si>
    <t>RpfA</t>
  </si>
  <si>
    <t>Rv1157c</t>
  </si>
  <si>
    <t>Rv0452</t>
  </si>
  <si>
    <t>Rv1744c</t>
  </si>
  <si>
    <t>KasA</t>
  </si>
  <si>
    <t>PlcD</t>
  </si>
  <si>
    <t>Rv2033c</t>
  </si>
  <si>
    <t>VapC25</t>
  </si>
  <si>
    <t>Rv3395A</t>
  </si>
  <si>
    <t>Rv1158c</t>
  </si>
  <si>
    <t>Rv1754c</t>
  </si>
  <si>
    <t>PE_PGRS50</t>
  </si>
  <si>
    <t>HspR</t>
  </si>
  <si>
    <t>MazF5</t>
  </si>
  <si>
    <t>MazE6</t>
  </si>
  <si>
    <t>MiaB</t>
  </si>
  <si>
    <t>AccD3</t>
  </si>
  <si>
    <t>Rv2573</t>
  </si>
  <si>
    <t>SerS</t>
  </si>
  <si>
    <t>SnoP</t>
  </si>
  <si>
    <t>DfrA</t>
  </si>
  <si>
    <t>Rv3179</t>
  </si>
  <si>
    <t>FtsQ</t>
  </si>
  <si>
    <t>OppC</t>
  </si>
  <si>
    <t>RhlE</t>
  </si>
  <si>
    <t>PE_PGRS32</t>
  </si>
  <si>
    <t>TsnR</t>
  </si>
  <si>
    <t>YchF</t>
  </si>
  <si>
    <t>NuoH</t>
  </si>
  <si>
    <t>MmpS3</t>
  </si>
  <si>
    <t>Rv2765</t>
  </si>
  <si>
    <t>PE_PGRS61</t>
  </si>
  <si>
    <t>Rv1865c</t>
  </si>
  <si>
    <t>Rv3032</t>
  </si>
  <si>
    <t>MurB</t>
  </si>
  <si>
    <t>Rv0424c</t>
  </si>
  <si>
    <t>Rv3386</t>
  </si>
  <si>
    <t>VapB35</t>
  </si>
  <si>
    <t>VapB7</t>
  </si>
  <si>
    <t>Rv3031</t>
  </si>
  <si>
    <t>Rv3094c</t>
  </si>
  <si>
    <t>ThiX</t>
  </si>
  <si>
    <t>Mce3F</t>
  </si>
  <si>
    <t>EsxV</t>
  </si>
  <si>
    <t>Rv2806</t>
  </si>
  <si>
    <t>VapB21</t>
  </si>
  <si>
    <t>LppK</t>
  </si>
  <si>
    <t>AcpA</t>
  </si>
  <si>
    <t>Rv1738</t>
  </si>
  <si>
    <t>Tgs1</t>
  </si>
  <si>
    <t>HspX</t>
  </si>
  <si>
    <t>Rv2623</t>
  </si>
  <si>
    <t>PfkB</t>
  </si>
  <si>
    <t>Rv2028c</t>
  </si>
  <si>
    <t>Rv3229c</t>
  </si>
  <si>
    <t>NarK2</t>
  </si>
  <si>
    <t>Rv0080</t>
  </si>
  <si>
    <t>Hrp1</t>
  </si>
  <si>
    <t>Rv3178</t>
  </si>
  <si>
    <t>Rv2625c</t>
  </si>
  <si>
    <t>Rv1735Ac</t>
  </si>
  <si>
    <t>Rv0195</t>
  </si>
  <si>
    <t>Rv2624c</t>
  </si>
  <si>
    <t>Rv1996</t>
  </si>
  <si>
    <t>Rv0079</t>
  </si>
  <si>
    <t>CtpF</t>
  </si>
  <si>
    <t>Rv3127</t>
  </si>
  <si>
    <t>Rv0689c</t>
  </si>
  <si>
    <t>NarX</t>
  </si>
  <si>
    <t>FdxA</t>
  </si>
  <si>
    <t>Rv0575c</t>
  </si>
  <si>
    <t>Rv3230c</t>
  </si>
  <si>
    <t>Rv3177</t>
  </si>
  <si>
    <t>Rv3134c</t>
  </si>
  <si>
    <t>Rv3174</t>
  </si>
  <si>
    <t>Rv3126c</t>
  </si>
  <si>
    <t>Rv2631</t>
  </si>
  <si>
    <t>Rv1403c</t>
  </si>
  <si>
    <t>PPE27</t>
  </si>
  <si>
    <t>MPT70</t>
  </si>
  <si>
    <t>Rv2630</t>
  </si>
  <si>
    <t>Rv3083</t>
  </si>
  <si>
    <t>Rv3289c</t>
  </si>
  <si>
    <t>EchA20</t>
  </si>
  <si>
    <t>Rv2812</t>
  </si>
  <si>
    <t>Rv3085</t>
  </si>
  <si>
    <t>FadD9</t>
  </si>
  <si>
    <t>Rv3551</t>
  </si>
  <si>
    <t>Q643_00663</t>
  </si>
  <si>
    <t>Rv0605</t>
  </si>
  <si>
    <t>EthR</t>
  </si>
  <si>
    <t>Rv3557c</t>
  </si>
  <si>
    <t>Rv2629</t>
  </si>
  <si>
    <t>Q643_00023</t>
  </si>
  <si>
    <t>EthA</t>
  </si>
  <si>
    <t>NirB</t>
  </si>
  <si>
    <t>Q643_02211</t>
  </si>
  <si>
    <t>PE34</t>
  </si>
  <si>
    <t>Q643_03313</t>
  </si>
  <si>
    <t>Rv3552</t>
  </si>
  <si>
    <t>Rv1813c</t>
  </si>
  <si>
    <t>Icl</t>
  </si>
  <si>
    <t>Rv1735c</t>
  </si>
  <si>
    <t>PE23</t>
  </si>
  <si>
    <t>Lat</t>
  </si>
  <si>
    <t>Q643_02745</t>
  </si>
  <si>
    <t>OxyR</t>
  </si>
  <si>
    <t>Rv3553</t>
  </si>
  <si>
    <t>EspA</t>
  </si>
  <si>
    <t>Rv3640c</t>
  </si>
  <si>
    <t>Rv1065</t>
  </si>
  <si>
    <t>Rv2190Ac</t>
  </si>
  <si>
    <t>Rv2307A</t>
  </si>
  <si>
    <t>Rv1066</t>
  </si>
  <si>
    <t>FadD3</t>
  </si>
  <si>
    <t>LipR</t>
  </si>
  <si>
    <t>DevR</t>
  </si>
  <si>
    <t>Q643_03110</t>
  </si>
  <si>
    <t>FadA6</t>
  </si>
  <si>
    <t>Rv0606</t>
  </si>
  <si>
    <t>Rv2191</t>
  </si>
  <si>
    <t>Rv1961</t>
  </si>
  <si>
    <t>MesT</t>
  </si>
  <si>
    <t>Rv2005c</t>
  </si>
  <si>
    <t>Rv1954A</t>
  </si>
  <si>
    <t>FrdA</t>
  </si>
  <si>
    <t>AlkA</t>
  </si>
  <si>
    <t>AspB</t>
  </si>
  <si>
    <t>Ltp3</t>
  </si>
  <si>
    <t>FadE31</t>
  </si>
  <si>
    <t>Rv3054c</t>
  </si>
  <si>
    <t>Q643_03903</t>
  </si>
  <si>
    <t>EspC</t>
  </si>
  <si>
    <t>FadE30</t>
  </si>
  <si>
    <t>Rv2620c</t>
  </si>
  <si>
    <t>Rv2885c</t>
  </si>
  <si>
    <t>Q643_01673</t>
  </si>
  <si>
    <t>Rv1290A</t>
  </si>
  <si>
    <t>Rv1148c</t>
  </si>
  <si>
    <t>NirD</t>
  </si>
  <si>
    <t>Q643_00871</t>
  </si>
  <si>
    <t>Fic</t>
  </si>
  <si>
    <t>Rv2722</t>
  </si>
  <si>
    <t>UsfY</t>
  </si>
  <si>
    <t>FadE33</t>
  </si>
  <si>
    <t>Rv3741c</t>
  </si>
  <si>
    <t>Q643_00331</t>
  </si>
  <si>
    <t>Q643_00009</t>
  </si>
  <si>
    <t>Rv0194</t>
  </si>
  <si>
    <t>Rv2979c</t>
  </si>
  <si>
    <t>GlnD</t>
  </si>
  <si>
    <t>Rv1945</t>
  </si>
  <si>
    <t>Rv2004c</t>
  </si>
  <si>
    <t>Rv1358</t>
  </si>
  <si>
    <t>Q643_03871</t>
  </si>
  <si>
    <t>EspD</t>
  </si>
  <si>
    <t>FadE32</t>
  </si>
  <si>
    <t>Rv2100</t>
  </si>
  <si>
    <t>Q643_03933</t>
  </si>
  <si>
    <t>PE_PGRS44</t>
  </si>
  <si>
    <t>GalTb</t>
  </si>
  <si>
    <t>Q643_01812</t>
  </si>
  <si>
    <t>Rv2327</t>
  </si>
  <si>
    <t>Rv2825c</t>
  </si>
  <si>
    <t>Rv2651c</t>
  </si>
  <si>
    <t>AdhD</t>
  </si>
  <si>
    <t>Rv3175</t>
  </si>
  <si>
    <t>RadA</t>
  </si>
  <si>
    <t>SigG</t>
  </si>
  <si>
    <t>FadE26</t>
  </si>
  <si>
    <t>Rv3828c</t>
  </si>
  <si>
    <t>GalK</t>
  </si>
  <si>
    <t>RpfD</t>
  </si>
  <si>
    <t>Ssd</t>
  </si>
  <si>
    <t>Rv3559c</t>
  </si>
  <si>
    <t>Rv2886c</t>
  </si>
  <si>
    <t>Rv1833c</t>
  </si>
  <si>
    <t>Q643_02551</t>
  </si>
  <si>
    <t>Rv2087</t>
  </si>
  <si>
    <t>Rv3566A</t>
  </si>
  <si>
    <t>CysD</t>
  </si>
  <si>
    <t>SigB</t>
  </si>
  <si>
    <t>Q643_03927</t>
  </si>
  <si>
    <t>Q643_02601</t>
  </si>
  <si>
    <t>Rv3485c</t>
  </si>
  <si>
    <t>Rv0621</t>
  </si>
  <si>
    <t>Rv1128c</t>
  </si>
  <si>
    <t>Rv2387</t>
  </si>
  <si>
    <t>Rv3745c</t>
  </si>
  <si>
    <t>Cyp124</t>
  </si>
  <si>
    <t>Rv2978c</t>
  </si>
  <si>
    <t>Rv3087</t>
  </si>
  <si>
    <t>Rv3202c</t>
  </si>
  <si>
    <t>Tgs4</t>
  </si>
  <si>
    <t>DosT</t>
  </si>
  <si>
    <t>FadD14</t>
  </si>
  <si>
    <t>Rv2003c</t>
  </si>
  <si>
    <t>PapA4</t>
  </si>
  <si>
    <t>DevS</t>
  </si>
  <si>
    <t>Rv2044c</t>
  </si>
  <si>
    <t>Rv2015c_01821</t>
  </si>
  <si>
    <t>Q643_01813</t>
  </si>
  <si>
    <t>HypB_rv2856A</t>
  </si>
  <si>
    <t>NrdZ</t>
  </si>
  <si>
    <t>Rv3263</t>
  </si>
  <si>
    <t>Rv2811</t>
  </si>
  <si>
    <t>Rv2308</t>
  </si>
  <si>
    <t>Rv0574c</t>
  </si>
  <si>
    <t>Rv2650c</t>
  </si>
  <si>
    <t>Pip</t>
  </si>
  <si>
    <t>PPE23</t>
  </si>
  <si>
    <t>Rv1373</t>
  </si>
  <si>
    <t>PcrA</t>
  </si>
  <si>
    <t>Rv2578c</t>
  </si>
  <si>
    <t>Rv3740c</t>
  </si>
  <si>
    <t>Ltp2</t>
  </si>
  <si>
    <t>PPE22</t>
  </si>
  <si>
    <t>Rv1518</t>
  </si>
  <si>
    <t>GshA</t>
  </si>
  <si>
    <t>PPE31</t>
  </si>
  <si>
    <t>Lhr</t>
  </si>
  <si>
    <t>WhiB3</t>
  </si>
  <si>
    <t>Rv3074</t>
  </si>
  <si>
    <t>Nei</t>
  </si>
  <si>
    <t>Rv0612</t>
  </si>
  <si>
    <t>Rv3659c</t>
  </si>
  <si>
    <t>Rv0745</t>
  </si>
  <si>
    <t>Q643_02417</t>
  </si>
  <si>
    <t>AprA</t>
  </si>
  <si>
    <t>Amt</t>
  </si>
  <si>
    <t>Rv1184c</t>
  </si>
  <si>
    <t>Rv0488</t>
  </si>
  <si>
    <t>GlnB</t>
  </si>
  <si>
    <t>MbtL</t>
  </si>
  <si>
    <t>PPE61</t>
  </si>
  <si>
    <t>FadE29</t>
  </si>
  <si>
    <t>disA</t>
  </si>
  <si>
    <t>Rv1000c</t>
  </si>
  <si>
    <t>Rv1773c</t>
  </si>
  <si>
    <t>MRPA</t>
  </si>
  <si>
    <t>Rv0571c</t>
  </si>
  <si>
    <t>Cut1</t>
  </si>
  <si>
    <t>DipZ</t>
  </si>
  <si>
    <t>Cyp125</t>
  </si>
  <si>
    <t>Rv2515c</t>
  </si>
  <si>
    <t>DnaE2</t>
  </si>
  <si>
    <t>MutA</t>
  </si>
  <si>
    <t>FdxD</t>
  </si>
  <si>
    <t>Rv3776</t>
  </si>
  <si>
    <t>CmtR</t>
  </si>
  <si>
    <t>Rv2209</t>
  </si>
  <si>
    <t>Mku</t>
  </si>
  <si>
    <t>Rv2026c</t>
  </si>
  <si>
    <t>Rv3767c</t>
  </si>
  <si>
    <t>Rv3173c</t>
  </si>
  <si>
    <t>MprB</t>
  </si>
  <si>
    <t>LipF</t>
  </si>
  <si>
    <t>Rv1372</t>
  </si>
  <si>
    <t>VapC6</t>
  </si>
  <si>
    <t>Rv0697</t>
  </si>
  <si>
    <t>PPE37</t>
  </si>
  <si>
    <t>Rv3613c</t>
  </si>
  <si>
    <t>FadE22</t>
  </si>
  <si>
    <t>Rv3714c</t>
  </si>
  <si>
    <t>Q643_01408</t>
  </si>
  <si>
    <t>LpqA</t>
  </si>
  <si>
    <t>FadB_rv0468</t>
  </si>
  <si>
    <t>MmpL10</t>
  </si>
  <si>
    <t>RocA</t>
  </si>
  <si>
    <t>Ogt</t>
  </si>
  <si>
    <t>FadD13</t>
  </si>
  <si>
    <t>Rv0530Ac</t>
  </si>
  <si>
    <t>Rv0699</t>
  </si>
  <si>
    <t>Rv2254c</t>
  </si>
  <si>
    <t>Rv3242c</t>
  </si>
  <si>
    <t>Rv0943c</t>
  </si>
  <si>
    <t>Hsp20</t>
  </si>
  <si>
    <t>ClgR</t>
  </si>
  <si>
    <t>Rv0047c</t>
  </si>
  <si>
    <t>Rv2661c</t>
  </si>
  <si>
    <t>Rv0792c</t>
  </si>
  <si>
    <t>Cyp132</t>
  </si>
  <si>
    <t>Rv1375</t>
  </si>
  <si>
    <t>Q643_02089</t>
  </si>
  <si>
    <t>AtsA</t>
  </si>
  <si>
    <t>KstR</t>
  </si>
  <si>
    <t>Rv0622</t>
  </si>
  <si>
    <t>Rv1984A</t>
  </si>
  <si>
    <t>FxsA</t>
  </si>
  <si>
    <t>Pks4</t>
  </si>
  <si>
    <t>VapB26</t>
  </si>
  <si>
    <t>Rv2660c</t>
  </si>
  <si>
    <t>NarK3</t>
  </si>
  <si>
    <t>Rv3468c</t>
  </si>
  <si>
    <t>CysN/CysC</t>
  </si>
  <si>
    <t>ProV</t>
  </si>
  <si>
    <t>Rv0311</t>
  </si>
  <si>
    <t>Rv3060c</t>
  </si>
  <si>
    <t>Rv0698</t>
  </si>
  <si>
    <t>Rv2826c</t>
  </si>
  <si>
    <t>FadE35</t>
  </si>
  <si>
    <t>Rv3466</t>
  </si>
  <si>
    <t>Rv0938_LigD</t>
  </si>
  <si>
    <t>Rv3542c</t>
  </si>
  <si>
    <t>IspF</t>
  </si>
  <si>
    <t>Rv2506</t>
  </si>
  <si>
    <t>Pks2</t>
  </si>
  <si>
    <t>Rv0939</t>
  </si>
  <si>
    <t>as10/csm1</t>
  </si>
  <si>
    <t>Rv3567c</t>
  </si>
  <si>
    <t>VapC18</t>
  </si>
  <si>
    <t>cas6</t>
  </si>
  <si>
    <t>Rv3701c</t>
  </si>
  <si>
    <t>Rv1574</t>
  </si>
  <si>
    <t>Rv3226c</t>
  </si>
  <si>
    <t>Rv2137c</t>
  </si>
  <si>
    <t>Rv3657c</t>
  </si>
  <si>
    <t>NrdB</t>
  </si>
  <si>
    <t>VapB30</t>
  </si>
  <si>
    <t>Rv0823c</t>
  </si>
  <si>
    <t>Rv1120c</t>
  </si>
  <si>
    <t>Rv0232</t>
  </si>
  <si>
    <t>Rv2360c</t>
  </si>
  <si>
    <t>Rv0133</t>
  </si>
  <si>
    <t>Q643_01820</t>
  </si>
  <si>
    <t>DinX</t>
  </si>
  <si>
    <t>MgtE</t>
  </si>
  <si>
    <t>Rv2307B</t>
  </si>
  <si>
    <t>Mpa</t>
  </si>
  <si>
    <t>Rv2688c</t>
  </si>
  <si>
    <t>Rv2693c</t>
  </si>
  <si>
    <t>Rv3700c</t>
  </si>
  <si>
    <t>Rv1052</t>
  </si>
  <si>
    <t>Rv2719c</t>
  </si>
  <si>
    <t>Q643_02091</t>
  </si>
  <si>
    <t>Rv3537</t>
  </si>
  <si>
    <t>Rv2619c</t>
  </si>
  <si>
    <t>Rv3538</t>
  </si>
  <si>
    <t>FadE28</t>
  </si>
  <si>
    <t>Rv1084</t>
  </si>
  <si>
    <t>Rv1047</t>
  </si>
  <si>
    <t>Rv3703c</t>
  </si>
  <si>
    <t>LppN</t>
  </si>
  <si>
    <t>HsaC</t>
  </si>
  <si>
    <t>PcaA_rv0470A</t>
  </si>
  <si>
    <t>Rv1724c</t>
  </si>
  <si>
    <t>Rv3644c</t>
  </si>
  <si>
    <t>SthA</t>
  </si>
  <si>
    <t>Rv3337</t>
  </si>
  <si>
    <t>Rv0260c</t>
  </si>
  <si>
    <t>Rv3517</t>
  </si>
  <si>
    <t>Rv3916c</t>
  </si>
  <si>
    <t>Rv1577c</t>
  </si>
  <si>
    <t>GlbN</t>
  </si>
  <si>
    <t>PE6</t>
  </si>
  <si>
    <t>Rv3195</t>
  </si>
  <si>
    <t>Rv2867c</t>
  </si>
  <si>
    <t>Rv1576c</t>
  </si>
  <si>
    <t>Rv1869c</t>
  </si>
  <si>
    <t>Q643_02610</t>
  </si>
  <si>
    <t>Rv3162c</t>
  </si>
  <si>
    <t>DeoC</t>
  </si>
  <si>
    <t>MetK</t>
  </si>
  <si>
    <t>UgpE</t>
  </si>
  <si>
    <t>Rv0807</t>
  </si>
  <si>
    <t>Rv0193c</t>
  </si>
  <si>
    <t>Tmk</t>
  </si>
  <si>
    <t>VapC28</t>
  </si>
  <si>
    <t>Rv1378c</t>
  </si>
  <si>
    <t>Rv3848</t>
  </si>
  <si>
    <t>Rv0377</t>
  </si>
  <si>
    <t>Rv1671</t>
  </si>
  <si>
    <t>MbtF</t>
  </si>
  <si>
    <t>OxyS</t>
  </si>
  <si>
    <t>Rv2640c</t>
  </si>
  <si>
    <t>Rv0485</t>
  </si>
  <si>
    <t>Rv1578c</t>
  </si>
  <si>
    <t>Rv3333c</t>
  </si>
  <si>
    <t>Ung</t>
  </si>
  <si>
    <t>PPE29</t>
  </si>
  <si>
    <t>BfrB</t>
  </si>
  <si>
    <t>BlaI</t>
  </si>
  <si>
    <t>Rv1954c</t>
  </si>
  <si>
    <t>Rv1073</t>
  </si>
  <si>
    <t>HtpX</t>
  </si>
  <si>
    <t>NarG</t>
  </si>
  <si>
    <t>Rv1353c</t>
  </si>
  <si>
    <t>Rv3502c</t>
  </si>
  <si>
    <t>SseB</t>
  </si>
  <si>
    <t>Rv2424c</t>
  </si>
  <si>
    <t>Rv2792c</t>
  </si>
  <si>
    <t>Rv0712</t>
  </si>
  <si>
    <t>Rv2877c</t>
  </si>
  <si>
    <t>Rv3840</t>
  </si>
  <si>
    <t>FadE18</t>
  </si>
  <si>
    <t>Rv0885</t>
  </si>
  <si>
    <t>MutB</t>
  </si>
  <si>
    <t>Rv3698</t>
  </si>
  <si>
    <t>PurF</t>
  </si>
  <si>
    <t>FrdC</t>
  </si>
  <si>
    <t>Rv3335c</t>
  </si>
  <si>
    <t>Rv3536c</t>
  </si>
  <si>
    <t>Rv3312c</t>
  </si>
  <si>
    <t>FadA5</t>
  </si>
  <si>
    <t>MoeB1</t>
  </si>
  <si>
    <t>Rv2694c</t>
  </si>
  <si>
    <t>Rv1628c</t>
  </si>
  <si>
    <t>VapB28</t>
  </si>
  <si>
    <t>RecB_rv2119</t>
  </si>
  <si>
    <t>Rv1393c</t>
  </si>
  <si>
    <t>ModC</t>
  </si>
  <si>
    <t>Rv0075</t>
  </si>
  <si>
    <t>VapB10</t>
  </si>
  <si>
    <t>LppT</t>
  </si>
  <si>
    <t>SigE</t>
  </si>
  <si>
    <t>MbtI</t>
  </si>
  <si>
    <t>VapB6</t>
  </si>
  <si>
    <t>Rv3541c</t>
  </si>
  <si>
    <t>Rv0064</t>
  </si>
  <si>
    <t>PE19</t>
  </si>
  <si>
    <t>Rv3491</t>
  </si>
  <si>
    <t>MshA</t>
  </si>
  <si>
    <t>KmtR</t>
  </si>
  <si>
    <t>Rv1977</t>
  </si>
  <si>
    <t>PPE28</t>
  </si>
  <si>
    <t>ThiL</t>
  </si>
  <si>
    <t>Rv0790c</t>
  </si>
  <si>
    <t>Rv3338</t>
  </si>
  <si>
    <t>ProZ</t>
  </si>
  <si>
    <t>Rv1870c</t>
  </si>
  <si>
    <t>Rv2514c</t>
  </si>
  <si>
    <t>Rv1144Ac</t>
  </si>
  <si>
    <t>Rv2041c</t>
  </si>
  <si>
    <t>Rv0579</t>
  </si>
  <si>
    <t>FadE27</t>
  </si>
  <si>
    <t>Rv0725c</t>
  </si>
  <si>
    <t>Rv3570c</t>
  </si>
  <si>
    <t>Rv1200</t>
  </si>
  <si>
    <t>Mez</t>
  </si>
  <si>
    <t>Rv2887</t>
  </si>
  <si>
    <t>Rv2570</t>
  </si>
  <si>
    <t>Era</t>
  </si>
  <si>
    <t>Rv0897c</t>
  </si>
  <si>
    <t>Rv3007c</t>
  </si>
  <si>
    <t>Rv3764c</t>
  </si>
  <si>
    <t>Rv1927</t>
  </si>
  <si>
    <t>Rv3784</t>
  </si>
  <si>
    <t>MbtG</t>
  </si>
  <si>
    <t>Rv0898c</t>
  </si>
  <si>
    <t>BkdA</t>
  </si>
  <si>
    <t>Rv3702c</t>
  </si>
  <si>
    <t>NarI</t>
  </si>
  <si>
    <t>DprA</t>
  </si>
  <si>
    <t>YrbE3A</t>
  </si>
  <si>
    <t>Rv0060</t>
  </si>
  <si>
    <t>Rv1634</t>
  </si>
  <si>
    <t>RocD2</t>
  </si>
  <si>
    <t>EchA1</t>
  </si>
  <si>
    <t>RecO_rv2362c</t>
  </si>
  <si>
    <t>Pks9</t>
  </si>
  <si>
    <t>ClpS</t>
  </si>
  <si>
    <t>AcrA1</t>
  </si>
  <si>
    <t>FadE21</t>
  </si>
  <si>
    <t>Rv3236c</t>
  </si>
  <si>
    <t>UgpB</t>
  </si>
  <si>
    <t>Dxs2</t>
  </si>
  <si>
    <t>Rv2469c</t>
  </si>
  <si>
    <t>Fmt</t>
  </si>
  <si>
    <t>Rv0345</t>
  </si>
  <si>
    <t>Rv1831</t>
  </si>
  <si>
    <t>Rv2687c</t>
  </si>
  <si>
    <t>Rv0221</t>
  </si>
  <si>
    <t>Rv2038c</t>
  </si>
  <si>
    <t>BlaR</t>
  </si>
  <si>
    <t>HelY</t>
  </si>
  <si>
    <t>Rv2052c</t>
  </si>
  <si>
    <t>Rv2943</t>
  </si>
  <si>
    <t>MoaB2</t>
  </si>
  <si>
    <t>Rv2991</t>
  </si>
  <si>
    <t>Rv0147</t>
  </si>
  <si>
    <t>Rv3207c</t>
  </si>
  <si>
    <t>Rv1882c</t>
  </si>
  <si>
    <t>HsaD</t>
  </si>
  <si>
    <t>PncA</t>
  </si>
  <si>
    <t>Rv3777</t>
  </si>
  <si>
    <t>Rv0078A</t>
  </si>
  <si>
    <t>Rv3645</t>
  </si>
  <si>
    <t>Mca</t>
  </si>
  <si>
    <t>Rv0900</t>
  </si>
  <si>
    <t>Rv3642c</t>
  </si>
  <si>
    <t>Rv2367c</t>
  </si>
  <si>
    <t>Rv2133c</t>
  </si>
  <si>
    <t>PknK</t>
  </si>
  <si>
    <t>Rv1929c</t>
  </si>
  <si>
    <t>Rv0791c</t>
  </si>
  <si>
    <t>PhyA</t>
  </si>
  <si>
    <t>Rv2366c</t>
  </si>
  <si>
    <t>FurA</t>
  </si>
  <si>
    <t>TatC</t>
  </si>
  <si>
    <t>Rv0393</t>
  </si>
  <si>
    <t>UgpA</t>
  </si>
  <si>
    <t>Rv0274</t>
  </si>
  <si>
    <t>Rv1898</t>
  </si>
  <si>
    <t>LexA</t>
  </si>
  <si>
    <t>IleS</t>
  </si>
  <si>
    <t>Rv1894c</t>
  </si>
  <si>
    <t>Zur</t>
  </si>
  <si>
    <t>RsbW</t>
  </si>
  <si>
    <t>Rv1417</t>
  </si>
  <si>
    <t>Rv3008</t>
  </si>
  <si>
    <t>FadD2</t>
  </si>
  <si>
    <t>PhoH1</t>
  </si>
  <si>
    <t>Pks17</t>
  </si>
  <si>
    <t>Rv3163c</t>
  </si>
  <si>
    <t>Rv1227c</t>
  </si>
  <si>
    <t>Rv3471c</t>
  </si>
  <si>
    <t>Rv3749c</t>
  </si>
  <si>
    <t>Rv2557</t>
  </si>
  <si>
    <t>PPE25</t>
  </si>
  <si>
    <t>Aac</t>
  </si>
  <si>
    <t>Rv0755A</t>
  </si>
  <si>
    <t>SigJ</t>
  </si>
  <si>
    <t>SigI</t>
  </si>
  <si>
    <t>Rv2136c</t>
  </si>
  <si>
    <t>OtsB1</t>
  </si>
  <si>
    <t>VapC10</t>
  </si>
  <si>
    <t>Rv0474</t>
  </si>
  <si>
    <t>Rv3437</t>
  </si>
  <si>
    <t>Rv3172c</t>
  </si>
  <si>
    <t>Rv0560c</t>
  </si>
  <si>
    <t>Rv3695</t>
  </si>
  <si>
    <t>Rv3785</t>
  </si>
  <si>
    <t>Rv1374c</t>
  </si>
  <si>
    <t>Rv0894</t>
  </si>
  <si>
    <t>Rv0245</t>
  </si>
  <si>
    <t>Rv0784</t>
  </si>
  <si>
    <t>Rv0380c</t>
  </si>
  <si>
    <t>Rv1171</t>
  </si>
  <si>
    <t>Rv1725c</t>
  </si>
  <si>
    <t>Rv1059</t>
  </si>
  <si>
    <t>TreY</t>
  </si>
  <si>
    <t>PpsC</t>
  </si>
  <si>
    <t>VapB20</t>
  </si>
  <si>
    <t>Rv3049c</t>
  </si>
  <si>
    <t>Rv2558</t>
  </si>
  <si>
    <t>Rv1936</t>
  </si>
  <si>
    <t>Rv0818</t>
  </si>
  <si>
    <t>EsxK_rv1792</t>
  </si>
  <si>
    <t>Rv2148c</t>
  </si>
  <si>
    <t>PhoY2</t>
  </si>
  <si>
    <t>Rv2744c</t>
  </si>
  <si>
    <t>Rv2365c</t>
  </si>
  <si>
    <t>Rv2135c</t>
  </si>
  <si>
    <t>Ino1</t>
  </si>
  <si>
    <t>HypB_rv2856B</t>
  </si>
  <si>
    <t>Rv3839</t>
  </si>
  <si>
    <t>MbtB</t>
  </si>
  <si>
    <t>PrpC</t>
  </si>
  <si>
    <t>PrpD</t>
  </si>
  <si>
    <t>Cyp144</t>
  </si>
  <si>
    <t>MPT83</t>
  </si>
  <si>
    <t>Q643_00590</t>
  </si>
  <si>
    <t>Rv2873A</t>
  </si>
  <si>
    <t>Rv1342c</t>
  </si>
  <si>
    <t>MbtD</t>
  </si>
  <si>
    <t>HigA</t>
  </si>
  <si>
    <t>VapC16</t>
  </si>
  <si>
    <t>Rv3751</t>
  </si>
  <si>
    <t>MbtM</t>
  </si>
  <si>
    <t>LprD</t>
  </si>
  <si>
    <t>IrtA</t>
  </si>
  <si>
    <t>HisE</t>
  </si>
  <si>
    <t>Rv1583c</t>
  </si>
  <si>
    <t>MbtN</t>
  </si>
  <si>
    <t>YrbE3B</t>
  </si>
  <si>
    <t>MbtC</t>
  </si>
  <si>
    <t>Rv1937</t>
  </si>
  <si>
    <t>Rv3832c</t>
  </si>
  <si>
    <t>Rv0843</t>
  </si>
  <si>
    <t>IrtB</t>
  </si>
  <si>
    <t>VapB16</t>
  </si>
  <si>
    <t>BglS</t>
  </si>
  <si>
    <t>SufD</t>
  </si>
  <si>
    <t>MbtA</t>
  </si>
  <si>
    <t>EchA13</t>
  </si>
  <si>
    <t>EccD5</t>
  </si>
  <si>
    <t>Rv1507A</t>
  </si>
  <si>
    <t>Rv1794</t>
  </si>
  <si>
    <t>Rv3037c</t>
  </si>
  <si>
    <t>EsxM</t>
  </si>
  <si>
    <t>Rv1482c</t>
  </si>
  <si>
    <t>MbtE</t>
  </si>
  <si>
    <t>Rv1129c</t>
  </si>
  <si>
    <t>FadD17</t>
  </si>
  <si>
    <t>MmpL6</t>
  </si>
  <si>
    <t>FrdB</t>
  </si>
  <si>
    <t>UfaA1</t>
  </si>
  <si>
    <t>EccE5</t>
  </si>
  <si>
    <t>Rv1957</t>
  </si>
  <si>
    <t>Rv1188</t>
  </si>
  <si>
    <t>Rv0071</t>
  </si>
  <si>
    <t>Rv1277</t>
  </si>
  <si>
    <t>Csd</t>
  </si>
  <si>
    <t>Rv2807</t>
  </si>
  <si>
    <t>Rv0961</t>
  </si>
  <si>
    <t>Rv0922</t>
  </si>
  <si>
    <t>UgpC</t>
  </si>
  <si>
    <t>Rv3535c</t>
  </si>
  <si>
    <t>Ltp1</t>
  </si>
  <si>
    <t>Rv2617c</t>
  </si>
  <si>
    <t>Rv0749A</t>
  </si>
  <si>
    <t>PpsD</t>
  </si>
  <si>
    <t>Rv2735c</t>
  </si>
  <si>
    <t>MycP5</t>
  </si>
  <si>
    <t>EccA5</t>
  </si>
  <si>
    <t>Rv0449c</t>
  </si>
  <si>
    <t>RslA</t>
  </si>
  <si>
    <t>Rv1439c</t>
  </si>
  <si>
    <t>Rv1465</t>
  </si>
  <si>
    <t>LigB</t>
  </si>
  <si>
    <t>Rv2143</t>
  </si>
  <si>
    <t>PPE32</t>
  </si>
  <si>
    <t>Cyp138</t>
  </si>
  <si>
    <t>Rv1726</t>
  </si>
  <si>
    <t>ClpB</t>
  </si>
  <si>
    <t>AlkB</t>
  </si>
  <si>
    <t>IdeR</t>
  </si>
  <si>
    <t>Rv3649</t>
  </si>
  <si>
    <t>Rv2172c</t>
  </si>
  <si>
    <t>FadE5</t>
  </si>
  <si>
    <t>BkdB</t>
  </si>
  <si>
    <t>Rv3395c</t>
  </si>
  <si>
    <t>SufB</t>
  </si>
  <si>
    <t>Rv3534c</t>
  </si>
  <si>
    <t>PepD</t>
  </si>
  <si>
    <t>PE18</t>
  </si>
  <si>
    <t>NarH</t>
  </si>
  <si>
    <t>LeuC</t>
  </si>
  <si>
    <t>Rv2512A</t>
  </si>
  <si>
    <t>Rv0140</t>
  </si>
  <si>
    <t>Cyp142</t>
  </si>
  <si>
    <t>Rv1083</t>
  </si>
  <si>
    <t>Rv2897c</t>
  </si>
  <si>
    <t>LeuB</t>
  </si>
  <si>
    <t>PncB2</t>
  </si>
  <si>
    <t>PE_PGRS41</t>
  </si>
  <si>
    <t>DesA2</t>
  </si>
  <si>
    <t>Rv1598c</t>
  </si>
  <si>
    <t>Rv2891</t>
  </si>
  <si>
    <t>PPE63</t>
  </si>
  <si>
    <t>CstA</t>
  </si>
  <si>
    <t>PABD</t>
  </si>
  <si>
    <t>Rv2037c</t>
  </si>
  <si>
    <t>SigF</t>
  </si>
  <si>
    <t>Rv1265</t>
  </si>
  <si>
    <t>Q643_02090</t>
  </si>
  <si>
    <t>Rv2743c</t>
  </si>
  <si>
    <t>Rv1804c</t>
  </si>
  <si>
    <t>AprB</t>
  </si>
  <si>
    <t>Rv1407</t>
  </si>
  <si>
    <t>Zwf1</t>
  </si>
  <si>
    <t>Rv2975c</t>
  </si>
  <si>
    <t>RibA1</t>
  </si>
  <si>
    <t>AccA1</t>
  </si>
  <si>
    <t>Rv1278</t>
  </si>
  <si>
    <t>Rv0257</t>
  </si>
  <si>
    <t>Rv2686c</t>
  </si>
  <si>
    <t>Rv2990c</t>
  </si>
  <si>
    <t>Rv2516c</t>
  </si>
  <si>
    <t>Rv0998</t>
  </si>
  <si>
    <t>MoaA2</t>
  </si>
  <si>
    <t>EsxN</t>
  </si>
  <si>
    <t>Rv1979c</t>
  </si>
  <si>
    <t>PPE30</t>
  </si>
  <si>
    <t>UvrA</t>
  </si>
  <si>
    <t>Ndh</t>
  </si>
  <si>
    <t>GcvB</t>
  </si>
  <si>
    <t>Rv0611c</t>
  </si>
  <si>
    <t>Rv3863</t>
  </si>
  <si>
    <t>EchA19</t>
  </si>
  <si>
    <t>NarJ</t>
  </si>
  <si>
    <t>Rv1376</t>
  </si>
  <si>
    <t>RocE</t>
  </si>
  <si>
    <t>MmpL13a</t>
  </si>
  <si>
    <t>Rv2040c</t>
  </si>
  <si>
    <t>Rv1377c</t>
  </si>
  <si>
    <t>MPT53</t>
  </si>
  <si>
    <t>IspD</t>
  </si>
  <si>
    <t>Cyp135A1</t>
  </si>
  <si>
    <t>Rv0767c</t>
  </si>
  <si>
    <t>PpsB</t>
  </si>
  <si>
    <t>Rv0191</t>
  </si>
  <si>
    <t>Rv0584</t>
  </si>
  <si>
    <t>RecA</t>
  </si>
  <si>
    <t>Rv2556c</t>
  </si>
  <si>
    <t>Rv3415c</t>
  </si>
  <si>
    <t>RecX</t>
  </si>
  <si>
    <t>Rv2319c</t>
  </si>
  <si>
    <t>Rv1841c</t>
  </si>
  <si>
    <t>DnaJ2</t>
  </si>
  <si>
    <t>UvrB</t>
  </si>
  <si>
    <t>Rv3594</t>
  </si>
  <si>
    <t>Rv1489A</t>
  </si>
  <si>
    <t>Rv0390</t>
  </si>
  <si>
    <t>MenC</t>
  </si>
  <si>
    <t>Rv1939</t>
  </si>
  <si>
    <t>Rv0184</t>
  </si>
  <si>
    <t>DnaB</t>
  </si>
  <si>
    <t>AccD1</t>
  </si>
  <si>
    <t>Mce3C</t>
  </si>
  <si>
    <t>UreA</t>
  </si>
  <si>
    <t>Rv3655c</t>
  </si>
  <si>
    <t>EphB</t>
  </si>
  <si>
    <t>Rv0180c</t>
  </si>
  <si>
    <t>EccB3</t>
  </si>
  <si>
    <t>Rv2912c</t>
  </si>
  <si>
    <t>Rv3183</t>
  </si>
  <si>
    <t>SppA</t>
  </si>
  <si>
    <t>Rv0822c</t>
  </si>
  <si>
    <t>Rv2326c</t>
  </si>
  <si>
    <t>CitE</t>
  </si>
  <si>
    <t>Rv0102</t>
  </si>
  <si>
    <t>SerA1</t>
  </si>
  <si>
    <t>Rv3830c</t>
  </si>
  <si>
    <t>CtpG</t>
  </si>
  <si>
    <t>Rv2042c</t>
  </si>
  <si>
    <t>Rv3430c</t>
  </si>
  <si>
    <t>Rv2913c</t>
  </si>
  <si>
    <t>VapB9</t>
  </si>
  <si>
    <t>Rv3222c</t>
  </si>
  <si>
    <t>Rv2827c</t>
  </si>
  <si>
    <t>Rv0911</t>
  </si>
  <si>
    <t>RocD1</t>
  </si>
  <si>
    <t>Rv0028</t>
  </si>
  <si>
    <t>Rv2776c</t>
  </si>
  <si>
    <t>BkdC</t>
  </si>
  <si>
    <t>Rv2559c</t>
  </si>
  <si>
    <t>Rv0196</t>
  </si>
  <si>
    <t>Rv2644c</t>
  </si>
  <si>
    <t>Rv1489</t>
  </si>
  <si>
    <t>Rv0765c</t>
  </si>
  <si>
    <t>Rv1226c</t>
  </si>
  <si>
    <t>EccA3</t>
  </si>
  <si>
    <t>TypA/BipA</t>
  </si>
  <si>
    <t>PknI</t>
  </si>
  <si>
    <t>ModB</t>
  </si>
  <si>
    <t>Rv1105</t>
  </si>
  <si>
    <t>Rv0045c</t>
  </si>
  <si>
    <t>SigH</t>
  </si>
  <si>
    <t>HemN</t>
  </si>
  <si>
    <t>Rv1155</t>
  </si>
  <si>
    <t>Rv0610c</t>
  </si>
  <si>
    <t>PhoH2</t>
  </si>
  <si>
    <t>Nat</t>
  </si>
  <si>
    <t>PPE3</t>
  </si>
  <si>
    <t>FadE17</t>
  </si>
  <si>
    <t>Rv3618</t>
  </si>
  <si>
    <t>Rv2466c</t>
  </si>
  <si>
    <t>Rv1072</t>
  </si>
  <si>
    <t>ScoA</t>
  </si>
  <si>
    <t>Rv3394c</t>
  </si>
  <si>
    <t>EphF</t>
  </si>
  <si>
    <t>Rv3342</t>
  </si>
  <si>
    <t>Rv1209</t>
  </si>
  <si>
    <t>ProW</t>
  </si>
  <si>
    <t>KshA</t>
  </si>
  <si>
    <t>EccCa1</t>
  </si>
  <si>
    <t>Rv0870c</t>
  </si>
  <si>
    <t>Mce3B</t>
  </si>
  <si>
    <t>Rv3773c</t>
  </si>
  <si>
    <t>Rv3654c</t>
  </si>
  <si>
    <t>Rv2499c</t>
  </si>
  <si>
    <t>EccCb1</t>
  </si>
  <si>
    <t>Rv3847</t>
  </si>
  <si>
    <t>PE33</t>
  </si>
  <si>
    <t>LYTB2</t>
  </si>
  <si>
    <t>Rv1558</t>
  </si>
  <si>
    <t>Rv2847c</t>
  </si>
  <si>
    <t>Rv3197</t>
  </si>
  <si>
    <t>Rv0738</t>
  </si>
  <si>
    <t>Rv2331</t>
  </si>
  <si>
    <t>Rv1463</t>
  </si>
  <si>
    <t>Rv0307c</t>
  </si>
  <si>
    <t>Cyp123</t>
  </si>
  <si>
    <t>Rv1225c</t>
  </si>
  <si>
    <t>YgfZ</t>
  </si>
  <si>
    <t>KshB</t>
  </si>
  <si>
    <t>PPE26</t>
  </si>
  <si>
    <t>Rv1573</t>
  </si>
  <si>
    <t>LpqP</t>
  </si>
  <si>
    <t>CelA2b</t>
  </si>
  <si>
    <t>Rv0776c</t>
  </si>
  <si>
    <t>PE32</t>
  </si>
  <si>
    <t>Ercc3</t>
  </si>
  <si>
    <t>RubB</t>
  </si>
  <si>
    <t>Rv0997</t>
  </si>
  <si>
    <t>Rv0775</t>
  </si>
  <si>
    <t>PPE65</t>
  </si>
  <si>
    <t>FprB</t>
  </si>
  <si>
    <t>Rv1062</t>
  </si>
  <si>
    <t>Rv1288</t>
  </si>
  <si>
    <t>EccB1</t>
  </si>
  <si>
    <t>PurT</t>
  </si>
  <si>
    <t>ArsR</t>
  </si>
  <si>
    <t>PrcB</t>
  </si>
  <si>
    <t>LeuD</t>
  </si>
  <si>
    <t>Rv3837c</t>
  </si>
  <si>
    <t>Rfe</t>
  </si>
  <si>
    <t>Rv3327</t>
  </si>
  <si>
    <t>CydD</t>
  </si>
  <si>
    <t>LppC</t>
  </si>
  <si>
    <t>YloV</t>
  </si>
  <si>
    <t>GlpQ2</t>
  </si>
  <si>
    <t>Rv1404</t>
  </si>
  <si>
    <t>Rv3684</t>
  </si>
  <si>
    <t>Rv3363c</t>
  </si>
  <si>
    <t>Rv1203c</t>
  </si>
  <si>
    <t>SmtB</t>
  </si>
  <si>
    <t>Rv1748</t>
  </si>
  <si>
    <t>VapC24</t>
  </si>
  <si>
    <t>MshD</t>
  </si>
  <si>
    <t>Mce2F</t>
  </si>
  <si>
    <t>Rv0197</t>
  </si>
  <si>
    <t>MmpL7</t>
  </si>
  <si>
    <t>MoxR3</t>
  </si>
  <si>
    <t>FdhD</t>
  </si>
  <si>
    <t>GuaB1</t>
  </si>
  <si>
    <r>
      <t xml:space="preserve">Supplementary Table 6: Comaprision of Mtb transcriptome from the 3D collagen culture system, 2D THP-1 macrophages (GSE6209) to the </t>
    </r>
    <r>
      <rPr>
        <b/>
        <i/>
        <sz val="12"/>
        <color theme="1"/>
        <rFont val="Calibri"/>
        <family val="2"/>
        <scheme val="minor"/>
      </rPr>
      <t xml:space="preserve">in vitro </t>
    </r>
    <r>
      <rPr>
        <b/>
        <sz val="12"/>
        <color theme="1"/>
        <rFont val="Calibri"/>
        <family val="2"/>
        <scheme val="minor"/>
      </rPr>
      <t xml:space="preserve">acid stress stimulus </t>
    </r>
  </si>
  <si>
    <t>Size of reference list</t>
  </si>
  <si>
    <t>Overlap with 3D collagen culture system</t>
  </si>
  <si>
    <t>Overlap with THP-1 macrophages</t>
  </si>
  <si>
    <t>pcka</t>
  </si>
  <si>
    <t>Rv0748</t>
  </si>
  <si>
    <t>Rv0810c</t>
  </si>
  <si>
    <t>glta2</t>
  </si>
  <si>
    <t>Rv1130</t>
  </si>
  <si>
    <t>glta1</t>
  </si>
  <si>
    <t>trxb</t>
  </si>
  <si>
    <t>pks9</t>
  </si>
  <si>
    <t>fadb5</t>
  </si>
  <si>
    <t>clpp2</t>
  </si>
  <si>
    <t>fadd9</t>
  </si>
  <si>
    <t>whib3</t>
  </si>
  <si>
    <t>nth</t>
  </si>
  <si>
    <t>Rv3766</t>
  </si>
  <si>
    <t>Rv3822</t>
  </si>
  <si>
    <t>Rv0039c</t>
  </si>
  <si>
    <t>Supplementary Table 7: Mutations observed in POA resistant Mtb</t>
  </si>
  <si>
    <r>
      <rPr>
        <b/>
        <i/>
        <sz val="14"/>
        <color theme="1"/>
        <rFont val="Calibri"/>
        <family val="2"/>
        <scheme val="minor"/>
      </rPr>
      <t>M. tuberculosis</t>
    </r>
    <r>
      <rPr>
        <b/>
        <sz val="14"/>
        <color theme="1"/>
        <rFont val="Calibri"/>
        <family val="2"/>
        <scheme val="minor"/>
      </rPr>
      <t xml:space="preserve"> strain name</t>
    </r>
  </si>
  <si>
    <r>
      <t xml:space="preserve">Mutations in </t>
    </r>
    <r>
      <rPr>
        <b/>
        <i/>
        <sz val="14"/>
        <color theme="1"/>
        <rFont val="Calibri"/>
        <family val="2"/>
        <scheme val="minor"/>
      </rPr>
      <t>panD</t>
    </r>
  </si>
  <si>
    <t>WT</t>
  </si>
  <si>
    <t>None</t>
  </si>
  <si>
    <t>A</t>
  </si>
  <si>
    <t>T344C/ Ile115Thr</t>
  </si>
  <si>
    <t>B</t>
  </si>
  <si>
    <t>T407G/ Leu136Arg</t>
  </si>
  <si>
    <t>C</t>
  </si>
  <si>
    <t>G382T/ Ala128Ser</t>
  </si>
  <si>
    <t>D</t>
  </si>
  <si>
    <t>G376C/ Glu126Gln</t>
  </si>
  <si>
    <t>Supplementary Table 8: Genes likely to have role in PZA efficacy</t>
  </si>
  <si>
    <t xml:space="preserve">FDR </t>
  </si>
  <si>
    <t>fadD2</t>
  </si>
  <si>
    <t>mas</t>
  </si>
  <si>
    <t>lprG</t>
  </si>
  <si>
    <t>tap</t>
  </si>
  <si>
    <t>rpsA</t>
  </si>
  <si>
    <t>gpsl</t>
  </si>
  <si>
    <t>NA</t>
  </si>
  <si>
    <t>No</t>
  </si>
  <si>
    <t>pckA</t>
  </si>
  <si>
    <t>aceE</t>
  </si>
  <si>
    <t>Rv3256c</t>
  </si>
  <si>
    <t>Rv2706c</t>
  </si>
  <si>
    <t>mcRv13660c</t>
  </si>
  <si>
    <t>phoT</t>
  </si>
  <si>
    <t>Supplementary Table 8: Primer sequences used for amplifying Mtb genes</t>
  </si>
  <si>
    <r>
      <rPr>
        <b/>
        <i/>
        <sz val="14"/>
        <color theme="1"/>
        <rFont val="Calibri"/>
        <family val="2"/>
        <scheme val="minor"/>
      </rPr>
      <t>panD</t>
    </r>
    <r>
      <rPr>
        <b/>
        <sz val="14"/>
        <color theme="1"/>
        <rFont val="Calibri"/>
        <family val="2"/>
        <scheme val="minor"/>
      </rPr>
      <t xml:space="preserve"> primers</t>
    </r>
  </si>
  <si>
    <t>Sequence 5' - 3'</t>
  </si>
  <si>
    <t>FP</t>
  </si>
  <si>
    <t>AGCTGCGCGATATCGGGCTT</t>
  </si>
  <si>
    <t>RP</t>
  </si>
  <si>
    <t>TGCACGACCTTTGCGTGCTCTT</t>
  </si>
  <si>
    <r>
      <rPr>
        <b/>
        <i/>
        <sz val="14"/>
        <color theme="1"/>
        <rFont val="Calibri"/>
        <family val="2"/>
        <scheme val="minor"/>
      </rPr>
      <t>pncA</t>
    </r>
    <r>
      <rPr>
        <b/>
        <sz val="14"/>
        <color theme="1"/>
        <rFont val="Calibri"/>
        <family val="2"/>
        <scheme val="minor"/>
      </rPr>
      <t xml:space="preserve"> primers</t>
    </r>
  </si>
  <si>
    <t>CACCGCCGCCAACAGTTCATC</t>
  </si>
  <si>
    <t>CAGTCGCCCGAACGTATGGT</t>
  </si>
  <si>
    <r>
      <rPr>
        <b/>
        <i/>
        <sz val="14"/>
        <color theme="1"/>
        <rFont val="Calibri"/>
        <family val="2"/>
        <scheme val="minor"/>
      </rPr>
      <t>clpC1</t>
    </r>
    <r>
      <rPr>
        <b/>
        <sz val="14"/>
        <color theme="1"/>
        <rFont val="Calibri"/>
        <family val="2"/>
        <scheme val="minor"/>
      </rPr>
      <t xml:space="preserve"> primers</t>
    </r>
  </si>
  <si>
    <t>FP1</t>
  </si>
  <si>
    <t>CACCGATGTTCGAACGATTTAC</t>
  </si>
  <si>
    <t>GCCTTCCCCTTCATGGATCA</t>
  </si>
  <si>
    <t>FP2</t>
  </si>
  <si>
    <t>TTAGGCCTGATCCATGAAGG</t>
  </si>
  <si>
    <t>CAAGGACGTAGACGGAGAGC</t>
  </si>
  <si>
    <t>FP3</t>
  </si>
  <si>
    <t>GGACCGAACACATTTTGCTG</t>
  </si>
  <si>
    <t>RP3</t>
  </si>
  <si>
    <t>TGTGCAGCTCGTCGATAAAC</t>
  </si>
  <si>
    <t>FP4</t>
  </si>
  <si>
    <t>GCCTCAAGAAGGTGCTCAAG</t>
  </si>
  <si>
    <t>RP4</t>
  </si>
  <si>
    <t>TGTGCGACCAGTGTCTTCTC</t>
  </si>
  <si>
    <t>FP5</t>
  </si>
  <si>
    <t>GGGAGAAGGAATCGGCTATC</t>
  </si>
  <si>
    <t>RP6</t>
  </si>
  <si>
    <t>GTGCAGCTCTTCTTCCATCC</t>
  </si>
  <si>
    <t>FP6</t>
  </si>
  <si>
    <t>GTATCCCGGTGTTCAAGCTC</t>
  </si>
  <si>
    <t>CCTTCTCGATCTCGTCGAAC</t>
  </si>
  <si>
    <t>FP7</t>
  </si>
  <si>
    <t>GATACGTCGGCTACGAGGTG</t>
  </si>
  <si>
    <t>RP7</t>
  </si>
  <si>
    <t>TGCCCAGATTGGACGTAAAG</t>
  </si>
  <si>
    <t>FP8</t>
  </si>
  <si>
    <t>GTTCGACGAGATCGAGAAGG</t>
  </si>
  <si>
    <t>RP8</t>
  </si>
  <si>
    <t>GATCTCACGCTGGATGGTG</t>
  </si>
  <si>
    <t>FP9</t>
  </si>
  <si>
    <t>AGGAGATCATCCGGATGG</t>
  </si>
  <si>
    <t>RP9</t>
  </si>
  <si>
    <t>ATGGACCTAGACCGCTAC</t>
  </si>
  <si>
    <t>Rohde, K.H., R.B. Abramovitch, and D.G. Russell. 2007. Mycobacterium tuberculosis invasion of macrophages: linking bacterial gene expression to environmental cues. Cell Host Microbe. 2:352–364. http ://dx .doi .org /10 .1016 /j .chom .2007 .09 .00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</font>
    <font>
      <b/>
      <u/>
      <sz val="12"/>
      <color theme="1"/>
      <name val="Calibri"/>
      <family val="2"/>
    </font>
    <font>
      <sz val="12"/>
      <color rgb="FF000000"/>
      <name val="Calibri"/>
      <family val="2"/>
    </font>
    <font>
      <b/>
      <u/>
      <sz val="12"/>
      <color theme="1"/>
      <name val="Calibri"/>
      <family val="2"/>
      <scheme val="minor"/>
    </font>
    <font>
      <b/>
      <u/>
      <vertAlign val="subscript"/>
      <sz val="12"/>
      <color theme="1"/>
      <name val="Calibri"/>
      <family val="2"/>
      <scheme val="minor"/>
    </font>
    <font>
      <sz val="10"/>
      <name val="Arial"/>
      <family val="2"/>
    </font>
    <font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0"/>
      <color rgb="FF000000"/>
      <name val="Arial"/>
      <family val="2"/>
      <charset val="1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0"/>
      <name val="Arial"/>
      <family val="2"/>
    </font>
    <font>
      <b/>
      <i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hair">
        <color auto="1"/>
      </top>
      <bottom style="hair">
        <color auto="1"/>
      </bottom>
      <diagonal/>
    </border>
    <border>
      <left style="thin">
        <color indexed="64"/>
      </left>
      <right style="thin">
        <color indexed="64"/>
      </right>
      <top style="hair">
        <color auto="1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8">
    <xf numFmtId="0" fontId="0" fillId="0" borderId="0"/>
    <xf numFmtId="0" fontId="8" fillId="0" borderId="0" applyFont="0" applyBorder="0" applyProtection="0">
      <alignment horizontal="left"/>
    </xf>
    <xf numFmtId="0" fontId="8" fillId="0" borderId="0" applyFont="0" applyBorder="0" applyAlignment="0" applyProtection="0"/>
    <xf numFmtId="0" fontId="8" fillId="0" borderId="0" applyFont="0" applyBorder="0" applyAlignment="0" applyProtection="0"/>
    <xf numFmtId="0" fontId="8" fillId="0" borderId="0" applyFont="0" applyBorder="0" applyAlignment="0" applyProtection="0"/>
    <xf numFmtId="0" fontId="16" fillId="0" borderId="0" applyBorder="0" applyProtection="0">
      <alignment horizontal="left"/>
    </xf>
    <xf numFmtId="0" fontId="16" fillId="0" borderId="0" applyBorder="0" applyAlignment="0" applyProtection="0"/>
    <xf numFmtId="0" fontId="18" fillId="0" borderId="0" applyNumberFormat="0" applyFill="0" applyBorder="0" applyAlignment="0" applyProtection="0"/>
  </cellStyleXfs>
  <cellXfs count="58">
    <xf numFmtId="0" fontId="0" fillId="0" borderId="0" xfId="0"/>
    <xf numFmtId="0" fontId="0" fillId="0" borderId="4" xfId="0" applyBorder="1"/>
    <xf numFmtId="0" fontId="2" fillId="0" borderId="0" xfId="0" applyFont="1" applyAlignment="1">
      <alignment horizontal="left"/>
    </xf>
    <xf numFmtId="0" fontId="5" fillId="0" borderId="7" xfId="0" applyFont="1" applyBorder="1"/>
    <xf numFmtId="0" fontId="3" fillId="0" borderId="7" xfId="0" applyFont="1" applyBorder="1"/>
    <xf numFmtId="0" fontId="0" fillId="0" borderId="3" xfId="0" applyBorder="1"/>
    <xf numFmtId="17" fontId="0" fillId="0" borderId="3" xfId="0" applyNumberFormat="1" applyBorder="1"/>
    <xf numFmtId="0" fontId="0" fillId="0" borderId="5" xfId="0" applyBorder="1"/>
    <xf numFmtId="0" fontId="0" fillId="0" borderId="6" xfId="0" applyBorder="1"/>
    <xf numFmtId="0" fontId="0" fillId="0" borderId="8" xfId="1" applyFont="1" applyBorder="1">
      <alignment horizontal="left"/>
    </xf>
    <xf numFmtId="0" fontId="0" fillId="0" borderId="9" xfId="1" applyFont="1" applyBorder="1">
      <alignment horizontal="left"/>
    </xf>
    <xf numFmtId="0" fontId="2" fillId="0" borderId="2" xfId="0" applyFont="1" applyBorder="1" applyAlignment="1">
      <alignment vertical="center" wrapText="1"/>
    </xf>
    <xf numFmtId="0" fontId="0" fillId="0" borderId="4" xfId="1" applyFont="1" applyBorder="1">
      <alignment horizontal="left"/>
    </xf>
    <xf numFmtId="0" fontId="2" fillId="0" borderId="10" xfId="0" applyFont="1" applyBorder="1" applyAlignment="1">
      <alignment vertical="center" wrapText="1"/>
    </xf>
    <xf numFmtId="0" fontId="9" fillId="0" borderId="11" xfId="0" applyFont="1" applyBorder="1"/>
    <xf numFmtId="0" fontId="0" fillId="0" borderId="11" xfId="0" applyBorder="1"/>
    <xf numFmtId="0" fontId="0" fillId="0" borderId="12" xfId="0" applyBorder="1"/>
    <xf numFmtId="0" fontId="0" fillId="0" borderId="4" xfId="0" applyBorder="1" applyAlignment="1">
      <alignment vertical="center"/>
    </xf>
    <xf numFmtId="0" fontId="0" fillId="0" borderId="6" xfId="0" applyBorder="1" applyAlignment="1">
      <alignment vertical="center"/>
    </xf>
    <xf numFmtId="0" fontId="1" fillId="0" borderId="0" xfId="0" applyFont="1" applyAlignment="1">
      <alignment vertical="center"/>
    </xf>
    <xf numFmtId="0" fontId="1" fillId="0" borderId="2" xfId="0" applyFont="1" applyBorder="1" applyAlignment="1">
      <alignment vertical="center" wrapText="1"/>
    </xf>
    <xf numFmtId="0" fontId="1" fillId="0" borderId="10" xfId="0" applyFont="1" applyBorder="1" applyAlignment="1">
      <alignment vertical="center" wrapText="1"/>
    </xf>
    <xf numFmtId="0" fontId="10" fillId="0" borderId="11" xfId="0" applyFont="1" applyBorder="1"/>
    <xf numFmtId="0" fontId="12" fillId="0" borderId="7" xfId="0" applyFont="1" applyBorder="1" applyAlignment="1">
      <alignment horizontal="left"/>
    </xf>
    <xf numFmtId="0" fontId="0" fillId="0" borderId="7" xfId="0" applyBorder="1"/>
    <xf numFmtId="0" fontId="1" fillId="0" borderId="7" xfId="0" applyFont="1" applyBorder="1" applyAlignment="1">
      <alignment horizontal="center"/>
    </xf>
    <xf numFmtId="0" fontId="15" fillId="0" borderId="0" xfId="0" applyFont="1" applyAlignment="1">
      <alignment horizontal="center"/>
    </xf>
    <xf numFmtId="0" fontId="13" fillId="0" borderId="7" xfId="0" applyFont="1" applyBorder="1" applyAlignment="1">
      <alignment horizontal="center"/>
    </xf>
    <xf numFmtId="0" fontId="15" fillId="0" borderId="7" xfId="0" applyFont="1" applyBorder="1" applyAlignment="1">
      <alignment horizontal="center"/>
    </xf>
    <xf numFmtId="0" fontId="1" fillId="0" borderId="7" xfId="0" applyFont="1" applyBorder="1"/>
    <xf numFmtId="0" fontId="0" fillId="0" borderId="7" xfId="0" applyBorder="1" applyAlignment="1">
      <alignment horizontal="left"/>
    </xf>
    <xf numFmtId="0" fontId="2" fillId="0" borderId="0" xfId="0" applyFont="1" applyAlignment="1">
      <alignment horizontal="left" vertical="center"/>
    </xf>
    <xf numFmtId="0" fontId="4" fillId="0" borderId="7" xfId="0" applyFont="1" applyBorder="1" applyAlignment="1">
      <alignment vertical="center" wrapText="1"/>
    </xf>
    <xf numFmtId="0" fontId="4" fillId="0" borderId="7" xfId="0" applyFont="1" applyBorder="1" applyAlignment="1">
      <alignment vertical="center"/>
    </xf>
    <xf numFmtId="0" fontId="2" fillId="0" borderId="2" xfId="0" applyFont="1" applyBorder="1" applyAlignment="1">
      <alignment horizontal="left" vertical="center" wrapText="1"/>
    </xf>
    <xf numFmtId="0" fontId="0" fillId="0" borderId="0" xfId="0" applyAlignment="1">
      <alignment vertical="center"/>
    </xf>
    <xf numFmtId="0" fontId="6" fillId="0" borderId="1" xfId="0" applyFont="1" applyBorder="1" applyAlignment="1">
      <alignment vertical="center" wrapText="1"/>
    </xf>
    <xf numFmtId="0" fontId="6" fillId="0" borderId="2" xfId="0" applyFont="1" applyBorder="1" applyAlignment="1">
      <alignment vertical="center"/>
    </xf>
    <xf numFmtId="0" fontId="0" fillId="0" borderId="6" xfId="1" applyFont="1" applyBorder="1">
      <alignment horizontal="left"/>
    </xf>
    <xf numFmtId="0" fontId="5" fillId="0" borderId="7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0" fillId="0" borderId="7" xfId="0" applyBorder="1" applyAlignment="1">
      <alignment vertical="center" wrapText="1"/>
    </xf>
    <xf numFmtId="0" fontId="3" fillId="0" borderId="0" xfId="7" applyFont="1" applyAlignment="1" applyProtection="1"/>
    <xf numFmtId="0" fontId="1" fillId="0" borderId="13" xfId="0" applyFont="1" applyBorder="1"/>
    <xf numFmtId="0" fontId="0" fillId="0" borderId="7" xfId="0" applyBorder="1" applyAlignment="1">
      <alignment wrapText="1"/>
    </xf>
    <xf numFmtId="0" fontId="0" fillId="0" borderId="0" xfId="0" applyAlignment="1">
      <alignment horizontal="center"/>
    </xf>
    <xf numFmtId="0" fontId="0" fillId="0" borderId="7" xfId="0" applyBorder="1" applyAlignment="1">
      <alignment horizontal="center" wrapText="1"/>
    </xf>
    <xf numFmtId="0" fontId="0" fillId="0" borderId="7" xfId="0" applyBorder="1" applyAlignment="1">
      <alignment horizontal="center"/>
    </xf>
    <xf numFmtId="0" fontId="0" fillId="0" borderId="0" xfId="0" applyAlignment="1">
      <alignment wrapText="1"/>
    </xf>
    <xf numFmtId="0" fontId="1" fillId="0" borderId="0" xfId="0" applyFont="1" applyAlignment="1">
      <alignment wrapText="1"/>
    </xf>
    <xf numFmtId="0" fontId="1" fillId="0" borderId="7" xfId="0" applyFont="1" applyBorder="1" applyAlignment="1">
      <alignment horizontal="center" wrapText="1"/>
    </xf>
    <xf numFmtId="0" fontId="1" fillId="0" borderId="7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3" fillId="0" borderId="7" xfId="0" applyFont="1" applyBorder="1" applyAlignment="1">
      <alignment horizontal="center"/>
    </xf>
    <xf numFmtId="0" fontId="13" fillId="0" borderId="15" xfId="0" applyFont="1" applyBorder="1" applyAlignment="1">
      <alignment horizontal="center"/>
    </xf>
    <xf numFmtId="0" fontId="13" fillId="0" borderId="14" xfId="0" applyFont="1" applyBorder="1" applyAlignment="1">
      <alignment horizontal="center"/>
    </xf>
    <xf numFmtId="0" fontId="13" fillId="0" borderId="13" xfId="0" applyFont="1" applyBorder="1" applyAlignment="1">
      <alignment horizontal="center"/>
    </xf>
  </cellXfs>
  <cellStyles count="8">
    <cellStyle name="Hyperlink" xfId="7" builtinId="8"/>
    <cellStyle name="Normal" xfId="0" builtinId="0"/>
    <cellStyle name="Pivot Table Category" xfId="1" xr:uid="{231424EA-44A1-A046-84D1-19C0C00D6FF7}"/>
    <cellStyle name="Pivot Table Corner" xfId="3" xr:uid="{07CBC285-C4D0-A04A-A031-DA7124469F2E}"/>
    <cellStyle name="Pivot Table Field" xfId="2" xr:uid="{9459FD0C-FF17-9B45-BD77-650B8FF742AB}"/>
    <cellStyle name="Pivot Table Result" xfId="6" xr:uid="{4D7AD721-FBCF-7D4B-BA35-466F4D5702CA}"/>
    <cellStyle name="Pivot Table Title" xfId="5" xr:uid="{DF455AE1-7D8A-C341-B15B-6B9126AD32FF}"/>
    <cellStyle name="Pivot Table Value" xfId="4" xr:uid="{ED47036B-2474-2A41-BD24-F4EF30E56D53}"/>
  </cellStyles>
  <dxfs count="6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8" Type="http://schemas.openxmlformats.org/officeDocument/2006/relationships/hyperlink" Target="http://genome-www4.stanford.edu/cgi-bin/SMD/source/sourceResult?choice=Gene&amp;option=Name&amp;criteria=Rv2707" TargetMode="External"/><Relationship Id="rId3" Type="http://schemas.openxmlformats.org/officeDocument/2006/relationships/hyperlink" Target="http://genome-www4.stanford.edu/cgi-bin/SMD/source/sourceResult?choice=Gene&amp;option=Name&amp;criteria=Rv1584c" TargetMode="External"/><Relationship Id="rId7" Type="http://schemas.openxmlformats.org/officeDocument/2006/relationships/hyperlink" Target="http://genome-www4.stanford.edu/cgi-bin/SMD/source/sourceResult?choice=Gene&amp;option=Name&amp;criteria=Rv2472" TargetMode="External"/><Relationship Id="rId2" Type="http://schemas.openxmlformats.org/officeDocument/2006/relationships/hyperlink" Target="http://genome-www4.stanford.edu/cgi-bin/SMD/source/sourceResult?choice=Gene&amp;option=Name&amp;criteria=Rv1419" TargetMode="External"/><Relationship Id="rId1" Type="http://schemas.openxmlformats.org/officeDocument/2006/relationships/hyperlink" Target="http://genome-www4.stanford.edu/cgi-bin/SMD/source/sourceResult?choice=Gene&amp;option=Name&amp;criteria=Rv0986" TargetMode="External"/><Relationship Id="rId6" Type="http://schemas.openxmlformats.org/officeDocument/2006/relationships/hyperlink" Target="http://genome-www4.stanford.edu/cgi-bin/SMD/source/sourceResult?choice=Gene&amp;option=Name&amp;criteria=Rv2295" TargetMode="External"/><Relationship Id="rId5" Type="http://schemas.openxmlformats.org/officeDocument/2006/relationships/hyperlink" Target="http://genome-www4.stanford.edu/cgi-bin/SMD/source/sourceResult?choice=Gene&amp;option=Name&amp;criteria=Rv1779c" TargetMode="External"/><Relationship Id="rId10" Type="http://schemas.openxmlformats.org/officeDocument/2006/relationships/hyperlink" Target="http://genome-www4.stanford.edu/cgi-bin/SMD/source/sourceResult?choice=Gene&amp;option=Name&amp;criteria=Rv3706c" TargetMode="External"/><Relationship Id="rId4" Type="http://schemas.openxmlformats.org/officeDocument/2006/relationships/hyperlink" Target="http://genome-www4.stanford.edu/cgi-bin/SMD/source/sourceResult?choice=Gene&amp;option=Name&amp;criteria=Rv1587c" TargetMode="External"/><Relationship Id="rId9" Type="http://schemas.openxmlformats.org/officeDocument/2006/relationships/hyperlink" Target="http://genome-www4.stanford.edu/cgi-bin/SMD/source/sourceResult?choice=Gene&amp;option=Name&amp;criteria=Rv3249c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5AD6A3-6C08-6F47-BA2B-791BC02BBFC5}">
  <dimension ref="A2:C2964"/>
  <sheetViews>
    <sheetView workbookViewId="0">
      <selection activeCell="C9" sqref="C9"/>
    </sheetView>
  </sheetViews>
  <sheetFormatPr baseColWidth="10" defaultColWidth="10.6640625" defaultRowHeight="16" x14ac:dyDescent="0.2"/>
  <cols>
    <col min="1" max="1" width="50.83203125" customWidth="1"/>
    <col min="2" max="2" width="37.83203125" customWidth="1"/>
    <col min="3" max="3" width="47" customWidth="1"/>
  </cols>
  <sheetData>
    <row r="2" spans="1:3" ht="36" customHeight="1" x14ac:dyDescent="0.2">
      <c r="A2" s="51" t="s">
        <v>0</v>
      </c>
      <c r="B2" s="51"/>
      <c r="C2" s="51"/>
    </row>
    <row r="4" spans="1:3" x14ac:dyDescent="0.2">
      <c r="A4" s="25" t="s">
        <v>1</v>
      </c>
      <c r="B4" s="25" t="s">
        <v>2</v>
      </c>
      <c r="C4" s="25" t="s">
        <v>3</v>
      </c>
    </row>
    <row r="5" spans="1:3" x14ac:dyDescent="0.2">
      <c r="A5" s="30" t="s">
        <v>4</v>
      </c>
      <c r="B5" s="24">
        <v>12.409362406362501</v>
      </c>
      <c r="C5" s="24">
        <v>2.4858060356766687E-24</v>
      </c>
    </row>
    <row r="6" spans="1:3" x14ac:dyDescent="0.2">
      <c r="A6" s="30" t="s">
        <v>5</v>
      </c>
      <c r="B6" s="24">
        <v>11.4114402164416</v>
      </c>
      <c r="C6" s="24">
        <v>1.9774984044247481E-24</v>
      </c>
    </row>
    <row r="7" spans="1:3" x14ac:dyDescent="0.2">
      <c r="A7" s="30" t="s">
        <v>6</v>
      </c>
      <c r="B7" s="24">
        <v>11.4035660546249</v>
      </c>
      <c r="C7" s="24">
        <v>1.2830146863707943E-19</v>
      </c>
    </row>
    <row r="8" spans="1:3" x14ac:dyDescent="0.2">
      <c r="A8" s="30" t="s">
        <v>7</v>
      </c>
      <c r="B8" s="24">
        <v>11.273064586945299</v>
      </c>
      <c r="C8" s="24">
        <v>3.2533175924832365E-25</v>
      </c>
    </row>
    <row r="9" spans="1:3" x14ac:dyDescent="0.2">
      <c r="A9" s="30" t="s">
        <v>8</v>
      </c>
      <c r="B9" s="24">
        <v>10.9246681071672</v>
      </c>
      <c r="C9" s="24">
        <v>6.6485221961164353E-19</v>
      </c>
    </row>
    <row r="10" spans="1:3" x14ac:dyDescent="0.2">
      <c r="A10" s="30" t="s">
        <v>9</v>
      </c>
      <c r="B10" s="24">
        <v>10.7452291924522</v>
      </c>
      <c r="C10" s="24">
        <v>9.8423389572809262E-25</v>
      </c>
    </row>
    <row r="11" spans="1:3" x14ac:dyDescent="0.2">
      <c r="A11" s="30" t="s">
        <v>10</v>
      </c>
      <c r="B11" s="24">
        <v>10.6954714272327</v>
      </c>
      <c r="C11" s="24">
        <v>1.6864927203152734E-24</v>
      </c>
    </row>
    <row r="12" spans="1:3" x14ac:dyDescent="0.2">
      <c r="A12" s="30" t="s">
        <v>11</v>
      </c>
      <c r="B12" s="24">
        <v>10.630817845960401</v>
      </c>
      <c r="C12" s="24">
        <v>9.8371055977024315E-22</v>
      </c>
    </row>
    <row r="13" spans="1:3" x14ac:dyDescent="0.2">
      <c r="A13" s="30" t="s">
        <v>12</v>
      </c>
      <c r="B13" s="24">
        <v>10.5006881477204</v>
      </c>
      <c r="C13" s="24">
        <v>6.8014023116454821E-24</v>
      </c>
    </row>
    <row r="14" spans="1:3" x14ac:dyDescent="0.2">
      <c r="A14" s="30" t="s">
        <v>13</v>
      </c>
      <c r="B14" s="24">
        <v>10.179191616760701</v>
      </c>
      <c r="C14" s="24">
        <v>3.7467867211128801E-24</v>
      </c>
    </row>
    <row r="15" spans="1:3" x14ac:dyDescent="0.2">
      <c r="A15" s="30" t="s">
        <v>14</v>
      </c>
      <c r="B15" s="24">
        <v>10.1602645780263</v>
      </c>
      <c r="C15" s="24">
        <v>1.2598807151588578E-23</v>
      </c>
    </row>
    <row r="16" spans="1:3" x14ac:dyDescent="0.2">
      <c r="A16" s="30" t="s">
        <v>15</v>
      </c>
      <c r="B16" s="24">
        <v>10.081485314167701</v>
      </c>
      <c r="C16" s="24">
        <v>3.5943452365883969E-24</v>
      </c>
    </row>
    <row r="17" spans="1:3" x14ac:dyDescent="0.2">
      <c r="A17" s="30" t="s">
        <v>16</v>
      </c>
      <c r="B17" s="24">
        <v>10.0229031791145</v>
      </c>
      <c r="C17" s="24">
        <v>3.3690908682737695E-24</v>
      </c>
    </row>
    <row r="18" spans="1:3" x14ac:dyDescent="0.2">
      <c r="A18" s="30" t="s">
        <v>17</v>
      </c>
      <c r="B18" s="24">
        <v>9.8944756687242794</v>
      </c>
      <c r="C18" s="24">
        <v>3.8660880698676281E-23</v>
      </c>
    </row>
    <row r="19" spans="1:3" x14ac:dyDescent="0.2">
      <c r="A19" s="30" t="s">
        <v>18</v>
      </c>
      <c r="B19" s="24">
        <v>9.8839822776028505</v>
      </c>
      <c r="C19" s="24">
        <v>1.3795542351466321E-23</v>
      </c>
    </row>
    <row r="20" spans="1:3" x14ac:dyDescent="0.2">
      <c r="A20" s="30" t="s">
        <v>19</v>
      </c>
      <c r="B20" s="24">
        <v>9.8503227600058594</v>
      </c>
      <c r="C20" s="24">
        <v>3.4146407734730191E-23</v>
      </c>
    </row>
    <row r="21" spans="1:3" x14ac:dyDescent="0.2">
      <c r="A21" s="30" t="s">
        <v>20</v>
      </c>
      <c r="B21" s="24">
        <v>9.6960012079888394</v>
      </c>
      <c r="C21" s="24">
        <v>4.0535666318023649E-23</v>
      </c>
    </row>
    <row r="22" spans="1:3" x14ac:dyDescent="0.2">
      <c r="A22" s="30" t="s">
        <v>21</v>
      </c>
      <c r="B22" s="24">
        <v>9.6642612574294908</v>
      </c>
      <c r="C22" s="24">
        <v>4.1584341005911411E-23</v>
      </c>
    </row>
    <row r="23" spans="1:3" x14ac:dyDescent="0.2">
      <c r="A23" s="30" t="s">
        <v>22</v>
      </c>
      <c r="B23" s="24">
        <v>9.5575362813460796</v>
      </c>
      <c r="C23" s="24">
        <v>1.6646719255504295E-23</v>
      </c>
    </row>
    <row r="24" spans="1:3" x14ac:dyDescent="0.2">
      <c r="A24" s="30" t="s">
        <v>23</v>
      </c>
      <c r="B24" s="24">
        <v>9.5323415408822694</v>
      </c>
      <c r="C24" s="24">
        <v>2.5656394810107672E-15</v>
      </c>
    </row>
    <row r="25" spans="1:3" x14ac:dyDescent="0.2">
      <c r="A25" s="30" t="s">
        <v>24</v>
      </c>
      <c r="B25" s="24">
        <v>9.4148103260944698</v>
      </c>
      <c r="C25" s="24">
        <v>4.0182910229112084E-21</v>
      </c>
    </row>
    <row r="26" spans="1:3" x14ac:dyDescent="0.2">
      <c r="A26" s="30" t="s">
        <v>25</v>
      </c>
      <c r="B26" s="24">
        <v>9.3928606937962993</v>
      </c>
      <c r="C26" s="24">
        <v>6.9848260047910478E-23</v>
      </c>
    </row>
    <row r="27" spans="1:3" x14ac:dyDescent="0.2">
      <c r="A27" s="30" t="s">
        <v>26</v>
      </c>
      <c r="B27" s="24">
        <v>9.2340951942712106</v>
      </c>
      <c r="C27" s="24">
        <v>1.871329683070613E-17</v>
      </c>
    </row>
    <row r="28" spans="1:3" x14ac:dyDescent="0.2">
      <c r="A28" s="30" t="s">
        <v>27</v>
      </c>
      <c r="B28" s="24">
        <v>9.2107399304121191</v>
      </c>
      <c r="C28" s="24">
        <v>6.3243653528754948E-22</v>
      </c>
    </row>
    <row r="29" spans="1:3" x14ac:dyDescent="0.2">
      <c r="A29" s="30" t="s">
        <v>28</v>
      </c>
      <c r="B29" s="24">
        <v>9.13865211235556</v>
      </c>
      <c r="C29" s="24">
        <v>2.8254658692009376E-21</v>
      </c>
    </row>
    <row r="30" spans="1:3" x14ac:dyDescent="0.2">
      <c r="A30" s="30" t="s">
        <v>29</v>
      </c>
      <c r="B30" s="24">
        <v>9.1257659083370992</v>
      </c>
      <c r="C30" s="24">
        <v>1.0808491788882555E-20</v>
      </c>
    </row>
    <row r="31" spans="1:3" x14ac:dyDescent="0.2">
      <c r="A31" s="30" t="s">
        <v>30</v>
      </c>
      <c r="B31" s="24">
        <v>9.0592284293945795</v>
      </c>
      <c r="C31" s="24">
        <v>4.6826530373394907E-22</v>
      </c>
    </row>
    <row r="32" spans="1:3" x14ac:dyDescent="0.2">
      <c r="A32" s="30" t="s">
        <v>31</v>
      </c>
      <c r="B32" s="24">
        <v>8.9972038490953707</v>
      </c>
      <c r="C32" s="24">
        <v>3.4683010184135542E-22</v>
      </c>
    </row>
    <row r="33" spans="1:3" x14ac:dyDescent="0.2">
      <c r="A33" s="30" t="s">
        <v>32</v>
      </c>
      <c r="B33" s="24">
        <v>8.8750064915609297</v>
      </c>
      <c r="C33" s="24">
        <v>8.6947193700318197E-21</v>
      </c>
    </row>
    <row r="34" spans="1:3" x14ac:dyDescent="0.2">
      <c r="A34" s="30" t="s">
        <v>33</v>
      </c>
      <c r="B34" s="24">
        <v>8.7532598070633103</v>
      </c>
      <c r="C34" s="24">
        <v>3.4195308499306112E-22</v>
      </c>
    </row>
    <row r="35" spans="1:3" x14ac:dyDescent="0.2">
      <c r="A35" s="30" t="s">
        <v>34</v>
      </c>
      <c r="B35" s="24">
        <v>8.50235285545984</v>
      </c>
      <c r="C35" s="24">
        <v>6.6373833788445337E-18</v>
      </c>
    </row>
    <row r="36" spans="1:3" x14ac:dyDescent="0.2">
      <c r="A36" s="30" t="s">
        <v>35</v>
      </c>
      <c r="B36" s="24">
        <v>8.4584419546121996</v>
      </c>
      <c r="C36" s="24">
        <v>6.2386993271012825E-21</v>
      </c>
    </row>
    <row r="37" spans="1:3" x14ac:dyDescent="0.2">
      <c r="A37" s="30" t="s">
        <v>36</v>
      </c>
      <c r="B37" s="24">
        <v>8.3189077458887102</v>
      </c>
      <c r="C37" s="24">
        <v>3.8085723362285598E-23</v>
      </c>
    </row>
    <row r="38" spans="1:3" x14ac:dyDescent="0.2">
      <c r="A38" s="30" t="s">
        <v>37</v>
      </c>
      <c r="B38" s="24">
        <v>8.3180544318355096</v>
      </c>
      <c r="C38" s="24">
        <v>6.176613242005554E-19</v>
      </c>
    </row>
    <row r="39" spans="1:3" x14ac:dyDescent="0.2">
      <c r="A39" s="30" t="s">
        <v>38</v>
      </c>
      <c r="B39" s="24">
        <v>8.2721201377477698</v>
      </c>
      <c r="C39" s="24">
        <v>1.1154086586619269E-19</v>
      </c>
    </row>
    <row r="40" spans="1:3" x14ac:dyDescent="0.2">
      <c r="A40" s="30" t="s">
        <v>39</v>
      </c>
      <c r="B40" s="24">
        <v>8.2467329707725003</v>
      </c>
      <c r="C40" s="24">
        <v>2.5693382230797356E-20</v>
      </c>
    </row>
    <row r="41" spans="1:3" x14ac:dyDescent="0.2">
      <c r="A41" s="30" t="s">
        <v>40</v>
      </c>
      <c r="B41" s="24">
        <v>8.1566550240035394</v>
      </c>
      <c r="C41" s="24">
        <v>1.6052306938166722E-19</v>
      </c>
    </row>
    <row r="42" spans="1:3" x14ac:dyDescent="0.2">
      <c r="A42" s="30" t="s">
        <v>41</v>
      </c>
      <c r="B42" s="24">
        <v>7.8453395019711749</v>
      </c>
      <c r="C42" s="24">
        <v>2.1730571514043143E-20</v>
      </c>
    </row>
    <row r="43" spans="1:3" x14ac:dyDescent="0.2">
      <c r="A43" s="30" t="s">
        <v>42</v>
      </c>
      <c r="B43" s="24">
        <v>7.65596083469908</v>
      </c>
      <c r="C43" s="24">
        <v>2.2641022816419576E-17</v>
      </c>
    </row>
    <row r="44" spans="1:3" x14ac:dyDescent="0.2">
      <c r="A44" s="30" t="s">
        <v>43</v>
      </c>
      <c r="B44" s="24">
        <v>7.5185657367403902</v>
      </c>
      <c r="C44" s="24">
        <v>2.2509129641127082E-16</v>
      </c>
    </row>
    <row r="45" spans="1:3" x14ac:dyDescent="0.2">
      <c r="A45" s="30" t="s">
        <v>44</v>
      </c>
      <c r="B45" s="24">
        <v>7.4782669673366922</v>
      </c>
      <c r="C45" s="24">
        <v>3.9458671326945958E-16</v>
      </c>
    </row>
    <row r="46" spans="1:3" x14ac:dyDescent="0.2">
      <c r="A46" s="30" t="s">
        <v>45</v>
      </c>
      <c r="B46" s="24">
        <v>7.4645217373745103</v>
      </c>
      <c r="C46" s="24">
        <v>1.4744677805453173E-13</v>
      </c>
    </row>
    <row r="47" spans="1:3" x14ac:dyDescent="0.2">
      <c r="A47" s="30" t="s">
        <v>46</v>
      </c>
      <c r="B47" s="24">
        <v>7.1823350527958798</v>
      </c>
      <c r="C47" s="24">
        <v>3.8328100768608598E-17</v>
      </c>
    </row>
    <row r="48" spans="1:3" x14ac:dyDescent="0.2">
      <c r="A48" s="30" t="s">
        <v>47</v>
      </c>
      <c r="B48" s="24">
        <v>7.1103802296658669</v>
      </c>
      <c r="C48" s="24">
        <v>4.0328951054013238E-18</v>
      </c>
    </row>
    <row r="49" spans="1:3" x14ac:dyDescent="0.2">
      <c r="A49" s="30" t="s">
        <v>48</v>
      </c>
      <c r="B49" s="24">
        <v>7.0485570957747896</v>
      </c>
      <c r="C49" s="24">
        <v>1.7922564071862299E-13</v>
      </c>
    </row>
    <row r="50" spans="1:3" x14ac:dyDescent="0.2">
      <c r="A50" s="30" t="s">
        <v>49</v>
      </c>
      <c r="B50" s="24">
        <v>6.9951730652465924</v>
      </c>
      <c r="C50" s="24">
        <v>3.48380217034839E-19</v>
      </c>
    </row>
    <row r="51" spans="1:3" x14ac:dyDescent="0.2">
      <c r="A51" s="30" t="s">
        <v>50</v>
      </c>
      <c r="B51" s="24">
        <v>6.9639406998265541</v>
      </c>
      <c r="C51" s="24">
        <v>1.9265870444033564E-2</v>
      </c>
    </row>
    <row r="52" spans="1:3" x14ac:dyDescent="0.2">
      <c r="A52" s="30" t="s">
        <v>51</v>
      </c>
      <c r="B52" s="24">
        <v>6.9045507890017399</v>
      </c>
      <c r="C52" s="24">
        <v>7.6941004295404586E-16</v>
      </c>
    </row>
    <row r="53" spans="1:3" x14ac:dyDescent="0.2">
      <c r="A53" s="30" t="s">
        <v>52</v>
      </c>
      <c r="B53" s="24">
        <v>6.7174922342008996</v>
      </c>
      <c r="C53" s="24">
        <v>3.0155750594735187E-2</v>
      </c>
    </row>
    <row r="54" spans="1:3" x14ac:dyDescent="0.2">
      <c r="A54" s="30" t="s">
        <v>53</v>
      </c>
      <c r="B54" s="24">
        <v>6.6787388593669599</v>
      </c>
      <c r="C54" s="24">
        <v>1.5062008456974033E-4</v>
      </c>
    </row>
    <row r="55" spans="1:3" x14ac:dyDescent="0.2">
      <c r="A55" s="30" t="s">
        <v>54</v>
      </c>
      <c r="B55" s="24">
        <v>6.5831729746137402</v>
      </c>
      <c r="C55" s="24">
        <v>9.2788892270994419E-3</v>
      </c>
    </row>
    <row r="56" spans="1:3" x14ac:dyDescent="0.2">
      <c r="A56" s="30" t="s">
        <v>55</v>
      </c>
      <c r="B56" s="24">
        <v>6.5739724170250797</v>
      </c>
      <c r="C56" s="24">
        <v>8.6195911339654978E-3</v>
      </c>
    </row>
    <row r="57" spans="1:3" x14ac:dyDescent="0.2">
      <c r="A57" s="30" t="s">
        <v>56</v>
      </c>
      <c r="B57" s="24">
        <v>6.5406945262477798</v>
      </c>
      <c r="C57" s="24">
        <v>4.8163071266216969E-15</v>
      </c>
    </row>
    <row r="58" spans="1:3" x14ac:dyDescent="0.2">
      <c r="A58" s="30" t="s">
        <v>57</v>
      </c>
      <c r="B58" s="24">
        <v>6.4513822836272867</v>
      </c>
      <c r="C58" s="24">
        <v>1.5998905570621286E-17</v>
      </c>
    </row>
    <row r="59" spans="1:3" x14ac:dyDescent="0.2">
      <c r="A59" s="30" t="s">
        <v>58</v>
      </c>
      <c r="B59" s="24">
        <v>6.38221099947447</v>
      </c>
      <c r="C59" s="24">
        <v>1.8826393181298711E-14</v>
      </c>
    </row>
    <row r="60" spans="1:3" x14ac:dyDescent="0.2">
      <c r="A60" s="30" t="s">
        <v>59</v>
      </c>
      <c r="B60" s="24">
        <v>6.317874166740105</v>
      </c>
      <c r="C60" s="24">
        <v>4.8545844480326873E-2</v>
      </c>
    </row>
    <row r="61" spans="1:3" x14ac:dyDescent="0.2">
      <c r="A61" s="30" t="s">
        <v>60</v>
      </c>
      <c r="B61" s="24">
        <v>6.2829465081455957</v>
      </c>
      <c r="C61" s="24">
        <v>6.8367527510898793E-3</v>
      </c>
    </row>
    <row r="62" spans="1:3" x14ac:dyDescent="0.2">
      <c r="A62" s="30" t="s">
        <v>61</v>
      </c>
      <c r="B62" s="24">
        <v>6.2218373972839096</v>
      </c>
      <c r="C62" s="24">
        <v>2.7824941314684791E-10</v>
      </c>
    </row>
    <row r="63" spans="1:3" x14ac:dyDescent="0.2">
      <c r="A63" s="30" t="s">
        <v>62</v>
      </c>
      <c r="B63" s="24">
        <v>6.1780534541848526</v>
      </c>
      <c r="C63" s="24">
        <v>1.8902585100265209E-2</v>
      </c>
    </row>
    <row r="64" spans="1:3" x14ac:dyDescent="0.2">
      <c r="A64" s="30" t="s">
        <v>63</v>
      </c>
      <c r="B64" s="24">
        <v>6.1316774448522802</v>
      </c>
      <c r="C64" s="24">
        <v>2.3834906272264266E-10</v>
      </c>
    </row>
    <row r="65" spans="1:3" x14ac:dyDescent="0.2">
      <c r="A65" s="30" t="s">
        <v>64</v>
      </c>
      <c r="B65" s="24">
        <v>6.0903582390761901</v>
      </c>
      <c r="C65" s="24">
        <v>1.3009597949643505E-14</v>
      </c>
    </row>
    <row r="66" spans="1:3" x14ac:dyDescent="0.2">
      <c r="A66" s="30" t="s">
        <v>65</v>
      </c>
      <c r="B66" s="24">
        <v>6.0603427709364404</v>
      </c>
      <c r="C66" s="24">
        <v>3.1619716530058616E-3</v>
      </c>
    </row>
    <row r="67" spans="1:3" x14ac:dyDescent="0.2">
      <c r="A67" s="30" t="s">
        <v>66</v>
      </c>
      <c r="B67" s="24">
        <v>6.0222749392812203</v>
      </c>
      <c r="C67" s="24">
        <v>3.5924591206215994E-2</v>
      </c>
    </row>
    <row r="68" spans="1:3" x14ac:dyDescent="0.2">
      <c r="A68" s="30" t="s">
        <v>67</v>
      </c>
      <c r="B68" s="24">
        <v>5.9091581720544601</v>
      </c>
      <c r="C68" s="24">
        <v>1.6570718812126777E-2</v>
      </c>
    </row>
    <row r="69" spans="1:3" x14ac:dyDescent="0.2">
      <c r="A69" s="30" t="s">
        <v>68</v>
      </c>
      <c r="B69" s="24">
        <v>5.9024187137573003</v>
      </c>
      <c r="C69" s="24">
        <v>4.1075919768136585E-2</v>
      </c>
    </row>
    <row r="70" spans="1:3" x14ac:dyDescent="0.2">
      <c r="A70" s="30" t="s">
        <v>69</v>
      </c>
      <c r="B70" s="24">
        <v>5.8122084581298132</v>
      </c>
      <c r="C70" s="24">
        <v>1.6306804989408261E-14</v>
      </c>
    </row>
    <row r="71" spans="1:3" x14ac:dyDescent="0.2">
      <c r="A71" s="30" t="s">
        <v>70</v>
      </c>
      <c r="B71" s="24">
        <v>5.80202642417321</v>
      </c>
      <c r="C71" s="24">
        <v>7.9517649012594271E-14</v>
      </c>
    </row>
    <row r="72" spans="1:3" x14ac:dyDescent="0.2">
      <c r="A72" s="30" t="s">
        <v>71</v>
      </c>
      <c r="B72" s="24">
        <v>5.7268378110804301</v>
      </c>
      <c r="C72" s="24">
        <v>4.6933483201015869E-2</v>
      </c>
    </row>
    <row r="73" spans="1:3" x14ac:dyDescent="0.2">
      <c r="A73" s="30" t="s">
        <v>72</v>
      </c>
      <c r="B73" s="24">
        <v>5.6751851061378247</v>
      </c>
      <c r="C73" s="24">
        <v>1.9740404645300996E-2</v>
      </c>
    </row>
    <row r="74" spans="1:3" x14ac:dyDescent="0.2">
      <c r="A74" s="30" t="s">
        <v>73</v>
      </c>
      <c r="B74" s="24">
        <v>5.6623649203772999</v>
      </c>
      <c r="C74" s="24">
        <v>1.8160984548734241E-14</v>
      </c>
    </row>
    <row r="75" spans="1:3" x14ac:dyDescent="0.2">
      <c r="A75" s="30" t="s">
        <v>74</v>
      </c>
      <c r="B75" s="24">
        <v>5.6350211898004199</v>
      </c>
      <c r="C75" s="24">
        <v>4.324534480706551E-2</v>
      </c>
    </row>
    <row r="76" spans="1:3" x14ac:dyDescent="0.2">
      <c r="A76" s="30" t="s">
        <v>75</v>
      </c>
      <c r="B76" s="24">
        <v>5.5827759821956642</v>
      </c>
      <c r="C76" s="24">
        <v>4.3140413989922327E-2</v>
      </c>
    </row>
    <row r="77" spans="1:3" x14ac:dyDescent="0.2">
      <c r="A77" s="30" t="s">
        <v>76</v>
      </c>
      <c r="B77" s="24">
        <v>5.5329404810835303</v>
      </c>
      <c r="C77" s="24">
        <v>1.8724013297106164E-2</v>
      </c>
    </row>
    <row r="78" spans="1:3" x14ac:dyDescent="0.2">
      <c r="A78" s="30" t="s">
        <v>77</v>
      </c>
      <c r="B78" s="24">
        <v>5.476975112127854</v>
      </c>
      <c r="C78" s="24">
        <v>2.1721475338776244E-4</v>
      </c>
    </row>
    <row r="79" spans="1:3" x14ac:dyDescent="0.2">
      <c r="A79" s="30" t="s">
        <v>78</v>
      </c>
      <c r="B79" s="24">
        <v>5.4674506489178896</v>
      </c>
      <c r="C79" s="24">
        <v>4.0334887244277699E-13</v>
      </c>
    </row>
    <row r="80" spans="1:3" x14ac:dyDescent="0.2">
      <c r="A80" s="30" t="s">
        <v>79</v>
      </c>
      <c r="B80" s="24">
        <v>5.46072510309902</v>
      </c>
      <c r="C80" s="24">
        <v>2.2003655193784274E-2</v>
      </c>
    </row>
    <row r="81" spans="1:3" x14ac:dyDescent="0.2">
      <c r="A81" s="30" t="s">
        <v>80</v>
      </c>
      <c r="B81" s="24">
        <v>5.4572096213782615</v>
      </c>
      <c r="C81" s="24">
        <v>4.0972925860552123E-4</v>
      </c>
    </row>
    <row r="82" spans="1:3" x14ac:dyDescent="0.2">
      <c r="A82" s="30" t="s">
        <v>81</v>
      </c>
      <c r="B82" s="24">
        <v>5.4480446169088319</v>
      </c>
      <c r="C82" s="24">
        <v>2.5879760888943566E-2</v>
      </c>
    </row>
    <row r="83" spans="1:3" x14ac:dyDescent="0.2">
      <c r="A83" s="30" t="s">
        <v>82</v>
      </c>
      <c r="B83" s="24">
        <v>5.4457119809154495</v>
      </c>
      <c r="C83" s="24">
        <v>2.4328063574898733E-2</v>
      </c>
    </row>
    <row r="84" spans="1:3" x14ac:dyDescent="0.2">
      <c r="A84" s="30" t="s">
        <v>83</v>
      </c>
      <c r="B84" s="24">
        <v>5.4376036349972203</v>
      </c>
      <c r="C84" s="24">
        <v>4.8107130538855639E-3</v>
      </c>
    </row>
    <row r="85" spans="1:3" x14ac:dyDescent="0.2">
      <c r="A85" s="30" t="s">
        <v>84</v>
      </c>
      <c r="B85" s="24">
        <v>5.426516578151432</v>
      </c>
      <c r="C85" s="24">
        <v>4.1613697430216839E-2</v>
      </c>
    </row>
    <row r="86" spans="1:3" x14ac:dyDescent="0.2">
      <c r="A86" s="30" t="s">
        <v>85</v>
      </c>
      <c r="B86" s="24">
        <v>5.3729088653594976</v>
      </c>
      <c r="C86" s="24">
        <v>9.7078798562514144E-3</v>
      </c>
    </row>
    <row r="87" spans="1:3" x14ac:dyDescent="0.2">
      <c r="A87" s="30" t="s">
        <v>86</v>
      </c>
      <c r="B87" s="24">
        <v>5.363425805082521</v>
      </c>
      <c r="C87" s="24">
        <v>4.0482673380225842E-3</v>
      </c>
    </row>
    <row r="88" spans="1:3" x14ac:dyDescent="0.2">
      <c r="A88" s="30" t="s">
        <v>87</v>
      </c>
      <c r="B88" s="24">
        <v>5.3578327551465756</v>
      </c>
      <c r="C88" s="24">
        <v>1.1873829726038254E-3</v>
      </c>
    </row>
    <row r="89" spans="1:3" x14ac:dyDescent="0.2">
      <c r="A89" s="30" t="s">
        <v>88</v>
      </c>
      <c r="B89" s="24">
        <v>5.3565873958401351</v>
      </c>
      <c r="C89" s="24">
        <v>3.0837303594932093E-2</v>
      </c>
    </row>
    <row r="90" spans="1:3" x14ac:dyDescent="0.2">
      <c r="A90" s="30" t="s">
        <v>89</v>
      </c>
      <c r="B90" s="24">
        <v>5.3552215974672936</v>
      </c>
      <c r="C90" s="24">
        <v>6.3899218116767637E-7</v>
      </c>
    </row>
    <row r="91" spans="1:3" x14ac:dyDescent="0.2">
      <c r="A91" s="30" t="s">
        <v>90</v>
      </c>
      <c r="B91" s="24">
        <v>5.3524126834573851</v>
      </c>
      <c r="C91" s="24">
        <v>4.0164819496110987E-3</v>
      </c>
    </row>
    <row r="92" spans="1:3" x14ac:dyDescent="0.2">
      <c r="A92" s="30" t="s">
        <v>91</v>
      </c>
      <c r="B92" s="24">
        <v>5.3523004443809556</v>
      </c>
      <c r="C92" s="24">
        <v>2.1812846107054195E-10</v>
      </c>
    </row>
    <row r="93" spans="1:3" x14ac:dyDescent="0.2">
      <c r="A93" s="30" t="s">
        <v>92</v>
      </c>
      <c r="B93" s="24">
        <v>5.3486040423032302</v>
      </c>
      <c r="C93" s="24">
        <v>3.8069723499977712E-2</v>
      </c>
    </row>
    <row r="94" spans="1:3" x14ac:dyDescent="0.2">
      <c r="A94" s="30" t="s">
        <v>93</v>
      </c>
      <c r="B94" s="24">
        <v>5.3287531105034978</v>
      </c>
      <c r="C94" s="24">
        <v>1.0548960912722026E-2</v>
      </c>
    </row>
    <row r="95" spans="1:3" x14ac:dyDescent="0.2">
      <c r="A95" s="30" t="s">
        <v>94</v>
      </c>
      <c r="B95" s="24">
        <v>5.3263264822521066</v>
      </c>
      <c r="C95" s="24">
        <v>3.729227494915658E-2</v>
      </c>
    </row>
    <row r="96" spans="1:3" x14ac:dyDescent="0.2">
      <c r="A96" s="30" t="s">
        <v>95</v>
      </c>
      <c r="B96" s="24">
        <v>5.3191322930316201</v>
      </c>
      <c r="C96" s="24">
        <v>3.732011103154094E-2</v>
      </c>
    </row>
    <row r="97" spans="1:3" x14ac:dyDescent="0.2">
      <c r="A97" s="30" t="s">
        <v>96</v>
      </c>
      <c r="B97" s="24">
        <v>5.3069581067461504</v>
      </c>
      <c r="C97" s="24">
        <v>3.6742719361653234E-3</v>
      </c>
    </row>
    <row r="98" spans="1:3" x14ac:dyDescent="0.2">
      <c r="A98" s="30" t="s">
        <v>97</v>
      </c>
      <c r="B98" s="24">
        <v>5.2810988038701803</v>
      </c>
      <c r="C98" s="24">
        <v>2.9165327242374767E-3</v>
      </c>
    </row>
    <row r="99" spans="1:3" x14ac:dyDescent="0.2">
      <c r="A99" s="30" t="s">
        <v>98</v>
      </c>
      <c r="B99" s="24">
        <v>5.2777228599244435</v>
      </c>
      <c r="C99" s="24">
        <v>5.1526436110852051E-6</v>
      </c>
    </row>
    <row r="100" spans="1:3" x14ac:dyDescent="0.2">
      <c r="A100" s="30" t="s">
        <v>99</v>
      </c>
      <c r="B100" s="24">
        <v>5.2548261596150638</v>
      </c>
      <c r="C100" s="24">
        <v>8.8900998667928964E-3</v>
      </c>
    </row>
    <row r="101" spans="1:3" x14ac:dyDescent="0.2">
      <c r="A101" s="30" t="s">
        <v>100</v>
      </c>
      <c r="B101" s="24">
        <v>5.2533572460235165</v>
      </c>
      <c r="C101" s="24">
        <v>2.2397626200884951E-16</v>
      </c>
    </row>
    <row r="102" spans="1:3" x14ac:dyDescent="0.2">
      <c r="A102" s="30" t="s">
        <v>101</v>
      </c>
      <c r="B102" s="24">
        <v>5.25189119152052</v>
      </c>
      <c r="C102" s="24">
        <v>4.3143163067539042E-2</v>
      </c>
    </row>
    <row r="103" spans="1:3" x14ac:dyDescent="0.2">
      <c r="A103" s="30" t="s">
        <v>102</v>
      </c>
      <c r="B103" s="24">
        <v>5.2433123333402269</v>
      </c>
      <c r="C103" s="24">
        <v>1.2411519431202346E-2</v>
      </c>
    </row>
    <row r="104" spans="1:3" x14ac:dyDescent="0.2">
      <c r="A104" s="30" t="s">
        <v>103</v>
      </c>
      <c r="B104" s="24">
        <v>5.1821365939445245</v>
      </c>
      <c r="C104" s="24">
        <v>1.5748956603195776E-2</v>
      </c>
    </row>
    <row r="105" spans="1:3" x14ac:dyDescent="0.2">
      <c r="A105" s="30" t="s">
        <v>104</v>
      </c>
      <c r="B105" s="24">
        <v>5.1766582776190004</v>
      </c>
      <c r="C105" s="24">
        <v>4.9849296392635259E-2</v>
      </c>
    </row>
    <row r="106" spans="1:3" x14ac:dyDescent="0.2">
      <c r="A106" s="30" t="s">
        <v>105</v>
      </c>
      <c r="B106" s="24">
        <v>5.1755655732749997</v>
      </c>
      <c r="C106" s="24">
        <v>4.1030378977049621E-2</v>
      </c>
    </row>
    <row r="107" spans="1:3" x14ac:dyDescent="0.2">
      <c r="A107" s="30" t="s">
        <v>106</v>
      </c>
      <c r="B107" s="24">
        <v>5.1694338123162504</v>
      </c>
      <c r="C107" s="24">
        <v>6.0346755515042082E-6</v>
      </c>
    </row>
    <row r="108" spans="1:3" x14ac:dyDescent="0.2">
      <c r="A108" s="30" t="s">
        <v>107</v>
      </c>
      <c r="B108" s="24">
        <v>5.1587174175221833</v>
      </c>
      <c r="C108" s="24">
        <v>2.1964278341078856E-2</v>
      </c>
    </row>
    <row r="109" spans="1:3" x14ac:dyDescent="0.2">
      <c r="A109" s="30" t="s">
        <v>108</v>
      </c>
      <c r="B109" s="24">
        <v>5.1480596386535327</v>
      </c>
      <c r="C109" s="24">
        <v>3.2605848882195129E-2</v>
      </c>
    </row>
    <row r="110" spans="1:3" x14ac:dyDescent="0.2">
      <c r="A110" s="30" t="s">
        <v>109</v>
      </c>
      <c r="B110" s="24">
        <v>5.1253381584485327</v>
      </c>
      <c r="C110" s="24">
        <v>2.0254381934992212E-12</v>
      </c>
    </row>
    <row r="111" spans="1:3" x14ac:dyDescent="0.2">
      <c r="A111" s="30" t="s">
        <v>110</v>
      </c>
      <c r="B111" s="24">
        <v>5.1228656988529861</v>
      </c>
      <c r="C111" s="24">
        <v>8.6832928684799308E-3</v>
      </c>
    </row>
    <row r="112" spans="1:3" x14ac:dyDescent="0.2">
      <c r="A112" s="30" t="s">
        <v>111</v>
      </c>
      <c r="B112" s="24">
        <v>5.122225895980959</v>
      </c>
      <c r="C112" s="24">
        <v>2.8350585874580408E-8</v>
      </c>
    </row>
    <row r="113" spans="1:3" x14ac:dyDescent="0.2">
      <c r="A113" s="30" t="s">
        <v>112</v>
      </c>
      <c r="B113" s="24">
        <v>5.1198836820190143</v>
      </c>
      <c r="C113" s="24">
        <v>3.3956613010427773E-2</v>
      </c>
    </row>
    <row r="114" spans="1:3" x14ac:dyDescent="0.2">
      <c r="A114" s="30" t="s">
        <v>113</v>
      </c>
      <c r="B114" s="24">
        <v>5.0899066212870716</v>
      </c>
      <c r="C114" s="24">
        <v>5.8132278441416037E-9</v>
      </c>
    </row>
    <row r="115" spans="1:3" x14ac:dyDescent="0.2">
      <c r="A115" s="30" t="s">
        <v>114</v>
      </c>
      <c r="B115" s="24">
        <v>5.0890987646289378</v>
      </c>
      <c r="C115" s="24">
        <v>1.7175414497320546E-6</v>
      </c>
    </row>
    <row r="116" spans="1:3" x14ac:dyDescent="0.2">
      <c r="A116" s="30" t="s">
        <v>115</v>
      </c>
      <c r="B116" s="24">
        <v>5.0712339577547896</v>
      </c>
      <c r="C116" s="24">
        <v>2.9275941593893899E-2</v>
      </c>
    </row>
    <row r="117" spans="1:3" x14ac:dyDescent="0.2">
      <c r="A117" s="30" t="s">
        <v>116</v>
      </c>
      <c r="B117" s="24">
        <v>5.0638393382766749</v>
      </c>
      <c r="C117" s="24">
        <v>1.6628575208136115E-8</v>
      </c>
    </row>
    <row r="118" spans="1:3" x14ac:dyDescent="0.2">
      <c r="A118" s="30" t="s">
        <v>117</v>
      </c>
      <c r="B118" s="24">
        <v>5.0361972510228359</v>
      </c>
      <c r="C118" s="24">
        <v>5.7852272163972935E-4</v>
      </c>
    </row>
    <row r="119" spans="1:3" x14ac:dyDescent="0.2">
      <c r="A119" s="30" t="s">
        <v>118</v>
      </c>
      <c r="B119" s="24">
        <v>5.0269319758988287</v>
      </c>
      <c r="C119" s="24">
        <v>2.4539680326317471E-2</v>
      </c>
    </row>
    <row r="120" spans="1:3" x14ac:dyDescent="0.2">
      <c r="A120" s="30" t="s">
        <v>119</v>
      </c>
      <c r="B120" s="24">
        <v>4.9923959515335099</v>
      </c>
      <c r="C120" s="24">
        <v>2.9060322633883705E-2</v>
      </c>
    </row>
    <row r="121" spans="1:3" x14ac:dyDescent="0.2">
      <c r="A121" s="30" t="s">
        <v>120</v>
      </c>
      <c r="B121" s="24">
        <v>4.9894920771792037</v>
      </c>
      <c r="C121" s="24">
        <v>5.4925660038978594E-3</v>
      </c>
    </row>
    <row r="122" spans="1:3" x14ac:dyDescent="0.2">
      <c r="A122" s="30" t="s">
        <v>121</v>
      </c>
      <c r="B122" s="24">
        <v>4.9833316443522317</v>
      </c>
      <c r="C122" s="24">
        <v>4.4461985188053139E-4</v>
      </c>
    </row>
    <row r="123" spans="1:3" x14ac:dyDescent="0.2">
      <c r="A123" s="30" t="s">
        <v>122</v>
      </c>
      <c r="B123" s="24">
        <v>4.9785407569101201</v>
      </c>
      <c r="C123" s="24">
        <v>3.0802482609159309E-2</v>
      </c>
    </row>
    <row r="124" spans="1:3" x14ac:dyDescent="0.2">
      <c r="A124" s="30" t="s">
        <v>123</v>
      </c>
      <c r="B124" s="24">
        <v>4.976140613803933</v>
      </c>
      <c r="C124" s="24">
        <v>3.5159930809149954E-2</v>
      </c>
    </row>
    <row r="125" spans="1:3" x14ac:dyDescent="0.2">
      <c r="A125" s="30" t="s">
        <v>124</v>
      </c>
      <c r="B125" s="24">
        <v>4.9743350515972899</v>
      </c>
      <c r="C125" s="24">
        <v>4.5823412076761256E-4</v>
      </c>
    </row>
    <row r="126" spans="1:3" x14ac:dyDescent="0.2">
      <c r="A126" s="30" t="s">
        <v>125</v>
      </c>
      <c r="B126" s="24">
        <v>4.9582834298889047</v>
      </c>
      <c r="C126" s="24">
        <v>5.866174276112581E-8</v>
      </c>
    </row>
    <row r="127" spans="1:3" x14ac:dyDescent="0.2">
      <c r="A127" s="30" t="s">
        <v>126</v>
      </c>
      <c r="B127" s="24">
        <v>4.9556580265071473</v>
      </c>
      <c r="C127" s="24">
        <v>4.6498004893761949E-2</v>
      </c>
    </row>
    <row r="128" spans="1:3" x14ac:dyDescent="0.2">
      <c r="A128" s="30" t="s">
        <v>127</v>
      </c>
      <c r="B128" s="24">
        <v>4.9399780468898777</v>
      </c>
      <c r="C128" s="24">
        <v>2.0257793538568502E-2</v>
      </c>
    </row>
    <row r="129" spans="1:3" x14ac:dyDescent="0.2">
      <c r="A129" s="30" t="s">
        <v>128</v>
      </c>
      <c r="B129" s="24">
        <v>4.9326713291211801</v>
      </c>
      <c r="C129" s="24">
        <v>4.1853228506000002E-3</v>
      </c>
    </row>
    <row r="130" spans="1:3" x14ac:dyDescent="0.2">
      <c r="A130" s="30" t="s">
        <v>129</v>
      </c>
      <c r="B130" s="24">
        <v>4.92083784461561</v>
      </c>
      <c r="C130" s="24">
        <v>3.8729670970819523E-2</v>
      </c>
    </row>
    <row r="131" spans="1:3" x14ac:dyDescent="0.2">
      <c r="A131" s="30" t="s">
        <v>130</v>
      </c>
      <c r="B131" s="24">
        <v>4.9194264939615735</v>
      </c>
      <c r="C131" s="24">
        <v>3.1742777016838558E-2</v>
      </c>
    </row>
    <row r="132" spans="1:3" x14ac:dyDescent="0.2">
      <c r="A132" s="30" t="s">
        <v>131</v>
      </c>
      <c r="B132" s="24">
        <v>4.9161933370518049</v>
      </c>
      <c r="C132" s="24">
        <v>5.31579452040668E-3</v>
      </c>
    </row>
    <row r="133" spans="1:3" x14ac:dyDescent="0.2">
      <c r="A133" s="30" t="s">
        <v>132</v>
      </c>
      <c r="B133" s="24">
        <v>4.9116129621934803</v>
      </c>
      <c r="C133" s="24">
        <v>3.3320088707069442E-2</v>
      </c>
    </row>
    <row r="134" spans="1:3" x14ac:dyDescent="0.2">
      <c r="A134" s="30" t="s">
        <v>133</v>
      </c>
      <c r="B134" s="24">
        <v>4.9114268679802304</v>
      </c>
      <c r="C134" s="24">
        <v>8.6798205096662688E-3</v>
      </c>
    </row>
    <row r="135" spans="1:3" x14ac:dyDescent="0.2">
      <c r="A135" s="30" t="s">
        <v>134</v>
      </c>
      <c r="B135" s="24">
        <v>4.9082232344774699</v>
      </c>
      <c r="C135" s="24">
        <v>7.1137695013898313E-10</v>
      </c>
    </row>
    <row r="136" spans="1:3" x14ac:dyDescent="0.2">
      <c r="A136" s="30" t="s">
        <v>135</v>
      </c>
      <c r="B136" s="24">
        <v>4.9052887581589601</v>
      </c>
      <c r="C136" s="24">
        <v>9.9781273936281906E-3</v>
      </c>
    </row>
    <row r="137" spans="1:3" x14ac:dyDescent="0.2">
      <c r="A137" s="30" t="s">
        <v>136</v>
      </c>
      <c r="B137" s="24">
        <v>4.8943810945475894</v>
      </c>
      <c r="C137" s="24">
        <v>4.6655427881385991E-2</v>
      </c>
    </row>
    <row r="138" spans="1:3" x14ac:dyDescent="0.2">
      <c r="A138" s="30" t="s">
        <v>137</v>
      </c>
      <c r="B138" s="24">
        <v>4.8874044257452152</v>
      </c>
      <c r="C138" s="24">
        <v>1.642620803943862E-2</v>
      </c>
    </row>
    <row r="139" spans="1:3" x14ac:dyDescent="0.2">
      <c r="A139" s="30" t="s">
        <v>138</v>
      </c>
      <c r="B139" s="24">
        <v>4.8782941447219397</v>
      </c>
      <c r="C139" s="24">
        <v>2.2782851207909363E-4</v>
      </c>
    </row>
    <row r="140" spans="1:3" x14ac:dyDescent="0.2">
      <c r="A140" s="30" t="s">
        <v>139</v>
      </c>
      <c r="B140" s="24">
        <v>4.8776070575928197</v>
      </c>
      <c r="C140" s="24">
        <v>3.0383141988828705E-2</v>
      </c>
    </row>
    <row r="141" spans="1:3" x14ac:dyDescent="0.2">
      <c r="A141" s="30" t="s">
        <v>140</v>
      </c>
      <c r="B141" s="24">
        <v>4.8601586062675803</v>
      </c>
      <c r="C141" s="24">
        <v>1.090307386322708E-3</v>
      </c>
    </row>
    <row r="142" spans="1:3" x14ac:dyDescent="0.2">
      <c r="A142" s="30" t="s">
        <v>141</v>
      </c>
      <c r="B142" s="24">
        <v>4.8543711713489053</v>
      </c>
      <c r="C142" s="24">
        <v>2.1090526419584026E-2</v>
      </c>
    </row>
    <row r="143" spans="1:3" x14ac:dyDescent="0.2">
      <c r="A143" s="30" t="s">
        <v>142</v>
      </c>
      <c r="B143" s="24">
        <v>4.8496740067744799</v>
      </c>
      <c r="C143" s="24">
        <v>9.3268922707008095E-4</v>
      </c>
    </row>
    <row r="144" spans="1:3" x14ac:dyDescent="0.2">
      <c r="A144" s="30" t="s">
        <v>143</v>
      </c>
      <c r="B144" s="24">
        <v>4.8447952429697096</v>
      </c>
      <c r="C144" s="24">
        <v>3.8759183485100525E-2</v>
      </c>
    </row>
    <row r="145" spans="1:3" x14ac:dyDescent="0.2">
      <c r="A145" s="30" t="s">
        <v>144</v>
      </c>
      <c r="B145" s="24">
        <v>4.8295515933633046</v>
      </c>
      <c r="C145" s="24">
        <v>4.7022704122240147E-2</v>
      </c>
    </row>
    <row r="146" spans="1:3" x14ac:dyDescent="0.2">
      <c r="A146" s="30" t="s">
        <v>145</v>
      </c>
      <c r="B146" s="24">
        <v>4.8211063728808794</v>
      </c>
      <c r="C146" s="24">
        <v>1.4065533710829902E-2</v>
      </c>
    </row>
    <row r="147" spans="1:3" x14ac:dyDescent="0.2">
      <c r="A147" s="30" t="s">
        <v>146</v>
      </c>
      <c r="B147" s="24">
        <v>4.8191873817457198</v>
      </c>
      <c r="C147" s="24">
        <v>3.9168155466586127E-2</v>
      </c>
    </row>
    <row r="148" spans="1:3" x14ac:dyDescent="0.2">
      <c r="A148" s="30" t="s">
        <v>147</v>
      </c>
      <c r="B148" s="24">
        <v>4.8145144123329304</v>
      </c>
      <c r="C148" s="24">
        <v>1.2277450544846913E-2</v>
      </c>
    </row>
    <row r="149" spans="1:3" x14ac:dyDescent="0.2">
      <c r="A149" s="30" t="s">
        <v>148</v>
      </c>
      <c r="B149" s="24">
        <v>4.8059818602541791</v>
      </c>
      <c r="C149" s="24">
        <v>1.0501393830403669E-8</v>
      </c>
    </row>
    <row r="150" spans="1:3" x14ac:dyDescent="0.2">
      <c r="A150" s="30" t="s">
        <v>149</v>
      </c>
      <c r="B150" s="24">
        <v>4.7963897029570202</v>
      </c>
      <c r="C150" s="24">
        <v>8.6755532275414483E-3</v>
      </c>
    </row>
    <row r="151" spans="1:3" x14ac:dyDescent="0.2">
      <c r="A151" s="30" t="s">
        <v>150</v>
      </c>
      <c r="B151" s="24">
        <v>4.7956969052185308</v>
      </c>
      <c r="C151" s="24">
        <v>3.4660522590076528E-2</v>
      </c>
    </row>
    <row r="152" spans="1:3" x14ac:dyDescent="0.2">
      <c r="A152" s="30" t="s">
        <v>151</v>
      </c>
      <c r="B152" s="24">
        <v>4.7873608101472067</v>
      </c>
      <c r="C152" s="24">
        <v>5.2352516115228426E-3</v>
      </c>
    </row>
    <row r="153" spans="1:3" x14ac:dyDescent="0.2">
      <c r="A153" s="30" t="s">
        <v>152</v>
      </c>
      <c r="B153" s="24">
        <v>4.781122602987268</v>
      </c>
      <c r="C153" s="24">
        <v>7.5243589237164636E-3</v>
      </c>
    </row>
    <row r="154" spans="1:3" x14ac:dyDescent="0.2">
      <c r="A154" s="30" t="s">
        <v>153</v>
      </c>
      <c r="B154" s="24">
        <v>4.7775251980046747</v>
      </c>
      <c r="C154" s="24">
        <v>4.6431413467921567E-2</v>
      </c>
    </row>
    <row r="155" spans="1:3" x14ac:dyDescent="0.2">
      <c r="A155" s="30" t="s">
        <v>154</v>
      </c>
      <c r="B155" s="24">
        <v>4.7637597808164598</v>
      </c>
      <c r="C155" s="24">
        <v>4.8798915552704797E-2</v>
      </c>
    </row>
    <row r="156" spans="1:3" x14ac:dyDescent="0.2">
      <c r="A156" s="30" t="s">
        <v>155</v>
      </c>
      <c r="B156" s="24">
        <v>4.7528696781855846</v>
      </c>
      <c r="C156" s="24">
        <v>4.7497426366478454E-2</v>
      </c>
    </row>
    <row r="157" spans="1:3" x14ac:dyDescent="0.2">
      <c r="A157" s="30" t="s">
        <v>156</v>
      </c>
      <c r="B157" s="24">
        <v>4.7502937217365169</v>
      </c>
      <c r="C157" s="24">
        <v>6.8809848881137038E-3</v>
      </c>
    </row>
    <row r="158" spans="1:3" x14ac:dyDescent="0.2">
      <c r="A158" s="30" t="s">
        <v>157</v>
      </c>
      <c r="B158" s="24">
        <v>4.7499551906012902</v>
      </c>
      <c r="C158" s="24">
        <v>3.0136308190540358E-2</v>
      </c>
    </row>
    <row r="159" spans="1:3" x14ac:dyDescent="0.2">
      <c r="A159" s="30" t="s">
        <v>158</v>
      </c>
      <c r="B159" s="24">
        <v>4.7483759751735448</v>
      </c>
      <c r="C159" s="24">
        <v>9.644209443223719E-3</v>
      </c>
    </row>
    <row r="160" spans="1:3" x14ac:dyDescent="0.2">
      <c r="A160" s="30" t="s">
        <v>159</v>
      </c>
      <c r="B160" s="24">
        <v>4.74281211701628</v>
      </c>
      <c r="C160" s="24">
        <v>4.6602473598565336E-3</v>
      </c>
    </row>
    <row r="161" spans="1:3" x14ac:dyDescent="0.2">
      <c r="A161" s="30" t="s">
        <v>160</v>
      </c>
      <c r="B161" s="24">
        <v>4.7371217513145103</v>
      </c>
      <c r="C161" s="24">
        <v>1.579795771242298E-2</v>
      </c>
    </row>
    <row r="162" spans="1:3" x14ac:dyDescent="0.2">
      <c r="A162" s="30" t="s">
        <v>161</v>
      </c>
      <c r="B162" s="24">
        <v>4.7150645262135251</v>
      </c>
      <c r="C162" s="24">
        <v>6.4922471947707097E-5</v>
      </c>
    </row>
    <row r="163" spans="1:3" x14ac:dyDescent="0.2">
      <c r="A163" s="30" t="s">
        <v>162</v>
      </c>
      <c r="B163" s="24">
        <v>4.7148306054035301</v>
      </c>
      <c r="C163" s="24">
        <v>2.4076773892040907E-4</v>
      </c>
    </row>
    <row r="164" spans="1:3" x14ac:dyDescent="0.2">
      <c r="A164" s="30" t="s">
        <v>163</v>
      </c>
      <c r="B164" s="24">
        <v>4.711997437078387</v>
      </c>
      <c r="C164" s="24">
        <v>3.3156108955315004E-2</v>
      </c>
    </row>
    <row r="165" spans="1:3" x14ac:dyDescent="0.2">
      <c r="A165" s="30" t="s">
        <v>164</v>
      </c>
      <c r="B165" s="24">
        <v>4.7094788525577203</v>
      </c>
      <c r="C165" s="24">
        <v>4.3644076916704149E-6</v>
      </c>
    </row>
    <row r="166" spans="1:3" x14ac:dyDescent="0.2">
      <c r="A166" s="30" t="s">
        <v>165</v>
      </c>
      <c r="B166" s="24">
        <v>4.6931051979035896</v>
      </c>
      <c r="C166" s="24">
        <v>1.3064830361402459E-8</v>
      </c>
    </row>
    <row r="167" spans="1:3" x14ac:dyDescent="0.2">
      <c r="A167" s="30" t="s">
        <v>166</v>
      </c>
      <c r="B167" s="24">
        <v>4.67619035384668</v>
      </c>
      <c r="C167" s="24">
        <v>6.1102494517343044E-3</v>
      </c>
    </row>
    <row r="168" spans="1:3" x14ac:dyDescent="0.2">
      <c r="A168" s="30" t="s">
        <v>167</v>
      </c>
      <c r="B168" s="24">
        <v>4.670712174319962</v>
      </c>
      <c r="C168" s="24">
        <v>2.8382513227391052E-2</v>
      </c>
    </row>
    <row r="169" spans="1:3" x14ac:dyDescent="0.2">
      <c r="A169" s="30" t="s">
        <v>168</v>
      </c>
      <c r="B169" s="24">
        <v>4.6593020618370993</v>
      </c>
      <c r="C169" s="24">
        <v>8.3896180746396295E-6</v>
      </c>
    </row>
    <row r="170" spans="1:3" x14ac:dyDescent="0.2">
      <c r="A170" s="30" t="s">
        <v>169</v>
      </c>
      <c r="B170" s="24">
        <v>4.6467168022594674</v>
      </c>
      <c r="C170" s="24">
        <v>1.5474938435174076E-4</v>
      </c>
    </row>
    <row r="171" spans="1:3" x14ac:dyDescent="0.2">
      <c r="A171" s="30" t="s">
        <v>170</v>
      </c>
      <c r="B171" s="24">
        <v>4.6443536276876625</v>
      </c>
      <c r="C171" s="24">
        <v>3.1502516892029694E-2</v>
      </c>
    </row>
    <row r="172" spans="1:3" x14ac:dyDescent="0.2">
      <c r="A172" s="30" t="s">
        <v>171</v>
      </c>
      <c r="B172" s="24">
        <v>4.6372645503686014</v>
      </c>
      <c r="C172" s="24">
        <v>2.4407272992561329E-2</v>
      </c>
    </row>
    <row r="173" spans="1:3" x14ac:dyDescent="0.2">
      <c r="A173" s="30" t="s">
        <v>172</v>
      </c>
      <c r="B173" s="24">
        <v>4.6348640833508155</v>
      </c>
      <c r="C173" s="24">
        <v>6.9031705754761469E-3</v>
      </c>
    </row>
    <row r="174" spans="1:3" x14ac:dyDescent="0.2">
      <c r="A174" s="30" t="s">
        <v>173</v>
      </c>
      <c r="B174" s="24">
        <v>4.6312545460577041</v>
      </c>
      <c r="C174" s="24">
        <v>6.7348596216080525E-3</v>
      </c>
    </row>
    <row r="175" spans="1:3" x14ac:dyDescent="0.2">
      <c r="A175" s="30" t="s">
        <v>174</v>
      </c>
      <c r="B175" s="24">
        <v>4.6253159833783997</v>
      </c>
      <c r="C175" s="24">
        <v>3.903380463591094E-2</v>
      </c>
    </row>
    <row r="176" spans="1:3" x14ac:dyDescent="0.2">
      <c r="A176" s="30" t="s">
        <v>175</v>
      </c>
      <c r="B176" s="24">
        <v>4.6218953804568903</v>
      </c>
      <c r="C176" s="24">
        <v>1.4270283674486857E-2</v>
      </c>
    </row>
    <row r="177" spans="1:3" x14ac:dyDescent="0.2">
      <c r="A177" s="30" t="s">
        <v>176</v>
      </c>
      <c r="B177" s="24">
        <v>4.621533621618366</v>
      </c>
      <c r="C177" s="24">
        <v>4.815303797231562E-2</v>
      </c>
    </row>
    <row r="178" spans="1:3" x14ac:dyDescent="0.2">
      <c r="A178" s="30" t="s">
        <v>177</v>
      </c>
      <c r="B178" s="24">
        <v>4.6184421460512235</v>
      </c>
      <c r="C178" s="24">
        <v>2.7580977341377617E-2</v>
      </c>
    </row>
    <row r="179" spans="1:3" x14ac:dyDescent="0.2">
      <c r="A179" s="30" t="s">
        <v>178</v>
      </c>
      <c r="B179" s="24">
        <v>4.6155892497510953</v>
      </c>
      <c r="C179" s="24">
        <v>8.6424443481245987E-5</v>
      </c>
    </row>
    <row r="180" spans="1:3" x14ac:dyDescent="0.2">
      <c r="A180" s="30" t="s">
        <v>179</v>
      </c>
      <c r="B180" s="24">
        <v>4.6103562743633297</v>
      </c>
      <c r="C180" s="24">
        <v>1.821003271756278E-4</v>
      </c>
    </row>
    <row r="181" spans="1:3" x14ac:dyDescent="0.2">
      <c r="A181" s="30" t="s">
        <v>180</v>
      </c>
      <c r="B181" s="24">
        <v>4.6096844672506849</v>
      </c>
      <c r="C181" s="24">
        <v>3.3290398932246536E-2</v>
      </c>
    </row>
    <row r="182" spans="1:3" x14ac:dyDescent="0.2">
      <c r="A182" s="30" t="s">
        <v>181</v>
      </c>
      <c r="B182" s="24">
        <v>4.6043207934157397</v>
      </c>
      <c r="C182" s="24">
        <v>5.5837346130249094E-3</v>
      </c>
    </row>
    <row r="183" spans="1:3" x14ac:dyDescent="0.2">
      <c r="A183" s="30" t="s">
        <v>182</v>
      </c>
      <c r="B183" s="24">
        <v>4.5992263470136203</v>
      </c>
      <c r="C183" s="24">
        <v>1.8680663783376082E-3</v>
      </c>
    </row>
    <row r="184" spans="1:3" x14ac:dyDescent="0.2">
      <c r="A184" s="30" t="s">
        <v>183</v>
      </c>
      <c r="B184" s="24">
        <v>4.5945593840057111</v>
      </c>
      <c r="C184" s="24">
        <v>3.3973054601466622E-2</v>
      </c>
    </row>
    <row r="185" spans="1:3" x14ac:dyDescent="0.2">
      <c r="A185" s="30" t="s">
        <v>184</v>
      </c>
      <c r="B185" s="24">
        <v>4.593994948634454</v>
      </c>
      <c r="C185" s="24">
        <v>1.0344268351951874E-2</v>
      </c>
    </row>
    <row r="186" spans="1:3" x14ac:dyDescent="0.2">
      <c r="A186" s="30" t="s">
        <v>185</v>
      </c>
      <c r="B186" s="24">
        <v>4.5900455813813235</v>
      </c>
      <c r="C186" s="24">
        <v>2.3156170037248205E-2</v>
      </c>
    </row>
    <row r="187" spans="1:3" x14ac:dyDescent="0.2">
      <c r="A187" s="30" t="s">
        <v>186</v>
      </c>
      <c r="B187" s="24">
        <v>4.5728214828401903</v>
      </c>
      <c r="C187" s="24">
        <v>2.9691343042782752E-2</v>
      </c>
    </row>
    <row r="188" spans="1:3" x14ac:dyDescent="0.2">
      <c r="A188" s="30" t="s">
        <v>187</v>
      </c>
      <c r="B188" s="24">
        <v>4.5668606946536663</v>
      </c>
      <c r="C188" s="24">
        <v>2.3568711870225811E-2</v>
      </c>
    </row>
    <row r="189" spans="1:3" x14ac:dyDescent="0.2">
      <c r="A189" s="30" t="s">
        <v>188</v>
      </c>
      <c r="B189" s="24">
        <v>4.5640759798675274</v>
      </c>
      <c r="C189" s="24">
        <v>4.9498880611133875E-2</v>
      </c>
    </row>
    <row r="190" spans="1:3" x14ac:dyDescent="0.2">
      <c r="A190" s="30" t="s">
        <v>189</v>
      </c>
      <c r="B190" s="24">
        <v>4.5633390062368733</v>
      </c>
      <c r="C190" s="24">
        <v>1.3868327814204908E-2</v>
      </c>
    </row>
    <row r="191" spans="1:3" x14ac:dyDescent="0.2">
      <c r="A191" s="30" t="s">
        <v>190</v>
      </c>
      <c r="B191" s="24">
        <v>4.5629660741551055</v>
      </c>
      <c r="C191" s="24">
        <v>2.1442473298960804E-2</v>
      </c>
    </row>
    <row r="192" spans="1:3" x14ac:dyDescent="0.2">
      <c r="A192" s="30" t="s">
        <v>191</v>
      </c>
      <c r="B192" s="24">
        <v>4.5597302318583139</v>
      </c>
      <c r="C192" s="24">
        <v>2.919061203681423E-3</v>
      </c>
    </row>
    <row r="193" spans="1:3" x14ac:dyDescent="0.2">
      <c r="A193" s="30" t="s">
        <v>192</v>
      </c>
      <c r="B193" s="24">
        <v>4.5532232308791967</v>
      </c>
      <c r="C193" s="24">
        <v>6.2745183754497665E-3</v>
      </c>
    </row>
    <row r="194" spans="1:3" x14ac:dyDescent="0.2">
      <c r="A194" s="30" t="s">
        <v>193</v>
      </c>
      <c r="B194" s="24">
        <v>4.5526867357233902</v>
      </c>
      <c r="C194" s="24">
        <v>1.0446491448228141E-2</v>
      </c>
    </row>
    <row r="195" spans="1:3" x14ac:dyDescent="0.2">
      <c r="A195" s="30" t="s">
        <v>194</v>
      </c>
      <c r="B195" s="24">
        <v>4.5431584588196801</v>
      </c>
      <c r="C195" s="24">
        <v>4.7638448067033143E-2</v>
      </c>
    </row>
    <row r="196" spans="1:3" x14ac:dyDescent="0.2">
      <c r="A196" s="30" t="s">
        <v>195</v>
      </c>
      <c r="B196" s="24">
        <v>4.5405553949786297</v>
      </c>
      <c r="C196" s="24">
        <v>3.7188476537983073E-2</v>
      </c>
    </row>
    <row r="197" spans="1:3" x14ac:dyDescent="0.2">
      <c r="A197" s="30" t="s">
        <v>196</v>
      </c>
      <c r="B197" s="24">
        <v>4.5373138906781154</v>
      </c>
      <c r="C197" s="24">
        <v>3.54232249052382E-2</v>
      </c>
    </row>
    <row r="198" spans="1:3" x14ac:dyDescent="0.2">
      <c r="A198" s="30" t="s">
        <v>197</v>
      </c>
      <c r="B198" s="24">
        <v>4.5355666103458878</v>
      </c>
      <c r="C198" s="24">
        <v>5.4969442143715587E-11</v>
      </c>
    </row>
    <row r="199" spans="1:3" x14ac:dyDescent="0.2">
      <c r="A199" s="30" t="s">
        <v>198</v>
      </c>
      <c r="B199" s="24">
        <v>4.5272004369739296</v>
      </c>
      <c r="C199" s="24">
        <v>4.492218824299795E-2</v>
      </c>
    </row>
    <row r="200" spans="1:3" x14ac:dyDescent="0.2">
      <c r="A200" s="30" t="s">
        <v>199</v>
      </c>
      <c r="B200" s="24">
        <v>4.5125563819050436</v>
      </c>
      <c r="C200" s="24">
        <v>1.6372461096632162E-2</v>
      </c>
    </row>
    <row r="201" spans="1:3" x14ac:dyDescent="0.2">
      <c r="A201" s="30" t="s">
        <v>200</v>
      </c>
      <c r="B201" s="24">
        <v>4.5037493213388569</v>
      </c>
      <c r="C201" s="24">
        <v>6.8771175918386835E-6</v>
      </c>
    </row>
    <row r="202" spans="1:3" x14ac:dyDescent="0.2">
      <c r="A202" s="30" t="s">
        <v>201</v>
      </c>
      <c r="B202" s="24">
        <v>4.4971239663976839</v>
      </c>
      <c r="C202" s="24">
        <v>1.1588276970631985E-5</v>
      </c>
    </row>
    <row r="203" spans="1:3" x14ac:dyDescent="0.2">
      <c r="A203" s="30" t="s">
        <v>202</v>
      </c>
      <c r="B203" s="24">
        <v>4.4950678709323793</v>
      </c>
      <c r="C203" s="24">
        <v>1.6944259245281606E-5</v>
      </c>
    </row>
    <row r="204" spans="1:3" x14ac:dyDescent="0.2">
      <c r="A204" s="30" t="s">
        <v>203</v>
      </c>
      <c r="B204" s="24">
        <v>4.4932119064368568</v>
      </c>
      <c r="C204" s="24">
        <v>1.3962718922872119E-3</v>
      </c>
    </row>
    <row r="205" spans="1:3" x14ac:dyDescent="0.2">
      <c r="A205" s="30" t="s">
        <v>204</v>
      </c>
      <c r="B205" s="24">
        <v>4.4905421068105325</v>
      </c>
      <c r="C205" s="24">
        <v>2.1900804249081257E-3</v>
      </c>
    </row>
    <row r="206" spans="1:3" x14ac:dyDescent="0.2">
      <c r="A206" s="30" t="s">
        <v>205</v>
      </c>
      <c r="B206" s="24">
        <v>4.4800741239582047</v>
      </c>
      <c r="C206" s="24">
        <v>2.5811404675244856E-2</v>
      </c>
    </row>
    <row r="207" spans="1:3" x14ac:dyDescent="0.2">
      <c r="A207" s="30" t="s">
        <v>206</v>
      </c>
      <c r="B207" s="24">
        <v>4.4786153544285394</v>
      </c>
      <c r="C207" s="24">
        <v>4.5580662021412442E-3</v>
      </c>
    </row>
    <row r="208" spans="1:3" x14ac:dyDescent="0.2">
      <c r="A208" s="30" t="s">
        <v>207</v>
      </c>
      <c r="B208" s="24">
        <v>4.475777767411266</v>
      </c>
      <c r="C208" s="24">
        <v>4.8003880089931894E-2</v>
      </c>
    </row>
    <row r="209" spans="1:3" x14ac:dyDescent="0.2">
      <c r="A209" s="30" t="s">
        <v>208</v>
      </c>
      <c r="B209" s="24">
        <v>4.4700133605873695</v>
      </c>
      <c r="C209" s="24">
        <v>1.7290571918634767E-11</v>
      </c>
    </row>
    <row r="210" spans="1:3" x14ac:dyDescent="0.2">
      <c r="A210" s="30" t="s">
        <v>209</v>
      </c>
      <c r="B210" s="24">
        <v>4.4605022546117628</v>
      </c>
      <c r="C210" s="24">
        <v>2.9679429867834398E-2</v>
      </c>
    </row>
    <row r="211" spans="1:3" x14ac:dyDescent="0.2">
      <c r="A211" s="30" t="s">
        <v>210</v>
      </c>
      <c r="B211" s="24">
        <v>4.4564606607775286</v>
      </c>
      <c r="C211" s="24">
        <v>1.3900222854380478E-2</v>
      </c>
    </row>
    <row r="212" spans="1:3" x14ac:dyDescent="0.2">
      <c r="A212" s="30" t="s">
        <v>211</v>
      </c>
      <c r="B212" s="24">
        <v>4.4540056987678316</v>
      </c>
      <c r="C212" s="24">
        <v>2.596268016886511E-3</v>
      </c>
    </row>
    <row r="213" spans="1:3" x14ac:dyDescent="0.2">
      <c r="A213" s="30" t="s">
        <v>212</v>
      </c>
      <c r="B213" s="24">
        <v>4.4537722661183219</v>
      </c>
      <c r="C213" s="24">
        <v>7.2437809641272997E-3</v>
      </c>
    </row>
    <row r="214" spans="1:3" x14ac:dyDescent="0.2">
      <c r="A214" s="30" t="s">
        <v>213</v>
      </c>
      <c r="B214" s="24">
        <v>4.4533735049063701</v>
      </c>
      <c r="C214" s="24">
        <v>3.289018741958994E-2</v>
      </c>
    </row>
    <row r="215" spans="1:3" x14ac:dyDescent="0.2">
      <c r="A215" s="30" t="s">
        <v>214</v>
      </c>
      <c r="B215" s="24">
        <v>4.4523249308443811</v>
      </c>
      <c r="C215" s="24">
        <v>9.4243367611233475E-4</v>
      </c>
    </row>
    <row r="216" spans="1:3" x14ac:dyDescent="0.2">
      <c r="A216" s="30" t="s">
        <v>215</v>
      </c>
      <c r="B216" s="24">
        <v>4.4493554834627593</v>
      </c>
      <c r="C216" s="24">
        <v>5.1186347561603424E-6</v>
      </c>
    </row>
    <row r="217" spans="1:3" x14ac:dyDescent="0.2">
      <c r="A217" s="30" t="s">
        <v>216</v>
      </c>
      <c r="B217" s="24">
        <v>4.4335751585491296</v>
      </c>
      <c r="C217" s="24">
        <v>1.6046631675837392E-2</v>
      </c>
    </row>
    <row r="218" spans="1:3" x14ac:dyDescent="0.2">
      <c r="A218" s="30" t="s">
        <v>217</v>
      </c>
      <c r="B218" s="24">
        <v>4.4304553318929498</v>
      </c>
      <c r="C218" s="24">
        <v>3.2154880120079277E-2</v>
      </c>
    </row>
    <row r="219" spans="1:3" x14ac:dyDescent="0.2">
      <c r="A219" s="30" t="s">
        <v>218</v>
      </c>
      <c r="B219" s="24">
        <v>4.4232134840440427</v>
      </c>
      <c r="C219" s="24">
        <v>1.5908573961560604E-6</v>
      </c>
    </row>
    <row r="220" spans="1:3" x14ac:dyDescent="0.2">
      <c r="A220" s="30" t="s">
        <v>219</v>
      </c>
      <c r="B220" s="24">
        <v>4.4180304578955401</v>
      </c>
      <c r="C220" s="24">
        <v>1.2876826899285949E-2</v>
      </c>
    </row>
    <row r="221" spans="1:3" x14ac:dyDescent="0.2">
      <c r="A221" s="30" t="s">
        <v>220</v>
      </c>
      <c r="B221" s="24">
        <v>4.4103199492611855</v>
      </c>
      <c r="C221" s="24">
        <v>1.5125264103878374E-3</v>
      </c>
    </row>
    <row r="222" spans="1:3" x14ac:dyDescent="0.2">
      <c r="A222" s="30" t="s">
        <v>221</v>
      </c>
      <c r="B222" s="24">
        <v>4.4090583303435498</v>
      </c>
      <c r="C222" s="24">
        <v>4.2028007691871191E-2</v>
      </c>
    </row>
    <row r="223" spans="1:3" x14ac:dyDescent="0.2">
      <c r="A223" s="30" t="s">
        <v>222</v>
      </c>
      <c r="B223" s="24">
        <v>4.4060584462434127</v>
      </c>
      <c r="C223" s="24">
        <v>1.1126640506036133E-2</v>
      </c>
    </row>
    <row r="224" spans="1:3" x14ac:dyDescent="0.2">
      <c r="A224" s="30" t="s">
        <v>223</v>
      </c>
      <c r="B224" s="24">
        <v>4.389157740172517</v>
      </c>
      <c r="C224" s="24">
        <v>1.8445854084741768E-6</v>
      </c>
    </row>
    <row r="225" spans="1:3" x14ac:dyDescent="0.2">
      <c r="A225" s="30" t="s">
        <v>224</v>
      </c>
      <c r="B225" s="24">
        <v>4.3749650437220104</v>
      </c>
      <c r="C225" s="24">
        <v>5.5808809553774723E-3</v>
      </c>
    </row>
    <row r="226" spans="1:3" x14ac:dyDescent="0.2">
      <c r="A226" s="30" t="s">
        <v>225</v>
      </c>
      <c r="B226" s="24">
        <v>4.3726303815036642</v>
      </c>
      <c r="C226" s="24">
        <v>1.2330718477863432E-2</v>
      </c>
    </row>
    <row r="227" spans="1:3" x14ac:dyDescent="0.2">
      <c r="A227" s="30" t="s">
        <v>226</v>
      </c>
      <c r="B227" s="24">
        <v>4.3725342219315646</v>
      </c>
      <c r="C227" s="24">
        <v>7.4394312994056709E-8</v>
      </c>
    </row>
    <row r="228" spans="1:3" x14ac:dyDescent="0.2">
      <c r="A228" s="30" t="s">
        <v>227</v>
      </c>
      <c r="B228" s="24">
        <v>4.36983549196197</v>
      </c>
      <c r="C228" s="24">
        <v>1.2750945703949442E-2</v>
      </c>
    </row>
    <row r="229" spans="1:3" x14ac:dyDescent="0.2">
      <c r="A229" s="30" t="s">
        <v>228</v>
      </c>
      <c r="B229" s="24">
        <v>4.3669019158269</v>
      </c>
      <c r="C229" s="24">
        <v>1.7418554790049688E-2</v>
      </c>
    </row>
    <row r="230" spans="1:3" x14ac:dyDescent="0.2">
      <c r="A230" s="30" t="s">
        <v>229</v>
      </c>
      <c r="B230" s="24">
        <v>4.3663138481521653</v>
      </c>
      <c r="C230" s="24">
        <v>4.3714969288146312E-2</v>
      </c>
    </row>
    <row r="231" spans="1:3" x14ac:dyDescent="0.2">
      <c r="A231" s="30" t="s">
        <v>230</v>
      </c>
      <c r="B231" s="24">
        <v>4.3618557979128907</v>
      </c>
      <c r="C231" s="24">
        <v>9.5816689726691732E-7</v>
      </c>
    </row>
    <row r="232" spans="1:3" x14ac:dyDescent="0.2">
      <c r="A232" s="30" t="s">
        <v>231</v>
      </c>
      <c r="B232" s="24">
        <v>4.3598914738646766</v>
      </c>
      <c r="C232" s="24">
        <v>8.182297606174261E-4</v>
      </c>
    </row>
    <row r="233" spans="1:3" x14ac:dyDescent="0.2">
      <c r="A233" s="30" t="s">
        <v>232</v>
      </c>
      <c r="B233" s="24">
        <v>4.352090621337898</v>
      </c>
      <c r="C233" s="24">
        <v>2.7959392055441321E-4</v>
      </c>
    </row>
    <row r="234" spans="1:3" x14ac:dyDescent="0.2">
      <c r="A234" s="30" t="s">
        <v>233</v>
      </c>
      <c r="B234" s="24">
        <v>4.3518346314866436</v>
      </c>
      <c r="C234" s="24">
        <v>2.5096448973432083E-5</v>
      </c>
    </row>
    <row r="235" spans="1:3" x14ac:dyDescent="0.2">
      <c r="A235" s="30" t="s">
        <v>234</v>
      </c>
      <c r="B235" s="24">
        <v>4.3403666543771493</v>
      </c>
      <c r="C235" s="24">
        <v>2.7956021849423493E-5</v>
      </c>
    </row>
    <row r="236" spans="1:3" x14ac:dyDescent="0.2">
      <c r="A236" s="30" t="s">
        <v>235</v>
      </c>
      <c r="B236" s="24">
        <v>4.3401001831623454</v>
      </c>
      <c r="C236" s="24">
        <v>2.2818329380234023E-2</v>
      </c>
    </row>
    <row r="237" spans="1:3" x14ac:dyDescent="0.2">
      <c r="A237" s="30" t="s">
        <v>236</v>
      </c>
      <c r="B237" s="24">
        <v>4.3336940760778502</v>
      </c>
      <c r="C237" s="24">
        <v>2.0384536703829884E-4</v>
      </c>
    </row>
    <row r="238" spans="1:3" x14ac:dyDescent="0.2">
      <c r="A238" s="30" t="s">
        <v>237</v>
      </c>
      <c r="B238" s="24">
        <v>4.3291599728739634</v>
      </c>
      <c r="C238" s="24">
        <v>7.6041843600178916E-9</v>
      </c>
    </row>
    <row r="239" spans="1:3" x14ac:dyDescent="0.2">
      <c r="A239" s="30" t="s">
        <v>238</v>
      </c>
      <c r="B239" s="24">
        <v>4.3253748069995499</v>
      </c>
      <c r="C239" s="24">
        <v>1.7129817327729319E-3</v>
      </c>
    </row>
    <row r="240" spans="1:3" x14ac:dyDescent="0.2">
      <c r="A240" s="30" t="s">
        <v>239</v>
      </c>
      <c r="B240" s="24">
        <v>4.3238221395005523</v>
      </c>
      <c r="C240" s="24">
        <v>1.3045922560399863E-2</v>
      </c>
    </row>
    <row r="241" spans="1:3" x14ac:dyDescent="0.2">
      <c r="A241" s="30" t="s">
        <v>240</v>
      </c>
      <c r="B241" s="24">
        <v>4.3218539182990501</v>
      </c>
      <c r="C241" s="24">
        <v>6.0084818611396669E-5</v>
      </c>
    </row>
    <row r="242" spans="1:3" x14ac:dyDescent="0.2">
      <c r="A242" s="30" t="s">
        <v>241</v>
      </c>
      <c r="B242" s="24">
        <v>4.31795289572075</v>
      </c>
      <c r="C242" s="24">
        <v>2.6285678568954255E-2</v>
      </c>
    </row>
    <row r="243" spans="1:3" x14ac:dyDescent="0.2">
      <c r="A243" s="30" t="s">
        <v>242</v>
      </c>
      <c r="B243" s="24">
        <v>4.3173864203632046</v>
      </c>
      <c r="C243" s="24">
        <v>3.5433668241596827E-2</v>
      </c>
    </row>
    <row r="244" spans="1:3" x14ac:dyDescent="0.2">
      <c r="A244" s="30" t="s">
        <v>243</v>
      </c>
      <c r="B244" s="24">
        <v>4.317007342318627</v>
      </c>
      <c r="C244" s="24">
        <v>2.5743614886422534E-2</v>
      </c>
    </row>
    <row r="245" spans="1:3" x14ac:dyDescent="0.2">
      <c r="A245" s="30" t="s">
        <v>244</v>
      </c>
      <c r="B245" s="24">
        <v>4.3138440620302614</v>
      </c>
      <c r="C245" s="24">
        <v>7.9894385992674015E-4</v>
      </c>
    </row>
    <row r="246" spans="1:3" x14ac:dyDescent="0.2">
      <c r="A246" s="30" t="s">
        <v>245</v>
      </c>
      <c r="B246" s="24">
        <v>4.3128790474456302</v>
      </c>
      <c r="C246" s="24">
        <v>7.7093337699102324E-3</v>
      </c>
    </row>
    <row r="247" spans="1:3" x14ac:dyDescent="0.2">
      <c r="A247" s="30" t="s">
        <v>246</v>
      </c>
      <c r="B247" s="24">
        <v>4.3075320769035841</v>
      </c>
      <c r="C247" s="24">
        <v>4.0375161398058898E-2</v>
      </c>
    </row>
    <row r="248" spans="1:3" x14ac:dyDescent="0.2">
      <c r="A248" s="30" t="s">
        <v>247</v>
      </c>
      <c r="B248" s="24">
        <v>4.3033219689745437</v>
      </c>
      <c r="C248" s="24">
        <v>9.9200093398890969E-4</v>
      </c>
    </row>
    <row r="249" spans="1:3" x14ac:dyDescent="0.2">
      <c r="A249" s="30" t="s">
        <v>248</v>
      </c>
      <c r="B249" s="24">
        <v>4.2957924834622903</v>
      </c>
      <c r="C249" s="24">
        <v>2.5854699046871901E-2</v>
      </c>
    </row>
    <row r="250" spans="1:3" x14ac:dyDescent="0.2">
      <c r="A250" s="30" t="s">
        <v>249</v>
      </c>
      <c r="B250" s="24">
        <v>4.2925458499445259</v>
      </c>
      <c r="C250" s="24">
        <v>3.3138060421532868E-3</v>
      </c>
    </row>
    <row r="251" spans="1:3" x14ac:dyDescent="0.2">
      <c r="A251" s="30" t="s">
        <v>250</v>
      </c>
      <c r="B251" s="24">
        <v>4.2896786350610094</v>
      </c>
      <c r="C251" s="24">
        <v>1.6863220092376129E-2</v>
      </c>
    </row>
    <row r="252" spans="1:3" x14ac:dyDescent="0.2">
      <c r="A252" s="30" t="s">
        <v>251</v>
      </c>
      <c r="B252" s="24">
        <v>4.2867614053413243</v>
      </c>
      <c r="C252" s="24">
        <v>1.8044443456818487E-6</v>
      </c>
    </row>
    <row r="253" spans="1:3" x14ac:dyDescent="0.2">
      <c r="A253" s="30" t="s">
        <v>252</v>
      </c>
      <c r="B253" s="24">
        <v>4.2831956997020475</v>
      </c>
      <c r="C253" s="24">
        <v>2.9453052990136085E-2</v>
      </c>
    </row>
    <row r="254" spans="1:3" x14ac:dyDescent="0.2">
      <c r="A254" s="30" t="s">
        <v>253</v>
      </c>
      <c r="B254" s="24">
        <v>4.2811457501874264</v>
      </c>
      <c r="C254" s="24">
        <v>3.644660916577318E-3</v>
      </c>
    </row>
    <row r="255" spans="1:3" x14ac:dyDescent="0.2">
      <c r="A255" s="30" t="s">
        <v>254</v>
      </c>
      <c r="B255" s="24">
        <v>4.2665842837976671</v>
      </c>
      <c r="C255" s="24">
        <v>3.9308140176923678E-8</v>
      </c>
    </row>
    <row r="256" spans="1:3" x14ac:dyDescent="0.2">
      <c r="A256" s="30" t="s">
        <v>255</v>
      </c>
      <c r="B256" s="24">
        <v>4.2620465985282907</v>
      </c>
      <c r="C256" s="24">
        <v>1.2266306117250606E-6</v>
      </c>
    </row>
    <row r="257" spans="1:3" x14ac:dyDescent="0.2">
      <c r="A257" s="30" t="s">
        <v>256</v>
      </c>
      <c r="B257" s="24">
        <v>4.2613960034824547</v>
      </c>
      <c r="C257" s="24">
        <v>1.9455129135345365E-2</v>
      </c>
    </row>
    <row r="258" spans="1:3" x14ac:dyDescent="0.2">
      <c r="A258" s="30" t="s">
        <v>257</v>
      </c>
      <c r="B258" s="24">
        <v>4.2585464282884375</v>
      </c>
      <c r="C258" s="24">
        <v>1.6654840797551268E-3</v>
      </c>
    </row>
    <row r="259" spans="1:3" x14ac:dyDescent="0.2">
      <c r="A259" s="30" t="s">
        <v>258</v>
      </c>
      <c r="B259" s="24">
        <v>4.2574712737690845</v>
      </c>
      <c r="C259" s="24">
        <v>4.4398899538700375E-3</v>
      </c>
    </row>
    <row r="260" spans="1:3" x14ac:dyDescent="0.2">
      <c r="A260" s="30" t="s">
        <v>259</v>
      </c>
      <c r="B260" s="24">
        <v>4.254206061382888</v>
      </c>
      <c r="C260" s="24">
        <v>1.1291588065213284E-2</v>
      </c>
    </row>
    <row r="261" spans="1:3" x14ac:dyDescent="0.2">
      <c r="A261" s="30" t="s">
        <v>260</v>
      </c>
      <c r="B261" s="24">
        <v>4.2541634748396806</v>
      </c>
      <c r="C261" s="24">
        <v>1.0375150682289946E-2</v>
      </c>
    </row>
    <row r="262" spans="1:3" x14ac:dyDescent="0.2">
      <c r="A262" s="30" t="s">
        <v>261</v>
      </c>
      <c r="B262" s="24">
        <v>4.2477619265180202</v>
      </c>
      <c r="C262" s="24">
        <v>1.4754072153250109E-2</v>
      </c>
    </row>
    <row r="263" spans="1:3" x14ac:dyDescent="0.2">
      <c r="A263" s="30" t="s">
        <v>262</v>
      </c>
      <c r="B263" s="24">
        <v>4.2451858822215414</v>
      </c>
      <c r="C263" s="24">
        <v>2.084009987686988E-8</v>
      </c>
    </row>
    <row r="264" spans="1:3" x14ac:dyDescent="0.2">
      <c r="A264" s="30" t="s">
        <v>263</v>
      </c>
      <c r="B264" s="24">
        <v>4.2428583128898385</v>
      </c>
      <c r="C264" s="24">
        <v>2.9711119647705692E-3</v>
      </c>
    </row>
    <row r="265" spans="1:3" x14ac:dyDescent="0.2">
      <c r="A265" s="30" t="s">
        <v>264</v>
      </c>
      <c r="B265" s="24">
        <v>4.2400896650396804</v>
      </c>
      <c r="C265" s="24">
        <v>2.3449197836598223E-8</v>
      </c>
    </row>
    <row r="266" spans="1:3" x14ac:dyDescent="0.2">
      <c r="A266" s="30" t="s">
        <v>265</v>
      </c>
      <c r="B266" s="24">
        <v>4.2364322981462674</v>
      </c>
      <c r="C266" s="24">
        <v>1.9689871384404641E-4</v>
      </c>
    </row>
    <row r="267" spans="1:3" x14ac:dyDescent="0.2">
      <c r="A267" s="30" t="s">
        <v>266</v>
      </c>
      <c r="B267" s="24">
        <v>4.2343856857392188</v>
      </c>
      <c r="C267" s="24">
        <v>2.5759227637026795E-11</v>
      </c>
    </row>
    <row r="268" spans="1:3" x14ac:dyDescent="0.2">
      <c r="A268" s="30" t="s">
        <v>267</v>
      </c>
      <c r="B268" s="24">
        <v>4.2321495118742076</v>
      </c>
      <c r="C268" s="24">
        <v>2.2477875499608688E-5</v>
      </c>
    </row>
    <row r="269" spans="1:3" x14ac:dyDescent="0.2">
      <c r="A269" s="30" t="s">
        <v>268</v>
      </c>
      <c r="B269" s="24">
        <v>4.2236841521969168</v>
      </c>
      <c r="C269" s="24">
        <v>4.1278636780932731E-7</v>
      </c>
    </row>
    <row r="270" spans="1:3" x14ac:dyDescent="0.2">
      <c r="A270" s="30" t="s">
        <v>269</v>
      </c>
      <c r="B270" s="24">
        <v>4.2226576257765354</v>
      </c>
      <c r="C270" s="24">
        <v>1.2031842300457356E-2</v>
      </c>
    </row>
    <row r="271" spans="1:3" x14ac:dyDescent="0.2">
      <c r="A271" s="30" t="s">
        <v>270</v>
      </c>
      <c r="B271" s="24">
        <v>4.2185987729060681</v>
      </c>
      <c r="C271" s="24">
        <v>1.0114341186725547E-3</v>
      </c>
    </row>
    <row r="272" spans="1:3" x14ac:dyDescent="0.2">
      <c r="A272" s="30" t="s">
        <v>271</v>
      </c>
      <c r="B272" s="24">
        <v>4.2137314800316554</v>
      </c>
      <c r="C272" s="24">
        <v>4.5402909232455331E-2</v>
      </c>
    </row>
    <row r="273" spans="1:3" x14ac:dyDescent="0.2">
      <c r="A273" s="30" t="s">
        <v>272</v>
      </c>
      <c r="B273" s="24">
        <v>4.2121475268667083</v>
      </c>
      <c r="C273" s="24">
        <v>5.5601639198555317E-4</v>
      </c>
    </row>
    <row r="274" spans="1:3" x14ac:dyDescent="0.2">
      <c r="A274" s="30" t="s">
        <v>273</v>
      </c>
      <c r="B274" s="24">
        <v>4.2101220924023037</v>
      </c>
      <c r="C274" s="24">
        <v>2.9746691625524114E-4</v>
      </c>
    </row>
    <row r="275" spans="1:3" x14ac:dyDescent="0.2">
      <c r="A275" s="30" t="s">
        <v>274</v>
      </c>
      <c r="B275" s="24">
        <v>4.2074545962188052</v>
      </c>
      <c r="C275" s="24">
        <v>2.9487831627237483E-2</v>
      </c>
    </row>
    <row r="276" spans="1:3" x14ac:dyDescent="0.2">
      <c r="A276" s="30" t="s">
        <v>275</v>
      </c>
      <c r="B276" s="24">
        <v>4.2065247322060344</v>
      </c>
      <c r="C276" s="24">
        <v>5.0624842852316156E-4</v>
      </c>
    </row>
    <row r="277" spans="1:3" x14ac:dyDescent="0.2">
      <c r="A277" s="30" t="s">
        <v>276</v>
      </c>
      <c r="B277" s="24">
        <v>4.19816794608486</v>
      </c>
      <c r="C277" s="24">
        <v>2.3916674724073108E-5</v>
      </c>
    </row>
    <row r="278" spans="1:3" x14ac:dyDescent="0.2">
      <c r="A278" s="30" t="s">
        <v>277</v>
      </c>
      <c r="B278" s="24">
        <v>4.1930488080140522</v>
      </c>
      <c r="C278" s="24">
        <v>1.6650011605193114E-6</v>
      </c>
    </row>
    <row r="279" spans="1:3" x14ac:dyDescent="0.2">
      <c r="A279" s="30" t="s">
        <v>278</v>
      </c>
      <c r="B279" s="24">
        <v>4.1807369553941269</v>
      </c>
      <c r="C279" s="24">
        <v>3.5961806470436827E-2</v>
      </c>
    </row>
    <row r="280" spans="1:3" x14ac:dyDescent="0.2">
      <c r="A280" s="30" t="s">
        <v>279</v>
      </c>
      <c r="B280" s="24">
        <v>4.1749351008614566</v>
      </c>
      <c r="C280" s="24">
        <v>3.9495700472738822E-2</v>
      </c>
    </row>
    <row r="281" spans="1:3" x14ac:dyDescent="0.2">
      <c r="A281" s="30" t="s">
        <v>280</v>
      </c>
      <c r="B281" s="24">
        <v>4.1709909966565597</v>
      </c>
      <c r="C281" s="24">
        <v>9.9217503214124661E-3</v>
      </c>
    </row>
    <row r="282" spans="1:3" x14ac:dyDescent="0.2">
      <c r="A282" s="30" t="s">
        <v>281</v>
      </c>
      <c r="B282" s="24">
        <v>4.1680516189774064</v>
      </c>
      <c r="C282" s="24">
        <v>4.4206126159759968E-3</v>
      </c>
    </row>
    <row r="283" spans="1:3" x14ac:dyDescent="0.2">
      <c r="A283" s="30" t="s">
        <v>282</v>
      </c>
      <c r="B283" s="24">
        <v>4.1678072213393094</v>
      </c>
      <c r="C283" s="24">
        <v>1.1436705691017107E-9</v>
      </c>
    </row>
    <row r="284" spans="1:3" x14ac:dyDescent="0.2">
      <c r="A284" s="30" t="s">
        <v>283</v>
      </c>
      <c r="B284" s="24">
        <v>4.1665725564707214</v>
      </c>
      <c r="C284" s="24">
        <v>6.0573208248968704E-6</v>
      </c>
    </row>
    <row r="285" spans="1:3" x14ac:dyDescent="0.2">
      <c r="A285" s="30" t="s">
        <v>284</v>
      </c>
      <c r="B285" s="24">
        <v>4.1628283410974651</v>
      </c>
      <c r="C285" s="24">
        <v>5.8458992022343403E-3</v>
      </c>
    </row>
    <row r="286" spans="1:3" x14ac:dyDescent="0.2">
      <c r="A286" s="30" t="s">
        <v>285</v>
      </c>
      <c r="B286" s="24">
        <v>4.1607087463029195</v>
      </c>
      <c r="C286" s="24">
        <v>1.6571733411240325E-3</v>
      </c>
    </row>
    <row r="287" spans="1:3" x14ac:dyDescent="0.2">
      <c r="A287" s="30" t="s">
        <v>286</v>
      </c>
      <c r="B287" s="24">
        <v>4.1573801806777295</v>
      </c>
      <c r="C287" s="24">
        <v>2.7779335308252337E-4</v>
      </c>
    </row>
    <row r="288" spans="1:3" x14ac:dyDescent="0.2">
      <c r="A288" s="30" t="s">
        <v>287</v>
      </c>
      <c r="B288" s="24">
        <v>4.1553344875938993</v>
      </c>
      <c r="C288" s="24">
        <v>3.9666124652167109E-2</v>
      </c>
    </row>
    <row r="289" spans="1:3" x14ac:dyDescent="0.2">
      <c r="A289" s="30" t="s">
        <v>288</v>
      </c>
      <c r="B289" s="24">
        <v>4.1466081755365902</v>
      </c>
      <c r="C289" s="24">
        <v>4.7729270734057014E-2</v>
      </c>
    </row>
    <row r="290" spans="1:3" x14ac:dyDescent="0.2">
      <c r="A290" s="30" t="s">
        <v>289</v>
      </c>
      <c r="B290" s="24">
        <v>4.1442484221047664</v>
      </c>
      <c r="C290" s="24">
        <v>2.9356116759448558E-10</v>
      </c>
    </row>
    <row r="291" spans="1:3" x14ac:dyDescent="0.2">
      <c r="A291" s="30" t="s">
        <v>290</v>
      </c>
      <c r="B291" s="24">
        <v>4.1418471815828299</v>
      </c>
      <c r="C291" s="24">
        <v>4.8161909970642805E-2</v>
      </c>
    </row>
    <row r="292" spans="1:3" x14ac:dyDescent="0.2">
      <c r="A292" s="30" t="s">
        <v>291</v>
      </c>
      <c r="B292" s="24">
        <v>4.1411436818075531</v>
      </c>
      <c r="C292" s="24">
        <v>6.8780443231167042E-3</v>
      </c>
    </row>
    <row r="293" spans="1:3" x14ac:dyDescent="0.2">
      <c r="A293" s="30" t="s">
        <v>292</v>
      </c>
      <c r="B293" s="24">
        <v>4.1406797284768002</v>
      </c>
      <c r="C293" s="24">
        <v>1.5281344325954991E-2</v>
      </c>
    </row>
    <row r="294" spans="1:3" x14ac:dyDescent="0.2">
      <c r="A294" s="30" t="s">
        <v>293</v>
      </c>
      <c r="B294" s="24">
        <v>4.1360672542613122</v>
      </c>
      <c r="C294" s="24">
        <v>6.9113901633102541E-4</v>
      </c>
    </row>
    <row r="295" spans="1:3" x14ac:dyDescent="0.2">
      <c r="A295" s="30" t="s">
        <v>294</v>
      </c>
      <c r="B295" s="24">
        <v>4.1347756646324942</v>
      </c>
      <c r="C295" s="24">
        <v>2.7538479673892406E-3</v>
      </c>
    </row>
    <row r="296" spans="1:3" x14ac:dyDescent="0.2">
      <c r="A296" s="30" t="s">
        <v>295</v>
      </c>
      <c r="B296" s="24">
        <v>4.1326326558602755</v>
      </c>
      <c r="C296" s="24">
        <v>3.5258563225922919E-2</v>
      </c>
    </row>
    <row r="297" spans="1:3" x14ac:dyDescent="0.2">
      <c r="A297" s="30" t="s">
        <v>296</v>
      </c>
      <c r="B297" s="24">
        <v>4.1239225325354818</v>
      </c>
      <c r="C297" s="24">
        <v>7.6463381631015025E-9</v>
      </c>
    </row>
    <row r="298" spans="1:3" x14ac:dyDescent="0.2">
      <c r="A298" s="30" t="s">
        <v>297</v>
      </c>
      <c r="B298" s="24">
        <v>4.11811598863446</v>
      </c>
      <c r="C298" s="24">
        <v>2.0861661730454888E-2</v>
      </c>
    </row>
    <row r="299" spans="1:3" x14ac:dyDescent="0.2">
      <c r="A299" s="30" t="s">
        <v>298</v>
      </c>
      <c r="B299" s="24">
        <v>4.1158927052517722</v>
      </c>
      <c r="C299" s="24">
        <v>4.759337138302383E-2</v>
      </c>
    </row>
    <row r="300" spans="1:3" x14ac:dyDescent="0.2">
      <c r="A300" s="30" t="s">
        <v>299</v>
      </c>
      <c r="B300" s="24">
        <v>4.1135332390023764</v>
      </c>
      <c r="C300" s="24">
        <v>4.3558342735760397E-2</v>
      </c>
    </row>
    <row r="301" spans="1:3" x14ac:dyDescent="0.2">
      <c r="A301" s="30" t="s">
        <v>300</v>
      </c>
      <c r="B301" s="24">
        <v>4.1130001349006529</v>
      </c>
      <c r="C301" s="24">
        <v>5.92151214740859E-3</v>
      </c>
    </row>
    <row r="302" spans="1:3" x14ac:dyDescent="0.2">
      <c r="A302" s="30" t="s">
        <v>301</v>
      </c>
      <c r="B302" s="24">
        <v>4.1106980864411504</v>
      </c>
      <c r="C302" s="24">
        <v>1.0170957872613418E-8</v>
      </c>
    </row>
    <row r="303" spans="1:3" x14ac:dyDescent="0.2">
      <c r="A303" s="30" t="s">
        <v>302</v>
      </c>
      <c r="B303" s="24">
        <v>4.1090114426152535</v>
      </c>
      <c r="C303" s="24">
        <v>6.1259735178005756E-9</v>
      </c>
    </row>
    <row r="304" spans="1:3" x14ac:dyDescent="0.2">
      <c r="A304" s="30" t="s">
        <v>303</v>
      </c>
      <c r="B304" s="24">
        <v>4.1083092099058449</v>
      </c>
      <c r="C304" s="24">
        <v>3.993069801793361E-3</v>
      </c>
    </row>
    <row r="305" spans="1:3" x14ac:dyDescent="0.2">
      <c r="A305" s="30" t="s">
        <v>304</v>
      </c>
      <c r="B305" s="24">
        <v>4.1050039633151254</v>
      </c>
      <c r="C305" s="24">
        <v>4.1586668724263353E-3</v>
      </c>
    </row>
    <row r="306" spans="1:3" x14ac:dyDescent="0.2">
      <c r="A306" s="30" t="s">
        <v>305</v>
      </c>
      <c r="B306" s="24">
        <v>4.103556007806513</v>
      </c>
      <c r="C306" s="24">
        <v>4.1401230968423373E-2</v>
      </c>
    </row>
    <row r="307" spans="1:3" x14ac:dyDescent="0.2">
      <c r="A307" s="30" t="s">
        <v>306</v>
      </c>
      <c r="B307" s="24">
        <v>4.1025860325581522</v>
      </c>
      <c r="C307" s="24">
        <v>2.497075668738118E-2</v>
      </c>
    </row>
    <row r="308" spans="1:3" x14ac:dyDescent="0.2">
      <c r="A308" s="30" t="s">
        <v>307</v>
      </c>
      <c r="B308" s="24">
        <v>4.101565414134889</v>
      </c>
      <c r="C308" s="24">
        <v>6.7645665078576134E-8</v>
      </c>
    </row>
    <row r="309" spans="1:3" x14ac:dyDescent="0.2">
      <c r="A309" s="30" t="s">
        <v>308</v>
      </c>
      <c r="B309" s="24">
        <v>4.1006135952277898</v>
      </c>
      <c r="C309" s="24">
        <v>1.6421520296569923E-2</v>
      </c>
    </row>
    <row r="310" spans="1:3" x14ac:dyDescent="0.2">
      <c r="A310" s="30" t="s">
        <v>309</v>
      </c>
      <c r="B310" s="24">
        <v>4.0954449635840202</v>
      </c>
      <c r="C310" s="24">
        <v>4.0144141458054283E-2</v>
      </c>
    </row>
    <row r="311" spans="1:3" x14ac:dyDescent="0.2">
      <c r="A311" s="30" t="s">
        <v>310</v>
      </c>
      <c r="B311" s="24">
        <v>4.0937223623223549</v>
      </c>
      <c r="C311" s="24">
        <v>1.8498556905830216E-5</v>
      </c>
    </row>
    <row r="312" spans="1:3" x14ac:dyDescent="0.2">
      <c r="A312" s="30" t="s">
        <v>311</v>
      </c>
      <c r="B312" s="24">
        <v>4.0923287773231998</v>
      </c>
      <c r="C312" s="24">
        <v>4.7757176424691357E-2</v>
      </c>
    </row>
    <row r="313" spans="1:3" x14ac:dyDescent="0.2">
      <c r="A313" s="30" t="s">
        <v>312</v>
      </c>
      <c r="B313" s="24">
        <v>4.0920130462432267</v>
      </c>
      <c r="C313" s="24">
        <v>4.5754998490836224E-2</v>
      </c>
    </row>
    <row r="314" spans="1:3" x14ac:dyDescent="0.2">
      <c r="A314" s="30" t="s">
        <v>313</v>
      </c>
      <c r="B314" s="24">
        <v>4.0872072470436196</v>
      </c>
      <c r="C314" s="24">
        <v>7.7049191971577901E-4</v>
      </c>
    </row>
    <row r="315" spans="1:3" x14ac:dyDescent="0.2">
      <c r="A315" s="30" t="s">
        <v>314</v>
      </c>
      <c r="B315" s="24">
        <v>4.0817859956297893</v>
      </c>
      <c r="C315" s="24">
        <v>7.0872010960752329E-6</v>
      </c>
    </row>
    <row r="316" spans="1:3" x14ac:dyDescent="0.2">
      <c r="A316" s="30" t="s">
        <v>315</v>
      </c>
      <c r="B316" s="24">
        <v>4.0754553473907764</v>
      </c>
      <c r="C316" s="24">
        <v>6.8216098986106704E-5</v>
      </c>
    </row>
    <row r="317" spans="1:3" x14ac:dyDescent="0.2">
      <c r="A317" s="30" t="s">
        <v>316</v>
      </c>
      <c r="B317" s="24">
        <v>4.0745273581881714</v>
      </c>
      <c r="C317" s="24">
        <v>2.7449871486305105E-2</v>
      </c>
    </row>
    <row r="318" spans="1:3" x14ac:dyDescent="0.2">
      <c r="A318" s="30" t="s">
        <v>317</v>
      </c>
      <c r="B318" s="24">
        <v>4.0733223576658482</v>
      </c>
      <c r="C318" s="24">
        <v>1.7116023962527507E-2</v>
      </c>
    </row>
    <row r="319" spans="1:3" x14ac:dyDescent="0.2">
      <c r="A319" s="30" t="s">
        <v>318</v>
      </c>
      <c r="B319" s="24">
        <v>4.0728787863491567</v>
      </c>
      <c r="C319" s="24">
        <v>9.4329772847901556E-4</v>
      </c>
    </row>
    <row r="320" spans="1:3" x14ac:dyDescent="0.2">
      <c r="A320" s="30" t="s">
        <v>319</v>
      </c>
      <c r="B320" s="24">
        <v>4.0664842744991843</v>
      </c>
      <c r="C320" s="24">
        <v>4.0345844309565309E-8</v>
      </c>
    </row>
    <row r="321" spans="1:3" x14ac:dyDescent="0.2">
      <c r="A321" s="30" t="s">
        <v>320</v>
      </c>
      <c r="B321" s="24">
        <v>4.0601535283851948</v>
      </c>
      <c r="C321" s="24">
        <v>1.1540158634495519E-2</v>
      </c>
    </row>
    <row r="322" spans="1:3" x14ac:dyDescent="0.2">
      <c r="A322" s="30" t="s">
        <v>321</v>
      </c>
      <c r="B322" s="24">
        <v>4.0579784811293917</v>
      </c>
      <c r="C322" s="24">
        <v>1.4724219360825522E-3</v>
      </c>
    </row>
    <row r="323" spans="1:3" x14ac:dyDescent="0.2">
      <c r="A323" s="30" t="s">
        <v>322</v>
      </c>
      <c r="B323" s="24">
        <v>4.0564887891103796</v>
      </c>
      <c r="C323" s="24">
        <v>2.0283928089744971E-5</v>
      </c>
    </row>
    <row r="324" spans="1:3" x14ac:dyDescent="0.2">
      <c r="A324" s="30" t="s">
        <v>323</v>
      </c>
      <c r="B324" s="24">
        <v>4.0526919261701853</v>
      </c>
      <c r="C324" s="24">
        <v>8.6175993137073224E-3</v>
      </c>
    </row>
    <row r="325" spans="1:3" x14ac:dyDescent="0.2">
      <c r="A325" s="30" t="s">
        <v>324</v>
      </c>
      <c r="B325" s="24">
        <v>4.0503718048329498</v>
      </c>
      <c r="C325" s="24">
        <v>1.5074827991911182E-2</v>
      </c>
    </row>
    <row r="326" spans="1:3" x14ac:dyDescent="0.2">
      <c r="A326" s="30" t="s">
        <v>325</v>
      </c>
      <c r="B326" s="24">
        <v>4.04911897871406</v>
      </c>
      <c r="C326" s="24">
        <v>1.944699585439939E-3</v>
      </c>
    </row>
    <row r="327" spans="1:3" x14ac:dyDescent="0.2">
      <c r="A327" s="30" t="s">
        <v>326</v>
      </c>
      <c r="B327" s="24">
        <v>4.0406904459761597</v>
      </c>
      <c r="C327" s="24">
        <v>4.1056643360528167E-2</v>
      </c>
    </row>
    <row r="328" spans="1:3" x14ac:dyDescent="0.2">
      <c r="A328" s="30" t="s">
        <v>327</v>
      </c>
      <c r="B328" s="24">
        <v>4.0368383928752172</v>
      </c>
      <c r="C328" s="24">
        <v>5.869164868685911E-3</v>
      </c>
    </row>
    <row r="329" spans="1:3" x14ac:dyDescent="0.2">
      <c r="A329" s="30" t="s">
        <v>328</v>
      </c>
      <c r="B329" s="24">
        <v>4.0303025538789399</v>
      </c>
      <c r="C329" s="24">
        <v>5.0050352015491189E-5</v>
      </c>
    </row>
    <row r="330" spans="1:3" x14ac:dyDescent="0.2">
      <c r="A330" s="30" t="s">
        <v>329</v>
      </c>
      <c r="B330" s="24">
        <v>4.0294519574452199</v>
      </c>
      <c r="C330" s="24">
        <v>1.3132354994211276E-2</v>
      </c>
    </row>
    <row r="331" spans="1:3" x14ac:dyDescent="0.2">
      <c r="A331" s="30" t="s">
        <v>330</v>
      </c>
      <c r="B331" s="24">
        <v>4.0279127873134</v>
      </c>
      <c r="C331" s="24">
        <v>8.5634096982546704E-3</v>
      </c>
    </row>
    <row r="332" spans="1:3" x14ac:dyDescent="0.2">
      <c r="A332" s="30" t="s">
        <v>331</v>
      </c>
      <c r="B332" s="24">
        <v>4.0271421633018827</v>
      </c>
      <c r="C332" s="24">
        <v>1.2477752466234386E-2</v>
      </c>
    </row>
    <row r="333" spans="1:3" x14ac:dyDescent="0.2">
      <c r="A333" s="30" t="s">
        <v>332</v>
      </c>
      <c r="B333" s="24">
        <v>4.0245263622802154</v>
      </c>
      <c r="C333" s="24">
        <v>1.0948095400395883E-3</v>
      </c>
    </row>
    <row r="334" spans="1:3" x14ac:dyDescent="0.2">
      <c r="A334" s="30" t="s">
        <v>333</v>
      </c>
      <c r="B334" s="24">
        <v>4.0226124036177531</v>
      </c>
      <c r="C334" s="24">
        <v>5.4199821675234486E-5</v>
      </c>
    </row>
    <row r="335" spans="1:3" x14ac:dyDescent="0.2">
      <c r="A335" s="30" t="s">
        <v>334</v>
      </c>
      <c r="B335" s="24">
        <v>4.0224651692003182</v>
      </c>
      <c r="C335" s="24">
        <v>4.9174386973066981E-5</v>
      </c>
    </row>
    <row r="336" spans="1:3" x14ac:dyDescent="0.2">
      <c r="A336" s="30" t="s">
        <v>335</v>
      </c>
      <c r="B336" s="24">
        <v>4.0215072425205731</v>
      </c>
      <c r="C336" s="24">
        <v>5.9078466911162474E-4</v>
      </c>
    </row>
    <row r="337" spans="1:3" x14ac:dyDescent="0.2">
      <c r="A337" s="30" t="s">
        <v>336</v>
      </c>
      <c r="B337" s="24">
        <v>4.0193304247329866</v>
      </c>
      <c r="C337" s="24">
        <v>3.0244073664041126E-3</v>
      </c>
    </row>
    <row r="338" spans="1:3" x14ac:dyDescent="0.2">
      <c r="A338" s="30" t="s">
        <v>337</v>
      </c>
      <c r="B338" s="24">
        <v>4.0174270347713046</v>
      </c>
      <c r="C338" s="24">
        <v>2.7855811303364283E-5</v>
      </c>
    </row>
    <row r="339" spans="1:3" x14ac:dyDescent="0.2">
      <c r="A339" s="30" t="s">
        <v>338</v>
      </c>
      <c r="B339" s="24">
        <v>4.0142412797239917</v>
      </c>
      <c r="C339" s="24">
        <v>2.806886158287461E-2</v>
      </c>
    </row>
    <row r="340" spans="1:3" x14ac:dyDescent="0.2">
      <c r="A340" s="30" t="s">
        <v>339</v>
      </c>
      <c r="B340" s="24">
        <v>4.01243594763889</v>
      </c>
      <c r="C340" s="24">
        <v>4.2378960681512881E-2</v>
      </c>
    </row>
    <row r="341" spans="1:3" x14ac:dyDescent="0.2">
      <c r="A341" s="30" t="s">
        <v>340</v>
      </c>
      <c r="B341" s="24">
        <v>4.0042394556146599</v>
      </c>
      <c r="C341" s="24">
        <v>2.5545079863965366E-2</v>
      </c>
    </row>
    <row r="342" spans="1:3" x14ac:dyDescent="0.2">
      <c r="A342" s="30" t="s">
        <v>341</v>
      </c>
      <c r="B342" s="24">
        <v>4.002163984024719</v>
      </c>
      <c r="C342" s="24">
        <v>1.5339555710384818E-2</v>
      </c>
    </row>
    <row r="343" spans="1:3" x14ac:dyDescent="0.2">
      <c r="A343" s="30" t="s">
        <v>342</v>
      </c>
      <c r="B343" s="24">
        <v>3.9972640205135477</v>
      </c>
      <c r="C343" s="24">
        <v>4.3346160792559832E-2</v>
      </c>
    </row>
    <row r="344" spans="1:3" x14ac:dyDescent="0.2">
      <c r="A344" s="30" t="s">
        <v>343</v>
      </c>
      <c r="B344" s="24">
        <v>3.99642897061453</v>
      </c>
      <c r="C344" s="24">
        <v>1.8229532408829202E-3</v>
      </c>
    </row>
    <row r="345" spans="1:3" x14ac:dyDescent="0.2">
      <c r="A345" s="30" t="s">
        <v>344</v>
      </c>
      <c r="B345" s="24">
        <v>3.9849245543758101</v>
      </c>
      <c r="C345" s="24">
        <v>3.0779711394042217E-2</v>
      </c>
    </row>
    <row r="346" spans="1:3" x14ac:dyDescent="0.2">
      <c r="A346" s="30" t="s">
        <v>345</v>
      </c>
      <c r="B346" s="24">
        <v>3.9823910564757199</v>
      </c>
      <c r="C346" s="24">
        <v>2.2949933972439274E-8</v>
      </c>
    </row>
    <row r="347" spans="1:3" x14ac:dyDescent="0.2">
      <c r="A347" s="30" t="s">
        <v>346</v>
      </c>
      <c r="B347" s="24">
        <v>3.9818720300917079</v>
      </c>
      <c r="C347" s="24">
        <v>4.6774108216141502E-5</v>
      </c>
    </row>
    <row r="348" spans="1:3" x14ac:dyDescent="0.2">
      <c r="A348" s="30" t="s">
        <v>347</v>
      </c>
      <c r="B348" s="24">
        <v>3.9795248872224369</v>
      </c>
      <c r="C348" s="24">
        <v>2.9836192374728017E-2</v>
      </c>
    </row>
    <row r="349" spans="1:3" x14ac:dyDescent="0.2">
      <c r="A349" s="30" t="s">
        <v>348</v>
      </c>
      <c r="B349" s="24">
        <v>3.9785795636458658</v>
      </c>
      <c r="C349" s="24">
        <v>1.0635376096761271E-12</v>
      </c>
    </row>
    <row r="350" spans="1:3" x14ac:dyDescent="0.2">
      <c r="A350" s="30" t="s">
        <v>349</v>
      </c>
      <c r="B350" s="24">
        <v>3.9777676184485786</v>
      </c>
      <c r="C350" s="24">
        <v>2.9589980207284606E-3</v>
      </c>
    </row>
    <row r="351" spans="1:3" x14ac:dyDescent="0.2">
      <c r="A351" s="30" t="s">
        <v>350</v>
      </c>
      <c r="B351" s="24">
        <v>3.9765968135822951</v>
      </c>
      <c r="C351" s="24">
        <v>3.6607689231845097E-2</v>
      </c>
    </row>
    <row r="352" spans="1:3" x14ac:dyDescent="0.2">
      <c r="A352" s="30" t="s">
        <v>351</v>
      </c>
      <c r="B352" s="24">
        <v>3.9758221220476799</v>
      </c>
      <c r="C352" s="24">
        <v>4.3765272060363944E-3</v>
      </c>
    </row>
    <row r="353" spans="1:3" x14ac:dyDescent="0.2">
      <c r="A353" s="30" t="s">
        <v>352</v>
      </c>
      <c r="B353" s="24">
        <v>3.9755585318955848</v>
      </c>
      <c r="C353" s="24">
        <v>5.7198876836004955E-3</v>
      </c>
    </row>
    <row r="354" spans="1:3" x14ac:dyDescent="0.2">
      <c r="A354" s="30" t="s">
        <v>353</v>
      </c>
      <c r="B354" s="24">
        <v>3.9752949631497891</v>
      </c>
      <c r="C354" s="24">
        <v>4.549269489431338E-2</v>
      </c>
    </row>
    <row r="355" spans="1:3" x14ac:dyDescent="0.2">
      <c r="A355" s="30" t="s">
        <v>354</v>
      </c>
      <c r="B355" s="24">
        <v>3.9733528867429118</v>
      </c>
      <c r="C355" s="24">
        <v>2.5105685052647844E-2</v>
      </c>
    </row>
    <row r="356" spans="1:3" x14ac:dyDescent="0.2">
      <c r="A356" s="30" t="s">
        <v>355</v>
      </c>
      <c r="B356" s="24">
        <v>3.9692268308607037</v>
      </c>
      <c r="C356" s="24">
        <v>1.341620889917288E-8</v>
      </c>
    </row>
    <row r="357" spans="1:3" x14ac:dyDescent="0.2">
      <c r="A357" s="30" t="s">
        <v>356</v>
      </c>
      <c r="B357" s="24">
        <v>3.96802163425117</v>
      </c>
      <c r="C357" s="24">
        <v>2.4808128203507786E-2</v>
      </c>
    </row>
    <row r="358" spans="1:3" x14ac:dyDescent="0.2">
      <c r="A358" s="30" t="s">
        <v>357</v>
      </c>
      <c r="B358" s="24">
        <v>3.9663433651432309</v>
      </c>
      <c r="C358" s="24">
        <v>1.0674994634656733E-6</v>
      </c>
    </row>
    <row r="359" spans="1:3" x14ac:dyDescent="0.2">
      <c r="A359" s="30" t="s">
        <v>358</v>
      </c>
      <c r="B359" s="24">
        <v>3.9655381131352447</v>
      </c>
      <c r="C359" s="24">
        <v>1.5544760087273641E-2</v>
      </c>
    </row>
    <row r="360" spans="1:3" x14ac:dyDescent="0.2">
      <c r="A360" s="30" t="s">
        <v>359</v>
      </c>
      <c r="B360" s="24">
        <v>3.9655277153895674</v>
      </c>
      <c r="C360" s="24">
        <v>4.117457403930324E-2</v>
      </c>
    </row>
    <row r="361" spans="1:3" x14ac:dyDescent="0.2">
      <c r="A361" s="30" t="s">
        <v>360</v>
      </c>
      <c r="B361" s="24">
        <v>3.9572122872985052</v>
      </c>
      <c r="C361" s="24">
        <v>2.4339152020119943E-2</v>
      </c>
    </row>
    <row r="362" spans="1:3" x14ac:dyDescent="0.2">
      <c r="A362" s="30" t="s">
        <v>361</v>
      </c>
      <c r="B362" s="24">
        <v>3.9536203976749151</v>
      </c>
      <c r="C362" s="24">
        <v>2.7631256134117346E-2</v>
      </c>
    </row>
    <row r="363" spans="1:3" x14ac:dyDescent="0.2">
      <c r="A363" s="30" t="s">
        <v>362</v>
      </c>
      <c r="B363" s="24">
        <v>3.95063274920073</v>
      </c>
      <c r="C363" s="24">
        <v>1.7190375934847024E-2</v>
      </c>
    </row>
    <row r="364" spans="1:3" x14ac:dyDescent="0.2">
      <c r="A364" s="30" t="s">
        <v>363</v>
      </c>
      <c r="B364" s="24">
        <v>3.9480412478058202</v>
      </c>
      <c r="C364" s="24">
        <v>3.6306085980166978E-3</v>
      </c>
    </row>
    <row r="365" spans="1:3" x14ac:dyDescent="0.2">
      <c r="A365" s="30" t="s">
        <v>364</v>
      </c>
      <c r="B365" s="24">
        <v>3.944155761274418</v>
      </c>
      <c r="C365" s="24">
        <v>1.1287028464642209E-2</v>
      </c>
    </row>
    <row r="366" spans="1:3" x14ac:dyDescent="0.2">
      <c r="A366" s="30" t="s">
        <v>365</v>
      </c>
      <c r="B366" s="24">
        <v>3.9426435615881466</v>
      </c>
      <c r="C366" s="24">
        <v>1.0046658003804699E-3</v>
      </c>
    </row>
    <row r="367" spans="1:3" x14ac:dyDescent="0.2">
      <c r="A367" s="30" t="s">
        <v>366</v>
      </c>
      <c r="B367" s="24">
        <v>3.9395123863337407</v>
      </c>
      <c r="C367" s="24">
        <v>4.8134718288863057E-3</v>
      </c>
    </row>
    <row r="368" spans="1:3" x14ac:dyDescent="0.2">
      <c r="A368" s="30" t="s">
        <v>367</v>
      </c>
      <c r="B368" s="24">
        <v>3.9325472777757602</v>
      </c>
      <c r="C368" s="24">
        <v>2.5150157005802728E-3</v>
      </c>
    </row>
    <row r="369" spans="1:3" x14ac:dyDescent="0.2">
      <c r="A369" s="30" t="s">
        <v>368</v>
      </c>
      <c r="B369" s="24">
        <v>3.9323630510630752</v>
      </c>
      <c r="C369" s="24">
        <v>1.7513227885011154E-2</v>
      </c>
    </row>
    <row r="370" spans="1:3" x14ac:dyDescent="0.2">
      <c r="A370" s="30" t="s">
        <v>369</v>
      </c>
      <c r="B370" s="24">
        <v>3.9291205347023976</v>
      </c>
      <c r="C370" s="24">
        <v>1.3666109351457014E-4</v>
      </c>
    </row>
    <row r="371" spans="1:3" x14ac:dyDescent="0.2">
      <c r="A371" s="30" t="s">
        <v>370</v>
      </c>
      <c r="B371" s="24">
        <v>3.9279475286746717</v>
      </c>
      <c r="C371" s="24">
        <v>1.5303742745125762E-2</v>
      </c>
    </row>
    <row r="372" spans="1:3" x14ac:dyDescent="0.2">
      <c r="A372" s="30" t="s">
        <v>371</v>
      </c>
      <c r="B372" s="24">
        <v>3.9248055855266273</v>
      </c>
      <c r="C372" s="24">
        <v>9.5829968003755275E-12</v>
      </c>
    </row>
    <row r="373" spans="1:3" x14ac:dyDescent="0.2">
      <c r="A373" s="30" t="s">
        <v>372</v>
      </c>
      <c r="B373" s="24">
        <v>3.9221907801627389</v>
      </c>
      <c r="C373" s="24">
        <v>1.9059359584843584E-3</v>
      </c>
    </row>
    <row r="374" spans="1:3" x14ac:dyDescent="0.2">
      <c r="A374" s="30" t="s">
        <v>373</v>
      </c>
      <c r="B374" s="24">
        <v>3.9187164995825121</v>
      </c>
      <c r="C374" s="24">
        <v>9.5049884870532454E-7</v>
      </c>
    </row>
    <row r="375" spans="1:3" x14ac:dyDescent="0.2">
      <c r="A375" s="30" t="s">
        <v>374</v>
      </c>
      <c r="B375" s="24">
        <v>3.9162256155050392</v>
      </c>
      <c r="C375" s="24">
        <v>9.1371298627246165E-3</v>
      </c>
    </row>
    <row r="376" spans="1:3" x14ac:dyDescent="0.2">
      <c r="A376" s="30" t="s">
        <v>375</v>
      </c>
      <c r="B376" s="24">
        <v>3.9123318476965396</v>
      </c>
      <c r="C376" s="24">
        <v>2.061501896778526E-2</v>
      </c>
    </row>
    <row r="377" spans="1:3" x14ac:dyDescent="0.2">
      <c r="A377" s="30" t="s">
        <v>376</v>
      </c>
      <c r="B377" s="24">
        <v>3.9122333872206498</v>
      </c>
      <c r="C377" s="24">
        <v>1.0822054101218243E-2</v>
      </c>
    </row>
    <row r="378" spans="1:3" x14ac:dyDescent="0.2">
      <c r="A378" s="30" t="s">
        <v>377</v>
      </c>
      <c r="B378" s="24">
        <v>3.911191645401392</v>
      </c>
      <c r="C378" s="24">
        <v>8.561108370354821E-3</v>
      </c>
    </row>
    <row r="379" spans="1:3" x14ac:dyDescent="0.2">
      <c r="A379" s="30" t="s">
        <v>378</v>
      </c>
      <c r="B379" s="24">
        <v>3.9076802867905434</v>
      </c>
      <c r="C379" s="24">
        <v>2.2462367494728144E-2</v>
      </c>
    </row>
    <row r="380" spans="1:3" x14ac:dyDescent="0.2">
      <c r="A380" s="30" t="s">
        <v>379</v>
      </c>
      <c r="B380" s="24">
        <v>3.9060629946604677</v>
      </c>
      <c r="C380" s="24">
        <v>9.7088765589265367E-5</v>
      </c>
    </row>
    <row r="381" spans="1:3" x14ac:dyDescent="0.2">
      <c r="A381" s="30" t="s">
        <v>380</v>
      </c>
      <c r="B381" s="24">
        <v>3.89667313402005</v>
      </c>
      <c r="C381" s="24">
        <v>4.1324530970498888E-2</v>
      </c>
    </row>
    <row r="382" spans="1:3" x14ac:dyDescent="0.2">
      <c r="A382" s="30" t="s">
        <v>381</v>
      </c>
      <c r="B382" s="24">
        <v>3.8957950201812701</v>
      </c>
      <c r="C382" s="24">
        <v>6.9374414648490596E-5</v>
      </c>
    </row>
    <row r="383" spans="1:3" x14ac:dyDescent="0.2">
      <c r="A383" s="30" t="s">
        <v>382</v>
      </c>
      <c r="B383" s="24">
        <v>3.8952349998320366</v>
      </c>
      <c r="C383" s="24">
        <v>6.8980777613286623E-3</v>
      </c>
    </row>
    <row r="384" spans="1:3" x14ac:dyDescent="0.2">
      <c r="A384" s="30" t="s">
        <v>383</v>
      </c>
      <c r="B384" s="24">
        <v>3.8950088686077673</v>
      </c>
      <c r="C384" s="24">
        <v>2.0630975322213706E-2</v>
      </c>
    </row>
    <row r="385" spans="1:3" x14ac:dyDescent="0.2">
      <c r="A385" s="30" t="s">
        <v>384</v>
      </c>
      <c r="B385" s="24">
        <v>3.8944220173249668</v>
      </c>
      <c r="C385" s="24">
        <v>2.5888104692007714E-2</v>
      </c>
    </row>
    <row r="386" spans="1:3" x14ac:dyDescent="0.2">
      <c r="A386" s="30" t="s">
        <v>385</v>
      </c>
      <c r="B386" s="24">
        <v>3.8867572366137928</v>
      </c>
      <c r="C386" s="24">
        <v>9.6884306202282833E-3</v>
      </c>
    </row>
    <row r="387" spans="1:3" x14ac:dyDescent="0.2">
      <c r="A387" s="30" t="s">
        <v>386</v>
      </c>
      <c r="B387" s="24">
        <v>3.8826509255176731</v>
      </c>
      <c r="C387" s="24">
        <v>7.4328875719956156E-4</v>
      </c>
    </row>
    <row r="388" spans="1:3" x14ac:dyDescent="0.2">
      <c r="A388" s="30" t="s">
        <v>387</v>
      </c>
      <c r="B388" s="24">
        <v>3.8748196363063161</v>
      </c>
      <c r="C388" s="24">
        <v>2.7196522139303027E-8</v>
      </c>
    </row>
    <row r="389" spans="1:3" x14ac:dyDescent="0.2">
      <c r="A389" s="30" t="s">
        <v>388</v>
      </c>
      <c r="B389" s="24">
        <v>3.8739629114393486</v>
      </c>
      <c r="C389" s="24">
        <v>4.367598508411888E-6</v>
      </c>
    </row>
    <row r="390" spans="1:3" x14ac:dyDescent="0.2">
      <c r="A390" s="30" t="s">
        <v>389</v>
      </c>
      <c r="B390" s="24">
        <v>3.8725521755955477</v>
      </c>
      <c r="C390" s="24">
        <v>2.9816666632735429E-2</v>
      </c>
    </row>
    <row r="391" spans="1:3" x14ac:dyDescent="0.2">
      <c r="A391" s="30" t="s">
        <v>390</v>
      </c>
      <c r="B391" s="24">
        <v>3.8651792141304999</v>
      </c>
      <c r="C391" s="24">
        <v>4.0150325863700952E-2</v>
      </c>
    </row>
    <row r="392" spans="1:3" x14ac:dyDescent="0.2">
      <c r="A392" s="30" t="s">
        <v>391</v>
      </c>
      <c r="B392" s="24">
        <v>3.8638132385134902</v>
      </c>
      <c r="C392" s="24">
        <v>1.7923255152341642E-2</v>
      </c>
    </row>
    <row r="393" spans="1:3" x14ac:dyDescent="0.2">
      <c r="A393" s="30" t="s">
        <v>392</v>
      </c>
      <c r="B393" s="24">
        <v>3.8633551250194946</v>
      </c>
      <c r="C393" s="24">
        <v>2.170018406786349E-6</v>
      </c>
    </row>
    <row r="394" spans="1:3" x14ac:dyDescent="0.2">
      <c r="A394" s="30" t="s">
        <v>393</v>
      </c>
      <c r="B394" s="24">
        <v>3.85952845895727</v>
      </c>
      <c r="C394" s="24">
        <v>8.6163153836600979E-3</v>
      </c>
    </row>
    <row r="395" spans="1:3" x14ac:dyDescent="0.2">
      <c r="A395" s="30" t="s">
        <v>394</v>
      </c>
      <c r="B395" s="24">
        <v>3.855831211507982</v>
      </c>
      <c r="C395" s="24">
        <v>6.002333935310954E-3</v>
      </c>
    </row>
    <row r="396" spans="1:3" x14ac:dyDescent="0.2">
      <c r="A396" s="30" t="s">
        <v>395</v>
      </c>
      <c r="B396" s="24">
        <v>3.8545438071579903</v>
      </c>
      <c r="C396" s="24">
        <v>4.7098064508133496E-2</v>
      </c>
    </row>
    <row r="397" spans="1:3" x14ac:dyDescent="0.2">
      <c r="A397" s="30" t="s">
        <v>396</v>
      </c>
      <c r="B397" s="24">
        <v>3.8531603072455538</v>
      </c>
      <c r="C397" s="24">
        <v>3.5313340334956657E-11</v>
      </c>
    </row>
    <row r="398" spans="1:3" x14ac:dyDescent="0.2">
      <c r="A398" s="30" t="s">
        <v>397</v>
      </c>
      <c r="B398" s="24">
        <v>3.85306864516981</v>
      </c>
      <c r="C398" s="24">
        <v>3.3861538954015009E-2</v>
      </c>
    </row>
    <row r="399" spans="1:3" x14ac:dyDescent="0.2">
      <c r="A399" s="30" t="s">
        <v>398</v>
      </c>
      <c r="B399" s="24">
        <v>3.8522970625623096</v>
      </c>
      <c r="C399" s="24">
        <v>9.9494328730891156E-4</v>
      </c>
    </row>
    <row r="400" spans="1:3" x14ac:dyDescent="0.2">
      <c r="A400" s="30" t="s">
        <v>399</v>
      </c>
      <c r="B400" s="24">
        <v>3.8494222263002298</v>
      </c>
      <c r="C400" s="24">
        <v>1.0489469484425602E-2</v>
      </c>
    </row>
    <row r="401" spans="1:3" x14ac:dyDescent="0.2">
      <c r="A401" s="30" t="s">
        <v>400</v>
      </c>
      <c r="B401" s="24">
        <v>3.8491657242074799</v>
      </c>
      <c r="C401" s="24">
        <v>4.908763602380007E-2</v>
      </c>
    </row>
    <row r="402" spans="1:3" x14ac:dyDescent="0.2">
      <c r="A402" s="30" t="s">
        <v>401</v>
      </c>
      <c r="B402" s="24">
        <v>3.8484449359715027</v>
      </c>
      <c r="C402" s="24">
        <v>5.2942985704603034E-3</v>
      </c>
    </row>
    <row r="403" spans="1:3" x14ac:dyDescent="0.2">
      <c r="A403" s="30" t="s">
        <v>402</v>
      </c>
      <c r="B403" s="24">
        <v>3.8471572383393533</v>
      </c>
      <c r="C403" s="24">
        <v>2.5047752666842474E-8</v>
      </c>
    </row>
    <row r="404" spans="1:3" x14ac:dyDescent="0.2">
      <c r="A404" s="30" t="s">
        <v>403</v>
      </c>
      <c r="B404" s="24">
        <v>3.8418175796103347</v>
      </c>
      <c r="C404" s="24">
        <v>1.0074697275128076E-3</v>
      </c>
    </row>
    <row r="405" spans="1:3" x14ac:dyDescent="0.2">
      <c r="A405" s="30" t="s">
        <v>404</v>
      </c>
      <c r="B405" s="24">
        <v>3.84131997791479</v>
      </c>
      <c r="C405" s="24">
        <v>1.3211465729647915E-2</v>
      </c>
    </row>
    <row r="406" spans="1:3" x14ac:dyDescent="0.2">
      <c r="A406" s="30" t="s">
        <v>405</v>
      </c>
      <c r="B406" s="24">
        <v>3.8384433561285398</v>
      </c>
      <c r="C406" s="24">
        <v>3.3017923752500726E-2</v>
      </c>
    </row>
    <row r="407" spans="1:3" x14ac:dyDescent="0.2">
      <c r="A407" s="30" t="s">
        <v>406</v>
      </c>
      <c r="B407" s="24">
        <v>3.8381795463089858</v>
      </c>
      <c r="C407" s="24">
        <v>5.701699250686575E-3</v>
      </c>
    </row>
    <row r="408" spans="1:3" x14ac:dyDescent="0.2">
      <c r="A408" s="30" t="s">
        <v>407</v>
      </c>
      <c r="B408" s="24">
        <v>3.8376723551320522</v>
      </c>
      <c r="C408" s="24">
        <v>3.0870797077027837E-4</v>
      </c>
    </row>
    <row r="409" spans="1:3" x14ac:dyDescent="0.2">
      <c r="A409" s="30" t="s">
        <v>408</v>
      </c>
      <c r="B409" s="24">
        <v>3.8357629702843865</v>
      </c>
      <c r="C409" s="24">
        <v>3.0927506743669208E-3</v>
      </c>
    </row>
    <row r="410" spans="1:3" x14ac:dyDescent="0.2">
      <c r="A410" s="30" t="s">
        <v>409</v>
      </c>
      <c r="B410" s="24">
        <v>3.8353582416392689</v>
      </c>
      <c r="C410" s="24">
        <v>3.6310114848464283E-8</v>
      </c>
    </row>
    <row r="411" spans="1:3" x14ac:dyDescent="0.2">
      <c r="A411" s="30" t="s">
        <v>410</v>
      </c>
      <c r="B411" s="24">
        <v>3.8352625649005412</v>
      </c>
      <c r="C411" s="24">
        <v>1.7809187217217113E-2</v>
      </c>
    </row>
    <row r="412" spans="1:3" x14ac:dyDescent="0.2">
      <c r="A412" s="30" t="s">
        <v>411</v>
      </c>
      <c r="B412" s="24">
        <v>3.8314729830621794</v>
      </c>
      <c r="C412" s="24">
        <v>4.529629148500558E-2</v>
      </c>
    </row>
    <row r="413" spans="1:3" x14ac:dyDescent="0.2">
      <c r="A413" s="30" t="s">
        <v>412</v>
      </c>
      <c r="B413" s="24">
        <v>3.8272315383208557</v>
      </c>
      <c r="C413" s="24">
        <v>3.3795429229564876E-2</v>
      </c>
    </row>
    <row r="414" spans="1:3" x14ac:dyDescent="0.2">
      <c r="A414" s="30" t="s">
        <v>413</v>
      </c>
      <c r="B414" s="24">
        <v>3.8261272670160063</v>
      </c>
      <c r="C414" s="24">
        <v>3.8807526637331009E-2</v>
      </c>
    </row>
    <row r="415" spans="1:3" x14ac:dyDescent="0.2">
      <c r="A415" s="30" t="s">
        <v>414</v>
      </c>
      <c r="B415" s="24">
        <v>3.8240972907428623</v>
      </c>
      <c r="C415" s="24">
        <v>6.4172970523811122E-3</v>
      </c>
    </row>
    <row r="416" spans="1:3" x14ac:dyDescent="0.2">
      <c r="A416" s="30" t="s">
        <v>415</v>
      </c>
      <c r="B416" s="24">
        <v>3.8231128103359899</v>
      </c>
      <c r="C416" s="24">
        <v>1.438474902324026E-3</v>
      </c>
    </row>
    <row r="417" spans="1:3" x14ac:dyDescent="0.2">
      <c r="A417" s="30" t="s">
        <v>416</v>
      </c>
      <c r="B417" s="24">
        <v>3.8211437132786767</v>
      </c>
      <c r="C417" s="24">
        <v>2.4928647024459753E-7</v>
      </c>
    </row>
    <row r="418" spans="1:3" x14ac:dyDescent="0.2">
      <c r="A418" s="30" t="s">
        <v>417</v>
      </c>
      <c r="B418" s="24">
        <v>3.8167463971848785</v>
      </c>
      <c r="C418" s="24">
        <v>4.8291358150845932E-2</v>
      </c>
    </row>
    <row r="419" spans="1:3" x14ac:dyDescent="0.2">
      <c r="A419" s="30" t="s">
        <v>418</v>
      </c>
      <c r="B419" s="24">
        <v>3.8163922896418998</v>
      </c>
      <c r="C419" s="24">
        <v>4.4731946689692279E-3</v>
      </c>
    </row>
    <row r="420" spans="1:3" x14ac:dyDescent="0.2">
      <c r="A420" s="30" t="s">
        <v>419</v>
      </c>
      <c r="B420" s="24">
        <v>3.8161194658168478</v>
      </c>
      <c r="C420" s="24">
        <v>1.7853617934558421E-6</v>
      </c>
    </row>
    <row r="421" spans="1:3" x14ac:dyDescent="0.2">
      <c r="A421" s="30" t="s">
        <v>420</v>
      </c>
      <c r="B421" s="24">
        <v>3.8159939999905097</v>
      </c>
      <c r="C421" s="24">
        <v>2.0539792502050375E-8</v>
      </c>
    </row>
    <row r="422" spans="1:3" x14ac:dyDescent="0.2">
      <c r="A422" s="30" t="s">
        <v>421</v>
      </c>
      <c r="B422" s="24">
        <v>3.8157498732259194</v>
      </c>
      <c r="C422" s="24">
        <v>5.5725633720047699E-3</v>
      </c>
    </row>
    <row r="423" spans="1:3" x14ac:dyDescent="0.2">
      <c r="A423" s="30" t="s">
        <v>422</v>
      </c>
      <c r="B423" s="24">
        <v>3.815375506088472</v>
      </c>
      <c r="C423" s="24">
        <v>3.6938649744532649E-3</v>
      </c>
    </row>
    <row r="424" spans="1:3" x14ac:dyDescent="0.2">
      <c r="A424" s="30" t="s">
        <v>423</v>
      </c>
      <c r="B424" s="24">
        <v>3.8131478881109597</v>
      </c>
      <c r="C424" s="24">
        <v>3.1978192343768364E-2</v>
      </c>
    </row>
    <row r="425" spans="1:3" x14ac:dyDescent="0.2">
      <c r="A425" s="30" t="s">
        <v>424</v>
      </c>
      <c r="B425" s="24">
        <v>3.8096725330687802</v>
      </c>
      <c r="C425" s="24">
        <v>5.4826867967411276E-3</v>
      </c>
    </row>
    <row r="426" spans="1:3" x14ac:dyDescent="0.2">
      <c r="A426" s="30" t="s">
        <v>425</v>
      </c>
      <c r="B426" s="24">
        <v>3.8086361979503733</v>
      </c>
      <c r="C426" s="24">
        <v>4.5580597477290576E-2</v>
      </c>
    </row>
    <row r="427" spans="1:3" x14ac:dyDescent="0.2">
      <c r="A427" s="30" t="s">
        <v>426</v>
      </c>
      <c r="B427" s="24">
        <v>3.8060933768700469</v>
      </c>
      <c r="C427" s="24">
        <v>1.7630179279837836E-2</v>
      </c>
    </row>
    <row r="428" spans="1:3" x14ac:dyDescent="0.2">
      <c r="A428" s="30" t="s">
        <v>427</v>
      </c>
      <c r="B428" s="24">
        <v>3.8014110521446849</v>
      </c>
      <c r="C428" s="24">
        <v>4.3702231655890211E-2</v>
      </c>
    </row>
    <row r="429" spans="1:3" x14ac:dyDescent="0.2">
      <c r="A429" s="30" t="s">
        <v>428</v>
      </c>
      <c r="B429" s="24">
        <v>3.7987623570562419</v>
      </c>
      <c r="C429" s="24">
        <v>2.4693284686144575E-2</v>
      </c>
    </row>
    <row r="430" spans="1:3" x14ac:dyDescent="0.2">
      <c r="A430" s="30" t="s">
        <v>429</v>
      </c>
      <c r="B430" s="24">
        <v>3.7937811819677565</v>
      </c>
      <c r="C430" s="24">
        <v>1.1704652565487176E-2</v>
      </c>
    </row>
    <row r="431" spans="1:3" x14ac:dyDescent="0.2">
      <c r="A431" s="30" t="s">
        <v>430</v>
      </c>
      <c r="B431" s="24">
        <v>3.7916757282650755</v>
      </c>
      <c r="C431" s="24">
        <v>2.4920594889317679E-2</v>
      </c>
    </row>
    <row r="432" spans="1:3" x14ac:dyDescent="0.2">
      <c r="A432" s="30" t="s">
        <v>431</v>
      </c>
      <c r="B432" s="24">
        <v>3.7906988265098098</v>
      </c>
      <c r="C432" s="24">
        <v>2.5733947080155039E-2</v>
      </c>
    </row>
    <row r="433" spans="1:3" x14ac:dyDescent="0.2">
      <c r="A433" s="30" t="s">
        <v>432</v>
      </c>
      <c r="B433" s="24">
        <v>3.7860432374323354</v>
      </c>
      <c r="C433" s="24">
        <v>1.8420569736162985E-5</v>
      </c>
    </row>
    <row r="434" spans="1:3" x14ac:dyDescent="0.2">
      <c r="A434" s="30" t="s">
        <v>433</v>
      </c>
      <c r="B434" s="24">
        <v>3.785954039151795</v>
      </c>
      <c r="C434" s="24">
        <v>4.4722657583001774E-3</v>
      </c>
    </row>
    <row r="435" spans="1:3" x14ac:dyDescent="0.2">
      <c r="A435" s="30" t="s">
        <v>434</v>
      </c>
      <c r="B435" s="24">
        <v>3.7838997202810996</v>
      </c>
      <c r="C435" s="24">
        <v>5.2849397206533163E-3</v>
      </c>
    </row>
    <row r="436" spans="1:3" x14ac:dyDescent="0.2">
      <c r="A436" s="30" t="s">
        <v>435</v>
      </c>
      <c r="B436" s="24">
        <v>3.7821185942555178</v>
      </c>
      <c r="C436" s="24">
        <v>3.947367327288559E-6</v>
      </c>
    </row>
    <row r="437" spans="1:3" x14ac:dyDescent="0.2">
      <c r="A437" s="30" t="s">
        <v>436</v>
      </c>
      <c r="B437" s="24">
        <v>3.7807989961433304</v>
      </c>
      <c r="C437" s="24">
        <v>1.462555252605786E-5</v>
      </c>
    </row>
    <row r="438" spans="1:3" x14ac:dyDescent="0.2">
      <c r="A438" s="30" t="s">
        <v>437</v>
      </c>
      <c r="B438" s="24">
        <v>3.7779864350521195</v>
      </c>
      <c r="C438" s="24">
        <v>3.8733514106625601E-3</v>
      </c>
    </row>
    <row r="439" spans="1:3" x14ac:dyDescent="0.2">
      <c r="A439" s="30" t="s">
        <v>438</v>
      </c>
      <c r="B439" s="24">
        <v>3.7765344809249473</v>
      </c>
      <c r="C439" s="24">
        <v>4.1857634919047086E-2</v>
      </c>
    </row>
    <row r="440" spans="1:3" x14ac:dyDescent="0.2">
      <c r="A440" s="30" t="s">
        <v>439</v>
      </c>
      <c r="B440" s="24">
        <v>3.7764960118889248</v>
      </c>
      <c r="C440" s="24">
        <v>4.1120521735856994E-2</v>
      </c>
    </row>
    <row r="441" spans="1:3" x14ac:dyDescent="0.2">
      <c r="A441" s="30" t="s">
        <v>440</v>
      </c>
      <c r="B441" s="24">
        <v>3.7705408839228323</v>
      </c>
      <c r="C441" s="24">
        <v>9.5426165207881613E-5</v>
      </c>
    </row>
    <row r="442" spans="1:3" x14ac:dyDescent="0.2">
      <c r="A442" s="30" t="s">
        <v>441</v>
      </c>
      <c r="B442" s="24">
        <v>3.7696974912649921</v>
      </c>
      <c r="C442" s="24">
        <v>3.5949821729880523E-4</v>
      </c>
    </row>
    <row r="443" spans="1:3" x14ac:dyDescent="0.2">
      <c r="A443" s="30" t="s">
        <v>442</v>
      </c>
      <c r="B443" s="24">
        <v>3.7677180046818335</v>
      </c>
      <c r="C443" s="24">
        <v>1.2551149743918726E-2</v>
      </c>
    </row>
    <row r="444" spans="1:3" x14ac:dyDescent="0.2">
      <c r="A444" s="30" t="s">
        <v>443</v>
      </c>
      <c r="B444" s="24">
        <v>3.7641858843678477</v>
      </c>
      <c r="C444" s="24">
        <v>4.5292806220046077E-2</v>
      </c>
    </row>
    <row r="445" spans="1:3" x14ac:dyDescent="0.2">
      <c r="A445" s="30" t="s">
        <v>444</v>
      </c>
      <c r="B445" s="24">
        <v>3.7630732749262288</v>
      </c>
      <c r="C445" s="24">
        <v>1.0416893515276468E-8</v>
      </c>
    </row>
    <row r="446" spans="1:3" x14ac:dyDescent="0.2">
      <c r="A446" s="30" t="s">
        <v>445</v>
      </c>
      <c r="B446" s="24">
        <v>3.7613823152845498</v>
      </c>
      <c r="C446" s="24">
        <v>1.4174518665857139E-2</v>
      </c>
    </row>
    <row r="447" spans="1:3" x14ac:dyDescent="0.2">
      <c r="A447" s="30" t="s">
        <v>446</v>
      </c>
      <c r="B447" s="24">
        <v>3.7580253659893401</v>
      </c>
      <c r="C447" s="24">
        <v>2.7388828767757084E-2</v>
      </c>
    </row>
    <row r="448" spans="1:3" x14ac:dyDescent="0.2">
      <c r="A448" s="30" t="s">
        <v>447</v>
      </c>
      <c r="B448" s="24">
        <v>3.7561695395449761</v>
      </c>
      <c r="C448" s="24">
        <v>2.8456991809670595E-2</v>
      </c>
    </row>
    <row r="449" spans="1:3" x14ac:dyDescent="0.2">
      <c r="A449" s="30" t="s">
        <v>448</v>
      </c>
      <c r="B449" s="24">
        <v>3.7520852624971934</v>
      </c>
      <c r="C449" s="24">
        <v>7.2425858050133782E-3</v>
      </c>
    </row>
    <row r="450" spans="1:3" x14ac:dyDescent="0.2">
      <c r="A450" s="30" t="s">
        <v>449</v>
      </c>
      <c r="B450" s="24">
        <v>3.751555544652514</v>
      </c>
      <c r="C450" s="24">
        <v>2.0767600027911393E-8</v>
      </c>
    </row>
    <row r="451" spans="1:3" x14ac:dyDescent="0.2">
      <c r="A451" s="30" t="s">
        <v>450</v>
      </c>
      <c r="B451" s="24">
        <v>3.746180071226517</v>
      </c>
      <c r="C451" s="24">
        <v>4.4366672830850384E-2</v>
      </c>
    </row>
    <row r="452" spans="1:3" x14ac:dyDescent="0.2">
      <c r="A452" s="30" t="s">
        <v>451</v>
      </c>
      <c r="B452" s="24">
        <v>3.7453807791124119</v>
      </c>
      <c r="C452" s="24">
        <v>3.2082038273097977E-5</v>
      </c>
    </row>
    <row r="453" spans="1:3" x14ac:dyDescent="0.2">
      <c r="A453" s="30" t="s">
        <v>452</v>
      </c>
      <c r="B453" s="24">
        <v>3.7440345561967701</v>
      </c>
      <c r="C453" s="24">
        <v>1.2281057624702306E-6</v>
      </c>
    </row>
    <row r="454" spans="1:3" x14ac:dyDescent="0.2">
      <c r="A454" s="30" t="s">
        <v>453</v>
      </c>
      <c r="B454" s="24">
        <v>3.743169164836206</v>
      </c>
      <c r="C454" s="24">
        <v>2.8738640393302383E-2</v>
      </c>
    </row>
    <row r="455" spans="1:3" x14ac:dyDescent="0.2">
      <c r="A455" s="30" t="s">
        <v>454</v>
      </c>
      <c r="B455" s="24">
        <v>3.7404667953937034</v>
      </c>
      <c r="C455" s="24">
        <v>6.2432164207672546E-7</v>
      </c>
    </row>
    <row r="456" spans="1:3" x14ac:dyDescent="0.2">
      <c r="A456" s="30" t="s">
        <v>455</v>
      </c>
      <c r="B456" s="24">
        <v>3.7403397491564601</v>
      </c>
      <c r="C456" s="24">
        <v>5.1018711490186992E-7</v>
      </c>
    </row>
    <row r="457" spans="1:3" x14ac:dyDescent="0.2">
      <c r="A457" s="30" t="s">
        <v>456</v>
      </c>
      <c r="B457" s="24">
        <v>3.7396781757065698</v>
      </c>
      <c r="C457" s="24">
        <v>3.5154130895098661E-2</v>
      </c>
    </row>
    <row r="458" spans="1:3" x14ac:dyDescent="0.2">
      <c r="A458" s="30" t="s">
        <v>457</v>
      </c>
      <c r="B458" s="24">
        <v>3.7394163652579548</v>
      </c>
      <c r="C458" s="24">
        <v>4.180681549799777E-4</v>
      </c>
    </row>
    <row r="459" spans="1:3" x14ac:dyDescent="0.2">
      <c r="A459" s="30" t="s">
        <v>458</v>
      </c>
      <c r="B459" s="24">
        <v>3.7370293819215652</v>
      </c>
      <c r="C459" s="24">
        <v>5.57815810888796E-3</v>
      </c>
    </row>
    <row r="460" spans="1:3" x14ac:dyDescent="0.2">
      <c r="A460" s="30" t="s">
        <v>459</v>
      </c>
      <c r="B460" s="24">
        <v>3.7352520745204698</v>
      </c>
      <c r="C460" s="24">
        <v>3.0211200824541137E-2</v>
      </c>
    </row>
    <row r="461" spans="1:3" x14ac:dyDescent="0.2">
      <c r="A461" s="30" t="s">
        <v>460</v>
      </c>
      <c r="B461" s="24">
        <v>3.7347146235280704</v>
      </c>
      <c r="C461" s="24">
        <v>1.7381252529185127E-4</v>
      </c>
    </row>
    <row r="462" spans="1:3" x14ac:dyDescent="0.2">
      <c r="A462" s="30" t="s">
        <v>461</v>
      </c>
      <c r="B462" s="24">
        <v>3.7340337311072931</v>
      </c>
      <c r="C462" s="24">
        <v>6.6727651356554725E-5</v>
      </c>
    </row>
    <row r="463" spans="1:3" x14ac:dyDescent="0.2">
      <c r="A463" s="30" t="s">
        <v>462</v>
      </c>
      <c r="B463" s="24">
        <v>3.7329893209947733</v>
      </c>
      <c r="C463" s="24">
        <v>2.2128959920019501E-3</v>
      </c>
    </row>
    <row r="464" spans="1:3" x14ac:dyDescent="0.2">
      <c r="A464" s="30" t="s">
        <v>463</v>
      </c>
      <c r="B464" s="24">
        <v>3.7323092365776498</v>
      </c>
      <c r="C464" s="24">
        <v>1.1850122085586548E-3</v>
      </c>
    </row>
    <row r="465" spans="1:3" x14ac:dyDescent="0.2">
      <c r="A465" s="30" t="s">
        <v>464</v>
      </c>
      <c r="B465" s="24">
        <v>3.732096610440145</v>
      </c>
      <c r="C465" s="24">
        <v>4.5157260671492755E-2</v>
      </c>
    </row>
    <row r="466" spans="1:3" x14ac:dyDescent="0.2">
      <c r="A466" s="30" t="s">
        <v>465</v>
      </c>
      <c r="B466" s="24">
        <v>3.7312504832053901</v>
      </c>
      <c r="C466" s="24">
        <v>1.7792945178826984E-8</v>
      </c>
    </row>
    <row r="467" spans="1:3" x14ac:dyDescent="0.2">
      <c r="A467" s="30" t="s">
        <v>466</v>
      </c>
      <c r="B467" s="24">
        <v>3.7304314436080865</v>
      </c>
      <c r="C467" s="24">
        <v>1.7581155478626133E-2</v>
      </c>
    </row>
    <row r="468" spans="1:3" x14ac:dyDescent="0.2">
      <c r="A468" s="30" t="s">
        <v>467</v>
      </c>
      <c r="B468" s="24">
        <v>3.7292837463354114</v>
      </c>
      <c r="C468" s="24">
        <v>1.7892490906929841E-3</v>
      </c>
    </row>
    <row r="469" spans="1:3" x14ac:dyDescent="0.2">
      <c r="A469" s="30" t="s">
        <v>468</v>
      </c>
      <c r="B469" s="24">
        <v>3.7277232848900126</v>
      </c>
      <c r="C469" s="24">
        <v>3.8944480035602975E-3</v>
      </c>
    </row>
    <row r="470" spans="1:3" x14ac:dyDescent="0.2">
      <c r="A470" s="30" t="s">
        <v>469</v>
      </c>
      <c r="B470" s="24">
        <v>3.7274989576215245</v>
      </c>
      <c r="C470" s="24">
        <v>4.3162796872103747E-3</v>
      </c>
    </row>
    <row r="471" spans="1:3" x14ac:dyDescent="0.2">
      <c r="A471" s="30" t="s">
        <v>470</v>
      </c>
      <c r="B471" s="24">
        <v>3.7226654232671978</v>
      </c>
      <c r="C471" s="24">
        <v>1.844518724183225E-2</v>
      </c>
    </row>
    <row r="472" spans="1:3" x14ac:dyDescent="0.2">
      <c r="A472" s="30" t="s">
        <v>471</v>
      </c>
      <c r="B472" s="24">
        <v>3.7166065778272439</v>
      </c>
      <c r="C472" s="24">
        <v>1.4250708138274044E-4</v>
      </c>
    </row>
    <row r="473" spans="1:3" x14ac:dyDescent="0.2">
      <c r="A473" s="30" t="s">
        <v>472</v>
      </c>
      <c r="B473" s="24">
        <v>3.7138433221581502</v>
      </c>
      <c r="C473" s="24">
        <v>4.9046990683460537E-2</v>
      </c>
    </row>
    <row r="474" spans="1:3" x14ac:dyDescent="0.2">
      <c r="A474" s="30" t="s">
        <v>473</v>
      </c>
      <c r="B474" s="24">
        <v>3.713125393179606</v>
      </c>
      <c r="C474" s="24">
        <v>1.1457369053116296E-2</v>
      </c>
    </row>
    <row r="475" spans="1:3" x14ac:dyDescent="0.2">
      <c r="A475" s="30" t="s">
        <v>474</v>
      </c>
      <c r="B475" s="24">
        <v>3.7093840275265402</v>
      </c>
      <c r="C475" s="24">
        <v>1.9950451708160667E-2</v>
      </c>
    </row>
    <row r="476" spans="1:3" x14ac:dyDescent="0.2">
      <c r="A476" s="30" t="s">
        <v>475</v>
      </c>
      <c r="B476" s="24">
        <v>3.7090602963239636</v>
      </c>
      <c r="C476" s="24">
        <v>1.6740151109289732E-6</v>
      </c>
    </row>
    <row r="477" spans="1:3" x14ac:dyDescent="0.2">
      <c r="A477" s="30" t="s">
        <v>476</v>
      </c>
      <c r="B477" s="24">
        <v>3.7029632264164274</v>
      </c>
      <c r="C477" s="24">
        <v>2.0664693019657267E-2</v>
      </c>
    </row>
    <row r="478" spans="1:3" x14ac:dyDescent="0.2">
      <c r="A478" s="30" t="s">
        <v>477</v>
      </c>
      <c r="B478" s="24">
        <v>3.7003909819859273</v>
      </c>
      <c r="C478" s="24">
        <v>8.4744627217670843E-4</v>
      </c>
    </row>
    <row r="479" spans="1:3" x14ac:dyDescent="0.2">
      <c r="A479" s="30" t="s">
        <v>478</v>
      </c>
      <c r="B479" s="24">
        <v>3.6979480401188005</v>
      </c>
      <c r="C479" s="24">
        <v>3.7705525744573483E-2</v>
      </c>
    </row>
    <row r="480" spans="1:3" x14ac:dyDescent="0.2">
      <c r="A480" s="30" t="s">
        <v>479</v>
      </c>
      <c r="B480" s="24">
        <v>3.6977916769534054</v>
      </c>
      <c r="C480" s="24">
        <v>4.5257327989812517E-2</v>
      </c>
    </row>
    <row r="481" spans="1:3" x14ac:dyDescent="0.2">
      <c r="A481" s="30" t="s">
        <v>480</v>
      </c>
      <c r="B481" s="24">
        <v>3.6968609163934598</v>
      </c>
      <c r="C481" s="24">
        <v>1.2328268156241906E-2</v>
      </c>
    </row>
    <row r="482" spans="1:3" x14ac:dyDescent="0.2">
      <c r="A482" s="30" t="s">
        <v>481</v>
      </c>
      <c r="B482" s="24">
        <v>3.6936563622316196</v>
      </c>
      <c r="C482" s="24">
        <v>3.2721913108160534E-2</v>
      </c>
    </row>
    <row r="483" spans="1:3" x14ac:dyDescent="0.2">
      <c r="A483" s="30" t="s">
        <v>482</v>
      </c>
      <c r="B483" s="24">
        <v>3.6889276786206722</v>
      </c>
      <c r="C483" s="24">
        <v>5.9139175904408315E-4</v>
      </c>
    </row>
    <row r="484" spans="1:3" x14ac:dyDescent="0.2">
      <c r="A484" s="30" t="s">
        <v>483</v>
      </c>
      <c r="B484" s="24">
        <v>3.6881240581802297</v>
      </c>
      <c r="C484" s="24">
        <v>3.1047336685817908E-2</v>
      </c>
    </row>
    <row r="485" spans="1:3" x14ac:dyDescent="0.2">
      <c r="A485" s="30" t="s">
        <v>484</v>
      </c>
      <c r="B485" s="24">
        <v>3.6880774312108602</v>
      </c>
      <c r="C485" s="24">
        <v>4.4712122034970435E-3</v>
      </c>
    </row>
    <row r="486" spans="1:3" x14ac:dyDescent="0.2">
      <c r="A486" s="30" t="s">
        <v>485</v>
      </c>
      <c r="B486" s="24">
        <v>3.687301862594611</v>
      </c>
      <c r="C486" s="24">
        <v>5.4540130761582435E-4</v>
      </c>
    </row>
    <row r="487" spans="1:3" x14ac:dyDescent="0.2">
      <c r="A487" s="30" t="s">
        <v>486</v>
      </c>
      <c r="B487" s="24">
        <v>3.6850737312904052</v>
      </c>
      <c r="C487" s="24">
        <v>8.7167115021619579E-4</v>
      </c>
    </row>
    <row r="488" spans="1:3" x14ac:dyDescent="0.2">
      <c r="A488" s="30" t="s">
        <v>487</v>
      </c>
      <c r="B488" s="24">
        <v>3.6814513754243698</v>
      </c>
      <c r="C488" s="24">
        <v>8.5009329096981251E-3</v>
      </c>
    </row>
    <row r="489" spans="1:3" x14ac:dyDescent="0.2">
      <c r="A489" s="30" t="s">
        <v>488</v>
      </c>
      <c r="B489" s="24">
        <v>3.6812527249145615</v>
      </c>
      <c r="C489" s="24">
        <v>5.0044989985123239E-9</v>
      </c>
    </row>
    <row r="490" spans="1:3" x14ac:dyDescent="0.2">
      <c r="A490" s="30" t="s">
        <v>489</v>
      </c>
      <c r="B490" s="24">
        <v>3.6728450271966042</v>
      </c>
      <c r="C490" s="24">
        <v>8.5659030012841132E-3</v>
      </c>
    </row>
    <row r="491" spans="1:3" x14ac:dyDescent="0.2">
      <c r="A491" s="30" t="s">
        <v>490</v>
      </c>
      <c r="B491" s="24">
        <v>3.6704214584935682</v>
      </c>
      <c r="C491" s="24">
        <v>1.3800742802971415E-2</v>
      </c>
    </row>
    <row r="492" spans="1:3" x14ac:dyDescent="0.2">
      <c r="A492" s="30" t="s">
        <v>491</v>
      </c>
      <c r="B492" s="24">
        <v>3.6701477283832964</v>
      </c>
      <c r="C492" s="24">
        <v>1.528276914181062E-2</v>
      </c>
    </row>
    <row r="493" spans="1:3" x14ac:dyDescent="0.2">
      <c r="A493" s="30" t="s">
        <v>492</v>
      </c>
      <c r="B493" s="24">
        <v>3.670026638874694</v>
      </c>
      <c r="C493" s="24">
        <v>1.2138945984887514E-2</v>
      </c>
    </row>
    <row r="494" spans="1:3" x14ac:dyDescent="0.2">
      <c r="A494" s="30" t="s">
        <v>493</v>
      </c>
      <c r="B494" s="24">
        <v>3.6653514960558131</v>
      </c>
      <c r="C494" s="24">
        <v>2.9835924194197269E-4</v>
      </c>
    </row>
    <row r="495" spans="1:3" x14ac:dyDescent="0.2">
      <c r="A495" s="30" t="s">
        <v>494</v>
      </c>
      <c r="B495" s="24">
        <v>3.6648242036390335</v>
      </c>
      <c r="C495" s="24">
        <v>2.576337114688073E-7</v>
      </c>
    </row>
    <row r="496" spans="1:3" x14ac:dyDescent="0.2">
      <c r="A496" s="30" t="s">
        <v>495</v>
      </c>
      <c r="B496" s="24">
        <v>3.6646677410907036</v>
      </c>
      <c r="C496" s="24">
        <v>1.2848077038350576E-2</v>
      </c>
    </row>
    <row r="497" spans="1:3" x14ac:dyDescent="0.2">
      <c r="A497" s="30" t="s">
        <v>496</v>
      </c>
      <c r="B497" s="24">
        <v>3.6645694682157051</v>
      </c>
      <c r="C497" s="24">
        <v>1.3170709613982144E-6</v>
      </c>
    </row>
    <row r="498" spans="1:3" x14ac:dyDescent="0.2">
      <c r="A498" s="30" t="s">
        <v>497</v>
      </c>
      <c r="B498" s="24">
        <v>3.6644488008008187</v>
      </c>
      <c r="C498" s="24">
        <v>1.1551916426863639E-2</v>
      </c>
    </row>
    <row r="499" spans="1:3" x14ac:dyDescent="0.2">
      <c r="A499" s="30" t="s">
        <v>498</v>
      </c>
      <c r="B499" s="24">
        <v>3.6644184008875991</v>
      </c>
      <c r="C499" s="24">
        <v>1.3132460297546493E-2</v>
      </c>
    </row>
    <row r="500" spans="1:3" x14ac:dyDescent="0.2">
      <c r="A500" s="30" t="s">
        <v>499</v>
      </c>
      <c r="B500" s="24">
        <v>3.6632830403785723</v>
      </c>
      <c r="C500" s="24">
        <v>2.5995808316336502E-6</v>
      </c>
    </row>
    <row r="501" spans="1:3" x14ac:dyDescent="0.2">
      <c r="A501" s="30" t="s">
        <v>500</v>
      </c>
      <c r="B501" s="24">
        <v>3.6630616099930884</v>
      </c>
      <c r="C501" s="24">
        <v>2.287748742043201E-5</v>
      </c>
    </row>
    <row r="502" spans="1:3" x14ac:dyDescent="0.2">
      <c r="A502" s="30" t="s">
        <v>501</v>
      </c>
      <c r="B502" s="24">
        <v>3.6618159178410168</v>
      </c>
      <c r="C502" s="24">
        <v>4.7294817757467737E-6</v>
      </c>
    </row>
    <row r="503" spans="1:3" x14ac:dyDescent="0.2">
      <c r="A503" s="30" t="s">
        <v>502</v>
      </c>
      <c r="B503" s="24">
        <v>3.66148886578587</v>
      </c>
      <c r="C503" s="24">
        <v>1.7028601825815341E-2</v>
      </c>
    </row>
    <row r="504" spans="1:3" x14ac:dyDescent="0.2">
      <c r="A504" s="30" t="s">
        <v>503</v>
      </c>
      <c r="B504" s="24">
        <v>3.66147160498135</v>
      </c>
      <c r="C504" s="24">
        <v>1.6855432891897091E-2</v>
      </c>
    </row>
    <row r="505" spans="1:3" x14ac:dyDescent="0.2">
      <c r="A505" s="30" t="s">
        <v>504</v>
      </c>
      <c r="B505" s="24">
        <v>3.6607244903380853</v>
      </c>
      <c r="C505" s="24">
        <v>1.8854953484454304E-2</v>
      </c>
    </row>
    <row r="506" spans="1:3" x14ac:dyDescent="0.2">
      <c r="A506" s="30" t="s">
        <v>505</v>
      </c>
      <c r="B506" s="24">
        <v>3.6567383880495643</v>
      </c>
      <c r="C506" s="24">
        <v>3.5820644035024166E-3</v>
      </c>
    </row>
    <row r="507" spans="1:3" x14ac:dyDescent="0.2">
      <c r="A507" s="30" t="s">
        <v>506</v>
      </c>
      <c r="B507" s="24">
        <v>3.6549302144402405</v>
      </c>
      <c r="C507" s="24">
        <v>2.8348648202902592E-3</v>
      </c>
    </row>
    <row r="508" spans="1:3" x14ac:dyDescent="0.2">
      <c r="A508" s="30" t="s">
        <v>507</v>
      </c>
      <c r="B508" s="24">
        <v>3.6535381846214152</v>
      </c>
      <c r="C508" s="24">
        <v>2.9587104920286218E-4</v>
      </c>
    </row>
    <row r="509" spans="1:3" x14ac:dyDescent="0.2">
      <c r="A509" s="30" t="s">
        <v>508</v>
      </c>
      <c r="B509" s="24">
        <v>3.651034986723471</v>
      </c>
      <c r="C509" s="24">
        <v>4.8569986815273662E-3</v>
      </c>
    </row>
    <row r="510" spans="1:3" x14ac:dyDescent="0.2">
      <c r="A510" s="30" t="s">
        <v>509</v>
      </c>
      <c r="B510" s="24">
        <v>3.64617033997119</v>
      </c>
      <c r="C510" s="24">
        <v>5.0640328946701943E-3</v>
      </c>
    </row>
    <row r="511" spans="1:3" x14ac:dyDescent="0.2">
      <c r="A511" s="30" t="s">
        <v>510</v>
      </c>
      <c r="B511" s="24">
        <v>3.6436276148675018</v>
      </c>
      <c r="C511" s="24">
        <v>1.4641270388344438E-4</v>
      </c>
    </row>
    <row r="512" spans="1:3" x14ac:dyDescent="0.2">
      <c r="A512" s="30" t="s">
        <v>511</v>
      </c>
      <c r="B512" s="24">
        <v>3.6376764800682166</v>
      </c>
      <c r="C512" s="24">
        <v>1.7804310998362372E-2</v>
      </c>
    </row>
    <row r="513" spans="1:3" x14ac:dyDescent="0.2">
      <c r="A513" s="30" t="s">
        <v>512</v>
      </c>
      <c r="B513" s="24">
        <v>3.63665392320133</v>
      </c>
      <c r="C513" s="24">
        <v>3.7550884972060862E-2</v>
      </c>
    </row>
    <row r="514" spans="1:3" x14ac:dyDescent="0.2">
      <c r="A514" s="30" t="s">
        <v>513</v>
      </c>
      <c r="B514" s="24">
        <v>3.6366354221893951</v>
      </c>
      <c r="C514" s="24">
        <v>1.7125897811983237E-3</v>
      </c>
    </row>
    <row r="515" spans="1:3" x14ac:dyDescent="0.2">
      <c r="A515" s="30" t="s">
        <v>514</v>
      </c>
      <c r="B515" s="24">
        <v>3.6353795765687136</v>
      </c>
      <c r="C515" s="24">
        <v>9.6591567993186507E-4</v>
      </c>
    </row>
    <row r="516" spans="1:3" x14ac:dyDescent="0.2">
      <c r="A516" s="30" t="s">
        <v>515</v>
      </c>
      <c r="B516" s="24">
        <v>3.6332877286141754</v>
      </c>
      <c r="C516" s="24">
        <v>7.3784073343049995E-4</v>
      </c>
    </row>
    <row r="517" spans="1:3" x14ac:dyDescent="0.2">
      <c r="A517" s="30" t="s">
        <v>516</v>
      </c>
      <c r="B517" s="24">
        <v>3.6274710423155527</v>
      </c>
      <c r="C517" s="24">
        <v>1.4123365799300101E-4</v>
      </c>
    </row>
    <row r="518" spans="1:3" x14ac:dyDescent="0.2">
      <c r="A518" s="30" t="s">
        <v>517</v>
      </c>
      <c r="B518" s="24">
        <v>3.6269449783080101</v>
      </c>
      <c r="C518" s="24">
        <v>1.0870964330552863E-4</v>
      </c>
    </row>
    <row r="519" spans="1:3" x14ac:dyDescent="0.2">
      <c r="A519" s="30" t="s">
        <v>518</v>
      </c>
      <c r="B519" s="24">
        <v>3.6209338422964645</v>
      </c>
      <c r="C519" s="24">
        <v>1.2791587575213991E-2</v>
      </c>
    </row>
    <row r="520" spans="1:3" x14ac:dyDescent="0.2">
      <c r="A520" s="30" t="s">
        <v>519</v>
      </c>
      <c r="B520" s="24">
        <v>3.6202376490343395</v>
      </c>
      <c r="C520" s="24">
        <v>3.9648034489773439E-8</v>
      </c>
    </row>
    <row r="521" spans="1:3" x14ac:dyDescent="0.2">
      <c r="A521" s="30" t="s">
        <v>520</v>
      </c>
      <c r="B521" s="24">
        <v>3.6161180251895519</v>
      </c>
      <c r="C521" s="24">
        <v>7.384086222847866E-4</v>
      </c>
    </row>
    <row r="522" spans="1:3" x14ac:dyDescent="0.2">
      <c r="A522" s="30" t="s">
        <v>521</v>
      </c>
      <c r="B522" s="24">
        <v>3.6158124951505797</v>
      </c>
      <c r="C522" s="24">
        <v>1.6113169704561399E-2</v>
      </c>
    </row>
    <row r="523" spans="1:3" x14ac:dyDescent="0.2">
      <c r="A523" s="30" t="s">
        <v>522</v>
      </c>
      <c r="B523" s="24">
        <v>3.6149088697053133</v>
      </c>
      <c r="C523" s="24">
        <v>1.6388156664315496E-5</v>
      </c>
    </row>
    <row r="524" spans="1:3" x14ac:dyDescent="0.2">
      <c r="A524" s="30" t="s">
        <v>523</v>
      </c>
      <c r="B524" s="24">
        <v>3.6104591137568223</v>
      </c>
      <c r="C524" s="24">
        <v>3.6041779939816262E-3</v>
      </c>
    </row>
    <row r="525" spans="1:3" x14ac:dyDescent="0.2">
      <c r="A525" s="30" t="s">
        <v>524</v>
      </c>
      <c r="B525" s="24">
        <v>3.6052167419112999</v>
      </c>
      <c r="C525" s="24">
        <v>1.1836186038873594E-2</v>
      </c>
    </row>
    <row r="526" spans="1:3" x14ac:dyDescent="0.2">
      <c r="A526" s="30" t="s">
        <v>525</v>
      </c>
      <c r="B526" s="24">
        <v>3.6037811138363609</v>
      </c>
      <c r="C526" s="24">
        <v>1.3931206204816008E-7</v>
      </c>
    </row>
    <row r="527" spans="1:3" x14ac:dyDescent="0.2">
      <c r="A527" s="30" t="s">
        <v>526</v>
      </c>
      <c r="B527" s="24">
        <v>3.600701539747726</v>
      </c>
      <c r="C527" s="24">
        <v>1.0249443259349393E-2</v>
      </c>
    </row>
    <row r="528" spans="1:3" x14ac:dyDescent="0.2">
      <c r="A528" s="30" t="s">
        <v>527</v>
      </c>
      <c r="B528" s="24">
        <v>3.59789727008393</v>
      </c>
      <c r="C528" s="24">
        <v>5.4622696567395359E-4</v>
      </c>
    </row>
    <row r="529" spans="1:3" x14ac:dyDescent="0.2">
      <c r="A529" s="30" t="s">
        <v>528</v>
      </c>
      <c r="B529" s="24">
        <v>3.5966446462211175</v>
      </c>
      <c r="C529" s="24">
        <v>1.3748385770906222E-3</v>
      </c>
    </row>
    <row r="530" spans="1:3" x14ac:dyDescent="0.2">
      <c r="A530" s="30" t="s">
        <v>529</v>
      </c>
      <c r="B530" s="24">
        <v>3.5963290189067365</v>
      </c>
      <c r="C530" s="24">
        <v>2.76551156735057E-2</v>
      </c>
    </row>
    <row r="531" spans="1:3" x14ac:dyDescent="0.2">
      <c r="A531" s="30" t="s">
        <v>530</v>
      </c>
      <c r="B531" s="24">
        <v>3.5950793992568659</v>
      </c>
      <c r="C531" s="24">
        <v>1.5221280648575755E-6</v>
      </c>
    </row>
    <row r="532" spans="1:3" x14ac:dyDescent="0.2">
      <c r="A532" s="30" t="s">
        <v>531</v>
      </c>
      <c r="B532" s="24">
        <v>3.5938187146879788</v>
      </c>
      <c r="C532" s="24">
        <v>1.0596279272098363E-2</v>
      </c>
    </row>
    <row r="533" spans="1:3" x14ac:dyDescent="0.2">
      <c r="A533" s="30" t="s">
        <v>532</v>
      </c>
      <c r="B533" s="24">
        <v>3.5929499516447825</v>
      </c>
      <c r="C533" s="24">
        <v>3.2072877794020751E-8</v>
      </c>
    </row>
    <row r="534" spans="1:3" x14ac:dyDescent="0.2">
      <c r="A534" s="30" t="s">
        <v>533</v>
      </c>
      <c r="B534" s="24">
        <v>3.5912741755319741</v>
      </c>
      <c r="C534" s="24">
        <v>2.3810987467196052E-10</v>
      </c>
    </row>
    <row r="535" spans="1:3" x14ac:dyDescent="0.2">
      <c r="A535" s="30" t="s">
        <v>534</v>
      </c>
      <c r="B535" s="24">
        <v>3.5898621554253176</v>
      </c>
      <c r="C535" s="24">
        <v>1.588065521164115E-6</v>
      </c>
    </row>
    <row r="536" spans="1:3" x14ac:dyDescent="0.2">
      <c r="A536" s="30" t="s">
        <v>535</v>
      </c>
      <c r="B536" s="24">
        <v>3.5872330809222901</v>
      </c>
      <c r="C536" s="24">
        <v>4.3007643378802335E-2</v>
      </c>
    </row>
    <row r="537" spans="1:3" x14ac:dyDescent="0.2">
      <c r="A537" s="30" t="s">
        <v>536</v>
      </c>
      <c r="B537" s="24">
        <v>3.5799165816854099</v>
      </c>
      <c r="C537" s="24">
        <v>2.3169639267151002E-2</v>
      </c>
    </row>
    <row r="538" spans="1:3" x14ac:dyDescent="0.2">
      <c r="A538" s="30" t="s">
        <v>537</v>
      </c>
      <c r="B538" s="24">
        <v>3.57870968387174</v>
      </c>
      <c r="C538" s="24">
        <v>1.7058466005213668E-2</v>
      </c>
    </row>
    <row r="539" spans="1:3" x14ac:dyDescent="0.2">
      <c r="A539" s="30" t="s">
        <v>538</v>
      </c>
      <c r="B539" s="24">
        <v>3.5771677963252313</v>
      </c>
      <c r="C539" s="24">
        <v>2.1841653646532152E-3</v>
      </c>
    </row>
    <row r="540" spans="1:3" x14ac:dyDescent="0.2">
      <c r="A540" s="30" t="s">
        <v>539</v>
      </c>
      <c r="B540" s="24">
        <v>3.5765410921629135</v>
      </c>
      <c r="C540" s="24">
        <v>1.6094577313069579E-4</v>
      </c>
    </row>
    <row r="541" spans="1:3" x14ac:dyDescent="0.2">
      <c r="A541" s="30" t="s">
        <v>540</v>
      </c>
      <c r="B541" s="24">
        <v>3.5715844742020599</v>
      </c>
      <c r="C541" s="24">
        <v>6.0475280798782309E-6</v>
      </c>
    </row>
    <row r="542" spans="1:3" x14ac:dyDescent="0.2">
      <c r="A542" s="30" t="s">
        <v>541</v>
      </c>
      <c r="B542" s="24">
        <v>3.5715506979277496</v>
      </c>
      <c r="C542" s="24">
        <v>2.0138067222227139E-6</v>
      </c>
    </row>
    <row r="543" spans="1:3" x14ac:dyDescent="0.2">
      <c r="A543" s="30" t="s">
        <v>542</v>
      </c>
      <c r="B543" s="24">
        <v>3.5714153444314136</v>
      </c>
      <c r="C543" s="24">
        <v>1.6872132849841443E-6</v>
      </c>
    </row>
    <row r="544" spans="1:3" x14ac:dyDescent="0.2">
      <c r="A544" s="30" t="s">
        <v>543</v>
      </c>
      <c r="B544" s="24">
        <v>3.5704956638576202</v>
      </c>
      <c r="C544" s="24">
        <v>5.2189703579202064E-3</v>
      </c>
    </row>
    <row r="545" spans="1:3" x14ac:dyDescent="0.2">
      <c r="A545" s="30" t="s">
        <v>544</v>
      </c>
      <c r="B545" s="24">
        <v>3.5669507358530499</v>
      </c>
      <c r="C545" s="24">
        <v>2.8732259733435281E-2</v>
      </c>
    </row>
    <row r="546" spans="1:3" x14ac:dyDescent="0.2">
      <c r="A546" s="30" t="s">
        <v>545</v>
      </c>
      <c r="B546" s="24">
        <v>3.5660891270485902</v>
      </c>
      <c r="C546" s="24">
        <v>2.1274170097555366E-3</v>
      </c>
    </row>
    <row r="547" spans="1:3" x14ac:dyDescent="0.2">
      <c r="A547" s="30" t="s">
        <v>546</v>
      </c>
      <c r="B547" s="24">
        <v>3.562708385268615</v>
      </c>
      <c r="C547" s="24">
        <v>1.0410158443463115E-10</v>
      </c>
    </row>
    <row r="548" spans="1:3" x14ac:dyDescent="0.2">
      <c r="A548" s="30" t="s">
        <v>547</v>
      </c>
      <c r="B548" s="24">
        <v>3.5592682002648601</v>
      </c>
      <c r="C548" s="24">
        <v>1.669112925754746E-6</v>
      </c>
    </row>
    <row r="549" spans="1:3" x14ac:dyDescent="0.2">
      <c r="A549" s="30" t="s">
        <v>548</v>
      </c>
      <c r="B549" s="24">
        <v>3.5588620264952899</v>
      </c>
      <c r="C549" s="24">
        <v>4.5970499375824724E-2</v>
      </c>
    </row>
    <row r="550" spans="1:3" x14ac:dyDescent="0.2">
      <c r="A550" s="30" t="s">
        <v>549</v>
      </c>
      <c r="B550" s="24">
        <v>3.5573418754696502</v>
      </c>
      <c r="C550" s="24">
        <v>1.2059504301505527E-3</v>
      </c>
    </row>
    <row r="551" spans="1:3" x14ac:dyDescent="0.2">
      <c r="A551" s="30" t="s">
        <v>550</v>
      </c>
      <c r="B551" s="24">
        <v>3.5537670388151348</v>
      </c>
      <c r="C551" s="24">
        <v>3.5736894518726858E-2</v>
      </c>
    </row>
    <row r="552" spans="1:3" x14ac:dyDescent="0.2">
      <c r="A552" s="30" t="s">
        <v>551</v>
      </c>
      <c r="B552" s="24">
        <v>3.553550934329524</v>
      </c>
      <c r="C552" s="24">
        <v>3.8646972657102138E-2</v>
      </c>
    </row>
    <row r="553" spans="1:3" x14ac:dyDescent="0.2">
      <c r="A553" s="30" t="s">
        <v>552</v>
      </c>
      <c r="B553" s="24">
        <v>3.5523141280064401</v>
      </c>
      <c r="C553" s="24">
        <v>2.9227657689965395E-3</v>
      </c>
    </row>
    <row r="554" spans="1:3" x14ac:dyDescent="0.2">
      <c r="A554" s="30" t="s">
        <v>553</v>
      </c>
      <c r="B554" s="24">
        <v>3.5426453901753252</v>
      </c>
      <c r="C554" s="24">
        <v>2.1326802228583333E-4</v>
      </c>
    </row>
    <row r="555" spans="1:3" x14ac:dyDescent="0.2">
      <c r="A555" s="30" t="s">
        <v>554</v>
      </c>
      <c r="B555" s="24">
        <v>3.5422445931751598</v>
      </c>
      <c r="C555" s="24">
        <v>4.5278942814869126E-2</v>
      </c>
    </row>
    <row r="556" spans="1:3" x14ac:dyDescent="0.2">
      <c r="A556" s="30" t="s">
        <v>555</v>
      </c>
      <c r="B556" s="24">
        <v>3.53711339904287</v>
      </c>
      <c r="C556" s="24">
        <v>3.3319481073317635E-2</v>
      </c>
    </row>
    <row r="557" spans="1:3" x14ac:dyDescent="0.2">
      <c r="A557" s="30" t="s">
        <v>556</v>
      </c>
      <c r="B557" s="24">
        <v>3.53428432021144</v>
      </c>
      <c r="C557" s="24">
        <v>2.3690520154796613E-2</v>
      </c>
    </row>
    <row r="558" spans="1:3" x14ac:dyDescent="0.2">
      <c r="A558" s="30" t="s">
        <v>557</v>
      </c>
      <c r="B558" s="24">
        <v>3.53413578656976</v>
      </c>
      <c r="C558" s="24">
        <v>1.3109793294164932E-2</v>
      </c>
    </row>
    <row r="559" spans="1:3" x14ac:dyDescent="0.2">
      <c r="A559" s="30" t="s">
        <v>558</v>
      </c>
      <c r="B559" s="24">
        <v>3.532825542595722</v>
      </c>
      <c r="C559" s="24">
        <v>1.6921335900547434E-2</v>
      </c>
    </row>
    <row r="560" spans="1:3" x14ac:dyDescent="0.2">
      <c r="A560" s="30" t="s">
        <v>559</v>
      </c>
      <c r="B560" s="24">
        <v>3.5314672599364525</v>
      </c>
      <c r="C560" s="24">
        <v>1.0885022933141924E-2</v>
      </c>
    </row>
    <row r="561" spans="1:3" x14ac:dyDescent="0.2">
      <c r="A561" s="30" t="s">
        <v>560</v>
      </c>
      <c r="B561" s="24">
        <v>3.5267820924521898</v>
      </c>
      <c r="C561" s="24">
        <v>6.2196806781688275E-3</v>
      </c>
    </row>
    <row r="562" spans="1:3" x14ac:dyDescent="0.2">
      <c r="A562" s="30" t="s">
        <v>561</v>
      </c>
      <c r="B562" s="24">
        <v>3.5263961830624262</v>
      </c>
      <c r="C562" s="24">
        <v>1.5985442980055387E-2</v>
      </c>
    </row>
    <row r="563" spans="1:3" x14ac:dyDescent="0.2">
      <c r="A563" s="30" t="s">
        <v>562</v>
      </c>
      <c r="B563" s="24">
        <v>3.5198933162922126</v>
      </c>
      <c r="C563" s="24">
        <v>8.8781496204756113E-6</v>
      </c>
    </row>
    <row r="564" spans="1:3" x14ac:dyDescent="0.2">
      <c r="A564" s="30" t="s">
        <v>563</v>
      </c>
      <c r="B564" s="24">
        <v>3.5192848127141296</v>
      </c>
      <c r="C564" s="24">
        <v>1.7207112588769778E-6</v>
      </c>
    </row>
    <row r="565" spans="1:3" x14ac:dyDescent="0.2">
      <c r="A565" s="30" t="s">
        <v>564</v>
      </c>
      <c r="B565" s="24">
        <v>3.5189176385713949</v>
      </c>
      <c r="C565" s="24">
        <v>2.6515605863430141E-2</v>
      </c>
    </row>
    <row r="566" spans="1:3" x14ac:dyDescent="0.2">
      <c r="A566" s="30" t="s">
        <v>565</v>
      </c>
      <c r="B566" s="24">
        <v>3.5162573753818704</v>
      </c>
      <c r="C566" s="24">
        <v>1.169563615001353E-4</v>
      </c>
    </row>
    <row r="567" spans="1:3" x14ac:dyDescent="0.2">
      <c r="A567" s="30" t="s">
        <v>566</v>
      </c>
      <c r="B567" s="24">
        <v>3.5140003831013789</v>
      </c>
      <c r="C567" s="24">
        <v>4.0628846780501722E-8</v>
      </c>
    </row>
    <row r="568" spans="1:3" x14ac:dyDescent="0.2">
      <c r="A568" s="30" t="s">
        <v>567</v>
      </c>
      <c r="B568" s="24">
        <v>3.5124203086571146</v>
      </c>
      <c r="C568" s="24">
        <v>4.9834090048463939E-2</v>
      </c>
    </row>
    <row r="569" spans="1:3" x14ac:dyDescent="0.2">
      <c r="A569" s="30" t="s">
        <v>568</v>
      </c>
      <c r="B569" s="24">
        <v>3.5115849916690762</v>
      </c>
      <c r="C569" s="24">
        <v>4.1222881079961044E-7</v>
      </c>
    </row>
    <row r="570" spans="1:3" x14ac:dyDescent="0.2">
      <c r="A570" s="30" t="s">
        <v>569</v>
      </c>
      <c r="B570" s="24">
        <v>3.5069839009039931</v>
      </c>
      <c r="C570" s="24">
        <v>1.7929399870612414E-4</v>
      </c>
    </row>
    <row r="571" spans="1:3" x14ac:dyDescent="0.2">
      <c r="A571" s="30" t="s">
        <v>570</v>
      </c>
      <c r="B571" s="24">
        <v>3.50359871998447</v>
      </c>
      <c r="C571" s="24">
        <v>2.0297457910141311E-2</v>
      </c>
    </row>
    <row r="572" spans="1:3" x14ac:dyDescent="0.2">
      <c r="A572" s="30" t="s">
        <v>571</v>
      </c>
      <c r="B572" s="24">
        <v>3.5034645973293204</v>
      </c>
      <c r="C572" s="24">
        <v>1.2002915150687626E-6</v>
      </c>
    </row>
    <row r="573" spans="1:3" x14ac:dyDescent="0.2">
      <c r="A573" s="30" t="s">
        <v>572</v>
      </c>
      <c r="B573" s="24">
        <v>3.5026766357563255</v>
      </c>
      <c r="C573" s="24">
        <v>1.3147603029384501E-4</v>
      </c>
    </row>
    <row r="574" spans="1:3" x14ac:dyDescent="0.2">
      <c r="A574" s="30" t="s">
        <v>573</v>
      </c>
      <c r="B574" s="24">
        <v>3.5026716957642168</v>
      </c>
      <c r="C574" s="24">
        <v>1.5733848912776978E-4</v>
      </c>
    </row>
    <row r="575" spans="1:3" x14ac:dyDescent="0.2">
      <c r="A575" s="30" t="s">
        <v>574</v>
      </c>
      <c r="B575" s="24">
        <v>3.5026042008410001</v>
      </c>
      <c r="C575" s="24">
        <v>3.5750355469406116E-2</v>
      </c>
    </row>
    <row r="576" spans="1:3" x14ac:dyDescent="0.2">
      <c r="A576" s="30" t="s">
        <v>575</v>
      </c>
      <c r="B576" s="24">
        <v>3.5022420022626171</v>
      </c>
      <c r="C576" s="24">
        <v>1.5246008054476567E-4</v>
      </c>
    </row>
    <row r="577" spans="1:3" x14ac:dyDescent="0.2">
      <c r="A577" s="30" t="s">
        <v>576</v>
      </c>
      <c r="B577" s="24">
        <v>3.4970642914549481</v>
      </c>
      <c r="C577" s="24">
        <v>2.0262291889950403E-2</v>
      </c>
    </row>
    <row r="578" spans="1:3" x14ac:dyDescent="0.2">
      <c r="A578" s="30" t="s">
        <v>577</v>
      </c>
      <c r="B578" s="24">
        <v>3.4936571363319637</v>
      </c>
      <c r="C578" s="24">
        <v>4.0818950963390221E-2</v>
      </c>
    </row>
    <row r="579" spans="1:3" x14ac:dyDescent="0.2">
      <c r="A579" s="30" t="s">
        <v>578</v>
      </c>
      <c r="B579" s="24">
        <v>3.48972910350171</v>
      </c>
      <c r="C579" s="24">
        <v>1.4879460183060413E-5</v>
      </c>
    </row>
    <row r="580" spans="1:3" x14ac:dyDescent="0.2">
      <c r="A580" s="30" t="s">
        <v>579</v>
      </c>
      <c r="B580" s="24">
        <v>3.4894089045714298</v>
      </c>
      <c r="C580" s="24">
        <v>1.0859235296197509E-8</v>
      </c>
    </row>
    <row r="581" spans="1:3" x14ac:dyDescent="0.2">
      <c r="A581" s="30" t="s">
        <v>580</v>
      </c>
      <c r="B581" s="24">
        <v>3.4885506876914398</v>
      </c>
      <c r="C581" s="24">
        <v>1.7503708953422306E-2</v>
      </c>
    </row>
    <row r="582" spans="1:3" x14ac:dyDescent="0.2">
      <c r="A582" s="30" t="s">
        <v>581</v>
      </c>
      <c r="B582" s="24">
        <v>3.4884696962961534</v>
      </c>
      <c r="C582" s="24">
        <v>2.555830857757738E-2</v>
      </c>
    </row>
    <row r="583" spans="1:3" x14ac:dyDescent="0.2">
      <c r="A583" s="30" t="s">
        <v>582</v>
      </c>
      <c r="B583" s="24">
        <v>3.4859608899855345</v>
      </c>
      <c r="C583" s="24">
        <v>1.7959477174569577E-4</v>
      </c>
    </row>
    <row r="584" spans="1:3" x14ac:dyDescent="0.2">
      <c r="A584" s="30" t="s">
        <v>583</v>
      </c>
      <c r="B584" s="24">
        <v>3.4846729473615299</v>
      </c>
      <c r="C584" s="24">
        <v>4.1711497061960902E-2</v>
      </c>
    </row>
    <row r="585" spans="1:3" x14ac:dyDescent="0.2">
      <c r="A585" s="30" t="s">
        <v>584</v>
      </c>
      <c r="B585" s="24">
        <v>3.4786643052331399</v>
      </c>
      <c r="C585" s="24">
        <v>1.9988118689705546E-6</v>
      </c>
    </row>
    <row r="586" spans="1:3" x14ac:dyDescent="0.2">
      <c r="A586" s="30" t="s">
        <v>585</v>
      </c>
      <c r="B586" s="24">
        <v>3.4738071395682408</v>
      </c>
      <c r="C586" s="24">
        <v>1.4338725297086345E-2</v>
      </c>
    </row>
    <row r="587" spans="1:3" x14ac:dyDescent="0.2">
      <c r="A587" s="30" t="s">
        <v>586</v>
      </c>
      <c r="B587" s="24">
        <v>3.4718933513407566</v>
      </c>
      <c r="C587" s="24">
        <v>8.4080296040957292E-3</v>
      </c>
    </row>
    <row r="588" spans="1:3" x14ac:dyDescent="0.2">
      <c r="A588" s="30" t="s">
        <v>587</v>
      </c>
      <c r="B588" s="24">
        <v>3.4694216212769802</v>
      </c>
      <c r="C588" s="24">
        <v>2.1069295027588099E-3</v>
      </c>
    </row>
    <row r="589" spans="1:3" x14ac:dyDescent="0.2">
      <c r="A589" s="30" t="s">
        <v>588</v>
      </c>
      <c r="B589" s="24">
        <v>3.4682849150705999</v>
      </c>
      <c r="C589" s="24">
        <v>1.7269307214986184E-5</v>
      </c>
    </row>
    <row r="590" spans="1:3" x14ac:dyDescent="0.2">
      <c r="A590" s="30" t="s">
        <v>589</v>
      </c>
      <c r="B590" s="24">
        <v>3.4663102337073233</v>
      </c>
      <c r="C590" s="24">
        <v>1.2990968432890962E-5</v>
      </c>
    </row>
    <row r="591" spans="1:3" x14ac:dyDescent="0.2">
      <c r="A591" s="30" t="s">
        <v>590</v>
      </c>
      <c r="B591" s="24">
        <v>3.4634201896271706</v>
      </c>
      <c r="C591" s="24">
        <v>1.0407822717497428E-4</v>
      </c>
    </row>
    <row r="592" spans="1:3" x14ac:dyDescent="0.2">
      <c r="A592" s="30" t="s">
        <v>591</v>
      </c>
      <c r="B592" s="24">
        <v>3.4609160554750233</v>
      </c>
      <c r="C592" s="24">
        <v>1.0403256055948851E-2</v>
      </c>
    </row>
    <row r="593" spans="1:3" x14ac:dyDescent="0.2">
      <c r="A593" s="30" t="s">
        <v>592</v>
      </c>
      <c r="B593" s="24">
        <v>3.4594765340969844</v>
      </c>
      <c r="C593" s="24">
        <v>6.2746590700481679E-3</v>
      </c>
    </row>
    <row r="594" spans="1:3" x14ac:dyDescent="0.2">
      <c r="A594" s="30" t="s">
        <v>593</v>
      </c>
      <c r="B594" s="24">
        <v>3.4585126906859234</v>
      </c>
      <c r="C594" s="24">
        <v>1.6453120333341106E-2</v>
      </c>
    </row>
    <row r="595" spans="1:3" x14ac:dyDescent="0.2">
      <c r="A595" s="30" t="s">
        <v>594</v>
      </c>
      <c r="B595" s="24">
        <v>3.4573578279920167</v>
      </c>
      <c r="C595" s="24">
        <v>2.6596842020597134E-2</v>
      </c>
    </row>
    <row r="596" spans="1:3" x14ac:dyDescent="0.2">
      <c r="A596" s="30" t="s">
        <v>595</v>
      </c>
      <c r="B596" s="24">
        <v>3.455064193010315</v>
      </c>
      <c r="C596" s="24">
        <v>1.7590238124662077E-2</v>
      </c>
    </row>
    <row r="597" spans="1:3" x14ac:dyDescent="0.2">
      <c r="A597" s="30" t="s">
        <v>596</v>
      </c>
      <c r="B597" s="24">
        <v>3.4519453764858166</v>
      </c>
      <c r="C597" s="24">
        <v>1.415808132661175E-3</v>
      </c>
    </row>
    <row r="598" spans="1:3" x14ac:dyDescent="0.2">
      <c r="A598" s="30" t="s">
        <v>597</v>
      </c>
      <c r="B598" s="24">
        <v>3.4509102270709322</v>
      </c>
      <c r="C598" s="24">
        <v>1.5344749669970561E-2</v>
      </c>
    </row>
    <row r="599" spans="1:3" x14ac:dyDescent="0.2">
      <c r="A599" s="30" t="s">
        <v>598</v>
      </c>
      <c r="B599" s="24">
        <v>3.4479088829721398</v>
      </c>
      <c r="C599" s="24">
        <v>3.735623622970486E-2</v>
      </c>
    </row>
    <row r="600" spans="1:3" x14ac:dyDescent="0.2">
      <c r="A600" s="30" t="s">
        <v>599</v>
      </c>
      <c r="B600" s="24">
        <v>3.4434402544533427</v>
      </c>
      <c r="C600" s="24">
        <v>5.0702025287527643E-9</v>
      </c>
    </row>
    <row r="601" spans="1:3" x14ac:dyDescent="0.2">
      <c r="A601" s="30" t="s">
        <v>600</v>
      </c>
      <c r="B601" s="24">
        <v>3.4433596972986003</v>
      </c>
      <c r="C601" s="24">
        <v>1.233107759396929E-3</v>
      </c>
    </row>
    <row r="602" spans="1:3" x14ac:dyDescent="0.2">
      <c r="A602" s="30" t="s">
        <v>601</v>
      </c>
      <c r="B602" s="24">
        <v>3.4400795130123232</v>
      </c>
      <c r="C602" s="24">
        <v>1.6106158806503439E-2</v>
      </c>
    </row>
    <row r="603" spans="1:3" x14ac:dyDescent="0.2">
      <c r="A603" s="30" t="s">
        <v>602</v>
      </c>
      <c r="B603" s="24">
        <v>3.4388297989587446</v>
      </c>
      <c r="C603" s="24">
        <v>8.7537123008827704E-3</v>
      </c>
    </row>
    <row r="604" spans="1:3" x14ac:dyDescent="0.2">
      <c r="A604" s="30" t="s">
        <v>603</v>
      </c>
      <c r="B604" s="24">
        <v>3.4361169768542839</v>
      </c>
      <c r="C604" s="24">
        <v>5.0983768955895492E-7</v>
      </c>
    </row>
    <row r="605" spans="1:3" x14ac:dyDescent="0.2">
      <c r="A605" s="30" t="s">
        <v>604</v>
      </c>
      <c r="B605" s="24">
        <v>3.4356807940704899</v>
      </c>
      <c r="C605" s="24">
        <v>3.8893679774843995E-2</v>
      </c>
    </row>
    <row r="606" spans="1:3" x14ac:dyDescent="0.2">
      <c r="A606" s="30" t="s">
        <v>605</v>
      </c>
      <c r="B606" s="24">
        <v>3.4315623623806979</v>
      </c>
      <c r="C606" s="24">
        <v>3.2770394054745654E-2</v>
      </c>
    </row>
    <row r="607" spans="1:3" x14ac:dyDescent="0.2">
      <c r="A607" s="30" t="s">
        <v>606</v>
      </c>
      <c r="B607" s="24">
        <v>3.4289195887656909</v>
      </c>
      <c r="C607" s="24">
        <v>1.9109551767185667E-4</v>
      </c>
    </row>
    <row r="608" spans="1:3" x14ac:dyDescent="0.2">
      <c r="A608" s="30" t="s">
        <v>607</v>
      </c>
      <c r="B608" s="24">
        <v>3.4275712944487657</v>
      </c>
      <c r="C608" s="24">
        <v>6.0610525210218072E-3</v>
      </c>
    </row>
    <row r="609" spans="1:3" x14ac:dyDescent="0.2">
      <c r="A609" s="30" t="s">
        <v>608</v>
      </c>
      <c r="B609" s="24">
        <v>3.4263355917915401</v>
      </c>
      <c r="C609" s="24">
        <v>4.8254940049975555E-2</v>
      </c>
    </row>
    <row r="610" spans="1:3" x14ac:dyDescent="0.2">
      <c r="A610" s="30" t="s">
        <v>609</v>
      </c>
      <c r="B610" s="24">
        <v>3.4258559427199899</v>
      </c>
      <c r="C610" s="24">
        <v>1.9261692857671011E-2</v>
      </c>
    </row>
    <row r="611" spans="1:3" x14ac:dyDescent="0.2">
      <c r="A611" s="30" t="s">
        <v>610</v>
      </c>
      <c r="B611" s="24">
        <v>3.4252000457632192</v>
      </c>
      <c r="C611" s="24">
        <v>2.7731028493894467E-3</v>
      </c>
    </row>
    <row r="612" spans="1:3" x14ac:dyDescent="0.2">
      <c r="A612" s="30" t="s">
        <v>611</v>
      </c>
      <c r="B612" s="24">
        <v>3.4231349743588768</v>
      </c>
      <c r="C612" s="24">
        <v>4.0370000489032727E-2</v>
      </c>
    </row>
    <row r="613" spans="1:3" x14ac:dyDescent="0.2">
      <c r="A613" s="30" t="s">
        <v>612</v>
      </c>
      <c r="B613" s="24">
        <v>3.4209837846544602</v>
      </c>
      <c r="C613" s="24">
        <v>3.2327808077450934E-2</v>
      </c>
    </row>
    <row r="614" spans="1:3" x14ac:dyDescent="0.2">
      <c r="A614" s="30" t="s">
        <v>613</v>
      </c>
      <c r="B614" s="24">
        <v>3.4185785880079398</v>
      </c>
      <c r="C614" s="24">
        <v>2.5122472391456699E-3</v>
      </c>
    </row>
    <row r="615" spans="1:3" x14ac:dyDescent="0.2">
      <c r="A615" s="30" t="s">
        <v>614</v>
      </c>
      <c r="B615" s="24">
        <v>3.4179154662569902</v>
      </c>
      <c r="C615" s="24">
        <v>1.740935675163342E-2</v>
      </c>
    </row>
    <row r="616" spans="1:3" x14ac:dyDescent="0.2">
      <c r="A616" s="30" t="s">
        <v>615</v>
      </c>
      <c r="B616" s="24">
        <v>3.4138417032816299</v>
      </c>
      <c r="C616" s="24">
        <v>8.0957913439811714E-3</v>
      </c>
    </row>
    <row r="617" spans="1:3" x14ac:dyDescent="0.2">
      <c r="A617" s="30" t="s">
        <v>616</v>
      </c>
      <c r="B617" s="24">
        <v>3.4083845815909504</v>
      </c>
      <c r="C617" s="24">
        <v>5.4702891591285547E-3</v>
      </c>
    </row>
    <row r="618" spans="1:3" x14ac:dyDescent="0.2">
      <c r="A618" s="30" t="s">
        <v>617</v>
      </c>
      <c r="B618" s="24">
        <v>3.4013918806957522</v>
      </c>
      <c r="C618" s="24">
        <v>1.0689526202299285E-5</v>
      </c>
    </row>
    <row r="619" spans="1:3" x14ac:dyDescent="0.2">
      <c r="A619" s="30" t="s">
        <v>618</v>
      </c>
      <c r="B619" s="24">
        <v>3.4005488145752301</v>
      </c>
      <c r="C619" s="24">
        <v>1.4814457322148103E-6</v>
      </c>
    </row>
    <row r="620" spans="1:3" x14ac:dyDescent="0.2">
      <c r="A620" s="30" t="s">
        <v>619</v>
      </c>
      <c r="B620" s="24">
        <v>3.4004228862128598</v>
      </c>
      <c r="C620" s="24">
        <v>7.988695303954924E-4</v>
      </c>
    </row>
    <row r="621" spans="1:3" x14ac:dyDescent="0.2">
      <c r="A621" s="30" t="s">
        <v>620</v>
      </c>
      <c r="B621" s="24">
        <v>3.3937200408466621</v>
      </c>
      <c r="C621" s="24">
        <v>3.9870888745691772E-3</v>
      </c>
    </row>
    <row r="622" spans="1:3" x14ac:dyDescent="0.2">
      <c r="A622" s="30" t="s">
        <v>621</v>
      </c>
      <c r="B622" s="24">
        <v>3.3893344161110526</v>
      </c>
      <c r="C622" s="24">
        <v>7.0394612187754367E-8</v>
      </c>
    </row>
    <row r="623" spans="1:3" x14ac:dyDescent="0.2">
      <c r="A623" s="30" t="s">
        <v>622</v>
      </c>
      <c r="B623" s="24">
        <v>3.386978421782656</v>
      </c>
      <c r="C623" s="24">
        <v>4.90642078075364E-9</v>
      </c>
    </row>
    <row r="624" spans="1:3" x14ac:dyDescent="0.2">
      <c r="A624" s="30" t="s">
        <v>623</v>
      </c>
      <c r="B624" s="24">
        <v>3.3821499608125256</v>
      </c>
      <c r="C624" s="24">
        <v>2.8301721131381692E-2</v>
      </c>
    </row>
    <row r="625" spans="1:3" x14ac:dyDescent="0.2">
      <c r="A625" s="30" t="s">
        <v>624</v>
      </c>
      <c r="B625" s="24">
        <v>3.3788050910115799</v>
      </c>
      <c r="C625" s="24">
        <v>1.4392164390457403E-2</v>
      </c>
    </row>
    <row r="626" spans="1:3" x14ac:dyDescent="0.2">
      <c r="A626" s="30" t="s">
        <v>625</v>
      </c>
      <c r="B626" s="24">
        <v>3.3756743787112424</v>
      </c>
      <c r="C626" s="24">
        <v>2.8397293740575827E-2</v>
      </c>
    </row>
    <row r="627" spans="1:3" x14ac:dyDescent="0.2">
      <c r="A627" s="30" t="s">
        <v>626</v>
      </c>
      <c r="B627" s="24">
        <v>3.3749070512860322</v>
      </c>
      <c r="C627" s="24">
        <v>5.0127064489810299E-7</v>
      </c>
    </row>
    <row r="628" spans="1:3" x14ac:dyDescent="0.2">
      <c r="A628" s="30" t="s">
        <v>627</v>
      </c>
      <c r="B628" s="24">
        <v>3.3742490524395161</v>
      </c>
      <c r="C628" s="24">
        <v>1.2254893986458421E-2</v>
      </c>
    </row>
    <row r="629" spans="1:3" x14ac:dyDescent="0.2">
      <c r="A629" s="30" t="s">
        <v>628</v>
      </c>
      <c r="B629" s="24">
        <v>3.3738899744935642</v>
      </c>
      <c r="C629" s="24">
        <v>3.9108006377301064E-3</v>
      </c>
    </row>
    <row r="630" spans="1:3" x14ac:dyDescent="0.2">
      <c r="A630" s="30" t="s">
        <v>629</v>
      </c>
      <c r="B630" s="24">
        <v>3.3721338503000631</v>
      </c>
      <c r="C630" s="24">
        <v>1.7974613370092515E-10</v>
      </c>
    </row>
    <row r="631" spans="1:3" x14ac:dyDescent="0.2">
      <c r="A631" s="30" t="s">
        <v>630</v>
      </c>
      <c r="B631" s="24">
        <v>3.3712070037053423</v>
      </c>
      <c r="C631" s="24">
        <v>3.1869634559286995E-4</v>
      </c>
    </row>
    <row r="632" spans="1:3" x14ac:dyDescent="0.2">
      <c r="A632" s="30" t="s">
        <v>631</v>
      </c>
      <c r="B632" s="24">
        <v>3.3705055440857952</v>
      </c>
      <c r="C632" s="24">
        <v>2.9439459931251655E-7</v>
      </c>
    </row>
    <row r="633" spans="1:3" x14ac:dyDescent="0.2">
      <c r="A633" s="30" t="s">
        <v>632</v>
      </c>
      <c r="B633" s="24">
        <v>3.3653546297846995</v>
      </c>
      <c r="C633" s="24">
        <v>2.7798622683569622E-3</v>
      </c>
    </row>
    <row r="634" spans="1:3" x14ac:dyDescent="0.2">
      <c r="A634" s="30" t="s">
        <v>633</v>
      </c>
      <c r="B634" s="24">
        <v>3.3625740159406714</v>
      </c>
      <c r="C634" s="24">
        <v>6.8390848956122186E-8</v>
      </c>
    </row>
    <row r="635" spans="1:3" x14ac:dyDescent="0.2">
      <c r="A635" s="30" t="s">
        <v>634</v>
      </c>
      <c r="B635" s="24">
        <v>3.3624698132779236</v>
      </c>
      <c r="C635" s="24">
        <v>8.7731266485486584E-3</v>
      </c>
    </row>
    <row r="636" spans="1:3" x14ac:dyDescent="0.2">
      <c r="A636" s="30" t="s">
        <v>635</v>
      </c>
      <c r="B636" s="24">
        <v>3.3605442681763198</v>
      </c>
      <c r="C636" s="24">
        <v>2.9981250240752584E-4</v>
      </c>
    </row>
    <row r="637" spans="1:3" x14ac:dyDescent="0.2">
      <c r="A637" s="30" t="s">
        <v>636</v>
      </c>
      <c r="B637" s="24">
        <v>3.36006203430198</v>
      </c>
      <c r="C637" s="24">
        <v>1.605817879947001E-2</v>
      </c>
    </row>
    <row r="638" spans="1:3" x14ac:dyDescent="0.2">
      <c r="A638" s="30" t="s">
        <v>637</v>
      </c>
      <c r="B638" s="24">
        <v>3.3573493851858545</v>
      </c>
      <c r="C638" s="24">
        <v>4.7908282135166173E-2</v>
      </c>
    </row>
    <row r="639" spans="1:3" x14ac:dyDescent="0.2">
      <c r="A639" s="30" t="s">
        <v>638</v>
      </c>
      <c r="B639" s="24">
        <v>3.3541100037288802</v>
      </c>
      <c r="C639" s="24">
        <v>7.1176113643789309E-3</v>
      </c>
    </row>
    <row r="640" spans="1:3" x14ac:dyDescent="0.2">
      <c r="A640" s="30" t="s">
        <v>639</v>
      </c>
      <c r="B640" s="24">
        <v>3.3540514770503096</v>
      </c>
      <c r="C640" s="24">
        <v>2.122805461784521E-4</v>
      </c>
    </row>
    <row r="641" spans="1:3" x14ac:dyDescent="0.2">
      <c r="A641" s="30" t="s">
        <v>640</v>
      </c>
      <c r="B641" s="24">
        <v>3.3533340099679898</v>
      </c>
      <c r="C641" s="24">
        <v>1.6408648216990707E-3</v>
      </c>
    </row>
    <row r="642" spans="1:3" x14ac:dyDescent="0.2">
      <c r="A642" s="30" t="s">
        <v>641</v>
      </c>
      <c r="B642" s="24">
        <v>3.352612778107396</v>
      </c>
      <c r="C642" s="24">
        <v>8.9398166265109869E-3</v>
      </c>
    </row>
    <row r="643" spans="1:3" x14ac:dyDescent="0.2">
      <c r="A643" s="30" t="s">
        <v>642</v>
      </c>
      <c r="B643" s="24">
        <v>3.3493255796374632</v>
      </c>
      <c r="C643" s="24">
        <v>2.3286393994710977E-4</v>
      </c>
    </row>
    <row r="644" spans="1:3" x14ac:dyDescent="0.2">
      <c r="A644" s="30" t="s">
        <v>643</v>
      </c>
      <c r="B644" s="24">
        <v>3.3455481452790212</v>
      </c>
      <c r="C644" s="24">
        <v>3.832803222001159E-2</v>
      </c>
    </row>
    <row r="645" spans="1:3" x14ac:dyDescent="0.2">
      <c r="A645" s="30" t="s">
        <v>644</v>
      </c>
      <c r="B645" s="24">
        <v>3.3452103527633525</v>
      </c>
      <c r="C645" s="24">
        <v>1.0959792373288556E-5</v>
      </c>
    </row>
    <row r="646" spans="1:3" x14ac:dyDescent="0.2">
      <c r="A646" s="30" t="s">
        <v>645</v>
      </c>
      <c r="B646" s="24">
        <v>3.3448271076377862</v>
      </c>
      <c r="C646" s="24">
        <v>1.3880560264449736E-4</v>
      </c>
    </row>
    <row r="647" spans="1:3" x14ac:dyDescent="0.2">
      <c r="A647" s="30" t="s">
        <v>646</v>
      </c>
      <c r="B647" s="24">
        <v>3.3433910859448761</v>
      </c>
      <c r="C647" s="24">
        <v>4.2486270044873094E-3</v>
      </c>
    </row>
    <row r="648" spans="1:3" x14ac:dyDescent="0.2">
      <c r="A648" s="30" t="s">
        <v>647</v>
      </c>
      <c r="B648" s="24">
        <v>3.3432016350564298</v>
      </c>
      <c r="C648" s="24">
        <v>4.4959532363883529E-3</v>
      </c>
    </row>
    <row r="649" spans="1:3" x14ac:dyDescent="0.2">
      <c r="A649" s="30" t="s">
        <v>648</v>
      </c>
      <c r="B649" s="24">
        <v>3.3431331866247738</v>
      </c>
      <c r="C649" s="24">
        <v>1.1638420392040463E-2</v>
      </c>
    </row>
    <row r="650" spans="1:3" x14ac:dyDescent="0.2">
      <c r="A650" s="30" t="s">
        <v>649</v>
      </c>
      <c r="B650" s="24">
        <v>3.3430777083023999</v>
      </c>
      <c r="C650" s="24">
        <v>1.6719958219989756E-2</v>
      </c>
    </row>
    <row r="651" spans="1:3" x14ac:dyDescent="0.2">
      <c r="A651" s="30" t="s">
        <v>650</v>
      </c>
      <c r="B651" s="24">
        <v>3.3425035869305675</v>
      </c>
      <c r="C651" s="24">
        <v>1.6232651794532372E-4</v>
      </c>
    </row>
    <row r="652" spans="1:3" x14ac:dyDescent="0.2">
      <c r="A652" s="30" t="s">
        <v>651</v>
      </c>
      <c r="B652" s="24">
        <v>3.3410216080900712</v>
      </c>
      <c r="C652" s="24">
        <v>2.869583155511232E-7</v>
      </c>
    </row>
    <row r="653" spans="1:3" x14ac:dyDescent="0.2">
      <c r="A653" s="30" t="s">
        <v>652</v>
      </c>
      <c r="B653" s="24">
        <v>3.3392558489798798</v>
      </c>
      <c r="C653" s="24">
        <v>1.1349093152586818E-5</v>
      </c>
    </row>
    <row r="654" spans="1:3" x14ac:dyDescent="0.2">
      <c r="A654" s="30" t="s">
        <v>653</v>
      </c>
      <c r="B654" s="24">
        <v>3.3386705214698402</v>
      </c>
      <c r="C654" s="24">
        <v>3.8685203765791202E-3</v>
      </c>
    </row>
    <row r="655" spans="1:3" x14ac:dyDescent="0.2">
      <c r="A655" s="30" t="s">
        <v>654</v>
      </c>
      <c r="B655" s="24">
        <v>3.3366344718453149</v>
      </c>
      <c r="C655" s="24">
        <v>8.6689938987053676E-4</v>
      </c>
    </row>
    <row r="656" spans="1:3" x14ac:dyDescent="0.2">
      <c r="A656" s="30" t="s">
        <v>655</v>
      </c>
      <c r="B656" s="24">
        <v>3.3330730940107376</v>
      </c>
      <c r="C656" s="24">
        <v>2.5592591244866974E-7</v>
      </c>
    </row>
    <row r="657" spans="1:3" x14ac:dyDescent="0.2">
      <c r="A657" s="30" t="s">
        <v>656</v>
      </c>
      <c r="B657" s="24">
        <v>3.332265440206378</v>
      </c>
      <c r="C657" s="24">
        <v>2.3860806156572968E-2</v>
      </c>
    </row>
    <row r="658" spans="1:3" x14ac:dyDescent="0.2">
      <c r="A658" s="30" t="s">
        <v>657</v>
      </c>
      <c r="B658" s="24">
        <v>3.331591095576075</v>
      </c>
      <c r="C658" s="24">
        <v>2.7696672398999649E-5</v>
      </c>
    </row>
    <row r="659" spans="1:3" x14ac:dyDescent="0.2">
      <c r="A659" s="30" t="s">
        <v>658</v>
      </c>
      <c r="B659" s="24">
        <v>3.3303395202981902</v>
      </c>
      <c r="C659" s="24">
        <v>6.4992204225669077E-3</v>
      </c>
    </row>
    <row r="660" spans="1:3" x14ac:dyDescent="0.2">
      <c r="A660" s="30" t="s">
        <v>659</v>
      </c>
      <c r="B660" s="24">
        <v>3.3293131701402547</v>
      </c>
      <c r="C660" s="24">
        <v>4.2940500632313833E-2</v>
      </c>
    </row>
    <row r="661" spans="1:3" x14ac:dyDescent="0.2">
      <c r="A661" s="30" t="s">
        <v>660</v>
      </c>
      <c r="B661" s="24">
        <v>3.3263673500373301</v>
      </c>
      <c r="C661" s="24">
        <v>4.1640741979818638E-2</v>
      </c>
    </row>
    <row r="662" spans="1:3" x14ac:dyDescent="0.2">
      <c r="A662" s="30" t="s">
        <v>661</v>
      </c>
      <c r="B662" s="24">
        <v>3.3259720411755191</v>
      </c>
      <c r="C662" s="24">
        <v>1.2979618458147049E-5</v>
      </c>
    </row>
    <row r="663" spans="1:3" x14ac:dyDescent="0.2">
      <c r="A663" s="30" t="s">
        <v>662</v>
      </c>
      <c r="B663" s="24">
        <v>3.3250042829522983</v>
      </c>
      <c r="C663" s="24">
        <v>1.1494105724744305E-6</v>
      </c>
    </row>
    <row r="664" spans="1:3" x14ac:dyDescent="0.2">
      <c r="A664" s="30" t="s">
        <v>663</v>
      </c>
      <c r="B664" s="24">
        <v>3.3238328921200151</v>
      </c>
      <c r="C664" s="24">
        <v>2.9498314170358874E-2</v>
      </c>
    </row>
    <row r="665" spans="1:3" x14ac:dyDescent="0.2">
      <c r="A665" s="30" t="s">
        <v>664</v>
      </c>
      <c r="B665" s="24">
        <v>3.3234194948915849</v>
      </c>
      <c r="C665" s="24">
        <v>2.7364098652992559E-2</v>
      </c>
    </row>
    <row r="666" spans="1:3" x14ac:dyDescent="0.2">
      <c r="A666" s="30" t="s">
        <v>665</v>
      </c>
      <c r="B666" s="24">
        <v>3.3193858246044221</v>
      </c>
      <c r="C666" s="24">
        <v>6.8734356378658112E-3</v>
      </c>
    </row>
    <row r="667" spans="1:3" x14ac:dyDescent="0.2">
      <c r="A667" s="30" t="s">
        <v>666</v>
      </c>
      <c r="B667" s="24">
        <v>3.3120209671669891</v>
      </c>
      <c r="C667" s="24">
        <v>5.0751891181025392E-4</v>
      </c>
    </row>
    <row r="668" spans="1:3" x14ac:dyDescent="0.2">
      <c r="A668" s="30" t="s">
        <v>667</v>
      </c>
      <c r="B668" s="24">
        <v>3.311941781727155</v>
      </c>
      <c r="C668" s="24">
        <v>1.6043023167302917E-3</v>
      </c>
    </row>
    <row r="669" spans="1:3" x14ac:dyDescent="0.2">
      <c r="A669" s="30" t="s">
        <v>668</v>
      </c>
      <c r="B669" s="24">
        <v>3.3098338098589903</v>
      </c>
      <c r="C669" s="24">
        <v>7.4693884990102341E-8</v>
      </c>
    </row>
    <row r="670" spans="1:3" x14ac:dyDescent="0.2">
      <c r="A670" s="30" t="s">
        <v>669</v>
      </c>
      <c r="B670" s="24">
        <v>3.3083375550071747</v>
      </c>
      <c r="C670" s="24">
        <v>2.4323934655520896E-2</v>
      </c>
    </row>
    <row r="671" spans="1:3" x14ac:dyDescent="0.2">
      <c r="A671" s="30" t="s">
        <v>670</v>
      </c>
      <c r="B671" s="24">
        <v>3.3079364994864568</v>
      </c>
      <c r="C671" s="24">
        <v>2.5952664547552952E-3</v>
      </c>
    </row>
    <row r="672" spans="1:3" x14ac:dyDescent="0.2">
      <c r="A672" s="30" t="s">
        <v>671</v>
      </c>
      <c r="B672" s="24">
        <v>3.3058100998577125</v>
      </c>
      <c r="C672" s="24">
        <v>2.602893654969908E-2</v>
      </c>
    </row>
    <row r="673" spans="1:3" x14ac:dyDescent="0.2">
      <c r="A673" s="30" t="s">
        <v>672</v>
      </c>
      <c r="B673" s="24">
        <v>3.3051713798544404</v>
      </c>
      <c r="C673" s="24">
        <v>3.9003538802761956E-9</v>
      </c>
    </row>
    <row r="674" spans="1:3" x14ac:dyDescent="0.2">
      <c r="A674" s="30" t="s">
        <v>673</v>
      </c>
      <c r="B674" s="24">
        <v>3.3029534839561498</v>
      </c>
      <c r="C674" s="24">
        <v>2.4751425779454408E-2</v>
      </c>
    </row>
    <row r="675" spans="1:3" x14ac:dyDescent="0.2">
      <c r="A675" s="30" t="s">
        <v>674</v>
      </c>
      <c r="B675" s="24">
        <v>3.2997723159326897</v>
      </c>
      <c r="C675" s="24">
        <v>2.125141990233705E-5</v>
      </c>
    </row>
    <row r="676" spans="1:3" x14ac:dyDescent="0.2">
      <c r="A676" s="30" t="s">
        <v>675</v>
      </c>
      <c r="B676" s="24">
        <v>3.2977932552904647</v>
      </c>
      <c r="C676" s="24">
        <v>4.4204614116881268E-3</v>
      </c>
    </row>
    <row r="677" spans="1:3" x14ac:dyDescent="0.2">
      <c r="A677" s="30" t="s">
        <v>676</v>
      </c>
      <c r="B677" s="24">
        <v>3.2970875796863282</v>
      </c>
      <c r="C677" s="24">
        <v>4.4872121890942892E-6</v>
      </c>
    </row>
    <row r="678" spans="1:3" x14ac:dyDescent="0.2">
      <c r="A678" s="30" t="s">
        <v>677</v>
      </c>
      <c r="B678" s="24">
        <v>3.294366242830161</v>
      </c>
      <c r="C678" s="24">
        <v>1.8369643648498864E-2</v>
      </c>
    </row>
    <row r="679" spans="1:3" x14ac:dyDescent="0.2">
      <c r="A679" s="30" t="s">
        <v>678</v>
      </c>
      <c r="B679" s="24">
        <v>3.2909732784030399</v>
      </c>
      <c r="C679" s="24">
        <v>1.1728528398122658E-2</v>
      </c>
    </row>
    <row r="680" spans="1:3" x14ac:dyDescent="0.2">
      <c r="A680" s="30" t="s">
        <v>679</v>
      </c>
      <c r="B680" s="24">
        <v>3.2909385918529317</v>
      </c>
      <c r="C680" s="24">
        <v>1.6814601286443805E-2</v>
      </c>
    </row>
    <row r="681" spans="1:3" x14ac:dyDescent="0.2">
      <c r="A681" s="30" t="s">
        <v>680</v>
      </c>
      <c r="B681" s="24">
        <v>3.2891470923659298</v>
      </c>
      <c r="C681" s="24">
        <v>1.0697170460999985E-2</v>
      </c>
    </row>
    <row r="682" spans="1:3" x14ac:dyDescent="0.2">
      <c r="A682" s="30" t="s">
        <v>681</v>
      </c>
      <c r="B682" s="24">
        <v>3.2887366681709302</v>
      </c>
      <c r="C682" s="24">
        <v>3.8151050557426263E-4</v>
      </c>
    </row>
    <row r="683" spans="1:3" x14ac:dyDescent="0.2">
      <c r="A683" s="30" t="s">
        <v>682</v>
      </c>
      <c r="B683" s="24">
        <v>3.2842180635768288</v>
      </c>
      <c r="C683" s="24">
        <v>3.6431719425640403E-6</v>
      </c>
    </row>
    <row r="684" spans="1:3" x14ac:dyDescent="0.2">
      <c r="A684" s="30" t="s">
        <v>683</v>
      </c>
      <c r="B684" s="24">
        <v>3.2830703413266362</v>
      </c>
      <c r="C684" s="24">
        <v>1.7075521596545035E-2</v>
      </c>
    </row>
    <row r="685" spans="1:3" x14ac:dyDescent="0.2">
      <c r="A685" s="30" t="s">
        <v>684</v>
      </c>
      <c r="B685" s="24">
        <v>3.2826745355768865</v>
      </c>
      <c r="C685" s="24">
        <v>4.6568634831775811E-3</v>
      </c>
    </row>
    <row r="686" spans="1:3" x14ac:dyDescent="0.2">
      <c r="A686" s="30" t="s">
        <v>685</v>
      </c>
      <c r="B686" s="24">
        <v>3.28254651934764</v>
      </c>
      <c r="C686" s="24">
        <v>2.0299378659630319E-2</v>
      </c>
    </row>
    <row r="687" spans="1:3" x14ac:dyDescent="0.2">
      <c r="A687" s="30" t="s">
        <v>686</v>
      </c>
      <c r="B687" s="24">
        <v>3.279010536336957</v>
      </c>
      <c r="C687" s="24">
        <v>2.20775453145668E-3</v>
      </c>
    </row>
    <row r="688" spans="1:3" x14ac:dyDescent="0.2">
      <c r="A688" s="30" t="s">
        <v>687</v>
      </c>
      <c r="B688" s="24">
        <v>3.2781143451091554</v>
      </c>
      <c r="C688" s="24">
        <v>1.2475333171819818E-5</v>
      </c>
    </row>
    <row r="689" spans="1:3" x14ac:dyDescent="0.2">
      <c r="A689" s="30" t="s">
        <v>688</v>
      </c>
      <c r="B689" s="24">
        <v>3.2748149126073329</v>
      </c>
      <c r="C689" s="24">
        <v>5.7239719787575598E-3</v>
      </c>
    </row>
    <row r="690" spans="1:3" x14ac:dyDescent="0.2">
      <c r="A690" s="30" t="s">
        <v>689</v>
      </c>
      <c r="B690" s="24">
        <v>3.2727839072020601</v>
      </c>
      <c r="C690" s="24">
        <v>8.1968768818044511E-3</v>
      </c>
    </row>
    <row r="691" spans="1:3" x14ac:dyDescent="0.2">
      <c r="A691" s="30" t="s">
        <v>690</v>
      </c>
      <c r="B691" s="24">
        <v>3.2696715558669101</v>
      </c>
      <c r="C691" s="24">
        <v>7.513150632940893E-3</v>
      </c>
    </row>
    <row r="692" spans="1:3" x14ac:dyDescent="0.2">
      <c r="A692" s="30" t="s">
        <v>691</v>
      </c>
      <c r="B692" s="24">
        <v>3.2684968367339557</v>
      </c>
      <c r="C692" s="24">
        <v>1.5458468005880408E-7</v>
      </c>
    </row>
    <row r="693" spans="1:3" x14ac:dyDescent="0.2">
      <c r="A693" s="30" t="s">
        <v>692</v>
      </c>
      <c r="B693" s="24">
        <v>3.2660180678440014</v>
      </c>
      <c r="C693" s="24">
        <v>7.9714783432422028E-4</v>
      </c>
    </row>
    <row r="694" spans="1:3" x14ac:dyDescent="0.2">
      <c r="A694" s="30" t="s">
        <v>693</v>
      </c>
      <c r="B694" s="24">
        <v>3.2658047335338369</v>
      </c>
      <c r="C694" s="24">
        <v>2.0278920792723286E-3</v>
      </c>
    </row>
    <row r="695" spans="1:3" x14ac:dyDescent="0.2">
      <c r="A695" s="30" t="s">
        <v>694</v>
      </c>
      <c r="B695" s="24">
        <v>3.2648111687068635</v>
      </c>
      <c r="C695" s="24">
        <v>2.0529545331181509E-2</v>
      </c>
    </row>
    <row r="696" spans="1:3" x14ac:dyDescent="0.2">
      <c r="A696" s="30" t="s">
        <v>695</v>
      </c>
      <c r="B696" s="24">
        <v>3.2640672948172331</v>
      </c>
      <c r="C696" s="24">
        <v>5.0476231342449606E-4</v>
      </c>
    </row>
    <row r="697" spans="1:3" x14ac:dyDescent="0.2">
      <c r="A697" s="30" t="s">
        <v>696</v>
      </c>
      <c r="B697" s="24">
        <v>3.2613991870298626</v>
      </c>
      <c r="C697" s="24">
        <v>4.6735056163719119E-2</v>
      </c>
    </row>
    <row r="698" spans="1:3" x14ac:dyDescent="0.2">
      <c r="A698" s="30" t="s">
        <v>697</v>
      </c>
      <c r="B698" s="24">
        <v>3.2584789402846202</v>
      </c>
      <c r="C698" s="24">
        <v>5.7274888626793598E-4</v>
      </c>
    </row>
    <row r="699" spans="1:3" x14ac:dyDescent="0.2">
      <c r="A699" s="30" t="s">
        <v>698</v>
      </c>
      <c r="B699" s="24">
        <v>3.2582968896776801</v>
      </c>
      <c r="C699" s="24">
        <v>2.0013459060764432E-2</v>
      </c>
    </row>
    <row r="700" spans="1:3" x14ac:dyDescent="0.2">
      <c r="A700" s="30" t="s">
        <v>699</v>
      </c>
      <c r="B700" s="24">
        <v>3.2567628513212799</v>
      </c>
      <c r="C700" s="24">
        <v>2.1823844151078558E-2</v>
      </c>
    </row>
    <row r="701" spans="1:3" x14ac:dyDescent="0.2">
      <c r="A701" s="30" t="s">
        <v>700</v>
      </c>
      <c r="B701" s="24">
        <v>3.2565428260005764</v>
      </c>
      <c r="C701" s="24">
        <v>3.0901322073740513E-3</v>
      </c>
    </row>
    <row r="702" spans="1:3" x14ac:dyDescent="0.2">
      <c r="A702" s="30" t="s">
        <v>701</v>
      </c>
      <c r="B702" s="24">
        <v>3.2560689033334302</v>
      </c>
      <c r="C702" s="24">
        <v>1.7570423316945791E-2</v>
      </c>
    </row>
    <row r="703" spans="1:3" x14ac:dyDescent="0.2">
      <c r="A703" s="30" t="s">
        <v>702</v>
      </c>
      <c r="B703" s="24">
        <v>3.2554545777653501</v>
      </c>
      <c r="C703" s="24">
        <v>2.1325361592754836E-5</v>
      </c>
    </row>
    <row r="704" spans="1:3" x14ac:dyDescent="0.2">
      <c r="A704" s="30" t="s">
        <v>703</v>
      </c>
      <c r="B704" s="24">
        <v>3.25346073707321</v>
      </c>
      <c r="C704" s="24">
        <v>1.7419302425136566E-2</v>
      </c>
    </row>
    <row r="705" spans="1:3" x14ac:dyDescent="0.2">
      <c r="A705" s="30" t="s">
        <v>704</v>
      </c>
      <c r="B705" s="24">
        <v>3.2531167452486098</v>
      </c>
      <c r="C705" s="24">
        <v>5.5274730860558847E-5</v>
      </c>
    </row>
    <row r="706" spans="1:3" x14ac:dyDescent="0.2">
      <c r="A706" s="30" t="s">
        <v>705</v>
      </c>
      <c r="B706" s="24">
        <v>3.2388712597364262</v>
      </c>
      <c r="C706" s="24">
        <v>1.6453888635689593E-5</v>
      </c>
    </row>
    <row r="707" spans="1:3" x14ac:dyDescent="0.2">
      <c r="A707" s="30" t="s">
        <v>706</v>
      </c>
      <c r="B707" s="24">
        <v>3.23865545383737</v>
      </c>
      <c r="C707" s="24">
        <v>7.9877529730003304E-3</v>
      </c>
    </row>
    <row r="708" spans="1:3" x14ac:dyDescent="0.2">
      <c r="A708" s="30" t="s">
        <v>707</v>
      </c>
      <c r="B708" s="24">
        <v>3.2314836321475746</v>
      </c>
      <c r="C708" s="24">
        <v>1.1905893144311095E-2</v>
      </c>
    </row>
    <row r="709" spans="1:3" x14ac:dyDescent="0.2">
      <c r="A709" s="30" t="s">
        <v>708</v>
      </c>
      <c r="B709" s="24">
        <v>3.2303816609414184</v>
      </c>
      <c r="C709" s="24">
        <v>2.0985891104832649E-2</v>
      </c>
    </row>
    <row r="710" spans="1:3" x14ac:dyDescent="0.2">
      <c r="A710" s="30" t="s">
        <v>709</v>
      </c>
      <c r="B710" s="24">
        <v>3.2302353555963705</v>
      </c>
      <c r="C710" s="24">
        <v>7.863526197908417E-7</v>
      </c>
    </row>
    <row r="711" spans="1:3" x14ac:dyDescent="0.2">
      <c r="A711" s="30" t="s">
        <v>710</v>
      </c>
      <c r="B711" s="24">
        <v>3.2296640851263301</v>
      </c>
      <c r="C711" s="24">
        <v>4.5916175631352363E-2</v>
      </c>
    </row>
    <row r="712" spans="1:3" x14ac:dyDescent="0.2">
      <c r="A712" s="30" t="s">
        <v>711</v>
      </c>
      <c r="B712" s="24">
        <v>3.2288892492419898</v>
      </c>
      <c r="C712" s="24">
        <v>1.9974464269032952E-3</v>
      </c>
    </row>
    <row r="713" spans="1:3" x14ac:dyDescent="0.2">
      <c r="A713" s="30" t="s">
        <v>712</v>
      </c>
      <c r="B713" s="24">
        <v>3.2252655758124198</v>
      </c>
      <c r="C713" s="24">
        <v>2.0056182422520514E-2</v>
      </c>
    </row>
    <row r="714" spans="1:3" x14ac:dyDescent="0.2">
      <c r="A714" s="30" t="s">
        <v>713</v>
      </c>
      <c r="B714" s="24">
        <v>3.2221563263510618</v>
      </c>
      <c r="C714" s="24">
        <v>4.9340714919378402E-3</v>
      </c>
    </row>
    <row r="715" spans="1:3" x14ac:dyDescent="0.2">
      <c r="A715" s="30" t="s">
        <v>714</v>
      </c>
      <c r="B715" s="24">
        <v>3.2187103476746701</v>
      </c>
      <c r="C715" s="24">
        <v>4.39529892459668E-2</v>
      </c>
    </row>
    <row r="716" spans="1:3" x14ac:dyDescent="0.2">
      <c r="A716" s="30" t="s">
        <v>715</v>
      </c>
      <c r="B716" s="24">
        <v>3.2124070232761817</v>
      </c>
      <c r="C716" s="24">
        <v>1.3905487708638307E-7</v>
      </c>
    </row>
    <row r="717" spans="1:3" x14ac:dyDescent="0.2">
      <c r="A717" s="30" t="s">
        <v>716</v>
      </c>
      <c r="B717" s="24">
        <v>3.2114352772418067</v>
      </c>
      <c r="C717" s="24">
        <v>3.0099067106878163E-2</v>
      </c>
    </row>
    <row r="718" spans="1:3" x14ac:dyDescent="0.2">
      <c r="A718" s="30" t="s">
        <v>717</v>
      </c>
      <c r="B718" s="24">
        <v>3.2083838491834769</v>
      </c>
      <c r="C718" s="24">
        <v>3.2983414970331609E-2</v>
      </c>
    </row>
    <row r="719" spans="1:3" x14ac:dyDescent="0.2">
      <c r="A719" s="30" t="s">
        <v>718</v>
      </c>
      <c r="B719" s="24">
        <v>3.2062079617238779</v>
      </c>
      <c r="C719" s="24">
        <v>1.0656404216212292E-2</v>
      </c>
    </row>
    <row r="720" spans="1:3" x14ac:dyDescent="0.2">
      <c r="A720" s="30" t="s">
        <v>719</v>
      </c>
      <c r="B720" s="24">
        <v>3.1998764011929852</v>
      </c>
      <c r="C720" s="24">
        <v>4.3931508920882059E-2</v>
      </c>
    </row>
    <row r="721" spans="1:3" x14ac:dyDescent="0.2">
      <c r="A721" s="30" t="s">
        <v>720</v>
      </c>
      <c r="B721" s="24">
        <v>3.1962254558189525</v>
      </c>
      <c r="C721" s="24">
        <v>2.2291972591689541E-2</v>
      </c>
    </row>
    <row r="722" spans="1:3" x14ac:dyDescent="0.2">
      <c r="A722" s="30" t="s">
        <v>721</v>
      </c>
      <c r="B722" s="24">
        <v>3.1945264156138635</v>
      </c>
      <c r="C722" s="24">
        <v>5.9381274126946541E-7</v>
      </c>
    </row>
    <row r="723" spans="1:3" x14ac:dyDescent="0.2">
      <c r="A723" s="30" t="s">
        <v>722</v>
      </c>
      <c r="B723" s="24">
        <v>3.1861577905508707</v>
      </c>
      <c r="C723" s="24">
        <v>4.5923017309077822E-7</v>
      </c>
    </row>
    <row r="724" spans="1:3" x14ac:dyDescent="0.2">
      <c r="A724" s="30" t="s">
        <v>723</v>
      </c>
      <c r="B724" s="24">
        <v>3.1841099753575977</v>
      </c>
      <c r="C724" s="24">
        <v>3.1096275664687745E-3</v>
      </c>
    </row>
    <row r="725" spans="1:3" x14ac:dyDescent="0.2">
      <c r="A725" s="30" t="s">
        <v>724</v>
      </c>
      <c r="B725" s="24">
        <v>3.182782958471515</v>
      </c>
      <c r="C725" s="24">
        <v>1.4104961885705775E-4</v>
      </c>
    </row>
    <row r="726" spans="1:3" x14ac:dyDescent="0.2">
      <c r="A726" s="30" t="s">
        <v>725</v>
      </c>
      <c r="B726" s="24">
        <v>3.1818896983291935</v>
      </c>
      <c r="C726" s="24">
        <v>7.9610260728913192E-3</v>
      </c>
    </row>
    <row r="727" spans="1:3" x14ac:dyDescent="0.2">
      <c r="A727" s="30" t="s">
        <v>726</v>
      </c>
      <c r="B727" s="24">
        <v>3.1817275229750215</v>
      </c>
      <c r="C727" s="24">
        <v>1.206278304890828E-6</v>
      </c>
    </row>
    <row r="728" spans="1:3" x14ac:dyDescent="0.2">
      <c r="A728" s="30" t="s">
        <v>727</v>
      </c>
      <c r="B728" s="24">
        <v>3.1811913581853903</v>
      </c>
      <c r="C728" s="24">
        <v>2.7385650777392187E-4</v>
      </c>
    </row>
    <row r="729" spans="1:3" x14ac:dyDescent="0.2">
      <c r="A729" s="30" t="s">
        <v>728</v>
      </c>
      <c r="B729" s="24">
        <v>3.1804655252168001</v>
      </c>
      <c r="C729" s="24">
        <v>9.399418134040341E-3</v>
      </c>
    </row>
    <row r="730" spans="1:3" x14ac:dyDescent="0.2">
      <c r="A730" s="30" t="s">
        <v>729</v>
      </c>
      <c r="B730" s="24">
        <v>3.1796152205081576</v>
      </c>
      <c r="C730" s="24">
        <v>4.2802559551768997E-4</v>
      </c>
    </row>
    <row r="731" spans="1:3" x14ac:dyDescent="0.2">
      <c r="A731" s="30" t="s">
        <v>730</v>
      </c>
      <c r="B731" s="24">
        <v>3.1783990029559104</v>
      </c>
      <c r="C731" s="24">
        <v>5.0830569054224409E-3</v>
      </c>
    </row>
    <row r="732" spans="1:3" x14ac:dyDescent="0.2">
      <c r="A732" s="30" t="s">
        <v>731</v>
      </c>
      <c r="B732" s="24">
        <v>3.1782808841409484</v>
      </c>
      <c r="C732" s="24">
        <v>1.0807400328780032E-5</v>
      </c>
    </row>
    <row r="733" spans="1:3" x14ac:dyDescent="0.2">
      <c r="A733" s="30" t="s">
        <v>732</v>
      </c>
      <c r="B733" s="24">
        <v>3.1732542827147858</v>
      </c>
      <c r="C733" s="24">
        <v>3.2060412342387046E-2</v>
      </c>
    </row>
    <row r="734" spans="1:3" x14ac:dyDescent="0.2">
      <c r="A734" s="30" t="s">
        <v>733</v>
      </c>
      <c r="B734" s="24">
        <v>3.1715505538325668</v>
      </c>
      <c r="C734" s="24">
        <v>9.54655658367249E-3</v>
      </c>
    </row>
    <row r="735" spans="1:3" x14ac:dyDescent="0.2">
      <c r="A735" s="30" t="s">
        <v>734</v>
      </c>
      <c r="B735" s="24">
        <v>3.1695118888156752</v>
      </c>
      <c r="C735" s="24">
        <v>8.5676780950285497E-3</v>
      </c>
    </row>
    <row r="736" spans="1:3" x14ac:dyDescent="0.2">
      <c r="A736" s="30" t="s">
        <v>735</v>
      </c>
      <c r="B736" s="24">
        <v>3.168311311112435</v>
      </c>
      <c r="C736" s="24">
        <v>1.4073624289002192E-2</v>
      </c>
    </row>
    <row r="737" spans="1:3" x14ac:dyDescent="0.2">
      <c r="A737" s="30" t="s">
        <v>736</v>
      </c>
      <c r="B737" s="24">
        <v>3.167986795351323</v>
      </c>
      <c r="C737" s="24">
        <v>1.3270524431739452E-9</v>
      </c>
    </row>
    <row r="738" spans="1:3" x14ac:dyDescent="0.2">
      <c r="A738" s="30" t="s">
        <v>737</v>
      </c>
      <c r="B738" s="24">
        <v>3.1669285778563818</v>
      </c>
      <c r="C738" s="24">
        <v>5.4126840304525218E-5</v>
      </c>
    </row>
    <row r="739" spans="1:3" x14ac:dyDescent="0.2">
      <c r="A739" s="30" t="s">
        <v>738</v>
      </c>
      <c r="B739" s="24">
        <v>3.1664297492540636</v>
      </c>
      <c r="C739" s="24">
        <v>2.4349572209992711E-2</v>
      </c>
    </row>
    <row r="740" spans="1:3" x14ac:dyDescent="0.2">
      <c r="A740" s="30" t="s">
        <v>739</v>
      </c>
      <c r="B740" s="24">
        <v>3.1647477035127829</v>
      </c>
      <c r="C740" s="24">
        <v>1.0497562084010589E-2</v>
      </c>
    </row>
    <row r="741" spans="1:3" x14ac:dyDescent="0.2">
      <c r="A741" s="30" t="s">
        <v>740</v>
      </c>
      <c r="B741" s="24">
        <v>3.1579027149747909</v>
      </c>
      <c r="C741" s="24">
        <v>4.9214531322470877E-5</v>
      </c>
    </row>
    <row r="742" spans="1:3" x14ac:dyDescent="0.2">
      <c r="A742" s="30" t="s">
        <v>741</v>
      </c>
      <c r="B742" s="24">
        <v>3.1556282564382201</v>
      </c>
      <c r="C742" s="24">
        <v>2.9050438613953636E-2</v>
      </c>
    </row>
    <row r="743" spans="1:3" x14ac:dyDescent="0.2">
      <c r="A743" s="30" t="s">
        <v>742</v>
      </c>
      <c r="B743" s="24">
        <v>3.1551209251331498</v>
      </c>
      <c r="C743" s="24">
        <v>2.8453013534665609E-3</v>
      </c>
    </row>
    <row r="744" spans="1:3" x14ac:dyDescent="0.2">
      <c r="A744" s="30" t="s">
        <v>743</v>
      </c>
      <c r="B744" s="24">
        <v>3.15471674827843</v>
      </c>
      <c r="C744" s="24">
        <v>3.122382764898337E-2</v>
      </c>
    </row>
    <row r="745" spans="1:3" x14ac:dyDescent="0.2">
      <c r="A745" s="30" t="s">
        <v>744</v>
      </c>
      <c r="B745" s="24">
        <v>3.1507442299841899</v>
      </c>
      <c r="C745" s="24">
        <v>4.9501740465914176E-5</v>
      </c>
    </row>
    <row r="746" spans="1:3" x14ac:dyDescent="0.2">
      <c r="A746" s="30" t="s">
        <v>745</v>
      </c>
      <c r="B746" s="24">
        <v>3.1488872799828731</v>
      </c>
      <c r="C746" s="24">
        <v>5.2594611184044694E-3</v>
      </c>
    </row>
    <row r="747" spans="1:3" x14ac:dyDescent="0.2">
      <c r="A747" s="30" t="s">
        <v>746</v>
      </c>
      <c r="B747" s="24">
        <v>3.1480524012943398</v>
      </c>
      <c r="C747" s="24">
        <v>4.0965161358180464E-2</v>
      </c>
    </row>
    <row r="748" spans="1:3" x14ac:dyDescent="0.2">
      <c r="A748" s="30" t="s">
        <v>747</v>
      </c>
      <c r="B748" s="24">
        <v>3.1472623556244765</v>
      </c>
      <c r="C748" s="24">
        <v>1.3130794241929797E-2</v>
      </c>
    </row>
    <row r="749" spans="1:3" x14ac:dyDescent="0.2">
      <c r="A749" s="30" t="s">
        <v>748</v>
      </c>
      <c r="B749" s="24">
        <v>3.1442725306321702</v>
      </c>
      <c r="C749" s="24">
        <v>4.7757887835550711E-2</v>
      </c>
    </row>
    <row r="750" spans="1:3" x14ac:dyDescent="0.2">
      <c r="A750" s="30" t="s">
        <v>749</v>
      </c>
      <c r="B750" s="24">
        <v>3.1415635929863188</v>
      </c>
      <c r="C750" s="24">
        <v>7.0413953088965667E-4</v>
      </c>
    </row>
    <row r="751" spans="1:3" x14ac:dyDescent="0.2">
      <c r="A751" s="30" t="s">
        <v>750</v>
      </c>
      <c r="B751" s="24">
        <v>3.1411212620456688</v>
      </c>
      <c r="C751" s="24">
        <v>4.3710513872953607E-6</v>
      </c>
    </row>
    <row r="752" spans="1:3" x14ac:dyDescent="0.2">
      <c r="A752" s="30" t="s">
        <v>751</v>
      </c>
      <c r="B752" s="24">
        <v>3.1362954082919785</v>
      </c>
      <c r="C752" s="24">
        <v>1.6589024420151137E-2</v>
      </c>
    </row>
    <row r="753" spans="1:3" x14ac:dyDescent="0.2">
      <c r="A753" s="30" t="s">
        <v>752</v>
      </c>
      <c r="B753" s="24">
        <v>3.1317131165622287</v>
      </c>
      <c r="C753" s="24">
        <v>9.5439499862545619E-3</v>
      </c>
    </row>
    <row r="754" spans="1:3" x14ac:dyDescent="0.2">
      <c r="A754" s="30" t="s">
        <v>753</v>
      </c>
      <c r="B754" s="24">
        <v>3.1308730518447478</v>
      </c>
      <c r="C754" s="24">
        <v>4.3786356880608453E-2</v>
      </c>
    </row>
    <row r="755" spans="1:3" x14ac:dyDescent="0.2">
      <c r="A755" s="30" t="s">
        <v>754</v>
      </c>
      <c r="B755" s="24">
        <v>3.1307207708443152</v>
      </c>
      <c r="C755" s="24">
        <v>4.4702409579961015E-2</v>
      </c>
    </row>
    <row r="756" spans="1:3" x14ac:dyDescent="0.2">
      <c r="A756" s="30" t="s">
        <v>755</v>
      </c>
      <c r="B756" s="24">
        <v>3.130458392199162</v>
      </c>
      <c r="C756" s="24">
        <v>3.5684973434204389E-2</v>
      </c>
    </row>
    <row r="757" spans="1:3" x14ac:dyDescent="0.2">
      <c r="A757" s="30" t="s">
        <v>756</v>
      </c>
      <c r="B757" s="24">
        <v>3.1303157520129234</v>
      </c>
      <c r="C757" s="24">
        <v>3.8350182416895847E-8</v>
      </c>
    </row>
    <row r="758" spans="1:3" x14ac:dyDescent="0.2">
      <c r="A758" s="30" t="s">
        <v>757</v>
      </c>
      <c r="B758" s="24">
        <v>3.1267185010092602</v>
      </c>
      <c r="C758" s="24">
        <v>7.2209188179921504E-3</v>
      </c>
    </row>
    <row r="759" spans="1:3" x14ac:dyDescent="0.2">
      <c r="A759" s="30" t="s">
        <v>758</v>
      </c>
      <c r="B759" s="24">
        <v>3.1259049638864269</v>
      </c>
      <c r="C759" s="24">
        <v>2.995763172157944E-3</v>
      </c>
    </row>
    <row r="760" spans="1:3" x14ac:dyDescent="0.2">
      <c r="A760" s="30" t="s">
        <v>759</v>
      </c>
      <c r="B760" s="24">
        <v>3.1253272884933101</v>
      </c>
      <c r="C760" s="24">
        <v>2.9138771937131703E-2</v>
      </c>
    </row>
    <row r="761" spans="1:3" x14ac:dyDescent="0.2">
      <c r="A761" s="30" t="s">
        <v>760</v>
      </c>
      <c r="B761" s="24">
        <v>3.1150482147860683</v>
      </c>
      <c r="C761" s="24">
        <v>5.0608407333118484E-4</v>
      </c>
    </row>
    <row r="762" spans="1:3" x14ac:dyDescent="0.2">
      <c r="A762" s="30" t="s">
        <v>761</v>
      </c>
      <c r="B762" s="24">
        <v>3.113873130624158</v>
      </c>
      <c r="C762" s="24">
        <v>1.5004151139602824E-2</v>
      </c>
    </row>
    <row r="763" spans="1:3" x14ac:dyDescent="0.2">
      <c r="A763" s="30" t="s">
        <v>762</v>
      </c>
      <c r="B763" s="24">
        <v>3.1136164763741094</v>
      </c>
      <c r="C763" s="24">
        <v>1.0319538435559006E-5</v>
      </c>
    </row>
    <row r="764" spans="1:3" x14ac:dyDescent="0.2">
      <c r="A764" s="30" t="s">
        <v>763</v>
      </c>
      <c r="B764" s="24">
        <v>3.1121800019767094</v>
      </c>
      <c r="C764" s="24">
        <v>3.8359277733391579E-5</v>
      </c>
    </row>
    <row r="765" spans="1:3" x14ac:dyDescent="0.2">
      <c r="A765" s="30" t="s">
        <v>764</v>
      </c>
      <c r="B765" s="24">
        <v>3.1093054094251551</v>
      </c>
      <c r="C765" s="24">
        <v>1.3957331544275272E-4</v>
      </c>
    </row>
    <row r="766" spans="1:3" x14ac:dyDescent="0.2">
      <c r="A766" s="30" t="s">
        <v>765</v>
      </c>
      <c r="B766" s="24">
        <v>3.1085301901280662</v>
      </c>
      <c r="C766" s="24">
        <v>1.1285815132063393E-2</v>
      </c>
    </row>
    <row r="767" spans="1:3" x14ac:dyDescent="0.2">
      <c r="A767" s="30" t="s">
        <v>766</v>
      </c>
      <c r="B767" s="24">
        <v>3.107747661899376</v>
      </c>
      <c r="C767" s="24">
        <v>1.2187472949828683E-5</v>
      </c>
    </row>
    <row r="768" spans="1:3" x14ac:dyDescent="0.2">
      <c r="A768" s="30" t="s">
        <v>767</v>
      </c>
      <c r="B768" s="24">
        <v>3.1030199746794027</v>
      </c>
      <c r="C768" s="24">
        <v>4.558434321986495E-6</v>
      </c>
    </row>
    <row r="769" spans="1:3" x14ac:dyDescent="0.2">
      <c r="A769" s="30" t="s">
        <v>768</v>
      </c>
      <c r="B769" s="24">
        <v>3.1022168487293138</v>
      </c>
      <c r="C769" s="24">
        <v>4.729059421590494E-7</v>
      </c>
    </row>
    <row r="770" spans="1:3" x14ac:dyDescent="0.2">
      <c r="A770" s="30" t="s">
        <v>769</v>
      </c>
      <c r="B770" s="24">
        <v>3.1019288837528749</v>
      </c>
      <c r="C770" s="24">
        <v>3.1472977794976608E-8</v>
      </c>
    </row>
    <row r="771" spans="1:3" x14ac:dyDescent="0.2">
      <c r="A771" s="30" t="s">
        <v>770</v>
      </c>
      <c r="B771" s="24">
        <v>3.1017623834564341</v>
      </c>
      <c r="C771" s="24">
        <v>2.5449297038156651E-8</v>
      </c>
    </row>
    <row r="772" spans="1:3" x14ac:dyDescent="0.2">
      <c r="A772" s="30" t="s">
        <v>771</v>
      </c>
      <c r="B772" s="24">
        <v>3.1010336631407198</v>
      </c>
      <c r="C772" s="24">
        <v>4.4010563557019316E-5</v>
      </c>
    </row>
    <row r="773" spans="1:3" x14ac:dyDescent="0.2">
      <c r="A773" s="30" t="s">
        <v>772</v>
      </c>
      <c r="B773" s="24">
        <v>3.0990089875482374</v>
      </c>
      <c r="C773" s="24">
        <v>3.0459152420880887E-5</v>
      </c>
    </row>
    <row r="774" spans="1:3" x14ac:dyDescent="0.2">
      <c r="A774" s="30" t="s">
        <v>773</v>
      </c>
      <c r="B774" s="24">
        <v>3.0978412794513046</v>
      </c>
      <c r="C774" s="24">
        <v>4.1622693504938163E-2</v>
      </c>
    </row>
    <row r="775" spans="1:3" x14ac:dyDescent="0.2">
      <c r="A775" s="30" t="s">
        <v>774</v>
      </c>
      <c r="B775" s="24">
        <v>3.0951457412526997</v>
      </c>
      <c r="C775" s="24">
        <v>1.8002683801653397E-7</v>
      </c>
    </row>
    <row r="776" spans="1:3" x14ac:dyDescent="0.2">
      <c r="A776" s="30" t="s">
        <v>775</v>
      </c>
      <c r="B776" s="24">
        <v>3.0944949087469</v>
      </c>
      <c r="C776" s="24">
        <v>1.6039807204086911E-4</v>
      </c>
    </row>
    <row r="777" spans="1:3" x14ac:dyDescent="0.2">
      <c r="A777" s="30" t="s">
        <v>776</v>
      </c>
      <c r="B777" s="24">
        <v>3.0941139578406482</v>
      </c>
      <c r="C777" s="24">
        <v>1.8682289045672544E-7</v>
      </c>
    </row>
    <row r="778" spans="1:3" x14ac:dyDescent="0.2">
      <c r="A778" s="30" t="s">
        <v>777</v>
      </c>
      <c r="B778" s="24">
        <v>3.0887879591299603</v>
      </c>
      <c r="C778" s="24">
        <v>9.6486366425591365E-3</v>
      </c>
    </row>
    <row r="779" spans="1:3" x14ac:dyDescent="0.2">
      <c r="A779" s="30" t="s">
        <v>778</v>
      </c>
      <c r="B779" s="24">
        <v>3.0886765206759099</v>
      </c>
      <c r="C779" s="24">
        <v>3.2886888821666162E-2</v>
      </c>
    </row>
    <row r="780" spans="1:3" x14ac:dyDescent="0.2">
      <c r="A780" s="30" t="s">
        <v>779</v>
      </c>
      <c r="B780" s="24">
        <v>3.0883509771677762</v>
      </c>
      <c r="C780" s="24">
        <v>4.8263599988341878E-2</v>
      </c>
    </row>
    <row r="781" spans="1:3" x14ac:dyDescent="0.2">
      <c r="A781" s="30" t="s">
        <v>780</v>
      </c>
      <c r="B781" s="24">
        <v>3.0843236291279874</v>
      </c>
      <c r="C781" s="24">
        <v>2.0444041452559275E-8</v>
      </c>
    </row>
    <row r="782" spans="1:3" x14ac:dyDescent="0.2">
      <c r="A782" s="30" t="s">
        <v>781</v>
      </c>
      <c r="B782" s="24">
        <v>3.08344616423468</v>
      </c>
      <c r="C782" s="24">
        <v>4.7745818101249511E-2</v>
      </c>
    </row>
    <row r="783" spans="1:3" x14ac:dyDescent="0.2">
      <c r="A783" s="30" t="s">
        <v>782</v>
      </c>
      <c r="B783" s="24">
        <v>3.0811153560456166</v>
      </c>
      <c r="C783" s="24">
        <v>3.7343952477565542E-2</v>
      </c>
    </row>
    <row r="784" spans="1:3" x14ac:dyDescent="0.2">
      <c r="A784" s="30" t="s">
        <v>783</v>
      </c>
      <c r="B784" s="24">
        <v>3.0753482738589524</v>
      </c>
      <c r="C784" s="24">
        <v>1.4677047235101708E-4</v>
      </c>
    </row>
    <row r="785" spans="1:3" x14ac:dyDescent="0.2">
      <c r="A785" s="30" t="s">
        <v>784</v>
      </c>
      <c r="B785" s="24">
        <v>3.0750542277646207</v>
      </c>
      <c r="C785" s="24">
        <v>4.756640685446481E-2</v>
      </c>
    </row>
    <row r="786" spans="1:3" x14ac:dyDescent="0.2">
      <c r="A786" s="30" t="s">
        <v>785</v>
      </c>
      <c r="B786" s="24">
        <v>3.0729584076164951</v>
      </c>
      <c r="C786" s="24">
        <v>5.0714596527913838E-4</v>
      </c>
    </row>
    <row r="787" spans="1:3" x14ac:dyDescent="0.2">
      <c r="A787" s="30" t="s">
        <v>786</v>
      </c>
      <c r="B787" s="24">
        <v>3.0697774071914834</v>
      </c>
      <c r="C787" s="24">
        <v>5.0406026370812167E-6</v>
      </c>
    </row>
    <row r="788" spans="1:3" x14ac:dyDescent="0.2">
      <c r="A788" s="30" t="s">
        <v>787</v>
      </c>
      <c r="B788" s="24">
        <v>3.0693316312558401</v>
      </c>
      <c r="C788" s="24">
        <v>5.0984355241628318E-6</v>
      </c>
    </row>
    <row r="789" spans="1:3" x14ac:dyDescent="0.2">
      <c r="A789" s="30" t="s">
        <v>788</v>
      </c>
      <c r="B789" s="24">
        <v>3.0651041887779189</v>
      </c>
      <c r="C789" s="24">
        <v>4.2746338410962729E-4</v>
      </c>
    </row>
    <row r="790" spans="1:3" x14ac:dyDescent="0.2">
      <c r="A790" s="30" t="s">
        <v>789</v>
      </c>
      <c r="B790" s="24">
        <v>3.0640129111745451</v>
      </c>
      <c r="C790" s="24">
        <v>5.9351668655751415E-3</v>
      </c>
    </row>
    <row r="791" spans="1:3" x14ac:dyDescent="0.2">
      <c r="A791" s="30" t="s">
        <v>790</v>
      </c>
      <c r="B791" s="24">
        <v>3.0631953830095653</v>
      </c>
      <c r="C791" s="24">
        <v>2.9478782700253317E-6</v>
      </c>
    </row>
    <row r="792" spans="1:3" x14ac:dyDescent="0.2">
      <c r="A792" s="30" t="s">
        <v>791</v>
      </c>
      <c r="B792" s="24">
        <v>3.0604313750578451</v>
      </c>
      <c r="C792" s="24">
        <v>4.3960689384479522E-2</v>
      </c>
    </row>
    <row r="793" spans="1:3" x14ac:dyDescent="0.2">
      <c r="A793" s="30" t="s">
        <v>792</v>
      </c>
      <c r="B793" s="24">
        <v>3.0590420116943724</v>
      </c>
      <c r="C793" s="24">
        <v>2.0182720659795105E-2</v>
      </c>
    </row>
    <row r="794" spans="1:3" x14ac:dyDescent="0.2">
      <c r="A794" s="30" t="s">
        <v>793</v>
      </c>
      <c r="B794" s="24">
        <v>3.0562819186057122</v>
      </c>
      <c r="C794" s="24">
        <v>4.3540133359222716E-2</v>
      </c>
    </row>
    <row r="795" spans="1:3" x14ac:dyDescent="0.2">
      <c r="A795" s="30" t="s">
        <v>794</v>
      </c>
      <c r="B795" s="24">
        <v>3.0523568714174734</v>
      </c>
      <c r="C795" s="24">
        <v>8.0758992902431282E-5</v>
      </c>
    </row>
    <row r="796" spans="1:3" x14ac:dyDescent="0.2">
      <c r="A796" s="30" t="s">
        <v>795</v>
      </c>
      <c r="B796" s="24">
        <v>3.0503386690158885</v>
      </c>
      <c r="C796" s="24">
        <v>1.0618345382423544E-6</v>
      </c>
    </row>
    <row r="797" spans="1:3" x14ac:dyDescent="0.2">
      <c r="A797" s="30" t="s">
        <v>796</v>
      </c>
      <c r="B797" s="24">
        <v>3.0491968565163883</v>
      </c>
      <c r="C797" s="24">
        <v>3.1449335207159639E-2</v>
      </c>
    </row>
    <row r="798" spans="1:3" x14ac:dyDescent="0.2">
      <c r="A798" s="30" t="s">
        <v>797</v>
      </c>
      <c r="B798" s="24">
        <v>3.0489472998067702</v>
      </c>
      <c r="C798" s="24">
        <v>1.598935542245742E-2</v>
      </c>
    </row>
    <row r="799" spans="1:3" x14ac:dyDescent="0.2">
      <c r="A799" s="30" t="s">
        <v>798</v>
      </c>
      <c r="B799" s="24">
        <v>3.0476089249784422</v>
      </c>
      <c r="C799" s="24">
        <v>3.5225520156864768E-3</v>
      </c>
    </row>
    <row r="800" spans="1:3" x14ac:dyDescent="0.2">
      <c r="A800" s="30" t="s">
        <v>799</v>
      </c>
      <c r="B800" s="24">
        <v>3.0454956111660265</v>
      </c>
      <c r="C800" s="24">
        <v>4.0229735161579288E-5</v>
      </c>
    </row>
    <row r="801" spans="1:3" x14ac:dyDescent="0.2">
      <c r="A801" s="30" t="s">
        <v>800</v>
      </c>
      <c r="B801" s="24">
        <v>3.0424825642266264</v>
      </c>
      <c r="C801" s="24">
        <v>1.4103659512757616E-4</v>
      </c>
    </row>
    <row r="802" spans="1:3" x14ac:dyDescent="0.2">
      <c r="A802" s="30" t="s">
        <v>801</v>
      </c>
      <c r="B802" s="24">
        <v>3.0420965759381833</v>
      </c>
      <c r="C802" s="24">
        <v>5.1542985067253984E-6</v>
      </c>
    </row>
    <row r="803" spans="1:3" x14ac:dyDescent="0.2">
      <c r="A803" s="30" t="s">
        <v>802</v>
      </c>
      <c r="B803" s="24">
        <v>3.0420728073895531</v>
      </c>
      <c r="C803" s="24">
        <v>1.5957382890673534E-6</v>
      </c>
    </row>
    <row r="804" spans="1:3" x14ac:dyDescent="0.2">
      <c r="A804" s="30" t="s">
        <v>803</v>
      </c>
      <c r="B804" s="24">
        <v>3.0407820639618368</v>
      </c>
      <c r="C804" s="24">
        <v>4.1340889021389292E-6</v>
      </c>
    </row>
    <row r="805" spans="1:3" x14ac:dyDescent="0.2">
      <c r="A805" s="30" t="s">
        <v>804</v>
      </c>
      <c r="B805" s="24">
        <v>3.0382782549758849</v>
      </c>
      <c r="C805" s="24">
        <v>4.3674832828536438E-2</v>
      </c>
    </row>
    <row r="806" spans="1:3" x14ac:dyDescent="0.2">
      <c r="A806" s="30" t="s">
        <v>805</v>
      </c>
      <c r="B806" s="24">
        <v>3.0354076798919625</v>
      </c>
      <c r="C806" s="24">
        <v>3.7913700819777116E-2</v>
      </c>
    </row>
    <row r="807" spans="1:3" x14ac:dyDescent="0.2">
      <c r="A807" s="30" t="s">
        <v>806</v>
      </c>
      <c r="B807" s="24">
        <v>3.0342195334794386</v>
      </c>
      <c r="C807" s="24">
        <v>4.5226737222974078E-6</v>
      </c>
    </row>
    <row r="808" spans="1:3" x14ac:dyDescent="0.2">
      <c r="A808" s="30" t="s">
        <v>807</v>
      </c>
      <c r="B808" s="24">
        <v>3.0336296131297567</v>
      </c>
      <c r="C808" s="24">
        <v>4.7988707182670898E-2</v>
      </c>
    </row>
    <row r="809" spans="1:3" x14ac:dyDescent="0.2">
      <c r="A809" s="30" t="s">
        <v>808</v>
      </c>
      <c r="B809" s="24">
        <v>3.0332200030669068</v>
      </c>
      <c r="C809" s="24">
        <v>1.313046876274606E-2</v>
      </c>
    </row>
    <row r="810" spans="1:3" x14ac:dyDescent="0.2">
      <c r="A810" s="30" t="s">
        <v>809</v>
      </c>
      <c r="B810" s="24">
        <v>3.03128500598929</v>
      </c>
      <c r="C810" s="24">
        <v>1.529796092561528E-2</v>
      </c>
    </row>
    <row r="811" spans="1:3" x14ac:dyDescent="0.2">
      <c r="A811" s="30" t="s">
        <v>810</v>
      </c>
      <c r="B811" s="24">
        <v>3.0286502705694653</v>
      </c>
      <c r="C811" s="24">
        <v>4.9368313315115561E-3</v>
      </c>
    </row>
    <row r="812" spans="1:3" x14ac:dyDescent="0.2">
      <c r="A812" s="30" t="s">
        <v>811</v>
      </c>
      <c r="B812" s="24">
        <v>3.0279424734059299</v>
      </c>
      <c r="C812" s="24">
        <v>3.1749061956209698E-5</v>
      </c>
    </row>
    <row r="813" spans="1:3" x14ac:dyDescent="0.2">
      <c r="A813" s="30" t="s">
        <v>812</v>
      </c>
      <c r="B813" s="24">
        <v>3.0265112148937998</v>
      </c>
      <c r="C813" s="24">
        <v>2.5209653535739586E-5</v>
      </c>
    </row>
    <row r="814" spans="1:3" x14ac:dyDescent="0.2">
      <c r="A814" s="30" t="s">
        <v>813</v>
      </c>
      <c r="B814" s="24">
        <v>3.0263772272010629</v>
      </c>
      <c r="C814" s="24">
        <v>1.7015892092756737E-4</v>
      </c>
    </row>
    <row r="815" spans="1:3" x14ac:dyDescent="0.2">
      <c r="A815" s="30" t="s">
        <v>814</v>
      </c>
      <c r="B815" s="24">
        <v>3.0255035753724528</v>
      </c>
      <c r="C815" s="24">
        <v>1.3253013757771673E-2</v>
      </c>
    </row>
    <row r="816" spans="1:3" x14ac:dyDescent="0.2">
      <c r="A816" s="30" t="s">
        <v>815</v>
      </c>
      <c r="B816" s="24">
        <v>3.0248890988639849</v>
      </c>
      <c r="C816" s="24">
        <v>1.5705840363790941E-2</v>
      </c>
    </row>
    <row r="817" spans="1:3" x14ac:dyDescent="0.2">
      <c r="A817" s="30" t="s">
        <v>816</v>
      </c>
      <c r="B817" s="24">
        <v>3.0241267471322999</v>
      </c>
      <c r="C817" s="24">
        <v>6.2706850696390079E-3</v>
      </c>
    </row>
    <row r="818" spans="1:3" x14ac:dyDescent="0.2">
      <c r="A818" s="30" t="s">
        <v>817</v>
      </c>
      <c r="B818" s="24">
        <v>3.0185803578321608</v>
      </c>
      <c r="C818" s="24">
        <v>4.4505873674265872E-3</v>
      </c>
    </row>
    <row r="819" spans="1:3" x14ac:dyDescent="0.2">
      <c r="A819" s="30" t="s">
        <v>818</v>
      </c>
      <c r="B819" s="24">
        <v>3.0179121482045086</v>
      </c>
      <c r="C819" s="24">
        <v>1.4894407130404408E-6</v>
      </c>
    </row>
    <row r="820" spans="1:3" x14ac:dyDescent="0.2">
      <c r="A820" s="30" t="s">
        <v>819</v>
      </c>
      <c r="B820" s="24">
        <v>3.0168707916570665</v>
      </c>
      <c r="C820" s="24">
        <v>5.3635096213696786E-3</v>
      </c>
    </row>
    <row r="821" spans="1:3" x14ac:dyDescent="0.2">
      <c r="A821" s="30" t="s">
        <v>820</v>
      </c>
      <c r="B821" s="24">
        <v>3.0164317223891346</v>
      </c>
      <c r="C821" s="24">
        <v>1.5039429495456282E-3</v>
      </c>
    </row>
    <row r="822" spans="1:3" x14ac:dyDescent="0.2">
      <c r="A822" s="30" t="s">
        <v>821</v>
      </c>
      <c r="B822" s="24">
        <v>3.0131265140293202</v>
      </c>
      <c r="C822" s="24">
        <v>6.9082148323113029E-5</v>
      </c>
    </row>
    <row r="823" spans="1:3" x14ac:dyDescent="0.2">
      <c r="A823" s="30" t="s">
        <v>822</v>
      </c>
      <c r="B823" s="24">
        <v>3.0122725211703241</v>
      </c>
      <c r="C823" s="24">
        <v>1.1859371014693288E-5</v>
      </c>
    </row>
    <row r="824" spans="1:3" x14ac:dyDescent="0.2">
      <c r="A824" s="30" t="s">
        <v>823</v>
      </c>
      <c r="B824" s="24">
        <v>3.009182506273</v>
      </c>
      <c r="C824" s="24">
        <v>2.6384438111934919E-2</v>
      </c>
    </row>
    <row r="825" spans="1:3" x14ac:dyDescent="0.2">
      <c r="A825" s="30" t="s">
        <v>824</v>
      </c>
      <c r="B825" s="24">
        <v>3.0036671912356048</v>
      </c>
      <c r="C825" s="24">
        <v>8.9404231598087359E-8</v>
      </c>
    </row>
    <row r="826" spans="1:3" x14ac:dyDescent="0.2">
      <c r="A826" s="30" t="s">
        <v>825</v>
      </c>
      <c r="B826" s="24">
        <v>3.0001563703898748</v>
      </c>
      <c r="C826" s="24">
        <v>1.5642938266080268E-4</v>
      </c>
    </row>
    <row r="827" spans="1:3" x14ac:dyDescent="0.2">
      <c r="A827" s="30" t="s">
        <v>826</v>
      </c>
      <c r="B827" s="24">
        <v>2.9994721790590848</v>
      </c>
      <c r="C827" s="24">
        <v>1.2456531318496089E-6</v>
      </c>
    </row>
    <row r="828" spans="1:3" x14ac:dyDescent="0.2">
      <c r="A828" s="30" t="s">
        <v>827</v>
      </c>
      <c r="B828" s="24">
        <v>2.9982152729987406</v>
      </c>
      <c r="C828" s="24">
        <v>2.3180086344297583E-2</v>
      </c>
    </row>
    <row r="829" spans="1:3" x14ac:dyDescent="0.2">
      <c r="A829" s="30" t="s">
        <v>828</v>
      </c>
      <c r="B829" s="24">
        <v>2.9920818221248466</v>
      </c>
      <c r="C829" s="24">
        <v>2.1221592659590565E-5</v>
      </c>
    </row>
    <row r="830" spans="1:3" x14ac:dyDescent="0.2">
      <c r="A830" s="30" t="s">
        <v>829</v>
      </c>
      <c r="B830" s="24">
        <v>2.98838792641499</v>
      </c>
      <c r="C830" s="24">
        <v>2.3828159194624452E-5</v>
      </c>
    </row>
    <row r="831" spans="1:3" x14ac:dyDescent="0.2">
      <c r="A831" s="30" t="s">
        <v>830</v>
      </c>
      <c r="B831" s="24">
        <v>2.9867570321669801</v>
      </c>
      <c r="C831" s="24">
        <v>1.5447565016546245E-2</v>
      </c>
    </row>
    <row r="832" spans="1:3" x14ac:dyDescent="0.2">
      <c r="A832" s="30" t="s">
        <v>831</v>
      </c>
      <c r="B832" s="24">
        <v>2.98647901717435</v>
      </c>
      <c r="C832" s="24">
        <v>3.6239274489670327E-2</v>
      </c>
    </row>
    <row r="833" spans="1:3" x14ac:dyDescent="0.2">
      <c r="A833" s="30" t="s">
        <v>832</v>
      </c>
      <c r="B833" s="24">
        <v>2.9791654180975367</v>
      </c>
      <c r="C833" s="24">
        <v>7.219719338389654E-8</v>
      </c>
    </row>
    <row r="834" spans="1:3" x14ac:dyDescent="0.2">
      <c r="A834" s="30" t="s">
        <v>833</v>
      </c>
      <c r="B834" s="24">
        <v>2.9774384733569139</v>
      </c>
      <c r="C834" s="24">
        <v>9.8644712836032267E-5</v>
      </c>
    </row>
    <row r="835" spans="1:3" x14ac:dyDescent="0.2">
      <c r="A835" s="30" t="s">
        <v>834</v>
      </c>
      <c r="B835" s="24">
        <v>2.976622944390678</v>
      </c>
      <c r="C835" s="24">
        <v>9.8921214496152634E-9</v>
      </c>
    </row>
    <row r="836" spans="1:3" x14ac:dyDescent="0.2">
      <c r="A836" s="30" t="s">
        <v>835</v>
      </c>
      <c r="B836" s="24">
        <v>2.9720017250674475</v>
      </c>
      <c r="C836" s="24">
        <v>3.805522234131786E-3</v>
      </c>
    </row>
    <row r="837" spans="1:3" x14ac:dyDescent="0.2">
      <c r="A837" s="30" t="s">
        <v>836</v>
      </c>
      <c r="B837" s="24">
        <v>2.9646375789423547</v>
      </c>
      <c r="C837" s="24">
        <v>1.8418648732061386E-5</v>
      </c>
    </row>
    <row r="838" spans="1:3" x14ac:dyDescent="0.2">
      <c r="A838" s="30" t="s">
        <v>837</v>
      </c>
      <c r="B838" s="24">
        <v>2.9604472704587002</v>
      </c>
      <c r="C838" s="24">
        <v>4.3715722762479321E-2</v>
      </c>
    </row>
    <row r="839" spans="1:3" x14ac:dyDescent="0.2">
      <c r="A839" s="30" t="s">
        <v>838</v>
      </c>
      <c r="B839" s="24">
        <v>2.9597681515624901</v>
      </c>
      <c r="C839" s="24">
        <v>4.7576685865135672E-2</v>
      </c>
    </row>
    <row r="840" spans="1:3" x14ac:dyDescent="0.2">
      <c r="A840" s="30" t="s">
        <v>839</v>
      </c>
      <c r="B840" s="24">
        <v>2.9563303795449545</v>
      </c>
      <c r="C840" s="24">
        <v>1.5499517749670396E-5</v>
      </c>
    </row>
    <row r="841" spans="1:3" x14ac:dyDescent="0.2">
      <c r="A841" s="30" t="s">
        <v>840</v>
      </c>
      <c r="B841" s="24">
        <v>2.9525219369934876</v>
      </c>
      <c r="C841" s="24">
        <v>9.0316783967762873E-6</v>
      </c>
    </row>
    <row r="842" spans="1:3" x14ac:dyDescent="0.2">
      <c r="A842" s="30" t="s">
        <v>841</v>
      </c>
      <c r="B842" s="24">
        <v>2.9513983428978348</v>
      </c>
      <c r="C842" s="24">
        <v>9.8211367473509167E-3</v>
      </c>
    </row>
    <row r="843" spans="1:3" x14ac:dyDescent="0.2">
      <c r="A843" s="30" t="s">
        <v>842</v>
      </c>
      <c r="B843" s="24">
        <v>2.9468481552659607</v>
      </c>
      <c r="C843" s="24">
        <v>7.8580269486318278E-9</v>
      </c>
    </row>
    <row r="844" spans="1:3" x14ac:dyDescent="0.2">
      <c r="A844" s="30" t="s">
        <v>843</v>
      </c>
      <c r="B844" s="24">
        <v>2.9460508350246535</v>
      </c>
      <c r="C844" s="24">
        <v>1.0002611560101252E-2</v>
      </c>
    </row>
    <row r="845" spans="1:3" x14ac:dyDescent="0.2">
      <c r="A845" s="30" t="s">
        <v>844</v>
      </c>
      <c r="B845" s="24">
        <v>2.9438699074979686</v>
      </c>
      <c r="C845" s="24">
        <v>5.4443411202773169E-3</v>
      </c>
    </row>
    <row r="846" spans="1:3" x14ac:dyDescent="0.2">
      <c r="A846" s="30" t="s">
        <v>845</v>
      </c>
      <c r="B846" s="24">
        <v>2.9436173661618557</v>
      </c>
      <c r="C846" s="24">
        <v>2.9265889407662763E-8</v>
      </c>
    </row>
    <row r="847" spans="1:3" x14ac:dyDescent="0.2">
      <c r="A847" s="30" t="s">
        <v>846</v>
      </c>
      <c r="B847" s="24">
        <v>2.9337699012611749</v>
      </c>
      <c r="C847" s="24">
        <v>6.7084642728035685E-6</v>
      </c>
    </row>
    <row r="848" spans="1:3" x14ac:dyDescent="0.2">
      <c r="A848" s="30" t="s">
        <v>847</v>
      </c>
      <c r="B848" s="24">
        <v>2.9327976579156805</v>
      </c>
      <c r="C848" s="24">
        <v>4.7181050691110395E-6</v>
      </c>
    </row>
    <row r="849" spans="1:3" x14ac:dyDescent="0.2">
      <c r="A849" s="30" t="s">
        <v>848</v>
      </c>
      <c r="B849" s="24">
        <v>2.92935827967877</v>
      </c>
      <c r="C849" s="24">
        <v>8.0633121218704439E-6</v>
      </c>
    </row>
    <row r="850" spans="1:3" x14ac:dyDescent="0.2">
      <c r="A850" s="30" t="s">
        <v>849</v>
      </c>
      <c r="B850" s="24">
        <v>2.9292900262280774</v>
      </c>
      <c r="C850" s="24">
        <v>3.6719439536275461E-2</v>
      </c>
    </row>
    <row r="851" spans="1:3" x14ac:dyDescent="0.2">
      <c r="A851" s="30" t="s">
        <v>850</v>
      </c>
      <c r="B851" s="24">
        <v>2.9274703263148814</v>
      </c>
      <c r="C851" s="24">
        <v>1.0789781935376764E-8</v>
      </c>
    </row>
    <row r="852" spans="1:3" x14ac:dyDescent="0.2">
      <c r="A852" s="30" t="s">
        <v>851</v>
      </c>
      <c r="B852" s="24">
        <v>2.9264133186286201</v>
      </c>
      <c r="C852" s="24">
        <v>2.5863938300189848E-2</v>
      </c>
    </row>
    <row r="853" spans="1:3" x14ac:dyDescent="0.2">
      <c r="A853" s="30" t="s">
        <v>852</v>
      </c>
      <c r="B853" s="24">
        <v>2.9254088688483435</v>
      </c>
      <c r="C853" s="24">
        <v>3.8135192211007987E-2</v>
      </c>
    </row>
    <row r="854" spans="1:3" x14ac:dyDescent="0.2">
      <c r="A854" s="30" t="s">
        <v>853</v>
      </c>
      <c r="B854" s="24">
        <v>2.9205999499952773</v>
      </c>
      <c r="C854" s="24">
        <v>3.8139678470102571E-2</v>
      </c>
    </row>
    <row r="855" spans="1:3" x14ac:dyDescent="0.2">
      <c r="A855" s="30" t="s">
        <v>854</v>
      </c>
      <c r="B855" s="24">
        <v>2.9184104753510915</v>
      </c>
      <c r="C855" s="24">
        <v>1.1103700654130998E-6</v>
      </c>
    </row>
    <row r="856" spans="1:3" x14ac:dyDescent="0.2">
      <c r="A856" s="30" t="s">
        <v>855</v>
      </c>
      <c r="B856" s="24">
        <v>2.912911136407565</v>
      </c>
      <c r="C856" s="24">
        <v>1.7017400136879485E-2</v>
      </c>
    </row>
    <row r="857" spans="1:3" x14ac:dyDescent="0.2">
      <c r="A857" s="30" t="s">
        <v>856</v>
      </c>
      <c r="B857" s="24">
        <v>2.9087603280348868</v>
      </c>
      <c r="C857" s="24">
        <v>3.5944391204041096E-2</v>
      </c>
    </row>
    <row r="858" spans="1:3" x14ac:dyDescent="0.2">
      <c r="A858" s="30" t="s">
        <v>857</v>
      </c>
      <c r="B858" s="24">
        <v>2.9054002836297079</v>
      </c>
      <c r="C858" s="24">
        <v>1.6231804694212576E-6</v>
      </c>
    </row>
    <row r="859" spans="1:3" x14ac:dyDescent="0.2">
      <c r="A859" s="30" t="s">
        <v>858</v>
      </c>
      <c r="B859" s="24">
        <v>2.9053207507241701</v>
      </c>
      <c r="C859" s="24">
        <v>2.4414667173826662E-2</v>
      </c>
    </row>
    <row r="860" spans="1:3" x14ac:dyDescent="0.2">
      <c r="A860" s="30" t="s">
        <v>859</v>
      </c>
      <c r="B860" s="24">
        <v>2.9022567374967787</v>
      </c>
      <c r="C860" s="24">
        <v>3.2910469451604947E-4</v>
      </c>
    </row>
    <row r="861" spans="1:3" x14ac:dyDescent="0.2">
      <c r="A861" s="30" t="s">
        <v>860</v>
      </c>
      <c r="B861" s="24">
        <v>2.8919228085773776</v>
      </c>
      <c r="C861" s="24">
        <v>7.7723145734904762E-3</v>
      </c>
    </row>
    <row r="862" spans="1:3" x14ac:dyDescent="0.2">
      <c r="A862" s="30" t="s">
        <v>861</v>
      </c>
      <c r="B862" s="24">
        <v>2.89191098546666</v>
      </c>
      <c r="C862" s="24">
        <v>3.8002039844768305E-2</v>
      </c>
    </row>
    <row r="863" spans="1:3" x14ac:dyDescent="0.2">
      <c r="A863" s="30" t="s">
        <v>862</v>
      </c>
      <c r="B863" s="24">
        <v>2.8907215625060649</v>
      </c>
      <c r="C863" s="24">
        <v>3.7690375568029309E-2</v>
      </c>
    </row>
    <row r="864" spans="1:3" x14ac:dyDescent="0.2">
      <c r="A864" s="30" t="s">
        <v>863</v>
      </c>
      <c r="B864" s="24">
        <v>2.8890612888186071</v>
      </c>
      <c r="C864" s="24">
        <v>1.1686481126875256E-5</v>
      </c>
    </row>
    <row r="865" spans="1:3" x14ac:dyDescent="0.2">
      <c r="A865" s="30" t="s">
        <v>864</v>
      </c>
      <c r="B865" s="24">
        <v>2.88893279900894</v>
      </c>
      <c r="C865" s="24">
        <v>1.7632229989211251E-6</v>
      </c>
    </row>
    <row r="866" spans="1:3" x14ac:dyDescent="0.2">
      <c r="A866" s="30" t="s">
        <v>865</v>
      </c>
      <c r="B866" s="24">
        <v>2.8830765325091305</v>
      </c>
      <c r="C866" s="24">
        <v>1.7582213829236439E-2</v>
      </c>
    </row>
    <row r="867" spans="1:3" x14ac:dyDescent="0.2">
      <c r="A867" s="30" t="s">
        <v>866</v>
      </c>
      <c r="B867" s="24">
        <v>2.8820788041199186</v>
      </c>
      <c r="C867" s="24">
        <v>2.8077892961010354E-9</v>
      </c>
    </row>
    <row r="868" spans="1:3" x14ac:dyDescent="0.2">
      <c r="A868" s="30" t="s">
        <v>867</v>
      </c>
      <c r="B868" s="24">
        <v>2.880196614395135</v>
      </c>
      <c r="C868" s="24">
        <v>9.1428463239653281E-3</v>
      </c>
    </row>
    <row r="869" spans="1:3" x14ac:dyDescent="0.2">
      <c r="A869" s="30" t="s">
        <v>868</v>
      </c>
      <c r="B869" s="24">
        <v>2.878605190728039</v>
      </c>
      <c r="C869" s="24">
        <v>1.3830676702060804E-4</v>
      </c>
    </row>
    <row r="870" spans="1:3" x14ac:dyDescent="0.2">
      <c r="A870" s="30" t="s">
        <v>869</v>
      </c>
      <c r="B870" s="24">
        <v>2.87746364809413</v>
      </c>
      <c r="C870" s="24">
        <v>3.3100088658637804E-2</v>
      </c>
    </row>
    <row r="871" spans="1:3" x14ac:dyDescent="0.2">
      <c r="A871" s="30" t="s">
        <v>870</v>
      </c>
      <c r="B871" s="24">
        <v>2.8772509154794252</v>
      </c>
      <c r="C871" s="24">
        <v>3.320325273150973E-2</v>
      </c>
    </row>
    <row r="872" spans="1:3" x14ac:dyDescent="0.2">
      <c r="A872" s="30" t="s">
        <v>871</v>
      </c>
      <c r="B872" s="24">
        <v>2.8680518368373686</v>
      </c>
      <c r="C872" s="24">
        <v>3.2893495893154261E-2</v>
      </c>
    </row>
    <row r="873" spans="1:3" x14ac:dyDescent="0.2">
      <c r="A873" s="30" t="s">
        <v>872</v>
      </c>
      <c r="B873" s="24">
        <v>2.8639345932952067</v>
      </c>
      <c r="C873" s="24">
        <v>2.3163750824335402E-2</v>
      </c>
    </row>
    <row r="874" spans="1:3" x14ac:dyDescent="0.2">
      <c r="A874" s="30" t="s">
        <v>873</v>
      </c>
      <c r="B874" s="24">
        <v>2.8632524004598254</v>
      </c>
      <c r="C874" s="24">
        <v>1.2579587297100895E-4</v>
      </c>
    </row>
    <row r="875" spans="1:3" x14ac:dyDescent="0.2">
      <c r="A875" s="30" t="s">
        <v>874</v>
      </c>
      <c r="B875" s="24">
        <v>2.8608982453500849</v>
      </c>
      <c r="C875" s="24">
        <v>6.7689015944336544E-5</v>
      </c>
    </row>
    <row r="876" spans="1:3" x14ac:dyDescent="0.2">
      <c r="A876" s="30" t="s">
        <v>875</v>
      </c>
      <c r="B876" s="24">
        <v>2.8567635717131785</v>
      </c>
      <c r="C876" s="24">
        <v>2.1058302583637495E-5</v>
      </c>
    </row>
    <row r="877" spans="1:3" x14ac:dyDescent="0.2">
      <c r="A877" s="30" t="s">
        <v>876</v>
      </c>
      <c r="B877" s="24">
        <v>2.8561430227906701</v>
      </c>
      <c r="C877" s="24">
        <v>6.435271864849676E-5</v>
      </c>
    </row>
    <row r="878" spans="1:3" x14ac:dyDescent="0.2">
      <c r="A878" s="30" t="s">
        <v>877</v>
      </c>
      <c r="B878" s="24">
        <v>2.8560432464046128</v>
      </c>
      <c r="C878" s="24">
        <v>3.9800689441414835E-2</v>
      </c>
    </row>
    <row r="879" spans="1:3" x14ac:dyDescent="0.2">
      <c r="A879" s="30" t="s">
        <v>878</v>
      </c>
      <c r="B879" s="24">
        <v>2.8487054249192063</v>
      </c>
      <c r="C879" s="24">
        <v>3.8189421152132582E-4</v>
      </c>
    </row>
    <row r="880" spans="1:3" x14ac:dyDescent="0.2">
      <c r="A880" s="30" t="s">
        <v>879</v>
      </c>
      <c r="B880" s="24">
        <v>2.8457491109793067</v>
      </c>
      <c r="C880" s="24">
        <v>3.1375836980230769E-2</v>
      </c>
    </row>
    <row r="881" spans="1:3" x14ac:dyDescent="0.2">
      <c r="A881" s="30" t="s">
        <v>880</v>
      </c>
      <c r="B881" s="24">
        <v>2.8451991417846649</v>
      </c>
      <c r="C881" s="24">
        <v>2.0254174624073872E-2</v>
      </c>
    </row>
    <row r="882" spans="1:3" x14ac:dyDescent="0.2">
      <c r="A882" s="30" t="s">
        <v>881</v>
      </c>
      <c r="B882" s="24">
        <v>2.8445465025171708</v>
      </c>
      <c r="C882" s="24">
        <v>9.0924775369502394E-5</v>
      </c>
    </row>
    <row r="883" spans="1:3" x14ac:dyDescent="0.2">
      <c r="A883" s="30" t="s">
        <v>882</v>
      </c>
      <c r="B883" s="24">
        <v>2.8440981201806825</v>
      </c>
      <c r="C883" s="24">
        <v>2.8077059037226234E-2</v>
      </c>
    </row>
    <row r="884" spans="1:3" x14ac:dyDescent="0.2">
      <c r="A884" s="30" t="s">
        <v>883</v>
      </c>
      <c r="B884" s="24">
        <v>2.8437820242228149</v>
      </c>
      <c r="C884" s="24">
        <v>1.2573219586225575E-2</v>
      </c>
    </row>
    <row r="885" spans="1:3" x14ac:dyDescent="0.2">
      <c r="A885" s="30" t="s">
        <v>884</v>
      </c>
      <c r="B885" s="24">
        <v>2.8421352820709784</v>
      </c>
      <c r="C885" s="24">
        <v>4.1401180223872091E-8</v>
      </c>
    </row>
    <row r="886" spans="1:3" x14ac:dyDescent="0.2">
      <c r="A886" s="30" t="s">
        <v>885</v>
      </c>
      <c r="B886" s="24">
        <v>2.8416119102552821</v>
      </c>
      <c r="C886" s="24">
        <v>4.1679245236989459E-2</v>
      </c>
    </row>
    <row r="887" spans="1:3" x14ac:dyDescent="0.2">
      <c r="A887" s="30" t="s">
        <v>886</v>
      </c>
      <c r="B887" s="24">
        <v>2.84048840394949</v>
      </c>
      <c r="C887" s="24">
        <v>7.3225452349172772E-5</v>
      </c>
    </row>
    <row r="888" spans="1:3" x14ac:dyDescent="0.2">
      <c r="A888" s="30" t="s">
        <v>887</v>
      </c>
      <c r="B888" s="24">
        <v>2.8387511700883263</v>
      </c>
      <c r="C888" s="24">
        <v>6.7698511838370327E-5</v>
      </c>
    </row>
    <row r="889" spans="1:3" x14ac:dyDescent="0.2">
      <c r="A889" s="30" t="s">
        <v>888</v>
      </c>
      <c r="B889" s="24">
        <v>2.8355955599038101</v>
      </c>
      <c r="C889" s="24">
        <v>1.0109282473894955E-3</v>
      </c>
    </row>
    <row r="890" spans="1:3" x14ac:dyDescent="0.2">
      <c r="A890" s="30" t="s">
        <v>889</v>
      </c>
      <c r="B890" s="24">
        <v>2.8312899255271771</v>
      </c>
      <c r="C890" s="24">
        <v>7.5518876130869944E-7</v>
      </c>
    </row>
    <row r="891" spans="1:3" x14ac:dyDescent="0.2">
      <c r="A891" s="30" t="s">
        <v>890</v>
      </c>
      <c r="B891" s="24">
        <v>2.8256531545934624</v>
      </c>
      <c r="C891" s="24">
        <v>6.1272969612096318E-3</v>
      </c>
    </row>
    <row r="892" spans="1:3" x14ac:dyDescent="0.2">
      <c r="A892" s="30" t="s">
        <v>891</v>
      </c>
      <c r="B892" s="24">
        <v>2.8196254543980901</v>
      </c>
      <c r="C892" s="24">
        <v>2.2863924540387814E-4</v>
      </c>
    </row>
    <row r="893" spans="1:3" x14ac:dyDescent="0.2">
      <c r="A893" s="30" t="s">
        <v>892</v>
      </c>
      <c r="B893" s="24">
        <v>2.8192913394260173</v>
      </c>
      <c r="C893" s="24">
        <v>5.7355348753069215E-6</v>
      </c>
    </row>
    <row r="894" spans="1:3" x14ac:dyDescent="0.2">
      <c r="A894" s="30" t="s">
        <v>893</v>
      </c>
      <c r="B894" s="24">
        <v>2.8186587652547779</v>
      </c>
      <c r="C894" s="24">
        <v>5.9037662215101789E-5</v>
      </c>
    </row>
    <row r="895" spans="1:3" x14ac:dyDescent="0.2">
      <c r="A895" s="30" t="s">
        <v>894</v>
      </c>
      <c r="B895" s="24">
        <v>2.8178223406528935</v>
      </c>
      <c r="C895" s="24">
        <v>9.5311095394137388E-3</v>
      </c>
    </row>
    <row r="896" spans="1:3" x14ac:dyDescent="0.2">
      <c r="A896" s="30" t="s">
        <v>895</v>
      </c>
      <c r="B896" s="24">
        <v>2.81624867533893</v>
      </c>
      <c r="C896" s="24">
        <v>5.0664338480211637E-4</v>
      </c>
    </row>
    <row r="897" spans="1:3" x14ac:dyDescent="0.2">
      <c r="A897" s="30" t="s">
        <v>896</v>
      </c>
      <c r="B897" s="24">
        <v>2.8152995069917583</v>
      </c>
      <c r="C897" s="24">
        <v>2.1694594439239771E-5</v>
      </c>
    </row>
    <row r="898" spans="1:3" x14ac:dyDescent="0.2">
      <c r="A898" s="30" t="s">
        <v>897</v>
      </c>
      <c r="B898" s="24">
        <v>2.8125140446075276</v>
      </c>
      <c r="C898" s="24">
        <v>2.51409531418628E-8</v>
      </c>
    </row>
    <row r="899" spans="1:3" x14ac:dyDescent="0.2">
      <c r="A899" s="30" t="s">
        <v>898</v>
      </c>
      <c r="B899" s="24">
        <v>2.8099463980963879</v>
      </c>
      <c r="C899" s="24">
        <v>7.2100293990748842E-4</v>
      </c>
    </row>
    <row r="900" spans="1:3" x14ac:dyDescent="0.2">
      <c r="A900" s="30" t="s">
        <v>899</v>
      </c>
      <c r="B900" s="24">
        <v>2.8041046437004873</v>
      </c>
      <c r="C900" s="24">
        <v>1.6637269124379509E-3</v>
      </c>
    </row>
    <row r="901" spans="1:3" x14ac:dyDescent="0.2">
      <c r="A901" s="30" t="s">
        <v>900</v>
      </c>
      <c r="B901" s="24">
        <v>2.7980719668138536</v>
      </c>
      <c r="C901" s="24">
        <v>2.4393424750482765E-3</v>
      </c>
    </row>
    <row r="902" spans="1:3" x14ac:dyDescent="0.2">
      <c r="A902" s="30" t="s">
        <v>901</v>
      </c>
      <c r="B902" s="24">
        <v>2.7970415143552101</v>
      </c>
      <c r="C902" s="24">
        <v>4.5125519764483948E-6</v>
      </c>
    </row>
    <row r="903" spans="1:3" x14ac:dyDescent="0.2">
      <c r="A903" s="30" t="s">
        <v>902</v>
      </c>
      <c r="B903" s="24">
        <v>2.7937257352643803</v>
      </c>
      <c r="C903" s="24">
        <v>2.8785532964768819E-3</v>
      </c>
    </row>
    <row r="904" spans="1:3" x14ac:dyDescent="0.2">
      <c r="A904" s="30" t="s">
        <v>903</v>
      </c>
      <c r="B904" s="24">
        <v>2.7934404714553382</v>
      </c>
      <c r="C904" s="24">
        <v>2.0178670777506097E-2</v>
      </c>
    </row>
    <row r="905" spans="1:3" x14ac:dyDescent="0.2">
      <c r="A905" s="30" t="s">
        <v>904</v>
      </c>
      <c r="B905" s="24">
        <v>2.7881032167717499</v>
      </c>
      <c r="C905" s="24">
        <v>1.2257689575305344E-3</v>
      </c>
    </row>
    <row r="906" spans="1:3" x14ac:dyDescent="0.2">
      <c r="A906" s="30" t="s">
        <v>905</v>
      </c>
      <c r="B906" s="24">
        <v>2.78725302447172</v>
      </c>
      <c r="C906" s="24">
        <v>3.8489361424809909E-2</v>
      </c>
    </row>
    <row r="907" spans="1:3" x14ac:dyDescent="0.2">
      <c r="A907" s="30" t="s">
        <v>906</v>
      </c>
      <c r="B907" s="24">
        <v>2.7868638804750323</v>
      </c>
      <c r="C907" s="24">
        <v>3.3044252267383349E-3</v>
      </c>
    </row>
    <row r="908" spans="1:3" x14ac:dyDescent="0.2">
      <c r="A908" s="30" t="s">
        <v>907</v>
      </c>
      <c r="B908" s="24">
        <v>2.7837440411213148</v>
      </c>
      <c r="C908" s="24">
        <v>4.8635541487930431E-4</v>
      </c>
    </row>
    <row r="909" spans="1:3" x14ac:dyDescent="0.2">
      <c r="A909" s="30" t="s">
        <v>908</v>
      </c>
      <c r="B909" s="24">
        <v>2.7751938700979415</v>
      </c>
      <c r="C909" s="24">
        <v>2.8954220826800918E-5</v>
      </c>
    </row>
    <row r="910" spans="1:3" x14ac:dyDescent="0.2">
      <c r="A910" s="30" t="s">
        <v>909</v>
      </c>
      <c r="B910" s="24">
        <v>2.771711786698245</v>
      </c>
      <c r="C910" s="24">
        <v>1.7022206445029887E-4</v>
      </c>
    </row>
    <row r="911" spans="1:3" x14ac:dyDescent="0.2">
      <c r="A911" s="30" t="s">
        <v>910</v>
      </c>
      <c r="B911" s="24">
        <v>2.7716549197047424</v>
      </c>
      <c r="C911" s="24">
        <v>2.4525546060946073E-2</v>
      </c>
    </row>
    <row r="912" spans="1:3" x14ac:dyDescent="0.2">
      <c r="A912" s="30" t="s">
        <v>911</v>
      </c>
      <c r="B912" s="24">
        <v>2.7663361218988398</v>
      </c>
      <c r="C912" s="24">
        <v>4.7297257697762884E-2</v>
      </c>
    </row>
    <row r="913" spans="1:3" x14ac:dyDescent="0.2">
      <c r="A913" s="30" t="s">
        <v>912</v>
      </c>
      <c r="B913" s="24">
        <v>2.7652003502789775</v>
      </c>
      <c r="C913" s="24">
        <v>4.4324482736471084E-4</v>
      </c>
    </row>
    <row r="914" spans="1:3" x14ac:dyDescent="0.2">
      <c r="A914" s="30" t="s">
        <v>913</v>
      </c>
      <c r="B914" s="24">
        <v>2.7651902418043686</v>
      </c>
      <c r="C914" s="24">
        <v>4.0217106320189645E-3</v>
      </c>
    </row>
    <row r="915" spans="1:3" x14ac:dyDescent="0.2">
      <c r="A915" s="30" t="s">
        <v>914</v>
      </c>
      <c r="B915" s="24">
        <v>2.76348658400395</v>
      </c>
      <c r="C915" s="24">
        <v>1.1548003592197175E-5</v>
      </c>
    </row>
    <row r="916" spans="1:3" x14ac:dyDescent="0.2">
      <c r="A916" s="30" t="s">
        <v>915</v>
      </c>
      <c r="B916" s="24">
        <v>2.7602478193917079</v>
      </c>
      <c r="C916" s="24">
        <v>6.4157886335239282E-5</v>
      </c>
    </row>
    <row r="917" spans="1:3" x14ac:dyDescent="0.2">
      <c r="A917" s="30" t="s">
        <v>916</v>
      </c>
      <c r="B917" s="24">
        <v>2.758867867908771</v>
      </c>
      <c r="C917" s="24">
        <v>8.9611200065322781E-5</v>
      </c>
    </row>
    <row r="918" spans="1:3" x14ac:dyDescent="0.2">
      <c r="A918" s="30" t="s">
        <v>917</v>
      </c>
      <c r="B918" s="24">
        <v>2.7533515493462191</v>
      </c>
      <c r="C918" s="24">
        <v>1.9834702652446817E-5</v>
      </c>
    </row>
    <row r="919" spans="1:3" x14ac:dyDescent="0.2">
      <c r="A919" s="30" t="s">
        <v>918</v>
      </c>
      <c r="B919" s="24">
        <v>2.75329841322695</v>
      </c>
      <c r="C919" s="24">
        <v>1.0014605360459785E-4</v>
      </c>
    </row>
    <row r="920" spans="1:3" x14ac:dyDescent="0.2">
      <c r="A920" s="30" t="s">
        <v>919</v>
      </c>
      <c r="B920" s="24">
        <v>2.75147876518515</v>
      </c>
      <c r="C920" s="24">
        <v>4.5881950492562785E-3</v>
      </c>
    </row>
    <row r="921" spans="1:3" x14ac:dyDescent="0.2">
      <c r="A921" s="30" t="s">
        <v>920</v>
      </c>
      <c r="B921" s="24">
        <v>2.7492258157025899</v>
      </c>
      <c r="C921" s="24">
        <v>3.1456874914048687E-2</v>
      </c>
    </row>
    <row r="922" spans="1:3" x14ac:dyDescent="0.2">
      <c r="A922" s="30" t="s">
        <v>921</v>
      </c>
      <c r="B922" s="24">
        <v>2.7488405083424698</v>
      </c>
      <c r="C922" s="24">
        <v>6.9907148170108881E-3</v>
      </c>
    </row>
    <row r="923" spans="1:3" x14ac:dyDescent="0.2">
      <c r="A923" s="30" t="s">
        <v>922</v>
      </c>
      <c r="B923" s="24">
        <v>2.74744301931685</v>
      </c>
      <c r="C923" s="24">
        <v>5.5644674489341043E-3</v>
      </c>
    </row>
    <row r="924" spans="1:3" x14ac:dyDescent="0.2">
      <c r="A924" s="30" t="s">
        <v>923</v>
      </c>
      <c r="B924" s="24">
        <v>2.7447539651663551</v>
      </c>
      <c r="C924" s="24">
        <v>4.4821218563185372E-6</v>
      </c>
    </row>
    <row r="925" spans="1:3" x14ac:dyDescent="0.2">
      <c r="A925" s="30" t="s">
        <v>924</v>
      </c>
      <c r="B925" s="24">
        <v>2.7414224181478586</v>
      </c>
      <c r="C925" s="24">
        <v>3.6913277187166283E-5</v>
      </c>
    </row>
    <row r="926" spans="1:3" x14ac:dyDescent="0.2">
      <c r="A926" s="30" t="s">
        <v>925</v>
      </c>
      <c r="B926" s="24">
        <v>2.7406676472706519</v>
      </c>
      <c r="C926" s="24">
        <v>4.2877057451672683E-6</v>
      </c>
    </row>
    <row r="927" spans="1:3" x14ac:dyDescent="0.2">
      <c r="A927" s="30" t="s">
        <v>926</v>
      </c>
      <c r="B927" s="24">
        <v>2.7385807922986602</v>
      </c>
      <c r="C927" s="24">
        <v>8.7477230075353189E-4</v>
      </c>
    </row>
    <row r="928" spans="1:3" x14ac:dyDescent="0.2">
      <c r="A928" s="30" t="s">
        <v>927</v>
      </c>
      <c r="B928" s="24">
        <v>2.7370690523284602</v>
      </c>
      <c r="C928" s="24">
        <v>3.1698347674432047E-2</v>
      </c>
    </row>
    <row r="929" spans="1:3" x14ac:dyDescent="0.2">
      <c r="A929" s="30" t="s">
        <v>928</v>
      </c>
      <c r="B929" s="24">
        <v>2.7368047269754565</v>
      </c>
      <c r="C929" s="24">
        <v>4.9289063283822557E-4</v>
      </c>
    </row>
    <row r="930" spans="1:3" x14ac:dyDescent="0.2">
      <c r="A930" s="30" t="s">
        <v>929</v>
      </c>
      <c r="B930" s="24">
        <v>2.7322063164890049</v>
      </c>
      <c r="C930" s="24">
        <v>3.4770806754842953E-2</v>
      </c>
    </row>
    <row r="931" spans="1:3" x14ac:dyDescent="0.2">
      <c r="A931" s="30" t="s">
        <v>930</v>
      </c>
      <c r="B931" s="24">
        <v>2.7292410904012998</v>
      </c>
      <c r="C931" s="24">
        <v>1.5979889374390563E-3</v>
      </c>
    </row>
    <row r="932" spans="1:3" x14ac:dyDescent="0.2">
      <c r="A932" s="30" t="s">
        <v>931</v>
      </c>
      <c r="B932" s="24">
        <v>2.7287155500109082</v>
      </c>
      <c r="C932" s="24">
        <v>9.8001767211417269E-3</v>
      </c>
    </row>
    <row r="933" spans="1:3" x14ac:dyDescent="0.2">
      <c r="A933" s="30" t="s">
        <v>932</v>
      </c>
      <c r="B933" s="24">
        <v>2.7281603363569116</v>
      </c>
      <c r="C933" s="24">
        <v>1.2570322697213077E-4</v>
      </c>
    </row>
    <row r="934" spans="1:3" x14ac:dyDescent="0.2">
      <c r="A934" s="30" t="s">
        <v>933</v>
      </c>
      <c r="B934" s="24">
        <v>2.7264231664809397</v>
      </c>
      <c r="C934" s="24">
        <v>2.1800098352154353E-6</v>
      </c>
    </row>
    <row r="935" spans="1:3" x14ac:dyDescent="0.2">
      <c r="A935" s="30" t="s">
        <v>934</v>
      </c>
      <c r="B935" s="24">
        <v>2.72540840542452</v>
      </c>
      <c r="C935" s="24">
        <v>2.1227870671044348E-5</v>
      </c>
    </row>
    <row r="936" spans="1:3" x14ac:dyDescent="0.2">
      <c r="A936" s="30" t="s">
        <v>935</v>
      </c>
      <c r="B936" s="24">
        <v>2.7215181079992998</v>
      </c>
      <c r="C936" s="24">
        <v>6.2610197785921773E-3</v>
      </c>
    </row>
    <row r="937" spans="1:3" x14ac:dyDescent="0.2">
      <c r="A937" s="30" t="s">
        <v>936</v>
      </c>
      <c r="B937" s="24">
        <v>2.7172083560484923</v>
      </c>
      <c r="C937" s="24">
        <v>6.5026019048454895E-5</v>
      </c>
    </row>
    <row r="938" spans="1:3" x14ac:dyDescent="0.2">
      <c r="A938" s="30" t="s">
        <v>937</v>
      </c>
      <c r="B938" s="24">
        <v>2.7163619265932999</v>
      </c>
      <c r="C938" s="24">
        <v>3.7285953834756497E-2</v>
      </c>
    </row>
    <row r="939" spans="1:3" x14ac:dyDescent="0.2">
      <c r="A939" s="30" t="s">
        <v>938</v>
      </c>
      <c r="B939" s="24">
        <v>2.7144021505458751</v>
      </c>
      <c r="C939" s="24">
        <v>2.8352415411575067E-7</v>
      </c>
    </row>
    <row r="940" spans="1:3" x14ac:dyDescent="0.2">
      <c r="A940" s="30" t="s">
        <v>939</v>
      </c>
      <c r="B940" s="24">
        <v>2.71370302619605</v>
      </c>
      <c r="C940" s="24">
        <v>3.3846283031511167E-2</v>
      </c>
    </row>
    <row r="941" spans="1:3" x14ac:dyDescent="0.2">
      <c r="A941" s="30" t="s">
        <v>940</v>
      </c>
      <c r="B941" s="24">
        <v>2.70707111632567</v>
      </c>
      <c r="C941" s="24">
        <v>1.1255467710524409E-3</v>
      </c>
    </row>
    <row r="942" spans="1:3" x14ac:dyDescent="0.2">
      <c r="A942" s="30" t="s">
        <v>941</v>
      </c>
      <c r="B942" s="24">
        <v>2.7045545163167275</v>
      </c>
      <c r="C942" s="24">
        <v>1.444163261977913E-2</v>
      </c>
    </row>
    <row r="943" spans="1:3" x14ac:dyDescent="0.2">
      <c r="A943" s="30" t="s">
        <v>942</v>
      </c>
      <c r="B943" s="24">
        <v>2.6953915950480862</v>
      </c>
      <c r="C943" s="24">
        <v>5.4070013721274502E-3</v>
      </c>
    </row>
    <row r="944" spans="1:3" x14ac:dyDescent="0.2">
      <c r="A944" s="30" t="s">
        <v>943</v>
      </c>
      <c r="B944" s="24">
        <v>2.6930667655028753</v>
      </c>
      <c r="C944" s="24">
        <v>3.2231594431615429E-4</v>
      </c>
    </row>
    <row r="945" spans="1:3" x14ac:dyDescent="0.2">
      <c r="A945" s="30" t="s">
        <v>944</v>
      </c>
      <c r="B945" s="24">
        <v>2.6916938444355063</v>
      </c>
      <c r="C945" s="24">
        <v>9.0959914381173786E-5</v>
      </c>
    </row>
    <row r="946" spans="1:3" x14ac:dyDescent="0.2">
      <c r="A946" s="30" t="s">
        <v>945</v>
      </c>
      <c r="B946" s="24">
        <v>2.6858273434674418</v>
      </c>
      <c r="C946" s="24">
        <v>1.0933467869304695E-2</v>
      </c>
    </row>
    <row r="947" spans="1:3" x14ac:dyDescent="0.2">
      <c r="A947" s="30" t="s">
        <v>946</v>
      </c>
      <c r="B947" s="24">
        <v>2.6838861187103773</v>
      </c>
      <c r="C947" s="24">
        <v>8.3479116351763176E-5</v>
      </c>
    </row>
    <row r="948" spans="1:3" x14ac:dyDescent="0.2">
      <c r="A948" s="30" t="s">
        <v>947</v>
      </c>
      <c r="B948" s="24">
        <v>2.6814282066672961</v>
      </c>
      <c r="C948" s="24">
        <v>9.5423872571086211E-7</v>
      </c>
    </row>
    <row r="949" spans="1:3" x14ac:dyDescent="0.2">
      <c r="A949" s="30" t="s">
        <v>948</v>
      </c>
      <c r="B949" s="24">
        <v>2.6808821470392399</v>
      </c>
      <c r="C949" s="24">
        <v>2.4330587273937949E-2</v>
      </c>
    </row>
    <row r="950" spans="1:3" x14ac:dyDescent="0.2">
      <c r="A950" s="30" t="s">
        <v>949</v>
      </c>
      <c r="B950" s="24">
        <v>2.6788319696459997</v>
      </c>
      <c r="C950" s="24">
        <v>1.5561484371958275E-7</v>
      </c>
    </row>
    <row r="951" spans="1:3" x14ac:dyDescent="0.2">
      <c r="A951" s="30" t="s">
        <v>950</v>
      </c>
      <c r="B951" s="24">
        <v>2.6753687307155025</v>
      </c>
      <c r="C951" s="24">
        <v>2.2839534774719515E-7</v>
      </c>
    </row>
    <row r="952" spans="1:3" x14ac:dyDescent="0.2">
      <c r="A952" s="30" t="s">
        <v>951</v>
      </c>
      <c r="B952" s="24">
        <v>2.6748991565004232</v>
      </c>
      <c r="C952" s="24">
        <v>3.5612911824723628E-4</v>
      </c>
    </row>
    <row r="953" spans="1:3" x14ac:dyDescent="0.2">
      <c r="A953" s="30" t="s">
        <v>952</v>
      </c>
      <c r="B953" s="24">
        <v>2.6728843341295461</v>
      </c>
      <c r="C953" s="24">
        <v>3.7992386768709974E-2</v>
      </c>
    </row>
    <row r="954" spans="1:3" x14ac:dyDescent="0.2">
      <c r="A954" s="30" t="s">
        <v>953</v>
      </c>
      <c r="B954" s="24">
        <v>2.6683147151384699</v>
      </c>
      <c r="C954" s="24">
        <v>1.8358328281071329E-5</v>
      </c>
    </row>
    <row r="955" spans="1:3" x14ac:dyDescent="0.2">
      <c r="A955" s="30" t="s">
        <v>954</v>
      </c>
      <c r="B955" s="24">
        <v>2.661583878121756</v>
      </c>
      <c r="C955" s="24">
        <v>1.5419351296683708E-5</v>
      </c>
    </row>
    <row r="956" spans="1:3" x14ac:dyDescent="0.2">
      <c r="A956" s="30" t="s">
        <v>955</v>
      </c>
      <c r="B956" s="24">
        <v>2.6595351038301982</v>
      </c>
      <c r="C956" s="24">
        <v>9.0651215826373808E-6</v>
      </c>
    </row>
    <row r="957" spans="1:3" x14ac:dyDescent="0.2">
      <c r="A957" s="30" t="s">
        <v>956</v>
      </c>
      <c r="B957" s="24">
        <v>2.6578801077050747</v>
      </c>
      <c r="C957" s="24">
        <v>4.1884245215343285E-2</v>
      </c>
    </row>
    <row r="958" spans="1:3" x14ac:dyDescent="0.2">
      <c r="A958" s="30" t="s">
        <v>957</v>
      </c>
      <c r="B958" s="24">
        <v>2.6564688922868922</v>
      </c>
      <c r="C958" s="24">
        <v>6.6182361428992733E-9</v>
      </c>
    </row>
    <row r="959" spans="1:3" x14ac:dyDescent="0.2">
      <c r="A959" s="30" t="s">
        <v>958</v>
      </c>
      <c r="B959" s="24">
        <v>2.6562988397835743</v>
      </c>
      <c r="C959" s="24">
        <v>1.3100392931899791E-2</v>
      </c>
    </row>
    <row r="960" spans="1:3" x14ac:dyDescent="0.2">
      <c r="A960" s="30" t="s">
        <v>959</v>
      </c>
      <c r="B960" s="24">
        <v>2.6524869885087998</v>
      </c>
      <c r="C960" s="24">
        <v>9.2527451952178618E-4</v>
      </c>
    </row>
    <row r="961" spans="1:3" x14ac:dyDescent="0.2">
      <c r="A961" s="30" t="s">
        <v>960</v>
      </c>
      <c r="B961" s="24">
        <v>2.6476155566268584</v>
      </c>
      <c r="C961" s="24">
        <v>4.6915230386236856E-5</v>
      </c>
    </row>
    <row r="962" spans="1:3" x14ac:dyDescent="0.2">
      <c r="A962" s="30" t="s">
        <v>961</v>
      </c>
      <c r="B962" s="24">
        <v>2.6432741499816399</v>
      </c>
      <c r="C962" s="24">
        <v>1.5810740292853064E-6</v>
      </c>
    </row>
    <row r="963" spans="1:3" x14ac:dyDescent="0.2">
      <c r="A963" s="30" t="s">
        <v>962</v>
      </c>
      <c r="B963" s="24">
        <v>2.6432107884453249</v>
      </c>
      <c r="C963" s="24">
        <v>3.7672562650139896E-6</v>
      </c>
    </row>
    <row r="964" spans="1:3" x14ac:dyDescent="0.2">
      <c r="A964" s="30" t="s">
        <v>963</v>
      </c>
      <c r="B964" s="24">
        <v>2.6422509788797934</v>
      </c>
      <c r="C964" s="24">
        <v>4.0261214707322074E-7</v>
      </c>
    </row>
    <row r="965" spans="1:3" x14ac:dyDescent="0.2">
      <c r="A965" s="30" t="s">
        <v>964</v>
      </c>
      <c r="B965" s="24">
        <v>2.6379093698851084</v>
      </c>
      <c r="C965" s="24">
        <v>1.2189024702942984E-4</v>
      </c>
    </row>
    <row r="966" spans="1:3" x14ac:dyDescent="0.2">
      <c r="A966" s="30" t="s">
        <v>965</v>
      </c>
      <c r="B966" s="24">
        <v>2.6370671401626438</v>
      </c>
      <c r="C966" s="24">
        <v>3.9174546146654748E-2</v>
      </c>
    </row>
    <row r="967" spans="1:3" x14ac:dyDescent="0.2">
      <c r="A967" s="30" t="s">
        <v>966</v>
      </c>
      <c r="B967" s="24">
        <v>2.6360549036191583</v>
      </c>
      <c r="C967" s="24">
        <v>3.3153099307824235E-6</v>
      </c>
    </row>
    <row r="968" spans="1:3" x14ac:dyDescent="0.2">
      <c r="A968" s="30" t="s">
        <v>967</v>
      </c>
      <c r="B968" s="24">
        <v>2.6308791605550081</v>
      </c>
      <c r="C968" s="24">
        <v>2.5360635852914129E-5</v>
      </c>
    </row>
    <row r="969" spans="1:3" x14ac:dyDescent="0.2">
      <c r="A969" s="30" t="s">
        <v>968</v>
      </c>
      <c r="B969" s="24">
        <v>2.6264681288260125</v>
      </c>
      <c r="C969" s="24">
        <v>9.6831287898952137E-6</v>
      </c>
    </row>
    <row r="970" spans="1:3" x14ac:dyDescent="0.2">
      <c r="A970" s="30" t="s">
        <v>969</v>
      </c>
      <c r="B970" s="24">
        <v>2.624729161631163</v>
      </c>
      <c r="C970" s="24">
        <v>3.3628532954304912E-5</v>
      </c>
    </row>
    <row r="971" spans="1:3" x14ac:dyDescent="0.2">
      <c r="A971" s="30" t="s">
        <v>970</v>
      </c>
      <c r="B971" s="24">
        <v>2.6231548001355698</v>
      </c>
      <c r="C971" s="24">
        <v>2.6613263113052497E-3</v>
      </c>
    </row>
    <row r="972" spans="1:3" x14ac:dyDescent="0.2">
      <c r="A972" s="30" t="s">
        <v>971</v>
      </c>
      <c r="B972" s="24">
        <v>2.6217103374977886</v>
      </c>
      <c r="C972" s="24">
        <v>2.310347871192019E-2</v>
      </c>
    </row>
    <row r="973" spans="1:3" x14ac:dyDescent="0.2">
      <c r="A973" s="30" t="s">
        <v>972</v>
      </c>
      <c r="B973" s="24">
        <v>2.621065179948646</v>
      </c>
      <c r="C973" s="24">
        <v>1.9966827422201203E-6</v>
      </c>
    </row>
    <row r="974" spans="1:3" x14ac:dyDescent="0.2">
      <c r="A974" s="30" t="s">
        <v>973</v>
      </c>
      <c r="B974" s="24">
        <v>2.6209623481145274</v>
      </c>
      <c r="C974" s="24">
        <v>5.1024266905317392E-5</v>
      </c>
    </row>
    <row r="975" spans="1:3" x14ac:dyDescent="0.2">
      <c r="A975" s="30" t="s">
        <v>974</v>
      </c>
      <c r="B975" s="24">
        <v>2.6172882893121399</v>
      </c>
      <c r="C975" s="24">
        <v>1.2791317032389967E-2</v>
      </c>
    </row>
    <row r="976" spans="1:3" x14ac:dyDescent="0.2">
      <c r="A976" s="30" t="s">
        <v>975</v>
      </c>
      <c r="B976" s="24">
        <v>2.6154969751480399</v>
      </c>
      <c r="C976" s="24">
        <v>2.552871961232613E-3</v>
      </c>
    </row>
    <row r="977" spans="1:3" x14ac:dyDescent="0.2">
      <c r="A977" s="30" t="s">
        <v>976</v>
      </c>
      <c r="B977" s="24">
        <v>2.6147256033543451</v>
      </c>
      <c r="C977" s="24">
        <v>8.6970580556380091E-4</v>
      </c>
    </row>
    <row r="978" spans="1:3" x14ac:dyDescent="0.2">
      <c r="A978" s="30" t="s">
        <v>977</v>
      </c>
      <c r="B978" s="24">
        <v>2.61388757670428</v>
      </c>
      <c r="C978" s="24">
        <v>2.6899857644953021E-2</v>
      </c>
    </row>
    <row r="979" spans="1:3" x14ac:dyDescent="0.2">
      <c r="A979" s="30" t="s">
        <v>978</v>
      </c>
      <c r="B979" s="24">
        <v>2.6108439270606367</v>
      </c>
      <c r="C979" s="24">
        <v>2.0153699807242144E-3</v>
      </c>
    </row>
    <row r="980" spans="1:3" x14ac:dyDescent="0.2">
      <c r="A980" s="30" t="s">
        <v>979</v>
      </c>
      <c r="B980" s="24">
        <v>2.6032121457637247</v>
      </c>
      <c r="C980" s="24">
        <v>4.8225856833944887E-6</v>
      </c>
    </row>
    <row r="981" spans="1:3" x14ac:dyDescent="0.2">
      <c r="A981" s="30" t="s">
        <v>980</v>
      </c>
      <c r="B981" s="24">
        <v>2.6031360695317769</v>
      </c>
      <c r="C981" s="24">
        <v>3.7516244800737349E-2</v>
      </c>
    </row>
    <row r="982" spans="1:3" x14ac:dyDescent="0.2">
      <c r="A982" s="30" t="s">
        <v>981</v>
      </c>
      <c r="B982" s="24">
        <v>2.6021481196473037</v>
      </c>
      <c r="C982" s="24">
        <v>2.4259728588213163E-2</v>
      </c>
    </row>
    <row r="983" spans="1:3" x14ac:dyDescent="0.2">
      <c r="A983" s="30" t="s">
        <v>982</v>
      </c>
      <c r="B983" s="24">
        <v>2.6017962032390174</v>
      </c>
      <c r="C983" s="24">
        <v>1.7707447290837502E-4</v>
      </c>
    </row>
    <row r="984" spans="1:3" x14ac:dyDescent="0.2">
      <c r="A984" s="30" t="s">
        <v>983</v>
      </c>
      <c r="B984" s="24">
        <v>2.5987272137284152</v>
      </c>
      <c r="C984" s="24">
        <v>4.4166777288050414E-4</v>
      </c>
    </row>
    <row r="985" spans="1:3" x14ac:dyDescent="0.2">
      <c r="A985" s="30" t="s">
        <v>984</v>
      </c>
      <c r="B985" s="24">
        <v>2.5980568668813051</v>
      </c>
      <c r="C985" s="24">
        <v>1.9772331619002568E-4</v>
      </c>
    </row>
    <row r="986" spans="1:3" x14ac:dyDescent="0.2">
      <c r="A986" s="30" t="s">
        <v>985</v>
      </c>
      <c r="B986" s="24">
        <v>2.5949867491105363</v>
      </c>
      <c r="C986" s="24">
        <v>6.705406635275017E-5</v>
      </c>
    </row>
    <row r="987" spans="1:3" x14ac:dyDescent="0.2">
      <c r="A987" s="30" t="s">
        <v>986</v>
      </c>
      <c r="B987" s="24">
        <v>2.59012390049126</v>
      </c>
      <c r="C987" s="24">
        <v>1.2043997163694953E-3</v>
      </c>
    </row>
    <row r="988" spans="1:3" x14ac:dyDescent="0.2">
      <c r="A988" s="30" t="s">
        <v>987</v>
      </c>
      <c r="B988" s="24">
        <v>2.5896621124977148</v>
      </c>
      <c r="C988" s="24">
        <v>5.708948888492482E-5</v>
      </c>
    </row>
    <row r="989" spans="1:3" x14ac:dyDescent="0.2">
      <c r="A989" s="30" t="s">
        <v>988</v>
      </c>
      <c r="B989" s="24">
        <v>2.5876709774351658</v>
      </c>
      <c r="C989" s="24">
        <v>4.9241340980084252E-6</v>
      </c>
    </row>
    <row r="990" spans="1:3" x14ac:dyDescent="0.2">
      <c r="A990" s="30" t="s">
        <v>989</v>
      </c>
      <c r="B990" s="24">
        <v>2.5866173253367255</v>
      </c>
      <c r="C990" s="24">
        <v>1.2088812790293718E-5</v>
      </c>
    </row>
    <row r="991" spans="1:3" x14ac:dyDescent="0.2">
      <c r="A991" s="30" t="s">
        <v>990</v>
      </c>
      <c r="B991" s="24">
        <v>2.5853737553446763</v>
      </c>
      <c r="C991" s="24">
        <v>2.7585945049098105E-5</v>
      </c>
    </row>
    <row r="992" spans="1:3" x14ac:dyDescent="0.2">
      <c r="A992" s="30" t="s">
        <v>991</v>
      </c>
      <c r="B992" s="24">
        <v>2.5828956229211553</v>
      </c>
      <c r="C992" s="24">
        <v>5.7334136115321801E-4</v>
      </c>
    </row>
    <row r="993" spans="1:3" x14ac:dyDescent="0.2">
      <c r="A993" s="30" t="s">
        <v>992</v>
      </c>
      <c r="B993" s="24">
        <v>2.5822326314497892</v>
      </c>
      <c r="C993" s="24">
        <v>1.0830736870487408E-5</v>
      </c>
    </row>
    <row r="994" spans="1:3" x14ac:dyDescent="0.2">
      <c r="A994" s="30" t="s">
        <v>993</v>
      </c>
      <c r="B994" s="24">
        <v>2.582187335191342</v>
      </c>
      <c r="C994" s="24">
        <v>2.5777947399486421E-5</v>
      </c>
    </row>
    <row r="995" spans="1:3" x14ac:dyDescent="0.2">
      <c r="A995" s="30" t="s">
        <v>994</v>
      </c>
      <c r="B995" s="24">
        <v>2.5776024934771327</v>
      </c>
      <c r="C995" s="24">
        <v>1.2789828423331921E-2</v>
      </c>
    </row>
    <row r="996" spans="1:3" x14ac:dyDescent="0.2">
      <c r="A996" s="30" t="s">
        <v>995</v>
      </c>
      <c r="B996" s="24">
        <v>2.5767518963331617</v>
      </c>
      <c r="C996" s="24">
        <v>2.7507470585827877E-4</v>
      </c>
    </row>
    <row r="997" spans="1:3" x14ac:dyDescent="0.2">
      <c r="A997" s="30" t="s">
        <v>996</v>
      </c>
      <c r="B997" s="24">
        <v>2.5766646469132337</v>
      </c>
      <c r="C997" s="24">
        <v>1.3836013363107704E-7</v>
      </c>
    </row>
    <row r="998" spans="1:3" x14ac:dyDescent="0.2">
      <c r="A998" s="30" t="s">
        <v>997</v>
      </c>
      <c r="B998" s="24">
        <v>2.5762129479376297</v>
      </c>
      <c r="C998" s="24">
        <v>3.1672045201519572E-4</v>
      </c>
    </row>
    <row r="999" spans="1:3" x14ac:dyDescent="0.2">
      <c r="A999" s="30" t="s">
        <v>998</v>
      </c>
      <c r="B999" s="24">
        <v>2.5753156168431768</v>
      </c>
      <c r="C999" s="24">
        <v>1.7679682207494445E-4</v>
      </c>
    </row>
    <row r="1000" spans="1:3" x14ac:dyDescent="0.2">
      <c r="A1000" s="30" t="s">
        <v>999</v>
      </c>
      <c r="B1000" s="24">
        <v>2.5735967190626328</v>
      </c>
      <c r="C1000" s="24">
        <v>3.8699845248069084E-3</v>
      </c>
    </row>
    <row r="1001" spans="1:3" x14ac:dyDescent="0.2">
      <c r="A1001" s="30" t="s">
        <v>1000</v>
      </c>
      <c r="B1001" s="24">
        <v>2.5732103868257203</v>
      </c>
      <c r="C1001" s="24">
        <v>8.8928534115887759E-4</v>
      </c>
    </row>
    <row r="1002" spans="1:3" x14ac:dyDescent="0.2">
      <c r="A1002" s="30" t="s">
        <v>1001</v>
      </c>
      <c r="B1002" s="24">
        <v>2.5724891989472498</v>
      </c>
      <c r="C1002" s="24">
        <v>1.5211055708774235E-2</v>
      </c>
    </row>
    <row r="1003" spans="1:3" x14ac:dyDescent="0.2">
      <c r="A1003" s="30" t="s">
        <v>1002</v>
      </c>
      <c r="B1003" s="24">
        <v>2.5694705548852963</v>
      </c>
      <c r="C1003" s="24">
        <v>7.045903911186976E-5</v>
      </c>
    </row>
    <row r="1004" spans="1:3" x14ac:dyDescent="0.2">
      <c r="A1004" s="30" t="s">
        <v>1003</v>
      </c>
      <c r="B1004" s="24">
        <v>2.5643667975560627</v>
      </c>
      <c r="C1004" s="24">
        <v>9.5467674171435136E-3</v>
      </c>
    </row>
    <row r="1005" spans="1:3" x14ac:dyDescent="0.2">
      <c r="A1005" s="30" t="s">
        <v>1004</v>
      </c>
      <c r="B1005" s="24">
        <v>2.5626391748535151</v>
      </c>
      <c r="C1005" s="24">
        <v>1.3965986172205722E-3</v>
      </c>
    </row>
    <row r="1006" spans="1:3" x14ac:dyDescent="0.2">
      <c r="A1006" s="30" t="s">
        <v>1005</v>
      </c>
      <c r="B1006" s="24">
        <v>2.5618789385863545</v>
      </c>
      <c r="C1006" s="24">
        <v>4.2805105546974239E-6</v>
      </c>
    </row>
    <row r="1007" spans="1:3" x14ac:dyDescent="0.2">
      <c r="A1007" s="30" t="s">
        <v>1006</v>
      </c>
      <c r="B1007" s="24">
        <v>2.56001501503144</v>
      </c>
      <c r="C1007" s="24">
        <v>2.6514533444556E-2</v>
      </c>
    </row>
    <row r="1008" spans="1:3" x14ac:dyDescent="0.2">
      <c r="A1008" s="30" t="s">
        <v>1007</v>
      </c>
      <c r="B1008" s="24">
        <v>2.5573076786095901</v>
      </c>
      <c r="C1008" s="24">
        <v>3.7239187193072345E-3</v>
      </c>
    </row>
    <row r="1009" spans="1:3" x14ac:dyDescent="0.2">
      <c r="A1009" s="30" t="s">
        <v>1008</v>
      </c>
      <c r="B1009" s="24">
        <v>2.555426793494004</v>
      </c>
      <c r="C1009" s="24">
        <v>8.9507130672625805E-5</v>
      </c>
    </row>
    <row r="1010" spans="1:3" x14ac:dyDescent="0.2">
      <c r="A1010" s="30" t="s">
        <v>1009</v>
      </c>
      <c r="B1010" s="24">
        <v>2.5528179741942165</v>
      </c>
      <c r="C1010" s="24">
        <v>2.3800252650618321E-5</v>
      </c>
    </row>
    <row r="1011" spans="1:3" x14ac:dyDescent="0.2">
      <c r="A1011" s="30" t="s">
        <v>1010</v>
      </c>
      <c r="B1011" s="24">
        <v>2.5515472309576732</v>
      </c>
      <c r="C1011" s="24">
        <v>2.5680260052938354E-3</v>
      </c>
    </row>
    <row r="1012" spans="1:3" x14ac:dyDescent="0.2">
      <c r="A1012" s="30" t="s">
        <v>1011</v>
      </c>
      <c r="B1012" s="24">
        <v>2.548721429312645</v>
      </c>
      <c r="C1012" s="24">
        <v>1.7236075508888561E-4</v>
      </c>
    </row>
    <row r="1013" spans="1:3" x14ac:dyDescent="0.2">
      <c r="A1013" s="30" t="s">
        <v>1012</v>
      </c>
      <c r="B1013" s="24">
        <v>2.5468215189035734</v>
      </c>
      <c r="C1013" s="24">
        <v>2.2008028179171853E-4</v>
      </c>
    </row>
    <row r="1014" spans="1:3" x14ac:dyDescent="0.2">
      <c r="A1014" s="30" t="s">
        <v>1013</v>
      </c>
      <c r="B1014" s="24">
        <v>2.5461009755770889</v>
      </c>
      <c r="C1014" s="24">
        <v>2.1000083928258964E-5</v>
      </c>
    </row>
    <row r="1015" spans="1:3" x14ac:dyDescent="0.2">
      <c r="A1015" s="30" t="s">
        <v>1014</v>
      </c>
      <c r="B1015" s="24">
        <v>2.5431830222184599</v>
      </c>
      <c r="C1015" s="24">
        <v>8.0816306083966185E-4</v>
      </c>
    </row>
    <row r="1016" spans="1:3" x14ac:dyDescent="0.2">
      <c r="A1016" s="30" t="s">
        <v>1015</v>
      </c>
      <c r="B1016" s="24">
        <v>2.5380426135128333</v>
      </c>
      <c r="C1016" s="24">
        <v>6.8343747447259977E-3</v>
      </c>
    </row>
    <row r="1017" spans="1:3" x14ac:dyDescent="0.2">
      <c r="A1017" s="30" t="s">
        <v>1016</v>
      </c>
      <c r="B1017" s="24">
        <v>2.5379364432170046</v>
      </c>
      <c r="C1017" s="24">
        <v>9.1200382288078423E-4</v>
      </c>
    </row>
    <row r="1018" spans="1:3" x14ac:dyDescent="0.2">
      <c r="A1018" s="30" t="s">
        <v>1017</v>
      </c>
      <c r="B1018" s="24">
        <v>2.5354545233166199</v>
      </c>
      <c r="C1018" s="24">
        <v>1.3426004518045471E-2</v>
      </c>
    </row>
    <row r="1019" spans="1:3" x14ac:dyDescent="0.2">
      <c r="A1019" s="30" t="s">
        <v>1018</v>
      </c>
      <c r="B1019" s="24">
        <v>2.5352306958065531</v>
      </c>
      <c r="C1019" s="24">
        <v>1.2531953453653457E-4</v>
      </c>
    </row>
    <row r="1020" spans="1:3" x14ac:dyDescent="0.2">
      <c r="A1020" s="30" t="s">
        <v>1019</v>
      </c>
      <c r="B1020" s="24">
        <v>2.5332209688686946</v>
      </c>
      <c r="C1020" s="24">
        <v>1.877567859158342E-4</v>
      </c>
    </row>
    <row r="1021" spans="1:3" x14ac:dyDescent="0.2">
      <c r="A1021" s="30" t="s">
        <v>1020</v>
      </c>
      <c r="B1021" s="24">
        <v>2.5320957650150331</v>
      </c>
      <c r="C1021" s="24">
        <v>9.3427981842955018E-6</v>
      </c>
    </row>
    <row r="1022" spans="1:3" x14ac:dyDescent="0.2">
      <c r="A1022" s="30" t="s">
        <v>1021</v>
      </c>
      <c r="B1022" s="24">
        <v>2.5279918568136193</v>
      </c>
      <c r="C1022" s="24">
        <v>2.7916718173329405E-5</v>
      </c>
    </row>
    <row r="1023" spans="1:3" x14ac:dyDescent="0.2">
      <c r="A1023" s="30" t="s">
        <v>1022</v>
      </c>
      <c r="B1023" s="24">
        <v>2.5274237933335955</v>
      </c>
      <c r="C1023" s="24">
        <v>2.673507123825955E-3</v>
      </c>
    </row>
    <row r="1024" spans="1:3" x14ac:dyDescent="0.2">
      <c r="A1024" s="30" t="s">
        <v>1023</v>
      </c>
      <c r="B1024" s="24">
        <v>2.526356728024735</v>
      </c>
      <c r="C1024" s="24">
        <v>5.6525466635744487E-4</v>
      </c>
    </row>
    <row r="1025" spans="1:3" x14ac:dyDescent="0.2">
      <c r="A1025" s="30" t="s">
        <v>1024</v>
      </c>
      <c r="B1025" s="24">
        <v>2.5238719605290005</v>
      </c>
      <c r="C1025" s="24">
        <v>8.8073269616619268E-6</v>
      </c>
    </row>
    <row r="1026" spans="1:3" x14ac:dyDescent="0.2">
      <c r="A1026" s="30" t="s">
        <v>1025</v>
      </c>
      <c r="B1026" s="24">
        <v>2.5233515239410762</v>
      </c>
      <c r="C1026" s="24">
        <v>5.4311733023881546E-5</v>
      </c>
    </row>
    <row r="1027" spans="1:3" x14ac:dyDescent="0.2">
      <c r="A1027" s="30" t="s">
        <v>1026</v>
      </c>
      <c r="B1027" s="24">
        <v>2.5226160615292632</v>
      </c>
      <c r="C1027" s="24">
        <v>2.8373840650661102E-2</v>
      </c>
    </row>
    <row r="1028" spans="1:3" x14ac:dyDescent="0.2">
      <c r="A1028" s="30" t="s">
        <v>1027</v>
      </c>
      <c r="B1028" s="24">
        <v>2.5210612221782847</v>
      </c>
      <c r="C1028" s="24">
        <v>5.7841314487996204E-4</v>
      </c>
    </row>
    <row r="1029" spans="1:3" x14ac:dyDescent="0.2">
      <c r="A1029" s="30" t="s">
        <v>1028</v>
      </c>
      <c r="B1029" s="24">
        <v>2.5159073894059731</v>
      </c>
      <c r="C1029" s="24">
        <v>9.1534734599905201E-3</v>
      </c>
    </row>
    <row r="1030" spans="1:3" x14ac:dyDescent="0.2">
      <c r="A1030" s="30" t="s">
        <v>1029</v>
      </c>
      <c r="B1030" s="24">
        <v>2.5153873523718651</v>
      </c>
      <c r="C1030" s="24">
        <v>3.7425737163103716E-3</v>
      </c>
    </row>
    <row r="1031" spans="1:3" x14ac:dyDescent="0.2">
      <c r="A1031" s="30" t="s">
        <v>1030</v>
      </c>
      <c r="B1031" s="24">
        <v>2.5150815832845002</v>
      </c>
      <c r="C1031" s="24">
        <v>1.484743978022961E-5</v>
      </c>
    </row>
    <row r="1032" spans="1:3" x14ac:dyDescent="0.2">
      <c r="A1032" s="30" t="s">
        <v>1031</v>
      </c>
      <c r="B1032" s="24">
        <v>2.5146897233612466</v>
      </c>
      <c r="C1032" s="24">
        <v>2.3900556482762246E-5</v>
      </c>
    </row>
    <row r="1033" spans="1:3" x14ac:dyDescent="0.2">
      <c r="A1033" s="30" t="s">
        <v>1032</v>
      </c>
      <c r="B1033" s="24">
        <v>2.5141934264292303</v>
      </c>
      <c r="C1033" s="24">
        <v>1.7872658576477784E-5</v>
      </c>
    </row>
    <row r="1034" spans="1:3" x14ac:dyDescent="0.2">
      <c r="A1034" s="30" t="s">
        <v>1033</v>
      </c>
      <c r="B1034" s="24">
        <v>2.5138942677144076</v>
      </c>
      <c r="C1034" s="24">
        <v>3.1869549303653462E-5</v>
      </c>
    </row>
    <row r="1035" spans="1:3" x14ac:dyDescent="0.2">
      <c r="A1035" s="30" t="s">
        <v>1034</v>
      </c>
      <c r="B1035" s="24">
        <v>2.5127097334122621</v>
      </c>
      <c r="C1035" s="24">
        <v>1.7278930717638825E-3</v>
      </c>
    </row>
    <row r="1036" spans="1:3" x14ac:dyDescent="0.2">
      <c r="A1036" s="30" t="s">
        <v>1035</v>
      </c>
      <c r="B1036" s="24">
        <v>2.5110701666406832</v>
      </c>
      <c r="C1036" s="24">
        <v>5.3674926337839921E-3</v>
      </c>
    </row>
    <row r="1037" spans="1:3" x14ac:dyDescent="0.2">
      <c r="A1037" s="30" t="s">
        <v>1036</v>
      </c>
      <c r="B1037" s="24">
        <v>2.5051628463170279</v>
      </c>
      <c r="C1037" s="24">
        <v>1.6387328661684427E-5</v>
      </c>
    </row>
    <row r="1038" spans="1:3" x14ac:dyDescent="0.2">
      <c r="A1038" s="30" t="s">
        <v>1037</v>
      </c>
      <c r="B1038" s="24">
        <v>2.5050765648600613</v>
      </c>
      <c r="C1038" s="24">
        <v>6.1853629590654275E-6</v>
      </c>
    </row>
    <row r="1039" spans="1:3" x14ac:dyDescent="0.2">
      <c r="A1039" s="30" t="s">
        <v>1038</v>
      </c>
      <c r="B1039" s="24">
        <v>2.5029185661395701</v>
      </c>
      <c r="C1039" s="24">
        <v>9.0959657279959675E-5</v>
      </c>
    </row>
    <row r="1040" spans="1:3" x14ac:dyDescent="0.2">
      <c r="A1040" s="30" t="s">
        <v>1039</v>
      </c>
      <c r="B1040" s="24">
        <v>2.5018736087927209</v>
      </c>
      <c r="C1040" s="24">
        <v>1.7764129032182867E-6</v>
      </c>
    </row>
    <row r="1041" spans="1:3" x14ac:dyDescent="0.2">
      <c r="A1041" s="30" t="s">
        <v>1040</v>
      </c>
      <c r="B1041" s="24">
        <v>2.5000451855771813</v>
      </c>
      <c r="C1041" s="24">
        <v>8.1818542878035272E-5</v>
      </c>
    </row>
    <row r="1042" spans="1:3" x14ac:dyDescent="0.2">
      <c r="A1042" s="30" t="s">
        <v>1041</v>
      </c>
      <c r="B1042" s="24">
        <v>2.4984007327809361</v>
      </c>
      <c r="C1042" s="24">
        <v>1.9799798208299897E-3</v>
      </c>
    </row>
    <row r="1043" spans="1:3" x14ac:dyDescent="0.2">
      <c r="A1043" s="30" t="s">
        <v>1042</v>
      </c>
      <c r="B1043" s="24">
        <v>2.4975019175457773</v>
      </c>
      <c r="C1043" s="24">
        <v>4.8357292977472063E-4</v>
      </c>
    </row>
    <row r="1044" spans="1:3" x14ac:dyDescent="0.2">
      <c r="A1044" s="30" t="s">
        <v>1043</v>
      </c>
      <c r="B1044" s="24">
        <v>2.4943016301650087</v>
      </c>
      <c r="C1044" s="24">
        <v>1.1757203087750967E-2</v>
      </c>
    </row>
    <row r="1045" spans="1:3" x14ac:dyDescent="0.2">
      <c r="A1045" s="30" t="s">
        <v>1044</v>
      </c>
      <c r="B1045" s="24">
        <v>2.491865180494425</v>
      </c>
      <c r="C1045" s="24">
        <v>4.644084308511859E-6</v>
      </c>
    </row>
    <row r="1046" spans="1:3" x14ac:dyDescent="0.2">
      <c r="A1046" s="30" t="s">
        <v>1045</v>
      </c>
      <c r="B1046" s="24">
        <v>2.4911617223239424</v>
      </c>
      <c r="C1046" s="24">
        <v>1.170812113013517E-4</v>
      </c>
    </row>
    <row r="1047" spans="1:3" x14ac:dyDescent="0.2">
      <c r="A1047" s="30" t="s">
        <v>1046</v>
      </c>
      <c r="B1047" s="24">
        <v>2.48877054365262</v>
      </c>
      <c r="C1047" s="24">
        <v>3.617173648082081E-2</v>
      </c>
    </row>
    <row r="1048" spans="1:3" x14ac:dyDescent="0.2">
      <c r="A1048" s="30" t="s">
        <v>1047</v>
      </c>
      <c r="B1048" s="24">
        <v>2.48855779116094</v>
      </c>
      <c r="C1048" s="24">
        <v>4.7044463677800429E-2</v>
      </c>
    </row>
    <row r="1049" spans="1:3" x14ac:dyDescent="0.2">
      <c r="A1049" s="30" t="s">
        <v>1048</v>
      </c>
      <c r="B1049" s="24">
        <v>2.4877660872974015</v>
      </c>
      <c r="C1049" s="24">
        <v>1.0754909598462632E-6</v>
      </c>
    </row>
    <row r="1050" spans="1:3" x14ac:dyDescent="0.2">
      <c r="A1050" s="30" t="s">
        <v>1049</v>
      </c>
      <c r="B1050" s="24">
        <v>2.4876210634579627</v>
      </c>
      <c r="C1050" s="24">
        <v>3.7246981734605777E-7</v>
      </c>
    </row>
    <row r="1051" spans="1:3" x14ac:dyDescent="0.2">
      <c r="A1051" s="30" t="s">
        <v>1050</v>
      </c>
      <c r="B1051" s="24">
        <v>2.487201296772362</v>
      </c>
      <c r="C1051" s="24">
        <v>6.302635931740453E-4</v>
      </c>
    </row>
    <row r="1052" spans="1:3" x14ac:dyDescent="0.2">
      <c r="A1052" s="30" t="s">
        <v>1051</v>
      </c>
      <c r="B1052" s="24">
        <v>2.4871053773697538</v>
      </c>
      <c r="C1052" s="24">
        <v>8.8546494160006628E-6</v>
      </c>
    </row>
    <row r="1053" spans="1:3" x14ac:dyDescent="0.2">
      <c r="A1053" s="30" t="s">
        <v>1052</v>
      </c>
      <c r="B1053" s="24">
        <v>2.4870944993289088</v>
      </c>
      <c r="C1053" s="24">
        <v>1.4114601693968935E-4</v>
      </c>
    </row>
    <row r="1054" spans="1:3" x14ac:dyDescent="0.2">
      <c r="A1054" s="30" t="s">
        <v>1053</v>
      </c>
      <c r="B1054" s="24">
        <v>2.485665725897432</v>
      </c>
      <c r="C1054" s="24">
        <v>1.2603922441820068E-3</v>
      </c>
    </row>
    <row r="1055" spans="1:3" x14ac:dyDescent="0.2">
      <c r="A1055" s="30" t="s">
        <v>1054</v>
      </c>
      <c r="B1055" s="24">
        <v>2.4839835054461541</v>
      </c>
      <c r="C1055" s="24">
        <v>1.128225743591938E-4</v>
      </c>
    </row>
    <row r="1056" spans="1:3" x14ac:dyDescent="0.2">
      <c r="A1056" s="30" t="s">
        <v>1055</v>
      </c>
      <c r="B1056" s="24">
        <v>2.4838498239535869</v>
      </c>
      <c r="C1056" s="24">
        <v>1.6439570489450467E-2</v>
      </c>
    </row>
    <row r="1057" spans="1:3" x14ac:dyDescent="0.2">
      <c r="A1057" s="30" t="s">
        <v>1056</v>
      </c>
      <c r="B1057" s="24">
        <v>2.4836748635857502</v>
      </c>
      <c r="C1057" s="24">
        <v>1.6565224061033449E-2</v>
      </c>
    </row>
    <row r="1058" spans="1:3" x14ac:dyDescent="0.2">
      <c r="A1058" s="30" t="s">
        <v>1057</v>
      </c>
      <c r="B1058" s="24">
        <v>2.4827643194139473</v>
      </c>
      <c r="C1058" s="24">
        <v>6.7171540310371754E-4</v>
      </c>
    </row>
    <row r="1059" spans="1:3" x14ac:dyDescent="0.2">
      <c r="A1059" s="30" t="s">
        <v>1058</v>
      </c>
      <c r="B1059" s="24">
        <v>2.4825670732180543</v>
      </c>
      <c r="C1059" s="24">
        <v>7.7234938863076112E-4</v>
      </c>
    </row>
    <row r="1060" spans="1:3" x14ac:dyDescent="0.2">
      <c r="A1060" s="30" t="s">
        <v>1059</v>
      </c>
      <c r="B1060" s="24">
        <v>2.4803167586036672</v>
      </c>
      <c r="C1060" s="24">
        <v>2.7375259370948364E-4</v>
      </c>
    </row>
    <row r="1061" spans="1:3" x14ac:dyDescent="0.2">
      <c r="A1061" s="30" t="s">
        <v>1060</v>
      </c>
      <c r="B1061" s="24">
        <v>2.474423787542781</v>
      </c>
      <c r="C1061" s="24">
        <v>2.4537219127546963E-3</v>
      </c>
    </row>
    <row r="1062" spans="1:3" x14ac:dyDescent="0.2">
      <c r="A1062" s="30" t="s">
        <v>1061</v>
      </c>
      <c r="B1062" s="24">
        <v>2.47407030377695</v>
      </c>
      <c r="C1062" s="24">
        <v>4.8964181936271958E-2</v>
      </c>
    </row>
    <row r="1063" spans="1:3" x14ac:dyDescent="0.2">
      <c r="A1063" s="30" t="s">
        <v>1062</v>
      </c>
      <c r="B1063" s="24">
        <v>2.4737803341861602</v>
      </c>
      <c r="C1063" s="24">
        <v>3.2413039148382594E-4</v>
      </c>
    </row>
    <row r="1064" spans="1:3" x14ac:dyDescent="0.2">
      <c r="A1064" s="30" t="s">
        <v>1063</v>
      </c>
      <c r="B1064" s="24">
        <v>2.4727814902738312</v>
      </c>
      <c r="C1064" s="24">
        <v>1.5491310079510094E-5</v>
      </c>
    </row>
    <row r="1065" spans="1:3" x14ac:dyDescent="0.2">
      <c r="A1065" s="30" t="s">
        <v>1064</v>
      </c>
      <c r="B1065" s="24">
        <v>2.4708713713238346</v>
      </c>
      <c r="C1065" s="24">
        <v>4.8621526698734778E-4</v>
      </c>
    </row>
    <row r="1066" spans="1:3" x14ac:dyDescent="0.2">
      <c r="A1066" s="30" t="s">
        <v>1065</v>
      </c>
      <c r="B1066" s="24">
        <v>2.4689795159013763</v>
      </c>
      <c r="C1066" s="24">
        <v>9.7194977976033738E-5</v>
      </c>
    </row>
    <row r="1067" spans="1:3" x14ac:dyDescent="0.2">
      <c r="A1067" s="30" t="s">
        <v>1066</v>
      </c>
      <c r="B1067" s="24">
        <v>2.4683023863382934</v>
      </c>
      <c r="C1067" s="24">
        <v>4.8078428142090109E-5</v>
      </c>
    </row>
    <row r="1068" spans="1:3" x14ac:dyDescent="0.2">
      <c r="A1068" s="30" t="s">
        <v>1067</v>
      </c>
      <c r="B1068" s="24">
        <v>2.4675769256967852</v>
      </c>
      <c r="C1068" s="24">
        <v>2.3296550766531727E-4</v>
      </c>
    </row>
    <row r="1069" spans="1:3" x14ac:dyDescent="0.2">
      <c r="A1069" s="30" t="s">
        <v>1068</v>
      </c>
      <c r="B1069" s="24">
        <v>2.4670178865882333</v>
      </c>
      <c r="C1069" s="24">
        <v>6.0464023319563226E-6</v>
      </c>
    </row>
    <row r="1070" spans="1:3" x14ac:dyDescent="0.2">
      <c r="A1070" s="30" t="s">
        <v>1069</v>
      </c>
      <c r="B1070" s="24">
        <v>2.4618061827193349</v>
      </c>
      <c r="C1070" s="24">
        <v>4.7016464867129772E-2</v>
      </c>
    </row>
    <row r="1071" spans="1:3" x14ac:dyDescent="0.2">
      <c r="A1071" s="30" t="s">
        <v>1070</v>
      </c>
      <c r="B1071" s="24">
        <v>2.4539066428974046</v>
      </c>
      <c r="C1071" s="24">
        <v>8.43899753630309E-6</v>
      </c>
    </row>
    <row r="1072" spans="1:3" x14ac:dyDescent="0.2">
      <c r="A1072" s="30" t="s">
        <v>1071</v>
      </c>
      <c r="B1072" s="24">
        <v>2.4516527845425977</v>
      </c>
      <c r="C1072" s="24">
        <v>4.1957456084372742E-2</v>
      </c>
    </row>
    <row r="1073" spans="1:3" x14ac:dyDescent="0.2">
      <c r="A1073" s="30" t="s">
        <v>1072</v>
      </c>
      <c r="B1073" s="24">
        <v>2.4511937547864857</v>
      </c>
      <c r="C1073" s="24">
        <v>4.9045180286260173E-5</v>
      </c>
    </row>
    <row r="1074" spans="1:3" x14ac:dyDescent="0.2">
      <c r="A1074" s="30" t="s">
        <v>1073</v>
      </c>
      <c r="B1074" s="24">
        <v>2.4510256785991551</v>
      </c>
      <c r="C1074" s="24">
        <v>1.3679831380646625E-3</v>
      </c>
    </row>
    <row r="1075" spans="1:3" x14ac:dyDescent="0.2">
      <c r="A1075" s="30" t="s">
        <v>1074</v>
      </c>
      <c r="B1075" s="24">
        <v>2.4477632129348166</v>
      </c>
      <c r="C1075" s="24">
        <v>1.7662193622720098E-4</v>
      </c>
    </row>
    <row r="1076" spans="1:3" x14ac:dyDescent="0.2">
      <c r="A1076" s="30" t="s">
        <v>1075</v>
      </c>
      <c r="B1076" s="24">
        <v>2.4469119936840098</v>
      </c>
      <c r="C1076" s="24">
        <v>1.2278730106057551E-2</v>
      </c>
    </row>
    <row r="1077" spans="1:3" x14ac:dyDescent="0.2">
      <c r="A1077" s="30" t="s">
        <v>1076</v>
      </c>
      <c r="B1077" s="24">
        <v>2.446135586015346</v>
      </c>
      <c r="C1077" s="24">
        <v>1.8199560864790866E-5</v>
      </c>
    </row>
    <row r="1078" spans="1:3" x14ac:dyDescent="0.2">
      <c r="A1078" s="30" t="s">
        <v>1077</v>
      </c>
      <c r="B1078" s="24">
        <v>2.4460755764411557</v>
      </c>
      <c r="C1078" s="24">
        <v>4.4649076706868876E-7</v>
      </c>
    </row>
    <row r="1079" spans="1:3" x14ac:dyDescent="0.2">
      <c r="A1079" s="30" t="s">
        <v>1078</v>
      </c>
      <c r="B1079" s="24">
        <v>2.4457214411809618</v>
      </c>
      <c r="C1079" s="24">
        <v>1.2805622751778044E-7</v>
      </c>
    </row>
    <row r="1080" spans="1:3" x14ac:dyDescent="0.2">
      <c r="A1080" s="30" t="s">
        <v>1079</v>
      </c>
      <c r="B1080" s="24">
        <v>2.4449823013485914</v>
      </c>
      <c r="C1080" s="24">
        <v>4.6978283160223886E-4</v>
      </c>
    </row>
    <row r="1081" spans="1:3" x14ac:dyDescent="0.2">
      <c r="A1081" s="30" t="s">
        <v>1080</v>
      </c>
      <c r="B1081" s="24">
        <v>2.4442893459933974</v>
      </c>
      <c r="C1081" s="24">
        <v>1.0439690689878513E-2</v>
      </c>
    </row>
    <row r="1082" spans="1:3" x14ac:dyDescent="0.2">
      <c r="A1082" s="30" t="s">
        <v>1081</v>
      </c>
      <c r="B1082" s="24">
        <v>2.44415368069654</v>
      </c>
      <c r="C1082" s="24">
        <v>4.7498124822088469E-2</v>
      </c>
    </row>
    <row r="1083" spans="1:3" x14ac:dyDescent="0.2">
      <c r="A1083" s="30" t="s">
        <v>1082</v>
      </c>
      <c r="B1083" s="24">
        <v>2.4413201685482324</v>
      </c>
      <c r="C1083" s="24">
        <v>2.790440435284237E-5</v>
      </c>
    </row>
    <row r="1084" spans="1:3" x14ac:dyDescent="0.2">
      <c r="A1084" s="30" t="s">
        <v>1083</v>
      </c>
      <c r="B1084" s="24">
        <v>2.4394209857708975</v>
      </c>
      <c r="C1084" s="24">
        <v>2.8871944965129568E-6</v>
      </c>
    </row>
    <row r="1085" spans="1:3" x14ac:dyDescent="0.2">
      <c r="A1085" s="30" t="s">
        <v>1084</v>
      </c>
      <c r="B1085" s="24">
        <v>2.4352920182198061</v>
      </c>
      <c r="C1085" s="24">
        <v>4.8627861301092363E-4</v>
      </c>
    </row>
    <row r="1086" spans="1:3" x14ac:dyDescent="0.2">
      <c r="A1086" s="30" t="s">
        <v>1085</v>
      </c>
      <c r="B1086" s="24">
        <v>2.4315001543311308</v>
      </c>
      <c r="C1086" s="24">
        <v>4.8868233241075565E-4</v>
      </c>
    </row>
    <row r="1087" spans="1:3" x14ac:dyDescent="0.2">
      <c r="A1087" s="30" t="s">
        <v>1086</v>
      </c>
      <c r="B1087" s="24">
        <v>2.4314526373606999</v>
      </c>
      <c r="C1087" s="24">
        <v>6.8942235198088994E-4</v>
      </c>
    </row>
    <row r="1088" spans="1:3" x14ac:dyDescent="0.2">
      <c r="A1088" s="30" t="s">
        <v>1087</v>
      </c>
      <c r="B1088" s="24">
        <v>2.43075880550809</v>
      </c>
      <c r="C1088" s="24">
        <v>3.8124173289623317E-4</v>
      </c>
    </row>
    <row r="1089" spans="1:3" x14ac:dyDescent="0.2">
      <c r="A1089" s="30" t="s">
        <v>1088</v>
      </c>
      <c r="B1089" s="24">
        <v>2.4305044036349734</v>
      </c>
      <c r="C1089" s="24">
        <v>2.7182859657607779E-5</v>
      </c>
    </row>
    <row r="1090" spans="1:3" x14ac:dyDescent="0.2">
      <c r="A1090" s="30" t="s">
        <v>1089</v>
      </c>
      <c r="B1090" s="24">
        <v>2.4300693346977815</v>
      </c>
      <c r="C1090" s="24">
        <v>2.6567236409562054E-5</v>
      </c>
    </row>
    <row r="1091" spans="1:3" x14ac:dyDescent="0.2">
      <c r="A1091" s="30" t="s">
        <v>1090</v>
      </c>
      <c r="B1091" s="24">
        <v>2.42898243178935</v>
      </c>
      <c r="C1091" s="24">
        <v>3.3125789224111683E-2</v>
      </c>
    </row>
    <row r="1092" spans="1:3" x14ac:dyDescent="0.2">
      <c r="A1092" s="30" t="s">
        <v>1091</v>
      </c>
      <c r="B1092" s="24">
        <v>2.4288022246151635</v>
      </c>
      <c r="C1092" s="24">
        <v>2.2936365241532523E-5</v>
      </c>
    </row>
    <row r="1093" spans="1:3" x14ac:dyDescent="0.2">
      <c r="A1093" s="30" t="s">
        <v>1092</v>
      </c>
      <c r="B1093" s="24">
        <v>2.4261922247065302</v>
      </c>
      <c r="C1093" s="24">
        <v>5.7447438147131966E-5</v>
      </c>
    </row>
    <row r="1094" spans="1:3" x14ac:dyDescent="0.2">
      <c r="A1094" s="30" t="s">
        <v>1093</v>
      </c>
      <c r="B1094" s="24">
        <v>2.424740804218585</v>
      </c>
      <c r="C1094" s="24">
        <v>4.9943682859374307E-3</v>
      </c>
    </row>
    <row r="1095" spans="1:3" x14ac:dyDescent="0.2">
      <c r="A1095" s="30" t="s">
        <v>1094</v>
      </c>
      <c r="B1095" s="24">
        <v>2.4227010326700413</v>
      </c>
      <c r="C1095" s="24">
        <v>3.7303060701609186E-2</v>
      </c>
    </row>
    <row r="1096" spans="1:3" x14ac:dyDescent="0.2">
      <c r="A1096" s="30" t="s">
        <v>1095</v>
      </c>
      <c r="B1096" s="24">
        <v>2.4224576849435349</v>
      </c>
      <c r="C1096" s="24">
        <v>2.1369976107817592E-5</v>
      </c>
    </row>
    <row r="1097" spans="1:3" x14ac:dyDescent="0.2">
      <c r="A1097" s="30" t="s">
        <v>1096</v>
      </c>
      <c r="B1097" s="24">
        <v>2.42203374014536</v>
      </c>
      <c r="C1097" s="24">
        <v>4.3654172741982453E-2</v>
      </c>
    </row>
    <row r="1098" spans="1:3" x14ac:dyDescent="0.2">
      <c r="A1098" s="30" t="s">
        <v>1097</v>
      </c>
      <c r="B1098" s="24">
        <v>2.4210849137035702</v>
      </c>
      <c r="C1098" s="24">
        <v>1.0104786203643896E-3</v>
      </c>
    </row>
    <row r="1099" spans="1:3" x14ac:dyDescent="0.2">
      <c r="A1099" s="30" t="s">
        <v>1098</v>
      </c>
      <c r="B1099" s="24">
        <v>2.4188570711016601</v>
      </c>
      <c r="C1099" s="24">
        <v>1.4989978064146037E-5</v>
      </c>
    </row>
    <row r="1100" spans="1:3" x14ac:dyDescent="0.2">
      <c r="A1100" s="30" t="s">
        <v>1099</v>
      </c>
      <c r="B1100" s="24">
        <v>2.4186727362642202</v>
      </c>
      <c r="C1100" s="24">
        <v>3.225414862510613E-2</v>
      </c>
    </row>
    <row r="1101" spans="1:3" x14ac:dyDescent="0.2">
      <c r="A1101" s="30" t="s">
        <v>1100</v>
      </c>
      <c r="B1101" s="24">
        <v>2.4161558158569032</v>
      </c>
      <c r="C1101" s="24">
        <v>7.2173748075911209E-5</v>
      </c>
    </row>
    <row r="1102" spans="1:3" x14ac:dyDescent="0.2">
      <c r="A1102" s="30" t="s">
        <v>1101</v>
      </c>
      <c r="B1102" s="24">
        <v>2.415535366565551</v>
      </c>
      <c r="C1102" s="24">
        <v>2.1354835690461556E-5</v>
      </c>
    </row>
    <row r="1103" spans="1:3" x14ac:dyDescent="0.2">
      <c r="A1103" s="30" t="s">
        <v>1102</v>
      </c>
      <c r="B1103" s="24">
        <v>2.41529899658619</v>
      </c>
      <c r="C1103" s="24">
        <v>4.038868247203227E-2</v>
      </c>
    </row>
    <row r="1104" spans="1:3" x14ac:dyDescent="0.2">
      <c r="A1104" s="30" t="s">
        <v>1103</v>
      </c>
      <c r="B1104" s="24">
        <v>2.4151912028116715</v>
      </c>
      <c r="C1104" s="24">
        <v>3.5255536466730733E-5</v>
      </c>
    </row>
    <row r="1105" spans="1:3" x14ac:dyDescent="0.2">
      <c r="A1105" s="30" t="s">
        <v>1104</v>
      </c>
      <c r="B1105" s="24">
        <v>2.4100929828037798</v>
      </c>
      <c r="C1105" s="24">
        <v>5.2697526923052975E-5</v>
      </c>
    </row>
    <row r="1106" spans="1:3" x14ac:dyDescent="0.2">
      <c r="A1106" s="30" t="s">
        <v>1105</v>
      </c>
      <c r="B1106" s="24">
        <v>2.41003683378834</v>
      </c>
      <c r="C1106" s="24">
        <v>5.4438276921892125E-4</v>
      </c>
    </row>
    <row r="1107" spans="1:3" x14ac:dyDescent="0.2">
      <c r="A1107" s="30" t="s">
        <v>1106</v>
      </c>
      <c r="B1107" s="24">
        <v>2.4084678983936749</v>
      </c>
      <c r="C1107" s="24">
        <v>5.4433934073912758E-4</v>
      </c>
    </row>
    <row r="1108" spans="1:3" x14ac:dyDescent="0.2">
      <c r="A1108" s="30" t="s">
        <v>1107</v>
      </c>
      <c r="B1108" s="24">
        <v>2.4069132145132799</v>
      </c>
      <c r="C1108" s="24">
        <v>2.5353117447920289E-2</v>
      </c>
    </row>
    <row r="1109" spans="1:3" x14ac:dyDescent="0.2">
      <c r="A1109" s="30" t="s">
        <v>1108</v>
      </c>
      <c r="B1109" s="24">
        <v>2.4023581662369144</v>
      </c>
      <c r="C1109" s="24">
        <v>2.5959082386902586E-6</v>
      </c>
    </row>
    <row r="1110" spans="1:3" x14ac:dyDescent="0.2">
      <c r="A1110" s="30" t="s">
        <v>1109</v>
      </c>
      <c r="B1110" s="24">
        <v>2.400553911218124</v>
      </c>
      <c r="C1110" s="24">
        <v>7.1312748351295087E-5</v>
      </c>
    </row>
    <row r="1111" spans="1:3" x14ac:dyDescent="0.2">
      <c r="A1111" s="30" t="s">
        <v>1110</v>
      </c>
      <c r="B1111" s="24">
        <v>2.4003084426798349</v>
      </c>
      <c r="C1111" s="24">
        <v>2.5351190148791992E-3</v>
      </c>
    </row>
    <row r="1112" spans="1:3" x14ac:dyDescent="0.2">
      <c r="A1112" s="30" t="s">
        <v>1111</v>
      </c>
      <c r="B1112" s="24">
        <v>2.4002315473485698</v>
      </c>
      <c r="C1112" s="24">
        <v>6.6526040665150976E-4</v>
      </c>
    </row>
    <row r="1113" spans="1:3" x14ac:dyDescent="0.2">
      <c r="A1113" s="30" t="s">
        <v>1112</v>
      </c>
      <c r="B1113" s="24">
        <v>2.3985913941894141</v>
      </c>
      <c r="C1113" s="24">
        <v>2.1231275156975924E-4</v>
      </c>
    </row>
    <row r="1114" spans="1:3" x14ac:dyDescent="0.2">
      <c r="A1114" s="30" t="s">
        <v>1113</v>
      </c>
      <c r="B1114" s="24">
        <v>2.3968512998670541</v>
      </c>
      <c r="C1114" s="24">
        <v>4.0981546099906027E-4</v>
      </c>
    </row>
    <row r="1115" spans="1:3" x14ac:dyDescent="0.2">
      <c r="A1115" s="30" t="s">
        <v>1114</v>
      </c>
      <c r="B1115" s="24">
        <v>2.3951983433839117</v>
      </c>
      <c r="C1115" s="24">
        <v>8.5252108657615563E-3</v>
      </c>
    </row>
    <row r="1116" spans="1:3" x14ac:dyDescent="0.2">
      <c r="A1116" s="30" t="s">
        <v>1115</v>
      </c>
      <c r="B1116" s="24">
        <v>2.3946828322402141</v>
      </c>
      <c r="C1116" s="24">
        <v>4.2002183917117006E-2</v>
      </c>
    </row>
    <row r="1117" spans="1:3" x14ac:dyDescent="0.2">
      <c r="A1117" s="30" t="s">
        <v>1116</v>
      </c>
      <c r="B1117" s="24">
        <v>2.3935477652403061</v>
      </c>
      <c r="C1117" s="24">
        <v>2.5290569254138771E-3</v>
      </c>
    </row>
    <row r="1118" spans="1:3" x14ac:dyDescent="0.2">
      <c r="A1118" s="30" t="s">
        <v>1117</v>
      </c>
      <c r="B1118" s="24">
        <v>2.3929057788334309</v>
      </c>
      <c r="C1118" s="24">
        <v>4.1261181678457094E-3</v>
      </c>
    </row>
    <row r="1119" spans="1:3" x14ac:dyDescent="0.2">
      <c r="A1119" s="30" t="s">
        <v>1118</v>
      </c>
      <c r="B1119" s="24">
        <v>2.3902897368534175</v>
      </c>
      <c r="C1119" s="24">
        <v>2.5658835605251191E-3</v>
      </c>
    </row>
    <row r="1120" spans="1:3" x14ac:dyDescent="0.2">
      <c r="A1120" s="30" t="s">
        <v>1119</v>
      </c>
      <c r="B1120" s="24">
        <v>2.3849037472983712</v>
      </c>
      <c r="C1120" s="24">
        <v>1.1966810242187837E-2</v>
      </c>
    </row>
    <row r="1121" spans="1:3" x14ac:dyDescent="0.2">
      <c r="A1121" s="30" t="s">
        <v>1120</v>
      </c>
      <c r="B1121" s="24">
        <v>2.3843996237808787</v>
      </c>
      <c r="C1121" s="24">
        <v>1.0723686061872633E-5</v>
      </c>
    </row>
    <row r="1122" spans="1:3" x14ac:dyDescent="0.2">
      <c r="A1122" s="30" t="s">
        <v>1121</v>
      </c>
      <c r="B1122" s="24">
        <v>2.3843517973521151</v>
      </c>
      <c r="C1122" s="24">
        <v>1.3481073845851967E-4</v>
      </c>
    </row>
    <row r="1123" spans="1:3" x14ac:dyDescent="0.2">
      <c r="A1123" s="30" t="s">
        <v>1122</v>
      </c>
      <c r="B1123" s="24">
        <v>2.3822179893748374</v>
      </c>
      <c r="C1123" s="24">
        <v>8.464721513050387E-5</v>
      </c>
    </row>
    <row r="1124" spans="1:3" x14ac:dyDescent="0.2">
      <c r="A1124" s="30" t="s">
        <v>1123</v>
      </c>
      <c r="B1124" s="24">
        <v>2.3743063255274817</v>
      </c>
      <c r="C1124" s="24">
        <v>1.3588224575099592E-3</v>
      </c>
    </row>
    <row r="1125" spans="1:3" x14ac:dyDescent="0.2">
      <c r="A1125" s="30" t="s">
        <v>1124</v>
      </c>
      <c r="B1125" s="24">
        <v>2.3740183980912297</v>
      </c>
      <c r="C1125" s="24">
        <v>3.4404620002911261E-4</v>
      </c>
    </row>
    <row r="1126" spans="1:3" x14ac:dyDescent="0.2">
      <c r="A1126" s="30" t="s">
        <v>1125</v>
      </c>
      <c r="B1126" s="24">
        <v>2.3738569971222061</v>
      </c>
      <c r="C1126" s="24">
        <v>5.5538358924657645E-4</v>
      </c>
    </row>
    <row r="1127" spans="1:3" x14ac:dyDescent="0.2">
      <c r="A1127" s="30" t="s">
        <v>1126</v>
      </c>
      <c r="B1127" s="24">
        <v>2.3726648340295395</v>
      </c>
      <c r="C1127" s="24">
        <v>1.1054717201631587E-3</v>
      </c>
    </row>
    <row r="1128" spans="1:3" x14ac:dyDescent="0.2">
      <c r="A1128" s="30" t="s">
        <v>1127</v>
      </c>
      <c r="B1128" s="24">
        <v>2.3692855840073701</v>
      </c>
      <c r="C1128" s="24">
        <v>1.1739671864113366E-2</v>
      </c>
    </row>
    <row r="1129" spans="1:3" x14ac:dyDescent="0.2">
      <c r="A1129" s="30" t="s">
        <v>1128</v>
      </c>
      <c r="B1129" s="24">
        <v>2.3685769852291814</v>
      </c>
      <c r="C1129" s="24">
        <v>9.1313377164396086E-4</v>
      </c>
    </row>
    <row r="1130" spans="1:3" x14ac:dyDescent="0.2">
      <c r="A1130" s="30" t="s">
        <v>1129</v>
      </c>
      <c r="B1130" s="24">
        <v>2.3678955725217636</v>
      </c>
      <c r="C1130" s="24">
        <v>3.626237808632677E-2</v>
      </c>
    </row>
    <row r="1131" spans="1:3" x14ac:dyDescent="0.2">
      <c r="A1131" s="30" t="s">
        <v>1130</v>
      </c>
      <c r="B1131" s="24">
        <v>2.3678097545689201</v>
      </c>
      <c r="C1131" s="24">
        <v>1.0722796632392098E-2</v>
      </c>
    </row>
    <row r="1132" spans="1:3" x14ac:dyDescent="0.2">
      <c r="A1132" s="30" t="s">
        <v>1131</v>
      </c>
      <c r="B1132" s="24">
        <v>2.3633401742200522</v>
      </c>
      <c r="C1132" s="24">
        <v>3.3896888182129646E-6</v>
      </c>
    </row>
    <row r="1133" spans="1:3" x14ac:dyDescent="0.2">
      <c r="A1133" s="30" t="s">
        <v>1132</v>
      </c>
      <c r="B1133" s="24">
        <v>2.3631246375978723</v>
      </c>
      <c r="C1133" s="24">
        <v>4.3944846721736533E-4</v>
      </c>
    </row>
    <row r="1134" spans="1:3" x14ac:dyDescent="0.2">
      <c r="A1134" s="30" t="s">
        <v>1133</v>
      </c>
      <c r="B1134" s="24">
        <v>2.3607611475746699</v>
      </c>
      <c r="C1134" s="24">
        <v>5.6377119988218222E-4</v>
      </c>
    </row>
    <row r="1135" spans="1:3" x14ac:dyDescent="0.2">
      <c r="A1135" s="30" t="s">
        <v>1134</v>
      </c>
      <c r="B1135" s="24">
        <v>2.3589721229781464</v>
      </c>
      <c r="C1135" s="24">
        <v>4.0868330381887063E-3</v>
      </c>
    </row>
    <row r="1136" spans="1:3" x14ac:dyDescent="0.2">
      <c r="A1136" s="30" t="s">
        <v>1135</v>
      </c>
      <c r="B1136" s="24">
        <v>2.3588647717871751</v>
      </c>
      <c r="C1136" s="24">
        <v>2.1494177948616555E-3</v>
      </c>
    </row>
    <row r="1137" spans="1:3" x14ac:dyDescent="0.2">
      <c r="A1137" s="30" t="s">
        <v>1136</v>
      </c>
      <c r="B1137" s="24">
        <v>2.3572360960301841</v>
      </c>
      <c r="C1137" s="24">
        <v>1.2836146705521731E-2</v>
      </c>
    </row>
    <row r="1138" spans="1:3" x14ac:dyDescent="0.2">
      <c r="A1138" s="30" t="s">
        <v>1137</v>
      </c>
      <c r="B1138" s="24">
        <v>2.35629208037148</v>
      </c>
      <c r="C1138" s="24">
        <v>4.5667152038488562E-2</v>
      </c>
    </row>
    <row r="1139" spans="1:3" x14ac:dyDescent="0.2">
      <c r="A1139" s="30" t="s">
        <v>1138</v>
      </c>
      <c r="B1139" s="24">
        <v>2.3557392603041301</v>
      </c>
      <c r="C1139" s="24">
        <v>2.8321533958050077E-3</v>
      </c>
    </row>
    <row r="1140" spans="1:3" x14ac:dyDescent="0.2">
      <c r="A1140" s="30" t="s">
        <v>1139</v>
      </c>
      <c r="B1140" s="24">
        <v>2.3537462187151452</v>
      </c>
      <c r="C1140" s="24">
        <v>1.5497369842273391E-5</v>
      </c>
    </row>
    <row r="1141" spans="1:3" x14ac:dyDescent="0.2">
      <c r="A1141" s="30" t="s">
        <v>1140</v>
      </c>
      <c r="B1141" s="24">
        <v>2.3532790774842449</v>
      </c>
      <c r="C1141" s="24">
        <v>2.7445929457213265E-2</v>
      </c>
    </row>
    <row r="1142" spans="1:3" x14ac:dyDescent="0.2">
      <c r="A1142" s="30" t="s">
        <v>1141</v>
      </c>
      <c r="B1142" s="24">
        <v>2.3526170119009433</v>
      </c>
      <c r="C1142" s="24">
        <v>4.6469265788375248E-5</v>
      </c>
    </row>
    <row r="1143" spans="1:3" x14ac:dyDescent="0.2">
      <c r="A1143" s="30" t="s">
        <v>1142</v>
      </c>
      <c r="B1143" s="24">
        <v>2.3522226314064598</v>
      </c>
      <c r="C1143" s="24">
        <v>1.4426220437339717E-3</v>
      </c>
    </row>
    <row r="1144" spans="1:3" x14ac:dyDescent="0.2">
      <c r="A1144" s="30" t="s">
        <v>1143</v>
      </c>
      <c r="B1144" s="24">
        <v>2.35148688404762</v>
      </c>
      <c r="C1144" s="24">
        <v>3.6644704783439122E-3</v>
      </c>
    </row>
    <row r="1145" spans="1:3" x14ac:dyDescent="0.2">
      <c r="A1145" s="30" t="s">
        <v>1144</v>
      </c>
      <c r="B1145" s="24">
        <v>2.3490684516999698</v>
      </c>
      <c r="C1145" s="24">
        <v>4.7032273370186443E-2</v>
      </c>
    </row>
    <row r="1146" spans="1:3" x14ac:dyDescent="0.2">
      <c r="A1146" s="30" t="s">
        <v>1145</v>
      </c>
      <c r="B1146" s="24">
        <v>2.3490124912332115</v>
      </c>
      <c r="C1146" s="24">
        <v>2.0681952005977885E-3</v>
      </c>
    </row>
    <row r="1147" spans="1:3" x14ac:dyDescent="0.2">
      <c r="A1147" s="30" t="s">
        <v>1146</v>
      </c>
      <c r="B1147" s="24">
        <v>2.3475075902342124</v>
      </c>
      <c r="C1147" s="24">
        <v>9.6702258214989236E-5</v>
      </c>
    </row>
    <row r="1148" spans="1:3" x14ac:dyDescent="0.2">
      <c r="A1148" s="30" t="s">
        <v>1147</v>
      </c>
      <c r="B1148" s="24">
        <v>2.342002682373626</v>
      </c>
      <c r="C1148" s="24">
        <v>4.3756617717547255E-3</v>
      </c>
    </row>
    <row r="1149" spans="1:3" x14ac:dyDescent="0.2">
      <c r="A1149" s="30" t="s">
        <v>1148</v>
      </c>
      <c r="B1149" s="24">
        <v>2.3414967533319198</v>
      </c>
      <c r="C1149" s="24">
        <v>8.368217492394286E-5</v>
      </c>
    </row>
    <row r="1150" spans="1:3" x14ac:dyDescent="0.2">
      <c r="A1150" s="30" t="s">
        <v>1149</v>
      </c>
      <c r="B1150" s="24">
        <v>2.3379022919597956</v>
      </c>
      <c r="C1150" s="24">
        <v>1.4096740233995051E-4</v>
      </c>
    </row>
    <row r="1151" spans="1:3" x14ac:dyDescent="0.2">
      <c r="A1151" s="30" t="s">
        <v>1150</v>
      </c>
      <c r="B1151" s="24">
        <v>2.3374486473562328</v>
      </c>
      <c r="C1151" s="24">
        <v>3.3097269282743888E-5</v>
      </c>
    </row>
    <row r="1152" spans="1:3" x14ac:dyDescent="0.2">
      <c r="A1152" s="30" t="s">
        <v>1151</v>
      </c>
      <c r="B1152" s="24">
        <v>2.3355580669735341</v>
      </c>
      <c r="C1152" s="24">
        <v>2.7952587459924499E-5</v>
      </c>
    </row>
    <row r="1153" spans="1:3" x14ac:dyDescent="0.2">
      <c r="A1153" s="30" t="s">
        <v>1152</v>
      </c>
      <c r="B1153" s="24">
        <v>2.3345474011144267</v>
      </c>
      <c r="C1153" s="24">
        <v>4.8362334992648898E-5</v>
      </c>
    </row>
    <row r="1154" spans="1:3" x14ac:dyDescent="0.2">
      <c r="A1154" s="30" t="s">
        <v>1153</v>
      </c>
      <c r="B1154" s="24">
        <v>2.3328246568912898</v>
      </c>
      <c r="C1154" s="24">
        <v>4.6650520095018695E-2</v>
      </c>
    </row>
    <row r="1155" spans="1:3" x14ac:dyDescent="0.2">
      <c r="A1155" s="30" t="s">
        <v>1154</v>
      </c>
      <c r="B1155" s="24">
        <v>2.3311007005344324</v>
      </c>
      <c r="C1155" s="24">
        <v>1.8769119531530479E-4</v>
      </c>
    </row>
    <row r="1156" spans="1:3" x14ac:dyDescent="0.2">
      <c r="A1156" s="30" t="s">
        <v>1155</v>
      </c>
      <c r="B1156" s="24">
        <v>2.3302612391878488</v>
      </c>
      <c r="C1156" s="24">
        <v>2.0942472212154271E-3</v>
      </c>
    </row>
    <row r="1157" spans="1:3" x14ac:dyDescent="0.2">
      <c r="A1157" s="30" t="s">
        <v>1156</v>
      </c>
      <c r="B1157" s="24">
        <v>2.3293927540616801</v>
      </c>
      <c r="C1157" s="24">
        <v>3.9158957355343881E-2</v>
      </c>
    </row>
    <row r="1158" spans="1:3" x14ac:dyDescent="0.2">
      <c r="A1158" s="30" t="s">
        <v>1157</v>
      </c>
      <c r="B1158" s="24">
        <v>2.3292245969868652</v>
      </c>
      <c r="C1158" s="24">
        <v>3.0388824404535029E-2</v>
      </c>
    </row>
    <row r="1159" spans="1:3" x14ac:dyDescent="0.2">
      <c r="A1159" s="30" t="s">
        <v>1158</v>
      </c>
      <c r="B1159" s="24">
        <v>2.3267327626379424</v>
      </c>
      <c r="C1159" s="24">
        <v>3.3699768192601577E-7</v>
      </c>
    </row>
    <row r="1160" spans="1:3" x14ac:dyDescent="0.2">
      <c r="A1160" s="30" t="s">
        <v>1159</v>
      </c>
      <c r="B1160" s="24">
        <v>2.324854094785255</v>
      </c>
      <c r="C1160" s="24">
        <v>5.3799460162298057E-4</v>
      </c>
    </row>
    <row r="1161" spans="1:3" x14ac:dyDescent="0.2">
      <c r="A1161" s="30" t="s">
        <v>1160</v>
      </c>
      <c r="B1161" s="24">
        <v>2.3194166484057561</v>
      </c>
      <c r="C1161" s="24">
        <v>6.6894400047741041E-4</v>
      </c>
    </row>
    <row r="1162" spans="1:3" x14ac:dyDescent="0.2">
      <c r="A1162" s="30" t="s">
        <v>1161</v>
      </c>
      <c r="B1162" s="24">
        <v>2.318884342959723</v>
      </c>
      <c r="C1162" s="24">
        <v>1.3863595306206443E-2</v>
      </c>
    </row>
    <row r="1163" spans="1:3" x14ac:dyDescent="0.2">
      <c r="A1163" s="30" t="s">
        <v>1162</v>
      </c>
      <c r="B1163" s="24">
        <v>2.3178007350111449</v>
      </c>
      <c r="C1163" s="24">
        <v>2.7641593092303314E-3</v>
      </c>
    </row>
    <row r="1164" spans="1:3" x14ac:dyDescent="0.2">
      <c r="A1164" s="30" t="s">
        <v>1163</v>
      </c>
      <c r="B1164" s="24">
        <v>2.3175394677597487</v>
      </c>
      <c r="C1164" s="24">
        <v>9.6706659849889031E-3</v>
      </c>
    </row>
    <row r="1165" spans="1:3" x14ac:dyDescent="0.2">
      <c r="A1165" s="30" t="s">
        <v>1164</v>
      </c>
      <c r="B1165" s="24">
        <v>2.31753047921387</v>
      </c>
      <c r="C1165" s="24">
        <v>1.7376781392285292E-2</v>
      </c>
    </row>
    <row r="1166" spans="1:3" x14ac:dyDescent="0.2">
      <c r="A1166" s="30" t="s">
        <v>1165</v>
      </c>
      <c r="B1166" s="24">
        <v>2.3157516014709598</v>
      </c>
      <c r="C1166" s="24">
        <v>2.3980425717092077E-4</v>
      </c>
    </row>
    <row r="1167" spans="1:3" x14ac:dyDescent="0.2">
      <c r="A1167" s="30" t="s">
        <v>1166</v>
      </c>
      <c r="B1167" s="24">
        <v>2.3157465280897385</v>
      </c>
      <c r="C1167" s="24">
        <v>9.9114738200613826E-4</v>
      </c>
    </row>
    <row r="1168" spans="1:3" x14ac:dyDescent="0.2">
      <c r="A1168" s="30" t="s">
        <v>1167</v>
      </c>
      <c r="B1168" s="24">
        <v>2.3116184528460524</v>
      </c>
      <c r="C1168" s="24">
        <v>2.569689883735849E-4</v>
      </c>
    </row>
    <row r="1169" spans="1:3" x14ac:dyDescent="0.2">
      <c r="A1169" s="30" t="s">
        <v>1168</v>
      </c>
      <c r="B1169" s="24">
        <v>2.3114654928398375</v>
      </c>
      <c r="C1169" s="24">
        <v>1.5452707023078423E-5</v>
      </c>
    </row>
    <row r="1170" spans="1:3" x14ac:dyDescent="0.2">
      <c r="A1170" s="30" t="s">
        <v>1169</v>
      </c>
      <c r="B1170" s="24">
        <v>2.310790645821315</v>
      </c>
      <c r="C1170" s="24">
        <v>8.1407900449900639E-3</v>
      </c>
    </row>
    <row r="1171" spans="1:3" x14ac:dyDescent="0.2">
      <c r="A1171" s="30" t="s">
        <v>1170</v>
      </c>
      <c r="B1171" s="24">
        <v>2.3104550561035149</v>
      </c>
      <c r="C1171" s="24">
        <v>1.0335719485344504E-2</v>
      </c>
    </row>
    <row r="1172" spans="1:3" x14ac:dyDescent="0.2">
      <c r="A1172" s="30" t="s">
        <v>1171</v>
      </c>
      <c r="B1172" s="24">
        <v>2.3093857176680035</v>
      </c>
      <c r="C1172" s="24">
        <v>6.8931420165327297E-3</v>
      </c>
    </row>
    <row r="1173" spans="1:3" x14ac:dyDescent="0.2">
      <c r="A1173" s="30" t="s">
        <v>1172</v>
      </c>
      <c r="B1173" s="24">
        <v>2.30753615933516</v>
      </c>
      <c r="C1173" s="24">
        <v>5.813966860613325E-4</v>
      </c>
    </row>
    <row r="1174" spans="1:3" x14ac:dyDescent="0.2">
      <c r="A1174" s="30" t="s">
        <v>1173</v>
      </c>
      <c r="B1174" s="24">
        <v>2.3066470818399876</v>
      </c>
      <c r="C1174" s="24">
        <v>7.6338803595796484E-4</v>
      </c>
    </row>
    <row r="1175" spans="1:3" x14ac:dyDescent="0.2">
      <c r="A1175" s="30" t="s">
        <v>1174</v>
      </c>
      <c r="B1175" s="24">
        <v>2.3062122910069762</v>
      </c>
      <c r="C1175" s="24">
        <v>8.3305563962348013E-3</v>
      </c>
    </row>
    <row r="1176" spans="1:3" x14ac:dyDescent="0.2">
      <c r="A1176" s="30" t="s">
        <v>1175</v>
      </c>
      <c r="B1176" s="24">
        <v>2.3060291214245079</v>
      </c>
      <c r="C1176" s="24">
        <v>4.5943181071334847E-2</v>
      </c>
    </row>
    <row r="1177" spans="1:3" x14ac:dyDescent="0.2">
      <c r="A1177" s="30" t="s">
        <v>1176</v>
      </c>
      <c r="B1177" s="24">
        <v>2.3045535326149955</v>
      </c>
      <c r="C1177" s="24">
        <v>4.234029430173088E-4</v>
      </c>
    </row>
    <row r="1178" spans="1:3" x14ac:dyDescent="0.2">
      <c r="A1178" s="30" t="s">
        <v>1177</v>
      </c>
      <c r="B1178" s="24">
        <v>2.30424711288825</v>
      </c>
      <c r="C1178" s="24">
        <v>7.7130306029155949E-4</v>
      </c>
    </row>
    <row r="1179" spans="1:3" x14ac:dyDescent="0.2">
      <c r="A1179" s="30" t="s">
        <v>1178</v>
      </c>
      <c r="B1179" s="24">
        <v>2.3017029319781201</v>
      </c>
      <c r="C1179" s="24">
        <v>3.3194344337663662E-2</v>
      </c>
    </row>
    <row r="1180" spans="1:3" x14ac:dyDescent="0.2">
      <c r="A1180" s="30" t="s">
        <v>1179</v>
      </c>
      <c r="B1180" s="24">
        <v>2.3015858674150187</v>
      </c>
      <c r="C1180" s="24">
        <v>5.1840613228815678E-4</v>
      </c>
    </row>
    <row r="1181" spans="1:3" x14ac:dyDescent="0.2">
      <c r="A1181" s="30" t="s">
        <v>1180</v>
      </c>
      <c r="B1181" s="24">
        <v>2.3003064063816128</v>
      </c>
      <c r="C1181" s="24">
        <v>1.0488703211215269E-3</v>
      </c>
    </row>
    <row r="1182" spans="1:3" x14ac:dyDescent="0.2">
      <c r="A1182" s="30" t="s">
        <v>1181</v>
      </c>
      <c r="B1182" s="24">
        <v>2.2989540372430204</v>
      </c>
      <c r="C1182" s="24">
        <v>7.7343371520468337E-4</v>
      </c>
    </row>
    <row r="1183" spans="1:3" x14ac:dyDescent="0.2">
      <c r="A1183" s="30" t="s">
        <v>1182</v>
      </c>
      <c r="B1183" s="24">
        <v>2.2983968052774948</v>
      </c>
      <c r="C1183" s="24">
        <v>2.4345003335901862E-2</v>
      </c>
    </row>
    <row r="1184" spans="1:3" x14ac:dyDescent="0.2">
      <c r="A1184" s="30" t="s">
        <v>1183</v>
      </c>
      <c r="B1184" s="24">
        <v>2.2975071821083501</v>
      </c>
      <c r="C1184" s="24">
        <v>4.251775625554963E-3</v>
      </c>
    </row>
    <row r="1185" spans="1:3" x14ac:dyDescent="0.2">
      <c r="A1185" s="30" t="s">
        <v>1184</v>
      </c>
      <c r="B1185" s="24">
        <v>2.2973873474709317</v>
      </c>
      <c r="C1185" s="24">
        <v>2.9592879264416275E-4</v>
      </c>
    </row>
    <row r="1186" spans="1:3" x14ac:dyDescent="0.2">
      <c r="A1186" s="30" t="s">
        <v>1185</v>
      </c>
      <c r="B1186" s="24">
        <v>2.2960818033932586</v>
      </c>
      <c r="C1186" s="24">
        <v>1.4112763372234414E-4</v>
      </c>
    </row>
    <row r="1187" spans="1:3" x14ac:dyDescent="0.2">
      <c r="A1187" s="30" t="s">
        <v>1186</v>
      </c>
      <c r="B1187" s="24">
        <v>2.2921724529427947</v>
      </c>
      <c r="C1187" s="24">
        <v>3.3091161824016107E-3</v>
      </c>
    </row>
    <row r="1188" spans="1:3" x14ac:dyDescent="0.2">
      <c r="A1188" s="30" t="s">
        <v>1187</v>
      </c>
      <c r="B1188" s="24">
        <v>2.290776981194055</v>
      </c>
      <c r="C1188" s="24">
        <v>4.932899791317859E-4</v>
      </c>
    </row>
    <row r="1189" spans="1:3" x14ac:dyDescent="0.2">
      <c r="A1189" s="30" t="s">
        <v>1188</v>
      </c>
      <c r="B1189" s="24">
        <v>2.2902113400055555</v>
      </c>
      <c r="C1189" s="24">
        <v>3.986665201759153E-5</v>
      </c>
    </row>
    <row r="1190" spans="1:3" x14ac:dyDescent="0.2">
      <c r="A1190" s="30" t="s">
        <v>1189</v>
      </c>
      <c r="B1190" s="24">
        <v>2.2895292891923411</v>
      </c>
      <c r="C1190" s="24">
        <v>7.6004050195611E-5</v>
      </c>
    </row>
    <row r="1191" spans="1:3" x14ac:dyDescent="0.2">
      <c r="A1191" s="30" t="s">
        <v>1190</v>
      </c>
      <c r="B1191" s="24">
        <v>2.2892718855170902</v>
      </c>
      <c r="C1191" s="24">
        <v>1.2612231327583938E-3</v>
      </c>
    </row>
    <row r="1192" spans="1:3" x14ac:dyDescent="0.2">
      <c r="A1192" s="30" t="s">
        <v>1191</v>
      </c>
      <c r="B1192" s="24">
        <v>2.2869071082576999</v>
      </c>
      <c r="C1192" s="24">
        <v>2.3856713421281601E-2</v>
      </c>
    </row>
    <row r="1193" spans="1:3" x14ac:dyDescent="0.2">
      <c r="A1193" s="30" t="s">
        <v>1192</v>
      </c>
      <c r="B1193" s="24">
        <v>2.2842102339516499</v>
      </c>
      <c r="C1193" s="24">
        <v>1.9275936249867221E-2</v>
      </c>
    </row>
    <row r="1194" spans="1:3" x14ac:dyDescent="0.2">
      <c r="A1194" s="30" t="s">
        <v>1193</v>
      </c>
      <c r="B1194" s="24">
        <v>2.2835931486782099</v>
      </c>
      <c r="C1194" s="24">
        <v>1.5629166081504973E-4</v>
      </c>
    </row>
    <row r="1195" spans="1:3" x14ac:dyDescent="0.2">
      <c r="A1195" s="30" t="s">
        <v>1194</v>
      </c>
      <c r="B1195" s="24">
        <v>2.2790581710637428</v>
      </c>
      <c r="C1195" s="24">
        <v>3.6363020559929163E-5</v>
      </c>
    </row>
    <row r="1196" spans="1:3" x14ac:dyDescent="0.2">
      <c r="A1196" s="30" t="s">
        <v>1195</v>
      </c>
      <c r="B1196" s="24">
        <v>2.2740611804420126</v>
      </c>
      <c r="C1196" s="24">
        <v>3.2269693130369919E-5</v>
      </c>
    </row>
    <row r="1197" spans="1:3" x14ac:dyDescent="0.2">
      <c r="A1197" s="30" t="s">
        <v>1196</v>
      </c>
      <c r="B1197" s="24">
        <v>2.27346888305178</v>
      </c>
      <c r="C1197" s="24">
        <v>1.1806735642173766E-4</v>
      </c>
    </row>
    <row r="1198" spans="1:3" x14ac:dyDescent="0.2">
      <c r="A1198" s="30" t="s">
        <v>1197</v>
      </c>
      <c r="B1198" s="24">
        <v>2.2732682842427501</v>
      </c>
      <c r="C1198" s="24">
        <v>6.9924192492644898E-4</v>
      </c>
    </row>
    <row r="1199" spans="1:3" x14ac:dyDescent="0.2">
      <c r="A1199" s="30" t="s">
        <v>1198</v>
      </c>
      <c r="B1199" s="24">
        <v>2.2715089007930702</v>
      </c>
      <c r="C1199" s="24">
        <v>2.1909599892300587E-3</v>
      </c>
    </row>
    <row r="1200" spans="1:3" x14ac:dyDescent="0.2">
      <c r="A1200" s="30" t="s">
        <v>1199</v>
      </c>
      <c r="B1200" s="24">
        <v>2.27137435712091</v>
      </c>
      <c r="C1200" s="24">
        <v>2.9707660793812981E-2</v>
      </c>
    </row>
    <row r="1201" spans="1:3" x14ac:dyDescent="0.2">
      <c r="A1201" s="30" t="s">
        <v>1200</v>
      </c>
      <c r="B1201" s="24">
        <v>2.2697665284717368</v>
      </c>
      <c r="C1201" s="24">
        <v>2.1073424549040613E-4</v>
      </c>
    </row>
    <row r="1202" spans="1:3" x14ac:dyDescent="0.2">
      <c r="A1202" s="30" t="s">
        <v>1201</v>
      </c>
      <c r="B1202" s="24">
        <v>2.2662225025200891</v>
      </c>
      <c r="C1202" s="24">
        <v>4.7159106865339645E-6</v>
      </c>
    </row>
    <row r="1203" spans="1:3" x14ac:dyDescent="0.2">
      <c r="A1203" s="30" t="s">
        <v>1202</v>
      </c>
      <c r="B1203" s="24">
        <v>2.2660653254920602</v>
      </c>
      <c r="C1203" s="24">
        <v>1.0864498416178288E-2</v>
      </c>
    </row>
    <row r="1204" spans="1:3" x14ac:dyDescent="0.2">
      <c r="A1204" s="30" t="s">
        <v>1203</v>
      </c>
      <c r="B1204" s="24">
        <v>2.2657538961169963</v>
      </c>
      <c r="C1204" s="24">
        <v>4.6811247459248409E-4</v>
      </c>
    </row>
    <row r="1205" spans="1:3" x14ac:dyDescent="0.2">
      <c r="A1205" s="30" t="s">
        <v>1204</v>
      </c>
      <c r="B1205" s="24">
        <v>2.2652578333224715</v>
      </c>
      <c r="C1205" s="24">
        <v>9.7767929485304873E-5</v>
      </c>
    </row>
    <row r="1206" spans="1:3" x14ac:dyDescent="0.2">
      <c r="A1206" s="30" t="s">
        <v>1205</v>
      </c>
      <c r="B1206" s="24">
        <v>2.2617253995944302</v>
      </c>
      <c r="C1206" s="24">
        <v>1.3011205084463531E-5</v>
      </c>
    </row>
    <row r="1207" spans="1:3" x14ac:dyDescent="0.2">
      <c r="A1207" s="30" t="s">
        <v>1206</v>
      </c>
      <c r="B1207" s="24">
        <v>2.2583295293580523</v>
      </c>
      <c r="C1207" s="24">
        <v>9.6817642776887681E-4</v>
      </c>
    </row>
    <row r="1208" spans="1:3" x14ac:dyDescent="0.2">
      <c r="A1208" s="30" t="s">
        <v>1207</v>
      </c>
      <c r="B1208" s="24">
        <v>2.2571028071534447</v>
      </c>
      <c r="C1208" s="24">
        <v>1.9948792280520208E-4</v>
      </c>
    </row>
    <row r="1209" spans="1:3" x14ac:dyDescent="0.2">
      <c r="A1209" s="30" t="s">
        <v>1208</v>
      </c>
      <c r="B1209" s="24">
        <v>2.2556837455018766</v>
      </c>
      <c r="C1209" s="24">
        <v>1.1564092525963885E-5</v>
      </c>
    </row>
    <row r="1210" spans="1:3" x14ac:dyDescent="0.2">
      <c r="A1210" s="30" t="s">
        <v>1209</v>
      </c>
      <c r="B1210" s="24">
        <v>2.2547961135179984</v>
      </c>
      <c r="C1210" s="24">
        <v>7.2074470232842398E-4</v>
      </c>
    </row>
    <row r="1211" spans="1:3" x14ac:dyDescent="0.2">
      <c r="A1211" s="30" t="s">
        <v>1210</v>
      </c>
      <c r="B1211" s="24">
        <v>2.2536194804631067</v>
      </c>
      <c r="C1211" s="24">
        <v>5.5445280255299878E-3</v>
      </c>
    </row>
    <row r="1212" spans="1:3" x14ac:dyDescent="0.2">
      <c r="A1212" s="30" t="s">
        <v>1211</v>
      </c>
      <c r="B1212" s="24">
        <v>2.2531813253095061</v>
      </c>
      <c r="C1212" s="24">
        <v>7.3348039016848105E-5</v>
      </c>
    </row>
    <row r="1213" spans="1:3" x14ac:dyDescent="0.2">
      <c r="A1213" s="30" t="s">
        <v>1212</v>
      </c>
      <c r="B1213" s="24">
        <v>2.2526696756065649</v>
      </c>
      <c r="C1213" s="24">
        <v>1.3877153075370265E-3</v>
      </c>
    </row>
    <row r="1214" spans="1:3" x14ac:dyDescent="0.2">
      <c r="A1214" s="30" t="s">
        <v>1213</v>
      </c>
      <c r="B1214" s="24">
        <v>2.2526251050794222</v>
      </c>
      <c r="C1214" s="24">
        <v>4.6561481998250137E-6</v>
      </c>
    </row>
    <row r="1215" spans="1:3" x14ac:dyDescent="0.2">
      <c r="A1215" s="30" t="s">
        <v>1214</v>
      </c>
      <c r="B1215" s="24">
        <v>2.2515090189295801</v>
      </c>
      <c r="C1215" s="24">
        <v>1.2248559272264804E-3</v>
      </c>
    </row>
    <row r="1216" spans="1:3" x14ac:dyDescent="0.2">
      <c r="A1216" s="30" t="s">
        <v>1215</v>
      </c>
      <c r="B1216" s="24">
        <v>2.2506876257389199</v>
      </c>
      <c r="C1216" s="24">
        <v>3.2079342877088437E-3</v>
      </c>
    </row>
    <row r="1217" spans="1:3" x14ac:dyDescent="0.2">
      <c r="A1217" s="30" t="s">
        <v>1216</v>
      </c>
      <c r="B1217" s="24">
        <v>2.2505878289108558</v>
      </c>
      <c r="C1217" s="24">
        <v>1.1138886719812485E-2</v>
      </c>
    </row>
    <row r="1218" spans="1:3" x14ac:dyDescent="0.2">
      <c r="A1218" s="30" t="s">
        <v>1217</v>
      </c>
      <c r="B1218" s="24">
        <v>2.2503941753475312</v>
      </c>
      <c r="C1218" s="24">
        <v>2.6884008207317812E-4</v>
      </c>
    </row>
    <row r="1219" spans="1:3" x14ac:dyDescent="0.2">
      <c r="A1219" s="30" t="s">
        <v>1218</v>
      </c>
      <c r="B1219" s="24">
        <v>2.25002635309944</v>
      </c>
      <c r="C1219" s="24">
        <v>8.1881721620193186E-3</v>
      </c>
    </row>
    <row r="1220" spans="1:3" x14ac:dyDescent="0.2">
      <c r="A1220" s="30" t="s">
        <v>1219</v>
      </c>
      <c r="B1220" s="24">
        <v>2.2479481916523776</v>
      </c>
      <c r="C1220" s="24">
        <v>4.0698534432278763E-3</v>
      </c>
    </row>
    <row r="1221" spans="1:3" x14ac:dyDescent="0.2">
      <c r="A1221" s="30" t="s">
        <v>1220</v>
      </c>
      <c r="B1221" s="24">
        <v>2.2476289328136771</v>
      </c>
      <c r="C1221" s="24">
        <v>7.2876483419940174E-4</v>
      </c>
    </row>
    <row r="1222" spans="1:3" x14ac:dyDescent="0.2">
      <c r="A1222" s="30" t="s">
        <v>1221</v>
      </c>
      <c r="B1222" s="24">
        <v>2.2469212895151101</v>
      </c>
      <c r="C1222" s="24">
        <v>8.7035554476708394E-4</v>
      </c>
    </row>
    <row r="1223" spans="1:3" x14ac:dyDescent="0.2">
      <c r="A1223" s="30" t="s">
        <v>1222</v>
      </c>
      <c r="B1223" s="24">
        <v>2.2457388978322479</v>
      </c>
      <c r="C1223" s="24">
        <v>1.6380794507123498E-3</v>
      </c>
    </row>
    <row r="1224" spans="1:3" x14ac:dyDescent="0.2">
      <c r="A1224" s="30" t="s">
        <v>1223</v>
      </c>
      <c r="B1224" s="24">
        <v>2.2435055952339886</v>
      </c>
      <c r="C1224" s="24">
        <v>3.8244934735600462E-4</v>
      </c>
    </row>
    <row r="1225" spans="1:3" x14ac:dyDescent="0.2">
      <c r="A1225" s="30" t="s">
        <v>1224</v>
      </c>
      <c r="B1225" s="24">
        <v>2.2406876713712025</v>
      </c>
      <c r="C1225" s="24">
        <v>2.7726194111423565E-5</v>
      </c>
    </row>
    <row r="1226" spans="1:3" x14ac:dyDescent="0.2">
      <c r="A1226" s="30" t="s">
        <v>1225</v>
      </c>
      <c r="B1226" s="24">
        <v>2.2403382232127251</v>
      </c>
      <c r="C1226" s="24">
        <v>4.6903012048615111E-4</v>
      </c>
    </row>
    <row r="1227" spans="1:3" x14ac:dyDescent="0.2">
      <c r="A1227" s="30" t="s">
        <v>1226</v>
      </c>
      <c r="B1227" s="24">
        <v>2.2375724472843479</v>
      </c>
      <c r="C1227" s="24">
        <v>1.6678969208585009E-6</v>
      </c>
    </row>
    <row r="1228" spans="1:3" x14ac:dyDescent="0.2">
      <c r="A1228" s="30" t="s">
        <v>1227</v>
      </c>
      <c r="B1228" s="24">
        <v>2.2360892431866004</v>
      </c>
      <c r="C1228" s="24">
        <v>2.8317984655266966E-3</v>
      </c>
    </row>
    <row r="1229" spans="1:3" x14ac:dyDescent="0.2">
      <c r="A1229" s="30" t="s">
        <v>1228</v>
      </c>
      <c r="B1229" s="24">
        <v>2.231624559226205</v>
      </c>
      <c r="C1229" s="24">
        <v>3.7367711721532533E-3</v>
      </c>
    </row>
    <row r="1230" spans="1:3" x14ac:dyDescent="0.2">
      <c r="A1230" s="30" t="s">
        <v>1229</v>
      </c>
      <c r="B1230" s="24">
        <v>2.2310558732269823</v>
      </c>
      <c r="C1230" s="24">
        <v>7.6642714601771883E-4</v>
      </c>
    </row>
    <row r="1231" spans="1:3" x14ac:dyDescent="0.2">
      <c r="A1231" s="30" t="s">
        <v>1230</v>
      </c>
      <c r="B1231" s="24">
        <v>2.2306578446634058</v>
      </c>
      <c r="C1231" s="24">
        <v>3.0187022054977041E-2</v>
      </c>
    </row>
    <row r="1232" spans="1:3" x14ac:dyDescent="0.2">
      <c r="A1232" s="30" t="s">
        <v>1231</v>
      </c>
      <c r="B1232" s="24">
        <v>2.2304016674646032</v>
      </c>
      <c r="C1232" s="24">
        <v>5.9408051303680978E-3</v>
      </c>
    </row>
    <row r="1233" spans="1:3" x14ac:dyDescent="0.2">
      <c r="A1233" s="30" t="s">
        <v>1232</v>
      </c>
      <c r="B1233" s="24">
        <v>2.2288874862442287</v>
      </c>
      <c r="C1233" s="24">
        <v>1.5226140525037265E-4</v>
      </c>
    </row>
    <row r="1234" spans="1:3" x14ac:dyDescent="0.2">
      <c r="A1234" s="30" t="s">
        <v>1233</v>
      </c>
      <c r="B1234" s="24">
        <v>2.2258259684930901</v>
      </c>
      <c r="C1234" s="24">
        <v>7.466195243491347E-3</v>
      </c>
    </row>
    <row r="1235" spans="1:3" x14ac:dyDescent="0.2">
      <c r="A1235" s="30" t="s">
        <v>1234</v>
      </c>
      <c r="B1235" s="24">
        <v>2.2240041407368416</v>
      </c>
      <c r="C1235" s="24">
        <v>2.1278918017151238E-4</v>
      </c>
    </row>
    <row r="1236" spans="1:3" x14ac:dyDescent="0.2">
      <c r="A1236" s="30" t="s">
        <v>1235</v>
      </c>
      <c r="B1236" s="24">
        <v>2.2238648428004812</v>
      </c>
      <c r="C1236" s="24">
        <v>3.2014076333924643E-5</v>
      </c>
    </row>
    <row r="1237" spans="1:3" x14ac:dyDescent="0.2">
      <c r="A1237" s="30" t="s">
        <v>1236</v>
      </c>
      <c r="B1237" s="24">
        <v>2.22348967761743</v>
      </c>
      <c r="C1237" s="24">
        <v>2.2990514652707753E-3</v>
      </c>
    </row>
    <row r="1238" spans="1:3" x14ac:dyDescent="0.2">
      <c r="A1238" s="30" t="s">
        <v>1237</v>
      </c>
      <c r="B1238" s="24">
        <v>2.2222035494187766</v>
      </c>
      <c r="C1238" s="24">
        <v>3.2458661341566687E-4</v>
      </c>
    </row>
    <row r="1239" spans="1:3" x14ac:dyDescent="0.2">
      <c r="A1239" s="30" t="s">
        <v>1238</v>
      </c>
      <c r="B1239" s="24">
        <v>2.2208557612675648</v>
      </c>
      <c r="C1239" s="24">
        <v>3.1068863428556762E-2</v>
      </c>
    </row>
    <row r="1240" spans="1:3" x14ac:dyDescent="0.2">
      <c r="A1240" s="30" t="s">
        <v>1239</v>
      </c>
      <c r="B1240" s="24">
        <v>2.2203060918833701</v>
      </c>
      <c r="C1240" s="24">
        <v>3.1264146824744564E-3</v>
      </c>
    </row>
    <row r="1241" spans="1:3" x14ac:dyDescent="0.2">
      <c r="A1241" s="30" t="s">
        <v>1240</v>
      </c>
      <c r="B1241" s="24">
        <v>2.217586186138655</v>
      </c>
      <c r="C1241" s="24">
        <v>3.8940527675449606E-3</v>
      </c>
    </row>
    <row r="1242" spans="1:3" x14ac:dyDescent="0.2">
      <c r="A1242" s="30" t="s">
        <v>1241</v>
      </c>
      <c r="B1242" s="24">
        <v>2.2158185954779337</v>
      </c>
      <c r="C1242" s="24">
        <v>1.147007266277079E-3</v>
      </c>
    </row>
    <row r="1243" spans="1:3" x14ac:dyDescent="0.2">
      <c r="A1243" s="30" t="s">
        <v>1242</v>
      </c>
      <c r="B1243" s="24">
        <v>2.2148478072889821</v>
      </c>
      <c r="C1243" s="24">
        <v>4.2954944425630567E-4</v>
      </c>
    </row>
    <row r="1244" spans="1:3" x14ac:dyDescent="0.2">
      <c r="A1244" s="30" t="s">
        <v>1243</v>
      </c>
      <c r="B1244" s="24">
        <v>2.2142467759798699</v>
      </c>
      <c r="C1244" s="24">
        <v>1.9699990969461451E-4</v>
      </c>
    </row>
    <row r="1245" spans="1:3" x14ac:dyDescent="0.2">
      <c r="A1245" s="30" t="s">
        <v>1244</v>
      </c>
      <c r="B1245" s="24">
        <v>2.2130738082035619</v>
      </c>
      <c r="C1245" s="24">
        <v>2.0733215945276376E-3</v>
      </c>
    </row>
    <row r="1246" spans="1:3" x14ac:dyDescent="0.2">
      <c r="A1246" s="30" t="s">
        <v>1245</v>
      </c>
      <c r="B1246" s="24">
        <v>2.2128556861614701</v>
      </c>
      <c r="C1246" s="24">
        <v>2.9582959570395376E-3</v>
      </c>
    </row>
    <row r="1247" spans="1:3" x14ac:dyDescent="0.2">
      <c r="A1247" s="30" t="s">
        <v>1246</v>
      </c>
      <c r="B1247" s="24">
        <v>2.2126461910093074</v>
      </c>
      <c r="C1247" s="24">
        <v>1.6443462545538308E-2</v>
      </c>
    </row>
    <row r="1248" spans="1:3" x14ac:dyDescent="0.2">
      <c r="A1248" s="30" t="s">
        <v>1247</v>
      </c>
      <c r="B1248" s="24">
        <v>2.212029264029125</v>
      </c>
      <c r="C1248" s="24">
        <v>9.9083464481404646E-4</v>
      </c>
    </row>
    <row r="1249" spans="1:3" x14ac:dyDescent="0.2">
      <c r="A1249" s="30" t="s">
        <v>1248</v>
      </c>
      <c r="B1249" s="24">
        <v>2.2107361506709799</v>
      </c>
      <c r="C1249" s="24">
        <v>2.48507631377931E-3</v>
      </c>
    </row>
    <row r="1250" spans="1:3" x14ac:dyDescent="0.2">
      <c r="A1250" s="30" t="s">
        <v>1249</v>
      </c>
      <c r="B1250" s="24">
        <v>2.209435666819124</v>
      </c>
      <c r="C1250" s="24">
        <v>2.8684491277564599E-2</v>
      </c>
    </row>
    <row r="1251" spans="1:3" x14ac:dyDescent="0.2">
      <c r="A1251" s="30" t="s">
        <v>1250</v>
      </c>
      <c r="B1251" s="24">
        <v>2.20835367336133</v>
      </c>
      <c r="C1251" s="24">
        <v>1.7155355269848013E-2</v>
      </c>
    </row>
    <row r="1252" spans="1:3" x14ac:dyDescent="0.2">
      <c r="A1252" s="30" t="s">
        <v>1251</v>
      </c>
      <c r="B1252" s="24">
        <v>2.2070602093066327</v>
      </c>
      <c r="C1252" s="24">
        <v>2.2333322537160812E-2</v>
      </c>
    </row>
    <row r="1253" spans="1:3" x14ac:dyDescent="0.2">
      <c r="A1253" s="30" t="s">
        <v>1252</v>
      </c>
      <c r="B1253" s="24">
        <v>2.2062555235273336</v>
      </c>
      <c r="C1253" s="24">
        <v>6.7926568190998515E-4</v>
      </c>
    </row>
    <row r="1254" spans="1:3" x14ac:dyDescent="0.2">
      <c r="A1254" s="30" t="s">
        <v>1253</v>
      </c>
      <c r="B1254" s="24">
        <v>2.2060458932329108</v>
      </c>
      <c r="C1254" s="24">
        <v>2.1943132253984823E-4</v>
      </c>
    </row>
    <row r="1255" spans="1:3" x14ac:dyDescent="0.2">
      <c r="A1255" s="30" t="s">
        <v>1254</v>
      </c>
      <c r="B1255" s="24">
        <v>2.2055797936608013</v>
      </c>
      <c r="C1255" s="24">
        <v>1.314211674853097E-2</v>
      </c>
    </row>
    <row r="1256" spans="1:3" x14ac:dyDescent="0.2">
      <c r="A1256" s="30" t="s">
        <v>1255</v>
      </c>
      <c r="B1256" s="24">
        <v>2.2054742399783152</v>
      </c>
      <c r="C1256" s="24">
        <v>2.648343761983241E-2</v>
      </c>
    </row>
    <row r="1257" spans="1:3" x14ac:dyDescent="0.2">
      <c r="A1257" s="30" t="s">
        <v>1256</v>
      </c>
      <c r="B1257" s="24">
        <v>2.205257060712325</v>
      </c>
      <c r="C1257" s="24">
        <v>1.3835689657830768E-6</v>
      </c>
    </row>
    <row r="1258" spans="1:3" x14ac:dyDescent="0.2">
      <c r="A1258" s="30" t="s">
        <v>1257</v>
      </c>
      <c r="B1258" s="24">
        <v>2.2041622082850898</v>
      </c>
      <c r="C1258" s="24">
        <v>1.2981695879179212E-2</v>
      </c>
    </row>
    <row r="1259" spans="1:3" x14ac:dyDescent="0.2">
      <c r="A1259" s="30" t="s">
        <v>1258</v>
      </c>
      <c r="B1259" s="24">
        <v>2.204068024890435</v>
      </c>
      <c r="C1259" s="24">
        <v>2.6066890604191945E-2</v>
      </c>
    </row>
    <row r="1260" spans="1:3" x14ac:dyDescent="0.2">
      <c r="A1260" s="30" t="s">
        <v>1259</v>
      </c>
      <c r="B1260" s="24">
        <v>2.2039015418959909</v>
      </c>
      <c r="C1260" s="24">
        <v>1.6418325553591332E-4</v>
      </c>
    </row>
    <row r="1261" spans="1:3" x14ac:dyDescent="0.2">
      <c r="A1261" s="30" t="s">
        <v>1260</v>
      </c>
      <c r="B1261" s="24">
        <v>2.2012563615546665</v>
      </c>
      <c r="C1261" s="24">
        <v>8.6211467513431917E-5</v>
      </c>
    </row>
    <row r="1262" spans="1:3" x14ac:dyDescent="0.2">
      <c r="A1262" s="30" t="s">
        <v>1261</v>
      </c>
      <c r="B1262" s="24">
        <v>2.2007755092988051</v>
      </c>
      <c r="C1262" s="24">
        <v>8.4015724197464021E-3</v>
      </c>
    </row>
    <row r="1263" spans="1:3" x14ac:dyDescent="0.2">
      <c r="A1263" s="30" t="s">
        <v>1262</v>
      </c>
      <c r="B1263" s="24">
        <v>2.1994898328740136</v>
      </c>
      <c r="C1263" s="24">
        <v>5.918291124505107E-4</v>
      </c>
    </row>
    <row r="1264" spans="1:3" x14ac:dyDescent="0.2">
      <c r="A1264" s="30" t="s">
        <v>1263</v>
      </c>
      <c r="B1264" s="24">
        <v>2.1992686569714852</v>
      </c>
      <c r="C1264" s="24">
        <v>3.7666959597673827E-2</v>
      </c>
    </row>
    <row r="1265" spans="1:3" x14ac:dyDescent="0.2">
      <c r="A1265" s="30" t="s">
        <v>1264</v>
      </c>
      <c r="B1265" s="24">
        <v>2.1984992193940771</v>
      </c>
      <c r="C1265" s="24">
        <v>3.206579387959999E-5</v>
      </c>
    </row>
    <row r="1266" spans="1:3" x14ac:dyDescent="0.2">
      <c r="A1266" s="30" t="s">
        <v>1265</v>
      </c>
      <c r="B1266" s="24">
        <v>2.1984325284713391</v>
      </c>
      <c r="C1266" s="24">
        <v>2.8078929826600731E-4</v>
      </c>
    </row>
    <row r="1267" spans="1:3" x14ac:dyDescent="0.2">
      <c r="A1267" s="30" t="s">
        <v>1266</v>
      </c>
      <c r="B1267" s="24">
        <v>2.1984283400001181</v>
      </c>
      <c r="C1267" s="24">
        <v>5.0701180618507511E-4</v>
      </c>
    </row>
    <row r="1268" spans="1:3" x14ac:dyDescent="0.2">
      <c r="A1268" s="30" t="s">
        <v>1267</v>
      </c>
      <c r="B1268" s="24">
        <v>2.1980735706254877</v>
      </c>
      <c r="C1268" s="24">
        <v>2.7190403371615046E-2</v>
      </c>
    </row>
    <row r="1269" spans="1:3" x14ac:dyDescent="0.2">
      <c r="A1269" s="30" t="s">
        <v>1268</v>
      </c>
      <c r="B1269" s="24">
        <v>2.1980327814034566</v>
      </c>
      <c r="C1269" s="24">
        <v>4.8106851100285786E-2</v>
      </c>
    </row>
    <row r="1270" spans="1:3" x14ac:dyDescent="0.2">
      <c r="A1270" s="30" t="s">
        <v>1269</v>
      </c>
      <c r="B1270" s="24">
        <v>2.1978036923366351</v>
      </c>
      <c r="C1270" s="24">
        <v>2.8889745350882344E-8</v>
      </c>
    </row>
    <row r="1271" spans="1:3" x14ac:dyDescent="0.2">
      <c r="A1271" s="30" t="s">
        <v>1270</v>
      </c>
      <c r="B1271" s="24">
        <v>2.19649053652204</v>
      </c>
      <c r="C1271" s="24">
        <v>2.3411499388757465E-3</v>
      </c>
    </row>
    <row r="1272" spans="1:3" x14ac:dyDescent="0.2">
      <c r="A1272" s="30" t="s">
        <v>1271</v>
      </c>
      <c r="B1272" s="24">
        <v>2.1962249376928997</v>
      </c>
      <c r="C1272" s="24">
        <v>7.8524287200379124E-4</v>
      </c>
    </row>
    <row r="1273" spans="1:3" x14ac:dyDescent="0.2">
      <c r="A1273" s="30" t="s">
        <v>1272</v>
      </c>
      <c r="B1273" s="24">
        <v>2.1961873188516901</v>
      </c>
      <c r="C1273" s="24">
        <v>1.8312855355848694E-2</v>
      </c>
    </row>
    <row r="1274" spans="1:3" x14ac:dyDescent="0.2">
      <c r="A1274" s="30" t="s">
        <v>1273</v>
      </c>
      <c r="B1274" s="24">
        <v>2.196077467334248</v>
      </c>
      <c r="C1274" s="24">
        <v>1.1875266526661654E-3</v>
      </c>
    </row>
    <row r="1275" spans="1:3" x14ac:dyDescent="0.2">
      <c r="A1275" s="30" t="s">
        <v>1274</v>
      </c>
      <c r="B1275" s="24">
        <v>2.1959633746741392</v>
      </c>
      <c r="C1275" s="24">
        <v>2.4663947028644678E-3</v>
      </c>
    </row>
    <row r="1276" spans="1:3" x14ac:dyDescent="0.2">
      <c r="A1276" s="30" t="s">
        <v>1275</v>
      </c>
      <c r="B1276" s="24">
        <v>2.1952113892157623</v>
      </c>
      <c r="C1276" s="24">
        <v>3.608238271731643E-3</v>
      </c>
    </row>
    <row r="1277" spans="1:3" x14ac:dyDescent="0.2">
      <c r="A1277" s="30" t="s">
        <v>1276</v>
      </c>
      <c r="B1277" s="24">
        <v>2.1936157044282298</v>
      </c>
      <c r="C1277" s="24">
        <v>4.5918898550954004E-2</v>
      </c>
    </row>
    <row r="1278" spans="1:3" x14ac:dyDescent="0.2">
      <c r="A1278" s="30" t="s">
        <v>1277</v>
      </c>
      <c r="B1278" s="24">
        <v>2.1912496446493002</v>
      </c>
      <c r="C1278" s="24">
        <v>8.9985362032624638E-3</v>
      </c>
    </row>
    <row r="1279" spans="1:3" x14ac:dyDescent="0.2">
      <c r="A1279" s="30" t="s">
        <v>1278</v>
      </c>
      <c r="B1279" s="24">
        <v>2.1902768988135599</v>
      </c>
      <c r="C1279" s="24">
        <v>1.0447809888125355E-2</v>
      </c>
    </row>
    <row r="1280" spans="1:3" x14ac:dyDescent="0.2">
      <c r="A1280" s="30" t="s">
        <v>1279</v>
      </c>
      <c r="B1280" s="24">
        <v>2.189080949601407</v>
      </c>
      <c r="C1280" s="24">
        <v>2.0115793914748367E-4</v>
      </c>
    </row>
    <row r="1281" spans="1:3" x14ac:dyDescent="0.2">
      <c r="A1281" s="30" t="s">
        <v>1280</v>
      </c>
      <c r="B1281" s="24">
        <v>2.1888190737564326</v>
      </c>
      <c r="C1281" s="24">
        <v>2.1859697402723034E-4</v>
      </c>
    </row>
    <row r="1282" spans="1:3" x14ac:dyDescent="0.2">
      <c r="A1282" s="30" t="s">
        <v>1281</v>
      </c>
      <c r="B1282" s="24">
        <v>2.188266717696524</v>
      </c>
      <c r="C1282" s="24">
        <v>1.075479889244928E-3</v>
      </c>
    </row>
    <row r="1283" spans="1:3" x14ac:dyDescent="0.2">
      <c r="A1283" s="30" t="s">
        <v>1282</v>
      </c>
      <c r="B1283" s="24">
        <v>2.1867516366517323</v>
      </c>
      <c r="C1283" s="24">
        <v>5.644520080359725E-4</v>
      </c>
    </row>
    <row r="1284" spans="1:3" x14ac:dyDescent="0.2">
      <c r="A1284" s="30" t="s">
        <v>1283</v>
      </c>
      <c r="B1284" s="24">
        <v>2.1859066403594967</v>
      </c>
      <c r="C1284" s="24">
        <v>1.1618505532388396E-4</v>
      </c>
    </row>
    <row r="1285" spans="1:3" x14ac:dyDescent="0.2">
      <c r="A1285" s="30" t="s">
        <v>1284</v>
      </c>
      <c r="B1285" s="24">
        <v>2.1856397102701401</v>
      </c>
      <c r="C1285" s="24">
        <v>3.6009259597747116E-3</v>
      </c>
    </row>
    <row r="1286" spans="1:3" x14ac:dyDescent="0.2">
      <c r="A1286" s="30" t="s">
        <v>1285</v>
      </c>
      <c r="B1286" s="24">
        <v>2.1856275017884252</v>
      </c>
      <c r="C1286" s="24">
        <v>9.0331174496625899E-4</v>
      </c>
    </row>
    <row r="1287" spans="1:3" x14ac:dyDescent="0.2">
      <c r="A1287" s="30" t="s">
        <v>1286</v>
      </c>
      <c r="B1287" s="24">
        <v>2.1853892770872489</v>
      </c>
      <c r="C1287" s="24">
        <v>3.3109707465234867E-2</v>
      </c>
    </row>
    <row r="1288" spans="1:3" x14ac:dyDescent="0.2">
      <c r="A1288" s="30" t="s">
        <v>1287</v>
      </c>
      <c r="B1288" s="24">
        <v>2.181168716769804</v>
      </c>
      <c r="C1288" s="24">
        <v>5.3862969563343516E-3</v>
      </c>
    </row>
    <row r="1289" spans="1:3" x14ac:dyDescent="0.2">
      <c r="A1289" s="30" t="s">
        <v>1288</v>
      </c>
      <c r="B1289" s="24">
        <v>2.1803123320564222</v>
      </c>
      <c r="C1289" s="24">
        <v>1.7267502722225459E-3</v>
      </c>
    </row>
    <row r="1290" spans="1:3" x14ac:dyDescent="0.2">
      <c r="A1290" s="30" t="s">
        <v>1289</v>
      </c>
      <c r="B1290" s="24">
        <v>2.179074029863425</v>
      </c>
      <c r="C1290" s="24">
        <v>5.8376014130536256E-3</v>
      </c>
    </row>
    <row r="1291" spans="1:3" x14ac:dyDescent="0.2">
      <c r="A1291" s="30" t="s">
        <v>1290</v>
      </c>
      <c r="B1291" s="24">
        <v>2.1767647535922974</v>
      </c>
      <c r="C1291" s="24">
        <v>4.4223720527471122E-5</v>
      </c>
    </row>
    <row r="1292" spans="1:3" x14ac:dyDescent="0.2">
      <c r="A1292" s="30" t="s">
        <v>1291</v>
      </c>
      <c r="B1292" s="24">
        <v>2.1755916974581502</v>
      </c>
      <c r="C1292" s="24">
        <v>2.2236114618159803E-3</v>
      </c>
    </row>
    <row r="1293" spans="1:3" x14ac:dyDescent="0.2">
      <c r="A1293" s="30" t="s">
        <v>1292</v>
      </c>
      <c r="B1293" s="24">
        <v>2.174455473246403</v>
      </c>
      <c r="C1293" s="24">
        <v>1.3854125133153433E-4</v>
      </c>
    </row>
    <row r="1294" spans="1:3" x14ac:dyDescent="0.2">
      <c r="A1294" s="30" t="s">
        <v>1293</v>
      </c>
      <c r="B1294" s="24">
        <v>2.174226947231555</v>
      </c>
      <c r="C1294" s="24">
        <v>7.2037194472782604E-3</v>
      </c>
    </row>
    <row r="1295" spans="1:3" x14ac:dyDescent="0.2">
      <c r="A1295" s="30" t="s">
        <v>1294</v>
      </c>
      <c r="B1295" s="24">
        <v>2.1722262593179802</v>
      </c>
      <c r="C1295" s="24">
        <v>4.2929634513846703E-2</v>
      </c>
    </row>
    <row r="1296" spans="1:3" x14ac:dyDescent="0.2">
      <c r="A1296" s="30" t="s">
        <v>1295</v>
      </c>
      <c r="B1296" s="24">
        <v>2.1717840983681498</v>
      </c>
      <c r="C1296" s="24">
        <v>4.5996657471172155E-3</v>
      </c>
    </row>
    <row r="1297" spans="1:3" x14ac:dyDescent="0.2">
      <c r="A1297" s="30" t="s">
        <v>1296</v>
      </c>
      <c r="B1297" s="24">
        <v>2.1693961938214765</v>
      </c>
      <c r="C1297" s="24">
        <v>2.119811336550858E-3</v>
      </c>
    </row>
    <row r="1298" spans="1:3" x14ac:dyDescent="0.2">
      <c r="A1298" s="30" t="s">
        <v>1297</v>
      </c>
      <c r="B1298" s="24">
        <v>2.1675225023170577</v>
      </c>
      <c r="C1298" s="24">
        <v>5.909313806601636E-4</v>
      </c>
    </row>
    <row r="1299" spans="1:3" x14ac:dyDescent="0.2">
      <c r="A1299" s="30" t="s">
        <v>1298</v>
      </c>
      <c r="B1299" s="24">
        <v>2.1674578175383559</v>
      </c>
      <c r="C1299" s="24">
        <v>8.1785739051322675E-3</v>
      </c>
    </row>
    <row r="1300" spans="1:3" x14ac:dyDescent="0.2">
      <c r="A1300" s="30" t="s">
        <v>1299</v>
      </c>
      <c r="B1300" s="24">
        <v>2.1649852707720898</v>
      </c>
      <c r="C1300" s="24">
        <v>2.2797773960225756E-3</v>
      </c>
    </row>
    <row r="1301" spans="1:3" x14ac:dyDescent="0.2">
      <c r="A1301" s="30" t="s">
        <v>1300</v>
      </c>
      <c r="B1301" s="24">
        <v>2.1645761958762426</v>
      </c>
      <c r="C1301" s="24">
        <v>8.3672142773188046E-3</v>
      </c>
    </row>
    <row r="1302" spans="1:3" x14ac:dyDescent="0.2">
      <c r="A1302" s="30" t="s">
        <v>1301</v>
      </c>
      <c r="B1302" s="24">
        <v>2.1637171591373798</v>
      </c>
      <c r="C1302" s="24">
        <v>5.5757732602059748E-3</v>
      </c>
    </row>
    <row r="1303" spans="1:3" x14ac:dyDescent="0.2">
      <c r="A1303" s="30" t="s">
        <v>1302</v>
      </c>
      <c r="B1303" s="24">
        <v>2.1633009722520602</v>
      </c>
      <c r="C1303" s="24">
        <v>1.1294228639372E-2</v>
      </c>
    </row>
    <row r="1304" spans="1:3" x14ac:dyDescent="0.2">
      <c r="A1304" s="30" t="s">
        <v>1303</v>
      </c>
      <c r="B1304" s="24">
        <v>2.1616478709699698</v>
      </c>
      <c r="C1304" s="24">
        <v>2.8966646937601927E-3</v>
      </c>
    </row>
    <row r="1305" spans="1:3" x14ac:dyDescent="0.2">
      <c r="A1305" s="30" t="s">
        <v>1304</v>
      </c>
      <c r="B1305" s="24">
        <v>2.1586789390353553</v>
      </c>
      <c r="C1305" s="24">
        <v>4.508768863631881E-5</v>
      </c>
    </row>
    <row r="1306" spans="1:3" x14ac:dyDescent="0.2">
      <c r="A1306" s="30" t="s">
        <v>1305</v>
      </c>
      <c r="B1306" s="24">
        <v>2.1572023360020398</v>
      </c>
      <c r="C1306" s="24">
        <v>2.7078160143933347E-3</v>
      </c>
    </row>
    <row r="1307" spans="1:3" x14ac:dyDescent="0.2">
      <c r="A1307" s="30" t="s">
        <v>1306</v>
      </c>
      <c r="B1307" s="24">
        <v>2.153980513969604</v>
      </c>
      <c r="C1307" s="24">
        <v>2.4580609520471797E-2</v>
      </c>
    </row>
    <row r="1308" spans="1:3" x14ac:dyDescent="0.2">
      <c r="A1308" s="30" t="s">
        <v>1307</v>
      </c>
      <c r="B1308" s="24">
        <v>2.1538332260484396</v>
      </c>
      <c r="C1308" s="24">
        <v>2.7384936658185493E-4</v>
      </c>
    </row>
    <row r="1309" spans="1:3" x14ac:dyDescent="0.2">
      <c r="A1309" s="30" t="s">
        <v>1308</v>
      </c>
      <c r="B1309" s="24">
        <v>2.1534788288531099</v>
      </c>
      <c r="C1309" s="24">
        <v>6.5885657048328494E-3</v>
      </c>
    </row>
    <row r="1310" spans="1:3" x14ac:dyDescent="0.2">
      <c r="A1310" s="30" t="s">
        <v>1309</v>
      </c>
      <c r="B1310" s="24">
        <v>2.1503881340359028</v>
      </c>
      <c r="C1310" s="24">
        <v>2.4139186515193857E-4</v>
      </c>
    </row>
    <row r="1311" spans="1:3" x14ac:dyDescent="0.2">
      <c r="A1311" s="30" t="s">
        <v>1310</v>
      </c>
      <c r="B1311" s="24">
        <v>2.1498009697083611</v>
      </c>
      <c r="C1311" s="24">
        <v>6.0630542997251182E-4</v>
      </c>
    </row>
    <row r="1312" spans="1:3" x14ac:dyDescent="0.2">
      <c r="A1312" s="30" t="s">
        <v>1311</v>
      </c>
      <c r="B1312" s="24">
        <v>2.1491015344632554</v>
      </c>
      <c r="C1312" s="24">
        <v>3.0894057000752746E-3</v>
      </c>
    </row>
    <row r="1313" spans="1:3" x14ac:dyDescent="0.2">
      <c r="A1313" s="30" t="s">
        <v>1312</v>
      </c>
      <c r="B1313" s="24">
        <v>2.1483555263775735</v>
      </c>
      <c r="C1313" s="24">
        <v>1.5519999631536828E-4</v>
      </c>
    </row>
    <row r="1314" spans="1:3" x14ac:dyDescent="0.2">
      <c r="A1314" s="30" t="s">
        <v>1313</v>
      </c>
      <c r="B1314" s="24">
        <v>2.1469398711300962</v>
      </c>
      <c r="C1314" s="24">
        <v>2.5216374042470843E-3</v>
      </c>
    </row>
    <row r="1315" spans="1:3" x14ac:dyDescent="0.2">
      <c r="A1315" s="30" t="s">
        <v>1314</v>
      </c>
      <c r="B1315" s="24">
        <v>2.1468007946773766</v>
      </c>
      <c r="C1315" s="24">
        <v>4.260106957277561E-2</v>
      </c>
    </row>
    <row r="1316" spans="1:3" x14ac:dyDescent="0.2">
      <c r="A1316" s="30" t="s">
        <v>1315</v>
      </c>
      <c r="B1316" s="24">
        <v>2.1463740470039276</v>
      </c>
      <c r="C1316" s="24">
        <v>3.3222253423883502E-6</v>
      </c>
    </row>
    <row r="1317" spans="1:3" x14ac:dyDescent="0.2">
      <c r="A1317" s="30" t="s">
        <v>1316</v>
      </c>
      <c r="B1317" s="24">
        <v>2.1454902036656356</v>
      </c>
      <c r="C1317" s="24">
        <v>1.3790913299261163E-5</v>
      </c>
    </row>
    <row r="1318" spans="1:3" x14ac:dyDescent="0.2">
      <c r="A1318" s="30" t="s">
        <v>1317</v>
      </c>
      <c r="B1318" s="24">
        <v>2.144858921139976</v>
      </c>
      <c r="C1318" s="24">
        <v>1.1457076834653058E-5</v>
      </c>
    </row>
    <row r="1319" spans="1:3" x14ac:dyDescent="0.2">
      <c r="A1319" s="30" t="s">
        <v>1318</v>
      </c>
      <c r="B1319" s="24">
        <v>2.1438690196009809</v>
      </c>
      <c r="C1319" s="24">
        <v>1.0394433300452069E-4</v>
      </c>
    </row>
    <row r="1320" spans="1:3" x14ac:dyDescent="0.2">
      <c r="A1320" s="30" t="s">
        <v>1319</v>
      </c>
      <c r="B1320" s="24">
        <v>2.1433840947698251</v>
      </c>
      <c r="C1320" s="24">
        <v>1.1697293904387713E-2</v>
      </c>
    </row>
    <row r="1321" spans="1:3" x14ac:dyDescent="0.2">
      <c r="A1321" s="30" t="s">
        <v>1320</v>
      </c>
      <c r="B1321" s="24">
        <v>2.1427739530223624</v>
      </c>
      <c r="C1321" s="24">
        <v>1.7808867647392634E-3</v>
      </c>
    </row>
    <row r="1322" spans="1:3" x14ac:dyDescent="0.2">
      <c r="A1322" s="30" t="s">
        <v>1321</v>
      </c>
      <c r="B1322" s="24">
        <v>2.1414759150944782</v>
      </c>
      <c r="C1322" s="24">
        <v>2.2992641532607015E-3</v>
      </c>
    </row>
    <row r="1323" spans="1:3" x14ac:dyDescent="0.2">
      <c r="A1323" s="30" t="s">
        <v>1322</v>
      </c>
      <c r="B1323" s="24">
        <v>2.1380629740087898</v>
      </c>
      <c r="C1323" s="24">
        <v>1.8367861345218656E-5</v>
      </c>
    </row>
    <row r="1324" spans="1:3" x14ac:dyDescent="0.2">
      <c r="A1324" s="30" t="s">
        <v>1323</v>
      </c>
      <c r="B1324" s="24">
        <v>2.1376035242051832</v>
      </c>
      <c r="C1324" s="24">
        <v>1.7261462310129289E-2</v>
      </c>
    </row>
    <row r="1325" spans="1:3" x14ac:dyDescent="0.2">
      <c r="A1325" s="30" t="s">
        <v>1324</v>
      </c>
      <c r="B1325" s="24">
        <v>2.1375670162429263</v>
      </c>
      <c r="C1325" s="24">
        <v>1.2427767665541573E-2</v>
      </c>
    </row>
    <row r="1326" spans="1:3" x14ac:dyDescent="0.2">
      <c r="A1326" s="30" t="s">
        <v>1325</v>
      </c>
      <c r="B1326" s="24">
        <v>2.1374277727353475</v>
      </c>
      <c r="C1326" s="24">
        <v>1.1176266506279665E-3</v>
      </c>
    </row>
    <row r="1327" spans="1:3" x14ac:dyDescent="0.2">
      <c r="A1327" s="30" t="s">
        <v>1326</v>
      </c>
      <c r="B1327" s="24">
        <v>2.1338715420708181</v>
      </c>
      <c r="C1327" s="24">
        <v>4.821175243735138E-6</v>
      </c>
    </row>
    <row r="1328" spans="1:3" x14ac:dyDescent="0.2">
      <c r="A1328" s="30" t="s">
        <v>1327</v>
      </c>
      <c r="B1328" s="24">
        <v>2.132180666682439</v>
      </c>
      <c r="C1328" s="24">
        <v>2.0946458318843917E-3</v>
      </c>
    </row>
    <row r="1329" spans="1:3" x14ac:dyDescent="0.2">
      <c r="A1329" s="30" t="s">
        <v>1328</v>
      </c>
      <c r="B1329" s="24">
        <v>2.1302924926696276</v>
      </c>
      <c r="C1329" s="24">
        <v>5.3960737558095971E-6</v>
      </c>
    </row>
    <row r="1330" spans="1:3" x14ac:dyDescent="0.2">
      <c r="A1330" s="30" t="s">
        <v>1329</v>
      </c>
      <c r="B1330" s="24">
        <v>2.1285082357546981</v>
      </c>
      <c r="C1330" s="24">
        <v>5.5801582792024563E-3</v>
      </c>
    </row>
    <row r="1331" spans="1:3" x14ac:dyDescent="0.2">
      <c r="A1331" s="30" t="s">
        <v>1330</v>
      </c>
      <c r="B1331" s="24">
        <v>2.1280515145611649</v>
      </c>
      <c r="C1331" s="24">
        <v>3.9477363606661924E-2</v>
      </c>
    </row>
    <row r="1332" spans="1:3" x14ac:dyDescent="0.2">
      <c r="A1332" s="30" t="s">
        <v>1331</v>
      </c>
      <c r="B1332" s="24">
        <v>2.1274815620282261</v>
      </c>
      <c r="C1332" s="24">
        <v>6.7555696570125653E-3</v>
      </c>
    </row>
    <row r="1333" spans="1:3" x14ac:dyDescent="0.2">
      <c r="A1333" s="30" t="s">
        <v>1332</v>
      </c>
      <c r="B1333" s="24">
        <v>2.1273276666485428</v>
      </c>
      <c r="C1333" s="24">
        <v>3.4224260042977877E-5</v>
      </c>
    </row>
    <row r="1334" spans="1:3" x14ac:dyDescent="0.2">
      <c r="A1334" s="30" t="s">
        <v>1333</v>
      </c>
      <c r="B1334" s="24">
        <v>2.1270332260024936</v>
      </c>
      <c r="C1334" s="24">
        <v>2.3806012458170907E-5</v>
      </c>
    </row>
    <row r="1335" spans="1:3" x14ac:dyDescent="0.2">
      <c r="A1335" s="30" t="s">
        <v>1334</v>
      </c>
      <c r="B1335" s="24">
        <v>2.1267071045450061</v>
      </c>
      <c r="C1335" s="24">
        <v>2.56466836416544E-4</v>
      </c>
    </row>
    <row r="1336" spans="1:3" x14ac:dyDescent="0.2">
      <c r="A1336" s="30" t="s">
        <v>1335</v>
      </c>
      <c r="B1336" s="24">
        <v>2.1263239742177351</v>
      </c>
      <c r="C1336" s="24">
        <v>1.444051466868468E-2</v>
      </c>
    </row>
    <row r="1337" spans="1:3" x14ac:dyDescent="0.2">
      <c r="A1337" s="30" t="s">
        <v>1336</v>
      </c>
      <c r="B1337" s="24">
        <v>2.1262622289661182</v>
      </c>
      <c r="C1337" s="24">
        <v>2.7794443185614901E-4</v>
      </c>
    </row>
    <row r="1338" spans="1:3" x14ac:dyDescent="0.2">
      <c r="A1338" s="30" t="s">
        <v>1337</v>
      </c>
      <c r="B1338" s="24">
        <v>2.126187246584085</v>
      </c>
      <c r="C1338" s="24">
        <v>1.408235620164363E-2</v>
      </c>
    </row>
    <row r="1339" spans="1:3" x14ac:dyDescent="0.2">
      <c r="A1339" s="30" t="s">
        <v>1338</v>
      </c>
      <c r="B1339" s="24">
        <v>2.1252359233130802</v>
      </c>
      <c r="C1339" s="24">
        <v>5.0724913563744709E-3</v>
      </c>
    </row>
    <row r="1340" spans="1:3" x14ac:dyDescent="0.2">
      <c r="A1340" s="30" t="s">
        <v>1339</v>
      </c>
      <c r="B1340" s="24">
        <v>2.1250129870322465</v>
      </c>
      <c r="C1340" s="24">
        <v>1.1170545919736183E-3</v>
      </c>
    </row>
    <row r="1341" spans="1:3" x14ac:dyDescent="0.2">
      <c r="A1341" s="30" t="s">
        <v>1340</v>
      </c>
      <c r="B1341" s="24">
        <v>2.1228113417854901</v>
      </c>
      <c r="C1341" s="24">
        <v>7.6903627362034611E-3</v>
      </c>
    </row>
    <row r="1342" spans="1:3" x14ac:dyDescent="0.2">
      <c r="A1342" s="30" t="s">
        <v>1341</v>
      </c>
      <c r="B1342" s="24">
        <v>2.1226192868062674</v>
      </c>
      <c r="C1342" s="24">
        <v>9.2321024849443525E-4</v>
      </c>
    </row>
    <row r="1343" spans="1:3" x14ac:dyDescent="0.2">
      <c r="A1343" s="30" t="s">
        <v>1342</v>
      </c>
      <c r="B1343" s="24">
        <v>2.1225193683299777</v>
      </c>
      <c r="C1343" s="24">
        <v>5.0378427175080216E-3</v>
      </c>
    </row>
    <row r="1344" spans="1:3" x14ac:dyDescent="0.2">
      <c r="A1344" s="30" t="s">
        <v>1343</v>
      </c>
      <c r="B1344" s="24">
        <v>2.1195046307172101</v>
      </c>
      <c r="C1344" s="24">
        <v>7.0446685364864798E-3</v>
      </c>
    </row>
    <row r="1345" spans="1:3" x14ac:dyDescent="0.2">
      <c r="A1345" s="30" t="s">
        <v>1344</v>
      </c>
      <c r="B1345" s="24">
        <v>2.1182611216124618</v>
      </c>
      <c r="C1345" s="24">
        <v>1.4776363585837588E-4</v>
      </c>
    </row>
    <row r="1346" spans="1:3" x14ac:dyDescent="0.2">
      <c r="A1346" s="30" t="s">
        <v>1345</v>
      </c>
      <c r="B1346" s="24">
        <v>2.117559577310435</v>
      </c>
      <c r="C1346" s="24">
        <v>2.7762020332348817E-2</v>
      </c>
    </row>
    <row r="1347" spans="1:3" x14ac:dyDescent="0.2">
      <c r="A1347" s="30" t="s">
        <v>1346</v>
      </c>
      <c r="B1347" s="24">
        <v>2.1174469656775221</v>
      </c>
      <c r="C1347" s="24">
        <v>4.490631596092088E-2</v>
      </c>
    </row>
    <row r="1348" spans="1:3" x14ac:dyDescent="0.2">
      <c r="A1348" s="30" t="s">
        <v>1347</v>
      </c>
      <c r="B1348" s="24">
        <v>2.1164134460144637</v>
      </c>
      <c r="C1348" s="24">
        <v>3.1097807681285653E-4</v>
      </c>
    </row>
    <row r="1349" spans="1:3" x14ac:dyDescent="0.2">
      <c r="A1349" s="30" t="s">
        <v>1348</v>
      </c>
      <c r="B1349" s="24">
        <v>2.1158750672315931</v>
      </c>
      <c r="C1349" s="24">
        <v>2.5943004827059055E-3</v>
      </c>
    </row>
    <row r="1350" spans="1:3" x14ac:dyDescent="0.2">
      <c r="A1350" s="30" t="s">
        <v>1349</v>
      </c>
      <c r="B1350" s="24">
        <v>2.1155295721953764</v>
      </c>
      <c r="C1350" s="24">
        <v>1.1276961246738432E-3</v>
      </c>
    </row>
    <row r="1351" spans="1:3" x14ac:dyDescent="0.2">
      <c r="A1351" s="30" t="s">
        <v>1350</v>
      </c>
      <c r="B1351" s="24">
        <v>2.1128869810261302</v>
      </c>
      <c r="C1351" s="24">
        <v>1.0377203794118606E-2</v>
      </c>
    </row>
    <row r="1352" spans="1:3" x14ac:dyDescent="0.2">
      <c r="A1352" s="30" t="s">
        <v>1351</v>
      </c>
      <c r="B1352" s="24">
        <v>2.1122766468141698</v>
      </c>
      <c r="C1352" s="24">
        <v>1.7469144605413204E-4</v>
      </c>
    </row>
    <row r="1353" spans="1:3" x14ac:dyDescent="0.2">
      <c r="A1353" s="30" t="s">
        <v>1352</v>
      </c>
      <c r="B1353" s="24">
        <v>2.1121566386922552</v>
      </c>
      <c r="C1353" s="24">
        <v>4.6294571856944702E-3</v>
      </c>
    </row>
    <row r="1354" spans="1:3" x14ac:dyDescent="0.2">
      <c r="A1354" s="30" t="s">
        <v>1353</v>
      </c>
      <c r="B1354" s="24">
        <v>2.1106226701737638</v>
      </c>
      <c r="C1354" s="24">
        <v>1.3637805763276641E-2</v>
      </c>
    </row>
    <row r="1355" spans="1:3" x14ac:dyDescent="0.2">
      <c r="A1355" s="30" t="s">
        <v>1354</v>
      </c>
      <c r="B1355" s="24">
        <v>2.1052820611520899</v>
      </c>
      <c r="C1355" s="24">
        <v>1.5133183849978899E-4</v>
      </c>
    </row>
    <row r="1356" spans="1:3" x14ac:dyDescent="0.2">
      <c r="A1356" s="30" t="s">
        <v>1355</v>
      </c>
      <c r="B1356" s="24">
        <v>2.1038843112603001</v>
      </c>
      <c r="C1356" s="24">
        <v>2.7895599665453403E-3</v>
      </c>
    </row>
    <row r="1357" spans="1:3" x14ac:dyDescent="0.2">
      <c r="A1357" s="30" t="s">
        <v>1356</v>
      </c>
      <c r="B1357" s="24">
        <v>2.1019391271069248</v>
      </c>
      <c r="C1357" s="24">
        <v>1.5499854204386107E-2</v>
      </c>
    </row>
    <row r="1358" spans="1:3" x14ac:dyDescent="0.2">
      <c r="A1358" s="30" t="s">
        <v>1357</v>
      </c>
      <c r="B1358" s="24">
        <v>2.0982821479963913</v>
      </c>
      <c r="C1358" s="24">
        <v>2.9554764308939874E-4</v>
      </c>
    </row>
    <row r="1359" spans="1:3" x14ac:dyDescent="0.2">
      <c r="A1359" s="30" t="s">
        <v>1358</v>
      </c>
      <c r="B1359" s="24">
        <v>2.0979680884713634</v>
      </c>
      <c r="C1359" s="24">
        <v>1.9613069561705183E-6</v>
      </c>
    </row>
    <row r="1360" spans="1:3" x14ac:dyDescent="0.2">
      <c r="A1360" s="30" t="s">
        <v>1359</v>
      </c>
      <c r="B1360" s="24">
        <v>2.0975628478807971</v>
      </c>
      <c r="C1360" s="24">
        <v>1.3497583558153952E-4</v>
      </c>
    </row>
    <row r="1361" spans="1:3" x14ac:dyDescent="0.2">
      <c r="A1361" s="30" t="s">
        <v>1360</v>
      </c>
      <c r="B1361" s="24">
        <v>2.09571359080861</v>
      </c>
      <c r="C1361" s="24">
        <v>4.9304241384926454E-3</v>
      </c>
    </row>
    <row r="1362" spans="1:3" x14ac:dyDescent="0.2">
      <c r="A1362" s="30" t="s">
        <v>1361</v>
      </c>
      <c r="B1362" s="24">
        <v>2.0956781448827901</v>
      </c>
      <c r="C1362" s="24">
        <v>3.4086791188288031E-3</v>
      </c>
    </row>
    <row r="1363" spans="1:3" x14ac:dyDescent="0.2">
      <c r="A1363" s="30" t="s">
        <v>1362</v>
      </c>
      <c r="B1363" s="24">
        <v>2.09530463431819</v>
      </c>
      <c r="C1363" s="24">
        <v>4.4381439774655071E-2</v>
      </c>
    </row>
    <row r="1364" spans="1:3" x14ac:dyDescent="0.2">
      <c r="A1364" s="30" t="s">
        <v>1363</v>
      </c>
      <c r="B1364" s="24">
        <v>2.0950053378755418</v>
      </c>
      <c r="C1364" s="24">
        <v>3.5894315208808352E-4</v>
      </c>
    </row>
    <row r="1365" spans="1:3" x14ac:dyDescent="0.2">
      <c r="A1365" s="30" t="s">
        <v>1364</v>
      </c>
      <c r="B1365" s="24">
        <v>2.0939868061961797</v>
      </c>
      <c r="C1365" s="24">
        <v>1.0077083232972177E-2</v>
      </c>
    </row>
    <row r="1366" spans="1:3" x14ac:dyDescent="0.2">
      <c r="A1366" s="30" t="s">
        <v>1365</v>
      </c>
      <c r="B1366" s="24">
        <v>2.09392740429365</v>
      </c>
      <c r="C1366" s="24">
        <v>1.2148593951165018E-3</v>
      </c>
    </row>
    <row r="1367" spans="1:3" x14ac:dyDescent="0.2">
      <c r="A1367" s="30" t="s">
        <v>1366</v>
      </c>
      <c r="B1367" s="24">
        <v>2.0939197020962874</v>
      </c>
      <c r="C1367" s="24">
        <v>3.0706865566415834E-2</v>
      </c>
    </row>
    <row r="1368" spans="1:3" x14ac:dyDescent="0.2">
      <c r="A1368" s="30" t="s">
        <v>1367</v>
      </c>
      <c r="B1368" s="24">
        <v>2.09338314997221</v>
      </c>
      <c r="C1368" s="24">
        <v>5.4439522124173304E-3</v>
      </c>
    </row>
    <row r="1369" spans="1:3" x14ac:dyDescent="0.2">
      <c r="A1369" s="30" t="s">
        <v>1368</v>
      </c>
      <c r="B1369" s="24">
        <v>2.0929294004564301</v>
      </c>
      <c r="C1369" s="24">
        <v>2.3143186772702846E-2</v>
      </c>
    </row>
    <row r="1370" spans="1:3" x14ac:dyDescent="0.2">
      <c r="A1370" s="30" t="s">
        <v>1369</v>
      </c>
      <c r="B1370" s="24">
        <v>2.0922463860215861</v>
      </c>
      <c r="C1370" s="24">
        <v>3.1128255738541175E-3</v>
      </c>
    </row>
    <row r="1371" spans="1:3" x14ac:dyDescent="0.2">
      <c r="A1371" s="30" t="s">
        <v>1370</v>
      </c>
      <c r="B1371" s="24">
        <v>2.09199231985686</v>
      </c>
      <c r="C1371" s="24">
        <v>6.9317886398396677E-3</v>
      </c>
    </row>
    <row r="1372" spans="1:3" x14ac:dyDescent="0.2">
      <c r="A1372" s="30" t="s">
        <v>1371</v>
      </c>
      <c r="B1372" s="24">
        <v>2.0916856038687399</v>
      </c>
      <c r="C1372" s="24">
        <v>3.4929669814982552E-3</v>
      </c>
    </row>
    <row r="1373" spans="1:3" x14ac:dyDescent="0.2">
      <c r="A1373" s="30" t="s">
        <v>1372</v>
      </c>
      <c r="B1373" s="24">
        <v>2.0891637626625483</v>
      </c>
      <c r="C1373" s="24">
        <v>3.5062561167120799E-5</v>
      </c>
    </row>
    <row r="1374" spans="1:3" x14ac:dyDescent="0.2">
      <c r="A1374" s="30" t="s">
        <v>1373</v>
      </c>
      <c r="B1374" s="24">
        <v>2.0887445663090771</v>
      </c>
      <c r="C1374" s="24">
        <v>2.7971613285349801E-4</v>
      </c>
    </row>
    <row r="1375" spans="1:3" x14ac:dyDescent="0.2">
      <c r="A1375" s="30" t="s">
        <v>1374</v>
      </c>
      <c r="B1375" s="24">
        <v>2.0863019685092752</v>
      </c>
      <c r="C1375" s="24">
        <v>4.6194280492269801E-4</v>
      </c>
    </row>
    <row r="1376" spans="1:3" x14ac:dyDescent="0.2">
      <c r="A1376" s="30" t="s">
        <v>1375</v>
      </c>
      <c r="B1376" s="24">
        <v>2.0833932021896397</v>
      </c>
      <c r="C1376" s="24">
        <v>1.1601162488943228E-3</v>
      </c>
    </row>
    <row r="1377" spans="1:3" x14ac:dyDescent="0.2">
      <c r="A1377" s="30" t="s">
        <v>1376</v>
      </c>
      <c r="B1377" s="24">
        <v>2.083307171559079</v>
      </c>
      <c r="C1377" s="24">
        <v>5.2252181921047468E-5</v>
      </c>
    </row>
    <row r="1378" spans="1:3" x14ac:dyDescent="0.2">
      <c r="A1378" s="30" t="s">
        <v>1377</v>
      </c>
      <c r="B1378" s="24">
        <v>2.0830719913685498</v>
      </c>
      <c r="C1378" s="24">
        <v>1.1644066321090668E-2</v>
      </c>
    </row>
    <row r="1379" spans="1:3" x14ac:dyDescent="0.2">
      <c r="A1379" s="30" t="s">
        <v>1378</v>
      </c>
      <c r="B1379" s="24">
        <v>2.082373503191274</v>
      </c>
      <c r="C1379" s="24">
        <v>2.7024338554690773E-3</v>
      </c>
    </row>
    <row r="1380" spans="1:3" x14ac:dyDescent="0.2">
      <c r="A1380" s="30" t="s">
        <v>1379</v>
      </c>
      <c r="B1380" s="24">
        <v>2.0813996112659852</v>
      </c>
      <c r="C1380" s="24">
        <v>1.3594620849260797E-2</v>
      </c>
    </row>
    <row r="1381" spans="1:3" x14ac:dyDescent="0.2">
      <c r="A1381" s="30" t="s">
        <v>1380</v>
      </c>
      <c r="B1381" s="24">
        <v>2.0802577881705999</v>
      </c>
      <c r="C1381" s="24">
        <v>3.5705780528105129E-3</v>
      </c>
    </row>
    <row r="1382" spans="1:3" x14ac:dyDescent="0.2">
      <c r="A1382" s="30" t="s">
        <v>1381</v>
      </c>
      <c r="B1382" s="24">
        <v>2.0791292348262762</v>
      </c>
      <c r="C1382" s="24">
        <v>1.0668826080384385E-4</v>
      </c>
    </row>
    <row r="1383" spans="1:3" x14ac:dyDescent="0.2">
      <c r="A1383" s="30" t="s">
        <v>1382</v>
      </c>
      <c r="B1383" s="24">
        <v>2.0786957533972399</v>
      </c>
      <c r="C1383" s="24">
        <v>8.6043596700347558E-3</v>
      </c>
    </row>
    <row r="1384" spans="1:3" x14ac:dyDescent="0.2">
      <c r="A1384" s="30" t="s">
        <v>1383</v>
      </c>
      <c r="B1384" s="24">
        <v>2.0784680699026601</v>
      </c>
      <c r="C1384" s="24">
        <v>6.3582441479183649E-3</v>
      </c>
    </row>
    <row r="1385" spans="1:3" x14ac:dyDescent="0.2">
      <c r="A1385" s="30" t="s">
        <v>1384</v>
      </c>
      <c r="B1385" s="24">
        <v>2.07422300176116</v>
      </c>
      <c r="C1385" s="24">
        <v>2.0135310585254911E-3</v>
      </c>
    </row>
    <row r="1386" spans="1:3" x14ac:dyDescent="0.2">
      <c r="A1386" s="30" t="s">
        <v>1385</v>
      </c>
      <c r="B1386" s="24">
        <v>2.0737816568526077</v>
      </c>
      <c r="C1386" s="24">
        <v>1.1068146005827561E-6</v>
      </c>
    </row>
    <row r="1387" spans="1:3" x14ac:dyDescent="0.2">
      <c r="A1387" s="30" t="s">
        <v>1386</v>
      </c>
      <c r="B1387" s="24">
        <v>2.072004130102254</v>
      </c>
      <c r="C1387" s="24">
        <v>5.0601379410014852E-4</v>
      </c>
    </row>
    <row r="1388" spans="1:3" x14ac:dyDescent="0.2">
      <c r="A1388" s="30" t="s">
        <v>1387</v>
      </c>
      <c r="B1388" s="24">
        <v>2.070899868597885</v>
      </c>
      <c r="C1388" s="24">
        <v>2.5665101981976607E-3</v>
      </c>
    </row>
    <row r="1389" spans="1:3" x14ac:dyDescent="0.2">
      <c r="A1389" s="30" t="s">
        <v>1388</v>
      </c>
      <c r="B1389" s="24">
        <v>2.070099337373482</v>
      </c>
      <c r="C1389" s="24">
        <v>1.8567911439642188E-3</v>
      </c>
    </row>
    <row r="1390" spans="1:3" x14ac:dyDescent="0.2">
      <c r="A1390" s="30" t="s">
        <v>1389</v>
      </c>
      <c r="B1390" s="24">
        <v>2.0696073347101427</v>
      </c>
      <c r="C1390" s="24">
        <v>1.9861777650180535E-4</v>
      </c>
    </row>
    <row r="1391" spans="1:3" x14ac:dyDescent="0.2">
      <c r="A1391" s="30" t="s">
        <v>1390</v>
      </c>
      <c r="B1391" s="24">
        <v>2.0675513452440151</v>
      </c>
      <c r="C1391" s="24">
        <v>8.5242761747710422E-3</v>
      </c>
    </row>
    <row r="1392" spans="1:3" x14ac:dyDescent="0.2">
      <c r="A1392" s="30" t="s">
        <v>1391</v>
      </c>
      <c r="B1392" s="24">
        <v>2.0669098361332421</v>
      </c>
      <c r="C1392" s="24">
        <v>5.0817754585891686E-3</v>
      </c>
    </row>
    <row r="1393" spans="1:3" x14ac:dyDescent="0.2">
      <c r="A1393" s="30" t="s">
        <v>1392</v>
      </c>
      <c r="B1393" s="24">
        <v>2.0667787192664155</v>
      </c>
      <c r="C1393" s="24">
        <v>9.4896124564098783E-3</v>
      </c>
    </row>
    <row r="1394" spans="1:3" x14ac:dyDescent="0.2">
      <c r="A1394" s="30" t="s">
        <v>1393</v>
      </c>
      <c r="B1394" s="24">
        <v>2.0657453349034962</v>
      </c>
      <c r="C1394" s="24">
        <v>8.2415668086583196E-4</v>
      </c>
    </row>
    <row r="1395" spans="1:3" x14ac:dyDescent="0.2">
      <c r="A1395" s="30" t="s">
        <v>1394</v>
      </c>
      <c r="B1395" s="24">
        <v>2.0633813766361198</v>
      </c>
      <c r="C1395" s="24">
        <v>3.8087211383674479E-3</v>
      </c>
    </row>
    <row r="1396" spans="1:3" x14ac:dyDescent="0.2">
      <c r="A1396" s="30" t="s">
        <v>1395</v>
      </c>
      <c r="B1396" s="24">
        <v>2.0613900354412262</v>
      </c>
      <c r="C1396" s="24">
        <v>2.5324382136790234E-3</v>
      </c>
    </row>
    <row r="1397" spans="1:3" x14ac:dyDescent="0.2">
      <c r="A1397" s="30" t="s">
        <v>1396</v>
      </c>
      <c r="B1397" s="24">
        <v>2.0611085350367282</v>
      </c>
      <c r="C1397" s="24">
        <v>3.6115784898700545E-4</v>
      </c>
    </row>
    <row r="1398" spans="1:3" x14ac:dyDescent="0.2">
      <c r="A1398" s="30" t="s">
        <v>1397</v>
      </c>
      <c r="B1398" s="24">
        <v>2.0605411956373438</v>
      </c>
      <c r="C1398" s="24">
        <v>1.6421011185932796E-2</v>
      </c>
    </row>
    <row r="1399" spans="1:3" x14ac:dyDescent="0.2">
      <c r="A1399" s="30" t="s">
        <v>1398</v>
      </c>
      <c r="B1399" s="24">
        <v>2.0605284871205551</v>
      </c>
      <c r="C1399" s="24">
        <v>5.4757184246255366E-4</v>
      </c>
    </row>
    <row r="1400" spans="1:3" x14ac:dyDescent="0.2">
      <c r="A1400" s="30" t="s">
        <v>1399</v>
      </c>
      <c r="B1400" s="24">
        <v>2.0594302565558325</v>
      </c>
      <c r="C1400" s="24">
        <v>3.0227189089459525E-2</v>
      </c>
    </row>
    <row r="1401" spans="1:3" x14ac:dyDescent="0.2">
      <c r="A1401" s="30" t="s">
        <v>1400</v>
      </c>
      <c r="B1401" s="24">
        <v>2.058654458981374</v>
      </c>
      <c r="C1401" s="24">
        <v>3.0751961158820005E-5</v>
      </c>
    </row>
    <row r="1402" spans="1:3" x14ac:dyDescent="0.2">
      <c r="A1402" s="30" t="s">
        <v>1401</v>
      </c>
      <c r="B1402" s="24">
        <v>2.0582729785837599</v>
      </c>
      <c r="C1402" s="24">
        <v>1.1907368838352396E-2</v>
      </c>
    </row>
    <row r="1403" spans="1:3" x14ac:dyDescent="0.2">
      <c r="A1403" s="30" t="s">
        <v>1402</v>
      </c>
      <c r="B1403" s="24">
        <v>2.0581277856922453</v>
      </c>
      <c r="C1403" s="24">
        <v>3.3467560456596541E-5</v>
      </c>
    </row>
    <row r="1404" spans="1:3" x14ac:dyDescent="0.2">
      <c r="A1404" s="30" t="s">
        <v>1403</v>
      </c>
      <c r="B1404" s="24">
        <v>2.0581255665964266</v>
      </c>
      <c r="C1404" s="24">
        <v>1.9699819678259699E-4</v>
      </c>
    </row>
    <row r="1405" spans="1:3" x14ac:dyDescent="0.2">
      <c r="A1405" s="30" t="s">
        <v>1404</v>
      </c>
      <c r="B1405" s="24">
        <v>2.0575901984778926</v>
      </c>
      <c r="C1405" s="24">
        <v>5.8686794032411947E-3</v>
      </c>
    </row>
    <row r="1406" spans="1:3" x14ac:dyDescent="0.2">
      <c r="A1406" s="30" t="s">
        <v>1405</v>
      </c>
      <c r="B1406" s="24">
        <v>2.0553142687327735</v>
      </c>
      <c r="C1406" s="24">
        <v>4.6760993968996577E-4</v>
      </c>
    </row>
    <row r="1407" spans="1:3" x14ac:dyDescent="0.2">
      <c r="A1407" s="30" t="s">
        <v>1406</v>
      </c>
      <c r="B1407" s="24">
        <v>2.0551865302452335</v>
      </c>
      <c r="C1407" s="24">
        <v>1.4346595693274074E-4</v>
      </c>
    </row>
    <row r="1408" spans="1:3" x14ac:dyDescent="0.2">
      <c r="A1408" s="30" t="s">
        <v>1407</v>
      </c>
      <c r="B1408" s="24">
        <v>2.0533292823294023</v>
      </c>
      <c r="C1408" s="24">
        <v>4.8522223413989905E-3</v>
      </c>
    </row>
    <row r="1409" spans="1:3" x14ac:dyDescent="0.2">
      <c r="A1409" s="30" t="s">
        <v>1408</v>
      </c>
      <c r="B1409" s="24">
        <v>2.0528206145956576</v>
      </c>
      <c r="C1409" s="24">
        <v>4.2687629454688271E-3</v>
      </c>
    </row>
    <row r="1410" spans="1:3" x14ac:dyDescent="0.2">
      <c r="A1410" s="30" t="s">
        <v>1409</v>
      </c>
      <c r="B1410" s="24">
        <v>2.0522925232871891</v>
      </c>
      <c r="C1410" s="24">
        <v>3.2779561726385011E-11</v>
      </c>
    </row>
    <row r="1411" spans="1:3" x14ac:dyDescent="0.2">
      <c r="A1411" s="30" t="s">
        <v>1410</v>
      </c>
      <c r="B1411" s="24">
        <v>2.0504555561986</v>
      </c>
      <c r="C1411" s="24">
        <v>7.1851975009601327E-3</v>
      </c>
    </row>
    <row r="1412" spans="1:3" x14ac:dyDescent="0.2">
      <c r="A1412" s="30" t="s">
        <v>1411</v>
      </c>
      <c r="B1412" s="24">
        <v>2.0500816901601229</v>
      </c>
      <c r="C1412" s="24">
        <v>1.8918580023937071E-3</v>
      </c>
    </row>
    <row r="1413" spans="1:3" x14ac:dyDescent="0.2">
      <c r="A1413" s="30" t="s">
        <v>1412</v>
      </c>
      <c r="B1413" s="24">
        <v>2.0477365637154326</v>
      </c>
      <c r="C1413" s="24">
        <v>6.7263965297934339E-4</v>
      </c>
    </row>
    <row r="1414" spans="1:3" x14ac:dyDescent="0.2">
      <c r="A1414" s="30" t="s">
        <v>1413</v>
      </c>
      <c r="B1414" s="24">
        <v>2.0461420167717117</v>
      </c>
      <c r="C1414" s="24">
        <v>7.3887100658728692E-4</v>
      </c>
    </row>
    <row r="1415" spans="1:3" x14ac:dyDescent="0.2">
      <c r="A1415" s="30" t="s">
        <v>1414</v>
      </c>
      <c r="B1415" s="24">
        <v>2.0456036883842179</v>
      </c>
      <c r="C1415" s="24">
        <v>5.3592838938557727E-3</v>
      </c>
    </row>
    <row r="1416" spans="1:3" x14ac:dyDescent="0.2">
      <c r="A1416" s="30" t="s">
        <v>1415</v>
      </c>
      <c r="B1416" s="24">
        <v>2.0446073013508901</v>
      </c>
      <c r="C1416" s="24">
        <v>2.2383985185639075E-3</v>
      </c>
    </row>
    <row r="1417" spans="1:3" x14ac:dyDescent="0.2">
      <c r="A1417" s="30" t="s">
        <v>1416</v>
      </c>
      <c r="B1417" s="24">
        <v>2.0422634525365977</v>
      </c>
      <c r="C1417" s="24">
        <v>4.4533797198296435E-2</v>
      </c>
    </row>
    <row r="1418" spans="1:3" x14ac:dyDescent="0.2">
      <c r="A1418" s="30" t="s">
        <v>1417</v>
      </c>
      <c r="B1418" s="24">
        <v>2.0413791209276</v>
      </c>
      <c r="C1418" s="24">
        <v>1.1284625813628499E-2</v>
      </c>
    </row>
    <row r="1419" spans="1:3" x14ac:dyDescent="0.2">
      <c r="A1419" s="30" t="s">
        <v>1418</v>
      </c>
      <c r="B1419" s="24">
        <v>2.0408808750095102</v>
      </c>
      <c r="C1419" s="24">
        <v>1.4843783313886853E-2</v>
      </c>
    </row>
    <row r="1420" spans="1:3" x14ac:dyDescent="0.2">
      <c r="A1420" s="30" t="s">
        <v>1419</v>
      </c>
      <c r="B1420" s="24">
        <v>2.03917402472874</v>
      </c>
      <c r="C1420" s="24">
        <v>2.6700622914357767E-2</v>
      </c>
    </row>
    <row r="1421" spans="1:3" x14ac:dyDescent="0.2">
      <c r="A1421" s="30" t="s">
        <v>1420</v>
      </c>
      <c r="B1421" s="24">
        <v>2.0383569247801478</v>
      </c>
      <c r="C1421" s="24">
        <v>1.6814844317824505E-3</v>
      </c>
    </row>
    <row r="1422" spans="1:3" x14ac:dyDescent="0.2">
      <c r="A1422" s="30" t="s">
        <v>1421</v>
      </c>
      <c r="B1422" s="24">
        <v>2.038246333126644</v>
      </c>
      <c r="C1422" s="24">
        <v>1.6253473743006752E-4</v>
      </c>
    </row>
    <row r="1423" spans="1:3" x14ac:dyDescent="0.2">
      <c r="A1423" s="30" t="s">
        <v>1422</v>
      </c>
      <c r="B1423" s="24">
        <v>2.0370893867964699</v>
      </c>
      <c r="C1423" s="24">
        <v>5.8995374886149283E-4</v>
      </c>
    </row>
    <row r="1424" spans="1:3" x14ac:dyDescent="0.2">
      <c r="A1424" s="30" t="s">
        <v>1423</v>
      </c>
      <c r="B1424" s="24">
        <v>2.0360361472460147</v>
      </c>
      <c r="C1424" s="24">
        <v>2.0998794568766438E-2</v>
      </c>
    </row>
    <row r="1425" spans="1:3" x14ac:dyDescent="0.2">
      <c r="A1425" s="30" t="s">
        <v>1424</v>
      </c>
      <c r="B1425" s="24">
        <v>2.0351245632251653</v>
      </c>
      <c r="C1425" s="24">
        <v>3.8660678193449588E-6</v>
      </c>
    </row>
    <row r="1426" spans="1:3" x14ac:dyDescent="0.2">
      <c r="A1426" s="30" t="s">
        <v>1425</v>
      </c>
      <c r="B1426" s="24">
        <v>2.0335870322791041</v>
      </c>
      <c r="C1426" s="24">
        <v>7.9173338219788381E-5</v>
      </c>
    </row>
    <row r="1427" spans="1:3" x14ac:dyDescent="0.2">
      <c r="A1427" s="30" t="s">
        <v>1426</v>
      </c>
      <c r="B1427" s="24">
        <v>2.0326708214947145</v>
      </c>
      <c r="C1427" s="24">
        <v>5.0467810065084979E-3</v>
      </c>
    </row>
    <row r="1428" spans="1:3" x14ac:dyDescent="0.2">
      <c r="A1428" s="30" t="s">
        <v>1427</v>
      </c>
      <c r="B1428" s="24">
        <v>2.0322124501438901</v>
      </c>
      <c r="C1428" s="24">
        <v>9.2656284773496508E-3</v>
      </c>
    </row>
    <row r="1429" spans="1:3" x14ac:dyDescent="0.2">
      <c r="A1429" s="30" t="s">
        <v>1428</v>
      </c>
      <c r="B1429" s="24">
        <v>2.0308354941199172</v>
      </c>
      <c r="C1429" s="24">
        <v>4.1270165107240917E-4</v>
      </c>
    </row>
    <row r="1430" spans="1:3" x14ac:dyDescent="0.2">
      <c r="A1430" s="30" t="s">
        <v>1429</v>
      </c>
      <c r="B1430" s="24">
        <v>2.0286204756981299</v>
      </c>
      <c r="C1430" s="24">
        <v>2.9279390324411757E-2</v>
      </c>
    </row>
    <row r="1431" spans="1:3" x14ac:dyDescent="0.2">
      <c r="A1431" s="30" t="s">
        <v>1430</v>
      </c>
      <c r="B1431" s="24">
        <v>2.0285387296974768</v>
      </c>
      <c r="C1431" s="24">
        <v>4.5385929757016464E-3</v>
      </c>
    </row>
    <row r="1432" spans="1:3" x14ac:dyDescent="0.2">
      <c r="A1432" s="30" t="s">
        <v>1431</v>
      </c>
      <c r="B1432" s="24">
        <v>2.02835021114248</v>
      </c>
      <c r="C1432" s="24">
        <v>1.0080029853676712E-2</v>
      </c>
    </row>
    <row r="1433" spans="1:3" x14ac:dyDescent="0.2">
      <c r="A1433" s="30" t="s">
        <v>1432</v>
      </c>
      <c r="B1433" s="24">
        <v>2.02652409431336</v>
      </c>
      <c r="C1433" s="24">
        <v>3.6067482332608268E-3</v>
      </c>
    </row>
    <row r="1434" spans="1:3" x14ac:dyDescent="0.2">
      <c r="A1434" s="30" t="s">
        <v>1433</v>
      </c>
      <c r="B1434" s="24">
        <v>2.0257897021599378</v>
      </c>
      <c r="C1434" s="24">
        <v>5.3465957087806507E-5</v>
      </c>
    </row>
    <row r="1435" spans="1:3" x14ac:dyDescent="0.2">
      <c r="A1435" s="30" t="s">
        <v>1434</v>
      </c>
      <c r="B1435" s="24">
        <v>2.0238194237405103</v>
      </c>
      <c r="C1435" s="24">
        <v>1.5833303154441222E-3</v>
      </c>
    </row>
    <row r="1436" spans="1:3" x14ac:dyDescent="0.2">
      <c r="A1436" s="30" t="s">
        <v>1435</v>
      </c>
      <c r="B1436" s="24">
        <v>2.0235441341827642</v>
      </c>
      <c r="C1436" s="24">
        <v>1.6037357861141718E-3</v>
      </c>
    </row>
    <row r="1437" spans="1:3" x14ac:dyDescent="0.2">
      <c r="A1437" s="30" t="s">
        <v>1436</v>
      </c>
      <c r="B1437" s="24">
        <v>2.0226528076667409</v>
      </c>
      <c r="C1437" s="24">
        <v>2.6253615665640571E-2</v>
      </c>
    </row>
    <row r="1438" spans="1:3" x14ac:dyDescent="0.2">
      <c r="A1438" s="30" t="s">
        <v>1437</v>
      </c>
      <c r="B1438" s="24">
        <v>2.022612014627835</v>
      </c>
      <c r="C1438" s="24">
        <v>3.9990350794285243E-2</v>
      </c>
    </row>
    <row r="1439" spans="1:3" x14ac:dyDescent="0.2">
      <c r="A1439" s="30" t="s">
        <v>1438</v>
      </c>
      <c r="B1439" s="24">
        <v>2.022233880416143</v>
      </c>
      <c r="C1439" s="24">
        <v>1.2275825399271365E-2</v>
      </c>
    </row>
    <row r="1440" spans="1:3" x14ac:dyDescent="0.2">
      <c r="A1440" s="30" t="s">
        <v>1439</v>
      </c>
      <c r="B1440" s="24">
        <v>2.0207633773574698</v>
      </c>
      <c r="C1440" s="24">
        <v>3.742446445259786E-2</v>
      </c>
    </row>
    <row r="1441" spans="1:3" x14ac:dyDescent="0.2">
      <c r="A1441" s="30" t="s">
        <v>1440</v>
      </c>
      <c r="B1441" s="24">
        <v>2.0192231159283698</v>
      </c>
      <c r="C1441" s="24">
        <v>5.9307356293030198E-3</v>
      </c>
    </row>
    <row r="1442" spans="1:3" x14ac:dyDescent="0.2">
      <c r="A1442" s="30" t="s">
        <v>1441</v>
      </c>
      <c r="B1442" s="24">
        <v>2.0186816279010098</v>
      </c>
      <c r="C1442" s="24">
        <v>2.2416075716416971E-2</v>
      </c>
    </row>
    <row r="1443" spans="1:3" x14ac:dyDescent="0.2">
      <c r="A1443" s="30" t="s">
        <v>1442</v>
      </c>
      <c r="B1443" s="24">
        <v>2.0182685058984751</v>
      </c>
      <c r="C1443" s="24">
        <v>1.387365658004919E-3</v>
      </c>
    </row>
    <row r="1444" spans="1:3" x14ac:dyDescent="0.2">
      <c r="A1444" s="30" t="s">
        <v>1443</v>
      </c>
      <c r="B1444" s="24">
        <v>2.0175091630677677</v>
      </c>
      <c r="C1444" s="24">
        <v>2.1934274859346514E-3</v>
      </c>
    </row>
    <row r="1445" spans="1:3" x14ac:dyDescent="0.2">
      <c r="A1445" s="30" t="s">
        <v>1444</v>
      </c>
      <c r="B1445" s="24">
        <v>2.0161462735874149</v>
      </c>
      <c r="C1445" s="24">
        <v>2.4486580004088137E-2</v>
      </c>
    </row>
    <row r="1446" spans="1:3" x14ac:dyDescent="0.2">
      <c r="A1446" s="30" t="s">
        <v>1445</v>
      </c>
      <c r="B1446" s="24">
        <v>2.0147173432774936</v>
      </c>
      <c r="C1446" s="24">
        <v>5.8357480999061278E-4</v>
      </c>
    </row>
    <row r="1447" spans="1:3" x14ac:dyDescent="0.2">
      <c r="A1447" s="30" t="s">
        <v>1446</v>
      </c>
      <c r="B1447" s="24">
        <v>2.0140062283547628</v>
      </c>
      <c r="C1447" s="24">
        <v>5.5871475339611147E-3</v>
      </c>
    </row>
    <row r="1448" spans="1:3" x14ac:dyDescent="0.2">
      <c r="A1448" s="30" t="s">
        <v>1447</v>
      </c>
      <c r="B1448" s="24">
        <v>2.0131559145484732</v>
      </c>
      <c r="C1448" s="24">
        <v>1.3659334206708307E-2</v>
      </c>
    </row>
    <row r="1449" spans="1:3" x14ac:dyDescent="0.2">
      <c r="A1449" s="30" t="s">
        <v>1448</v>
      </c>
      <c r="B1449" s="24">
        <v>2.0124816261111498</v>
      </c>
      <c r="C1449" s="24">
        <v>4.0000739784044906E-2</v>
      </c>
    </row>
    <row r="1450" spans="1:3" x14ac:dyDescent="0.2">
      <c r="A1450" s="30" t="s">
        <v>1449</v>
      </c>
      <c r="B1450" s="24">
        <v>2.01227738191688</v>
      </c>
      <c r="C1450" s="24">
        <v>5.5063735246094203E-4</v>
      </c>
    </row>
    <row r="1451" spans="1:3" x14ac:dyDescent="0.2">
      <c r="A1451" s="30" t="s">
        <v>1450</v>
      </c>
      <c r="B1451" s="24">
        <v>2.011590682367502</v>
      </c>
      <c r="C1451" s="24">
        <v>8.8282603078925336E-3</v>
      </c>
    </row>
    <row r="1452" spans="1:3" x14ac:dyDescent="0.2">
      <c r="A1452" s="30" t="s">
        <v>1451</v>
      </c>
      <c r="B1452" s="24">
        <v>2.0109825930796452</v>
      </c>
      <c r="C1452" s="24">
        <v>2.8200409417104246E-2</v>
      </c>
    </row>
    <row r="1453" spans="1:3" x14ac:dyDescent="0.2">
      <c r="A1453" s="30" t="s">
        <v>1452</v>
      </c>
      <c r="B1453" s="24">
        <v>2.0087794666295502</v>
      </c>
      <c r="C1453" s="24">
        <v>3.9167859151131371E-3</v>
      </c>
    </row>
    <row r="1454" spans="1:3" x14ac:dyDescent="0.2">
      <c r="A1454" s="30" t="s">
        <v>1453</v>
      </c>
      <c r="B1454" s="24">
        <v>2.0061724777029415</v>
      </c>
      <c r="C1454" s="24">
        <v>1.7251393015510718E-6</v>
      </c>
    </row>
    <row r="1455" spans="1:3" x14ac:dyDescent="0.2">
      <c r="A1455" s="30" t="s">
        <v>1454</v>
      </c>
      <c r="B1455" s="24">
        <v>2.0039042065561201</v>
      </c>
      <c r="C1455" s="24">
        <v>1.8127075938490574E-3</v>
      </c>
    </row>
    <row r="1456" spans="1:3" x14ac:dyDescent="0.2">
      <c r="A1456" s="30" t="s">
        <v>1455</v>
      </c>
      <c r="B1456" s="24">
        <v>2.0030130497555292</v>
      </c>
      <c r="C1456" s="24">
        <v>1.5491055881296385E-2</v>
      </c>
    </row>
    <row r="1457" spans="1:3" x14ac:dyDescent="0.2">
      <c r="A1457" s="30" t="s">
        <v>1456</v>
      </c>
      <c r="B1457" s="24">
        <v>2.000609627166015</v>
      </c>
      <c r="C1457" s="24">
        <v>1.6936808449269789E-2</v>
      </c>
    </row>
    <row r="1458" spans="1:3" x14ac:dyDescent="0.2">
      <c r="A1458" s="30" t="s">
        <v>1457</v>
      </c>
      <c r="B1458" s="24">
        <v>1.9999027985513702</v>
      </c>
      <c r="C1458" s="24">
        <v>4.7796107199262871E-3</v>
      </c>
    </row>
    <row r="1459" spans="1:3" x14ac:dyDescent="0.2">
      <c r="A1459" s="30" t="s">
        <v>1458</v>
      </c>
      <c r="B1459" s="24">
        <v>1.9997293513291339</v>
      </c>
      <c r="C1459" s="24">
        <v>3.3884113831245897E-4</v>
      </c>
    </row>
    <row r="1460" spans="1:3" x14ac:dyDescent="0.2">
      <c r="A1460" s="30" t="s">
        <v>1459</v>
      </c>
      <c r="B1460" s="24">
        <v>1.99971685984685</v>
      </c>
      <c r="C1460" s="24">
        <v>2.5238257531537932E-3</v>
      </c>
    </row>
    <row r="1461" spans="1:3" x14ac:dyDescent="0.2">
      <c r="A1461" s="30" t="s">
        <v>1460</v>
      </c>
      <c r="B1461" s="24">
        <v>1.9977414997430873</v>
      </c>
      <c r="C1461" s="24">
        <v>1.2050039118080079E-4</v>
      </c>
    </row>
    <row r="1462" spans="1:3" x14ac:dyDescent="0.2">
      <c r="A1462" s="30" t="s">
        <v>1461</v>
      </c>
      <c r="B1462" s="24">
        <v>1.9966787186783601</v>
      </c>
      <c r="C1462" s="24">
        <v>7.21159456191004E-4</v>
      </c>
    </row>
    <row r="1463" spans="1:3" x14ac:dyDescent="0.2">
      <c r="A1463" s="30" t="s">
        <v>1462</v>
      </c>
      <c r="B1463" s="24">
        <v>1.9951226633327326</v>
      </c>
      <c r="C1463" s="24">
        <v>1.9623554488099109E-3</v>
      </c>
    </row>
    <row r="1464" spans="1:3" x14ac:dyDescent="0.2">
      <c r="A1464" s="30" t="s">
        <v>1463</v>
      </c>
      <c r="B1464" s="24">
        <v>1.9943559586076101</v>
      </c>
      <c r="C1464" s="24">
        <v>4.6035168508421704E-3</v>
      </c>
    </row>
    <row r="1465" spans="1:3" x14ac:dyDescent="0.2">
      <c r="A1465" s="30" t="s">
        <v>1464</v>
      </c>
      <c r="B1465" s="24">
        <v>1.99335264888413</v>
      </c>
      <c r="C1465" s="24">
        <v>3.25503842730984E-2</v>
      </c>
    </row>
    <row r="1466" spans="1:3" x14ac:dyDescent="0.2">
      <c r="A1466" s="30" t="s">
        <v>1465</v>
      </c>
      <c r="B1466" s="24">
        <v>1.9932608118302899</v>
      </c>
      <c r="C1466" s="24">
        <v>6.3652116754570115E-3</v>
      </c>
    </row>
    <row r="1467" spans="1:3" x14ac:dyDescent="0.2">
      <c r="A1467" s="30" t="s">
        <v>1466</v>
      </c>
      <c r="B1467" s="24">
        <v>1.99287565935152</v>
      </c>
      <c r="C1467" s="24">
        <v>5.9100425462260764E-3</v>
      </c>
    </row>
    <row r="1468" spans="1:3" x14ac:dyDescent="0.2">
      <c r="A1468" s="30" t="s">
        <v>1467</v>
      </c>
      <c r="B1468" s="24">
        <v>1.9907637520270081</v>
      </c>
      <c r="C1468" s="24">
        <v>5.6120042058701897E-4</v>
      </c>
    </row>
    <row r="1469" spans="1:3" x14ac:dyDescent="0.2">
      <c r="A1469" s="30" t="s">
        <v>1468</v>
      </c>
      <c r="B1469" s="24">
        <v>1.9891616592201451</v>
      </c>
      <c r="C1469" s="24">
        <v>2.407392593886637E-2</v>
      </c>
    </row>
    <row r="1470" spans="1:3" x14ac:dyDescent="0.2">
      <c r="A1470" s="30" t="s">
        <v>1469</v>
      </c>
      <c r="B1470" s="24">
        <v>1.9881601705291549</v>
      </c>
      <c r="C1470" s="24">
        <v>8.5994288903221087E-3</v>
      </c>
    </row>
    <row r="1471" spans="1:3" x14ac:dyDescent="0.2">
      <c r="A1471" s="30" t="s">
        <v>1470</v>
      </c>
      <c r="B1471" s="24">
        <v>1.9862797547880902</v>
      </c>
      <c r="C1471" s="24">
        <v>2.0954253679478937E-3</v>
      </c>
    </row>
    <row r="1472" spans="1:3" x14ac:dyDescent="0.2">
      <c r="A1472" s="30" t="s">
        <v>1471</v>
      </c>
      <c r="B1472" s="24">
        <v>1.9860082857634349</v>
      </c>
      <c r="C1472" s="24">
        <v>6.5939560575570804E-3</v>
      </c>
    </row>
    <row r="1473" spans="1:3" x14ac:dyDescent="0.2">
      <c r="A1473" s="30" t="s">
        <v>1472</v>
      </c>
      <c r="B1473" s="24">
        <v>1.9859376039808176</v>
      </c>
      <c r="C1473" s="24">
        <v>4.928306849252679E-2</v>
      </c>
    </row>
    <row r="1474" spans="1:3" x14ac:dyDescent="0.2">
      <c r="A1474" s="30" t="s">
        <v>1473</v>
      </c>
      <c r="B1474" s="24">
        <v>1.9856073810039281</v>
      </c>
      <c r="C1474" s="24">
        <v>2.3490889045936483E-3</v>
      </c>
    </row>
    <row r="1475" spans="1:3" x14ac:dyDescent="0.2">
      <c r="A1475" s="30" t="s">
        <v>1474</v>
      </c>
      <c r="B1475" s="24">
        <v>1.9851103372699133</v>
      </c>
      <c r="C1475" s="24">
        <v>4.790679647077533E-3</v>
      </c>
    </row>
    <row r="1476" spans="1:3" x14ac:dyDescent="0.2">
      <c r="A1476" s="30" t="s">
        <v>1475</v>
      </c>
      <c r="B1476" s="24">
        <v>1.9848714233255</v>
      </c>
      <c r="C1476" s="24">
        <v>6.8340543834530931E-3</v>
      </c>
    </row>
    <row r="1477" spans="1:3" x14ac:dyDescent="0.2">
      <c r="A1477" s="30" t="s">
        <v>1476</v>
      </c>
      <c r="B1477" s="24">
        <v>1.981865132399663</v>
      </c>
      <c r="C1477" s="24">
        <v>7.8430502447809185E-3</v>
      </c>
    </row>
    <row r="1478" spans="1:3" x14ac:dyDescent="0.2">
      <c r="A1478" s="30" t="s">
        <v>1477</v>
      </c>
      <c r="B1478" s="24">
        <v>1.9798876589424816</v>
      </c>
      <c r="C1478" s="24">
        <v>3.5837047699624775E-3</v>
      </c>
    </row>
    <row r="1479" spans="1:3" x14ac:dyDescent="0.2">
      <c r="A1479" s="30" t="s">
        <v>1478</v>
      </c>
      <c r="B1479" s="24">
        <v>1.9757126072608018</v>
      </c>
      <c r="C1479" s="24">
        <v>6.5906448638317124E-3</v>
      </c>
    </row>
    <row r="1480" spans="1:3" x14ac:dyDescent="0.2">
      <c r="A1480" s="30" t="s">
        <v>1479</v>
      </c>
      <c r="B1480" s="24">
        <v>1.973655741917985</v>
      </c>
      <c r="C1480" s="24">
        <v>6.2428286269849264E-3</v>
      </c>
    </row>
    <row r="1481" spans="1:3" x14ac:dyDescent="0.2">
      <c r="A1481" s="30" t="s">
        <v>1480</v>
      </c>
      <c r="B1481" s="24">
        <v>1.9728572957508153</v>
      </c>
      <c r="C1481" s="24">
        <v>1.5121422957541182E-3</v>
      </c>
    </row>
    <row r="1482" spans="1:3" x14ac:dyDescent="0.2">
      <c r="A1482" s="30" t="s">
        <v>1481</v>
      </c>
      <c r="B1482" s="24">
        <v>1.9704664516811701</v>
      </c>
      <c r="C1482" s="24">
        <v>5.0055867167720031E-5</v>
      </c>
    </row>
    <row r="1483" spans="1:3" x14ac:dyDescent="0.2">
      <c r="A1483" s="30" t="s">
        <v>1482</v>
      </c>
      <c r="B1483" s="24">
        <v>1.968982380853598</v>
      </c>
      <c r="C1483" s="24">
        <v>1.7494597628289695E-2</v>
      </c>
    </row>
    <row r="1484" spans="1:3" x14ac:dyDescent="0.2">
      <c r="A1484" s="30" t="s">
        <v>1483</v>
      </c>
      <c r="B1484" s="24">
        <v>1.9689546787310135</v>
      </c>
      <c r="C1484" s="24">
        <v>2.4333160082982364E-2</v>
      </c>
    </row>
    <row r="1485" spans="1:3" x14ac:dyDescent="0.2">
      <c r="A1485" s="30" t="s">
        <v>1484</v>
      </c>
      <c r="B1485" s="24">
        <v>1.9671096260781198</v>
      </c>
      <c r="C1485" s="24">
        <v>6.9357734729386814E-3</v>
      </c>
    </row>
    <row r="1486" spans="1:3" x14ac:dyDescent="0.2">
      <c r="A1486" s="30" t="s">
        <v>1485</v>
      </c>
      <c r="B1486" s="24">
        <v>1.96679881701849</v>
      </c>
      <c r="C1486" s="24">
        <v>1.0504450602646844E-2</v>
      </c>
    </row>
    <row r="1487" spans="1:3" x14ac:dyDescent="0.2">
      <c r="A1487" s="30" t="s">
        <v>1486</v>
      </c>
      <c r="B1487" s="24">
        <v>1.9657968905101497</v>
      </c>
      <c r="C1487" s="24">
        <v>3.6608533000772596E-2</v>
      </c>
    </row>
    <row r="1488" spans="1:3" x14ac:dyDescent="0.2">
      <c r="A1488" s="30" t="s">
        <v>1487</v>
      </c>
      <c r="B1488" s="24">
        <v>1.9655855565896456</v>
      </c>
      <c r="C1488" s="24">
        <v>1.9126011884395846E-3</v>
      </c>
    </row>
    <row r="1489" spans="1:3" x14ac:dyDescent="0.2">
      <c r="A1489" s="30" t="s">
        <v>1488</v>
      </c>
      <c r="B1489" s="24">
        <v>1.9631923388720849</v>
      </c>
      <c r="C1489" s="24">
        <v>9.9290511139182476E-3</v>
      </c>
    </row>
    <row r="1490" spans="1:3" x14ac:dyDescent="0.2">
      <c r="A1490" s="30" t="s">
        <v>1489</v>
      </c>
      <c r="B1490" s="24">
        <v>1.9621507484331675</v>
      </c>
      <c r="C1490" s="24">
        <v>1.3934581231513654E-4</v>
      </c>
    </row>
    <row r="1491" spans="1:3" x14ac:dyDescent="0.2">
      <c r="A1491" s="30" t="s">
        <v>1490</v>
      </c>
      <c r="B1491" s="24">
        <v>1.9610272318169724</v>
      </c>
      <c r="C1491" s="24">
        <v>1.1999456200125689E-3</v>
      </c>
    </row>
    <row r="1492" spans="1:3" x14ac:dyDescent="0.2">
      <c r="A1492" s="30" t="s">
        <v>1491</v>
      </c>
      <c r="B1492" s="24">
        <v>1.9589067828299072</v>
      </c>
      <c r="C1492" s="24">
        <v>4.8222615151996112E-4</v>
      </c>
    </row>
    <row r="1493" spans="1:3" x14ac:dyDescent="0.2">
      <c r="A1493" s="30" t="s">
        <v>1492</v>
      </c>
      <c r="B1493" s="24">
        <v>1.9577775028212954</v>
      </c>
      <c r="C1493" s="24">
        <v>1.5423263394627206E-5</v>
      </c>
    </row>
    <row r="1494" spans="1:3" x14ac:dyDescent="0.2">
      <c r="A1494" s="30" t="s">
        <v>1493</v>
      </c>
      <c r="B1494" s="24">
        <v>1.9569566183677245</v>
      </c>
      <c r="C1494" s="24">
        <v>3.8974198964701799E-2</v>
      </c>
    </row>
    <row r="1495" spans="1:3" x14ac:dyDescent="0.2">
      <c r="A1495" s="30" t="s">
        <v>1494</v>
      </c>
      <c r="B1495" s="24">
        <v>1.9563669447452399</v>
      </c>
      <c r="C1495" s="24">
        <v>3.8914634971584715E-3</v>
      </c>
    </row>
    <row r="1496" spans="1:3" x14ac:dyDescent="0.2">
      <c r="A1496" s="30" t="s">
        <v>1495</v>
      </c>
      <c r="B1496" s="24">
        <v>1.9562575651539629</v>
      </c>
      <c r="C1496" s="24">
        <v>2.4242156845015104E-2</v>
      </c>
    </row>
    <row r="1497" spans="1:3" x14ac:dyDescent="0.2">
      <c r="A1497" s="30" t="s">
        <v>1496</v>
      </c>
      <c r="B1497" s="24">
        <v>1.9548608054073999</v>
      </c>
      <c r="C1497" s="24">
        <v>7.3890715744792082E-4</v>
      </c>
    </row>
    <row r="1498" spans="1:3" x14ac:dyDescent="0.2">
      <c r="A1498" s="30" t="s">
        <v>1497</v>
      </c>
      <c r="B1498" s="24">
        <v>1.9545181882269449</v>
      </c>
      <c r="C1498" s="24">
        <v>2.1992389877095613E-3</v>
      </c>
    </row>
    <row r="1499" spans="1:3" x14ac:dyDescent="0.2">
      <c r="A1499" s="30" t="s">
        <v>1498</v>
      </c>
      <c r="B1499" s="24">
        <v>1.9528967127354142</v>
      </c>
      <c r="C1499" s="24">
        <v>2.5069990828029574E-3</v>
      </c>
    </row>
    <row r="1500" spans="1:3" x14ac:dyDescent="0.2">
      <c r="A1500" s="30" t="s">
        <v>1499</v>
      </c>
      <c r="B1500" s="24">
        <v>1.9526606187108229</v>
      </c>
      <c r="C1500" s="24">
        <v>1.5564803173576119E-4</v>
      </c>
    </row>
    <row r="1501" spans="1:3" x14ac:dyDescent="0.2">
      <c r="A1501" s="30" t="s">
        <v>1500</v>
      </c>
      <c r="B1501" s="24">
        <v>1.9517787548093299</v>
      </c>
      <c r="C1501" s="24">
        <v>2.021294556572778E-2</v>
      </c>
    </row>
    <row r="1502" spans="1:3" x14ac:dyDescent="0.2">
      <c r="A1502" s="30" t="s">
        <v>1501</v>
      </c>
      <c r="B1502" s="24">
        <v>1.951304613730001</v>
      </c>
      <c r="C1502" s="24">
        <v>1.1946355772950563E-3</v>
      </c>
    </row>
    <row r="1503" spans="1:3" x14ac:dyDescent="0.2">
      <c r="A1503" s="30" t="s">
        <v>1502</v>
      </c>
      <c r="B1503" s="24">
        <v>1.9504822652367899</v>
      </c>
      <c r="C1503" s="24">
        <v>8.7005947926890245E-3</v>
      </c>
    </row>
    <row r="1504" spans="1:3" x14ac:dyDescent="0.2">
      <c r="A1504" s="30" t="s">
        <v>1503</v>
      </c>
      <c r="B1504" s="24">
        <v>1.9500928204341099</v>
      </c>
      <c r="C1504" s="24">
        <v>3.5951834281547246E-2</v>
      </c>
    </row>
    <row r="1505" spans="1:3" x14ac:dyDescent="0.2">
      <c r="A1505" s="30" t="s">
        <v>1504</v>
      </c>
      <c r="B1505" s="24">
        <v>1.9499297243771536</v>
      </c>
      <c r="C1505" s="24">
        <v>9.2545370449405324E-3</v>
      </c>
    </row>
    <row r="1506" spans="1:3" x14ac:dyDescent="0.2">
      <c r="A1506" s="30" t="s">
        <v>1505</v>
      </c>
      <c r="B1506" s="24">
        <v>1.9494010873433851</v>
      </c>
      <c r="C1506" s="24">
        <v>2.5420728338837171E-3</v>
      </c>
    </row>
    <row r="1507" spans="1:3" x14ac:dyDescent="0.2">
      <c r="A1507" s="30" t="s">
        <v>1506</v>
      </c>
      <c r="B1507" s="24">
        <v>1.9490143775857149</v>
      </c>
      <c r="C1507" s="24">
        <v>1.2991114409935372E-2</v>
      </c>
    </row>
    <row r="1508" spans="1:3" x14ac:dyDescent="0.2">
      <c r="A1508" s="30" t="s">
        <v>1507</v>
      </c>
      <c r="B1508" s="24">
        <v>1.9486016679726366</v>
      </c>
      <c r="C1508" s="24">
        <v>3.99445845992544E-3</v>
      </c>
    </row>
    <row r="1509" spans="1:3" x14ac:dyDescent="0.2">
      <c r="A1509" s="30" t="s">
        <v>1508</v>
      </c>
      <c r="B1509" s="24">
        <v>1.9482792998374951</v>
      </c>
      <c r="C1509" s="24">
        <v>7.9442288414738309E-3</v>
      </c>
    </row>
    <row r="1510" spans="1:3" x14ac:dyDescent="0.2">
      <c r="A1510" s="30" t="s">
        <v>1509</v>
      </c>
      <c r="B1510" s="24">
        <v>1.9472219866538627</v>
      </c>
      <c r="C1510" s="24">
        <v>6.249410977935125E-4</v>
      </c>
    </row>
    <row r="1511" spans="1:3" x14ac:dyDescent="0.2">
      <c r="A1511" s="30" t="s">
        <v>1510</v>
      </c>
      <c r="B1511" s="24">
        <v>1.9461785163618699</v>
      </c>
      <c r="C1511" s="24">
        <v>1.6557126487659207E-2</v>
      </c>
    </row>
    <row r="1512" spans="1:3" x14ac:dyDescent="0.2">
      <c r="A1512" s="30" t="s">
        <v>1511</v>
      </c>
      <c r="B1512" s="24">
        <v>1.94445147829418</v>
      </c>
      <c r="C1512" s="24">
        <v>4.4699625306341473E-2</v>
      </c>
    </row>
    <row r="1513" spans="1:3" x14ac:dyDescent="0.2">
      <c r="A1513" s="30" t="s">
        <v>1512</v>
      </c>
      <c r="B1513" s="24">
        <v>1.9429731620092447</v>
      </c>
      <c r="C1513" s="24">
        <v>5.6491309543782878E-3</v>
      </c>
    </row>
    <row r="1514" spans="1:3" x14ac:dyDescent="0.2">
      <c r="A1514" s="30" t="s">
        <v>1513</v>
      </c>
      <c r="B1514" s="24">
        <v>1.939506150046443</v>
      </c>
      <c r="C1514" s="24">
        <v>5.763732028358415E-5</v>
      </c>
    </row>
    <row r="1515" spans="1:3" x14ac:dyDescent="0.2">
      <c r="A1515" s="30" t="s">
        <v>1514</v>
      </c>
      <c r="B1515" s="24">
        <v>1.9389681592374699</v>
      </c>
      <c r="C1515" s="24">
        <v>2.5048335947098449E-3</v>
      </c>
    </row>
    <row r="1516" spans="1:3" x14ac:dyDescent="0.2">
      <c r="A1516" s="30" t="s">
        <v>1515</v>
      </c>
      <c r="B1516" s="24">
        <v>1.93887043760925</v>
      </c>
      <c r="C1516" s="24">
        <v>2.4344509132784808E-2</v>
      </c>
    </row>
    <row r="1517" spans="1:3" x14ac:dyDescent="0.2">
      <c r="A1517" s="30" t="s">
        <v>1516</v>
      </c>
      <c r="B1517" s="24">
        <v>1.9386558422282687</v>
      </c>
      <c r="C1517" s="24">
        <v>1.0798869770209582E-3</v>
      </c>
    </row>
    <row r="1518" spans="1:3" x14ac:dyDescent="0.2">
      <c r="A1518" s="30" t="s">
        <v>1517</v>
      </c>
      <c r="B1518" s="24">
        <v>1.9381306847159283</v>
      </c>
      <c r="C1518" s="24">
        <v>4.3772631971486656E-3</v>
      </c>
    </row>
    <row r="1519" spans="1:3" x14ac:dyDescent="0.2">
      <c r="A1519" s="30" t="s">
        <v>1518</v>
      </c>
      <c r="B1519" s="24">
        <v>1.937033657438187</v>
      </c>
      <c r="C1519" s="24">
        <v>2.7051803980064335E-2</v>
      </c>
    </row>
    <row r="1520" spans="1:3" x14ac:dyDescent="0.2">
      <c r="A1520" s="30" t="s">
        <v>1519</v>
      </c>
      <c r="B1520" s="24">
        <v>1.9359529884486701</v>
      </c>
      <c r="C1520" s="24">
        <v>1.3143677581821014E-3</v>
      </c>
    </row>
    <row r="1521" spans="1:3" x14ac:dyDescent="0.2">
      <c r="A1521" s="30" t="s">
        <v>1520</v>
      </c>
      <c r="B1521" s="24">
        <v>1.9346508325227929</v>
      </c>
      <c r="C1521" s="24">
        <v>1.3892909860823803E-3</v>
      </c>
    </row>
    <row r="1522" spans="1:3" x14ac:dyDescent="0.2">
      <c r="A1522" s="30" t="s">
        <v>1521</v>
      </c>
      <c r="B1522" s="24">
        <v>1.9339741559666901</v>
      </c>
      <c r="C1522" s="24">
        <v>9.2597311082346385E-3</v>
      </c>
    </row>
    <row r="1523" spans="1:3" x14ac:dyDescent="0.2">
      <c r="A1523" s="30" t="s">
        <v>1522</v>
      </c>
      <c r="B1523" s="24">
        <v>1.9332418810901475</v>
      </c>
      <c r="C1523" s="24">
        <v>2.5437487007682547E-2</v>
      </c>
    </row>
    <row r="1524" spans="1:3" x14ac:dyDescent="0.2">
      <c r="A1524" s="30" t="s">
        <v>1523</v>
      </c>
      <c r="B1524" s="24">
        <v>1.9312505385714303</v>
      </c>
      <c r="C1524" s="24">
        <v>2.186611901924066E-3</v>
      </c>
    </row>
    <row r="1525" spans="1:3" x14ac:dyDescent="0.2">
      <c r="A1525" s="30" t="s">
        <v>1524</v>
      </c>
      <c r="B1525" s="24">
        <v>1.9310108112133235</v>
      </c>
      <c r="C1525" s="24">
        <v>1.4455792720327003E-2</v>
      </c>
    </row>
    <row r="1526" spans="1:3" x14ac:dyDescent="0.2">
      <c r="A1526" s="30" t="s">
        <v>1525</v>
      </c>
      <c r="B1526" s="24">
        <v>1.9301414526140033</v>
      </c>
      <c r="C1526" s="24">
        <v>4.4285364131547418E-5</v>
      </c>
    </row>
    <row r="1527" spans="1:3" x14ac:dyDescent="0.2">
      <c r="A1527" s="30" t="s">
        <v>1526</v>
      </c>
      <c r="B1527" s="24">
        <v>1.9273434389064728</v>
      </c>
      <c r="C1527" s="24">
        <v>2.8854308453558435E-3</v>
      </c>
    </row>
    <row r="1528" spans="1:3" x14ac:dyDescent="0.2">
      <c r="A1528" s="30" t="s">
        <v>1527</v>
      </c>
      <c r="B1528" s="24">
        <v>1.92657587758548</v>
      </c>
      <c r="C1528" s="24">
        <v>1.8673612027345638E-4</v>
      </c>
    </row>
    <row r="1529" spans="1:3" x14ac:dyDescent="0.2">
      <c r="A1529" s="30" t="s">
        <v>1528</v>
      </c>
      <c r="B1529" s="24">
        <v>1.926334743485447</v>
      </c>
      <c r="C1529" s="24">
        <v>3.2095254331260883E-2</v>
      </c>
    </row>
    <row r="1530" spans="1:3" x14ac:dyDescent="0.2">
      <c r="A1530" s="30" t="s">
        <v>1529</v>
      </c>
      <c r="B1530" s="24">
        <v>1.9252468450668556</v>
      </c>
      <c r="C1530" s="24">
        <v>5.8957505561790238E-3</v>
      </c>
    </row>
    <row r="1531" spans="1:3" x14ac:dyDescent="0.2">
      <c r="A1531" s="30" t="s">
        <v>1530</v>
      </c>
      <c r="B1531" s="24">
        <v>1.92372665236008</v>
      </c>
      <c r="C1531" s="24">
        <v>1.1451208304875022E-2</v>
      </c>
    </row>
    <row r="1532" spans="1:3" x14ac:dyDescent="0.2">
      <c r="A1532" s="30" t="s">
        <v>1531</v>
      </c>
      <c r="B1532" s="24">
        <v>1.9237222006694765</v>
      </c>
      <c r="C1532" s="24">
        <v>1.5479417055611301E-2</v>
      </c>
    </row>
    <row r="1533" spans="1:3" x14ac:dyDescent="0.2">
      <c r="A1533" s="30" t="s">
        <v>1532</v>
      </c>
      <c r="B1533" s="24">
        <v>1.9224539592304426</v>
      </c>
      <c r="C1533" s="24">
        <v>1.2033345907847312E-3</v>
      </c>
    </row>
    <row r="1534" spans="1:3" x14ac:dyDescent="0.2">
      <c r="A1534" s="30" t="s">
        <v>1533</v>
      </c>
      <c r="B1534" s="24">
        <v>1.9208378060810516</v>
      </c>
      <c r="C1534" s="24">
        <v>3.713708807448078E-3</v>
      </c>
    </row>
    <row r="1535" spans="1:3" x14ac:dyDescent="0.2">
      <c r="A1535" s="30" t="s">
        <v>1534</v>
      </c>
      <c r="B1535" s="24">
        <v>1.9205155521657775</v>
      </c>
      <c r="C1535" s="24">
        <v>2.4737020072505573E-2</v>
      </c>
    </row>
    <row r="1536" spans="1:3" x14ac:dyDescent="0.2">
      <c r="A1536" s="30" t="s">
        <v>1535</v>
      </c>
      <c r="B1536" s="24">
        <v>1.9201691783320198</v>
      </c>
      <c r="C1536" s="24">
        <v>1.6043986512489039E-3</v>
      </c>
    </row>
    <row r="1537" spans="1:3" x14ac:dyDescent="0.2">
      <c r="A1537" s="30" t="s">
        <v>1536</v>
      </c>
      <c r="B1537" s="24">
        <v>1.92012181692975</v>
      </c>
      <c r="C1537" s="24">
        <v>2.4360172564135674E-3</v>
      </c>
    </row>
    <row r="1538" spans="1:3" x14ac:dyDescent="0.2">
      <c r="A1538" s="30" t="s">
        <v>1537</v>
      </c>
      <c r="B1538" s="24">
        <v>1.9198555135697379</v>
      </c>
      <c r="C1538" s="24">
        <v>3.9230182471067911E-3</v>
      </c>
    </row>
    <row r="1539" spans="1:3" x14ac:dyDescent="0.2">
      <c r="A1539" s="30" t="s">
        <v>1538</v>
      </c>
      <c r="B1539" s="24">
        <v>1.9186748949993599</v>
      </c>
      <c r="C1539" s="24">
        <v>1.6052530341721324E-2</v>
      </c>
    </row>
    <row r="1540" spans="1:3" x14ac:dyDescent="0.2">
      <c r="A1540" s="30" t="s">
        <v>1539</v>
      </c>
      <c r="B1540" s="24">
        <v>1.918390065625375</v>
      </c>
      <c r="C1540" s="24">
        <v>8.6890878289355988E-3</v>
      </c>
    </row>
    <row r="1541" spans="1:3" x14ac:dyDescent="0.2">
      <c r="A1541" s="30" t="s">
        <v>1540</v>
      </c>
      <c r="B1541" s="24">
        <v>1.91692742349111</v>
      </c>
      <c r="C1541" s="24">
        <v>8.2249201284570201E-4</v>
      </c>
    </row>
    <row r="1542" spans="1:3" x14ac:dyDescent="0.2">
      <c r="A1542" s="30" t="s">
        <v>1541</v>
      </c>
      <c r="B1542" s="24">
        <v>1.9150526344136765</v>
      </c>
      <c r="C1542" s="24">
        <v>8.8837064638862956E-3</v>
      </c>
    </row>
    <row r="1543" spans="1:3" x14ac:dyDescent="0.2">
      <c r="A1543" s="30" t="s">
        <v>1542</v>
      </c>
      <c r="B1543" s="24">
        <v>1.9104231626594821</v>
      </c>
      <c r="C1543" s="24">
        <v>1.1416589637106864E-3</v>
      </c>
    </row>
    <row r="1544" spans="1:3" x14ac:dyDescent="0.2">
      <c r="A1544" s="30" t="s">
        <v>1543</v>
      </c>
      <c r="B1544" s="24">
        <v>1.9070110197307599</v>
      </c>
      <c r="C1544" s="24">
        <v>1.803495114131716E-2</v>
      </c>
    </row>
    <row r="1545" spans="1:3" x14ac:dyDescent="0.2">
      <c r="A1545" s="30" t="s">
        <v>1544</v>
      </c>
      <c r="B1545" s="24">
        <v>1.9065192712376933</v>
      </c>
      <c r="C1545" s="24">
        <v>5.9646912163407886E-4</v>
      </c>
    </row>
    <row r="1546" spans="1:3" x14ac:dyDescent="0.2">
      <c r="A1546" s="30" t="s">
        <v>1545</v>
      </c>
      <c r="B1546" s="24">
        <v>1.9053959484869216</v>
      </c>
      <c r="C1546" s="24">
        <v>1.0927391935561184E-2</v>
      </c>
    </row>
    <row r="1547" spans="1:3" x14ac:dyDescent="0.2">
      <c r="A1547" s="30" t="s">
        <v>1546</v>
      </c>
      <c r="B1547" s="24">
        <v>1.9049209431081078</v>
      </c>
      <c r="C1547" s="24">
        <v>6.0649508277573389E-6</v>
      </c>
    </row>
    <row r="1548" spans="1:3" x14ac:dyDescent="0.2">
      <c r="A1548" s="30" t="s">
        <v>1547</v>
      </c>
      <c r="B1548" s="24">
        <v>1.90444165105992</v>
      </c>
      <c r="C1548" s="24">
        <v>1.5024154001304231E-2</v>
      </c>
    </row>
    <row r="1549" spans="1:3" x14ac:dyDescent="0.2">
      <c r="A1549" s="30" t="s">
        <v>1548</v>
      </c>
      <c r="B1549" s="24">
        <v>1.90396150369573</v>
      </c>
      <c r="C1549" s="24">
        <v>3.8656783486255009E-2</v>
      </c>
    </row>
    <row r="1550" spans="1:3" x14ac:dyDescent="0.2">
      <c r="A1550" s="30" t="s">
        <v>1549</v>
      </c>
      <c r="B1550" s="24">
        <v>1.90333736919359</v>
      </c>
      <c r="C1550" s="24">
        <v>2.9258928968006301E-3</v>
      </c>
    </row>
    <row r="1551" spans="1:3" x14ac:dyDescent="0.2">
      <c r="A1551" s="30" t="s">
        <v>1550</v>
      </c>
      <c r="B1551" s="24">
        <v>1.9028285767264153</v>
      </c>
      <c r="C1551" s="24">
        <v>1.5452707299075147E-3</v>
      </c>
    </row>
    <row r="1552" spans="1:3" x14ac:dyDescent="0.2">
      <c r="A1552" s="30" t="s">
        <v>1551</v>
      </c>
      <c r="B1552" s="24">
        <v>1.9026078039902501</v>
      </c>
      <c r="C1552" s="24">
        <v>2.2508350907605871E-3</v>
      </c>
    </row>
    <row r="1553" spans="1:3" x14ac:dyDescent="0.2">
      <c r="A1553" s="30" t="s">
        <v>1552</v>
      </c>
      <c r="B1553" s="24">
        <v>1.901671440166715</v>
      </c>
      <c r="C1553" s="24">
        <v>9.3232820019670329E-3</v>
      </c>
    </row>
    <row r="1554" spans="1:3" x14ac:dyDescent="0.2">
      <c r="A1554" s="30" t="s">
        <v>1553</v>
      </c>
      <c r="B1554" s="24">
        <v>1.9013057232269097</v>
      </c>
      <c r="C1554" s="24">
        <v>1.5019980353746101E-2</v>
      </c>
    </row>
    <row r="1555" spans="1:3" x14ac:dyDescent="0.2">
      <c r="A1555" s="30" t="s">
        <v>1554</v>
      </c>
      <c r="B1555" s="24">
        <v>1.8997014074410767</v>
      </c>
      <c r="C1555" s="24">
        <v>5.1576562334037243E-4</v>
      </c>
    </row>
    <row r="1556" spans="1:3" x14ac:dyDescent="0.2">
      <c r="A1556" s="30" t="s">
        <v>1555</v>
      </c>
      <c r="B1556" s="24">
        <v>1.8993587425319824</v>
      </c>
      <c r="C1556" s="24">
        <v>2.8970509520328544E-3</v>
      </c>
    </row>
    <row r="1557" spans="1:3" x14ac:dyDescent="0.2">
      <c r="A1557" s="30" t="s">
        <v>1556</v>
      </c>
      <c r="B1557" s="24">
        <v>1.89900080250981</v>
      </c>
      <c r="C1557" s="24">
        <v>1.3117921792315303E-2</v>
      </c>
    </row>
    <row r="1558" spans="1:3" x14ac:dyDescent="0.2">
      <c r="A1558" s="30" t="s">
        <v>1557</v>
      </c>
      <c r="B1558" s="24">
        <v>1.8989687780227136</v>
      </c>
      <c r="C1558" s="24">
        <v>4.4382372503997975E-3</v>
      </c>
    </row>
    <row r="1559" spans="1:3" x14ac:dyDescent="0.2">
      <c r="A1559" s="30" t="s">
        <v>1558</v>
      </c>
      <c r="B1559" s="24">
        <v>1.8972937567921024</v>
      </c>
      <c r="C1559" s="24">
        <v>3.7264004172875725E-3</v>
      </c>
    </row>
    <row r="1560" spans="1:3" x14ac:dyDescent="0.2">
      <c r="A1560" s="30" t="s">
        <v>1559</v>
      </c>
      <c r="B1560" s="24">
        <v>1.8972048097127951</v>
      </c>
      <c r="C1560" s="24">
        <v>2.1498034000290628E-2</v>
      </c>
    </row>
    <row r="1561" spans="1:3" x14ac:dyDescent="0.2">
      <c r="A1561" s="30" t="s">
        <v>1560</v>
      </c>
      <c r="B1561" s="24">
        <v>1.896153991413065</v>
      </c>
      <c r="C1561" s="24">
        <v>2.4391261250263246E-3</v>
      </c>
    </row>
    <row r="1562" spans="1:3" x14ac:dyDescent="0.2">
      <c r="A1562" s="30" t="s">
        <v>1561</v>
      </c>
      <c r="B1562" s="24">
        <v>1.8959692168456779</v>
      </c>
      <c r="C1562" s="24">
        <v>2.0621971061459657E-3</v>
      </c>
    </row>
    <row r="1563" spans="1:3" x14ac:dyDescent="0.2">
      <c r="A1563" s="30" t="s">
        <v>1562</v>
      </c>
      <c r="B1563" s="24">
        <v>1.8952436677625344</v>
      </c>
      <c r="C1563" s="24">
        <v>6.3234322361525822E-3</v>
      </c>
    </row>
    <row r="1564" spans="1:3" x14ac:dyDescent="0.2">
      <c r="A1564" s="30" t="s">
        <v>1563</v>
      </c>
      <c r="B1564" s="24">
        <v>1.895035528478068</v>
      </c>
      <c r="C1564" s="24">
        <v>6.3740913970385775E-3</v>
      </c>
    </row>
    <row r="1565" spans="1:3" x14ac:dyDescent="0.2">
      <c r="A1565" s="30" t="s">
        <v>1564</v>
      </c>
      <c r="B1565" s="24">
        <v>1.8950312471565378</v>
      </c>
      <c r="C1565" s="24">
        <v>1.6862818226367541E-2</v>
      </c>
    </row>
    <row r="1566" spans="1:3" x14ac:dyDescent="0.2">
      <c r="A1566" s="30" t="s">
        <v>1565</v>
      </c>
      <c r="B1566" s="24">
        <v>1.8950267504747602</v>
      </c>
      <c r="C1566" s="24">
        <v>3.8626686232677829E-2</v>
      </c>
    </row>
    <row r="1567" spans="1:3" x14ac:dyDescent="0.2">
      <c r="A1567" s="30" t="s">
        <v>1566</v>
      </c>
      <c r="B1567" s="24">
        <v>1.8935413164720847</v>
      </c>
      <c r="C1567" s="24">
        <v>6.5098429111261429E-6</v>
      </c>
    </row>
    <row r="1568" spans="1:3" x14ac:dyDescent="0.2">
      <c r="A1568" s="30" t="s">
        <v>1567</v>
      </c>
      <c r="B1568" s="24">
        <v>1.8920633580084298</v>
      </c>
      <c r="C1568" s="24">
        <v>3.5142033810107103E-2</v>
      </c>
    </row>
    <row r="1569" spans="1:3" x14ac:dyDescent="0.2">
      <c r="A1569" s="30" t="s">
        <v>1568</v>
      </c>
      <c r="B1569" s="24">
        <v>1.8916856069719801</v>
      </c>
      <c r="C1569" s="24">
        <v>3.4189978712365142E-2</v>
      </c>
    </row>
    <row r="1570" spans="1:3" x14ac:dyDescent="0.2">
      <c r="A1570" s="30" t="s">
        <v>1569</v>
      </c>
      <c r="B1570" s="24">
        <v>1.8911708493991899</v>
      </c>
      <c r="C1570" s="24">
        <v>7.785450823953469E-4</v>
      </c>
    </row>
    <row r="1571" spans="1:3" x14ac:dyDescent="0.2">
      <c r="A1571" s="30" t="s">
        <v>1570</v>
      </c>
      <c r="B1571" s="24">
        <v>1.8907561135303101</v>
      </c>
      <c r="C1571" s="24">
        <v>4.1039040955132976E-4</v>
      </c>
    </row>
    <row r="1572" spans="1:3" x14ac:dyDescent="0.2">
      <c r="A1572" s="30" t="s">
        <v>1571</v>
      </c>
      <c r="B1572" s="24">
        <v>1.8894515571442836</v>
      </c>
      <c r="C1572" s="24">
        <v>2.1517679752285374E-3</v>
      </c>
    </row>
    <row r="1573" spans="1:3" x14ac:dyDescent="0.2">
      <c r="A1573" s="30" t="s">
        <v>1572</v>
      </c>
      <c r="B1573" s="24">
        <v>1.8874274752976301</v>
      </c>
      <c r="C1573" s="24">
        <v>9.3466925121996544E-3</v>
      </c>
    </row>
    <row r="1574" spans="1:3" x14ac:dyDescent="0.2">
      <c r="A1574" s="30" t="s">
        <v>1573</v>
      </c>
      <c r="B1574" s="24">
        <v>1.8861776439552425</v>
      </c>
      <c r="C1574" s="24">
        <v>5.441191851563199E-3</v>
      </c>
    </row>
    <row r="1575" spans="1:3" x14ac:dyDescent="0.2">
      <c r="A1575" s="30" t="s">
        <v>1574</v>
      </c>
      <c r="B1575" s="24">
        <v>1.88586659512104</v>
      </c>
      <c r="C1575" s="24">
        <v>1.7504984727234146E-2</v>
      </c>
    </row>
    <row r="1576" spans="1:3" x14ac:dyDescent="0.2">
      <c r="A1576" s="30" t="s">
        <v>1575</v>
      </c>
      <c r="B1576" s="24">
        <v>1.8854021487518251</v>
      </c>
      <c r="C1576" s="24">
        <v>4.3144093831247654E-3</v>
      </c>
    </row>
    <row r="1577" spans="1:3" x14ac:dyDescent="0.2">
      <c r="A1577" s="30" t="s">
        <v>1576</v>
      </c>
      <c r="B1577" s="24">
        <v>1.8853486936268751</v>
      </c>
      <c r="C1577" s="24">
        <v>7.9156836908719514E-3</v>
      </c>
    </row>
    <row r="1578" spans="1:3" x14ac:dyDescent="0.2">
      <c r="A1578" s="30" t="s">
        <v>1577</v>
      </c>
      <c r="B1578" s="24">
        <v>1.8842500907760196</v>
      </c>
      <c r="C1578" s="24">
        <v>3.7422775495521155E-4</v>
      </c>
    </row>
    <row r="1579" spans="1:3" x14ac:dyDescent="0.2">
      <c r="A1579" s="30" t="s">
        <v>1578</v>
      </c>
      <c r="B1579" s="24">
        <v>1.8833862962181778</v>
      </c>
      <c r="C1579" s="24">
        <v>1.9473118833807999E-2</v>
      </c>
    </row>
    <row r="1580" spans="1:3" x14ac:dyDescent="0.2">
      <c r="A1580" s="30" t="s">
        <v>1579</v>
      </c>
      <c r="B1580" s="24">
        <v>1.8833057659829333</v>
      </c>
      <c r="C1580" s="24">
        <v>3.3806015904113376E-2</v>
      </c>
    </row>
    <row r="1581" spans="1:3" x14ac:dyDescent="0.2">
      <c r="A1581" s="30" t="s">
        <v>1580</v>
      </c>
      <c r="B1581" s="24">
        <v>1.8825675514122528</v>
      </c>
      <c r="C1581" s="24">
        <v>2.2077766330277433E-3</v>
      </c>
    </row>
    <row r="1582" spans="1:3" x14ac:dyDescent="0.2">
      <c r="A1582" s="30" t="s">
        <v>1581</v>
      </c>
      <c r="B1582" s="24">
        <v>1.88158597741457</v>
      </c>
      <c r="C1582" s="24">
        <v>6.2177859396711143E-3</v>
      </c>
    </row>
    <row r="1583" spans="1:3" x14ac:dyDescent="0.2">
      <c r="A1583" s="30" t="s">
        <v>1582</v>
      </c>
      <c r="B1583" s="24">
        <v>1.881550999798195</v>
      </c>
      <c r="C1583" s="24">
        <v>1.1924726446227191E-2</v>
      </c>
    </row>
    <row r="1584" spans="1:3" x14ac:dyDescent="0.2">
      <c r="A1584" s="30" t="s">
        <v>1583</v>
      </c>
      <c r="B1584" s="24">
        <v>1.880502508748785</v>
      </c>
      <c r="C1584" s="24">
        <v>4.8959709033342784E-2</v>
      </c>
    </row>
    <row r="1585" spans="1:3" x14ac:dyDescent="0.2">
      <c r="A1585" s="30" t="s">
        <v>1584</v>
      </c>
      <c r="B1585" s="24">
        <v>1.8804287853078729</v>
      </c>
      <c r="C1585" s="24">
        <v>1.65763501251876E-4</v>
      </c>
    </row>
    <row r="1586" spans="1:3" x14ac:dyDescent="0.2">
      <c r="A1586" s="30" t="s">
        <v>1585</v>
      </c>
      <c r="B1586" s="24">
        <v>1.8792348235322101</v>
      </c>
      <c r="C1586" s="24">
        <v>1.6188515935706288E-3</v>
      </c>
    </row>
    <row r="1587" spans="1:3" x14ac:dyDescent="0.2">
      <c r="A1587" s="30" t="s">
        <v>1586</v>
      </c>
      <c r="B1587" s="24">
        <v>1.8791481243404775</v>
      </c>
      <c r="C1587" s="24">
        <v>1.4773428685578275E-2</v>
      </c>
    </row>
    <row r="1588" spans="1:3" x14ac:dyDescent="0.2">
      <c r="A1588" s="30" t="s">
        <v>1587</v>
      </c>
      <c r="B1588" s="24">
        <v>1.8779106576312028</v>
      </c>
      <c r="C1588" s="24">
        <v>5.6439946047450308E-4</v>
      </c>
    </row>
    <row r="1589" spans="1:3" x14ac:dyDescent="0.2">
      <c r="A1589" s="30" t="s">
        <v>1588</v>
      </c>
      <c r="B1589" s="24">
        <v>1.8777427627525161</v>
      </c>
      <c r="C1589" s="24">
        <v>1.4778802617490569E-3</v>
      </c>
    </row>
    <row r="1590" spans="1:3" x14ac:dyDescent="0.2">
      <c r="A1590" s="30" t="s">
        <v>1589</v>
      </c>
      <c r="B1590" s="24">
        <v>1.8763431816750462</v>
      </c>
      <c r="C1590" s="24">
        <v>3.8076109260474162E-3</v>
      </c>
    </row>
    <row r="1591" spans="1:3" x14ac:dyDescent="0.2">
      <c r="A1591" s="30" t="s">
        <v>1590</v>
      </c>
      <c r="B1591" s="24">
        <v>1.8762972585502335</v>
      </c>
      <c r="C1591" s="24">
        <v>6.5387633864789014E-3</v>
      </c>
    </row>
    <row r="1592" spans="1:3" x14ac:dyDescent="0.2">
      <c r="A1592" s="30" t="s">
        <v>1591</v>
      </c>
      <c r="B1592" s="24">
        <v>1.8755681452540449</v>
      </c>
      <c r="C1592" s="24">
        <v>2.2649404212418393E-2</v>
      </c>
    </row>
    <row r="1593" spans="1:3" x14ac:dyDescent="0.2">
      <c r="A1593" s="30" t="s">
        <v>1592</v>
      </c>
      <c r="B1593" s="24">
        <v>1.8749321035365132</v>
      </c>
      <c r="C1593" s="24">
        <v>3.9897484137247727E-3</v>
      </c>
    </row>
    <row r="1594" spans="1:3" x14ac:dyDescent="0.2">
      <c r="A1594" s="30" t="s">
        <v>1593</v>
      </c>
      <c r="B1594" s="24">
        <v>1.8737016440699561</v>
      </c>
      <c r="C1594" s="24">
        <v>1.1357579626613662E-3</v>
      </c>
    </row>
    <row r="1595" spans="1:3" x14ac:dyDescent="0.2">
      <c r="A1595" s="30" t="s">
        <v>1594</v>
      </c>
      <c r="B1595" s="24">
        <v>1.8734674171827124</v>
      </c>
      <c r="C1595" s="24">
        <v>2.8968035531582378E-3</v>
      </c>
    </row>
    <row r="1596" spans="1:3" x14ac:dyDescent="0.2">
      <c r="A1596" s="30" t="s">
        <v>1595</v>
      </c>
      <c r="B1596" s="24">
        <v>1.8732453391641066</v>
      </c>
      <c r="C1596" s="24">
        <v>6.7319383671300892E-3</v>
      </c>
    </row>
    <row r="1597" spans="1:3" x14ac:dyDescent="0.2">
      <c r="A1597" s="30" t="s">
        <v>1596</v>
      </c>
      <c r="B1597" s="24">
        <v>1.8725418808611274</v>
      </c>
      <c r="C1597" s="24">
        <v>9.5977008131427396E-3</v>
      </c>
    </row>
    <row r="1598" spans="1:3" x14ac:dyDescent="0.2">
      <c r="A1598" s="30" t="s">
        <v>1597</v>
      </c>
      <c r="B1598" s="24">
        <v>1.8718618167872401</v>
      </c>
      <c r="C1598" s="24">
        <v>4.1258396597622805E-3</v>
      </c>
    </row>
    <row r="1599" spans="1:3" x14ac:dyDescent="0.2">
      <c r="A1599" s="30" t="s">
        <v>1598</v>
      </c>
      <c r="B1599" s="24">
        <v>1.8718002259792299</v>
      </c>
      <c r="C1599" s="24">
        <v>4.7914343141097181E-2</v>
      </c>
    </row>
    <row r="1600" spans="1:3" x14ac:dyDescent="0.2">
      <c r="A1600" s="30" t="s">
        <v>1599</v>
      </c>
      <c r="B1600" s="24">
        <v>1.8707307349866329</v>
      </c>
      <c r="C1600" s="24">
        <v>2.1933134764599272E-3</v>
      </c>
    </row>
    <row r="1601" spans="1:3" x14ac:dyDescent="0.2">
      <c r="A1601" s="30" t="s">
        <v>1600</v>
      </c>
      <c r="B1601" s="24">
        <v>1.8704974602947606</v>
      </c>
      <c r="C1601" s="24">
        <v>1.8781823908312566E-4</v>
      </c>
    </row>
    <row r="1602" spans="1:3" x14ac:dyDescent="0.2">
      <c r="A1602" s="30" t="s">
        <v>1601</v>
      </c>
      <c r="B1602" s="24">
        <v>1.86851072153227</v>
      </c>
      <c r="C1602" s="24">
        <v>1.4527913339735845E-2</v>
      </c>
    </row>
    <row r="1603" spans="1:3" x14ac:dyDescent="0.2">
      <c r="A1603" s="30" t="s">
        <v>1602</v>
      </c>
      <c r="B1603" s="24">
        <v>1.8669145344046869</v>
      </c>
      <c r="C1603" s="24">
        <v>1.4329961500685162E-4</v>
      </c>
    </row>
    <row r="1604" spans="1:3" x14ac:dyDescent="0.2">
      <c r="A1604" s="30" t="s">
        <v>1603</v>
      </c>
      <c r="B1604" s="24">
        <v>1.8660471748341234</v>
      </c>
      <c r="C1604" s="24">
        <v>9.1438465955429784E-3</v>
      </c>
    </row>
    <row r="1605" spans="1:3" x14ac:dyDescent="0.2">
      <c r="A1605" s="30" t="s">
        <v>1604</v>
      </c>
      <c r="B1605" s="24">
        <v>1.8647458572768201</v>
      </c>
      <c r="C1605" s="24">
        <v>9.7744170968519211E-3</v>
      </c>
    </row>
    <row r="1606" spans="1:3" x14ac:dyDescent="0.2">
      <c r="A1606" s="30" t="s">
        <v>1605</v>
      </c>
      <c r="B1606" s="24">
        <v>1.8622322593012426</v>
      </c>
      <c r="C1606" s="24">
        <v>9.5500325855034384E-4</v>
      </c>
    </row>
    <row r="1607" spans="1:3" x14ac:dyDescent="0.2">
      <c r="A1607" s="30" t="s">
        <v>1606</v>
      </c>
      <c r="B1607" s="24">
        <v>1.8619206745141601</v>
      </c>
      <c r="C1607" s="24">
        <v>2.6602680566896908E-2</v>
      </c>
    </row>
    <row r="1608" spans="1:3" x14ac:dyDescent="0.2">
      <c r="A1608" s="30" t="s">
        <v>1607</v>
      </c>
      <c r="B1608" s="24">
        <v>1.8615566487159303</v>
      </c>
      <c r="C1608" s="24">
        <v>5.5396671863252086E-3</v>
      </c>
    </row>
    <row r="1609" spans="1:3" x14ac:dyDescent="0.2">
      <c r="A1609" s="30" t="s">
        <v>1608</v>
      </c>
      <c r="B1609" s="24">
        <v>1.8585249866654405</v>
      </c>
      <c r="C1609" s="24">
        <v>7.1445273843063102E-3</v>
      </c>
    </row>
    <row r="1610" spans="1:3" x14ac:dyDescent="0.2">
      <c r="A1610" s="30" t="s">
        <v>1609</v>
      </c>
      <c r="B1610" s="24">
        <v>1.85575849728013</v>
      </c>
      <c r="C1610" s="24">
        <v>1.4181745387286646E-2</v>
      </c>
    </row>
    <row r="1611" spans="1:3" x14ac:dyDescent="0.2">
      <c r="A1611" s="30" t="s">
        <v>1610</v>
      </c>
      <c r="B1611" s="24">
        <v>1.8554299311121141</v>
      </c>
      <c r="C1611" s="24">
        <v>3.3068910690348422E-3</v>
      </c>
    </row>
    <row r="1612" spans="1:3" x14ac:dyDescent="0.2">
      <c r="A1612" s="30" t="s">
        <v>1611</v>
      </c>
      <c r="B1612" s="24">
        <v>1.85039566000189</v>
      </c>
      <c r="C1612" s="24">
        <v>2.024738953921033E-2</v>
      </c>
    </row>
    <row r="1613" spans="1:3" x14ac:dyDescent="0.2">
      <c r="A1613" s="30" t="s">
        <v>1612</v>
      </c>
      <c r="B1613" s="24">
        <v>1.84938488241099</v>
      </c>
      <c r="C1613" s="24">
        <v>4.9774847557127744E-2</v>
      </c>
    </row>
    <row r="1614" spans="1:3" x14ac:dyDescent="0.2">
      <c r="A1614" s="30" t="s">
        <v>1613</v>
      </c>
      <c r="B1614" s="24">
        <v>1.8490727956815731</v>
      </c>
      <c r="C1614" s="24">
        <v>3.9892035432653027E-3</v>
      </c>
    </row>
    <row r="1615" spans="1:3" x14ac:dyDescent="0.2">
      <c r="A1615" s="30" t="s">
        <v>1614</v>
      </c>
      <c r="B1615" s="24">
        <v>1.8476166673370349</v>
      </c>
      <c r="C1615" s="24">
        <v>2.7242724561180693E-3</v>
      </c>
    </row>
    <row r="1616" spans="1:3" x14ac:dyDescent="0.2">
      <c r="A1616" s="30" t="s">
        <v>1615</v>
      </c>
      <c r="B1616" s="24">
        <v>1.8457017001822416</v>
      </c>
      <c r="C1616" s="24">
        <v>8.5899264197448252E-3</v>
      </c>
    </row>
    <row r="1617" spans="1:3" x14ac:dyDescent="0.2">
      <c r="A1617" s="30" t="s">
        <v>1616</v>
      </c>
      <c r="B1617" s="24">
        <v>1.8452514193996501</v>
      </c>
      <c r="C1617" s="24">
        <v>3.3387178393453239E-2</v>
      </c>
    </row>
    <row r="1618" spans="1:3" x14ac:dyDescent="0.2">
      <c r="A1618" s="30" t="s">
        <v>1617</v>
      </c>
      <c r="B1618" s="24">
        <v>1.8446602096738913</v>
      </c>
      <c r="C1618" s="24">
        <v>6.1053227179876379E-3</v>
      </c>
    </row>
    <row r="1619" spans="1:3" x14ac:dyDescent="0.2">
      <c r="A1619" s="30" t="s">
        <v>1618</v>
      </c>
      <c r="B1619" s="24">
        <v>1.8437597250300874</v>
      </c>
      <c r="C1619" s="24">
        <v>1.3491272148349921E-3</v>
      </c>
    </row>
    <row r="1620" spans="1:3" x14ac:dyDescent="0.2">
      <c r="A1620" s="30" t="s">
        <v>1619</v>
      </c>
      <c r="B1620" s="24">
        <v>1.8433436021114689</v>
      </c>
      <c r="C1620" s="24">
        <v>9.8667580026320662E-3</v>
      </c>
    </row>
    <row r="1621" spans="1:3" x14ac:dyDescent="0.2">
      <c r="A1621" s="30" t="s">
        <v>1620</v>
      </c>
      <c r="B1621" s="24">
        <v>1.8424544164664325</v>
      </c>
      <c r="C1621" s="24">
        <v>1.9923954393527249E-3</v>
      </c>
    </row>
    <row r="1622" spans="1:3" x14ac:dyDescent="0.2">
      <c r="A1622" s="30" t="s">
        <v>1621</v>
      </c>
      <c r="B1622" s="24">
        <v>1.842289050999429</v>
      </c>
      <c r="C1622" s="24">
        <v>2.2580958846816337E-2</v>
      </c>
    </row>
    <row r="1623" spans="1:3" x14ac:dyDescent="0.2">
      <c r="A1623" s="30" t="s">
        <v>1622</v>
      </c>
      <c r="B1623" s="24">
        <v>1.8417871817250551</v>
      </c>
      <c r="C1623" s="24">
        <v>1.9532284741306748E-3</v>
      </c>
    </row>
    <row r="1624" spans="1:3" x14ac:dyDescent="0.2">
      <c r="A1624" s="30" t="s">
        <v>1623</v>
      </c>
      <c r="B1624" s="24">
        <v>1.8400428041194321</v>
      </c>
      <c r="C1624" s="24">
        <v>3.9479999437516497E-2</v>
      </c>
    </row>
    <row r="1625" spans="1:3" x14ac:dyDescent="0.2">
      <c r="A1625" s="30" t="s">
        <v>1624</v>
      </c>
      <c r="B1625" s="24">
        <v>1.839790407906609</v>
      </c>
      <c r="C1625" s="24">
        <v>3.4572605712388984E-3</v>
      </c>
    </row>
    <row r="1626" spans="1:3" x14ac:dyDescent="0.2">
      <c r="A1626" s="30" t="s">
        <v>1625</v>
      </c>
      <c r="B1626" s="24">
        <v>1.83775561176671</v>
      </c>
      <c r="C1626" s="24">
        <v>1.5442670875351162E-2</v>
      </c>
    </row>
    <row r="1627" spans="1:3" x14ac:dyDescent="0.2">
      <c r="A1627" s="30" t="s">
        <v>1626</v>
      </c>
      <c r="B1627" s="24">
        <v>1.8375074911460749</v>
      </c>
      <c r="C1627" s="24">
        <v>1.0885725130070325E-2</v>
      </c>
    </row>
    <row r="1628" spans="1:3" x14ac:dyDescent="0.2">
      <c r="A1628" s="30" t="s">
        <v>1627</v>
      </c>
      <c r="B1628" s="24">
        <v>1.8355038163990649</v>
      </c>
      <c r="C1628" s="24">
        <v>4.8607760127009902E-3</v>
      </c>
    </row>
    <row r="1629" spans="1:3" x14ac:dyDescent="0.2">
      <c r="A1629" s="30" t="s">
        <v>1628</v>
      </c>
      <c r="B1629" s="24">
        <v>1.8347516599042586</v>
      </c>
      <c r="C1629" s="24">
        <v>2.9309072240642231E-4</v>
      </c>
    </row>
    <row r="1630" spans="1:3" x14ac:dyDescent="0.2">
      <c r="A1630" s="30" t="s">
        <v>1629</v>
      </c>
      <c r="B1630" s="24">
        <v>1.833494751951936</v>
      </c>
      <c r="C1630" s="24">
        <v>9.2022579390246585E-3</v>
      </c>
    </row>
    <row r="1631" spans="1:3" x14ac:dyDescent="0.2">
      <c r="A1631" s="30" t="s">
        <v>1630</v>
      </c>
      <c r="B1631" s="24">
        <v>1.8329145447219115</v>
      </c>
      <c r="C1631" s="24">
        <v>2.288130795831339E-2</v>
      </c>
    </row>
    <row r="1632" spans="1:3" x14ac:dyDescent="0.2">
      <c r="A1632" s="30" t="s">
        <v>1631</v>
      </c>
      <c r="B1632" s="24">
        <v>1.8325939444387018</v>
      </c>
      <c r="C1632" s="24">
        <v>4.2923735900177064E-8</v>
      </c>
    </row>
    <row r="1633" spans="1:3" x14ac:dyDescent="0.2">
      <c r="A1633" s="30" t="s">
        <v>1632</v>
      </c>
      <c r="B1633" s="24">
        <v>1.8306370252082886</v>
      </c>
      <c r="C1633" s="24">
        <v>6.4415518595449677E-5</v>
      </c>
    </row>
    <row r="1634" spans="1:3" x14ac:dyDescent="0.2">
      <c r="A1634" s="30" t="s">
        <v>1633</v>
      </c>
      <c r="B1634" s="24">
        <v>1.8296190814452398</v>
      </c>
      <c r="C1634" s="24">
        <v>3.9949578570514597E-3</v>
      </c>
    </row>
    <row r="1635" spans="1:3" x14ac:dyDescent="0.2">
      <c r="A1635" s="30" t="s">
        <v>1634</v>
      </c>
      <c r="B1635" s="24">
        <v>1.8289499223338899</v>
      </c>
      <c r="C1635" s="24">
        <v>4.561863714455372E-2</v>
      </c>
    </row>
    <row r="1636" spans="1:3" x14ac:dyDescent="0.2">
      <c r="A1636" s="30" t="s">
        <v>1635</v>
      </c>
      <c r="B1636" s="24">
        <v>1.8251221712708634</v>
      </c>
      <c r="C1636" s="24">
        <v>1.1641368021026995E-2</v>
      </c>
    </row>
    <row r="1637" spans="1:3" x14ac:dyDescent="0.2">
      <c r="A1637" s="30" t="s">
        <v>1636</v>
      </c>
      <c r="B1637" s="24">
        <v>1.8246044935790149</v>
      </c>
      <c r="C1637" s="24">
        <v>5.2641381070277927E-3</v>
      </c>
    </row>
    <row r="1638" spans="1:3" x14ac:dyDescent="0.2">
      <c r="A1638" s="30" t="s">
        <v>1637</v>
      </c>
      <c r="B1638" s="24">
        <v>1.8238099776707124</v>
      </c>
      <c r="C1638" s="24">
        <v>8.4848551620933738E-4</v>
      </c>
    </row>
    <row r="1639" spans="1:3" x14ac:dyDescent="0.2">
      <c r="A1639" s="30" t="s">
        <v>1638</v>
      </c>
      <c r="B1639" s="24">
        <v>1.8216765990570922</v>
      </c>
      <c r="C1639" s="24">
        <v>2.8198325893181019E-2</v>
      </c>
    </row>
    <row r="1640" spans="1:3" x14ac:dyDescent="0.2">
      <c r="A1640" s="30" t="s">
        <v>1639</v>
      </c>
      <c r="B1640" s="24">
        <v>1.8197913379792718</v>
      </c>
      <c r="C1640" s="24">
        <v>6.1467603360353994E-3</v>
      </c>
    </row>
    <row r="1641" spans="1:3" x14ac:dyDescent="0.2">
      <c r="A1641" s="30" t="s">
        <v>1640</v>
      </c>
      <c r="B1641" s="24">
        <v>1.8190496155209599</v>
      </c>
      <c r="C1641" s="24">
        <v>4.6638263660018456E-2</v>
      </c>
    </row>
    <row r="1642" spans="1:3" x14ac:dyDescent="0.2">
      <c r="A1642" s="30" t="s">
        <v>1641</v>
      </c>
      <c r="B1642" s="24">
        <v>1.8184122436279766</v>
      </c>
      <c r="C1642" s="24">
        <v>1.742823382739675E-2</v>
      </c>
    </row>
    <row r="1643" spans="1:3" x14ac:dyDescent="0.2">
      <c r="A1643" s="30" t="s">
        <v>1642</v>
      </c>
      <c r="B1643" s="24">
        <v>1.8174474565484391</v>
      </c>
      <c r="C1643" s="24">
        <v>8.2358182022030501E-3</v>
      </c>
    </row>
    <row r="1644" spans="1:3" x14ac:dyDescent="0.2">
      <c r="A1644" s="30" t="s">
        <v>1643</v>
      </c>
      <c r="B1644" s="24">
        <v>1.8174180623978</v>
      </c>
      <c r="C1644" s="24">
        <v>1.5133286525941321E-2</v>
      </c>
    </row>
    <row r="1645" spans="1:3" x14ac:dyDescent="0.2">
      <c r="A1645" s="30" t="s">
        <v>1644</v>
      </c>
      <c r="B1645" s="24">
        <v>1.8171059727347358</v>
      </c>
      <c r="C1645" s="24">
        <v>1.906105975196163E-4</v>
      </c>
    </row>
    <row r="1646" spans="1:3" x14ac:dyDescent="0.2">
      <c r="A1646" s="30" t="s">
        <v>1645</v>
      </c>
      <c r="B1646" s="24">
        <v>1.8155604339117624</v>
      </c>
      <c r="C1646" s="24">
        <v>8.0922270371566029E-3</v>
      </c>
    </row>
    <row r="1647" spans="1:3" x14ac:dyDescent="0.2">
      <c r="A1647" s="30" t="s">
        <v>1646</v>
      </c>
      <c r="B1647" s="24">
        <v>1.8146211982668916</v>
      </c>
      <c r="C1647" s="24">
        <v>1.5176592313571951E-3</v>
      </c>
    </row>
    <row r="1648" spans="1:3" x14ac:dyDescent="0.2">
      <c r="A1648" s="30" t="s">
        <v>1647</v>
      </c>
      <c r="B1648" s="24">
        <v>1.8143443283492406</v>
      </c>
      <c r="C1648" s="24">
        <v>3.0366859390216117E-4</v>
      </c>
    </row>
    <row r="1649" spans="1:3" x14ac:dyDescent="0.2">
      <c r="A1649" s="30" t="s">
        <v>1648</v>
      </c>
      <c r="B1649" s="24">
        <v>1.8124869803330776</v>
      </c>
      <c r="C1649" s="24">
        <v>3.1490364150958895E-3</v>
      </c>
    </row>
    <row r="1650" spans="1:3" x14ac:dyDescent="0.2">
      <c r="A1650" s="30" t="s">
        <v>1649</v>
      </c>
      <c r="B1650" s="24">
        <v>1.8120066260663681</v>
      </c>
      <c r="C1650" s="24">
        <v>1.8111063961727615E-3</v>
      </c>
    </row>
    <row r="1651" spans="1:3" x14ac:dyDescent="0.2">
      <c r="A1651" s="30" t="s">
        <v>1650</v>
      </c>
      <c r="B1651" s="24">
        <v>1.8114313152637651</v>
      </c>
      <c r="C1651" s="24">
        <v>2.7362118028536768E-2</v>
      </c>
    </row>
    <row r="1652" spans="1:3" x14ac:dyDescent="0.2">
      <c r="A1652" s="30" t="s">
        <v>1651</v>
      </c>
      <c r="B1652" s="24">
        <v>1.81116842821809</v>
      </c>
      <c r="C1652" s="24">
        <v>1.6563722390243969E-2</v>
      </c>
    </row>
    <row r="1653" spans="1:3" x14ac:dyDescent="0.2">
      <c r="A1653" s="30" t="s">
        <v>1652</v>
      </c>
      <c r="B1653" s="24">
        <v>1.810579615844385</v>
      </c>
      <c r="C1653" s="24">
        <v>7.026467302385743E-3</v>
      </c>
    </row>
    <row r="1654" spans="1:3" x14ac:dyDescent="0.2">
      <c r="A1654" s="30" t="s">
        <v>1653</v>
      </c>
      <c r="B1654" s="24">
        <v>1.8095108216196898</v>
      </c>
      <c r="C1654" s="24">
        <v>4.5100883314408641E-3</v>
      </c>
    </row>
    <row r="1655" spans="1:3" x14ac:dyDescent="0.2">
      <c r="A1655" s="30" t="s">
        <v>1654</v>
      </c>
      <c r="B1655" s="24">
        <v>1.8093576710405241</v>
      </c>
      <c r="C1655" s="24">
        <v>2.3115446460286657E-2</v>
      </c>
    </row>
    <row r="1656" spans="1:3" x14ac:dyDescent="0.2">
      <c r="A1656" s="30" t="s">
        <v>1655</v>
      </c>
      <c r="B1656" s="24">
        <v>1.8073114952020279</v>
      </c>
      <c r="C1656" s="24">
        <v>1.2074144260119325E-3</v>
      </c>
    </row>
    <row r="1657" spans="1:3" x14ac:dyDescent="0.2">
      <c r="A1657" s="30" t="s">
        <v>1656</v>
      </c>
      <c r="B1657" s="24">
        <v>1.80695375018883</v>
      </c>
      <c r="C1657" s="24">
        <v>3.3523897910030277E-2</v>
      </c>
    </row>
    <row r="1658" spans="1:3" x14ac:dyDescent="0.2">
      <c r="A1658" s="30" t="s">
        <v>1657</v>
      </c>
      <c r="B1658" s="24">
        <v>1.8066894679899148</v>
      </c>
      <c r="C1658" s="24">
        <v>1.8280170567099855E-2</v>
      </c>
    </row>
    <row r="1659" spans="1:3" x14ac:dyDescent="0.2">
      <c r="A1659" s="30" t="s">
        <v>1658</v>
      </c>
      <c r="B1659" s="24">
        <v>1.8065389643170324</v>
      </c>
      <c r="C1659" s="24">
        <v>1.8554509174451908E-2</v>
      </c>
    </row>
    <row r="1660" spans="1:3" x14ac:dyDescent="0.2">
      <c r="A1660" s="30" t="s">
        <v>1659</v>
      </c>
      <c r="B1660" s="24">
        <v>1.8061480775485652</v>
      </c>
      <c r="C1660" s="24">
        <v>7.6782867968895026E-3</v>
      </c>
    </row>
    <row r="1661" spans="1:3" x14ac:dyDescent="0.2">
      <c r="A1661" s="30" t="s">
        <v>1660</v>
      </c>
      <c r="B1661" s="24">
        <v>1.8060766744252745</v>
      </c>
      <c r="C1661" s="24">
        <v>5.910656252529168E-3</v>
      </c>
    </row>
    <row r="1662" spans="1:3" x14ac:dyDescent="0.2">
      <c r="A1662" s="30" t="s">
        <v>1661</v>
      </c>
      <c r="B1662" s="24">
        <v>1.8037240215591877</v>
      </c>
      <c r="C1662" s="24">
        <v>6.2728652545638273E-3</v>
      </c>
    </row>
    <row r="1663" spans="1:3" x14ac:dyDescent="0.2">
      <c r="A1663" s="30" t="s">
        <v>1662</v>
      </c>
      <c r="B1663" s="24">
        <v>1.8034713598703314</v>
      </c>
      <c r="C1663" s="24">
        <v>1.6722862568575006E-3</v>
      </c>
    </row>
    <row r="1664" spans="1:3" x14ac:dyDescent="0.2">
      <c r="A1664" s="30" t="s">
        <v>1663</v>
      </c>
      <c r="B1664" s="24">
        <v>1.8028810092896337</v>
      </c>
      <c r="C1664" s="24">
        <v>1.1120570723601245E-2</v>
      </c>
    </row>
    <row r="1665" spans="1:3" x14ac:dyDescent="0.2">
      <c r="A1665" s="30" t="s">
        <v>1664</v>
      </c>
      <c r="B1665" s="24">
        <v>1.8021941906823224</v>
      </c>
      <c r="C1665" s="24">
        <v>3.9201477721716883E-3</v>
      </c>
    </row>
    <row r="1666" spans="1:3" x14ac:dyDescent="0.2">
      <c r="A1666" s="30" t="s">
        <v>1665</v>
      </c>
      <c r="B1666" s="24">
        <v>1.802027856955555</v>
      </c>
      <c r="C1666" s="24">
        <v>6.5013388490510098E-3</v>
      </c>
    </row>
    <row r="1667" spans="1:3" x14ac:dyDescent="0.2">
      <c r="A1667" s="30" t="s">
        <v>1666</v>
      </c>
      <c r="B1667" s="24">
        <v>1.801995863553445</v>
      </c>
      <c r="C1667" s="24">
        <v>1.0647503250302249E-3</v>
      </c>
    </row>
    <row r="1668" spans="1:3" x14ac:dyDescent="0.2">
      <c r="A1668" s="30" t="s">
        <v>1667</v>
      </c>
      <c r="B1668" s="24">
        <v>1.8015465264851476</v>
      </c>
      <c r="C1668" s="24">
        <v>1.7475843251632064E-3</v>
      </c>
    </row>
    <row r="1669" spans="1:3" x14ac:dyDescent="0.2">
      <c r="A1669" s="30" t="s">
        <v>1668</v>
      </c>
      <c r="B1669" s="24">
        <v>1.8014594648345681</v>
      </c>
      <c r="C1669" s="24">
        <v>5.5748327206825536E-3</v>
      </c>
    </row>
    <row r="1670" spans="1:3" x14ac:dyDescent="0.2">
      <c r="A1670" s="30" t="s">
        <v>1669</v>
      </c>
      <c r="B1670" s="24">
        <v>1.8010714465015942</v>
      </c>
      <c r="C1670" s="24">
        <v>1.0144141329938624E-8</v>
      </c>
    </row>
    <row r="1671" spans="1:3" x14ac:dyDescent="0.2">
      <c r="A1671" s="30" t="s">
        <v>1670</v>
      </c>
      <c r="B1671" s="24">
        <v>1.7979431201639182</v>
      </c>
      <c r="C1671" s="24">
        <v>1.210994620957934E-2</v>
      </c>
    </row>
    <row r="1672" spans="1:3" x14ac:dyDescent="0.2">
      <c r="A1672" s="30" t="s">
        <v>1671</v>
      </c>
      <c r="B1672" s="24">
        <v>1.7978794828133369</v>
      </c>
      <c r="C1672" s="24">
        <v>8.6567058877144883E-4</v>
      </c>
    </row>
    <row r="1673" spans="1:3" x14ac:dyDescent="0.2">
      <c r="A1673" s="30" t="s">
        <v>1672</v>
      </c>
      <c r="B1673" s="24">
        <v>1.7972798653698701</v>
      </c>
      <c r="C1673" s="24">
        <v>2.3193719711626315E-2</v>
      </c>
    </row>
    <row r="1674" spans="1:3" x14ac:dyDescent="0.2">
      <c r="A1674" s="30" t="s">
        <v>1673</v>
      </c>
      <c r="B1674" s="24">
        <v>1.7966181134357075</v>
      </c>
      <c r="C1674" s="24">
        <v>2.4584399006912609E-2</v>
      </c>
    </row>
    <row r="1675" spans="1:3" x14ac:dyDescent="0.2">
      <c r="A1675" s="30" t="s">
        <v>1674</v>
      </c>
      <c r="B1675" s="24">
        <v>1.7963821996078349</v>
      </c>
      <c r="C1675" s="24">
        <v>1.008349092372523E-2</v>
      </c>
    </row>
    <row r="1676" spans="1:3" x14ac:dyDescent="0.2">
      <c r="A1676" s="30" t="s">
        <v>1675</v>
      </c>
      <c r="B1676" s="24">
        <v>1.795833964018166</v>
      </c>
      <c r="C1676" s="24">
        <v>3.8722410842140244E-3</v>
      </c>
    </row>
    <row r="1677" spans="1:3" x14ac:dyDescent="0.2">
      <c r="A1677" s="30" t="s">
        <v>1676</v>
      </c>
      <c r="B1677" s="24">
        <v>1.795137278795448</v>
      </c>
      <c r="C1677" s="24">
        <v>1.2419055271982735E-2</v>
      </c>
    </row>
    <row r="1678" spans="1:3" x14ac:dyDescent="0.2">
      <c r="A1678" s="30" t="s">
        <v>1677</v>
      </c>
      <c r="B1678" s="24">
        <v>1.7950849575881651</v>
      </c>
      <c r="C1678" s="24">
        <v>1.7568246289804919E-2</v>
      </c>
    </row>
    <row r="1679" spans="1:3" x14ac:dyDescent="0.2">
      <c r="A1679" s="30" t="s">
        <v>1678</v>
      </c>
      <c r="B1679" s="24">
        <v>1.7939056846931201</v>
      </c>
      <c r="C1679" s="24">
        <v>1.2621550380207155E-3</v>
      </c>
    </row>
    <row r="1680" spans="1:3" x14ac:dyDescent="0.2">
      <c r="A1680" s="30" t="s">
        <v>1679</v>
      </c>
      <c r="B1680" s="24">
        <v>1.7889205594932047</v>
      </c>
      <c r="C1680" s="24">
        <v>5.8449795782592004E-4</v>
      </c>
    </row>
    <row r="1681" spans="1:3" x14ac:dyDescent="0.2">
      <c r="A1681" s="30" t="s">
        <v>1680</v>
      </c>
      <c r="B1681" s="24">
        <v>1.7883598967215384</v>
      </c>
      <c r="C1681" s="24">
        <v>3.6664391393045202E-3</v>
      </c>
    </row>
    <row r="1682" spans="1:3" x14ac:dyDescent="0.2">
      <c r="A1682" s="30" t="s">
        <v>1681</v>
      </c>
      <c r="B1682" s="24">
        <v>1.7881111602018451</v>
      </c>
      <c r="C1682" s="24">
        <v>2.173366946352123E-4</v>
      </c>
    </row>
    <row r="1683" spans="1:3" x14ac:dyDescent="0.2">
      <c r="A1683" s="30" t="s">
        <v>1682</v>
      </c>
      <c r="B1683" s="24">
        <v>1.78783131131916</v>
      </c>
      <c r="C1683" s="24">
        <v>2.9812170842305086E-2</v>
      </c>
    </row>
    <row r="1684" spans="1:3" x14ac:dyDescent="0.2">
      <c r="A1684" s="30" t="s">
        <v>1683</v>
      </c>
      <c r="B1684" s="24">
        <v>1.78769519317836</v>
      </c>
      <c r="C1684" s="24">
        <v>7.2847346739172763E-3</v>
      </c>
    </row>
    <row r="1685" spans="1:3" x14ac:dyDescent="0.2">
      <c r="A1685" s="30" t="s">
        <v>1684</v>
      </c>
      <c r="B1685" s="24">
        <v>1.7876364055548066</v>
      </c>
      <c r="C1685" s="24">
        <v>2.5894511406297567E-2</v>
      </c>
    </row>
    <row r="1686" spans="1:3" x14ac:dyDescent="0.2">
      <c r="A1686" s="30" t="s">
        <v>1685</v>
      </c>
      <c r="B1686" s="24">
        <v>1.787302147662531</v>
      </c>
      <c r="C1686" s="24">
        <v>6.9283984852463922E-3</v>
      </c>
    </row>
    <row r="1687" spans="1:3" x14ac:dyDescent="0.2">
      <c r="A1687" s="30" t="s">
        <v>1686</v>
      </c>
      <c r="B1687" s="24">
        <v>1.783953727334783</v>
      </c>
      <c r="C1687" s="24">
        <v>8.0428635362437932E-3</v>
      </c>
    </row>
    <row r="1688" spans="1:3" x14ac:dyDescent="0.2">
      <c r="A1688" s="30" t="s">
        <v>1687</v>
      </c>
      <c r="B1688" s="24">
        <v>1.7829470005316199</v>
      </c>
      <c r="C1688" s="24">
        <v>2.2300839736155171E-2</v>
      </c>
    </row>
    <row r="1689" spans="1:3" x14ac:dyDescent="0.2">
      <c r="A1689" s="30" t="s">
        <v>1688</v>
      </c>
      <c r="B1689" s="24">
        <v>1.7827049369433565</v>
      </c>
      <c r="C1689" s="24">
        <v>1.5306327664083538E-2</v>
      </c>
    </row>
    <row r="1690" spans="1:3" x14ac:dyDescent="0.2">
      <c r="A1690" s="30" t="s">
        <v>1689</v>
      </c>
      <c r="B1690" s="24">
        <v>1.7820653418801935</v>
      </c>
      <c r="C1690" s="24">
        <v>1.7043624057226207E-2</v>
      </c>
    </row>
    <row r="1691" spans="1:3" x14ac:dyDescent="0.2">
      <c r="A1691" s="30" t="s">
        <v>1690</v>
      </c>
      <c r="B1691" s="24">
        <v>1.78129582717184</v>
      </c>
      <c r="C1691" s="24">
        <v>1.3124581981821379E-2</v>
      </c>
    </row>
    <row r="1692" spans="1:3" x14ac:dyDescent="0.2">
      <c r="A1692" s="30" t="s">
        <v>1691</v>
      </c>
      <c r="B1692" s="24">
        <v>1.781081522077125</v>
      </c>
      <c r="C1692" s="24">
        <v>6.5915819473409965E-3</v>
      </c>
    </row>
    <row r="1693" spans="1:3" x14ac:dyDescent="0.2">
      <c r="A1693" s="30" t="s">
        <v>1692</v>
      </c>
      <c r="B1693" s="24">
        <v>1.7797980174862944</v>
      </c>
      <c r="C1693" s="24">
        <v>1.2051909827716257E-3</v>
      </c>
    </row>
    <row r="1694" spans="1:3" x14ac:dyDescent="0.2">
      <c r="A1694" s="30" t="s">
        <v>1693</v>
      </c>
      <c r="B1694" s="24">
        <v>1.7789981592569952</v>
      </c>
      <c r="C1694" s="24">
        <v>4.0661742391508698E-3</v>
      </c>
    </row>
    <row r="1695" spans="1:3" x14ac:dyDescent="0.2">
      <c r="A1695" s="30" t="s">
        <v>1694</v>
      </c>
      <c r="B1695" s="24">
        <v>1.7782613949902302</v>
      </c>
      <c r="C1695" s="24">
        <v>1.2991383691618332E-2</v>
      </c>
    </row>
    <row r="1696" spans="1:3" x14ac:dyDescent="0.2">
      <c r="A1696" s="30" t="s">
        <v>1695</v>
      </c>
      <c r="B1696" s="24">
        <v>1.77821831682568</v>
      </c>
      <c r="C1696" s="24">
        <v>1.6755806367517289E-2</v>
      </c>
    </row>
    <row r="1697" spans="1:3" x14ac:dyDescent="0.2">
      <c r="A1697" s="30" t="s">
        <v>1696</v>
      </c>
      <c r="B1697" s="24">
        <v>1.778122954337175</v>
      </c>
      <c r="C1697" s="24">
        <v>6.0966796752745436E-3</v>
      </c>
    </row>
    <row r="1698" spans="1:3" x14ac:dyDescent="0.2">
      <c r="A1698" s="30" t="s">
        <v>1697</v>
      </c>
      <c r="B1698" s="24">
        <v>1.7758385324707469</v>
      </c>
      <c r="C1698" s="24">
        <v>5.0823631421755668E-3</v>
      </c>
    </row>
    <row r="1699" spans="1:3" x14ac:dyDescent="0.2">
      <c r="A1699" s="30" t="s">
        <v>1698</v>
      </c>
      <c r="B1699" s="24">
        <v>1.77471519126181</v>
      </c>
      <c r="C1699" s="24">
        <v>4.715309348180681E-2</v>
      </c>
    </row>
    <row r="1700" spans="1:3" x14ac:dyDescent="0.2">
      <c r="A1700" s="30" t="s">
        <v>1699</v>
      </c>
      <c r="B1700" s="24">
        <v>1.7744409643767896</v>
      </c>
      <c r="C1700" s="24">
        <v>5.7929766404101797E-5</v>
      </c>
    </row>
    <row r="1701" spans="1:3" x14ac:dyDescent="0.2">
      <c r="A1701" s="30" t="s">
        <v>1700</v>
      </c>
      <c r="B1701" s="24">
        <v>1.7732903583302111</v>
      </c>
      <c r="C1701" s="24">
        <v>1.6323204738277575E-2</v>
      </c>
    </row>
    <row r="1702" spans="1:3" x14ac:dyDescent="0.2">
      <c r="A1702" s="30" t="s">
        <v>1701</v>
      </c>
      <c r="B1702" s="24">
        <v>1.77309887490313</v>
      </c>
      <c r="C1702" s="24">
        <v>9.9166538856321259E-3</v>
      </c>
    </row>
    <row r="1703" spans="1:3" x14ac:dyDescent="0.2">
      <c r="A1703" s="30" t="s">
        <v>1702</v>
      </c>
      <c r="B1703" s="24">
        <v>1.7727392177689643</v>
      </c>
      <c r="C1703" s="24">
        <v>6.0146019241729808E-3</v>
      </c>
    </row>
    <row r="1704" spans="1:3" x14ac:dyDescent="0.2">
      <c r="A1704" s="30" t="s">
        <v>1703</v>
      </c>
      <c r="B1704" s="24">
        <v>1.7726225160954401</v>
      </c>
      <c r="C1704" s="24">
        <v>2.3143674865384215E-2</v>
      </c>
    </row>
    <row r="1705" spans="1:3" x14ac:dyDescent="0.2">
      <c r="A1705" s="30" t="s">
        <v>1704</v>
      </c>
      <c r="B1705" s="24">
        <v>1.7726100379055301</v>
      </c>
      <c r="C1705" s="24">
        <v>1.8373034156927346E-2</v>
      </c>
    </row>
    <row r="1706" spans="1:3" x14ac:dyDescent="0.2">
      <c r="A1706" s="30" t="s">
        <v>1705</v>
      </c>
      <c r="B1706" s="24">
        <v>1.772325522149705</v>
      </c>
      <c r="C1706" s="24">
        <v>1.3253242398903105E-2</v>
      </c>
    </row>
    <row r="1707" spans="1:3" x14ac:dyDescent="0.2">
      <c r="A1707" s="30" t="s">
        <v>1706</v>
      </c>
      <c r="B1707" s="24">
        <v>1.7715197519224302</v>
      </c>
      <c r="C1707" s="24">
        <v>1.0717748113697738E-2</v>
      </c>
    </row>
    <row r="1708" spans="1:3" x14ac:dyDescent="0.2">
      <c r="A1708" s="30" t="s">
        <v>1707</v>
      </c>
      <c r="B1708" s="24">
        <v>1.7695184572317899</v>
      </c>
      <c r="C1708" s="24">
        <v>9.0236396348648048E-3</v>
      </c>
    </row>
    <row r="1709" spans="1:3" x14ac:dyDescent="0.2">
      <c r="A1709" s="30" t="s">
        <v>1708</v>
      </c>
      <c r="B1709" s="24">
        <v>1.7690267185883299</v>
      </c>
      <c r="C1709" s="24">
        <v>4.7724448588467694E-2</v>
      </c>
    </row>
    <row r="1710" spans="1:3" x14ac:dyDescent="0.2">
      <c r="A1710" s="30" t="s">
        <v>1709</v>
      </c>
      <c r="B1710" s="24">
        <v>1.7680532328459273</v>
      </c>
      <c r="C1710" s="24">
        <v>1.6418987279300764E-3</v>
      </c>
    </row>
    <row r="1711" spans="1:3" x14ac:dyDescent="0.2">
      <c r="A1711" s="30" t="s">
        <v>1710</v>
      </c>
      <c r="B1711" s="24">
        <v>1.7656977144380235</v>
      </c>
      <c r="C1711" s="24">
        <v>8.6784956047162281E-3</v>
      </c>
    </row>
    <row r="1712" spans="1:3" x14ac:dyDescent="0.2">
      <c r="A1712" s="30" t="s">
        <v>1711</v>
      </c>
      <c r="B1712" s="24">
        <v>1.7656752588868667</v>
      </c>
      <c r="C1712" s="24">
        <v>3.4936940976844293E-2</v>
      </c>
    </row>
    <row r="1713" spans="1:3" x14ac:dyDescent="0.2">
      <c r="A1713" s="30" t="s">
        <v>1712</v>
      </c>
      <c r="B1713" s="24">
        <v>1.7625633851105926</v>
      </c>
      <c r="C1713" s="24">
        <v>2.2581878759064585E-3</v>
      </c>
    </row>
    <row r="1714" spans="1:3" x14ac:dyDescent="0.2">
      <c r="A1714" s="30" t="s">
        <v>1713</v>
      </c>
      <c r="B1714" s="24">
        <v>1.7625377603020433</v>
      </c>
      <c r="C1714" s="24">
        <v>4.8101349460491126E-2</v>
      </c>
    </row>
    <row r="1715" spans="1:3" x14ac:dyDescent="0.2">
      <c r="A1715" s="30" t="s">
        <v>1714</v>
      </c>
      <c r="B1715" s="24">
        <v>1.76160719227288</v>
      </c>
      <c r="C1715" s="24">
        <v>2.1005246914780088E-3</v>
      </c>
    </row>
    <row r="1716" spans="1:3" x14ac:dyDescent="0.2">
      <c r="A1716" s="30" t="s">
        <v>1715</v>
      </c>
      <c r="B1716" s="24">
        <v>1.7597778664388599</v>
      </c>
      <c r="C1716" s="24">
        <v>2.9064786247818209E-2</v>
      </c>
    </row>
    <row r="1717" spans="1:3" x14ac:dyDescent="0.2">
      <c r="A1717" s="30" t="s">
        <v>1716</v>
      </c>
      <c r="B1717" s="24">
        <v>1.7593057429752774</v>
      </c>
      <c r="C1717" s="24">
        <v>2.8960169131465543E-4</v>
      </c>
    </row>
    <row r="1718" spans="1:3" x14ac:dyDescent="0.2">
      <c r="A1718" s="30" t="s">
        <v>1717</v>
      </c>
      <c r="B1718" s="24">
        <v>1.7584839462766153</v>
      </c>
      <c r="C1718" s="24">
        <v>2.8592857170090462E-2</v>
      </c>
    </row>
    <row r="1719" spans="1:3" x14ac:dyDescent="0.2">
      <c r="A1719" s="30" t="s">
        <v>1718</v>
      </c>
      <c r="B1719" s="24">
        <v>1.7584475213379454</v>
      </c>
      <c r="C1719" s="24">
        <v>1.4580124218037307E-4</v>
      </c>
    </row>
    <row r="1720" spans="1:3" x14ac:dyDescent="0.2">
      <c r="A1720" s="30" t="s">
        <v>1719</v>
      </c>
      <c r="B1720" s="24">
        <v>1.7583564133991001</v>
      </c>
      <c r="C1720" s="24">
        <v>1.6554228232573895E-2</v>
      </c>
    </row>
    <row r="1721" spans="1:3" x14ac:dyDescent="0.2">
      <c r="A1721" s="30" t="s">
        <v>1720</v>
      </c>
      <c r="B1721" s="24">
        <v>1.75803533254835</v>
      </c>
      <c r="C1721" s="24">
        <v>1.3857527188667972E-2</v>
      </c>
    </row>
    <row r="1722" spans="1:3" x14ac:dyDescent="0.2">
      <c r="A1722" s="30" t="s">
        <v>1721</v>
      </c>
      <c r="B1722" s="24">
        <v>1.7563027018742672</v>
      </c>
      <c r="C1722" s="24">
        <v>6.6330043448654345E-3</v>
      </c>
    </row>
    <row r="1723" spans="1:3" x14ac:dyDescent="0.2">
      <c r="A1723" s="30" t="s">
        <v>1722</v>
      </c>
      <c r="B1723" s="24">
        <v>1.7552624115463218</v>
      </c>
      <c r="C1723" s="24">
        <v>1.5284833450084785E-2</v>
      </c>
    </row>
    <row r="1724" spans="1:3" x14ac:dyDescent="0.2">
      <c r="A1724" s="30" t="s">
        <v>1723</v>
      </c>
      <c r="B1724" s="24">
        <v>1.7550017354546559</v>
      </c>
      <c r="C1724" s="24">
        <v>6.7852117915922347E-3</v>
      </c>
    </row>
    <row r="1725" spans="1:3" x14ac:dyDescent="0.2">
      <c r="A1725" s="30" t="s">
        <v>1724</v>
      </c>
      <c r="B1725" s="24">
        <v>1.7543506955393975</v>
      </c>
      <c r="C1725" s="24">
        <v>7.0220348873411701E-3</v>
      </c>
    </row>
    <row r="1726" spans="1:3" x14ac:dyDescent="0.2">
      <c r="A1726" s="30" t="s">
        <v>1725</v>
      </c>
      <c r="B1726" s="24">
        <v>1.7530038838258519</v>
      </c>
      <c r="C1726" s="24">
        <v>8.8917802419196199E-3</v>
      </c>
    </row>
    <row r="1727" spans="1:3" x14ac:dyDescent="0.2">
      <c r="A1727" s="30" t="s">
        <v>1726</v>
      </c>
      <c r="B1727" s="24">
        <v>1.7506905917084459</v>
      </c>
      <c r="C1727" s="24">
        <v>2.1001659589601428E-3</v>
      </c>
    </row>
    <row r="1728" spans="1:3" x14ac:dyDescent="0.2">
      <c r="A1728" s="30" t="s">
        <v>1727</v>
      </c>
      <c r="B1728" s="24">
        <v>1.75045153383</v>
      </c>
      <c r="C1728" s="24">
        <v>1.6115998841501382E-2</v>
      </c>
    </row>
    <row r="1729" spans="1:3" x14ac:dyDescent="0.2">
      <c r="A1729" s="30" t="s">
        <v>1728</v>
      </c>
      <c r="B1729" s="24">
        <v>1.7497203006076256</v>
      </c>
      <c r="C1729" s="24">
        <v>3.6770699843452089E-3</v>
      </c>
    </row>
    <row r="1730" spans="1:3" x14ac:dyDescent="0.2">
      <c r="A1730" s="30" t="s">
        <v>1729</v>
      </c>
      <c r="B1730" s="24">
        <v>1.7482333921553519</v>
      </c>
      <c r="C1730" s="24">
        <v>3.1466523246362843E-2</v>
      </c>
    </row>
    <row r="1731" spans="1:3" x14ac:dyDescent="0.2">
      <c r="A1731" s="30" t="s">
        <v>1730</v>
      </c>
      <c r="B1731" s="24">
        <v>1.7480591014497719</v>
      </c>
      <c r="C1731" s="24">
        <v>1.9867656175336585E-5</v>
      </c>
    </row>
    <row r="1732" spans="1:3" x14ac:dyDescent="0.2">
      <c r="A1732" s="30" t="s">
        <v>1731</v>
      </c>
      <c r="B1732" s="24">
        <v>1.7472531684333852</v>
      </c>
      <c r="C1732" s="24">
        <v>1.2322005338648207E-2</v>
      </c>
    </row>
    <row r="1733" spans="1:3" x14ac:dyDescent="0.2">
      <c r="A1733" s="30" t="s">
        <v>1732</v>
      </c>
      <c r="B1733" s="24">
        <v>1.7464041648617077</v>
      </c>
      <c r="C1733" s="24">
        <v>5.2158284746022616E-3</v>
      </c>
    </row>
    <row r="1734" spans="1:3" x14ac:dyDescent="0.2">
      <c r="A1734" s="30" t="s">
        <v>1733</v>
      </c>
      <c r="B1734" s="24">
        <v>1.7454773298768549</v>
      </c>
      <c r="C1734" s="24">
        <v>9.3873387549943312E-3</v>
      </c>
    </row>
    <row r="1735" spans="1:3" x14ac:dyDescent="0.2">
      <c r="A1735" s="30" t="s">
        <v>1734</v>
      </c>
      <c r="B1735" s="24">
        <v>1.7438963074825866</v>
      </c>
      <c r="C1735" s="24">
        <v>4.7735996242583699E-2</v>
      </c>
    </row>
    <row r="1736" spans="1:3" x14ac:dyDescent="0.2">
      <c r="A1736" s="30" t="s">
        <v>1735</v>
      </c>
      <c r="B1736" s="24">
        <v>1.7421004817721002</v>
      </c>
      <c r="C1736" s="24">
        <v>2.6134850892716491E-3</v>
      </c>
    </row>
    <row r="1737" spans="1:3" x14ac:dyDescent="0.2">
      <c r="A1737" s="30" t="s">
        <v>1736</v>
      </c>
      <c r="B1737" s="24">
        <v>1.7393227594820675</v>
      </c>
      <c r="C1737" s="24">
        <v>2.7389913673001205E-2</v>
      </c>
    </row>
    <row r="1738" spans="1:3" x14ac:dyDescent="0.2">
      <c r="A1738" s="30" t="s">
        <v>1737</v>
      </c>
      <c r="B1738" s="24">
        <v>1.7379336859545149</v>
      </c>
      <c r="C1738" s="24">
        <v>6.2183023617223753E-3</v>
      </c>
    </row>
    <row r="1739" spans="1:3" x14ac:dyDescent="0.2">
      <c r="A1739" s="30" t="s">
        <v>1738</v>
      </c>
      <c r="B1739" s="24">
        <v>1.7367757340267451</v>
      </c>
      <c r="C1739" s="24">
        <v>1.3558453589483991E-2</v>
      </c>
    </row>
    <row r="1740" spans="1:3" x14ac:dyDescent="0.2">
      <c r="A1740" s="30" t="s">
        <v>1739</v>
      </c>
      <c r="B1740" s="24">
        <v>1.7345917045188197</v>
      </c>
      <c r="C1740" s="24">
        <v>6.8202461187759061E-3</v>
      </c>
    </row>
    <row r="1741" spans="1:3" x14ac:dyDescent="0.2">
      <c r="A1741" s="30" t="s">
        <v>1740</v>
      </c>
      <c r="B1741" s="24">
        <v>1.7340947698764533</v>
      </c>
      <c r="C1741" s="24">
        <v>2.1729030097514479E-2</v>
      </c>
    </row>
    <row r="1742" spans="1:3" x14ac:dyDescent="0.2">
      <c r="A1742" s="30" t="s">
        <v>1741</v>
      </c>
      <c r="B1742" s="24">
        <v>1.7295477395450867</v>
      </c>
      <c r="C1742" s="24">
        <v>1.644853720421182E-2</v>
      </c>
    </row>
    <row r="1743" spans="1:3" x14ac:dyDescent="0.2">
      <c r="A1743" s="30" t="s">
        <v>1742</v>
      </c>
      <c r="B1743" s="24">
        <v>1.72953452982665</v>
      </c>
      <c r="C1743" s="24">
        <v>8.7757718543779607E-3</v>
      </c>
    </row>
    <row r="1744" spans="1:3" x14ac:dyDescent="0.2">
      <c r="A1744" s="30" t="s">
        <v>1743</v>
      </c>
      <c r="B1744" s="24">
        <v>1.7292789402634696</v>
      </c>
      <c r="C1744" s="24">
        <v>1.3926616484448673E-4</v>
      </c>
    </row>
    <row r="1745" spans="1:3" x14ac:dyDescent="0.2">
      <c r="A1745" s="30" t="s">
        <v>1744</v>
      </c>
      <c r="B1745" s="24">
        <v>1.728240013502975</v>
      </c>
      <c r="C1745" s="24">
        <v>1.8380745781486175E-2</v>
      </c>
    </row>
    <row r="1746" spans="1:3" x14ac:dyDescent="0.2">
      <c r="A1746" s="30" t="s">
        <v>1745</v>
      </c>
      <c r="B1746" s="24">
        <v>1.7271642528544375</v>
      </c>
      <c r="C1746" s="24">
        <v>1.3130235647196377E-2</v>
      </c>
    </row>
    <row r="1747" spans="1:3" x14ac:dyDescent="0.2">
      <c r="A1747" s="30" t="s">
        <v>1746</v>
      </c>
      <c r="B1747" s="24">
        <v>1.72589192792617</v>
      </c>
      <c r="C1747" s="24">
        <v>4.3910776191473558E-2</v>
      </c>
    </row>
    <row r="1748" spans="1:3" x14ac:dyDescent="0.2">
      <c r="A1748" s="30" t="s">
        <v>1747</v>
      </c>
      <c r="B1748" s="24">
        <v>1.725624060580774</v>
      </c>
      <c r="C1748" s="24">
        <v>1.8014554903402285E-3</v>
      </c>
    </row>
    <row r="1749" spans="1:3" x14ac:dyDescent="0.2">
      <c r="A1749" s="30" t="s">
        <v>1748</v>
      </c>
      <c r="B1749" s="24">
        <v>1.7227410735369328</v>
      </c>
      <c r="C1749" s="24">
        <v>1.2778368376946299E-3</v>
      </c>
    </row>
    <row r="1750" spans="1:3" x14ac:dyDescent="0.2">
      <c r="A1750" s="30" t="s">
        <v>1749</v>
      </c>
      <c r="B1750" s="24">
        <v>1.7218773566259884</v>
      </c>
      <c r="C1750" s="24">
        <v>5.4460126205692254E-3</v>
      </c>
    </row>
    <row r="1751" spans="1:3" x14ac:dyDescent="0.2">
      <c r="A1751" s="30" t="s">
        <v>1750</v>
      </c>
      <c r="B1751" s="24">
        <v>1.7197959901215376</v>
      </c>
      <c r="C1751" s="24">
        <v>1.3419885152595443E-2</v>
      </c>
    </row>
    <row r="1752" spans="1:3" x14ac:dyDescent="0.2">
      <c r="A1752" s="30" t="s">
        <v>1751</v>
      </c>
      <c r="B1752" s="24">
        <v>1.7191818433396051</v>
      </c>
      <c r="C1752" s="24">
        <v>7.7835622569363541E-3</v>
      </c>
    </row>
    <row r="1753" spans="1:3" x14ac:dyDescent="0.2">
      <c r="A1753" s="30" t="s">
        <v>1752</v>
      </c>
      <c r="B1753" s="24">
        <v>1.7191218949417226</v>
      </c>
      <c r="C1753" s="24">
        <v>6.8108621972069391E-3</v>
      </c>
    </row>
    <row r="1754" spans="1:3" x14ac:dyDescent="0.2">
      <c r="A1754" s="30" t="s">
        <v>1753</v>
      </c>
      <c r="B1754" s="24">
        <v>1.7183963069595718</v>
      </c>
      <c r="C1754" s="24">
        <v>1.2886720640938097E-2</v>
      </c>
    </row>
    <row r="1755" spans="1:3" x14ac:dyDescent="0.2">
      <c r="A1755" s="30" t="s">
        <v>1754</v>
      </c>
      <c r="B1755" s="24">
        <v>1.7179136883842072</v>
      </c>
      <c r="C1755" s="24">
        <v>3.2446382770385189E-2</v>
      </c>
    </row>
    <row r="1756" spans="1:3" x14ac:dyDescent="0.2">
      <c r="A1756" s="30" t="s">
        <v>1755</v>
      </c>
      <c r="B1756" s="24">
        <v>1.7172487369075551</v>
      </c>
      <c r="C1756" s="24">
        <v>5.115053953641438E-3</v>
      </c>
    </row>
    <row r="1757" spans="1:3" x14ac:dyDescent="0.2">
      <c r="A1757" s="30" t="s">
        <v>1756</v>
      </c>
      <c r="B1757" s="24">
        <v>1.7168699147720774</v>
      </c>
      <c r="C1757" s="24">
        <v>1.0430450572374187E-2</v>
      </c>
    </row>
    <row r="1758" spans="1:3" x14ac:dyDescent="0.2">
      <c r="A1758" s="30" t="s">
        <v>1757</v>
      </c>
      <c r="B1758" s="24">
        <v>1.71600813082052</v>
      </c>
      <c r="C1758" s="24">
        <v>8.233885806826529E-3</v>
      </c>
    </row>
    <row r="1759" spans="1:3" x14ac:dyDescent="0.2">
      <c r="A1759" s="30" t="s">
        <v>1758</v>
      </c>
      <c r="B1759" s="24">
        <v>1.7155049987239299</v>
      </c>
      <c r="C1759" s="24">
        <v>2.6015159071499695E-2</v>
      </c>
    </row>
    <row r="1760" spans="1:3" x14ac:dyDescent="0.2">
      <c r="A1760" s="30" t="s">
        <v>1759</v>
      </c>
      <c r="B1760" s="24">
        <v>1.71487119061643</v>
      </c>
      <c r="C1760" s="24">
        <v>1.8269820171066573E-2</v>
      </c>
    </row>
    <row r="1761" spans="1:3" x14ac:dyDescent="0.2">
      <c r="A1761" s="30" t="s">
        <v>1760</v>
      </c>
      <c r="B1761" s="24">
        <v>1.7132386096731789</v>
      </c>
      <c r="C1761" s="24">
        <v>1.0544876742419024E-2</v>
      </c>
    </row>
    <row r="1762" spans="1:3" x14ac:dyDescent="0.2">
      <c r="A1762" s="30" t="s">
        <v>1761</v>
      </c>
      <c r="B1762" s="24">
        <v>1.7128907669890332</v>
      </c>
      <c r="C1762" s="24">
        <v>2.4620955959877629E-2</v>
      </c>
    </row>
    <row r="1763" spans="1:3" x14ac:dyDescent="0.2">
      <c r="A1763" s="30" t="s">
        <v>1762</v>
      </c>
      <c r="B1763" s="24">
        <v>1.7128752423079436</v>
      </c>
      <c r="C1763" s="24">
        <v>9.4865580531211958E-3</v>
      </c>
    </row>
    <row r="1764" spans="1:3" x14ac:dyDescent="0.2">
      <c r="A1764" s="30" t="s">
        <v>1763</v>
      </c>
      <c r="B1764" s="24">
        <v>1.7112445509812724</v>
      </c>
      <c r="C1764" s="24">
        <v>8.821518448527953E-3</v>
      </c>
    </row>
    <row r="1765" spans="1:3" x14ac:dyDescent="0.2">
      <c r="A1765" s="30" t="s">
        <v>1764</v>
      </c>
      <c r="B1765" s="24">
        <v>1.71004184724154</v>
      </c>
      <c r="C1765" s="24">
        <v>3.11015388037383E-2</v>
      </c>
    </row>
    <row r="1766" spans="1:3" x14ac:dyDescent="0.2">
      <c r="A1766" s="30" t="s">
        <v>1765</v>
      </c>
      <c r="B1766" s="24">
        <v>1.7100017597056949</v>
      </c>
      <c r="C1766" s="24">
        <v>2.1515736109260119E-2</v>
      </c>
    </row>
    <row r="1767" spans="1:3" x14ac:dyDescent="0.2">
      <c r="A1767" s="30" t="s">
        <v>1766</v>
      </c>
      <c r="B1767" s="24">
        <v>1.7089491304491176</v>
      </c>
      <c r="C1767" s="24">
        <v>9.0540888603444312E-3</v>
      </c>
    </row>
    <row r="1768" spans="1:3" x14ac:dyDescent="0.2">
      <c r="A1768" s="30" t="s">
        <v>1767</v>
      </c>
      <c r="B1768" s="24">
        <v>1.708102429078328</v>
      </c>
      <c r="C1768" s="24">
        <v>9.6891059728599176E-3</v>
      </c>
    </row>
    <row r="1769" spans="1:3" x14ac:dyDescent="0.2">
      <c r="A1769" s="30" t="s">
        <v>1768</v>
      </c>
      <c r="B1769" s="24">
        <v>1.7061451140987853</v>
      </c>
      <c r="C1769" s="24">
        <v>1.7444290605059317E-3</v>
      </c>
    </row>
    <row r="1770" spans="1:3" x14ac:dyDescent="0.2">
      <c r="A1770" s="30" t="s">
        <v>1769</v>
      </c>
      <c r="B1770" s="24">
        <v>1.7053826524145415</v>
      </c>
      <c r="C1770" s="24">
        <v>5.5765892930629037E-3</v>
      </c>
    </row>
    <row r="1771" spans="1:3" x14ac:dyDescent="0.2">
      <c r="A1771" s="30" t="s">
        <v>1770</v>
      </c>
      <c r="B1771" s="24">
        <v>1.7045320266008099</v>
      </c>
      <c r="C1771" s="24">
        <v>2.3344451101912893E-2</v>
      </c>
    </row>
    <row r="1772" spans="1:3" x14ac:dyDescent="0.2">
      <c r="A1772" s="30" t="s">
        <v>1771</v>
      </c>
      <c r="B1772" s="24">
        <v>1.70413885777121</v>
      </c>
      <c r="C1772" s="24">
        <v>4.8685314719156152E-2</v>
      </c>
    </row>
    <row r="1773" spans="1:3" x14ac:dyDescent="0.2">
      <c r="A1773" s="30" t="s">
        <v>1772</v>
      </c>
      <c r="B1773" s="24">
        <v>1.7036045333196668</v>
      </c>
      <c r="C1773" s="24">
        <v>1.6507602098204524E-2</v>
      </c>
    </row>
    <row r="1774" spans="1:3" x14ac:dyDescent="0.2">
      <c r="A1774" s="30" t="s">
        <v>1773</v>
      </c>
      <c r="B1774" s="24">
        <v>1.70305756280911</v>
      </c>
      <c r="C1774" s="24">
        <v>4.6008495790843046E-3</v>
      </c>
    </row>
    <row r="1775" spans="1:3" x14ac:dyDescent="0.2">
      <c r="A1775" s="30" t="s">
        <v>1774</v>
      </c>
      <c r="B1775" s="24">
        <v>1.7029103142227699</v>
      </c>
      <c r="C1775" s="24">
        <v>1.5469486253943905E-2</v>
      </c>
    </row>
    <row r="1776" spans="1:3" x14ac:dyDescent="0.2">
      <c r="A1776" s="30" t="s">
        <v>1775</v>
      </c>
      <c r="B1776" s="24">
        <v>1.7019750140841401</v>
      </c>
      <c r="C1776" s="24">
        <v>2.6760856524427584E-2</v>
      </c>
    </row>
    <row r="1777" spans="1:3" x14ac:dyDescent="0.2">
      <c r="A1777" s="30" t="s">
        <v>1776</v>
      </c>
      <c r="B1777" s="24">
        <v>1.7018380108962434</v>
      </c>
      <c r="C1777" s="24">
        <v>2.2038684792063841E-2</v>
      </c>
    </row>
    <row r="1778" spans="1:3" x14ac:dyDescent="0.2">
      <c r="A1778" s="30" t="s">
        <v>1777</v>
      </c>
      <c r="B1778" s="24">
        <v>1.7018208065569904</v>
      </c>
      <c r="C1778" s="24">
        <v>1.5291865213525411E-2</v>
      </c>
    </row>
    <row r="1779" spans="1:3" x14ac:dyDescent="0.2">
      <c r="A1779" s="30" t="s">
        <v>1778</v>
      </c>
      <c r="B1779" s="24">
        <v>1.7005560773278439</v>
      </c>
      <c r="C1779" s="24">
        <v>2.787561806927926E-3</v>
      </c>
    </row>
    <row r="1780" spans="1:3" x14ac:dyDescent="0.2">
      <c r="A1780" s="30" t="s">
        <v>1779</v>
      </c>
      <c r="B1780" s="24">
        <v>1.700010732243725</v>
      </c>
      <c r="C1780" s="24">
        <v>5.8236689084280209E-3</v>
      </c>
    </row>
    <row r="1781" spans="1:3" x14ac:dyDescent="0.2">
      <c r="A1781" s="30" t="s">
        <v>1780</v>
      </c>
      <c r="B1781" s="24">
        <v>1.69867177737413</v>
      </c>
      <c r="C1781" s="24">
        <v>3.9411451599486315E-2</v>
      </c>
    </row>
    <row r="1782" spans="1:3" x14ac:dyDescent="0.2">
      <c r="A1782" s="30" t="s">
        <v>1781</v>
      </c>
      <c r="B1782" s="24">
        <v>1.6981479733608509</v>
      </c>
      <c r="C1782" s="24">
        <v>1.1282220118232805E-2</v>
      </c>
    </row>
    <row r="1783" spans="1:3" x14ac:dyDescent="0.2">
      <c r="A1783" s="30" t="s">
        <v>1782</v>
      </c>
      <c r="B1783" s="24">
        <v>1.6953086480992001</v>
      </c>
      <c r="C1783" s="24">
        <v>5.1205159503727067E-3</v>
      </c>
    </row>
    <row r="1784" spans="1:3" x14ac:dyDescent="0.2">
      <c r="A1784" s="30" t="s">
        <v>1783</v>
      </c>
      <c r="B1784" s="24">
        <v>1.6950216120537449</v>
      </c>
      <c r="C1784" s="24">
        <v>7.992555607261172E-3</v>
      </c>
    </row>
    <row r="1785" spans="1:3" x14ac:dyDescent="0.2">
      <c r="A1785" s="30" t="s">
        <v>1784</v>
      </c>
      <c r="B1785" s="24">
        <v>1.6947080319951278</v>
      </c>
      <c r="C1785" s="24">
        <v>2.1198502953347537E-2</v>
      </c>
    </row>
    <row r="1786" spans="1:3" x14ac:dyDescent="0.2">
      <c r="A1786" s="30" t="s">
        <v>1785</v>
      </c>
      <c r="B1786" s="24">
        <v>1.694506119825675</v>
      </c>
      <c r="C1786" s="24">
        <v>1.4473107892857972E-2</v>
      </c>
    </row>
    <row r="1787" spans="1:3" x14ac:dyDescent="0.2">
      <c r="A1787" s="30" t="s">
        <v>1786</v>
      </c>
      <c r="B1787" s="24">
        <v>1.6942551662201053</v>
      </c>
      <c r="C1787" s="24">
        <v>2.1738563078634397E-3</v>
      </c>
    </row>
    <row r="1788" spans="1:3" x14ac:dyDescent="0.2">
      <c r="A1788" s="30" t="s">
        <v>1787</v>
      </c>
      <c r="B1788" s="24">
        <v>1.693945354291964</v>
      </c>
      <c r="C1788" s="24">
        <v>9.6009754334701954E-4</v>
      </c>
    </row>
    <row r="1789" spans="1:3" x14ac:dyDescent="0.2">
      <c r="A1789" s="30" t="s">
        <v>1788</v>
      </c>
      <c r="B1789" s="24">
        <v>1.6926869329288325</v>
      </c>
      <c r="C1789" s="24">
        <v>2.6592333567027556E-2</v>
      </c>
    </row>
    <row r="1790" spans="1:3" x14ac:dyDescent="0.2">
      <c r="A1790" s="30" t="s">
        <v>1789</v>
      </c>
      <c r="B1790" s="24">
        <v>1.6924281190539161</v>
      </c>
      <c r="C1790" s="24">
        <v>7.2105948148142064E-3</v>
      </c>
    </row>
    <row r="1791" spans="1:3" x14ac:dyDescent="0.2">
      <c r="A1791" s="30" t="s">
        <v>1790</v>
      </c>
      <c r="B1791" s="24">
        <v>1.6922939585004015</v>
      </c>
      <c r="C1791" s="24">
        <v>5.2802066979202329E-3</v>
      </c>
    </row>
    <row r="1792" spans="1:3" x14ac:dyDescent="0.2">
      <c r="A1792" s="30" t="s">
        <v>1791</v>
      </c>
      <c r="B1792" s="24">
        <v>1.69145509502198</v>
      </c>
      <c r="C1792" s="24">
        <v>1.5554275037238703E-2</v>
      </c>
    </row>
    <row r="1793" spans="1:3" x14ac:dyDescent="0.2">
      <c r="A1793" s="30" t="s">
        <v>1792</v>
      </c>
      <c r="B1793" s="24">
        <v>1.6914197912237416</v>
      </c>
      <c r="C1793" s="24">
        <v>1.7548506629997893E-2</v>
      </c>
    </row>
    <row r="1794" spans="1:3" x14ac:dyDescent="0.2">
      <c r="A1794" s="30" t="s">
        <v>1793</v>
      </c>
      <c r="B1794" s="24">
        <v>1.6908429613974274</v>
      </c>
      <c r="C1794" s="24">
        <v>1.9956040353619815E-2</v>
      </c>
    </row>
    <row r="1795" spans="1:3" x14ac:dyDescent="0.2">
      <c r="A1795" s="30" t="s">
        <v>1794</v>
      </c>
      <c r="B1795" s="24">
        <v>1.6902963543285177</v>
      </c>
      <c r="C1795" s="24">
        <v>3.1499217606038549E-2</v>
      </c>
    </row>
    <row r="1796" spans="1:3" x14ac:dyDescent="0.2">
      <c r="A1796" s="30" t="s">
        <v>1795</v>
      </c>
      <c r="B1796" s="24">
        <v>1.68917341169736</v>
      </c>
      <c r="C1796" s="24">
        <v>9.1806132328818187E-3</v>
      </c>
    </row>
    <row r="1797" spans="1:3" x14ac:dyDescent="0.2">
      <c r="A1797" s="30" t="s">
        <v>1796</v>
      </c>
      <c r="B1797" s="24">
        <v>1.6881532026077699</v>
      </c>
      <c r="C1797" s="24">
        <v>9.9407829464515148E-3</v>
      </c>
    </row>
    <row r="1798" spans="1:3" x14ac:dyDescent="0.2">
      <c r="A1798" s="30" t="s">
        <v>1797</v>
      </c>
      <c r="B1798" s="24">
        <v>1.6878646332252634</v>
      </c>
      <c r="C1798" s="24">
        <v>9.6102675034169082E-4</v>
      </c>
    </row>
    <row r="1799" spans="1:3" x14ac:dyDescent="0.2">
      <c r="A1799" s="30" t="s">
        <v>1798</v>
      </c>
      <c r="B1799" s="24">
        <v>1.6867730950961151</v>
      </c>
      <c r="C1799" s="24">
        <v>5.5368770931852806E-3</v>
      </c>
    </row>
    <row r="1800" spans="1:3" x14ac:dyDescent="0.2">
      <c r="A1800" s="30" t="s">
        <v>1799</v>
      </c>
      <c r="B1800" s="24">
        <v>1.6862296253235618</v>
      </c>
      <c r="C1800" s="24">
        <v>1.6655629930053935E-2</v>
      </c>
    </row>
    <row r="1801" spans="1:3" x14ac:dyDescent="0.2">
      <c r="A1801" s="30" t="s">
        <v>1800</v>
      </c>
      <c r="B1801" s="24">
        <v>1.686121008051495</v>
      </c>
      <c r="C1801" s="24">
        <v>4.113274537790234E-2</v>
      </c>
    </row>
    <row r="1802" spans="1:3" x14ac:dyDescent="0.2">
      <c r="A1802" s="30" t="s">
        <v>1801</v>
      </c>
      <c r="B1802" s="24">
        <v>1.68546805932752</v>
      </c>
      <c r="C1802" s="24">
        <v>6.1283694503876445E-3</v>
      </c>
    </row>
    <row r="1803" spans="1:3" x14ac:dyDescent="0.2">
      <c r="A1803" s="30" t="s">
        <v>1802</v>
      </c>
      <c r="B1803" s="24">
        <v>1.685283852310445</v>
      </c>
      <c r="C1803" s="24">
        <v>4.5808849918344968E-3</v>
      </c>
    </row>
    <row r="1804" spans="1:3" x14ac:dyDescent="0.2">
      <c r="A1804" s="30" t="s">
        <v>1803</v>
      </c>
      <c r="B1804" s="24">
        <v>1.6851662688312301</v>
      </c>
      <c r="C1804" s="24">
        <v>1.9074814424327138E-2</v>
      </c>
    </row>
    <row r="1805" spans="1:3" x14ac:dyDescent="0.2">
      <c r="A1805" s="30" t="s">
        <v>1804</v>
      </c>
      <c r="B1805" s="24">
        <v>1.6823190993710786</v>
      </c>
      <c r="C1805" s="24">
        <v>1.7458222701434826E-3</v>
      </c>
    </row>
    <row r="1806" spans="1:3" x14ac:dyDescent="0.2">
      <c r="A1806" s="30" t="s">
        <v>1805</v>
      </c>
      <c r="B1806" s="24">
        <v>1.681515742517115</v>
      </c>
      <c r="C1806" s="24">
        <v>1.2414010931228476E-2</v>
      </c>
    </row>
    <row r="1807" spans="1:3" x14ac:dyDescent="0.2">
      <c r="A1807" s="30" t="s">
        <v>1806</v>
      </c>
      <c r="B1807" s="24">
        <v>1.6813938393845487</v>
      </c>
      <c r="C1807" s="24">
        <v>1.0406792431741569E-2</v>
      </c>
    </row>
    <row r="1808" spans="1:3" x14ac:dyDescent="0.2">
      <c r="A1808" s="30" t="s">
        <v>1807</v>
      </c>
      <c r="B1808" s="24">
        <v>1.6812382394387029</v>
      </c>
      <c r="C1808" s="24">
        <v>1.0118230257291755E-3</v>
      </c>
    </row>
    <row r="1809" spans="1:3" x14ac:dyDescent="0.2">
      <c r="A1809" s="30" t="s">
        <v>1808</v>
      </c>
      <c r="B1809" s="24">
        <v>1.6797992322044399</v>
      </c>
      <c r="C1809" s="24">
        <v>1.3473850532785901E-2</v>
      </c>
    </row>
    <row r="1810" spans="1:3" x14ac:dyDescent="0.2">
      <c r="A1810" s="30" t="s">
        <v>1809</v>
      </c>
      <c r="B1810" s="24">
        <v>1.67954027679592</v>
      </c>
      <c r="C1810" s="24">
        <v>6.2343767960281061E-3</v>
      </c>
    </row>
    <row r="1811" spans="1:3" x14ac:dyDescent="0.2">
      <c r="A1811" s="30" t="s">
        <v>1810</v>
      </c>
      <c r="B1811" s="24">
        <v>1.67878223912841</v>
      </c>
      <c r="C1811" s="24">
        <v>4.3912455313658727E-2</v>
      </c>
    </row>
    <row r="1812" spans="1:3" x14ac:dyDescent="0.2">
      <c r="A1812" s="30" t="s">
        <v>1811</v>
      </c>
      <c r="B1812" s="24">
        <v>1.67843316957869</v>
      </c>
      <c r="C1812" s="24">
        <v>1.3140068811704601E-2</v>
      </c>
    </row>
    <row r="1813" spans="1:3" x14ac:dyDescent="0.2">
      <c r="A1813" s="30" t="s">
        <v>1812</v>
      </c>
      <c r="B1813" s="24">
        <v>1.6783207569587795</v>
      </c>
      <c r="C1813" s="24">
        <v>8.2596307004957122E-3</v>
      </c>
    </row>
    <row r="1814" spans="1:3" x14ac:dyDescent="0.2">
      <c r="A1814" s="30" t="s">
        <v>1813</v>
      </c>
      <c r="B1814" s="24">
        <v>1.6767847509440181</v>
      </c>
      <c r="C1814" s="24">
        <v>1.1300373115180328E-2</v>
      </c>
    </row>
    <row r="1815" spans="1:3" x14ac:dyDescent="0.2">
      <c r="A1815" s="30" t="s">
        <v>1814</v>
      </c>
      <c r="B1815" s="24">
        <v>1.6764000082399648</v>
      </c>
      <c r="C1815" s="24">
        <v>3.5530577271513507E-2</v>
      </c>
    </row>
    <row r="1816" spans="1:3" x14ac:dyDescent="0.2">
      <c r="A1816" s="30" t="s">
        <v>1815</v>
      </c>
      <c r="B1816" s="24">
        <v>1.674560928351005</v>
      </c>
      <c r="C1816" s="24">
        <v>2.923455162657259E-2</v>
      </c>
    </row>
    <row r="1817" spans="1:3" x14ac:dyDescent="0.2">
      <c r="A1817" s="30" t="s">
        <v>1816</v>
      </c>
      <c r="B1817" s="24">
        <v>1.6744295881070901</v>
      </c>
      <c r="C1817" s="24">
        <v>8.6130652997579889E-3</v>
      </c>
    </row>
    <row r="1818" spans="1:3" x14ac:dyDescent="0.2">
      <c r="A1818" s="30" t="s">
        <v>1817</v>
      </c>
      <c r="B1818" s="24">
        <v>1.67351356507854</v>
      </c>
      <c r="C1818" s="24">
        <v>2.2877744017459015E-2</v>
      </c>
    </row>
    <row r="1819" spans="1:3" x14ac:dyDescent="0.2">
      <c r="A1819" s="30" t="s">
        <v>1818</v>
      </c>
      <c r="B1819" s="24">
        <v>1.6725414195720076</v>
      </c>
      <c r="C1819" s="24">
        <v>1.3873575623937994E-2</v>
      </c>
    </row>
    <row r="1820" spans="1:3" x14ac:dyDescent="0.2">
      <c r="A1820" s="30" t="s">
        <v>1819</v>
      </c>
      <c r="B1820" s="24">
        <v>1.6723585536946599</v>
      </c>
      <c r="C1820" s="24">
        <v>3.0738435948172837E-2</v>
      </c>
    </row>
    <row r="1821" spans="1:3" x14ac:dyDescent="0.2">
      <c r="A1821" s="30" t="s">
        <v>1820</v>
      </c>
      <c r="B1821" s="24">
        <v>1.6716951295447702</v>
      </c>
      <c r="C1821" s="24">
        <v>7.963538547546802E-4</v>
      </c>
    </row>
    <row r="1822" spans="1:3" x14ac:dyDescent="0.2">
      <c r="A1822" s="30" t="s">
        <v>1821</v>
      </c>
      <c r="B1822" s="24">
        <v>1.6712391862002101</v>
      </c>
      <c r="C1822" s="24">
        <v>3.797694615994171E-2</v>
      </c>
    </row>
    <row r="1823" spans="1:3" x14ac:dyDescent="0.2">
      <c r="A1823" s="30" t="s">
        <v>1822</v>
      </c>
      <c r="B1823" s="24">
        <v>1.6705776862535202</v>
      </c>
      <c r="C1823" s="24">
        <v>1.8647974141773146E-2</v>
      </c>
    </row>
    <row r="1824" spans="1:3" x14ac:dyDescent="0.2">
      <c r="A1824" s="30" t="s">
        <v>1823</v>
      </c>
      <c r="B1824" s="24">
        <v>1.67003442153814</v>
      </c>
      <c r="C1824" s="24">
        <v>4.4940742325560105E-2</v>
      </c>
    </row>
    <row r="1825" spans="1:3" x14ac:dyDescent="0.2">
      <c r="A1825" s="30" t="s">
        <v>1824</v>
      </c>
      <c r="B1825" s="24">
        <v>1.6699569080576699</v>
      </c>
      <c r="C1825" s="24">
        <v>8.5621008231101525E-3</v>
      </c>
    </row>
    <row r="1826" spans="1:3" x14ac:dyDescent="0.2">
      <c r="A1826" s="30" t="s">
        <v>1825</v>
      </c>
      <c r="B1826" s="24">
        <v>1.66992002744961</v>
      </c>
      <c r="C1826" s="24">
        <v>3.1038580339720481E-2</v>
      </c>
    </row>
    <row r="1827" spans="1:3" x14ac:dyDescent="0.2">
      <c r="A1827" s="30" t="s">
        <v>1826</v>
      </c>
      <c r="B1827" s="24">
        <v>1.6688197744992201</v>
      </c>
      <c r="C1827" s="24">
        <v>1.1161503248416469E-3</v>
      </c>
    </row>
    <row r="1828" spans="1:3" x14ac:dyDescent="0.2">
      <c r="A1828" s="30" t="s">
        <v>1827</v>
      </c>
      <c r="B1828" s="24">
        <v>1.6679362715084678</v>
      </c>
      <c r="C1828" s="24">
        <v>6.3826437358283614E-6</v>
      </c>
    </row>
    <row r="1829" spans="1:3" x14ac:dyDescent="0.2">
      <c r="A1829" s="30" t="s">
        <v>1828</v>
      </c>
      <c r="B1829" s="24">
        <v>1.6656048854888648</v>
      </c>
      <c r="C1829" s="24">
        <v>2.1486799970387E-3</v>
      </c>
    </row>
    <row r="1830" spans="1:3" x14ac:dyDescent="0.2">
      <c r="A1830" s="30" t="s">
        <v>1829</v>
      </c>
      <c r="B1830" s="24">
        <v>1.6642124491064185</v>
      </c>
      <c r="C1830" s="24">
        <v>1.0150408706727291E-2</v>
      </c>
    </row>
    <row r="1831" spans="1:3" x14ac:dyDescent="0.2">
      <c r="A1831" s="30" t="s">
        <v>1830</v>
      </c>
      <c r="B1831" s="24">
        <v>1.6636123632878901</v>
      </c>
      <c r="C1831" s="24">
        <v>2.573533775699708E-2</v>
      </c>
    </row>
    <row r="1832" spans="1:3" x14ac:dyDescent="0.2">
      <c r="A1832" s="30" t="s">
        <v>1831</v>
      </c>
      <c r="B1832" s="24">
        <v>1.6635134796269848</v>
      </c>
      <c r="C1832" s="24">
        <v>1.9741204003395872E-2</v>
      </c>
    </row>
    <row r="1833" spans="1:3" x14ac:dyDescent="0.2">
      <c r="A1833" s="30" t="s">
        <v>1832</v>
      </c>
      <c r="B1833" s="24">
        <v>1.6617030756842481</v>
      </c>
      <c r="C1833" s="24">
        <v>4.5991031058093164E-2</v>
      </c>
    </row>
    <row r="1834" spans="1:3" x14ac:dyDescent="0.2">
      <c r="A1834" s="30" t="s">
        <v>1833</v>
      </c>
      <c r="B1834" s="24">
        <v>1.661367637597672</v>
      </c>
      <c r="C1834" s="24">
        <v>1.3128932171201561E-2</v>
      </c>
    </row>
    <row r="1835" spans="1:3" x14ac:dyDescent="0.2">
      <c r="A1835" s="30" t="s">
        <v>1834</v>
      </c>
      <c r="B1835" s="24">
        <v>1.6612671907788032</v>
      </c>
      <c r="C1835" s="24">
        <v>1.1702001479676457E-3</v>
      </c>
    </row>
    <row r="1836" spans="1:3" x14ac:dyDescent="0.2">
      <c r="A1836" s="30" t="s">
        <v>1835</v>
      </c>
      <c r="B1836" s="24">
        <v>1.6612053032773177</v>
      </c>
      <c r="C1836" s="24">
        <v>1.0477742295185378E-2</v>
      </c>
    </row>
    <row r="1837" spans="1:3" x14ac:dyDescent="0.2">
      <c r="A1837" s="30" t="s">
        <v>1836</v>
      </c>
      <c r="B1837" s="24">
        <v>1.6610960065873701</v>
      </c>
      <c r="C1837" s="24">
        <v>2.9821136276409976E-2</v>
      </c>
    </row>
    <row r="1838" spans="1:3" x14ac:dyDescent="0.2">
      <c r="A1838" s="30" t="s">
        <v>1837</v>
      </c>
      <c r="B1838" s="24">
        <v>1.6594920304127099</v>
      </c>
      <c r="C1838" s="24">
        <v>2.4056708365740642E-2</v>
      </c>
    </row>
    <row r="1839" spans="1:3" x14ac:dyDescent="0.2">
      <c r="A1839" s="30" t="s">
        <v>1838</v>
      </c>
      <c r="B1839" s="24">
        <v>1.6593884148272433</v>
      </c>
      <c r="C1839" s="24">
        <v>3.9570670759377031E-3</v>
      </c>
    </row>
    <row r="1840" spans="1:3" x14ac:dyDescent="0.2">
      <c r="A1840" s="30" t="s">
        <v>1839</v>
      </c>
      <c r="B1840" s="24">
        <v>1.6575784302124401</v>
      </c>
      <c r="C1840" s="24">
        <v>1.1286268991549411E-2</v>
      </c>
    </row>
    <row r="1841" spans="1:3" x14ac:dyDescent="0.2">
      <c r="A1841" s="30" t="s">
        <v>1840</v>
      </c>
      <c r="B1841" s="24">
        <v>1.65674340572815</v>
      </c>
      <c r="C1841" s="24">
        <v>1.5470792830923712E-2</v>
      </c>
    </row>
    <row r="1842" spans="1:3" x14ac:dyDescent="0.2">
      <c r="A1842" s="30" t="s">
        <v>1841</v>
      </c>
      <c r="B1842" s="24">
        <v>1.6561909833558821</v>
      </c>
      <c r="C1842" s="24">
        <v>1.5559549078395053E-2</v>
      </c>
    </row>
    <row r="1843" spans="1:3" x14ac:dyDescent="0.2">
      <c r="A1843" s="30" t="s">
        <v>1842</v>
      </c>
      <c r="B1843" s="24">
        <v>1.6553784815919099</v>
      </c>
      <c r="C1843" s="24">
        <v>1.3434090911542788E-2</v>
      </c>
    </row>
    <row r="1844" spans="1:3" x14ac:dyDescent="0.2">
      <c r="A1844" s="30" t="s">
        <v>1843</v>
      </c>
      <c r="B1844" s="24">
        <v>1.6548787260529301</v>
      </c>
      <c r="C1844" s="24">
        <v>4.4069530904009016E-2</v>
      </c>
    </row>
    <row r="1845" spans="1:3" x14ac:dyDescent="0.2">
      <c r="A1845" s="30" t="s">
        <v>1844</v>
      </c>
      <c r="B1845" s="24">
        <v>1.6537246335969336</v>
      </c>
      <c r="C1845" s="24">
        <v>3.0248844545129858E-2</v>
      </c>
    </row>
    <row r="1846" spans="1:3" x14ac:dyDescent="0.2">
      <c r="A1846" s="30" t="s">
        <v>1845</v>
      </c>
      <c r="B1846" s="24">
        <v>1.6518107835775766</v>
      </c>
      <c r="C1846" s="24">
        <v>2.0401781619838365E-2</v>
      </c>
    </row>
    <row r="1847" spans="1:3" x14ac:dyDescent="0.2">
      <c r="A1847" s="30" t="s">
        <v>1846</v>
      </c>
      <c r="B1847" s="24">
        <v>1.6511687272515425</v>
      </c>
      <c r="C1847" s="24">
        <v>2.7382532689158946E-2</v>
      </c>
    </row>
    <row r="1848" spans="1:3" x14ac:dyDescent="0.2">
      <c r="A1848" s="30" t="s">
        <v>1847</v>
      </c>
      <c r="B1848" s="24">
        <v>1.6498516958551674</v>
      </c>
      <c r="C1848" s="24">
        <v>4.6048331165862901E-3</v>
      </c>
    </row>
    <row r="1849" spans="1:3" x14ac:dyDescent="0.2">
      <c r="A1849" s="30" t="s">
        <v>1848</v>
      </c>
      <c r="B1849" s="24">
        <v>1.6493267028085901</v>
      </c>
      <c r="C1849" s="24">
        <v>2.0999172333727036E-2</v>
      </c>
    </row>
    <row r="1850" spans="1:3" x14ac:dyDescent="0.2">
      <c r="A1850" s="30" t="s">
        <v>1849</v>
      </c>
      <c r="B1850" s="24">
        <v>1.648333413158495</v>
      </c>
      <c r="C1850" s="24">
        <v>5.5976167465278254E-3</v>
      </c>
    </row>
    <row r="1851" spans="1:3" x14ac:dyDescent="0.2">
      <c r="A1851" s="30" t="s">
        <v>1850</v>
      </c>
      <c r="B1851" s="24">
        <v>1.6483007826734142</v>
      </c>
      <c r="C1851" s="24">
        <v>1.4461724684146292E-2</v>
      </c>
    </row>
    <row r="1852" spans="1:3" x14ac:dyDescent="0.2">
      <c r="A1852" s="30" t="s">
        <v>1851</v>
      </c>
      <c r="B1852" s="24">
        <v>1.6475338038427725</v>
      </c>
      <c r="C1852" s="24">
        <v>4.5559322443366183E-2</v>
      </c>
    </row>
    <row r="1853" spans="1:3" x14ac:dyDescent="0.2">
      <c r="A1853" s="30" t="s">
        <v>1852</v>
      </c>
      <c r="B1853" s="24">
        <v>1.6469350101154974</v>
      </c>
      <c r="C1853" s="24">
        <v>4.0899482033328525E-5</v>
      </c>
    </row>
    <row r="1854" spans="1:3" x14ac:dyDescent="0.2">
      <c r="A1854" s="30" t="s">
        <v>1853</v>
      </c>
      <c r="B1854" s="24">
        <v>1.6458210600874565</v>
      </c>
      <c r="C1854" s="24">
        <v>9.1207677748326964E-3</v>
      </c>
    </row>
    <row r="1855" spans="1:3" x14ac:dyDescent="0.2">
      <c r="A1855" s="30" t="s">
        <v>1854</v>
      </c>
      <c r="B1855" s="24">
        <v>1.645792043146785</v>
      </c>
      <c r="C1855" s="24">
        <v>1.3683350060488026E-3</v>
      </c>
    </row>
    <row r="1856" spans="1:3" x14ac:dyDescent="0.2">
      <c r="A1856" s="30" t="s">
        <v>1855</v>
      </c>
      <c r="B1856" s="24">
        <v>1.6453603090327864</v>
      </c>
      <c r="C1856" s="24">
        <v>4.2926637049456914E-2</v>
      </c>
    </row>
    <row r="1857" spans="1:3" x14ac:dyDescent="0.2">
      <c r="A1857" s="30" t="s">
        <v>1856</v>
      </c>
      <c r="B1857" s="24">
        <v>1.6453374007356014</v>
      </c>
      <c r="C1857" s="24">
        <v>1.8361122933117719E-2</v>
      </c>
    </row>
    <row r="1858" spans="1:3" x14ac:dyDescent="0.2">
      <c r="A1858" s="30" t="s">
        <v>1857</v>
      </c>
      <c r="B1858" s="24">
        <v>1.6449056798625483</v>
      </c>
      <c r="C1858" s="24">
        <v>4.1429427464810958E-3</v>
      </c>
    </row>
    <row r="1859" spans="1:3" x14ac:dyDescent="0.2">
      <c r="A1859" s="30" t="s">
        <v>1858</v>
      </c>
      <c r="B1859" s="24">
        <v>1.6445525146190749</v>
      </c>
      <c r="C1859" s="24">
        <v>1.6295956461299787E-2</v>
      </c>
    </row>
    <row r="1860" spans="1:3" x14ac:dyDescent="0.2">
      <c r="A1860" s="30" t="s">
        <v>1859</v>
      </c>
      <c r="B1860" s="24">
        <v>1.6439152832324908</v>
      </c>
      <c r="C1860" s="24">
        <v>1.2769931103165036E-2</v>
      </c>
    </row>
    <row r="1861" spans="1:3" x14ac:dyDescent="0.2">
      <c r="A1861" s="30" t="s">
        <v>1860</v>
      </c>
      <c r="B1861" s="24">
        <v>1.6429660235653449</v>
      </c>
      <c r="C1861" s="24">
        <v>7.9663535838138226E-3</v>
      </c>
    </row>
    <row r="1862" spans="1:3" x14ac:dyDescent="0.2">
      <c r="A1862" s="30" t="s">
        <v>1861</v>
      </c>
      <c r="B1862" s="24">
        <v>1.6417340609206243</v>
      </c>
      <c r="C1862" s="24">
        <v>8.5186784854916955E-3</v>
      </c>
    </row>
    <row r="1863" spans="1:3" x14ac:dyDescent="0.2">
      <c r="A1863" s="30" t="s">
        <v>1862</v>
      </c>
      <c r="B1863" s="24">
        <v>1.6416548968778799</v>
      </c>
      <c r="C1863" s="24">
        <v>2.3681460849672917E-2</v>
      </c>
    </row>
    <row r="1864" spans="1:3" x14ac:dyDescent="0.2">
      <c r="A1864" s="30" t="s">
        <v>1863</v>
      </c>
      <c r="B1864" s="24">
        <v>1.6413164013796067</v>
      </c>
      <c r="C1864" s="24">
        <v>2.5771339848025879E-2</v>
      </c>
    </row>
    <row r="1865" spans="1:3" x14ac:dyDescent="0.2">
      <c r="A1865" s="30" t="s">
        <v>1864</v>
      </c>
      <c r="B1865" s="24">
        <v>1.6411437083380949</v>
      </c>
      <c r="C1865" s="24">
        <v>1.2673437418719336E-2</v>
      </c>
    </row>
    <row r="1866" spans="1:3" x14ac:dyDescent="0.2">
      <c r="A1866" s="30" t="s">
        <v>1865</v>
      </c>
      <c r="B1866" s="24">
        <v>1.6401501861491168</v>
      </c>
      <c r="C1866" s="24">
        <v>4.8757522585174575E-4</v>
      </c>
    </row>
    <row r="1867" spans="1:3" x14ac:dyDescent="0.2">
      <c r="A1867" s="30" t="s">
        <v>1866</v>
      </c>
      <c r="B1867" s="24">
        <v>1.63902832855778</v>
      </c>
      <c r="C1867" s="24">
        <v>2.5792076929980055E-2</v>
      </c>
    </row>
    <row r="1868" spans="1:3" x14ac:dyDescent="0.2">
      <c r="A1868" s="30" t="s">
        <v>1867</v>
      </c>
      <c r="B1868" s="24">
        <v>1.6379742897571459</v>
      </c>
      <c r="C1868" s="24">
        <v>1.1927071476186961E-2</v>
      </c>
    </row>
    <row r="1869" spans="1:3" x14ac:dyDescent="0.2">
      <c r="A1869" s="30" t="s">
        <v>1868</v>
      </c>
      <c r="B1869" s="24">
        <v>1.6374680214117574</v>
      </c>
      <c r="C1869" s="24">
        <v>2.0199223622544865E-2</v>
      </c>
    </row>
    <row r="1870" spans="1:3" x14ac:dyDescent="0.2">
      <c r="A1870" s="30" t="s">
        <v>1869</v>
      </c>
      <c r="B1870" s="24">
        <v>1.6362571524990137</v>
      </c>
      <c r="C1870" s="24">
        <v>1.0943492437831975E-2</v>
      </c>
    </row>
    <row r="1871" spans="1:3" x14ac:dyDescent="0.2">
      <c r="A1871" s="30" t="s">
        <v>1870</v>
      </c>
      <c r="B1871" s="24">
        <v>1.6359027300375799</v>
      </c>
      <c r="C1871" s="24">
        <v>2.2982752154566277E-4</v>
      </c>
    </row>
    <row r="1872" spans="1:3" x14ac:dyDescent="0.2">
      <c r="A1872" s="30" t="s">
        <v>1871</v>
      </c>
      <c r="B1872" s="24">
        <v>1.6356536684993777</v>
      </c>
      <c r="C1872" s="24">
        <v>6.2526198218468125E-4</v>
      </c>
    </row>
    <row r="1873" spans="1:3" x14ac:dyDescent="0.2">
      <c r="A1873" s="30" t="s">
        <v>1872</v>
      </c>
      <c r="B1873" s="24">
        <v>1.6351500043577036</v>
      </c>
      <c r="C1873" s="24">
        <v>5.9359233527379249E-3</v>
      </c>
    </row>
    <row r="1874" spans="1:3" x14ac:dyDescent="0.2">
      <c r="A1874" s="30" t="s">
        <v>1873</v>
      </c>
      <c r="B1874" s="24">
        <v>1.6331589279213772</v>
      </c>
      <c r="C1874" s="24">
        <v>6.4661658996648347E-4</v>
      </c>
    </row>
    <row r="1875" spans="1:3" x14ac:dyDescent="0.2">
      <c r="A1875" s="30" t="s">
        <v>1874</v>
      </c>
      <c r="B1875" s="24">
        <v>1.6319238116977799</v>
      </c>
      <c r="C1875" s="24">
        <v>3.0396690614550217E-2</v>
      </c>
    </row>
    <row r="1876" spans="1:3" x14ac:dyDescent="0.2">
      <c r="A1876" s="30" t="s">
        <v>1875</v>
      </c>
      <c r="B1876" s="24">
        <v>1.6313050231853101</v>
      </c>
      <c r="C1876" s="24">
        <v>1.2964682595949788E-2</v>
      </c>
    </row>
    <row r="1877" spans="1:3" x14ac:dyDescent="0.2">
      <c r="A1877" s="30" t="s">
        <v>1876</v>
      </c>
      <c r="B1877" s="24">
        <v>1.6310987332845499</v>
      </c>
      <c r="C1877" s="24">
        <v>4.1066514323013115E-2</v>
      </c>
    </row>
    <row r="1878" spans="1:3" x14ac:dyDescent="0.2">
      <c r="A1878" s="30" t="s">
        <v>1877</v>
      </c>
      <c r="B1878" s="24">
        <v>1.6286797219420219</v>
      </c>
      <c r="C1878" s="24">
        <v>1.1209478612824975E-2</v>
      </c>
    </row>
    <row r="1879" spans="1:3" x14ac:dyDescent="0.2">
      <c r="A1879" s="30" t="s">
        <v>1878</v>
      </c>
      <c r="B1879" s="24">
        <v>1.6286092788848017</v>
      </c>
      <c r="C1879" s="24">
        <v>3.7313415102289568E-2</v>
      </c>
    </row>
    <row r="1880" spans="1:3" x14ac:dyDescent="0.2">
      <c r="A1880" s="30" t="s">
        <v>1879</v>
      </c>
      <c r="B1880" s="24">
        <v>1.62834659865592</v>
      </c>
      <c r="C1880" s="24">
        <v>4.83920430482256E-2</v>
      </c>
    </row>
    <row r="1881" spans="1:3" x14ac:dyDescent="0.2">
      <c r="A1881" s="30" t="s">
        <v>1880</v>
      </c>
      <c r="B1881" s="24">
        <v>1.6282755889794294</v>
      </c>
      <c r="C1881" s="24">
        <v>1.8723889941119542E-3</v>
      </c>
    </row>
    <row r="1882" spans="1:3" x14ac:dyDescent="0.2">
      <c r="A1882" s="30" t="s">
        <v>1881</v>
      </c>
      <c r="B1882" s="24">
        <v>1.626633342512771</v>
      </c>
      <c r="C1882" s="24">
        <v>1.1871071531143764E-3</v>
      </c>
    </row>
    <row r="1883" spans="1:3" x14ac:dyDescent="0.2">
      <c r="A1883" s="30" t="s">
        <v>1882</v>
      </c>
      <c r="B1883" s="24">
        <v>1.6228104039116751</v>
      </c>
      <c r="C1883" s="24">
        <v>1.247189065217592E-2</v>
      </c>
    </row>
    <row r="1884" spans="1:3" x14ac:dyDescent="0.2">
      <c r="A1884" s="30" t="s">
        <v>1883</v>
      </c>
      <c r="B1884" s="24">
        <v>1.6218722152111169</v>
      </c>
      <c r="C1884" s="24">
        <v>2.6427032382295775E-2</v>
      </c>
    </row>
    <row r="1885" spans="1:3" x14ac:dyDescent="0.2">
      <c r="A1885" s="30" t="s">
        <v>1884</v>
      </c>
      <c r="B1885" s="24">
        <v>1.6207465414102231</v>
      </c>
      <c r="C1885" s="24">
        <v>6.6428232784539031E-3</v>
      </c>
    </row>
    <row r="1886" spans="1:3" x14ac:dyDescent="0.2">
      <c r="A1886" s="30" t="s">
        <v>1885</v>
      </c>
      <c r="B1886" s="24">
        <v>1.62037741236907</v>
      </c>
      <c r="C1886" s="24">
        <v>1.8380293239717779E-2</v>
      </c>
    </row>
    <row r="1887" spans="1:3" x14ac:dyDescent="0.2">
      <c r="A1887" s="30" t="s">
        <v>1886</v>
      </c>
      <c r="B1887" s="24">
        <v>1.6187709051730355</v>
      </c>
      <c r="C1887" s="24">
        <v>1.2323124479330166E-4</v>
      </c>
    </row>
    <row r="1888" spans="1:3" x14ac:dyDescent="0.2">
      <c r="A1888" s="30" t="s">
        <v>1887</v>
      </c>
      <c r="B1888" s="24">
        <v>1.61720579753565</v>
      </c>
      <c r="C1888" s="24">
        <v>3.3161786205882497E-2</v>
      </c>
    </row>
    <row r="1889" spans="1:3" x14ac:dyDescent="0.2">
      <c r="A1889" s="30" t="s">
        <v>1888</v>
      </c>
      <c r="B1889" s="24">
        <v>1.6169219913195434</v>
      </c>
      <c r="C1889" s="24">
        <v>1.2999300652373263E-2</v>
      </c>
    </row>
    <row r="1890" spans="1:3" x14ac:dyDescent="0.2">
      <c r="A1890" s="30" t="s">
        <v>1889</v>
      </c>
      <c r="B1890" s="24">
        <v>1.6164014593685767</v>
      </c>
      <c r="C1890" s="24">
        <v>2.3164531581750213E-2</v>
      </c>
    </row>
    <row r="1891" spans="1:3" x14ac:dyDescent="0.2">
      <c r="A1891" s="30" t="s">
        <v>1890</v>
      </c>
      <c r="B1891" s="24">
        <v>1.61569463033384</v>
      </c>
      <c r="C1891" s="24">
        <v>3.3964629798913626E-2</v>
      </c>
    </row>
    <row r="1892" spans="1:3" x14ac:dyDescent="0.2">
      <c r="A1892" s="30" t="s">
        <v>1891</v>
      </c>
      <c r="B1892" s="24">
        <v>1.6150929579327</v>
      </c>
      <c r="C1892" s="24">
        <v>1.2473700671887382E-2</v>
      </c>
    </row>
    <row r="1893" spans="1:3" x14ac:dyDescent="0.2">
      <c r="A1893" s="30" t="s">
        <v>1892</v>
      </c>
      <c r="B1893" s="24">
        <v>1.6149098462479301</v>
      </c>
      <c r="C1893" s="24">
        <v>2.5539486466744563E-2</v>
      </c>
    </row>
    <row r="1894" spans="1:3" x14ac:dyDescent="0.2">
      <c r="A1894" s="30" t="s">
        <v>1893</v>
      </c>
      <c r="B1894" s="24">
        <v>1.6138077992400901</v>
      </c>
      <c r="C1894" s="24">
        <v>2.4070209785944052E-2</v>
      </c>
    </row>
    <row r="1895" spans="1:3" x14ac:dyDescent="0.2">
      <c r="A1895" s="30" t="s">
        <v>1894</v>
      </c>
      <c r="B1895" s="24">
        <v>1.6128695012937886</v>
      </c>
      <c r="C1895" s="24">
        <v>1.1363415423229436E-2</v>
      </c>
    </row>
    <row r="1896" spans="1:3" x14ac:dyDescent="0.2">
      <c r="A1896" s="30" t="s">
        <v>1895</v>
      </c>
      <c r="B1896" s="24">
        <v>1.612476075446265</v>
      </c>
      <c r="C1896" s="24">
        <v>4.7163413907739607E-2</v>
      </c>
    </row>
    <row r="1897" spans="1:3" x14ac:dyDescent="0.2">
      <c r="A1897" s="30" t="s">
        <v>1896</v>
      </c>
      <c r="B1897" s="24">
        <v>1.6117413170579968</v>
      </c>
      <c r="C1897" s="24">
        <v>8.0936925816743315E-3</v>
      </c>
    </row>
    <row r="1898" spans="1:3" x14ac:dyDescent="0.2">
      <c r="A1898" s="30" t="s">
        <v>1897</v>
      </c>
      <c r="B1898" s="24">
        <v>1.6113618751929142</v>
      </c>
      <c r="C1898" s="24">
        <v>1.7226423036249248E-2</v>
      </c>
    </row>
    <row r="1899" spans="1:3" x14ac:dyDescent="0.2">
      <c r="A1899" s="30" t="s">
        <v>1898</v>
      </c>
      <c r="B1899" s="24">
        <v>1.6111373490699432</v>
      </c>
      <c r="C1899" s="24">
        <v>2.9549515022403407E-2</v>
      </c>
    </row>
    <row r="1900" spans="1:3" x14ac:dyDescent="0.2">
      <c r="A1900" s="30" t="s">
        <v>1899</v>
      </c>
      <c r="B1900" s="24">
        <v>1.6102323466278801</v>
      </c>
      <c r="C1900" s="24">
        <v>3.8784850398257735E-2</v>
      </c>
    </row>
    <row r="1901" spans="1:3" x14ac:dyDescent="0.2">
      <c r="A1901" s="30" t="s">
        <v>1900</v>
      </c>
      <c r="B1901" s="24">
        <v>1.6098137136110251</v>
      </c>
      <c r="C1901" s="24">
        <v>2.769888108414828E-2</v>
      </c>
    </row>
    <row r="1902" spans="1:3" x14ac:dyDescent="0.2">
      <c r="A1902" s="30" t="s">
        <v>1901</v>
      </c>
      <c r="B1902" s="24">
        <v>1.6087982019256502</v>
      </c>
      <c r="C1902" s="24">
        <v>2.9528941409730215E-2</v>
      </c>
    </row>
    <row r="1903" spans="1:3" x14ac:dyDescent="0.2">
      <c r="A1903" s="30" t="s">
        <v>1902</v>
      </c>
      <c r="B1903" s="24">
        <v>1.6085819490447522</v>
      </c>
      <c r="C1903" s="24">
        <v>1.9943390171768716E-2</v>
      </c>
    </row>
    <row r="1904" spans="1:3" x14ac:dyDescent="0.2">
      <c r="A1904" s="30" t="s">
        <v>1903</v>
      </c>
      <c r="B1904" s="24">
        <v>1.6085694185007882</v>
      </c>
      <c r="C1904" s="24">
        <v>3.8934269124871752E-2</v>
      </c>
    </row>
    <row r="1905" spans="1:3" x14ac:dyDescent="0.2">
      <c r="A1905" s="30" t="s">
        <v>1904</v>
      </c>
      <c r="B1905" s="24">
        <v>1.60659985052601</v>
      </c>
      <c r="C1905" s="24">
        <v>7.8961600459414184E-3</v>
      </c>
    </row>
    <row r="1906" spans="1:3" x14ac:dyDescent="0.2">
      <c r="A1906" s="30" t="s">
        <v>1905</v>
      </c>
      <c r="B1906" s="24">
        <v>1.6046054524959064</v>
      </c>
      <c r="C1906" s="24">
        <v>6.6716774198637046E-3</v>
      </c>
    </row>
    <row r="1907" spans="1:3" x14ac:dyDescent="0.2">
      <c r="A1907" s="30" t="s">
        <v>1906</v>
      </c>
      <c r="B1907" s="24">
        <v>1.6039067517114589</v>
      </c>
      <c r="C1907" s="24">
        <v>1.1368067868305829E-2</v>
      </c>
    </row>
    <row r="1908" spans="1:3" x14ac:dyDescent="0.2">
      <c r="A1908" s="30" t="s">
        <v>1907</v>
      </c>
      <c r="B1908" s="24">
        <v>1.60120331059256</v>
      </c>
      <c r="C1908" s="24">
        <v>4.0634870189781395E-2</v>
      </c>
    </row>
    <row r="1909" spans="1:3" x14ac:dyDescent="0.2">
      <c r="A1909" s="30" t="s">
        <v>1908</v>
      </c>
      <c r="B1909" s="24">
        <v>1.60118477612417</v>
      </c>
      <c r="C1909" s="24">
        <v>1.644033191777336E-2</v>
      </c>
    </row>
    <row r="1910" spans="1:3" x14ac:dyDescent="0.2">
      <c r="A1910" s="30" t="s">
        <v>1909</v>
      </c>
      <c r="B1910" s="24">
        <v>1.6007052286178534</v>
      </c>
      <c r="C1910" s="24">
        <v>2.469349225172747E-2</v>
      </c>
    </row>
    <row r="1911" spans="1:3" x14ac:dyDescent="0.2">
      <c r="A1911" s="30" t="s">
        <v>1910</v>
      </c>
      <c r="B1911" s="24">
        <v>1.5995987705291224</v>
      </c>
      <c r="C1911" s="24">
        <v>3.014277052933996E-2</v>
      </c>
    </row>
    <row r="1912" spans="1:3" x14ac:dyDescent="0.2">
      <c r="A1912" s="30" t="s">
        <v>1911</v>
      </c>
      <c r="B1912" s="24">
        <v>1.5984656021771699</v>
      </c>
      <c r="C1912" s="24">
        <v>4.3741384946938897E-2</v>
      </c>
    </row>
    <row r="1913" spans="1:3" x14ac:dyDescent="0.2">
      <c r="A1913" s="30" t="s">
        <v>1912</v>
      </c>
      <c r="B1913" s="24">
        <v>1.5978699090928818</v>
      </c>
      <c r="C1913" s="24">
        <v>8.3059087932065775E-3</v>
      </c>
    </row>
    <row r="1914" spans="1:3" x14ac:dyDescent="0.2">
      <c r="A1914" s="30" t="s">
        <v>1913</v>
      </c>
      <c r="B1914" s="24">
        <v>1.5969450881219149</v>
      </c>
      <c r="C1914" s="24">
        <v>1.1048865609204726E-2</v>
      </c>
    </row>
    <row r="1915" spans="1:3" x14ac:dyDescent="0.2">
      <c r="A1915" s="30" t="s">
        <v>1914</v>
      </c>
      <c r="B1915" s="24">
        <v>1.5941293749722198</v>
      </c>
      <c r="C1915" s="24">
        <v>3.0371682500171204E-2</v>
      </c>
    </row>
    <row r="1916" spans="1:3" x14ac:dyDescent="0.2">
      <c r="A1916" s="30" t="s">
        <v>1915</v>
      </c>
      <c r="B1916" s="24">
        <v>1.5937563358515279</v>
      </c>
      <c r="C1916" s="24">
        <v>3.5985521724450249E-3</v>
      </c>
    </row>
    <row r="1917" spans="1:3" x14ac:dyDescent="0.2">
      <c r="A1917" s="30" t="s">
        <v>1916</v>
      </c>
      <c r="B1917" s="24">
        <v>1.5936288618090713</v>
      </c>
      <c r="C1917" s="24">
        <v>1.4386696786382039E-2</v>
      </c>
    </row>
    <row r="1918" spans="1:3" x14ac:dyDescent="0.2">
      <c r="A1918" s="30" t="s">
        <v>1917</v>
      </c>
      <c r="B1918" s="24">
        <v>1.59321428168624</v>
      </c>
      <c r="C1918" s="24">
        <v>3.3448497288865967E-2</v>
      </c>
    </row>
    <row r="1919" spans="1:3" x14ac:dyDescent="0.2">
      <c r="A1919" s="30" t="s">
        <v>1918</v>
      </c>
      <c r="B1919" s="24">
        <v>1.5928816456088499</v>
      </c>
      <c r="C1919" s="24">
        <v>4.3962696607808133E-2</v>
      </c>
    </row>
    <row r="1920" spans="1:3" x14ac:dyDescent="0.2">
      <c r="A1920" s="30" t="s">
        <v>1919</v>
      </c>
      <c r="B1920" s="24">
        <v>1.5921739654028251</v>
      </c>
      <c r="C1920" s="24">
        <v>4.7023845004979296E-2</v>
      </c>
    </row>
    <row r="1921" spans="1:3" x14ac:dyDescent="0.2">
      <c r="A1921" s="30" t="s">
        <v>1920</v>
      </c>
      <c r="B1921" s="24">
        <v>1.59162924246454</v>
      </c>
      <c r="C1921" s="24">
        <v>2.188364388900883E-2</v>
      </c>
    </row>
    <row r="1922" spans="1:3" x14ac:dyDescent="0.2">
      <c r="A1922" s="30" t="s">
        <v>1921</v>
      </c>
      <c r="B1922" s="24">
        <v>1.5895975788136685</v>
      </c>
      <c r="C1922" s="24">
        <v>1.3678899975685983E-2</v>
      </c>
    </row>
    <row r="1923" spans="1:3" x14ac:dyDescent="0.2">
      <c r="A1923" s="30" t="s">
        <v>1922</v>
      </c>
      <c r="B1923" s="24">
        <v>1.589062419599125</v>
      </c>
      <c r="C1923" s="24">
        <v>1.8013480326245543E-2</v>
      </c>
    </row>
    <row r="1924" spans="1:3" x14ac:dyDescent="0.2">
      <c r="A1924" s="30" t="s">
        <v>1923</v>
      </c>
      <c r="B1924" s="24">
        <v>1.5883373713049651</v>
      </c>
      <c r="C1924" s="24">
        <v>2.8950458485485161E-2</v>
      </c>
    </row>
    <row r="1925" spans="1:3" x14ac:dyDescent="0.2">
      <c r="A1925" s="30" t="s">
        <v>1924</v>
      </c>
      <c r="B1925" s="24">
        <v>1.5879143224939298</v>
      </c>
      <c r="C1925" s="24">
        <v>2.5877047610504297E-2</v>
      </c>
    </row>
    <row r="1926" spans="1:3" x14ac:dyDescent="0.2">
      <c r="A1926" s="30" t="s">
        <v>1925</v>
      </c>
      <c r="B1926" s="24">
        <v>1.5875938954016999</v>
      </c>
      <c r="C1926" s="24">
        <v>2.2729090350949638E-2</v>
      </c>
    </row>
    <row r="1927" spans="1:3" x14ac:dyDescent="0.2">
      <c r="A1927" s="30" t="s">
        <v>1926</v>
      </c>
      <c r="B1927" s="24">
        <v>1.5870474190461952</v>
      </c>
      <c r="C1927" s="24">
        <v>4.3173778659114932E-2</v>
      </c>
    </row>
    <row r="1928" spans="1:3" x14ac:dyDescent="0.2">
      <c r="A1928" s="30" t="s">
        <v>1927</v>
      </c>
      <c r="B1928" s="24">
        <v>1.5860933656540941</v>
      </c>
      <c r="C1928" s="24">
        <v>1.3118484114068629E-2</v>
      </c>
    </row>
    <row r="1929" spans="1:3" x14ac:dyDescent="0.2">
      <c r="A1929" s="30" t="s">
        <v>1928</v>
      </c>
      <c r="B1929" s="24">
        <v>1.585570856371068</v>
      </c>
      <c r="C1929" s="24">
        <v>1.766558315867282E-2</v>
      </c>
    </row>
    <row r="1930" spans="1:3" x14ac:dyDescent="0.2">
      <c r="A1930" s="30" t="s">
        <v>1929</v>
      </c>
      <c r="B1930" s="24">
        <v>1.5855257688242099</v>
      </c>
      <c r="C1930" s="24">
        <v>4.5311167909386156E-2</v>
      </c>
    </row>
    <row r="1931" spans="1:3" x14ac:dyDescent="0.2">
      <c r="A1931" s="30" t="s">
        <v>1930</v>
      </c>
      <c r="B1931" s="24">
        <v>1.58391029035942</v>
      </c>
      <c r="C1931" s="24">
        <v>4.5575886928406736E-2</v>
      </c>
    </row>
    <row r="1932" spans="1:3" x14ac:dyDescent="0.2">
      <c r="A1932" s="30" t="s">
        <v>1931</v>
      </c>
      <c r="B1932" s="24">
        <v>1.5838451585914033</v>
      </c>
      <c r="C1932" s="24">
        <v>1.8263828051161508E-2</v>
      </c>
    </row>
    <row r="1933" spans="1:3" x14ac:dyDescent="0.2">
      <c r="A1933" s="30" t="s">
        <v>1932</v>
      </c>
      <c r="B1933" s="24">
        <v>1.5837887559812913</v>
      </c>
      <c r="C1933" s="24">
        <v>8.6096310132396294E-3</v>
      </c>
    </row>
    <row r="1934" spans="1:3" x14ac:dyDescent="0.2">
      <c r="A1934" s="30" t="s">
        <v>1933</v>
      </c>
      <c r="B1934" s="24">
        <v>1.5815382171278252</v>
      </c>
      <c r="C1934" s="24">
        <v>2.0543173661558459E-2</v>
      </c>
    </row>
    <row r="1935" spans="1:3" x14ac:dyDescent="0.2">
      <c r="A1935" s="30" t="s">
        <v>1934</v>
      </c>
      <c r="B1935" s="24">
        <v>1.5806764584218016</v>
      </c>
      <c r="C1935" s="24">
        <v>1.3009865727966387E-2</v>
      </c>
    </row>
    <row r="1936" spans="1:3" x14ac:dyDescent="0.2">
      <c r="A1936" s="30" t="s">
        <v>1935</v>
      </c>
      <c r="B1936" s="24">
        <v>1.5803223847753101</v>
      </c>
      <c r="C1936" s="24">
        <v>3.3083219204152629E-2</v>
      </c>
    </row>
    <row r="1937" spans="1:3" x14ac:dyDescent="0.2">
      <c r="A1937" s="30" t="s">
        <v>1936</v>
      </c>
      <c r="B1937" s="24">
        <v>1.580035564921805</v>
      </c>
      <c r="C1937" s="24">
        <v>1.3131379798674495E-2</v>
      </c>
    </row>
    <row r="1938" spans="1:3" x14ac:dyDescent="0.2">
      <c r="A1938" s="30" t="s">
        <v>1937</v>
      </c>
      <c r="B1938" s="24">
        <v>1.578803282605626</v>
      </c>
      <c r="C1938" s="24">
        <v>4.7516025737043138E-2</v>
      </c>
    </row>
    <row r="1939" spans="1:3" x14ac:dyDescent="0.2">
      <c r="A1939" s="30" t="s">
        <v>1938</v>
      </c>
      <c r="B1939" s="24">
        <v>1.5786121386948899</v>
      </c>
      <c r="C1939" s="24">
        <v>1.1213296344112904E-2</v>
      </c>
    </row>
    <row r="1940" spans="1:3" x14ac:dyDescent="0.2">
      <c r="A1940" s="30" t="s">
        <v>1939</v>
      </c>
      <c r="B1940" s="24">
        <v>1.5767516989083168</v>
      </c>
      <c r="C1940" s="24">
        <v>3.0125401729716731E-2</v>
      </c>
    </row>
    <row r="1941" spans="1:3" x14ac:dyDescent="0.2">
      <c r="A1941" s="30" t="s">
        <v>1940</v>
      </c>
      <c r="B1941" s="24">
        <v>1.5765635580657125</v>
      </c>
      <c r="C1941" s="24">
        <v>6.2374588600050207E-3</v>
      </c>
    </row>
    <row r="1942" spans="1:3" x14ac:dyDescent="0.2">
      <c r="A1942" s="30" t="s">
        <v>1941</v>
      </c>
      <c r="B1942" s="24">
        <v>1.57616249724264</v>
      </c>
      <c r="C1942" s="24">
        <v>2.9399908757693438E-2</v>
      </c>
    </row>
    <row r="1943" spans="1:3" x14ac:dyDescent="0.2">
      <c r="A1943" s="30" t="s">
        <v>1942</v>
      </c>
      <c r="B1943" s="24">
        <v>1.5753403656226099</v>
      </c>
      <c r="C1943" s="24">
        <v>2.0425272956153401E-2</v>
      </c>
    </row>
    <row r="1944" spans="1:3" x14ac:dyDescent="0.2">
      <c r="A1944" s="30" t="s">
        <v>1943</v>
      </c>
      <c r="B1944" s="24">
        <v>1.5753392462376272</v>
      </c>
      <c r="C1944" s="24">
        <v>6.5829721568680727E-3</v>
      </c>
    </row>
    <row r="1945" spans="1:3" x14ac:dyDescent="0.2">
      <c r="A1945" s="30" t="s">
        <v>1944</v>
      </c>
      <c r="B1945" s="24">
        <v>1.5721287844729228</v>
      </c>
      <c r="C1945" s="24">
        <v>2.7031145106007153E-3</v>
      </c>
    </row>
    <row r="1946" spans="1:3" x14ac:dyDescent="0.2">
      <c r="A1946" s="30" t="s">
        <v>1945</v>
      </c>
      <c r="B1946" s="24">
        <v>1.57198708372171</v>
      </c>
      <c r="C1946" s="24">
        <v>3.6869350085721054E-4</v>
      </c>
    </row>
    <row r="1947" spans="1:3" x14ac:dyDescent="0.2">
      <c r="A1947" s="30" t="s">
        <v>1946</v>
      </c>
      <c r="B1947" s="24">
        <v>1.5717792580849934</v>
      </c>
      <c r="C1947" s="24">
        <v>2.3591469301926724E-2</v>
      </c>
    </row>
    <row r="1948" spans="1:3" x14ac:dyDescent="0.2">
      <c r="A1948" s="30" t="s">
        <v>1947</v>
      </c>
      <c r="B1948" s="24">
        <v>1.569842717656291</v>
      </c>
      <c r="C1948" s="24">
        <v>7.3957853628677179E-3</v>
      </c>
    </row>
    <row r="1949" spans="1:3" x14ac:dyDescent="0.2">
      <c r="A1949" s="30" t="s">
        <v>1948</v>
      </c>
      <c r="B1949" s="24">
        <v>1.5697953081310929</v>
      </c>
      <c r="C1949" s="24">
        <v>3.406893342577838E-2</v>
      </c>
    </row>
    <row r="1950" spans="1:3" x14ac:dyDescent="0.2">
      <c r="A1950" s="30" t="s">
        <v>1949</v>
      </c>
      <c r="B1950" s="24">
        <v>1.56621963069732</v>
      </c>
      <c r="C1950" s="24">
        <v>2.3666810916270375E-2</v>
      </c>
    </row>
    <row r="1951" spans="1:3" x14ac:dyDescent="0.2">
      <c r="A1951" s="30" t="s">
        <v>1950</v>
      </c>
      <c r="B1951" s="24">
        <v>1.566034725651458</v>
      </c>
      <c r="C1951" s="24">
        <v>1.5279784224063548E-2</v>
      </c>
    </row>
    <row r="1952" spans="1:3" x14ac:dyDescent="0.2">
      <c r="A1952" s="30" t="s">
        <v>1951</v>
      </c>
      <c r="B1952" s="24">
        <v>1.5657663276245151</v>
      </c>
      <c r="C1952" s="24">
        <v>2.3670006891399059E-2</v>
      </c>
    </row>
    <row r="1953" spans="1:3" x14ac:dyDescent="0.2">
      <c r="A1953" s="30" t="s">
        <v>1952</v>
      </c>
      <c r="B1953" s="24">
        <v>1.5646390294669517</v>
      </c>
      <c r="C1953" s="24">
        <v>1.4656179038509718E-2</v>
      </c>
    </row>
    <row r="1954" spans="1:3" x14ac:dyDescent="0.2">
      <c r="A1954" s="30" t="s">
        <v>1953</v>
      </c>
      <c r="B1954" s="24">
        <v>1.56429413999875</v>
      </c>
      <c r="C1954" s="24">
        <v>3.3547786079264542E-2</v>
      </c>
    </row>
    <row r="1955" spans="1:3" x14ac:dyDescent="0.2">
      <c r="A1955" s="30" t="s">
        <v>1954</v>
      </c>
      <c r="B1955" s="24">
        <v>1.5635045631751368</v>
      </c>
      <c r="C1955" s="24">
        <v>3.8857177131642676E-2</v>
      </c>
    </row>
    <row r="1956" spans="1:3" x14ac:dyDescent="0.2">
      <c r="A1956" s="30" t="s">
        <v>1955</v>
      </c>
      <c r="B1956" s="24">
        <v>1.562918122184705</v>
      </c>
      <c r="C1956" s="24">
        <v>4.7055229565441684E-2</v>
      </c>
    </row>
    <row r="1957" spans="1:3" x14ac:dyDescent="0.2">
      <c r="A1957" s="30" t="s">
        <v>1956</v>
      </c>
      <c r="B1957" s="24">
        <v>1.56263491975834</v>
      </c>
      <c r="C1957" s="24">
        <v>3.8037815881473244E-2</v>
      </c>
    </row>
    <row r="1958" spans="1:3" x14ac:dyDescent="0.2">
      <c r="A1958" s="30" t="s">
        <v>1957</v>
      </c>
      <c r="B1958" s="24">
        <v>1.5617767459933314</v>
      </c>
      <c r="C1958" s="24">
        <v>1.1359936592645392E-2</v>
      </c>
    </row>
    <row r="1959" spans="1:3" x14ac:dyDescent="0.2">
      <c r="A1959" s="30" t="s">
        <v>1958</v>
      </c>
      <c r="B1959" s="24">
        <v>1.5614600295542367</v>
      </c>
      <c r="C1959" s="24">
        <v>2.8676524402111419E-2</v>
      </c>
    </row>
    <row r="1960" spans="1:3" x14ac:dyDescent="0.2">
      <c r="A1960" s="30" t="s">
        <v>1959</v>
      </c>
      <c r="B1960" s="24">
        <v>1.5595287038445651</v>
      </c>
      <c r="C1960" s="24">
        <v>2.5728122228053714E-2</v>
      </c>
    </row>
    <row r="1961" spans="1:3" x14ac:dyDescent="0.2">
      <c r="A1961" s="30" t="s">
        <v>1960</v>
      </c>
      <c r="B1961" s="24">
        <v>1.5589172650730201</v>
      </c>
      <c r="C1961" s="24">
        <v>3.7217252037956346E-2</v>
      </c>
    </row>
    <row r="1962" spans="1:3" x14ac:dyDescent="0.2">
      <c r="A1962" s="30" t="s">
        <v>1961</v>
      </c>
      <c r="B1962" s="24">
        <v>1.5586915866605899</v>
      </c>
      <c r="C1962" s="24">
        <v>4.6435830635031344E-2</v>
      </c>
    </row>
    <row r="1963" spans="1:3" x14ac:dyDescent="0.2">
      <c r="A1963" s="30" t="s">
        <v>1962</v>
      </c>
      <c r="B1963" s="24">
        <v>1.5584816393083933</v>
      </c>
      <c r="C1963" s="24">
        <v>2.7596195015517175E-2</v>
      </c>
    </row>
    <row r="1964" spans="1:3" x14ac:dyDescent="0.2">
      <c r="A1964" s="30" t="s">
        <v>1963</v>
      </c>
      <c r="B1964" s="24">
        <v>1.5574161347600199</v>
      </c>
      <c r="C1964" s="24">
        <v>8.7502829090964681E-3</v>
      </c>
    </row>
    <row r="1965" spans="1:3" x14ac:dyDescent="0.2">
      <c r="A1965" s="30" t="s">
        <v>1964</v>
      </c>
      <c r="B1965" s="24">
        <v>1.5571587633230699</v>
      </c>
      <c r="C1965" s="24">
        <v>2.4743656565555331E-2</v>
      </c>
    </row>
    <row r="1966" spans="1:3" x14ac:dyDescent="0.2">
      <c r="A1966" s="30" t="s">
        <v>1965</v>
      </c>
      <c r="B1966" s="24">
        <v>1.55631611361374</v>
      </c>
      <c r="C1966" s="24">
        <v>3.6188233993687237E-2</v>
      </c>
    </row>
    <row r="1967" spans="1:3" x14ac:dyDescent="0.2">
      <c r="A1967" s="30" t="s">
        <v>1966</v>
      </c>
      <c r="B1967" s="24">
        <v>1.5561542922426499</v>
      </c>
      <c r="C1967" s="24">
        <v>4.2375149559591055E-2</v>
      </c>
    </row>
    <row r="1968" spans="1:3" x14ac:dyDescent="0.2">
      <c r="A1968" s="30" t="s">
        <v>1967</v>
      </c>
      <c r="B1968" s="24">
        <v>1.55523518738098</v>
      </c>
      <c r="C1968" s="24">
        <v>2.6856715459095591E-2</v>
      </c>
    </row>
    <row r="1969" spans="1:3" x14ac:dyDescent="0.2">
      <c r="A1969" s="30" t="s">
        <v>1968</v>
      </c>
      <c r="B1969" s="24">
        <v>1.5532998054779124</v>
      </c>
      <c r="C1969" s="24">
        <v>4.8194446005390142E-2</v>
      </c>
    </row>
    <row r="1970" spans="1:3" x14ac:dyDescent="0.2">
      <c r="A1970" s="30" t="s">
        <v>1969</v>
      </c>
      <c r="B1970" s="24">
        <v>1.552003721315288</v>
      </c>
      <c r="C1970" s="24">
        <v>3.009163295177103E-2</v>
      </c>
    </row>
    <row r="1971" spans="1:3" x14ac:dyDescent="0.2">
      <c r="A1971" s="30" t="s">
        <v>1970</v>
      </c>
      <c r="B1971" s="24">
        <v>1.5517481688532799</v>
      </c>
      <c r="C1971" s="24">
        <v>2.7288705687027154E-2</v>
      </c>
    </row>
    <row r="1972" spans="1:3" x14ac:dyDescent="0.2">
      <c r="A1972" s="30" t="s">
        <v>1971</v>
      </c>
      <c r="B1972" s="24">
        <v>1.5502082312134</v>
      </c>
      <c r="C1972" s="24">
        <v>4.6964284576015779E-2</v>
      </c>
    </row>
    <row r="1973" spans="1:3" x14ac:dyDescent="0.2">
      <c r="A1973" s="30" t="s">
        <v>1972</v>
      </c>
      <c r="B1973" s="24">
        <v>1.5492680441867699</v>
      </c>
      <c r="C1973" s="24">
        <v>4.2214710077048419E-2</v>
      </c>
    </row>
    <row r="1974" spans="1:3" x14ac:dyDescent="0.2">
      <c r="A1974" s="30" t="s">
        <v>1973</v>
      </c>
      <c r="B1974" s="24">
        <v>1.54598798382382</v>
      </c>
      <c r="C1974" s="24">
        <v>4.6945410705293532E-2</v>
      </c>
    </row>
    <row r="1975" spans="1:3" x14ac:dyDescent="0.2">
      <c r="A1975" s="30" t="s">
        <v>1974</v>
      </c>
      <c r="B1975" s="24">
        <v>1.5445658440743</v>
      </c>
      <c r="C1975" s="24">
        <v>1.0437489579261962E-2</v>
      </c>
    </row>
    <row r="1976" spans="1:3" x14ac:dyDescent="0.2">
      <c r="A1976" s="30" t="s">
        <v>1975</v>
      </c>
      <c r="B1976" s="24">
        <v>1.5419516332585013</v>
      </c>
      <c r="C1976" s="24">
        <v>2.5433221858886454E-3</v>
      </c>
    </row>
    <row r="1977" spans="1:3" x14ac:dyDescent="0.2">
      <c r="A1977" s="30" t="s">
        <v>1976</v>
      </c>
      <c r="B1977" s="24">
        <v>1.541794592173702</v>
      </c>
      <c r="C1977" s="24">
        <v>2.5737937061503718E-2</v>
      </c>
    </row>
    <row r="1978" spans="1:3" x14ac:dyDescent="0.2">
      <c r="A1978" s="30" t="s">
        <v>1977</v>
      </c>
      <c r="B1978" s="24">
        <v>1.5412451293096501</v>
      </c>
      <c r="C1978" s="24">
        <v>2.0188950288271806E-2</v>
      </c>
    </row>
    <row r="1979" spans="1:3" x14ac:dyDescent="0.2">
      <c r="A1979" s="30" t="s">
        <v>1978</v>
      </c>
      <c r="B1979" s="24">
        <v>1.5412028500998334</v>
      </c>
      <c r="C1979" s="24">
        <v>1.9478386051966411E-2</v>
      </c>
    </row>
    <row r="1980" spans="1:3" x14ac:dyDescent="0.2">
      <c r="A1980" s="30" t="s">
        <v>1979</v>
      </c>
      <c r="B1980" s="24">
        <v>1.53996520050862</v>
      </c>
      <c r="C1980" s="24">
        <v>2.8309278020119573E-2</v>
      </c>
    </row>
    <row r="1981" spans="1:3" x14ac:dyDescent="0.2">
      <c r="A1981" s="30" t="s">
        <v>1980</v>
      </c>
      <c r="B1981" s="24">
        <v>1.5396707330963431</v>
      </c>
      <c r="C1981" s="24">
        <v>1.7298945104809418E-2</v>
      </c>
    </row>
    <row r="1982" spans="1:3" x14ac:dyDescent="0.2">
      <c r="A1982" s="30" t="s">
        <v>1981</v>
      </c>
      <c r="B1982" s="24">
        <v>1.5390939991072199</v>
      </c>
      <c r="C1982" s="24">
        <v>3.6235478915730139E-2</v>
      </c>
    </row>
    <row r="1983" spans="1:3" x14ac:dyDescent="0.2">
      <c r="A1983" s="30" t="s">
        <v>1982</v>
      </c>
      <c r="B1983" s="24">
        <v>1.5380831635686198</v>
      </c>
      <c r="C1983" s="24">
        <v>4.3260448896538274E-2</v>
      </c>
    </row>
    <row r="1984" spans="1:3" x14ac:dyDescent="0.2">
      <c r="A1984" s="30" t="s">
        <v>1983</v>
      </c>
      <c r="B1984" s="24">
        <v>1.5374905321598134</v>
      </c>
      <c r="C1984" s="24">
        <v>5.1155027059869088E-3</v>
      </c>
    </row>
    <row r="1985" spans="1:3" x14ac:dyDescent="0.2">
      <c r="A1985" s="30" t="s">
        <v>1984</v>
      </c>
      <c r="B1985" s="24">
        <v>1.5369609024172599</v>
      </c>
      <c r="C1985" s="24">
        <v>2.8802634321622514E-2</v>
      </c>
    </row>
    <row r="1986" spans="1:3" x14ac:dyDescent="0.2">
      <c r="A1986" s="30" t="s">
        <v>1985</v>
      </c>
      <c r="B1986" s="24">
        <v>1.53512388947298</v>
      </c>
      <c r="C1986" s="24">
        <v>2.9679541080897903E-2</v>
      </c>
    </row>
    <row r="1987" spans="1:3" x14ac:dyDescent="0.2">
      <c r="A1987" s="30" t="s">
        <v>1986</v>
      </c>
      <c r="B1987" s="24">
        <v>1.5347437080849222</v>
      </c>
      <c r="C1987" s="24">
        <v>1.9062810491868018E-2</v>
      </c>
    </row>
    <row r="1988" spans="1:3" x14ac:dyDescent="0.2">
      <c r="A1988" s="30" t="s">
        <v>1987</v>
      </c>
      <c r="B1988" s="24">
        <v>1.53461749265897</v>
      </c>
      <c r="C1988" s="24">
        <v>3.3984295893287511E-2</v>
      </c>
    </row>
    <row r="1989" spans="1:3" x14ac:dyDescent="0.2">
      <c r="A1989" s="30" t="s">
        <v>1988</v>
      </c>
      <c r="B1989" s="24">
        <v>1.53316579486462</v>
      </c>
      <c r="C1989" s="24">
        <v>3.6324389001785556E-2</v>
      </c>
    </row>
    <row r="1990" spans="1:3" x14ac:dyDescent="0.2">
      <c r="A1990" s="30" t="s">
        <v>1989</v>
      </c>
      <c r="B1990" s="24">
        <v>1.5330327910380883</v>
      </c>
      <c r="C1990" s="24">
        <v>4.6239725527325286E-3</v>
      </c>
    </row>
    <row r="1991" spans="1:3" x14ac:dyDescent="0.2">
      <c r="A1991" s="30" t="s">
        <v>1990</v>
      </c>
      <c r="B1991" s="24">
        <v>1.532161029819268</v>
      </c>
      <c r="C1991" s="24">
        <v>1.3868893264975615E-2</v>
      </c>
    </row>
    <row r="1992" spans="1:3" x14ac:dyDescent="0.2">
      <c r="A1992" s="30" t="s">
        <v>1991</v>
      </c>
      <c r="B1992" s="24">
        <v>1.5308415395793475</v>
      </c>
      <c r="C1992" s="24">
        <v>4.0801198149655639E-2</v>
      </c>
    </row>
    <row r="1993" spans="1:3" x14ac:dyDescent="0.2">
      <c r="A1993" s="30" t="s">
        <v>1992</v>
      </c>
      <c r="B1993" s="24">
        <v>1.5305966029442424</v>
      </c>
      <c r="C1993" s="24">
        <v>1.2875003966392075E-2</v>
      </c>
    </row>
    <row r="1994" spans="1:3" x14ac:dyDescent="0.2">
      <c r="A1994" s="30" t="s">
        <v>1993</v>
      </c>
      <c r="B1994" s="24">
        <v>1.5298806101270499</v>
      </c>
      <c r="C1994" s="24">
        <v>3.6741792996494424E-2</v>
      </c>
    </row>
    <row r="1995" spans="1:3" x14ac:dyDescent="0.2">
      <c r="A1995" s="30" t="s">
        <v>1994</v>
      </c>
      <c r="B1995" s="24">
        <v>1.5296335674217301</v>
      </c>
      <c r="C1995" s="24">
        <v>3.8043911055940731E-2</v>
      </c>
    </row>
    <row r="1996" spans="1:3" x14ac:dyDescent="0.2">
      <c r="A1996" s="30" t="s">
        <v>1995</v>
      </c>
      <c r="B1996" s="24">
        <v>1.5286463111472899</v>
      </c>
      <c r="C1996" s="24">
        <v>4.5301521563145049E-2</v>
      </c>
    </row>
    <row r="1997" spans="1:3" x14ac:dyDescent="0.2">
      <c r="A1997" s="30" t="s">
        <v>1996</v>
      </c>
      <c r="B1997" s="24">
        <v>1.5271442618441411</v>
      </c>
      <c r="C1997" s="24">
        <v>4.9714320260122874E-2</v>
      </c>
    </row>
    <row r="1998" spans="1:3" x14ac:dyDescent="0.2">
      <c r="A1998" s="30" t="s">
        <v>1997</v>
      </c>
      <c r="B1998" s="24">
        <v>1.5267923732079951</v>
      </c>
      <c r="C1998" s="24">
        <v>3.4710462324069838E-2</v>
      </c>
    </row>
    <row r="1999" spans="1:3" x14ac:dyDescent="0.2">
      <c r="A1999" s="30" t="s">
        <v>1998</v>
      </c>
      <c r="B1999" s="24">
        <v>1.5260213985606657</v>
      </c>
      <c r="C1999" s="24">
        <v>7.7965695265021333E-3</v>
      </c>
    </row>
    <row r="2000" spans="1:3" x14ac:dyDescent="0.2">
      <c r="A2000" s="30" t="s">
        <v>1999</v>
      </c>
      <c r="B2000" s="24">
        <v>1.5258699527278701</v>
      </c>
      <c r="C2000" s="24">
        <v>4.5001195818851931E-2</v>
      </c>
    </row>
    <row r="2001" spans="1:3" x14ac:dyDescent="0.2">
      <c r="A2001" s="30" t="s">
        <v>2000</v>
      </c>
      <c r="B2001" s="24">
        <v>1.5254998369688366</v>
      </c>
      <c r="C2001" s="24">
        <v>9.3819725733183344E-3</v>
      </c>
    </row>
    <row r="2002" spans="1:3" x14ac:dyDescent="0.2">
      <c r="A2002" s="30" t="s">
        <v>2001</v>
      </c>
      <c r="B2002" s="24">
        <v>1.52397227640792</v>
      </c>
      <c r="C2002" s="24">
        <v>1.4177446482115167E-2</v>
      </c>
    </row>
    <row r="2003" spans="1:3" x14ac:dyDescent="0.2">
      <c r="A2003" s="30" t="s">
        <v>2002</v>
      </c>
      <c r="B2003" s="24">
        <v>1.5234746068294851</v>
      </c>
      <c r="C2003" s="24">
        <v>4.2688749184810665E-2</v>
      </c>
    </row>
    <row r="2004" spans="1:3" x14ac:dyDescent="0.2">
      <c r="A2004" s="30" t="s">
        <v>2003</v>
      </c>
      <c r="B2004" s="24">
        <v>1.5205598928061199</v>
      </c>
      <c r="C2004" s="24">
        <v>9.664561373644626E-3</v>
      </c>
    </row>
    <row r="2005" spans="1:3" x14ac:dyDescent="0.2">
      <c r="A2005" s="30" t="s">
        <v>2004</v>
      </c>
      <c r="B2005" s="24">
        <v>1.5203770161358658</v>
      </c>
      <c r="C2005" s="24">
        <v>2.3039965714295244E-2</v>
      </c>
    </row>
    <row r="2006" spans="1:3" x14ac:dyDescent="0.2">
      <c r="A2006" s="30" t="s">
        <v>2005</v>
      </c>
      <c r="B2006" s="24">
        <v>1.51785671974766</v>
      </c>
      <c r="C2006" s="24">
        <v>2.9387378460792354E-2</v>
      </c>
    </row>
    <row r="2007" spans="1:3" x14ac:dyDescent="0.2">
      <c r="A2007" s="30" t="s">
        <v>2006</v>
      </c>
      <c r="B2007" s="24">
        <v>1.5176472953789968</v>
      </c>
      <c r="C2007" s="24">
        <v>3.5152380856753214E-2</v>
      </c>
    </row>
    <row r="2008" spans="1:3" x14ac:dyDescent="0.2">
      <c r="A2008" s="30" t="s">
        <v>2007</v>
      </c>
      <c r="B2008" s="24">
        <v>1.5173363127560799</v>
      </c>
      <c r="C2008" s="24">
        <v>4.0643883185287867E-2</v>
      </c>
    </row>
    <row r="2009" spans="1:3" x14ac:dyDescent="0.2">
      <c r="A2009" s="30" t="s">
        <v>2008</v>
      </c>
      <c r="B2009" s="24">
        <v>1.5156802577100701</v>
      </c>
      <c r="C2009" s="24">
        <v>3.0192757200544772E-2</v>
      </c>
    </row>
    <row r="2010" spans="1:3" x14ac:dyDescent="0.2">
      <c r="A2010" s="30" t="s">
        <v>2009</v>
      </c>
      <c r="B2010" s="24">
        <v>1.5153134905524799</v>
      </c>
      <c r="C2010" s="24">
        <v>3.8173348508194753E-2</v>
      </c>
    </row>
    <row r="2011" spans="1:3" x14ac:dyDescent="0.2">
      <c r="A2011" s="30" t="s">
        <v>2010</v>
      </c>
      <c r="B2011" s="24">
        <v>1.5148515098720901</v>
      </c>
      <c r="C2011" s="24">
        <v>4.3104284945628686E-2</v>
      </c>
    </row>
    <row r="2012" spans="1:3" x14ac:dyDescent="0.2">
      <c r="A2012" s="30" t="s">
        <v>2011</v>
      </c>
      <c r="B2012" s="24">
        <v>1.5147441419637235</v>
      </c>
      <c r="C2012" s="24">
        <v>4.1754554728504208E-2</v>
      </c>
    </row>
    <row r="2013" spans="1:3" x14ac:dyDescent="0.2">
      <c r="A2013" s="30" t="s">
        <v>2012</v>
      </c>
      <c r="B2013" s="24">
        <v>1.5144482096721199</v>
      </c>
      <c r="C2013" s="24">
        <v>3.7643203585991367E-2</v>
      </c>
    </row>
    <row r="2014" spans="1:3" x14ac:dyDescent="0.2">
      <c r="A2014" s="30" t="s">
        <v>2013</v>
      </c>
      <c r="B2014" s="24">
        <v>1.5140844049125501</v>
      </c>
      <c r="C2014" s="24">
        <v>3.0996341098287E-2</v>
      </c>
    </row>
    <row r="2015" spans="1:3" x14ac:dyDescent="0.2">
      <c r="A2015" s="30" t="s">
        <v>2014</v>
      </c>
      <c r="B2015" s="24">
        <v>1.5136633401533615</v>
      </c>
      <c r="C2015" s="24">
        <v>3.4318891173178417E-4</v>
      </c>
    </row>
    <row r="2016" spans="1:3" x14ac:dyDescent="0.2">
      <c r="A2016" s="30" t="s">
        <v>2015</v>
      </c>
      <c r="B2016" s="24">
        <v>1.51239284989704</v>
      </c>
      <c r="C2016" s="24">
        <v>3.9622909493662643E-2</v>
      </c>
    </row>
    <row r="2017" spans="1:3" x14ac:dyDescent="0.2">
      <c r="A2017" s="30" t="s">
        <v>2016</v>
      </c>
      <c r="B2017" s="24">
        <v>1.5122167708903931</v>
      </c>
      <c r="C2017" s="24">
        <v>4.3108453721861211E-3</v>
      </c>
    </row>
    <row r="2018" spans="1:3" x14ac:dyDescent="0.2">
      <c r="A2018" s="30" t="s">
        <v>2017</v>
      </c>
      <c r="B2018" s="24">
        <v>1.5121101986602834</v>
      </c>
      <c r="C2018" s="24">
        <v>1.7018795708187921E-2</v>
      </c>
    </row>
    <row r="2019" spans="1:3" x14ac:dyDescent="0.2">
      <c r="A2019" s="30" t="s">
        <v>2018</v>
      </c>
      <c r="B2019" s="24">
        <v>1.5095873174133749</v>
      </c>
      <c r="C2019" s="24">
        <v>4.5400345958380335E-2</v>
      </c>
    </row>
    <row r="2020" spans="1:3" x14ac:dyDescent="0.2">
      <c r="A2020" s="30" t="s">
        <v>2019</v>
      </c>
      <c r="B2020" s="24">
        <v>1.5089485057008989</v>
      </c>
      <c r="C2020" s="24">
        <v>1.0732134162372413E-2</v>
      </c>
    </row>
    <row r="2021" spans="1:3" x14ac:dyDescent="0.2">
      <c r="A2021" s="30" t="s">
        <v>2020</v>
      </c>
      <c r="B2021" s="24">
        <v>1.5081441872732835</v>
      </c>
      <c r="C2021" s="24">
        <v>1.2250632987696733E-2</v>
      </c>
    </row>
    <row r="2022" spans="1:3" x14ac:dyDescent="0.2">
      <c r="A2022" s="30" t="s">
        <v>2021</v>
      </c>
      <c r="B2022" s="24">
        <v>1.5074700252249</v>
      </c>
      <c r="C2022" s="24">
        <v>1.7622805992441419E-2</v>
      </c>
    </row>
    <row r="2023" spans="1:3" x14ac:dyDescent="0.2">
      <c r="A2023" s="30" t="s">
        <v>2022</v>
      </c>
      <c r="B2023" s="24">
        <v>1.507232590670452</v>
      </c>
      <c r="C2023" s="24">
        <v>1.9053658639773232E-2</v>
      </c>
    </row>
    <row r="2024" spans="1:3" x14ac:dyDescent="0.2">
      <c r="A2024" s="30" t="s">
        <v>2023</v>
      </c>
      <c r="B2024" s="24">
        <v>1.5067173838455454</v>
      </c>
      <c r="C2024" s="24">
        <v>9.1253822862822857E-3</v>
      </c>
    </row>
    <row r="2025" spans="1:3" x14ac:dyDescent="0.2">
      <c r="A2025" s="30" t="s">
        <v>2024</v>
      </c>
      <c r="B2025" s="24">
        <v>1.5066111028660578</v>
      </c>
      <c r="C2025" s="24">
        <v>2.2851911642239438E-2</v>
      </c>
    </row>
    <row r="2026" spans="1:3" x14ac:dyDescent="0.2">
      <c r="A2026" s="30" t="s">
        <v>2025</v>
      </c>
      <c r="B2026" s="24">
        <v>1.5045360255176199</v>
      </c>
      <c r="C2026" s="24">
        <v>4.4798820971626421E-2</v>
      </c>
    </row>
    <row r="2027" spans="1:3" x14ac:dyDescent="0.2">
      <c r="A2027" s="30" t="s">
        <v>2026</v>
      </c>
      <c r="B2027" s="24">
        <v>1.5034543002432352</v>
      </c>
      <c r="C2027" s="24">
        <v>2.0061366131173979E-2</v>
      </c>
    </row>
    <row r="2028" spans="1:3" x14ac:dyDescent="0.2">
      <c r="A2028" s="30" t="s">
        <v>2027</v>
      </c>
      <c r="B2028" s="24">
        <v>1.5033742394457299</v>
      </c>
      <c r="C2028" s="24">
        <v>2.1966533041585527E-2</v>
      </c>
    </row>
    <row r="2029" spans="1:3" x14ac:dyDescent="0.2">
      <c r="A2029" s="30" t="s">
        <v>2028</v>
      </c>
      <c r="B2029" s="24">
        <v>1.5027140187860142</v>
      </c>
      <c r="C2029" s="24">
        <v>2.8683632045452059E-2</v>
      </c>
    </row>
    <row r="2030" spans="1:3" x14ac:dyDescent="0.2">
      <c r="A2030" s="30" t="s">
        <v>2029</v>
      </c>
      <c r="B2030" s="24">
        <v>1.5015855608452671</v>
      </c>
      <c r="C2030" s="24">
        <v>1.7820593923881444E-3</v>
      </c>
    </row>
    <row r="2031" spans="1:3" x14ac:dyDescent="0.2">
      <c r="A2031" s="30" t="s">
        <v>2030</v>
      </c>
      <c r="B2031" s="24">
        <v>1.5012056299002046</v>
      </c>
      <c r="C2031" s="24">
        <v>6.4992618906093919E-3</v>
      </c>
    </row>
    <row r="2032" spans="1:3" x14ac:dyDescent="0.2">
      <c r="A2032" s="30" t="s">
        <v>2031</v>
      </c>
      <c r="B2032" s="24">
        <v>1.5010092477075201</v>
      </c>
      <c r="C2032" s="24">
        <v>1.6429288292706446E-2</v>
      </c>
    </row>
    <row r="2033" spans="1:3" x14ac:dyDescent="0.2">
      <c r="A2033" s="30" t="s">
        <v>2032</v>
      </c>
      <c r="B2033" s="24">
        <v>1.4999362345658873</v>
      </c>
      <c r="C2033" s="24">
        <v>3.2907976645282305E-2</v>
      </c>
    </row>
    <row r="2034" spans="1:3" x14ac:dyDescent="0.2">
      <c r="A2034" s="30" t="s">
        <v>2033</v>
      </c>
      <c r="B2034" s="24">
        <v>1.49985612873953</v>
      </c>
      <c r="C2034" s="24">
        <v>2.4871534140653385E-2</v>
      </c>
    </row>
    <row r="2035" spans="1:3" x14ac:dyDescent="0.2">
      <c r="A2035" s="30" t="s">
        <v>2034</v>
      </c>
      <c r="B2035" s="24">
        <v>1.4998227213114712</v>
      </c>
      <c r="C2035" s="24">
        <v>2.6315537297055165E-2</v>
      </c>
    </row>
    <row r="2036" spans="1:3" x14ac:dyDescent="0.2">
      <c r="A2036" s="30" t="s">
        <v>2035</v>
      </c>
      <c r="B2036" s="24">
        <v>1.4995188335184775</v>
      </c>
      <c r="C2036" s="24">
        <v>3.4175742053619049E-2</v>
      </c>
    </row>
    <row r="2037" spans="1:3" x14ac:dyDescent="0.2">
      <c r="A2037" s="30" t="s">
        <v>2036</v>
      </c>
      <c r="B2037" s="24">
        <v>1.4987672818748219</v>
      </c>
      <c r="C2037" s="24">
        <v>1.7159202783478364E-2</v>
      </c>
    </row>
    <row r="2038" spans="1:3" x14ac:dyDescent="0.2">
      <c r="A2038" s="30" t="s">
        <v>2037</v>
      </c>
      <c r="B2038" s="24">
        <v>1.49835118159743</v>
      </c>
      <c r="C2038" s="24">
        <v>3.6312186867598371E-2</v>
      </c>
    </row>
    <row r="2039" spans="1:3" x14ac:dyDescent="0.2">
      <c r="A2039" s="30" t="s">
        <v>2038</v>
      </c>
      <c r="B2039" s="24">
        <v>1.4981469749434879</v>
      </c>
      <c r="C2039" s="24">
        <v>2.5219843252114291E-3</v>
      </c>
    </row>
    <row r="2040" spans="1:3" x14ac:dyDescent="0.2">
      <c r="A2040" s="30" t="s">
        <v>2039</v>
      </c>
      <c r="B2040" s="24">
        <v>1.49671453242944</v>
      </c>
      <c r="C2040" s="24">
        <v>1.9792660856687207E-2</v>
      </c>
    </row>
    <row r="2041" spans="1:3" x14ac:dyDescent="0.2">
      <c r="A2041" s="30" t="s">
        <v>2040</v>
      </c>
      <c r="B2041" s="24">
        <v>1.49589947097855</v>
      </c>
      <c r="C2041" s="24">
        <v>4.2224020508369604E-2</v>
      </c>
    </row>
    <row r="2042" spans="1:3" x14ac:dyDescent="0.2">
      <c r="A2042" s="30" t="s">
        <v>2041</v>
      </c>
      <c r="B2042" s="24">
        <v>1.4948856046892567</v>
      </c>
      <c r="C2042" s="24">
        <v>2.9275503806064085E-2</v>
      </c>
    </row>
    <row r="2043" spans="1:3" x14ac:dyDescent="0.2">
      <c r="A2043" s="30" t="s">
        <v>2042</v>
      </c>
      <c r="B2043" s="24">
        <v>1.4946354836765852</v>
      </c>
      <c r="C2043" s="24">
        <v>4.096709958400957E-2</v>
      </c>
    </row>
    <row r="2044" spans="1:3" x14ac:dyDescent="0.2">
      <c r="A2044" s="30" t="s">
        <v>2043</v>
      </c>
      <c r="B2044" s="24">
        <v>1.4940867664668815</v>
      </c>
      <c r="C2044" s="24">
        <v>4.6664504076906775E-2</v>
      </c>
    </row>
    <row r="2045" spans="1:3" x14ac:dyDescent="0.2">
      <c r="A2045" s="30" t="s">
        <v>2044</v>
      </c>
      <c r="B2045" s="24">
        <v>1.4939953831123101</v>
      </c>
      <c r="C2045" s="24">
        <v>4.6505258347050688E-2</v>
      </c>
    </row>
    <row r="2046" spans="1:3" x14ac:dyDescent="0.2">
      <c r="A2046" s="30" t="s">
        <v>2045</v>
      </c>
      <c r="B2046" s="24">
        <v>1.4926284744154599</v>
      </c>
      <c r="C2046" s="24">
        <v>4.3717332687144117E-2</v>
      </c>
    </row>
    <row r="2047" spans="1:3" x14ac:dyDescent="0.2">
      <c r="A2047" s="30" t="s">
        <v>2046</v>
      </c>
      <c r="B2047" s="24">
        <v>1.4912892939326452</v>
      </c>
      <c r="C2047" s="24">
        <v>9.8283589021108744E-3</v>
      </c>
    </row>
    <row r="2048" spans="1:3" x14ac:dyDescent="0.2">
      <c r="A2048" s="30" t="s">
        <v>2047</v>
      </c>
      <c r="B2048" s="24">
        <v>1.4904388764551975</v>
      </c>
      <c r="C2048" s="24">
        <v>2.6700935471764949E-2</v>
      </c>
    </row>
    <row r="2049" spans="1:3" x14ac:dyDescent="0.2">
      <c r="A2049" s="30" t="s">
        <v>2048</v>
      </c>
      <c r="B2049" s="24">
        <v>1.4895993464728501</v>
      </c>
      <c r="C2049" s="24">
        <v>4.2145430906509428E-2</v>
      </c>
    </row>
    <row r="2050" spans="1:3" x14ac:dyDescent="0.2">
      <c r="A2050" s="30" t="s">
        <v>2049</v>
      </c>
      <c r="B2050" s="24">
        <v>1.4894248986063399</v>
      </c>
      <c r="C2050" s="24">
        <v>7.1259788916684967E-3</v>
      </c>
    </row>
    <row r="2051" spans="1:3" x14ac:dyDescent="0.2">
      <c r="A2051" s="30" t="s">
        <v>2050</v>
      </c>
      <c r="B2051" s="24">
        <v>1.4888808672765912</v>
      </c>
      <c r="C2051" s="24">
        <v>2.6429156872767423E-2</v>
      </c>
    </row>
    <row r="2052" spans="1:3" x14ac:dyDescent="0.2">
      <c r="A2052" s="30" t="s">
        <v>2051</v>
      </c>
      <c r="B2052" s="24">
        <v>1.4885612951090399</v>
      </c>
      <c r="C2052" s="24">
        <v>3.0614545403058364E-2</v>
      </c>
    </row>
    <row r="2053" spans="1:3" x14ac:dyDescent="0.2">
      <c r="A2053" s="30" t="s">
        <v>2052</v>
      </c>
      <c r="B2053" s="24">
        <v>1.4883517298091413</v>
      </c>
      <c r="C2053" s="24">
        <v>1.4913793021812912E-2</v>
      </c>
    </row>
    <row r="2054" spans="1:3" x14ac:dyDescent="0.2">
      <c r="A2054" s="30" t="s">
        <v>2053</v>
      </c>
      <c r="B2054" s="24">
        <v>1.4877476160150549</v>
      </c>
      <c r="C2054" s="24">
        <v>6.05768013239692E-3</v>
      </c>
    </row>
    <row r="2055" spans="1:3" x14ac:dyDescent="0.2">
      <c r="A2055" s="30" t="s">
        <v>2054</v>
      </c>
      <c r="B2055" s="24">
        <v>1.4873707947982515</v>
      </c>
      <c r="C2055" s="24">
        <v>2.0892063012706089E-2</v>
      </c>
    </row>
    <row r="2056" spans="1:3" x14ac:dyDescent="0.2">
      <c r="A2056" s="30" t="s">
        <v>2055</v>
      </c>
      <c r="B2056" s="24">
        <v>1.487176795364904</v>
      </c>
      <c r="C2056" s="24">
        <v>4.6352116988418963E-2</v>
      </c>
    </row>
    <row r="2057" spans="1:3" x14ac:dyDescent="0.2">
      <c r="A2057" s="30" t="s">
        <v>2056</v>
      </c>
      <c r="B2057" s="24">
        <v>1.4863500261940101</v>
      </c>
      <c r="C2057" s="24">
        <v>2.3028189207663023E-2</v>
      </c>
    </row>
    <row r="2058" spans="1:3" x14ac:dyDescent="0.2">
      <c r="A2058" s="30" t="s">
        <v>2057</v>
      </c>
      <c r="B2058" s="24">
        <v>1.4858443313814902</v>
      </c>
      <c r="C2058" s="24">
        <v>4.6831107745180137E-2</v>
      </c>
    </row>
    <row r="2059" spans="1:3" x14ac:dyDescent="0.2">
      <c r="A2059" s="30" t="s">
        <v>2058</v>
      </c>
      <c r="B2059" s="24">
        <v>1.4851967011810752</v>
      </c>
      <c r="C2059" s="24">
        <v>4.6917547551738166E-4</v>
      </c>
    </row>
    <row r="2060" spans="1:3" x14ac:dyDescent="0.2">
      <c r="A2060" s="30" t="s">
        <v>2059</v>
      </c>
      <c r="B2060" s="24">
        <v>1.4838413562283361</v>
      </c>
      <c r="C2060" s="24">
        <v>2.0060879295119773E-2</v>
      </c>
    </row>
    <row r="2061" spans="1:3" x14ac:dyDescent="0.2">
      <c r="A2061" s="30" t="s">
        <v>2060</v>
      </c>
      <c r="B2061" s="24">
        <v>1.4837313326344592</v>
      </c>
      <c r="C2061" s="24">
        <v>4.0465504688001655E-2</v>
      </c>
    </row>
    <row r="2062" spans="1:3" x14ac:dyDescent="0.2">
      <c r="A2062" s="30" t="s">
        <v>2061</v>
      </c>
      <c r="B2062" s="24">
        <v>1.48349660550254</v>
      </c>
      <c r="C2062" s="24">
        <v>2.7463470185949294E-2</v>
      </c>
    </row>
    <row r="2063" spans="1:3" x14ac:dyDescent="0.2">
      <c r="A2063" s="30" t="s">
        <v>2062</v>
      </c>
      <c r="B2063" s="24">
        <v>1.4833864647373922</v>
      </c>
      <c r="C2063" s="24">
        <v>5.9432442229944722E-3</v>
      </c>
    </row>
    <row r="2064" spans="1:3" x14ac:dyDescent="0.2">
      <c r="A2064" s="30" t="s">
        <v>2063</v>
      </c>
      <c r="B2064" s="24">
        <v>1.4824300114479916</v>
      </c>
      <c r="C2064" s="24">
        <v>1.7082558211451129E-2</v>
      </c>
    </row>
    <row r="2065" spans="1:3" x14ac:dyDescent="0.2">
      <c r="A2065" s="30" t="s">
        <v>2064</v>
      </c>
      <c r="B2065" s="24">
        <v>1.48221727390408</v>
      </c>
      <c r="C2065" s="24">
        <v>3.3684418158934568E-2</v>
      </c>
    </row>
    <row r="2066" spans="1:3" x14ac:dyDescent="0.2">
      <c r="A2066" s="30" t="s">
        <v>2065</v>
      </c>
      <c r="B2066" s="24">
        <v>1.480783657181175</v>
      </c>
      <c r="C2066" s="24">
        <v>4.9057489188062194E-2</v>
      </c>
    </row>
    <row r="2067" spans="1:3" x14ac:dyDescent="0.2">
      <c r="A2067" s="30" t="s">
        <v>2066</v>
      </c>
      <c r="B2067" s="24">
        <v>1.4807756383185651</v>
      </c>
      <c r="C2067" s="24">
        <v>2.6926962907755241E-2</v>
      </c>
    </row>
    <row r="2068" spans="1:3" x14ac:dyDescent="0.2">
      <c r="A2068" s="30" t="s">
        <v>2067</v>
      </c>
      <c r="B2068" s="24">
        <v>1.4787623164961301</v>
      </c>
      <c r="C2068" s="24">
        <v>4.6646726409818269E-2</v>
      </c>
    </row>
    <row r="2069" spans="1:3" x14ac:dyDescent="0.2">
      <c r="A2069" s="30" t="s">
        <v>2068</v>
      </c>
      <c r="B2069" s="24">
        <v>1.4784441715723766</v>
      </c>
      <c r="C2069" s="24">
        <v>3.5595349427945303E-2</v>
      </c>
    </row>
    <row r="2070" spans="1:3" x14ac:dyDescent="0.2">
      <c r="A2070" s="30" t="s">
        <v>2069</v>
      </c>
      <c r="B2070" s="24">
        <v>1.4783565463154325</v>
      </c>
      <c r="C2070" s="24">
        <v>4.4216571028874857E-2</v>
      </c>
    </row>
    <row r="2071" spans="1:3" x14ac:dyDescent="0.2">
      <c r="A2071" s="30" t="s">
        <v>2070</v>
      </c>
      <c r="B2071" s="24">
        <v>1.4780443068773401</v>
      </c>
      <c r="C2071" s="24">
        <v>2.3802491422242267E-2</v>
      </c>
    </row>
    <row r="2072" spans="1:3" x14ac:dyDescent="0.2">
      <c r="A2072" s="30" t="s">
        <v>2071</v>
      </c>
      <c r="B2072" s="24">
        <v>1.4772592084838234</v>
      </c>
      <c r="C2072" s="24">
        <v>4.1293662730317024E-2</v>
      </c>
    </row>
    <row r="2073" spans="1:3" x14ac:dyDescent="0.2">
      <c r="A2073" s="30" t="s">
        <v>2072</v>
      </c>
      <c r="B2073" s="24">
        <v>1.477196966632</v>
      </c>
      <c r="C2073" s="24">
        <v>4.912723375243639E-2</v>
      </c>
    </row>
    <row r="2074" spans="1:3" x14ac:dyDescent="0.2">
      <c r="A2074" s="30" t="s">
        <v>2073</v>
      </c>
      <c r="B2074" s="24">
        <v>1.4769736493806207</v>
      </c>
      <c r="C2074" s="24">
        <v>1.7172602048226539E-2</v>
      </c>
    </row>
    <row r="2075" spans="1:3" x14ac:dyDescent="0.2">
      <c r="A2075" s="30" t="s">
        <v>2074</v>
      </c>
      <c r="B2075" s="24">
        <v>1.4761416414449409</v>
      </c>
      <c r="C2075" s="24">
        <v>2.282446607904666E-2</v>
      </c>
    </row>
    <row r="2076" spans="1:3" x14ac:dyDescent="0.2">
      <c r="A2076" s="30" t="s">
        <v>2075</v>
      </c>
      <c r="B2076" s="24">
        <v>1.4755403966359499</v>
      </c>
      <c r="C2076" s="24">
        <v>4.2506517880247618E-2</v>
      </c>
    </row>
    <row r="2077" spans="1:3" x14ac:dyDescent="0.2">
      <c r="A2077" s="30" t="s">
        <v>2076</v>
      </c>
      <c r="B2077" s="24">
        <v>1.4749879951440166</v>
      </c>
      <c r="C2077" s="24">
        <v>2.630260047364227E-2</v>
      </c>
    </row>
    <row r="2078" spans="1:3" x14ac:dyDescent="0.2">
      <c r="A2078" s="30" t="s">
        <v>2077</v>
      </c>
      <c r="B2078" s="24">
        <v>1.4729708658484628</v>
      </c>
      <c r="C2078" s="24">
        <v>3.6776565358522216E-3</v>
      </c>
    </row>
    <row r="2079" spans="1:3" x14ac:dyDescent="0.2">
      <c r="A2079" s="30" t="s">
        <v>2078</v>
      </c>
      <c r="B2079" s="24">
        <v>1.4723852945927427</v>
      </c>
      <c r="C2079" s="24">
        <v>1.6312465546186917E-2</v>
      </c>
    </row>
    <row r="2080" spans="1:3" x14ac:dyDescent="0.2">
      <c r="A2080" s="30" t="s">
        <v>2079</v>
      </c>
      <c r="B2080" s="24">
        <v>1.4711889262804518</v>
      </c>
      <c r="C2080" s="24">
        <v>1.9704598650229669E-2</v>
      </c>
    </row>
    <row r="2081" spans="1:3" x14ac:dyDescent="0.2">
      <c r="A2081" s="30" t="s">
        <v>2080</v>
      </c>
      <c r="B2081" s="24">
        <v>1.4700301000629499</v>
      </c>
      <c r="C2081" s="24">
        <v>3.8923625197396804E-2</v>
      </c>
    </row>
    <row r="2082" spans="1:3" x14ac:dyDescent="0.2">
      <c r="A2082" s="30" t="s">
        <v>2081</v>
      </c>
      <c r="B2082" s="24">
        <v>1.46812803858639</v>
      </c>
      <c r="C2082" s="24">
        <v>3.7025763563260143E-2</v>
      </c>
    </row>
    <row r="2083" spans="1:3" x14ac:dyDescent="0.2">
      <c r="A2083" s="30" t="s">
        <v>2082</v>
      </c>
      <c r="B2083" s="24">
        <v>1.467628061852152</v>
      </c>
      <c r="C2083" s="24">
        <v>4.001428067559841E-2</v>
      </c>
    </row>
    <row r="2084" spans="1:3" x14ac:dyDescent="0.2">
      <c r="A2084" s="30" t="s">
        <v>2083</v>
      </c>
      <c r="B2084" s="24">
        <v>1.4675967267249699</v>
      </c>
      <c r="C2084" s="24">
        <v>3.9674276898140182E-2</v>
      </c>
    </row>
    <row r="2085" spans="1:3" x14ac:dyDescent="0.2">
      <c r="A2085" s="30" t="s">
        <v>2084</v>
      </c>
      <c r="B2085" s="24">
        <v>1.4662325108408261</v>
      </c>
      <c r="C2085" s="24">
        <v>1.0968995654647611E-2</v>
      </c>
    </row>
    <row r="2086" spans="1:3" x14ac:dyDescent="0.2">
      <c r="A2086" s="30" t="s">
        <v>2085</v>
      </c>
      <c r="B2086" s="24">
        <v>1.4620316537338738</v>
      </c>
      <c r="C2086" s="24">
        <v>4.4539741079368117E-2</v>
      </c>
    </row>
    <row r="2087" spans="1:3" x14ac:dyDescent="0.2">
      <c r="A2087" s="30" t="s">
        <v>2086</v>
      </c>
      <c r="B2087" s="24">
        <v>1.4606148593900774</v>
      </c>
      <c r="C2087" s="24">
        <v>1.914677146776338E-2</v>
      </c>
    </row>
    <row r="2088" spans="1:3" x14ac:dyDescent="0.2">
      <c r="A2088" s="30" t="s">
        <v>2087</v>
      </c>
      <c r="B2088" s="24">
        <v>1.4600188876426519</v>
      </c>
      <c r="C2088" s="24">
        <v>2.8062941394487322E-2</v>
      </c>
    </row>
    <row r="2089" spans="1:3" x14ac:dyDescent="0.2">
      <c r="A2089" s="30" t="s">
        <v>2088</v>
      </c>
      <c r="B2089" s="24">
        <v>1.4593950367515298</v>
      </c>
      <c r="C2089" s="24">
        <v>3.3163992941273139E-2</v>
      </c>
    </row>
    <row r="2090" spans="1:3" x14ac:dyDescent="0.2">
      <c r="A2090" s="30" t="s">
        <v>2089</v>
      </c>
      <c r="B2090" s="24">
        <v>1.4592189534069</v>
      </c>
      <c r="C2090" s="24">
        <v>4.8368376857993479E-2</v>
      </c>
    </row>
    <row r="2091" spans="1:3" x14ac:dyDescent="0.2">
      <c r="A2091" s="30" t="s">
        <v>2090</v>
      </c>
      <c r="B2091" s="24">
        <v>1.45799512870079</v>
      </c>
      <c r="C2091" s="24">
        <v>1.0939736546920525E-2</v>
      </c>
    </row>
    <row r="2092" spans="1:3" x14ac:dyDescent="0.2">
      <c r="A2092" s="30" t="s">
        <v>2091</v>
      </c>
      <c r="B2092" s="24">
        <v>1.4574248685403686</v>
      </c>
      <c r="C2092" s="24">
        <v>1.0224851252295809E-2</v>
      </c>
    </row>
    <row r="2093" spans="1:3" x14ac:dyDescent="0.2">
      <c r="A2093" s="30" t="s">
        <v>2092</v>
      </c>
      <c r="B2093" s="24">
        <v>1.456644199992545</v>
      </c>
      <c r="C2093" s="24">
        <v>3.7558437843935318E-2</v>
      </c>
    </row>
    <row r="2094" spans="1:3" x14ac:dyDescent="0.2">
      <c r="A2094" s="30" t="s">
        <v>2093</v>
      </c>
      <c r="B2094" s="24">
        <v>1.4538605246266827</v>
      </c>
      <c r="C2094" s="24">
        <v>3.5518241456940096E-2</v>
      </c>
    </row>
    <row r="2095" spans="1:3" x14ac:dyDescent="0.2">
      <c r="A2095" s="30" t="s">
        <v>2094</v>
      </c>
      <c r="B2095" s="24">
        <v>1.4524449057959299</v>
      </c>
      <c r="C2095" s="24">
        <v>3.923311707592065E-2</v>
      </c>
    </row>
    <row r="2096" spans="1:3" x14ac:dyDescent="0.2">
      <c r="A2096" s="30" t="s">
        <v>2095</v>
      </c>
      <c r="B2096" s="24">
        <v>1.45165640270787</v>
      </c>
      <c r="C2096" s="24">
        <v>3.7611230033675697E-2</v>
      </c>
    </row>
    <row r="2097" spans="1:3" x14ac:dyDescent="0.2">
      <c r="A2097" s="30" t="s">
        <v>2096</v>
      </c>
      <c r="B2097" s="24">
        <v>1.4495819889201143</v>
      </c>
      <c r="C2097" s="24">
        <v>1.154409593915197E-2</v>
      </c>
    </row>
    <row r="2098" spans="1:3" x14ac:dyDescent="0.2">
      <c r="A2098" s="30" t="s">
        <v>2097</v>
      </c>
      <c r="B2098" s="24">
        <v>1.449156683661402</v>
      </c>
      <c r="C2098" s="24">
        <v>7.7793063679109445E-3</v>
      </c>
    </row>
    <row r="2099" spans="1:3" x14ac:dyDescent="0.2">
      <c r="A2099" s="30" t="s">
        <v>2098</v>
      </c>
      <c r="B2099" s="24">
        <v>1.4484198344813444</v>
      </c>
      <c r="C2099" s="24">
        <v>4.4998778901558399E-3</v>
      </c>
    </row>
    <row r="2100" spans="1:3" x14ac:dyDescent="0.2">
      <c r="A2100" s="30" t="s">
        <v>2099</v>
      </c>
      <c r="B2100" s="24">
        <v>1.44838152437357</v>
      </c>
      <c r="C2100" s="24">
        <v>3.8412862624602313E-2</v>
      </c>
    </row>
    <row r="2101" spans="1:3" x14ac:dyDescent="0.2">
      <c r="A2101" s="30" t="s">
        <v>2100</v>
      </c>
      <c r="B2101" s="24">
        <v>1.4469255170103739</v>
      </c>
      <c r="C2101" s="24">
        <v>1.837030824456258E-2</v>
      </c>
    </row>
    <row r="2102" spans="1:3" x14ac:dyDescent="0.2">
      <c r="A2102" s="30" t="s">
        <v>2101</v>
      </c>
      <c r="B2102" s="24">
        <v>1.4465169554549866</v>
      </c>
      <c r="C2102" s="24">
        <v>2.0250652975932242E-2</v>
      </c>
    </row>
    <row r="2103" spans="1:3" x14ac:dyDescent="0.2">
      <c r="A2103" s="30" t="s">
        <v>2102</v>
      </c>
      <c r="B2103" s="24">
        <v>1.4449216293741534</v>
      </c>
      <c r="C2103" s="24">
        <v>2.1006200768748293E-2</v>
      </c>
    </row>
    <row r="2104" spans="1:3" x14ac:dyDescent="0.2">
      <c r="A2104" s="30" t="s">
        <v>2103</v>
      </c>
      <c r="B2104" s="24">
        <v>1.4415187341079483</v>
      </c>
      <c r="C2104" s="24">
        <v>1.3650039840654065E-2</v>
      </c>
    </row>
    <row r="2105" spans="1:3" x14ac:dyDescent="0.2">
      <c r="A2105" s="30" t="s">
        <v>2104</v>
      </c>
      <c r="B2105" s="24">
        <v>1.4407911395050341</v>
      </c>
      <c r="C2105" s="24">
        <v>3.2900678617968637E-2</v>
      </c>
    </row>
    <row r="2106" spans="1:3" x14ac:dyDescent="0.2">
      <c r="A2106" s="30" t="s">
        <v>2105</v>
      </c>
      <c r="B2106" s="24">
        <v>1.4397086578101577</v>
      </c>
      <c r="C2106" s="24">
        <v>3.5748376211403421E-2</v>
      </c>
    </row>
    <row r="2107" spans="1:3" x14ac:dyDescent="0.2">
      <c r="A2107" s="30" t="s">
        <v>2106</v>
      </c>
      <c r="B2107" s="24">
        <v>1.4378324326092999</v>
      </c>
      <c r="C2107" s="24">
        <v>3.2246058535969437E-2</v>
      </c>
    </row>
    <row r="2108" spans="1:3" x14ac:dyDescent="0.2">
      <c r="A2108" s="30" t="s">
        <v>2107</v>
      </c>
      <c r="B2108" s="24">
        <v>1.4371626898654399</v>
      </c>
      <c r="C2108" s="24">
        <v>4.5260172632135123E-2</v>
      </c>
    </row>
    <row r="2109" spans="1:3" x14ac:dyDescent="0.2">
      <c r="A2109" s="30" t="s">
        <v>2108</v>
      </c>
      <c r="B2109" s="24">
        <v>1.4370883290249299</v>
      </c>
      <c r="C2109" s="24">
        <v>4.5269643104234605E-2</v>
      </c>
    </row>
    <row r="2110" spans="1:3" x14ac:dyDescent="0.2">
      <c r="A2110" s="30" t="s">
        <v>2109</v>
      </c>
      <c r="B2110" s="24">
        <v>1.4355088719644231</v>
      </c>
      <c r="C2110" s="24">
        <v>1.0851656831817384E-2</v>
      </c>
    </row>
    <row r="2111" spans="1:3" x14ac:dyDescent="0.2">
      <c r="A2111" s="30" t="s">
        <v>2110</v>
      </c>
      <c r="B2111" s="24">
        <v>1.4345535101066975</v>
      </c>
      <c r="C2111" s="24">
        <v>3.484596777457593E-2</v>
      </c>
    </row>
    <row r="2112" spans="1:3" x14ac:dyDescent="0.2">
      <c r="A2112" s="30" t="s">
        <v>2111</v>
      </c>
      <c r="B2112" s="24">
        <v>1.4330674318355574</v>
      </c>
      <c r="C2112" s="24">
        <v>4.976132307724173E-2</v>
      </c>
    </row>
    <row r="2113" spans="1:3" x14ac:dyDescent="0.2">
      <c r="A2113" s="30" t="s">
        <v>2112</v>
      </c>
      <c r="B2113" s="24">
        <v>1.43005828718445</v>
      </c>
      <c r="C2113" s="24">
        <v>4.2030256078344951E-2</v>
      </c>
    </row>
    <row r="2114" spans="1:3" x14ac:dyDescent="0.2">
      <c r="A2114" s="30" t="s">
        <v>2113</v>
      </c>
      <c r="B2114" s="24">
        <v>1.4288943305799926</v>
      </c>
      <c r="C2114" s="24">
        <v>3.9688426114863201E-2</v>
      </c>
    </row>
    <row r="2115" spans="1:3" x14ac:dyDescent="0.2">
      <c r="A2115" s="30" t="s">
        <v>2114</v>
      </c>
      <c r="B2115" s="24">
        <v>1.4283365432652197</v>
      </c>
      <c r="C2115" s="24">
        <v>1.6326843526986518E-2</v>
      </c>
    </row>
    <row r="2116" spans="1:3" x14ac:dyDescent="0.2">
      <c r="A2116" s="30" t="s">
        <v>2115</v>
      </c>
      <c r="B2116" s="24">
        <v>1.425534738019985</v>
      </c>
      <c r="C2116" s="24">
        <v>1.3572852840617088E-2</v>
      </c>
    </row>
    <row r="2117" spans="1:3" x14ac:dyDescent="0.2">
      <c r="A2117" s="30" t="s">
        <v>2116</v>
      </c>
      <c r="B2117" s="24">
        <v>1.4253284275473499</v>
      </c>
      <c r="C2117" s="24">
        <v>3.742372668204004E-2</v>
      </c>
    </row>
    <row r="2118" spans="1:3" x14ac:dyDescent="0.2">
      <c r="A2118" s="30" t="s">
        <v>2117</v>
      </c>
      <c r="B2118" s="24">
        <v>1.42460742858353</v>
      </c>
      <c r="C2118" s="24">
        <v>4.214196478009704E-2</v>
      </c>
    </row>
    <row r="2119" spans="1:3" x14ac:dyDescent="0.2">
      <c r="A2119" s="30" t="s">
        <v>2118</v>
      </c>
      <c r="B2119" s="24">
        <v>1.4233959628062065</v>
      </c>
      <c r="C2119" s="24">
        <v>4.3844643212220848E-2</v>
      </c>
    </row>
    <row r="2120" spans="1:3" x14ac:dyDescent="0.2">
      <c r="A2120" s="30" t="s">
        <v>2119</v>
      </c>
      <c r="B2120" s="24">
        <v>1.4201216692580618</v>
      </c>
      <c r="C2120" s="24">
        <v>2.4533514810504607E-2</v>
      </c>
    </row>
    <row r="2121" spans="1:3" x14ac:dyDescent="0.2">
      <c r="A2121" s="30" t="s">
        <v>2120</v>
      </c>
      <c r="B2121" s="24">
        <v>1.419867656398679</v>
      </c>
      <c r="C2121" s="24">
        <v>4.5078481773495792E-2</v>
      </c>
    </row>
    <row r="2122" spans="1:3" x14ac:dyDescent="0.2">
      <c r="A2122" s="30" t="s">
        <v>2121</v>
      </c>
      <c r="B2122" s="24">
        <v>1.4172351110728734</v>
      </c>
      <c r="C2122" s="24">
        <v>3.382510079294155E-2</v>
      </c>
    </row>
    <row r="2123" spans="1:3" x14ac:dyDescent="0.2">
      <c r="A2123" s="30" t="s">
        <v>2122</v>
      </c>
      <c r="B2123" s="24">
        <v>1.41633896035674</v>
      </c>
      <c r="C2123" s="24">
        <v>4.2195375509884732E-2</v>
      </c>
    </row>
    <row r="2124" spans="1:3" x14ac:dyDescent="0.2">
      <c r="A2124" s="30" t="s">
        <v>2123</v>
      </c>
      <c r="B2124" s="24">
        <v>1.4148033774448201</v>
      </c>
      <c r="C2124" s="24">
        <v>4.1849560810313893E-2</v>
      </c>
    </row>
    <row r="2125" spans="1:3" x14ac:dyDescent="0.2">
      <c r="A2125" s="30" t="s">
        <v>2124</v>
      </c>
      <c r="B2125" s="24">
        <v>1.4103995118752859</v>
      </c>
      <c r="C2125" s="24">
        <v>1.196799798688963E-2</v>
      </c>
    </row>
    <row r="2126" spans="1:3" x14ac:dyDescent="0.2">
      <c r="A2126" s="30" t="s">
        <v>2125</v>
      </c>
      <c r="B2126" s="24">
        <v>1.4086618004099132</v>
      </c>
      <c r="C2126" s="24">
        <v>1.2431794173550999E-2</v>
      </c>
    </row>
    <row r="2127" spans="1:3" x14ac:dyDescent="0.2">
      <c r="A2127" s="30" t="s">
        <v>2126</v>
      </c>
      <c r="B2127" s="24">
        <v>1.4075450534332301</v>
      </c>
      <c r="C2127" s="24">
        <v>4.1470872959651739E-2</v>
      </c>
    </row>
    <row r="2128" spans="1:3" x14ac:dyDescent="0.2">
      <c r="A2128" s="30" t="s">
        <v>2127</v>
      </c>
      <c r="B2128" s="24">
        <v>1.40372558846494</v>
      </c>
      <c r="C2128" s="24">
        <v>3.9671607808305497E-2</v>
      </c>
    </row>
    <row r="2129" spans="1:3" x14ac:dyDescent="0.2">
      <c r="A2129" s="30" t="s">
        <v>2128</v>
      </c>
      <c r="B2129" s="24">
        <v>1.4029063810393148</v>
      </c>
      <c r="C2129" s="24">
        <v>3.1682709834040618E-2</v>
      </c>
    </row>
    <row r="2130" spans="1:3" x14ac:dyDescent="0.2">
      <c r="A2130" s="30" t="s">
        <v>2129</v>
      </c>
      <c r="B2130" s="24">
        <v>1.40133926944082</v>
      </c>
      <c r="C2130" s="24">
        <v>2.9555089542770269E-2</v>
      </c>
    </row>
    <row r="2131" spans="1:3" x14ac:dyDescent="0.2">
      <c r="A2131" s="30" t="s">
        <v>2130</v>
      </c>
      <c r="B2131" s="24">
        <v>1.39983393705485</v>
      </c>
      <c r="C2131" s="24">
        <v>4.79177881144719E-2</v>
      </c>
    </row>
    <row r="2132" spans="1:3" x14ac:dyDescent="0.2">
      <c r="A2132" s="30" t="s">
        <v>2131</v>
      </c>
      <c r="B2132" s="24">
        <v>1.3995831989380849</v>
      </c>
      <c r="C2132" s="24">
        <v>3.6624115528490334E-2</v>
      </c>
    </row>
    <row r="2133" spans="1:3" x14ac:dyDescent="0.2">
      <c r="A2133" s="30" t="s">
        <v>2132</v>
      </c>
      <c r="B2133" s="24">
        <v>1.398800676609995</v>
      </c>
      <c r="C2133" s="24">
        <v>3.5744366355370656E-2</v>
      </c>
    </row>
    <row r="2134" spans="1:3" x14ac:dyDescent="0.2">
      <c r="A2134" s="30" t="s">
        <v>2133</v>
      </c>
      <c r="B2134" s="24">
        <v>1.3972322615041248</v>
      </c>
      <c r="C2134" s="24">
        <v>2.4808247107692052E-2</v>
      </c>
    </row>
    <row r="2135" spans="1:3" x14ac:dyDescent="0.2">
      <c r="A2135" s="30" t="s">
        <v>2134</v>
      </c>
      <c r="B2135" s="24">
        <v>1.39711746022366</v>
      </c>
      <c r="C2135" s="24">
        <v>2.1495569833271416E-2</v>
      </c>
    </row>
    <row r="2136" spans="1:3" x14ac:dyDescent="0.2">
      <c r="A2136" s="30" t="s">
        <v>2135</v>
      </c>
      <c r="B2136" s="24">
        <v>1.3966921536862176</v>
      </c>
      <c r="C2136" s="24">
        <v>3.7653436244901778E-2</v>
      </c>
    </row>
    <row r="2137" spans="1:3" x14ac:dyDescent="0.2">
      <c r="A2137" s="30" t="s">
        <v>2136</v>
      </c>
      <c r="B2137" s="24">
        <v>1.3952377319190907</v>
      </c>
      <c r="C2137" s="24">
        <v>4.3200005100248802E-2</v>
      </c>
    </row>
    <row r="2138" spans="1:3" x14ac:dyDescent="0.2">
      <c r="A2138" s="30" t="s">
        <v>2137</v>
      </c>
      <c r="B2138" s="24">
        <v>1.3952053244880125</v>
      </c>
      <c r="C2138" s="24">
        <v>4.3706522924936805E-2</v>
      </c>
    </row>
    <row r="2139" spans="1:3" x14ac:dyDescent="0.2">
      <c r="A2139" s="30" t="s">
        <v>2138</v>
      </c>
      <c r="B2139" s="24">
        <v>1.3935886674898001</v>
      </c>
      <c r="C2139" s="24">
        <v>2.7927949594052294E-2</v>
      </c>
    </row>
    <row r="2140" spans="1:3" x14ac:dyDescent="0.2">
      <c r="A2140" s="30" t="s">
        <v>2139</v>
      </c>
      <c r="B2140" s="24">
        <v>1.391477478689731</v>
      </c>
      <c r="C2140" s="24">
        <v>1.6950360856094603E-2</v>
      </c>
    </row>
    <row r="2141" spans="1:3" x14ac:dyDescent="0.2">
      <c r="A2141" s="30" t="s">
        <v>2140</v>
      </c>
      <c r="B2141" s="24">
        <v>1.3880698264737648</v>
      </c>
      <c r="C2141" s="24">
        <v>4.1911052975024878E-2</v>
      </c>
    </row>
    <row r="2142" spans="1:3" x14ac:dyDescent="0.2">
      <c r="A2142" s="30" t="s">
        <v>2141</v>
      </c>
      <c r="B2142" s="24">
        <v>1.3880018338174951</v>
      </c>
      <c r="C2142" s="24">
        <v>4.7649475805048983E-2</v>
      </c>
    </row>
    <row r="2143" spans="1:3" x14ac:dyDescent="0.2">
      <c r="A2143" s="30" t="s">
        <v>2142</v>
      </c>
      <c r="B2143" s="24">
        <v>1.3859013574319861</v>
      </c>
      <c r="C2143" s="24">
        <v>2.6296067712560618E-2</v>
      </c>
    </row>
    <row r="2144" spans="1:3" x14ac:dyDescent="0.2">
      <c r="A2144" s="30" t="s">
        <v>2143</v>
      </c>
      <c r="B2144" s="24">
        <v>1.3854427796237268</v>
      </c>
      <c r="C2144" s="24">
        <v>3.2365384077324061E-2</v>
      </c>
    </row>
    <row r="2145" spans="1:3" x14ac:dyDescent="0.2">
      <c r="A2145" s="30" t="s">
        <v>2144</v>
      </c>
      <c r="B2145" s="24">
        <v>1.38476571897111</v>
      </c>
      <c r="C2145" s="24">
        <v>3.8278993353883968E-2</v>
      </c>
    </row>
    <row r="2146" spans="1:3" x14ac:dyDescent="0.2">
      <c r="A2146" s="30" t="s">
        <v>2145</v>
      </c>
      <c r="B2146" s="24">
        <v>1.3841008126722347</v>
      </c>
      <c r="C2146" s="24">
        <v>4.6380797051180922E-2</v>
      </c>
    </row>
    <row r="2147" spans="1:3" x14ac:dyDescent="0.2">
      <c r="A2147" s="30" t="s">
        <v>2146</v>
      </c>
      <c r="B2147" s="24">
        <v>1.38030330718487</v>
      </c>
      <c r="C2147" s="24">
        <v>4.845572310387293E-2</v>
      </c>
    </row>
    <row r="2148" spans="1:3" x14ac:dyDescent="0.2">
      <c r="A2148" s="30" t="s">
        <v>2147</v>
      </c>
      <c r="B2148" s="24">
        <v>1.3743836255627451</v>
      </c>
      <c r="C2148" s="24">
        <v>4.3070144991014879E-2</v>
      </c>
    </row>
    <row r="2149" spans="1:3" x14ac:dyDescent="0.2">
      <c r="A2149" s="30" t="s">
        <v>2148</v>
      </c>
      <c r="B2149" s="24">
        <v>1.3729228865012191</v>
      </c>
      <c r="C2149" s="24">
        <v>2.5671723467597389E-3</v>
      </c>
    </row>
    <row r="2150" spans="1:3" x14ac:dyDescent="0.2">
      <c r="A2150" s="30" t="s">
        <v>2149</v>
      </c>
      <c r="B2150" s="24">
        <v>1.37007142610054</v>
      </c>
      <c r="C2150" s="24">
        <v>4.7360299730257079E-2</v>
      </c>
    </row>
    <row r="2151" spans="1:3" x14ac:dyDescent="0.2">
      <c r="A2151" s="30" t="s">
        <v>2150</v>
      </c>
      <c r="B2151" s="24">
        <v>1.3694229768236388</v>
      </c>
      <c r="C2151" s="24">
        <v>8.1236569684800253E-3</v>
      </c>
    </row>
    <row r="2152" spans="1:3" x14ac:dyDescent="0.2">
      <c r="A2152" s="30" t="s">
        <v>2151</v>
      </c>
      <c r="B2152" s="24">
        <v>1.3691286975439374</v>
      </c>
      <c r="C2152" s="24">
        <v>2.5545262238558034E-2</v>
      </c>
    </row>
    <row r="2153" spans="1:3" x14ac:dyDescent="0.2">
      <c r="A2153" s="30" t="s">
        <v>2152</v>
      </c>
      <c r="B2153" s="24">
        <v>1.3685489961434247</v>
      </c>
      <c r="C2153" s="24">
        <v>3.2234122446391039E-2</v>
      </c>
    </row>
    <row r="2154" spans="1:3" x14ac:dyDescent="0.2">
      <c r="A2154" s="30" t="s">
        <v>2153</v>
      </c>
      <c r="B2154" s="24">
        <v>1.3674249735115966</v>
      </c>
      <c r="C2154" s="24">
        <v>4.8600646066011E-2</v>
      </c>
    </row>
    <row r="2155" spans="1:3" x14ac:dyDescent="0.2">
      <c r="A2155" s="30" t="s">
        <v>2154</v>
      </c>
      <c r="B2155" s="24">
        <v>1.3624941613206201</v>
      </c>
      <c r="C2155" s="24">
        <v>4.3558642915565077E-2</v>
      </c>
    </row>
    <row r="2156" spans="1:3" x14ac:dyDescent="0.2">
      <c r="A2156" s="30" t="s">
        <v>2155</v>
      </c>
      <c r="B2156" s="24">
        <v>1.3624555301520542</v>
      </c>
      <c r="C2156" s="24">
        <v>7.15658034202671E-3</v>
      </c>
    </row>
    <row r="2157" spans="1:3" x14ac:dyDescent="0.2">
      <c r="A2157" s="30" t="s">
        <v>2156</v>
      </c>
      <c r="B2157" s="24">
        <v>1.3616347952279702</v>
      </c>
      <c r="C2157" s="24">
        <v>4.7757339421810055E-2</v>
      </c>
    </row>
    <row r="2158" spans="1:3" x14ac:dyDescent="0.2">
      <c r="A2158" s="30" t="s">
        <v>2157</v>
      </c>
      <c r="B2158" s="24">
        <v>1.35916794530203</v>
      </c>
      <c r="C2158" s="24">
        <v>4.5937687103996094E-2</v>
      </c>
    </row>
    <row r="2159" spans="1:3" x14ac:dyDescent="0.2">
      <c r="A2159" s="30" t="s">
        <v>2158</v>
      </c>
      <c r="B2159" s="24">
        <v>1.3541103566486901</v>
      </c>
      <c r="C2159" s="24">
        <v>4.9102898335902187E-2</v>
      </c>
    </row>
    <row r="2160" spans="1:3" x14ac:dyDescent="0.2">
      <c r="A2160" s="30" t="s">
        <v>2159</v>
      </c>
      <c r="B2160" s="24">
        <v>1.34979193438586</v>
      </c>
      <c r="C2160" s="24">
        <v>4.7923357060677199E-2</v>
      </c>
    </row>
    <row r="2161" spans="1:3" x14ac:dyDescent="0.2">
      <c r="A2161" s="30" t="s">
        <v>2160</v>
      </c>
      <c r="B2161" s="24">
        <v>1.3476979874780473</v>
      </c>
      <c r="C2161" s="24">
        <v>4.071159674785893E-2</v>
      </c>
    </row>
    <row r="2162" spans="1:3" x14ac:dyDescent="0.2">
      <c r="A2162" s="30" t="s">
        <v>2161</v>
      </c>
      <c r="B2162" s="24">
        <v>1.3468681829266851</v>
      </c>
      <c r="C2162" s="24">
        <v>3.3940513493287312E-2</v>
      </c>
    </row>
    <row r="2163" spans="1:3" x14ac:dyDescent="0.2">
      <c r="A2163" s="30" t="s">
        <v>2162</v>
      </c>
      <c r="B2163" s="24">
        <v>1.3424079016193342</v>
      </c>
      <c r="C2163" s="24">
        <v>3.8269658910627877E-2</v>
      </c>
    </row>
    <row r="2164" spans="1:3" x14ac:dyDescent="0.2">
      <c r="A2164" s="30" t="s">
        <v>2163</v>
      </c>
      <c r="B2164" s="24">
        <v>1.3419920451962568</v>
      </c>
      <c r="C2164" s="24">
        <v>3.6238929905037895E-2</v>
      </c>
    </row>
    <row r="2165" spans="1:3" x14ac:dyDescent="0.2">
      <c r="A2165" s="30" t="s">
        <v>2164</v>
      </c>
      <c r="B2165" s="24">
        <v>1.3398321044964701</v>
      </c>
      <c r="C2165" s="24">
        <v>4.8678071710452291E-2</v>
      </c>
    </row>
    <row r="2166" spans="1:3" x14ac:dyDescent="0.2">
      <c r="A2166" s="30" t="s">
        <v>2165</v>
      </c>
      <c r="B2166" s="24">
        <v>1.3381777791728435</v>
      </c>
      <c r="C2166" s="24">
        <v>3.9654594125992398E-2</v>
      </c>
    </row>
    <row r="2167" spans="1:3" x14ac:dyDescent="0.2">
      <c r="A2167" s="30" t="s">
        <v>2166</v>
      </c>
      <c r="B2167" s="24">
        <v>1.3335795730452049</v>
      </c>
      <c r="C2167" s="24">
        <v>4.888200249099111E-2</v>
      </c>
    </row>
    <row r="2168" spans="1:3" x14ac:dyDescent="0.2">
      <c r="A2168" s="30" t="s">
        <v>2167</v>
      </c>
      <c r="B2168" s="24">
        <v>1.3323134073343132</v>
      </c>
      <c r="C2168" s="24">
        <v>1.3466986890206846E-2</v>
      </c>
    </row>
    <row r="2169" spans="1:3" x14ac:dyDescent="0.2">
      <c r="A2169" s="30" t="s">
        <v>2168</v>
      </c>
      <c r="B2169" s="24">
        <v>1.33067654048727</v>
      </c>
      <c r="C2169" s="24">
        <v>4.6247649152506502E-2</v>
      </c>
    </row>
    <row r="2170" spans="1:3" x14ac:dyDescent="0.2">
      <c r="A2170" s="30" t="s">
        <v>2169</v>
      </c>
      <c r="B2170" s="24">
        <v>1.3287601954805286</v>
      </c>
      <c r="C2170" s="24">
        <v>4.3257643089562058E-2</v>
      </c>
    </row>
    <row r="2171" spans="1:3" x14ac:dyDescent="0.2">
      <c r="A2171" s="30" t="s">
        <v>2170</v>
      </c>
      <c r="B2171" s="24">
        <v>1.32603352360923</v>
      </c>
      <c r="C2171" s="24">
        <v>3.552026026305722E-2</v>
      </c>
    </row>
    <row r="2172" spans="1:3" x14ac:dyDescent="0.2">
      <c r="A2172" s="30" t="s">
        <v>2171</v>
      </c>
      <c r="B2172" s="24">
        <v>1.323185554512434</v>
      </c>
      <c r="C2172" s="24">
        <v>4.3802582937031924E-2</v>
      </c>
    </row>
    <row r="2173" spans="1:3" x14ac:dyDescent="0.2">
      <c r="A2173" s="30" t="s">
        <v>2172</v>
      </c>
      <c r="B2173" s="24">
        <v>1.31851681408516</v>
      </c>
      <c r="C2173" s="24">
        <v>8.2188679706775899E-3</v>
      </c>
    </row>
    <row r="2174" spans="1:3" x14ac:dyDescent="0.2">
      <c r="A2174" s="30" t="s">
        <v>2173</v>
      </c>
      <c r="B2174" s="24">
        <v>1.3182663609218719</v>
      </c>
      <c r="C2174" s="24">
        <v>2.948600455957235E-2</v>
      </c>
    </row>
    <row r="2175" spans="1:3" x14ac:dyDescent="0.2">
      <c r="A2175" s="30" t="s">
        <v>2174</v>
      </c>
      <c r="B2175" s="24">
        <v>1.3057296241476231</v>
      </c>
      <c r="C2175" s="24">
        <v>4.300031347990866E-2</v>
      </c>
    </row>
    <row r="2176" spans="1:3" x14ac:dyDescent="0.2">
      <c r="A2176" s="30" t="s">
        <v>2175</v>
      </c>
      <c r="B2176" s="24">
        <v>1.3056954009419401</v>
      </c>
      <c r="C2176" s="24">
        <v>4.6440812356930247E-2</v>
      </c>
    </row>
    <row r="2177" spans="1:3" x14ac:dyDescent="0.2">
      <c r="A2177" s="30" t="s">
        <v>2176</v>
      </c>
      <c r="B2177" s="24">
        <v>1.2970601264896926</v>
      </c>
      <c r="C2177" s="24">
        <v>1.6721774173129977E-2</v>
      </c>
    </row>
    <row r="2178" spans="1:3" x14ac:dyDescent="0.2">
      <c r="A2178" s="30" t="s">
        <v>2177</v>
      </c>
      <c r="B2178" s="24">
        <v>1.2896773878544134</v>
      </c>
      <c r="C2178" s="24">
        <v>3.2770331089810111E-2</v>
      </c>
    </row>
    <row r="2179" spans="1:3" x14ac:dyDescent="0.2">
      <c r="A2179" s="30" t="s">
        <v>2178</v>
      </c>
      <c r="B2179" s="24">
        <v>1.2891715282728999</v>
      </c>
      <c r="C2179" s="24">
        <v>4.8095986528493964E-2</v>
      </c>
    </row>
    <row r="2180" spans="1:3" x14ac:dyDescent="0.2">
      <c r="A2180" s="30" t="s">
        <v>2179</v>
      </c>
      <c r="B2180" s="24">
        <v>1.28850270069393</v>
      </c>
      <c r="C2180" s="24">
        <v>4.2039220677819851E-2</v>
      </c>
    </row>
    <row r="2181" spans="1:3" x14ac:dyDescent="0.2">
      <c r="A2181" s="30" t="s">
        <v>2180</v>
      </c>
      <c r="B2181" s="24">
        <v>1.2882960090651949</v>
      </c>
      <c r="C2181" s="24">
        <v>3.8609465003989159E-2</v>
      </c>
    </row>
    <row r="2182" spans="1:3" x14ac:dyDescent="0.2">
      <c r="A2182" s="30" t="s">
        <v>2181</v>
      </c>
      <c r="B2182" s="24">
        <v>1.2881391440014409</v>
      </c>
      <c r="C2182" s="24">
        <v>3.3783573686960902E-2</v>
      </c>
    </row>
    <row r="2183" spans="1:3" x14ac:dyDescent="0.2">
      <c r="A2183" s="30" t="s">
        <v>2182</v>
      </c>
      <c r="B2183" s="24">
        <v>1.2814783663726848</v>
      </c>
      <c r="C2183" s="24">
        <v>5.224362711179196E-4</v>
      </c>
    </row>
    <row r="2184" spans="1:3" x14ac:dyDescent="0.2">
      <c r="A2184" s="30" t="s">
        <v>2183</v>
      </c>
      <c r="B2184" s="24">
        <v>1.2791068613638699</v>
      </c>
      <c r="C2184" s="24">
        <v>4.4975802616244343E-2</v>
      </c>
    </row>
    <row r="2185" spans="1:3" x14ac:dyDescent="0.2">
      <c r="A2185" s="30" t="s">
        <v>2184</v>
      </c>
      <c r="B2185" s="24">
        <v>1.2748427749195212</v>
      </c>
      <c r="C2185" s="24">
        <v>3.2915502468146174E-2</v>
      </c>
    </row>
    <row r="2186" spans="1:3" x14ac:dyDescent="0.2">
      <c r="A2186" s="30" t="s">
        <v>2185</v>
      </c>
      <c r="B2186" s="24">
        <v>1.2671631249941933</v>
      </c>
      <c r="C2186" s="24">
        <v>3.6581042384049398E-2</v>
      </c>
    </row>
    <row r="2187" spans="1:3" x14ac:dyDescent="0.2">
      <c r="A2187" s="30" t="s">
        <v>2186</v>
      </c>
      <c r="B2187" s="24">
        <v>1.2643708847881974</v>
      </c>
      <c r="C2187" s="24">
        <v>4.1306299559143528E-2</v>
      </c>
    </row>
    <row r="2188" spans="1:3" x14ac:dyDescent="0.2">
      <c r="A2188" s="30" t="s">
        <v>2187</v>
      </c>
      <c r="B2188" s="24">
        <v>1.254111239480338</v>
      </c>
      <c r="C2188" s="24">
        <v>3.2617565277285585E-2</v>
      </c>
    </row>
    <row r="2189" spans="1:3" x14ac:dyDescent="0.2">
      <c r="A2189" s="30" t="s">
        <v>2188</v>
      </c>
      <c r="B2189" s="24">
        <v>1.2456027240861416</v>
      </c>
      <c r="C2189" s="24">
        <v>4.252488743783335E-2</v>
      </c>
    </row>
    <row r="2190" spans="1:3" x14ac:dyDescent="0.2">
      <c r="A2190" s="30" t="s">
        <v>2189</v>
      </c>
      <c r="B2190" s="24">
        <v>1.2386705915476979</v>
      </c>
      <c r="C2190" s="24">
        <v>9.5919698359112971E-6</v>
      </c>
    </row>
    <row r="2191" spans="1:3" x14ac:dyDescent="0.2">
      <c r="A2191" s="30" t="s">
        <v>2190</v>
      </c>
      <c r="B2191" s="24">
        <v>1.2345994362358257</v>
      </c>
      <c r="C2191" s="24">
        <v>6.0735813346651669E-3</v>
      </c>
    </row>
    <row r="2192" spans="1:3" x14ac:dyDescent="0.2">
      <c r="A2192" s="30" t="s">
        <v>2191</v>
      </c>
      <c r="B2192" s="24">
        <v>1.2324433385202842</v>
      </c>
      <c r="C2192" s="24">
        <v>4.8463267110815972E-2</v>
      </c>
    </row>
    <row r="2193" spans="1:3" x14ac:dyDescent="0.2">
      <c r="A2193" s="30" t="s">
        <v>2192</v>
      </c>
      <c r="B2193" s="24">
        <v>1.2281405071312501</v>
      </c>
      <c r="C2193" s="24">
        <v>3.9992131782123137E-2</v>
      </c>
    </row>
    <row r="2194" spans="1:3" x14ac:dyDescent="0.2">
      <c r="A2194" s="30" t="s">
        <v>2193</v>
      </c>
      <c r="B2194" s="24">
        <v>1.2214362521794699</v>
      </c>
      <c r="C2194" s="24">
        <v>4.496142375086417E-2</v>
      </c>
    </row>
    <row r="2195" spans="1:3" x14ac:dyDescent="0.2">
      <c r="A2195" s="30" t="s">
        <v>2194</v>
      </c>
      <c r="B2195" s="24">
        <v>1.1862900207448874</v>
      </c>
      <c r="C2195" s="24">
        <v>6.0921912573784955E-3</v>
      </c>
    </row>
    <row r="2196" spans="1:3" x14ac:dyDescent="0.2">
      <c r="A2196" s="30" t="s">
        <v>2195</v>
      </c>
      <c r="B2196" s="24">
        <v>1.1157036143863461</v>
      </c>
      <c r="C2196" s="24">
        <v>1.6391894433497958E-3</v>
      </c>
    </row>
    <row r="2197" spans="1:3" x14ac:dyDescent="0.2">
      <c r="A2197" s="30" t="s">
        <v>2196</v>
      </c>
      <c r="B2197" s="24">
        <v>1.104613082709538</v>
      </c>
      <c r="C2197" s="24">
        <v>1.2327835600900497E-3</v>
      </c>
    </row>
    <row r="2198" spans="1:3" x14ac:dyDescent="0.2">
      <c r="A2198" s="30" t="s">
        <v>2197</v>
      </c>
      <c r="B2198" s="24">
        <v>1.1002379972080498</v>
      </c>
      <c r="C2198" s="24">
        <v>4.1939079868903289E-4</v>
      </c>
    </row>
    <row r="2199" spans="1:3" x14ac:dyDescent="0.2">
      <c r="A2199" s="30" t="s">
        <v>2198</v>
      </c>
      <c r="B2199" s="24">
        <v>1.0801669744448683</v>
      </c>
      <c r="C2199" s="24">
        <v>4.0472079726484984E-2</v>
      </c>
    </row>
    <row r="2200" spans="1:3" x14ac:dyDescent="0.2">
      <c r="A2200" s="30" t="s">
        <v>2199</v>
      </c>
      <c r="B2200" s="24">
        <v>1.069421416902735</v>
      </c>
      <c r="C2200" s="24">
        <v>8.6100927891372032E-3</v>
      </c>
    </row>
    <row r="2201" spans="1:3" x14ac:dyDescent="0.2">
      <c r="A2201" s="30" t="s">
        <v>2200</v>
      </c>
      <c r="B2201" s="24">
        <v>1.0287279520910944</v>
      </c>
      <c r="C2201" s="24">
        <v>9.1445384699419402E-3</v>
      </c>
    </row>
    <row r="2202" spans="1:3" x14ac:dyDescent="0.2">
      <c r="A2202" s="30" t="s">
        <v>2201</v>
      </c>
      <c r="B2202" s="24">
        <v>-1.101042658568794</v>
      </c>
      <c r="C2202" s="24">
        <v>1.8901575876297341E-2</v>
      </c>
    </row>
    <row r="2203" spans="1:3" x14ac:dyDescent="0.2">
      <c r="A2203" s="30" t="s">
        <v>2202</v>
      </c>
      <c r="B2203" s="24">
        <v>-1.1247405461215958</v>
      </c>
      <c r="C2203" s="24">
        <v>3.7560266676787767E-2</v>
      </c>
    </row>
    <row r="2204" spans="1:3" x14ac:dyDescent="0.2">
      <c r="A2204" s="30" t="s">
        <v>2203</v>
      </c>
      <c r="B2204" s="24">
        <v>-1.1624963974610545</v>
      </c>
      <c r="C2204" s="24">
        <v>4.4512385777742032E-2</v>
      </c>
    </row>
    <row r="2205" spans="1:3" x14ac:dyDescent="0.2">
      <c r="A2205" s="30" t="s">
        <v>2204</v>
      </c>
      <c r="B2205" s="24">
        <v>-1.2267131678299346</v>
      </c>
      <c r="C2205" s="24">
        <v>4.4021037770629316E-2</v>
      </c>
    </row>
    <row r="2206" spans="1:3" x14ac:dyDescent="0.2">
      <c r="A2206" s="30" t="s">
        <v>2205</v>
      </c>
      <c r="B2206" s="24">
        <v>-1.2495165654231617</v>
      </c>
      <c r="C2206" s="24">
        <v>3.7361191081508663E-2</v>
      </c>
    </row>
    <row r="2207" spans="1:3" x14ac:dyDescent="0.2">
      <c r="A2207" s="30" t="s">
        <v>2206</v>
      </c>
      <c r="B2207" s="24">
        <v>-1.2696503141535733</v>
      </c>
      <c r="C2207" s="24">
        <v>4.452019736185045E-2</v>
      </c>
    </row>
    <row r="2208" spans="1:3" x14ac:dyDescent="0.2">
      <c r="A2208" s="30" t="s">
        <v>2207</v>
      </c>
      <c r="B2208" s="24">
        <v>-1.3181808235755181</v>
      </c>
      <c r="C2208" s="24">
        <v>2.1152879478635638E-2</v>
      </c>
    </row>
    <row r="2209" spans="1:3" x14ac:dyDescent="0.2">
      <c r="A2209" s="30" t="s">
        <v>2208</v>
      </c>
      <c r="B2209" s="24">
        <v>-1.3321321810393907</v>
      </c>
      <c r="C2209" s="24">
        <v>1.3835649389502257E-2</v>
      </c>
    </row>
    <row r="2210" spans="1:3" x14ac:dyDescent="0.2">
      <c r="A2210" s="30" t="s">
        <v>2209</v>
      </c>
      <c r="B2210" s="24">
        <v>-1.3358466753830984</v>
      </c>
      <c r="C2210" s="24">
        <v>2.3656477588329072E-2</v>
      </c>
    </row>
    <row r="2211" spans="1:3" x14ac:dyDescent="0.2">
      <c r="A2211" s="30" t="s">
        <v>2210</v>
      </c>
      <c r="B2211" s="24">
        <v>-1.3395283071891151</v>
      </c>
      <c r="C2211" s="24">
        <v>4.8486837686670177E-2</v>
      </c>
    </row>
    <row r="2212" spans="1:3" x14ac:dyDescent="0.2">
      <c r="A2212" s="30" t="s">
        <v>2211</v>
      </c>
      <c r="B2212" s="24">
        <v>-1.3453086818005529</v>
      </c>
      <c r="C2212" s="24">
        <v>3.1153177224516299E-2</v>
      </c>
    </row>
    <row r="2213" spans="1:3" x14ac:dyDescent="0.2">
      <c r="A2213" s="30" t="s">
        <v>2212</v>
      </c>
      <c r="B2213" s="24">
        <v>-1.3596226484671068</v>
      </c>
      <c r="C2213" s="24">
        <v>4.1726479104033119E-2</v>
      </c>
    </row>
    <row r="2214" spans="1:3" x14ac:dyDescent="0.2">
      <c r="A2214" s="30" t="s">
        <v>2213</v>
      </c>
      <c r="B2214" s="24">
        <v>-1.3645110453914535</v>
      </c>
      <c r="C2214" s="24">
        <v>2.764887980271535E-2</v>
      </c>
    </row>
    <row r="2215" spans="1:3" x14ac:dyDescent="0.2">
      <c r="A2215" s="30" t="s">
        <v>2214</v>
      </c>
      <c r="B2215" s="24">
        <v>-1.365566860961235</v>
      </c>
      <c r="C2215" s="24">
        <v>3.9653442247326018E-2</v>
      </c>
    </row>
    <row r="2216" spans="1:3" x14ac:dyDescent="0.2">
      <c r="A2216" s="30" t="s">
        <v>2215</v>
      </c>
      <c r="B2216" s="24">
        <v>-1.3704991851595913</v>
      </c>
      <c r="C2216" s="24">
        <v>4.8433325329758074E-2</v>
      </c>
    </row>
    <row r="2217" spans="1:3" x14ac:dyDescent="0.2">
      <c r="A2217" s="30" t="s">
        <v>2216</v>
      </c>
      <c r="B2217" s="24">
        <v>-1.3766376795462552</v>
      </c>
      <c r="C2217" s="24">
        <v>3.1191906178614538E-2</v>
      </c>
    </row>
    <row r="2218" spans="1:3" x14ac:dyDescent="0.2">
      <c r="A2218" s="30" t="s">
        <v>2217</v>
      </c>
      <c r="B2218" s="24">
        <v>-1.3787664739691179</v>
      </c>
      <c r="C2218" s="24">
        <v>4.3717022970146978E-2</v>
      </c>
    </row>
    <row r="2219" spans="1:3" x14ac:dyDescent="0.2">
      <c r="A2219" s="30" t="s">
        <v>2218</v>
      </c>
      <c r="B2219" s="24">
        <v>-1.3816408779492029</v>
      </c>
      <c r="C2219" s="24">
        <v>2.2600611469687807E-3</v>
      </c>
    </row>
    <row r="2220" spans="1:3" x14ac:dyDescent="0.2">
      <c r="A2220" s="30" t="s">
        <v>2219</v>
      </c>
      <c r="B2220" s="24">
        <v>-1.3845246707867225</v>
      </c>
      <c r="C2220" s="24">
        <v>3.5687520256141442E-2</v>
      </c>
    </row>
    <row r="2221" spans="1:3" x14ac:dyDescent="0.2">
      <c r="A2221" s="30" t="s">
        <v>2220</v>
      </c>
      <c r="B2221" s="24">
        <v>-1.3881832119556499</v>
      </c>
      <c r="C2221" s="24">
        <v>4.0214652680797193E-2</v>
      </c>
    </row>
    <row r="2222" spans="1:3" x14ac:dyDescent="0.2">
      <c r="A2222" s="30" t="s">
        <v>2221</v>
      </c>
      <c r="B2222" s="24">
        <v>-1.3893491010521122</v>
      </c>
      <c r="C2222" s="24">
        <v>4.5271039512119922E-2</v>
      </c>
    </row>
    <row r="2223" spans="1:3" x14ac:dyDescent="0.2">
      <c r="A2223" s="30" t="s">
        <v>2222</v>
      </c>
      <c r="B2223" s="24">
        <v>-1.3947303573514678</v>
      </c>
      <c r="C2223" s="24">
        <v>4.4612482503419031E-2</v>
      </c>
    </row>
    <row r="2224" spans="1:3" x14ac:dyDescent="0.2">
      <c r="A2224" s="30" t="s">
        <v>2223</v>
      </c>
      <c r="B2224" s="24">
        <v>-1.396702863210455</v>
      </c>
      <c r="C2224" s="24">
        <v>4.3918805599687145E-2</v>
      </c>
    </row>
    <row r="2225" spans="1:3" x14ac:dyDescent="0.2">
      <c r="A2225" s="30" t="s">
        <v>2224</v>
      </c>
      <c r="B2225" s="24">
        <v>-1.3977856935695443</v>
      </c>
      <c r="C2225" s="24">
        <v>3.724691740208478E-2</v>
      </c>
    </row>
    <row r="2226" spans="1:3" x14ac:dyDescent="0.2">
      <c r="A2226" s="30" t="s">
        <v>2225</v>
      </c>
      <c r="B2226" s="24">
        <v>-1.3986251150350697</v>
      </c>
      <c r="C2226" s="24">
        <v>4.1020916607834981E-2</v>
      </c>
    </row>
    <row r="2227" spans="1:3" x14ac:dyDescent="0.2">
      <c r="A2227" s="30" t="s">
        <v>2226</v>
      </c>
      <c r="B2227" s="24">
        <v>-1.402400013955825</v>
      </c>
      <c r="C2227" s="24">
        <v>4.4170111672520919E-2</v>
      </c>
    </row>
    <row r="2228" spans="1:3" x14ac:dyDescent="0.2">
      <c r="A2228" s="30" t="s">
        <v>2227</v>
      </c>
      <c r="B2228" s="24">
        <v>-1.4026908818864168</v>
      </c>
      <c r="C2228" s="24">
        <v>4.7753476192814989E-2</v>
      </c>
    </row>
    <row r="2229" spans="1:3" x14ac:dyDescent="0.2">
      <c r="A2229" s="30" t="s">
        <v>2228</v>
      </c>
      <c r="B2229" s="24">
        <v>-1.4038559074876777</v>
      </c>
      <c r="C2229" s="24">
        <v>4.6200862512427936E-2</v>
      </c>
    </row>
    <row r="2230" spans="1:3" x14ac:dyDescent="0.2">
      <c r="A2230" s="30" t="s">
        <v>2229</v>
      </c>
      <c r="B2230" s="24">
        <v>-1.4048893610068578</v>
      </c>
      <c r="C2230" s="24">
        <v>4.4530129841078861E-2</v>
      </c>
    </row>
    <row r="2231" spans="1:3" x14ac:dyDescent="0.2">
      <c r="A2231" s="30" t="s">
        <v>2230</v>
      </c>
      <c r="B2231" s="24">
        <v>-1.4064753562559125</v>
      </c>
      <c r="C2231" s="24">
        <v>1.5646008113561254E-2</v>
      </c>
    </row>
    <row r="2232" spans="1:3" x14ac:dyDescent="0.2">
      <c r="A2232" s="30" t="s">
        <v>2231</v>
      </c>
      <c r="B2232" s="24">
        <v>-1.4106426123792419</v>
      </c>
      <c r="C2232" s="24">
        <v>4.028404224678115E-2</v>
      </c>
    </row>
    <row r="2233" spans="1:3" x14ac:dyDescent="0.2">
      <c r="A2233" s="30" t="s">
        <v>2232</v>
      </c>
      <c r="B2233" s="24">
        <v>-1.4156813692524952</v>
      </c>
      <c r="C2233" s="24">
        <v>4.377237776368044E-2</v>
      </c>
    </row>
    <row r="2234" spans="1:3" x14ac:dyDescent="0.2">
      <c r="A2234" s="30" t="s">
        <v>2233</v>
      </c>
      <c r="B2234" s="24">
        <v>-1.4157045957925709</v>
      </c>
      <c r="C2234" s="24">
        <v>4.8714259996900301E-2</v>
      </c>
    </row>
    <row r="2235" spans="1:3" x14ac:dyDescent="0.2">
      <c r="A2235" s="30" t="s">
        <v>2234</v>
      </c>
      <c r="B2235" s="24">
        <v>-1.4181522374309701</v>
      </c>
      <c r="C2235" s="24">
        <v>4.3872980114823414E-2</v>
      </c>
    </row>
    <row r="2236" spans="1:3" x14ac:dyDescent="0.2">
      <c r="A2236" s="30" t="s">
        <v>2235</v>
      </c>
      <c r="B2236" s="24">
        <v>-1.4186071398195579</v>
      </c>
      <c r="C2236" s="24">
        <v>2.0160909442937046E-2</v>
      </c>
    </row>
    <row r="2237" spans="1:3" x14ac:dyDescent="0.2">
      <c r="A2237" s="30" t="s">
        <v>2236</v>
      </c>
      <c r="B2237" s="24">
        <v>-1.4199166546669917</v>
      </c>
      <c r="C2237" s="24">
        <v>4.2778402587471037E-2</v>
      </c>
    </row>
    <row r="2238" spans="1:3" x14ac:dyDescent="0.2">
      <c r="A2238" s="30" t="s">
        <v>2237</v>
      </c>
      <c r="B2238" s="24">
        <v>-1.424751455408225</v>
      </c>
      <c r="C2238" s="24">
        <v>4.6888659833365841E-2</v>
      </c>
    </row>
    <row r="2239" spans="1:3" x14ac:dyDescent="0.2">
      <c r="A2239" s="30" t="s">
        <v>2238</v>
      </c>
      <c r="B2239" s="24">
        <v>-1.4249329936720314</v>
      </c>
      <c r="C2239" s="24">
        <v>1.0720464457531416E-2</v>
      </c>
    </row>
    <row r="2240" spans="1:3" x14ac:dyDescent="0.2">
      <c r="A2240" s="30" t="s">
        <v>2239</v>
      </c>
      <c r="B2240" s="24">
        <v>-1.4324156925278815</v>
      </c>
      <c r="C2240" s="24">
        <v>4.4153270692365625E-2</v>
      </c>
    </row>
    <row r="2241" spans="1:3" x14ac:dyDescent="0.2">
      <c r="A2241" s="30" t="s">
        <v>2240</v>
      </c>
      <c r="B2241" s="24">
        <v>-1.4342630490557342</v>
      </c>
      <c r="C2241" s="24">
        <v>3.1267173016452279E-2</v>
      </c>
    </row>
    <row r="2242" spans="1:3" x14ac:dyDescent="0.2">
      <c r="A2242" s="30" t="s">
        <v>2241</v>
      </c>
      <c r="B2242" s="24">
        <v>-1.435525771041857</v>
      </c>
      <c r="C2242" s="24">
        <v>2.984510941984447E-2</v>
      </c>
    </row>
    <row r="2243" spans="1:3" x14ac:dyDescent="0.2">
      <c r="A2243" s="30" t="s">
        <v>2242</v>
      </c>
      <c r="B2243" s="24">
        <v>-1.4374482996823792</v>
      </c>
      <c r="C2243" s="24">
        <v>3.7197403099887491E-2</v>
      </c>
    </row>
    <row r="2244" spans="1:3" x14ac:dyDescent="0.2">
      <c r="A2244" s="30" t="s">
        <v>2243</v>
      </c>
      <c r="B2244" s="24">
        <v>-1.4400077047850295</v>
      </c>
      <c r="C2244" s="24">
        <v>3.2914985378396829E-2</v>
      </c>
    </row>
    <row r="2245" spans="1:3" x14ac:dyDescent="0.2">
      <c r="A2245" s="30" t="s">
        <v>2244</v>
      </c>
      <c r="B2245" s="24">
        <v>-1.440986392812539</v>
      </c>
      <c r="C2245" s="24">
        <v>2.3604340887440338E-2</v>
      </c>
    </row>
    <row r="2246" spans="1:3" x14ac:dyDescent="0.2">
      <c r="A2246" s="30" t="s">
        <v>2245</v>
      </c>
      <c r="B2246" s="24">
        <v>-1.4423211863251151</v>
      </c>
      <c r="C2246" s="24">
        <v>4.8960009715619181E-2</v>
      </c>
    </row>
    <row r="2247" spans="1:3" x14ac:dyDescent="0.2">
      <c r="A2247" s="30" t="s">
        <v>2246</v>
      </c>
      <c r="B2247" s="24">
        <v>-1.4437301594476413</v>
      </c>
      <c r="C2247" s="24">
        <v>4.0668790283009015E-2</v>
      </c>
    </row>
    <row r="2248" spans="1:3" x14ac:dyDescent="0.2">
      <c r="A2248" s="30" t="s">
        <v>2247</v>
      </c>
      <c r="B2248" s="24">
        <v>-1.4455763809253017</v>
      </c>
      <c r="C2248" s="24">
        <v>3.1506995470195399E-2</v>
      </c>
    </row>
    <row r="2249" spans="1:3" x14ac:dyDescent="0.2">
      <c r="A2249" s="30" t="s">
        <v>2248</v>
      </c>
      <c r="B2249" s="24">
        <v>-1.4474760395009501</v>
      </c>
      <c r="C2249" s="24">
        <v>3.7395078720976617E-2</v>
      </c>
    </row>
    <row r="2250" spans="1:3" x14ac:dyDescent="0.2">
      <c r="A2250" s="30" t="s">
        <v>2249</v>
      </c>
      <c r="B2250" s="24">
        <v>-1.4500504014769242</v>
      </c>
      <c r="C2250" s="24">
        <v>1.4010203557623106E-2</v>
      </c>
    </row>
    <row r="2251" spans="1:3" x14ac:dyDescent="0.2">
      <c r="A2251" s="30" t="s">
        <v>2250</v>
      </c>
      <c r="B2251" s="24">
        <v>-1.4594322748425417</v>
      </c>
      <c r="C2251" s="24">
        <v>4.403560624058897E-2</v>
      </c>
    </row>
    <row r="2252" spans="1:3" x14ac:dyDescent="0.2">
      <c r="A2252" s="30" t="s">
        <v>2251</v>
      </c>
      <c r="B2252" s="24">
        <v>-1.4619490615699138</v>
      </c>
      <c r="C2252" s="24">
        <v>4.4140824106390128E-2</v>
      </c>
    </row>
    <row r="2253" spans="1:3" x14ac:dyDescent="0.2">
      <c r="A2253" s="30" t="s">
        <v>2252</v>
      </c>
      <c r="B2253" s="24">
        <v>-1.4636914874812612</v>
      </c>
      <c r="C2253" s="24">
        <v>4.1066623867902517E-2</v>
      </c>
    </row>
    <row r="2254" spans="1:3" x14ac:dyDescent="0.2">
      <c r="A2254" s="30" t="s">
        <v>2253</v>
      </c>
      <c r="B2254" s="24">
        <v>-1.46537630301142</v>
      </c>
      <c r="C2254" s="24">
        <v>3.7405867107448053E-2</v>
      </c>
    </row>
    <row r="2255" spans="1:3" x14ac:dyDescent="0.2">
      <c r="A2255" s="30" t="s">
        <v>2254</v>
      </c>
      <c r="B2255" s="24">
        <v>-1.4656684765557482</v>
      </c>
      <c r="C2255" s="24">
        <v>1.9865195081709454E-3</v>
      </c>
    </row>
    <row r="2256" spans="1:3" x14ac:dyDescent="0.2">
      <c r="A2256" s="30" t="s">
        <v>2255</v>
      </c>
      <c r="B2256" s="24">
        <v>-1.4666325842764125</v>
      </c>
      <c r="C2256" s="24">
        <v>4.6890671335522272E-2</v>
      </c>
    </row>
    <row r="2257" spans="1:3" x14ac:dyDescent="0.2">
      <c r="A2257" s="30" t="s">
        <v>2256</v>
      </c>
      <c r="B2257" s="24">
        <v>-1.468945343101637</v>
      </c>
      <c r="C2257" s="24">
        <v>4.3862224745832026E-2</v>
      </c>
    </row>
    <row r="2258" spans="1:3" x14ac:dyDescent="0.2">
      <c r="A2258" s="30" t="s">
        <v>2257</v>
      </c>
      <c r="B2258" s="24">
        <v>-1.4720121136297637</v>
      </c>
      <c r="C2258" s="24">
        <v>4.294607614074937E-2</v>
      </c>
    </row>
    <row r="2259" spans="1:3" x14ac:dyDescent="0.2">
      <c r="A2259" s="30" t="s">
        <v>2258</v>
      </c>
      <c r="B2259" s="24">
        <v>-1.4728724440390224</v>
      </c>
      <c r="C2259" s="24">
        <v>4.1905829085333218E-2</v>
      </c>
    </row>
    <row r="2260" spans="1:3" x14ac:dyDescent="0.2">
      <c r="A2260" s="30" t="s">
        <v>2259</v>
      </c>
      <c r="B2260" s="24">
        <v>-1.4731710506505693</v>
      </c>
      <c r="C2260" s="24">
        <v>2.6106041946799063E-2</v>
      </c>
    </row>
    <row r="2261" spans="1:3" x14ac:dyDescent="0.2">
      <c r="A2261" s="30" t="s">
        <v>2260</v>
      </c>
      <c r="B2261" s="24">
        <v>-1.4753073680570248</v>
      </c>
      <c r="C2261" s="24">
        <v>4.1683790165016193E-2</v>
      </c>
    </row>
    <row r="2262" spans="1:3" x14ac:dyDescent="0.2">
      <c r="A2262" s="30" t="s">
        <v>2261</v>
      </c>
      <c r="B2262" s="24">
        <v>-1.479006712340432</v>
      </c>
      <c r="C2262" s="24">
        <v>3.2911717646584536E-2</v>
      </c>
    </row>
    <row r="2263" spans="1:3" x14ac:dyDescent="0.2">
      <c r="A2263" s="30" t="s">
        <v>2262</v>
      </c>
      <c r="B2263" s="24">
        <v>-1.4793542749626001</v>
      </c>
      <c r="C2263" s="24">
        <v>4.5187936644872556E-2</v>
      </c>
    </row>
    <row r="2264" spans="1:3" x14ac:dyDescent="0.2">
      <c r="A2264" s="30" t="s">
        <v>2263</v>
      </c>
      <c r="B2264" s="24">
        <v>-1.4806019527594318</v>
      </c>
      <c r="C2264" s="24">
        <v>3.6906044028243892E-2</v>
      </c>
    </row>
    <row r="2265" spans="1:3" x14ac:dyDescent="0.2">
      <c r="A2265" s="30" t="s">
        <v>2264</v>
      </c>
      <c r="B2265" s="24">
        <v>-1.4824444361267999</v>
      </c>
      <c r="C2265" s="24">
        <v>3.7423936702573379E-2</v>
      </c>
    </row>
    <row r="2266" spans="1:3" x14ac:dyDescent="0.2">
      <c r="A2266" s="30" t="s">
        <v>2265</v>
      </c>
      <c r="B2266" s="24">
        <v>-1.483390585366152</v>
      </c>
      <c r="C2266" s="24">
        <v>3.5736006878814897E-2</v>
      </c>
    </row>
    <row r="2267" spans="1:3" x14ac:dyDescent="0.2">
      <c r="A2267" s="30" t="s">
        <v>2266</v>
      </c>
      <c r="B2267" s="24">
        <v>-1.484392109792166</v>
      </c>
      <c r="C2267" s="24">
        <v>2.788320580187769E-2</v>
      </c>
    </row>
    <row r="2268" spans="1:3" x14ac:dyDescent="0.2">
      <c r="A2268" s="30" t="s">
        <v>2267</v>
      </c>
      <c r="B2268" s="24">
        <v>-1.4846614173547492</v>
      </c>
      <c r="C2268" s="24">
        <v>3.0086085873219613E-2</v>
      </c>
    </row>
    <row r="2269" spans="1:3" x14ac:dyDescent="0.2">
      <c r="A2269" s="30" t="s">
        <v>2268</v>
      </c>
      <c r="B2269" s="24">
        <v>-1.4871697293144674</v>
      </c>
      <c r="C2269" s="24">
        <v>4.0275687950407132E-2</v>
      </c>
    </row>
    <row r="2270" spans="1:3" x14ac:dyDescent="0.2">
      <c r="A2270" s="30" t="s">
        <v>2269</v>
      </c>
      <c r="B2270" s="24">
        <v>-1.4900454077325151</v>
      </c>
      <c r="C2270" s="24">
        <v>4.417988355550917E-2</v>
      </c>
    </row>
    <row r="2271" spans="1:3" x14ac:dyDescent="0.2">
      <c r="A2271" s="30" t="s">
        <v>2270</v>
      </c>
      <c r="B2271" s="24">
        <v>-1.4924801534956713</v>
      </c>
      <c r="C2271" s="24">
        <v>2.7936424619109126E-2</v>
      </c>
    </row>
    <row r="2272" spans="1:3" x14ac:dyDescent="0.2">
      <c r="A2272" s="30" t="s">
        <v>2271</v>
      </c>
      <c r="B2272" s="24">
        <v>-1.4939386652086699</v>
      </c>
      <c r="C2272" s="24">
        <v>4.4183702494982754E-2</v>
      </c>
    </row>
    <row r="2273" spans="1:3" x14ac:dyDescent="0.2">
      <c r="A2273" s="30" t="s">
        <v>2272</v>
      </c>
      <c r="B2273" s="24">
        <v>-1.4942299923035136</v>
      </c>
      <c r="C2273" s="24">
        <v>3.1332499055274729E-2</v>
      </c>
    </row>
    <row r="2274" spans="1:3" x14ac:dyDescent="0.2">
      <c r="A2274" s="30" t="s">
        <v>2273</v>
      </c>
      <c r="B2274" s="24">
        <v>-1.4945125981158986</v>
      </c>
      <c r="C2274" s="24">
        <v>4.6521389288352387E-2</v>
      </c>
    </row>
    <row r="2275" spans="1:3" x14ac:dyDescent="0.2">
      <c r="A2275" s="30" t="s">
        <v>2274</v>
      </c>
      <c r="B2275" s="24">
        <v>-1.4946831439873733</v>
      </c>
      <c r="C2275" s="24">
        <v>4.9101443359847632E-2</v>
      </c>
    </row>
    <row r="2276" spans="1:3" x14ac:dyDescent="0.2">
      <c r="A2276" s="30" t="s">
        <v>2275</v>
      </c>
      <c r="B2276" s="24">
        <v>-1.501597615968455</v>
      </c>
      <c r="C2276" s="24">
        <v>4.9378689899271785E-2</v>
      </c>
    </row>
    <row r="2277" spans="1:3" x14ac:dyDescent="0.2">
      <c r="A2277" s="30" t="s">
        <v>2276</v>
      </c>
      <c r="B2277" s="24">
        <v>-1.5019303499049774</v>
      </c>
      <c r="C2277" s="24">
        <v>2.8386041172095065E-2</v>
      </c>
    </row>
    <row r="2278" spans="1:3" x14ac:dyDescent="0.2">
      <c r="A2278" s="30" t="s">
        <v>2277</v>
      </c>
      <c r="B2278" s="24">
        <v>-1.5042732057311601</v>
      </c>
      <c r="C2278" s="24">
        <v>4.4005196289557888E-2</v>
      </c>
    </row>
    <row r="2279" spans="1:3" x14ac:dyDescent="0.2">
      <c r="A2279" s="30" t="s">
        <v>2278</v>
      </c>
      <c r="B2279" s="24">
        <v>-1.504307627583195</v>
      </c>
      <c r="C2279" s="24">
        <v>4.7481920445451048E-2</v>
      </c>
    </row>
    <row r="2280" spans="1:3" x14ac:dyDescent="0.2">
      <c r="A2280" s="30" t="s">
        <v>2279</v>
      </c>
      <c r="B2280" s="24">
        <v>-1.5048572563167699</v>
      </c>
      <c r="C2280" s="24">
        <v>3.7428131804308908E-2</v>
      </c>
    </row>
    <row r="2281" spans="1:3" x14ac:dyDescent="0.2">
      <c r="A2281" s="30" t="s">
        <v>2280</v>
      </c>
      <c r="B2281" s="24">
        <v>-1.50536666633031</v>
      </c>
      <c r="C2281" s="24">
        <v>4.8479989261498206E-2</v>
      </c>
    </row>
    <row r="2282" spans="1:3" x14ac:dyDescent="0.2">
      <c r="A2282" s="30" t="s">
        <v>2281</v>
      </c>
      <c r="B2282" s="24">
        <v>-1.5072936237359644</v>
      </c>
      <c r="C2282" s="24">
        <v>3.9756219020786229E-2</v>
      </c>
    </row>
    <row r="2283" spans="1:3" x14ac:dyDescent="0.2">
      <c r="A2283" s="30" t="s">
        <v>2282</v>
      </c>
      <c r="B2283" s="24">
        <v>-1.5110377218483628</v>
      </c>
      <c r="C2283" s="24">
        <v>4.0326713213765422E-2</v>
      </c>
    </row>
    <row r="2284" spans="1:3" x14ac:dyDescent="0.2">
      <c r="A2284" s="30" t="s">
        <v>2283</v>
      </c>
      <c r="B2284" s="24">
        <v>-1.5120513166590135</v>
      </c>
      <c r="C2284" s="24">
        <v>4.4002711582748495E-2</v>
      </c>
    </row>
    <row r="2285" spans="1:3" x14ac:dyDescent="0.2">
      <c r="A2285" s="30" t="s">
        <v>2284</v>
      </c>
      <c r="B2285" s="24">
        <v>-1.5158198629256001</v>
      </c>
      <c r="C2285" s="24">
        <v>3.6340245200880812E-2</v>
      </c>
    </row>
    <row r="2286" spans="1:3" x14ac:dyDescent="0.2">
      <c r="A2286" s="30" t="s">
        <v>2285</v>
      </c>
      <c r="B2286" s="24">
        <v>-1.5189643523831737</v>
      </c>
      <c r="C2286" s="24">
        <v>3.0431496844694341E-2</v>
      </c>
    </row>
    <row r="2287" spans="1:3" x14ac:dyDescent="0.2">
      <c r="A2287" s="30" t="s">
        <v>2286</v>
      </c>
      <c r="B2287" s="24">
        <v>-1.5229110827072765</v>
      </c>
      <c r="C2287" s="24">
        <v>4.0029676854954704E-2</v>
      </c>
    </row>
    <row r="2288" spans="1:3" x14ac:dyDescent="0.2">
      <c r="A2288" s="30" t="s">
        <v>2287</v>
      </c>
      <c r="B2288" s="24">
        <v>-1.5250719761814684</v>
      </c>
      <c r="C2288" s="24">
        <v>2.5918118374435344E-2</v>
      </c>
    </row>
    <row r="2289" spans="1:3" x14ac:dyDescent="0.2">
      <c r="A2289" s="30" t="s">
        <v>2288</v>
      </c>
      <c r="B2289" s="24">
        <v>-1.52583678021431</v>
      </c>
      <c r="C2289" s="24">
        <v>2.0171186541921959E-2</v>
      </c>
    </row>
    <row r="2290" spans="1:3" x14ac:dyDescent="0.2">
      <c r="A2290" s="30" t="s">
        <v>2289</v>
      </c>
      <c r="B2290" s="24">
        <v>-1.5259755042311698</v>
      </c>
      <c r="C2290" s="24">
        <v>1.731304092298272E-2</v>
      </c>
    </row>
    <row r="2291" spans="1:3" x14ac:dyDescent="0.2">
      <c r="A2291" s="30" t="s">
        <v>2290</v>
      </c>
      <c r="B2291" s="24">
        <v>-1.5304888894864326</v>
      </c>
      <c r="C2291" s="24">
        <v>3.5390229130453248E-2</v>
      </c>
    </row>
    <row r="2292" spans="1:3" x14ac:dyDescent="0.2">
      <c r="A2292" s="30" t="s">
        <v>2291</v>
      </c>
      <c r="B2292" s="24">
        <v>-1.5313684048784499</v>
      </c>
      <c r="C2292" s="24">
        <v>3.8990509357042624E-2</v>
      </c>
    </row>
    <row r="2293" spans="1:3" x14ac:dyDescent="0.2">
      <c r="A2293" s="30" t="s">
        <v>2292</v>
      </c>
      <c r="B2293" s="24">
        <v>-1.5323351420757969</v>
      </c>
      <c r="C2293" s="24">
        <v>3.9268343181878065E-2</v>
      </c>
    </row>
    <row r="2294" spans="1:3" x14ac:dyDescent="0.2">
      <c r="A2294" s="30" t="s">
        <v>2293</v>
      </c>
      <c r="B2294" s="24">
        <v>-1.5329140507579233</v>
      </c>
      <c r="C2294" s="24">
        <v>4.3879316850452932E-2</v>
      </c>
    </row>
    <row r="2295" spans="1:3" x14ac:dyDescent="0.2">
      <c r="A2295" s="30" t="s">
        <v>2294</v>
      </c>
      <c r="B2295" s="24">
        <v>-1.53448030801172</v>
      </c>
      <c r="C2295" s="24">
        <v>4.5739027738707673E-2</v>
      </c>
    </row>
    <row r="2296" spans="1:3" x14ac:dyDescent="0.2">
      <c r="A2296" s="30" t="s">
        <v>2295</v>
      </c>
      <c r="B2296" s="24">
        <v>-1.5368609537483322</v>
      </c>
      <c r="C2296" s="24">
        <v>3.4127078963849894E-2</v>
      </c>
    </row>
    <row r="2297" spans="1:3" x14ac:dyDescent="0.2">
      <c r="A2297" s="30" t="s">
        <v>2296</v>
      </c>
      <c r="B2297" s="24">
        <v>-1.5372925221009075</v>
      </c>
      <c r="C2297" s="24">
        <v>3.9816711304857921E-2</v>
      </c>
    </row>
    <row r="2298" spans="1:3" x14ac:dyDescent="0.2">
      <c r="A2298" s="30" t="s">
        <v>2297</v>
      </c>
      <c r="B2298" s="24">
        <v>-1.5428531466947828</v>
      </c>
      <c r="C2298" s="24">
        <v>4.5559717187376267E-2</v>
      </c>
    </row>
    <row r="2299" spans="1:3" x14ac:dyDescent="0.2">
      <c r="A2299" s="30" t="s">
        <v>2298</v>
      </c>
      <c r="B2299" s="24">
        <v>-1.5443369350177101</v>
      </c>
      <c r="C2299" s="24">
        <v>3.7316347586251235E-2</v>
      </c>
    </row>
    <row r="2300" spans="1:3" x14ac:dyDescent="0.2">
      <c r="A2300" s="30" t="s">
        <v>2299</v>
      </c>
      <c r="B2300" s="24">
        <v>-1.5446640444481901</v>
      </c>
      <c r="C2300" s="24">
        <v>4.8477901160546906E-2</v>
      </c>
    </row>
    <row r="2301" spans="1:3" x14ac:dyDescent="0.2">
      <c r="A2301" s="30" t="s">
        <v>2300</v>
      </c>
      <c r="B2301" s="24">
        <v>-1.5446769232913866</v>
      </c>
      <c r="C2301" s="24">
        <v>3.1320564902793162E-2</v>
      </c>
    </row>
    <row r="2302" spans="1:3" x14ac:dyDescent="0.2">
      <c r="A2302" s="30" t="s">
        <v>2301</v>
      </c>
      <c r="B2302" s="24">
        <v>-1.545284337217568</v>
      </c>
      <c r="C2302" s="24">
        <v>1.8394921794398368E-2</v>
      </c>
    </row>
    <row r="2303" spans="1:3" x14ac:dyDescent="0.2">
      <c r="A2303" s="30" t="s">
        <v>2302</v>
      </c>
      <c r="B2303" s="24">
        <v>-1.5472867214651451</v>
      </c>
      <c r="C2303" s="24">
        <v>4.4519668184712695E-2</v>
      </c>
    </row>
    <row r="2304" spans="1:3" x14ac:dyDescent="0.2">
      <c r="A2304" s="30" t="s">
        <v>2303</v>
      </c>
      <c r="B2304" s="24">
        <v>-1.5477972042091432</v>
      </c>
      <c r="C2304" s="24">
        <v>4.4879887083587588E-2</v>
      </c>
    </row>
    <row r="2305" spans="1:3" x14ac:dyDescent="0.2">
      <c r="A2305" s="30" t="s">
        <v>2304</v>
      </c>
      <c r="B2305" s="24">
        <v>-1.5518436210717497</v>
      </c>
      <c r="C2305" s="24">
        <v>9.7868929610462323E-3</v>
      </c>
    </row>
    <row r="2306" spans="1:3" x14ac:dyDescent="0.2">
      <c r="A2306" s="30" t="s">
        <v>2305</v>
      </c>
      <c r="B2306" s="24">
        <v>-1.5519307622655969</v>
      </c>
      <c r="C2306" s="24">
        <v>2.6219300052691793E-2</v>
      </c>
    </row>
    <row r="2307" spans="1:3" x14ac:dyDescent="0.2">
      <c r="A2307" s="30" t="s">
        <v>2306</v>
      </c>
      <c r="B2307" s="24">
        <v>-1.5526618341491165</v>
      </c>
      <c r="C2307" s="24">
        <v>3.7415570052613686E-2</v>
      </c>
    </row>
    <row r="2308" spans="1:3" x14ac:dyDescent="0.2">
      <c r="A2308" s="30" t="s">
        <v>2307</v>
      </c>
      <c r="B2308" s="24">
        <v>-1.5542609876060425</v>
      </c>
      <c r="C2308" s="24">
        <v>4.4132912515052879E-2</v>
      </c>
    </row>
    <row r="2309" spans="1:3" x14ac:dyDescent="0.2">
      <c r="A2309" s="30" t="s">
        <v>2308</v>
      </c>
      <c r="B2309" s="24">
        <v>-1.55504780803375</v>
      </c>
      <c r="C2309" s="24">
        <v>4.4997804060380397E-2</v>
      </c>
    </row>
    <row r="2310" spans="1:3" x14ac:dyDescent="0.2">
      <c r="A2310" s="30" t="s">
        <v>2309</v>
      </c>
      <c r="B2310" s="24">
        <v>-1.5553383199873339</v>
      </c>
      <c r="C2310" s="24">
        <v>4.8382908567895365E-2</v>
      </c>
    </row>
    <row r="2311" spans="1:3" x14ac:dyDescent="0.2">
      <c r="A2311" s="30" t="s">
        <v>2310</v>
      </c>
      <c r="B2311" s="24">
        <v>-1.5560340300947222</v>
      </c>
      <c r="C2311" s="24">
        <v>3.2929305568753627E-2</v>
      </c>
    </row>
    <row r="2312" spans="1:3" x14ac:dyDescent="0.2">
      <c r="A2312" s="30" t="s">
        <v>2311</v>
      </c>
      <c r="B2312" s="24">
        <v>-1.5567236583053421</v>
      </c>
      <c r="C2312" s="24">
        <v>4.5540203078682763E-2</v>
      </c>
    </row>
    <row r="2313" spans="1:3" x14ac:dyDescent="0.2">
      <c r="A2313" s="30" t="s">
        <v>2312</v>
      </c>
      <c r="B2313" s="24">
        <v>-1.5594646748058525</v>
      </c>
      <c r="C2313" s="24">
        <v>2.0119435401855051E-2</v>
      </c>
    </row>
    <row r="2314" spans="1:3" x14ac:dyDescent="0.2">
      <c r="A2314" s="30" t="s">
        <v>2313</v>
      </c>
      <c r="B2314" s="24">
        <v>-1.561412688132195</v>
      </c>
      <c r="C2314" s="24">
        <v>2.4487994779269214E-2</v>
      </c>
    </row>
    <row r="2315" spans="1:3" x14ac:dyDescent="0.2">
      <c r="A2315" s="30" t="s">
        <v>2314</v>
      </c>
      <c r="B2315" s="24">
        <v>-1.5616507522174476</v>
      </c>
      <c r="C2315" s="24">
        <v>4.5331840065026316E-2</v>
      </c>
    </row>
    <row r="2316" spans="1:3" x14ac:dyDescent="0.2">
      <c r="A2316" s="30" t="s">
        <v>2315</v>
      </c>
      <c r="B2316" s="24">
        <v>-1.5616999330958119</v>
      </c>
      <c r="C2316" s="24">
        <v>4.5036198890354436E-2</v>
      </c>
    </row>
    <row r="2317" spans="1:3" x14ac:dyDescent="0.2">
      <c r="A2317" s="30" t="s">
        <v>2316</v>
      </c>
      <c r="B2317" s="24">
        <v>-1.5627327655971781</v>
      </c>
      <c r="C2317" s="24">
        <v>4.1642228656953412E-2</v>
      </c>
    </row>
    <row r="2318" spans="1:3" x14ac:dyDescent="0.2">
      <c r="A2318" s="30" t="s">
        <v>2317</v>
      </c>
      <c r="B2318" s="24">
        <v>-1.5675629674782201</v>
      </c>
      <c r="C2318" s="24">
        <v>2.1542878740780893E-2</v>
      </c>
    </row>
    <row r="2319" spans="1:3" x14ac:dyDescent="0.2">
      <c r="A2319" s="30" t="s">
        <v>2318</v>
      </c>
      <c r="B2319" s="24">
        <v>-1.5676200870931649</v>
      </c>
      <c r="C2319" s="24">
        <v>4.8932058714328618E-2</v>
      </c>
    </row>
    <row r="2320" spans="1:3" x14ac:dyDescent="0.2">
      <c r="A2320" s="30" t="s">
        <v>2319</v>
      </c>
      <c r="B2320" s="24">
        <v>-1.5692363697483671</v>
      </c>
      <c r="C2320" s="24">
        <v>4.5322525381627801E-2</v>
      </c>
    </row>
    <row r="2321" spans="1:3" x14ac:dyDescent="0.2">
      <c r="A2321" s="30" t="s">
        <v>2320</v>
      </c>
      <c r="B2321" s="24">
        <v>-1.5746204279549318</v>
      </c>
      <c r="C2321" s="24">
        <v>1.8653715900201423E-3</v>
      </c>
    </row>
    <row r="2322" spans="1:3" x14ac:dyDescent="0.2">
      <c r="A2322" s="30" t="s">
        <v>2321</v>
      </c>
      <c r="B2322" s="24">
        <v>-1.5772667434608436</v>
      </c>
      <c r="C2322" s="24">
        <v>3.9809757926455316E-2</v>
      </c>
    </row>
    <row r="2323" spans="1:3" x14ac:dyDescent="0.2">
      <c r="A2323" s="30" t="s">
        <v>2322</v>
      </c>
      <c r="B2323" s="24">
        <v>-1.5774205546745235</v>
      </c>
      <c r="C2323" s="24">
        <v>3.9604364528827096E-2</v>
      </c>
    </row>
    <row r="2324" spans="1:3" x14ac:dyDescent="0.2">
      <c r="A2324" s="30" t="s">
        <v>2323</v>
      </c>
      <c r="B2324" s="24">
        <v>-1.5818335919735662</v>
      </c>
      <c r="C2324" s="24">
        <v>3.1256229553658012E-2</v>
      </c>
    </row>
    <row r="2325" spans="1:3" x14ac:dyDescent="0.2">
      <c r="A2325" s="30" t="s">
        <v>2324</v>
      </c>
      <c r="B2325" s="24">
        <v>-1.5841646654991861</v>
      </c>
      <c r="C2325" s="24">
        <v>4.4145278851531848E-2</v>
      </c>
    </row>
    <row r="2326" spans="1:3" x14ac:dyDescent="0.2">
      <c r="A2326" s="30" t="s">
        <v>2325</v>
      </c>
      <c r="B2326" s="24">
        <v>-1.5862288065963839</v>
      </c>
      <c r="C2326" s="24">
        <v>3.1818438147413794E-2</v>
      </c>
    </row>
    <row r="2327" spans="1:3" x14ac:dyDescent="0.2">
      <c r="A2327" s="30" t="s">
        <v>2326</v>
      </c>
      <c r="B2327" s="24">
        <v>-1.58842928736928</v>
      </c>
      <c r="C2327" s="24">
        <v>4.8538819733598873E-2</v>
      </c>
    </row>
    <row r="2328" spans="1:3" x14ac:dyDescent="0.2">
      <c r="A2328" s="30" t="s">
        <v>2327</v>
      </c>
      <c r="B2328" s="24">
        <v>-1.5896798131841818</v>
      </c>
      <c r="C2328" s="24">
        <v>4.5014159317291504E-2</v>
      </c>
    </row>
    <row r="2329" spans="1:3" x14ac:dyDescent="0.2">
      <c r="A2329" s="30" t="s">
        <v>2328</v>
      </c>
      <c r="B2329" s="24">
        <v>-1.5923673133530001</v>
      </c>
      <c r="C2329" s="24">
        <v>4.4110033663561789E-2</v>
      </c>
    </row>
    <row r="2330" spans="1:3" x14ac:dyDescent="0.2">
      <c r="A2330" s="30" t="s">
        <v>2329</v>
      </c>
      <c r="B2330" s="24">
        <v>-1.5942166000591595</v>
      </c>
      <c r="C2330" s="24">
        <v>2.9152289647048805E-2</v>
      </c>
    </row>
    <row r="2331" spans="1:3" x14ac:dyDescent="0.2">
      <c r="A2331" s="30" t="s">
        <v>2330</v>
      </c>
      <c r="B2331" s="24">
        <v>-1.5943004043482401</v>
      </c>
      <c r="C2331" s="24">
        <v>4.5013867131536413E-2</v>
      </c>
    </row>
    <row r="2332" spans="1:3" x14ac:dyDescent="0.2">
      <c r="A2332" s="30" t="s">
        <v>2331</v>
      </c>
      <c r="B2332" s="24">
        <v>-1.5976065728264399</v>
      </c>
      <c r="C2332" s="24">
        <v>4.0487132818129712E-2</v>
      </c>
    </row>
    <row r="2333" spans="1:3" x14ac:dyDescent="0.2">
      <c r="A2333" s="30" t="s">
        <v>2332</v>
      </c>
      <c r="B2333" s="24">
        <v>-1.5979501398495408</v>
      </c>
      <c r="C2333" s="24">
        <v>4.1084368683956832E-2</v>
      </c>
    </row>
    <row r="2334" spans="1:3" x14ac:dyDescent="0.2">
      <c r="A2334" s="30" t="s">
        <v>2333</v>
      </c>
      <c r="B2334" s="24">
        <v>-1.59877923983199</v>
      </c>
      <c r="C2334" s="24">
        <v>4.2885087104577696E-2</v>
      </c>
    </row>
    <row r="2335" spans="1:3" x14ac:dyDescent="0.2">
      <c r="A2335" s="30" t="s">
        <v>2334</v>
      </c>
      <c r="B2335" s="24">
        <v>-1.5990842042654236</v>
      </c>
      <c r="C2335" s="24">
        <v>3.6496101461522761E-2</v>
      </c>
    </row>
    <row r="2336" spans="1:3" x14ac:dyDescent="0.2">
      <c r="A2336" s="30" t="s">
        <v>2335</v>
      </c>
      <c r="B2336" s="24">
        <v>-1.6015393248738532</v>
      </c>
      <c r="C2336" s="24">
        <v>4.4584977580639271E-2</v>
      </c>
    </row>
    <row r="2337" spans="1:3" x14ac:dyDescent="0.2">
      <c r="A2337" s="30" t="s">
        <v>2336</v>
      </c>
      <c r="B2337" s="24">
        <v>-1.6016200239306919</v>
      </c>
      <c r="C2337" s="24">
        <v>3.151835676588155E-2</v>
      </c>
    </row>
    <row r="2338" spans="1:3" x14ac:dyDescent="0.2">
      <c r="A2338" s="30" t="s">
        <v>2337</v>
      </c>
      <c r="B2338" s="24">
        <v>-1.6022938907255424</v>
      </c>
      <c r="C2338" s="24">
        <v>3.0489186320429424E-2</v>
      </c>
    </row>
    <row r="2339" spans="1:3" x14ac:dyDescent="0.2">
      <c r="A2339" s="30" t="s">
        <v>2338</v>
      </c>
      <c r="B2339" s="24">
        <v>-1.6025866154017698</v>
      </c>
      <c r="C2339" s="24">
        <v>4.4906431106444995E-2</v>
      </c>
    </row>
    <row r="2340" spans="1:3" x14ac:dyDescent="0.2">
      <c r="A2340" s="30" t="s">
        <v>2339</v>
      </c>
      <c r="B2340" s="24">
        <v>-1.602641013511183</v>
      </c>
      <c r="C2340" s="24">
        <v>4.3647370090112873E-2</v>
      </c>
    </row>
    <row r="2341" spans="1:3" x14ac:dyDescent="0.2">
      <c r="A2341" s="30" t="s">
        <v>2340</v>
      </c>
      <c r="B2341" s="24">
        <v>-1.6058503773265713</v>
      </c>
      <c r="C2341" s="24">
        <v>2.7886736655692003E-2</v>
      </c>
    </row>
    <row r="2342" spans="1:3" x14ac:dyDescent="0.2">
      <c r="A2342" s="30" t="s">
        <v>2341</v>
      </c>
      <c r="B2342" s="24">
        <v>-1.6083005503466201</v>
      </c>
      <c r="C2342" s="24">
        <v>3.5417030996782776E-2</v>
      </c>
    </row>
    <row r="2343" spans="1:3" x14ac:dyDescent="0.2">
      <c r="A2343" s="30" t="s">
        <v>2342</v>
      </c>
      <c r="B2343" s="24">
        <v>-1.6104719091543203</v>
      </c>
      <c r="C2343" s="24">
        <v>2.1703238609284466E-2</v>
      </c>
    </row>
    <row r="2344" spans="1:3" x14ac:dyDescent="0.2">
      <c r="A2344" s="30" t="s">
        <v>2343</v>
      </c>
      <c r="B2344" s="24">
        <v>-1.6113792140683383</v>
      </c>
      <c r="C2344" s="24">
        <v>4.3734703060502547E-2</v>
      </c>
    </row>
    <row r="2345" spans="1:3" x14ac:dyDescent="0.2">
      <c r="A2345" s="30" t="s">
        <v>2344</v>
      </c>
      <c r="B2345" s="24">
        <v>-1.6131348113515256</v>
      </c>
      <c r="C2345" s="24">
        <v>3.4360267461833877E-2</v>
      </c>
    </row>
    <row r="2346" spans="1:3" x14ac:dyDescent="0.2">
      <c r="A2346" s="30" t="s">
        <v>2345</v>
      </c>
      <c r="B2346" s="24">
        <v>-1.6145612001940199</v>
      </c>
      <c r="C2346" s="24">
        <v>4.4141802240568392E-2</v>
      </c>
    </row>
    <row r="2347" spans="1:3" x14ac:dyDescent="0.2">
      <c r="A2347" s="30" t="s">
        <v>2346</v>
      </c>
      <c r="B2347" s="24">
        <v>-1.6162705117511587</v>
      </c>
      <c r="C2347" s="24">
        <v>4.296740923635952E-2</v>
      </c>
    </row>
    <row r="2348" spans="1:3" x14ac:dyDescent="0.2">
      <c r="A2348" s="30" t="s">
        <v>2347</v>
      </c>
      <c r="B2348" s="24">
        <v>-1.6162750388428251</v>
      </c>
      <c r="C2348" s="24">
        <v>2.5850900617409925E-2</v>
      </c>
    </row>
    <row r="2349" spans="1:3" x14ac:dyDescent="0.2">
      <c r="A2349" s="30" t="s">
        <v>2348</v>
      </c>
      <c r="B2349" s="24">
        <v>-1.6164024541871602</v>
      </c>
      <c r="C2349" s="24">
        <v>4.1851720686286946E-2</v>
      </c>
    </row>
    <row r="2350" spans="1:3" x14ac:dyDescent="0.2">
      <c r="A2350" s="30" t="s">
        <v>2349</v>
      </c>
      <c r="B2350" s="24">
        <v>-1.6165057927794502</v>
      </c>
      <c r="C2350" s="24">
        <v>3.4131233837349548E-2</v>
      </c>
    </row>
    <row r="2351" spans="1:3" x14ac:dyDescent="0.2">
      <c r="A2351" s="30" t="s">
        <v>2350</v>
      </c>
      <c r="B2351" s="24">
        <v>-1.6173893397574026</v>
      </c>
      <c r="C2351" s="24">
        <v>3.9839480326584846E-2</v>
      </c>
    </row>
    <row r="2352" spans="1:3" x14ac:dyDescent="0.2">
      <c r="A2352" s="30" t="s">
        <v>2351</v>
      </c>
      <c r="B2352" s="24">
        <v>-1.6195503008637699</v>
      </c>
      <c r="C2352" s="24">
        <v>3.8169923106202021E-2</v>
      </c>
    </row>
    <row r="2353" spans="1:3" x14ac:dyDescent="0.2">
      <c r="A2353" s="30" t="s">
        <v>2352</v>
      </c>
      <c r="B2353" s="24">
        <v>-1.6212968761571001</v>
      </c>
      <c r="C2353" s="24">
        <v>4.2791684792195181E-2</v>
      </c>
    </row>
    <row r="2354" spans="1:3" x14ac:dyDescent="0.2">
      <c r="A2354" s="30" t="s">
        <v>2353</v>
      </c>
      <c r="B2354" s="24">
        <v>-1.62197318658865</v>
      </c>
      <c r="C2354" s="24">
        <v>4.7110718366882881E-2</v>
      </c>
    </row>
    <row r="2355" spans="1:3" x14ac:dyDescent="0.2">
      <c r="A2355" s="30" t="s">
        <v>2354</v>
      </c>
      <c r="B2355" s="24">
        <v>-1.62253451251544</v>
      </c>
      <c r="C2355" s="24">
        <v>4.4818402709327743E-2</v>
      </c>
    </row>
    <row r="2356" spans="1:3" x14ac:dyDescent="0.2">
      <c r="A2356" s="30" t="s">
        <v>2355</v>
      </c>
      <c r="B2356" s="24">
        <v>-1.6240324983262175</v>
      </c>
      <c r="C2356" s="24">
        <v>3.1520415578624693E-2</v>
      </c>
    </row>
    <row r="2357" spans="1:3" x14ac:dyDescent="0.2">
      <c r="A2357" s="30" t="s">
        <v>2356</v>
      </c>
      <c r="B2357" s="24">
        <v>-1.6248571156584097</v>
      </c>
      <c r="C2357" s="24">
        <v>4.8386457905589382E-2</v>
      </c>
    </row>
    <row r="2358" spans="1:3" x14ac:dyDescent="0.2">
      <c r="A2358" s="30" t="s">
        <v>2357</v>
      </c>
      <c r="B2358" s="24">
        <v>-1.6257275401928781</v>
      </c>
      <c r="C2358" s="24">
        <v>4.1327142371675847E-2</v>
      </c>
    </row>
    <row r="2359" spans="1:3" x14ac:dyDescent="0.2">
      <c r="A2359" s="30" t="s">
        <v>2358</v>
      </c>
      <c r="B2359" s="24">
        <v>-1.6277041478097449</v>
      </c>
      <c r="C2359" s="24">
        <v>2.9625046616309034E-2</v>
      </c>
    </row>
    <row r="2360" spans="1:3" x14ac:dyDescent="0.2">
      <c r="A2360" s="30" t="s">
        <v>2359</v>
      </c>
      <c r="B2360" s="24">
        <v>-1.6323685887639692</v>
      </c>
      <c r="C2360" s="24">
        <v>3.0440172124191013E-2</v>
      </c>
    </row>
    <row r="2361" spans="1:3" x14ac:dyDescent="0.2">
      <c r="A2361" s="30" t="s">
        <v>2360</v>
      </c>
      <c r="B2361" s="24">
        <v>-1.6329637787680265</v>
      </c>
      <c r="C2361" s="24">
        <v>3.1188153056886596E-2</v>
      </c>
    </row>
    <row r="2362" spans="1:3" x14ac:dyDescent="0.2">
      <c r="A2362" s="30" t="s">
        <v>2361</v>
      </c>
      <c r="B2362" s="24">
        <v>-1.6338348998831762</v>
      </c>
      <c r="C2362" s="24">
        <v>3.7290325820192316E-2</v>
      </c>
    </row>
    <row r="2363" spans="1:3" x14ac:dyDescent="0.2">
      <c r="A2363" s="30" t="s">
        <v>2362</v>
      </c>
      <c r="B2363" s="24">
        <v>-1.6379158855154692</v>
      </c>
      <c r="C2363" s="24">
        <v>4.7101496110483025E-2</v>
      </c>
    </row>
    <row r="2364" spans="1:3" x14ac:dyDescent="0.2">
      <c r="A2364" s="30" t="s">
        <v>2363</v>
      </c>
      <c r="B2364" s="24">
        <v>-1.6390535548815701</v>
      </c>
      <c r="C2364" s="24">
        <v>4.2726385971551969E-2</v>
      </c>
    </row>
    <row r="2365" spans="1:3" x14ac:dyDescent="0.2">
      <c r="A2365" s="30" t="s">
        <v>2364</v>
      </c>
      <c r="B2365" s="24">
        <v>-1.6393430028789227</v>
      </c>
      <c r="C2365" s="24">
        <v>1.4555506034894789E-2</v>
      </c>
    </row>
    <row r="2366" spans="1:3" x14ac:dyDescent="0.2">
      <c r="A2366" s="30" t="s">
        <v>2365</v>
      </c>
      <c r="B2366" s="24">
        <v>-1.639749113378322</v>
      </c>
      <c r="C2366" s="24">
        <v>4.4519013139433274E-2</v>
      </c>
    </row>
    <row r="2367" spans="1:3" x14ac:dyDescent="0.2">
      <c r="A2367" s="30" t="s">
        <v>2366</v>
      </c>
      <c r="B2367" s="24">
        <v>-1.6403311309472768</v>
      </c>
      <c r="C2367" s="24">
        <v>4.9405506803333887E-2</v>
      </c>
    </row>
    <row r="2368" spans="1:3" x14ac:dyDescent="0.2">
      <c r="A2368" s="30" t="s">
        <v>2367</v>
      </c>
      <c r="B2368" s="24">
        <v>-1.6405758768382384</v>
      </c>
      <c r="C2368" s="24">
        <v>3.150644006307235E-2</v>
      </c>
    </row>
    <row r="2369" spans="1:3" x14ac:dyDescent="0.2">
      <c r="A2369" s="30" t="s">
        <v>2368</v>
      </c>
      <c r="B2369" s="24">
        <v>-1.6441622895119001</v>
      </c>
      <c r="C2369" s="24">
        <v>4.1892308991381536E-2</v>
      </c>
    </row>
    <row r="2370" spans="1:3" x14ac:dyDescent="0.2">
      <c r="A2370" s="30" t="s">
        <v>2369</v>
      </c>
      <c r="B2370" s="24">
        <v>-1.6451376404573699</v>
      </c>
      <c r="C2370" s="24">
        <v>3.8428943101189335E-2</v>
      </c>
    </row>
    <row r="2371" spans="1:3" x14ac:dyDescent="0.2">
      <c r="A2371" s="30" t="s">
        <v>2370</v>
      </c>
      <c r="B2371" s="24">
        <v>-1.6455365038024652</v>
      </c>
      <c r="C2371" s="24">
        <v>4.5209401813259657E-2</v>
      </c>
    </row>
    <row r="2372" spans="1:3" x14ac:dyDescent="0.2">
      <c r="A2372" s="30" t="s">
        <v>2371</v>
      </c>
      <c r="B2372" s="24">
        <v>-1.64644753078524</v>
      </c>
      <c r="C2372" s="24">
        <v>2.1133700826457082E-2</v>
      </c>
    </row>
    <row r="2373" spans="1:3" x14ac:dyDescent="0.2">
      <c r="A2373" s="30" t="s">
        <v>2372</v>
      </c>
      <c r="B2373" s="24">
        <v>-1.6474570852307964</v>
      </c>
      <c r="C2373" s="24">
        <v>4.2839421149184577E-2</v>
      </c>
    </row>
    <row r="2374" spans="1:3" x14ac:dyDescent="0.2">
      <c r="A2374" s="30" t="s">
        <v>2373</v>
      </c>
      <c r="B2374" s="24">
        <v>-1.647746234873575</v>
      </c>
      <c r="C2374" s="24">
        <v>3.8923628875929525E-2</v>
      </c>
    </row>
    <row r="2375" spans="1:3" x14ac:dyDescent="0.2">
      <c r="A2375" s="30" t="s">
        <v>2374</v>
      </c>
      <c r="B2375" s="24">
        <v>-1.6488622366978902</v>
      </c>
      <c r="C2375" s="24">
        <v>3.0418108802334823E-2</v>
      </c>
    </row>
    <row r="2376" spans="1:3" x14ac:dyDescent="0.2">
      <c r="A2376" s="30" t="s">
        <v>2375</v>
      </c>
      <c r="B2376" s="24">
        <v>-1.6505225402844879</v>
      </c>
      <c r="C2376" s="24">
        <v>4.7958529394539449E-2</v>
      </c>
    </row>
    <row r="2377" spans="1:3" x14ac:dyDescent="0.2">
      <c r="A2377" s="30" t="s">
        <v>2376</v>
      </c>
      <c r="B2377" s="24">
        <v>-1.6511306526207701</v>
      </c>
      <c r="C2377" s="24">
        <v>2.9010070574223997E-2</v>
      </c>
    </row>
    <row r="2378" spans="1:3" x14ac:dyDescent="0.2">
      <c r="A2378" s="30" t="s">
        <v>2377</v>
      </c>
      <c r="B2378" s="24">
        <v>-1.6518429623095243</v>
      </c>
      <c r="C2378" s="24">
        <v>1.1016406335670567E-2</v>
      </c>
    </row>
    <row r="2379" spans="1:3" x14ac:dyDescent="0.2">
      <c r="A2379" s="30" t="s">
        <v>2378</v>
      </c>
      <c r="B2379" s="24">
        <v>-1.6540658929506402</v>
      </c>
      <c r="C2379" s="24">
        <v>1.8381557653948184E-2</v>
      </c>
    </row>
    <row r="2380" spans="1:3" x14ac:dyDescent="0.2">
      <c r="A2380" s="30" t="s">
        <v>2379</v>
      </c>
      <c r="B2380" s="24">
        <v>-1.6541602368251822</v>
      </c>
      <c r="C2380" s="24">
        <v>1.3849060005589034E-2</v>
      </c>
    </row>
    <row r="2381" spans="1:3" x14ac:dyDescent="0.2">
      <c r="A2381" s="30" t="s">
        <v>2380</v>
      </c>
      <c r="B2381" s="24">
        <v>-1.6569736485976503</v>
      </c>
      <c r="C2381" s="24">
        <v>2.8917320699808152E-2</v>
      </c>
    </row>
    <row r="2382" spans="1:3" x14ac:dyDescent="0.2">
      <c r="A2382" s="30" t="s">
        <v>2381</v>
      </c>
      <c r="B2382" s="24">
        <v>-1.6570435278309041</v>
      </c>
      <c r="C2382" s="24">
        <v>4.365255704887331E-2</v>
      </c>
    </row>
    <row r="2383" spans="1:3" x14ac:dyDescent="0.2">
      <c r="A2383" s="30" t="s">
        <v>2382</v>
      </c>
      <c r="B2383" s="24">
        <v>-1.6588450838767379</v>
      </c>
      <c r="C2383" s="24">
        <v>4.455352002115083E-2</v>
      </c>
    </row>
    <row r="2384" spans="1:3" x14ac:dyDescent="0.2">
      <c r="A2384" s="30" t="s">
        <v>2383</v>
      </c>
      <c r="B2384" s="24">
        <v>-1.6596029158871874</v>
      </c>
      <c r="C2384" s="24">
        <v>4.1494499043705509E-2</v>
      </c>
    </row>
    <row r="2385" spans="1:3" x14ac:dyDescent="0.2">
      <c r="A2385" s="30" t="s">
        <v>2384</v>
      </c>
      <c r="B2385" s="24">
        <v>-1.6622653532352558</v>
      </c>
      <c r="C2385" s="24">
        <v>4.1686538898136664E-2</v>
      </c>
    </row>
    <row r="2386" spans="1:3" x14ac:dyDescent="0.2">
      <c r="A2386" s="30" t="s">
        <v>2385</v>
      </c>
      <c r="B2386" s="24">
        <v>-1.6657341920057491</v>
      </c>
      <c r="C2386" s="24">
        <v>2.3837750528578904E-2</v>
      </c>
    </row>
    <row r="2387" spans="1:3" x14ac:dyDescent="0.2">
      <c r="A2387" s="30" t="s">
        <v>2386</v>
      </c>
      <c r="B2387" s="24">
        <v>-1.666598465475706</v>
      </c>
      <c r="C2387" s="24">
        <v>8.6607077288683269E-3</v>
      </c>
    </row>
    <row r="2388" spans="1:3" x14ac:dyDescent="0.2">
      <c r="A2388" s="30" t="s">
        <v>2387</v>
      </c>
      <c r="B2388" s="24">
        <v>-1.6685554289623379</v>
      </c>
      <c r="C2388" s="24">
        <v>3.9827860602934931E-2</v>
      </c>
    </row>
    <row r="2389" spans="1:3" x14ac:dyDescent="0.2">
      <c r="A2389" s="30" t="s">
        <v>2388</v>
      </c>
      <c r="B2389" s="24">
        <v>-1.6687572742211731</v>
      </c>
      <c r="C2389" s="24">
        <v>4.4940729633210136E-2</v>
      </c>
    </row>
    <row r="2390" spans="1:3" x14ac:dyDescent="0.2">
      <c r="A2390" s="30" t="s">
        <v>2389</v>
      </c>
      <c r="B2390" s="24">
        <v>-1.669030753584682</v>
      </c>
      <c r="C2390" s="24">
        <v>4.3767958247335911E-2</v>
      </c>
    </row>
    <row r="2391" spans="1:3" x14ac:dyDescent="0.2">
      <c r="A2391" s="30" t="s">
        <v>2390</v>
      </c>
      <c r="B2391" s="24">
        <v>-1.6697823150659399</v>
      </c>
      <c r="C2391" s="24">
        <v>9.9807261256119103E-3</v>
      </c>
    </row>
    <row r="2392" spans="1:3" x14ac:dyDescent="0.2">
      <c r="A2392" s="30" t="s">
        <v>2391</v>
      </c>
      <c r="B2392" s="24">
        <v>-1.6701485958200497</v>
      </c>
      <c r="C2392" s="24">
        <v>3.0484784479472823E-2</v>
      </c>
    </row>
    <row r="2393" spans="1:3" x14ac:dyDescent="0.2">
      <c r="A2393" s="30" t="s">
        <v>2392</v>
      </c>
      <c r="B2393" s="24">
        <v>-1.67023445035407</v>
      </c>
      <c r="C2393" s="24">
        <v>4.4334987966643702E-2</v>
      </c>
    </row>
    <row r="2394" spans="1:3" x14ac:dyDescent="0.2">
      <c r="A2394" s="30" t="s">
        <v>2393</v>
      </c>
      <c r="B2394" s="24">
        <v>-1.6707680957052788</v>
      </c>
      <c r="C2394" s="24">
        <v>4.5875584649300825E-2</v>
      </c>
    </row>
    <row r="2395" spans="1:3" x14ac:dyDescent="0.2">
      <c r="A2395" s="30" t="s">
        <v>2394</v>
      </c>
      <c r="B2395" s="24">
        <v>-1.6718327762916945</v>
      </c>
      <c r="C2395" s="24">
        <v>1.3626283629111823E-2</v>
      </c>
    </row>
    <row r="2396" spans="1:3" x14ac:dyDescent="0.2">
      <c r="A2396" s="30" t="s">
        <v>2395</v>
      </c>
      <c r="B2396" s="24">
        <v>-1.6724400170459226</v>
      </c>
      <c r="C2396" s="24">
        <v>4.4106013262798845E-2</v>
      </c>
    </row>
    <row r="2397" spans="1:3" x14ac:dyDescent="0.2">
      <c r="A2397" s="30" t="s">
        <v>2396</v>
      </c>
      <c r="B2397" s="24">
        <v>-1.6729074579840151</v>
      </c>
      <c r="C2397" s="24">
        <v>3.1310187606507951E-2</v>
      </c>
    </row>
    <row r="2398" spans="1:3" x14ac:dyDescent="0.2">
      <c r="A2398" s="30" t="s">
        <v>2397</v>
      </c>
      <c r="B2398" s="24">
        <v>-1.6731292433308198</v>
      </c>
      <c r="C2398" s="24">
        <v>4.498559598748391E-2</v>
      </c>
    </row>
    <row r="2399" spans="1:3" x14ac:dyDescent="0.2">
      <c r="A2399" s="30" t="s">
        <v>2398</v>
      </c>
      <c r="B2399" s="24">
        <v>-1.6751924328327004</v>
      </c>
      <c r="C2399" s="24">
        <v>4.1969170792675585E-2</v>
      </c>
    </row>
    <row r="2400" spans="1:3" x14ac:dyDescent="0.2">
      <c r="A2400" s="30" t="s">
        <v>2399</v>
      </c>
      <c r="B2400" s="24">
        <v>-1.67563336868359</v>
      </c>
      <c r="C2400" s="24">
        <v>4.5193308021186013E-2</v>
      </c>
    </row>
    <row r="2401" spans="1:3" x14ac:dyDescent="0.2">
      <c r="A2401" s="30" t="s">
        <v>2400</v>
      </c>
      <c r="B2401" s="24">
        <v>-1.6780319140862865</v>
      </c>
      <c r="C2401" s="24">
        <v>3.1921354425869623E-2</v>
      </c>
    </row>
    <row r="2402" spans="1:3" x14ac:dyDescent="0.2">
      <c r="A2402" s="30" t="s">
        <v>2401</v>
      </c>
      <c r="B2402" s="24">
        <v>-1.6784287174559349</v>
      </c>
      <c r="C2402" s="24">
        <v>3.6068387350486154E-2</v>
      </c>
    </row>
    <row r="2403" spans="1:3" x14ac:dyDescent="0.2">
      <c r="A2403" s="30" t="s">
        <v>2402</v>
      </c>
      <c r="B2403" s="24">
        <v>-1.6806257484597502</v>
      </c>
      <c r="C2403" s="24">
        <v>3.2987079633324472E-2</v>
      </c>
    </row>
    <row r="2404" spans="1:3" x14ac:dyDescent="0.2">
      <c r="A2404" s="30" t="s">
        <v>2403</v>
      </c>
      <c r="B2404" s="24">
        <v>-1.6813040149986049</v>
      </c>
      <c r="C2404" s="24">
        <v>4.2840804817015458E-2</v>
      </c>
    </row>
    <row r="2405" spans="1:3" x14ac:dyDescent="0.2">
      <c r="A2405" s="30" t="s">
        <v>2404</v>
      </c>
      <c r="B2405" s="24">
        <v>-1.6821574462640401</v>
      </c>
      <c r="C2405" s="24">
        <v>3.8853347245132293E-2</v>
      </c>
    </row>
    <row r="2406" spans="1:3" x14ac:dyDescent="0.2">
      <c r="A2406" s="30" t="s">
        <v>2405</v>
      </c>
      <c r="B2406" s="24">
        <v>-1.6824525419852272</v>
      </c>
      <c r="C2406" s="24">
        <v>3.6517755580637919E-2</v>
      </c>
    </row>
    <row r="2407" spans="1:3" x14ac:dyDescent="0.2">
      <c r="A2407" s="30" t="s">
        <v>2406</v>
      </c>
      <c r="B2407" s="24">
        <v>-1.68292728318851</v>
      </c>
      <c r="C2407" s="24">
        <v>3.6243673065623996E-2</v>
      </c>
    </row>
    <row r="2408" spans="1:3" x14ac:dyDescent="0.2">
      <c r="A2408" s="30" t="s">
        <v>2407</v>
      </c>
      <c r="B2408" s="24">
        <v>-1.6829288265658353</v>
      </c>
      <c r="C2408" s="24">
        <v>4.6183776675486322E-2</v>
      </c>
    </row>
    <row r="2409" spans="1:3" x14ac:dyDescent="0.2">
      <c r="A2409" s="30" t="s">
        <v>2408</v>
      </c>
      <c r="B2409" s="24">
        <v>-1.6837891857319649</v>
      </c>
      <c r="C2409" s="24">
        <v>4.6822082552354261E-2</v>
      </c>
    </row>
    <row r="2410" spans="1:3" x14ac:dyDescent="0.2">
      <c r="A2410" s="30" t="s">
        <v>2409</v>
      </c>
      <c r="B2410" s="24">
        <v>-1.6843255608351975</v>
      </c>
      <c r="C2410" s="24">
        <v>1.7606758362123016E-2</v>
      </c>
    </row>
    <row r="2411" spans="1:3" x14ac:dyDescent="0.2">
      <c r="A2411" s="30" t="s">
        <v>2410</v>
      </c>
      <c r="B2411" s="24">
        <v>-1.6849811607079399</v>
      </c>
      <c r="C2411" s="24">
        <v>3.0342986830520946E-2</v>
      </c>
    </row>
    <row r="2412" spans="1:3" x14ac:dyDescent="0.2">
      <c r="A2412" s="30" t="s">
        <v>2411</v>
      </c>
      <c r="B2412" s="24">
        <v>-1.6864484505831734</v>
      </c>
      <c r="C2412" s="24">
        <v>1.0621846844159014E-2</v>
      </c>
    </row>
    <row r="2413" spans="1:3" x14ac:dyDescent="0.2">
      <c r="A2413" s="30" t="s">
        <v>2412</v>
      </c>
      <c r="B2413" s="24">
        <v>-1.687593356186325</v>
      </c>
      <c r="C2413" s="24">
        <v>3.8106378116280246E-2</v>
      </c>
    </row>
    <row r="2414" spans="1:3" x14ac:dyDescent="0.2">
      <c r="A2414" s="30" t="s">
        <v>2413</v>
      </c>
      <c r="B2414" s="24">
        <v>-1.6878112849481954</v>
      </c>
      <c r="C2414" s="24">
        <v>3.8911872323015212E-2</v>
      </c>
    </row>
    <row r="2415" spans="1:3" x14ac:dyDescent="0.2">
      <c r="A2415" s="30" t="s">
        <v>2414</v>
      </c>
      <c r="B2415" s="24">
        <v>-1.68817834274511</v>
      </c>
      <c r="C2415" s="24">
        <v>4.8474367191647258E-2</v>
      </c>
    </row>
    <row r="2416" spans="1:3" x14ac:dyDescent="0.2">
      <c r="A2416" s="30" t="s">
        <v>2415</v>
      </c>
      <c r="B2416" s="24">
        <v>-1.6882080561178296</v>
      </c>
      <c r="C2416" s="24">
        <v>1.435100278483923E-2</v>
      </c>
    </row>
    <row r="2417" spans="1:3" x14ac:dyDescent="0.2">
      <c r="A2417" s="30" t="s">
        <v>2416</v>
      </c>
      <c r="B2417" s="24">
        <v>-1.6916868959512641</v>
      </c>
      <c r="C2417" s="24">
        <v>2.8369379349396911E-2</v>
      </c>
    </row>
    <row r="2418" spans="1:3" x14ac:dyDescent="0.2">
      <c r="A2418" s="30" t="s">
        <v>2417</v>
      </c>
      <c r="B2418" s="24">
        <v>-1.6918241701777215</v>
      </c>
      <c r="C2418" s="24">
        <v>3.7331232297821121E-2</v>
      </c>
    </row>
    <row r="2419" spans="1:3" x14ac:dyDescent="0.2">
      <c r="A2419" s="30" t="s">
        <v>2418</v>
      </c>
      <c r="B2419" s="24">
        <v>-1.6938027387869734</v>
      </c>
      <c r="C2419" s="24">
        <v>2.1797113225682906E-2</v>
      </c>
    </row>
    <row r="2420" spans="1:3" x14ac:dyDescent="0.2">
      <c r="A2420" s="30" t="s">
        <v>2419</v>
      </c>
      <c r="B2420" s="24">
        <v>-1.69420819440066</v>
      </c>
      <c r="C2420" s="24">
        <v>4.184138428955405E-2</v>
      </c>
    </row>
    <row r="2421" spans="1:3" x14ac:dyDescent="0.2">
      <c r="A2421" s="30" t="s">
        <v>2420</v>
      </c>
      <c r="B2421" s="24">
        <v>-1.6942614312193818</v>
      </c>
      <c r="C2421" s="24">
        <v>4.4053676203410622E-2</v>
      </c>
    </row>
    <row r="2422" spans="1:3" x14ac:dyDescent="0.2">
      <c r="A2422" s="30" t="s">
        <v>2421</v>
      </c>
      <c r="B2422" s="24">
        <v>-1.6946446866483669</v>
      </c>
      <c r="C2422" s="24">
        <v>1.4762360793432716E-2</v>
      </c>
    </row>
    <row r="2423" spans="1:3" x14ac:dyDescent="0.2">
      <c r="A2423" s="30" t="s">
        <v>2422</v>
      </c>
      <c r="B2423" s="24">
        <v>-1.6960026019267502</v>
      </c>
      <c r="C2423" s="24">
        <v>3.6029396692814956E-2</v>
      </c>
    </row>
    <row r="2424" spans="1:3" x14ac:dyDescent="0.2">
      <c r="A2424" s="30" t="s">
        <v>2423</v>
      </c>
      <c r="B2424" s="24">
        <v>-1.6962024337585548</v>
      </c>
      <c r="C2424" s="24">
        <v>5.9124374361085074E-3</v>
      </c>
    </row>
    <row r="2425" spans="1:3" x14ac:dyDescent="0.2">
      <c r="A2425" s="30" t="s">
        <v>2424</v>
      </c>
      <c r="B2425" s="24">
        <v>-1.6968976154484274</v>
      </c>
      <c r="C2425" s="24">
        <v>1.8787032522862346E-2</v>
      </c>
    </row>
    <row r="2426" spans="1:3" x14ac:dyDescent="0.2">
      <c r="A2426" s="30" t="s">
        <v>2425</v>
      </c>
      <c r="B2426" s="24">
        <v>-1.6969669263727098</v>
      </c>
      <c r="C2426" s="24">
        <v>4.1861394292947635E-2</v>
      </c>
    </row>
    <row r="2427" spans="1:3" x14ac:dyDescent="0.2">
      <c r="A2427" s="30" t="s">
        <v>2426</v>
      </c>
      <c r="B2427" s="24">
        <v>-1.6973295772601675</v>
      </c>
      <c r="C2427" s="24">
        <v>4.4149979158851028E-2</v>
      </c>
    </row>
    <row r="2428" spans="1:3" x14ac:dyDescent="0.2">
      <c r="A2428" s="30" t="s">
        <v>2427</v>
      </c>
      <c r="B2428" s="24">
        <v>-1.7013327699975158</v>
      </c>
      <c r="C2428" s="24">
        <v>4.8582282463129352E-2</v>
      </c>
    </row>
    <row r="2429" spans="1:3" x14ac:dyDescent="0.2">
      <c r="A2429" s="30" t="s">
        <v>2428</v>
      </c>
      <c r="B2429" s="24">
        <v>-1.7025346473988301</v>
      </c>
      <c r="C2429" s="24">
        <v>4.5332956459404029E-2</v>
      </c>
    </row>
    <row r="2430" spans="1:3" x14ac:dyDescent="0.2">
      <c r="A2430" s="30" t="s">
        <v>2429</v>
      </c>
      <c r="B2430" s="24">
        <v>-1.702573939662233</v>
      </c>
      <c r="C2430" s="24">
        <v>4.5309349526078707E-2</v>
      </c>
    </row>
    <row r="2431" spans="1:3" x14ac:dyDescent="0.2">
      <c r="A2431" s="30" t="s">
        <v>2430</v>
      </c>
      <c r="B2431" s="24">
        <v>-1.7028032876368351</v>
      </c>
      <c r="C2431" s="24">
        <v>4.9369810149678582E-2</v>
      </c>
    </row>
    <row r="2432" spans="1:3" x14ac:dyDescent="0.2">
      <c r="A2432" s="30" t="s">
        <v>2431</v>
      </c>
      <c r="B2432" s="24">
        <v>-1.7060247978734981</v>
      </c>
      <c r="C2432" s="24">
        <v>2.8521603976200165E-2</v>
      </c>
    </row>
    <row r="2433" spans="1:3" x14ac:dyDescent="0.2">
      <c r="A2433" s="30" t="s">
        <v>2432</v>
      </c>
      <c r="B2433" s="24">
        <v>-1.70737750805108</v>
      </c>
      <c r="C2433" s="24">
        <v>4.4127409325879843E-2</v>
      </c>
    </row>
    <row r="2434" spans="1:3" x14ac:dyDescent="0.2">
      <c r="A2434" s="30" t="s">
        <v>2433</v>
      </c>
      <c r="B2434" s="24">
        <v>-1.7114907296459887</v>
      </c>
      <c r="C2434" s="24">
        <v>1.3158025022685586E-2</v>
      </c>
    </row>
    <row r="2435" spans="1:3" x14ac:dyDescent="0.2">
      <c r="A2435" s="30" t="s">
        <v>2434</v>
      </c>
      <c r="B2435" s="24">
        <v>-1.7120739303350703</v>
      </c>
      <c r="C2435" s="24">
        <v>4.8418292935062425E-2</v>
      </c>
    </row>
    <row r="2436" spans="1:3" x14ac:dyDescent="0.2">
      <c r="A2436" s="30" t="s">
        <v>2435</v>
      </c>
      <c r="B2436" s="24">
        <v>-1.712415139660467</v>
      </c>
      <c r="C2436" s="24">
        <v>4.290462946853859E-2</v>
      </c>
    </row>
    <row r="2437" spans="1:3" x14ac:dyDescent="0.2">
      <c r="A2437" s="30" t="s">
        <v>2436</v>
      </c>
      <c r="B2437" s="24">
        <v>-1.7136578391236166</v>
      </c>
      <c r="C2437" s="24">
        <v>4.0294471384273903E-2</v>
      </c>
    </row>
    <row r="2438" spans="1:3" x14ac:dyDescent="0.2">
      <c r="A2438" s="30" t="s">
        <v>2437</v>
      </c>
      <c r="B2438" s="24">
        <v>-1.7157426218746081</v>
      </c>
      <c r="C2438" s="24">
        <v>3.7292739835547692E-2</v>
      </c>
    </row>
    <row r="2439" spans="1:3" x14ac:dyDescent="0.2">
      <c r="A2439" s="30" t="s">
        <v>2438</v>
      </c>
      <c r="B2439" s="24">
        <v>-1.7158928699594889</v>
      </c>
      <c r="C2439" s="24">
        <v>4.4876166311808088E-2</v>
      </c>
    </row>
    <row r="2440" spans="1:3" x14ac:dyDescent="0.2">
      <c r="A2440" s="30" t="s">
        <v>2439</v>
      </c>
      <c r="B2440" s="24">
        <v>-1.7162101303408324</v>
      </c>
      <c r="C2440" s="24">
        <v>6.6531831303057202E-3</v>
      </c>
    </row>
    <row r="2441" spans="1:3" x14ac:dyDescent="0.2">
      <c r="A2441" s="30" t="s">
        <v>2440</v>
      </c>
      <c r="B2441" s="24">
        <v>-1.7170178549740658</v>
      </c>
      <c r="C2441" s="24">
        <v>4.4783423122732466E-2</v>
      </c>
    </row>
    <row r="2442" spans="1:3" x14ac:dyDescent="0.2">
      <c r="A2442" s="30" t="s">
        <v>2441</v>
      </c>
      <c r="B2442" s="24">
        <v>-1.7173959665951621</v>
      </c>
      <c r="C2442" s="24">
        <v>3.7297734917202369E-2</v>
      </c>
    </row>
    <row r="2443" spans="1:3" x14ac:dyDescent="0.2">
      <c r="A2443" s="30" t="s">
        <v>2442</v>
      </c>
      <c r="B2443" s="24">
        <v>-1.7174228807042933</v>
      </c>
      <c r="C2443" s="24">
        <v>4.189567601408016E-2</v>
      </c>
    </row>
    <row r="2444" spans="1:3" x14ac:dyDescent="0.2">
      <c r="A2444" s="30" t="s">
        <v>2443</v>
      </c>
      <c r="B2444" s="24">
        <v>-1.7178825030617071</v>
      </c>
      <c r="C2444" s="24">
        <v>2.2611316748890865E-2</v>
      </c>
    </row>
    <row r="2445" spans="1:3" x14ac:dyDescent="0.2">
      <c r="A2445" s="30" t="s">
        <v>2444</v>
      </c>
      <c r="B2445" s="24">
        <v>-1.7193782809459721</v>
      </c>
      <c r="C2445" s="24">
        <v>3.2761865548620095E-2</v>
      </c>
    </row>
    <row r="2446" spans="1:3" x14ac:dyDescent="0.2">
      <c r="A2446" s="30" t="s">
        <v>2445</v>
      </c>
      <c r="B2446" s="24">
        <v>-1.7201781478832887</v>
      </c>
      <c r="C2446" s="24">
        <v>2.8340703020762654E-2</v>
      </c>
    </row>
    <row r="2447" spans="1:3" x14ac:dyDescent="0.2">
      <c r="A2447" s="30" t="s">
        <v>2446</v>
      </c>
      <c r="B2447" s="24">
        <v>-1.7213993237720289</v>
      </c>
      <c r="C2447" s="24">
        <v>1.7288189857415339E-2</v>
      </c>
    </row>
    <row r="2448" spans="1:3" x14ac:dyDescent="0.2">
      <c r="A2448" s="30" t="s">
        <v>2447</v>
      </c>
      <c r="B2448" s="24">
        <v>-1.7231687727890199</v>
      </c>
      <c r="C2448" s="24">
        <v>3.7563940733604577E-2</v>
      </c>
    </row>
    <row r="2449" spans="1:3" x14ac:dyDescent="0.2">
      <c r="A2449" s="30" t="s">
        <v>2448</v>
      </c>
      <c r="B2449" s="24">
        <v>-1.7259922698288057</v>
      </c>
      <c r="C2449" s="24">
        <v>2.848807571787829E-2</v>
      </c>
    </row>
    <row r="2450" spans="1:3" x14ac:dyDescent="0.2">
      <c r="A2450" s="30" t="s">
        <v>2449</v>
      </c>
      <c r="B2450" s="24">
        <v>-1.7274219145405483</v>
      </c>
      <c r="C2450" s="24">
        <v>2.6235596598267946E-2</v>
      </c>
    </row>
    <row r="2451" spans="1:3" x14ac:dyDescent="0.2">
      <c r="A2451" s="30" t="s">
        <v>2450</v>
      </c>
      <c r="B2451" s="24">
        <v>-1.73025574406331</v>
      </c>
      <c r="C2451" s="24">
        <v>4.9113569936747418E-2</v>
      </c>
    </row>
    <row r="2452" spans="1:3" x14ac:dyDescent="0.2">
      <c r="A2452" s="30" t="s">
        <v>2451</v>
      </c>
      <c r="B2452" s="24">
        <v>-1.73050438952615</v>
      </c>
      <c r="C2452" s="24">
        <v>3.7223187711728285E-2</v>
      </c>
    </row>
    <row r="2453" spans="1:3" x14ac:dyDescent="0.2">
      <c r="A2453" s="30" t="s">
        <v>2452</v>
      </c>
      <c r="B2453" s="24">
        <v>-1.7307244445610113</v>
      </c>
      <c r="C2453" s="24">
        <v>1.9902763500476938E-2</v>
      </c>
    </row>
    <row r="2454" spans="1:3" x14ac:dyDescent="0.2">
      <c r="A2454" s="30" t="s">
        <v>2453</v>
      </c>
      <c r="B2454" s="24">
        <v>-1.7307719630574834</v>
      </c>
      <c r="C2454" s="24">
        <v>4.1260361645218596E-2</v>
      </c>
    </row>
    <row r="2455" spans="1:3" x14ac:dyDescent="0.2">
      <c r="A2455" s="30" t="s">
        <v>2454</v>
      </c>
      <c r="B2455" s="24">
        <v>-1.7312897845017525</v>
      </c>
      <c r="C2455" s="24">
        <v>3.7569705260401348E-2</v>
      </c>
    </row>
    <row r="2456" spans="1:3" x14ac:dyDescent="0.2">
      <c r="A2456" s="30" t="s">
        <v>2455</v>
      </c>
      <c r="B2456" s="24">
        <v>-1.7345438048504078</v>
      </c>
      <c r="C2456" s="24">
        <v>3.4137201138593788E-2</v>
      </c>
    </row>
    <row r="2457" spans="1:3" x14ac:dyDescent="0.2">
      <c r="A2457" s="30" t="s">
        <v>2456</v>
      </c>
      <c r="B2457" s="24">
        <v>-1.7348409911242102</v>
      </c>
      <c r="C2457" s="24">
        <v>2.8632704204985045E-2</v>
      </c>
    </row>
    <row r="2458" spans="1:3" x14ac:dyDescent="0.2">
      <c r="A2458" s="30" t="s">
        <v>2457</v>
      </c>
      <c r="B2458" s="24">
        <v>-1.7356450574500473</v>
      </c>
      <c r="C2458" s="24">
        <v>3.7470041114188717E-2</v>
      </c>
    </row>
    <row r="2459" spans="1:3" x14ac:dyDescent="0.2">
      <c r="A2459" s="30" t="s">
        <v>2458</v>
      </c>
      <c r="B2459" s="24">
        <v>-1.7360776249277445</v>
      </c>
      <c r="C2459" s="24">
        <v>4.178352624926767E-2</v>
      </c>
    </row>
    <row r="2460" spans="1:3" x14ac:dyDescent="0.2">
      <c r="A2460" s="30" t="s">
        <v>2459</v>
      </c>
      <c r="B2460" s="24">
        <v>-1.736247569537922</v>
      </c>
      <c r="C2460" s="24">
        <v>3.7379928310821542E-2</v>
      </c>
    </row>
    <row r="2461" spans="1:3" x14ac:dyDescent="0.2">
      <c r="A2461" s="30" t="s">
        <v>2460</v>
      </c>
      <c r="B2461" s="24">
        <v>-1.73699414886807</v>
      </c>
      <c r="C2461" s="24">
        <v>3.4253670355615218E-2</v>
      </c>
    </row>
    <row r="2462" spans="1:3" x14ac:dyDescent="0.2">
      <c r="A2462" s="30" t="s">
        <v>2461</v>
      </c>
      <c r="B2462" s="24">
        <v>-1.7384532055174515</v>
      </c>
      <c r="C2462" s="24">
        <v>3.1547168088153492E-2</v>
      </c>
    </row>
    <row r="2463" spans="1:3" x14ac:dyDescent="0.2">
      <c r="A2463" s="30" t="s">
        <v>2462</v>
      </c>
      <c r="B2463" s="24">
        <v>-1.7384947810469702</v>
      </c>
      <c r="C2463" s="24">
        <v>4.3919980795049982E-2</v>
      </c>
    </row>
    <row r="2464" spans="1:3" x14ac:dyDescent="0.2">
      <c r="A2464" s="30" t="s">
        <v>2463</v>
      </c>
      <c r="B2464" s="24">
        <v>-1.7403510133118625</v>
      </c>
      <c r="C2464" s="24">
        <v>2.310641016633368E-2</v>
      </c>
    </row>
    <row r="2465" spans="1:3" x14ac:dyDescent="0.2">
      <c r="A2465" s="30" t="s">
        <v>2464</v>
      </c>
      <c r="B2465" s="24">
        <v>-1.7416625915438921</v>
      </c>
      <c r="C2465" s="24">
        <v>3.2945355650955056E-2</v>
      </c>
    </row>
    <row r="2466" spans="1:3" x14ac:dyDescent="0.2">
      <c r="A2466" s="30" t="s">
        <v>2465</v>
      </c>
      <c r="B2466" s="24">
        <v>-1.7425554198534301</v>
      </c>
      <c r="C2466" s="24">
        <v>3.1481513324469315E-2</v>
      </c>
    </row>
    <row r="2467" spans="1:3" x14ac:dyDescent="0.2">
      <c r="A2467" s="30" t="s">
        <v>2466</v>
      </c>
      <c r="B2467" s="24">
        <v>-1.74434226958304</v>
      </c>
      <c r="C2467" s="24">
        <v>2.9882916211396618E-2</v>
      </c>
    </row>
    <row r="2468" spans="1:3" x14ac:dyDescent="0.2">
      <c r="A2468" s="30" t="s">
        <v>2467</v>
      </c>
      <c r="B2468" s="24">
        <v>-1.74587649696386</v>
      </c>
      <c r="C2468" s="24">
        <v>4.4901617904829189E-2</v>
      </c>
    </row>
    <row r="2469" spans="1:3" x14ac:dyDescent="0.2">
      <c r="A2469" s="30" t="s">
        <v>2468</v>
      </c>
      <c r="B2469" s="24">
        <v>-1.74615908276359</v>
      </c>
      <c r="C2469" s="24">
        <v>3.6506495338856866E-2</v>
      </c>
    </row>
    <row r="2470" spans="1:3" x14ac:dyDescent="0.2">
      <c r="A2470" s="30" t="s">
        <v>2469</v>
      </c>
      <c r="B2470" s="24">
        <v>-1.7483840451922885</v>
      </c>
      <c r="C2470" s="24">
        <v>3.7337162319701481E-2</v>
      </c>
    </row>
    <row r="2471" spans="1:3" x14ac:dyDescent="0.2">
      <c r="A2471" s="30" t="s">
        <v>2470</v>
      </c>
      <c r="B2471" s="24">
        <v>-1.7492130396204071</v>
      </c>
      <c r="C2471" s="24">
        <v>3.1256887842493024E-2</v>
      </c>
    </row>
    <row r="2472" spans="1:3" x14ac:dyDescent="0.2">
      <c r="A2472" s="30" t="s">
        <v>2471</v>
      </c>
      <c r="B2472" s="24">
        <v>-1.7500782660986671</v>
      </c>
      <c r="C2472" s="24">
        <v>3.7416353953960951E-2</v>
      </c>
    </row>
    <row r="2473" spans="1:3" x14ac:dyDescent="0.2">
      <c r="A2473" s="30" t="s">
        <v>2472</v>
      </c>
      <c r="B2473" s="24">
        <v>-1.7501574546181164</v>
      </c>
      <c r="C2473" s="24">
        <v>3.7387039380441391E-2</v>
      </c>
    </row>
    <row r="2474" spans="1:3" x14ac:dyDescent="0.2">
      <c r="A2474" s="30" t="s">
        <v>2473</v>
      </c>
      <c r="B2474" s="24">
        <v>-1.7531693579384402</v>
      </c>
      <c r="C2474" s="24">
        <v>4.6202246614577766E-2</v>
      </c>
    </row>
    <row r="2475" spans="1:3" x14ac:dyDescent="0.2">
      <c r="A2475" s="30" t="s">
        <v>2474</v>
      </c>
      <c r="B2475" s="24">
        <v>-1.754321508147046</v>
      </c>
      <c r="C2475" s="24">
        <v>1.9853363239591738E-2</v>
      </c>
    </row>
    <row r="2476" spans="1:3" x14ac:dyDescent="0.2">
      <c r="A2476" s="30" t="s">
        <v>2475</v>
      </c>
      <c r="B2476" s="24">
        <v>-1.7570153899334251</v>
      </c>
      <c r="C2476" s="24">
        <v>3.9049149312721264E-2</v>
      </c>
    </row>
    <row r="2477" spans="1:3" x14ac:dyDescent="0.2">
      <c r="A2477" s="30" t="s">
        <v>2476</v>
      </c>
      <c r="B2477" s="24">
        <v>-1.757252871620145</v>
      </c>
      <c r="C2477" s="24">
        <v>2.5665124612140194E-2</v>
      </c>
    </row>
    <row r="2478" spans="1:3" x14ac:dyDescent="0.2">
      <c r="A2478" s="30" t="s">
        <v>2477</v>
      </c>
      <c r="B2478" s="24">
        <v>-1.7576249651058284</v>
      </c>
      <c r="C2478" s="24">
        <v>3.2970199474678864E-2</v>
      </c>
    </row>
    <row r="2479" spans="1:3" x14ac:dyDescent="0.2">
      <c r="A2479" s="30" t="s">
        <v>2478</v>
      </c>
      <c r="B2479" s="24">
        <v>-1.757745796920458</v>
      </c>
      <c r="C2479" s="24">
        <v>3.0487868591174999E-2</v>
      </c>
    </row>
    <row r="2480" spans="1:3" x14ac:dyDescent="0.2">
      <c r="A2480" s="30" t="s">
        <v>2479</v>
      </c>
      <c r="B2480" s="24">
        <v>-1.760518492690095</v>
      </c>
      <c r="C2480" s="24">
        <v>2.0119312272295565E-2</v>
      </c>
    </row>
    <row r="2481" spans="1:3" x14ac:dyDescent="0.2">
      <c r="A2481" s="30" t="s">
        <v>2480</v>
      </c>
      <c r="B2481" s="24">
        <v>-1.7623209885757298</v>
      </c>
      <c r="C2481" s="24">
        <v>3.6461988481280697E-2</v>
      </c>
    </row>
    <row r="2482" spans="1:3" x14ac:dyDescent="0.2">
      <c r="A2482" s="30" t="s">
        <v>2481</v>
      </c>
      <c r="B2482" s="24">
        <v>-1.76268514285377</v>
      </c>
      <c r="C2482" s="24">
        <v>4.4564569744789631E-2</v>
      </c>
    </row>
    <row r="2483" spans="1:3" x14ac:dyDescent="0.2">
      <c r="A2483" s="30" t="s">
        <v>2482</v>
      </c>
      <c r="B2483" s="24">
        <v>-1.7651444859921299</v>
      </c>
      <c r="C2483" s="24">
        <v>2.427351328507164E-2</v>
      </c>
    </row>
    <row r="2484" spans="1:3" x14ac:dyDescent="0.2">
      <c r="A2484" s="30" t="s">
        <v>2483</v>
      </c>
      <c r="B2484" s="24">
        <v>-1.7653658323701058</v>
      </c>
      <c r="C2484" s="24">
        <v>3.7428680421623645E-2</v>
      </c>
    </row>
    <row r="2485" spans="1:3" x14ac:dyDescent="0.2">
      <c r="A2485" s="30" t="s">
        <v>2484</v>
      </c>
      <c r="B2485" s="24">
        <v>-1.7658786213506901</v>
      </c>
      <c r="C2485" s="24">
        <v>3.7210809392542614E-2</v>
      </c>
    </row>
    <row r="2486" spans="1:3" x14ac:dyDescent="0.2">
      <c r="A2486" s="30" t="s">
        <v>2485</v>
      </c>
      <c r="B2486" s="24">
        <v>-1.7661913235438065</v>
      </c>
      <c r="C2486" s="24">
        <v>4.2538313830427402E-2</v>
      </c>
    </row>
    <row r="2487" spans="1:3" x14ac:dyDescent="0.2">
      <c r="A2487" s="30" t="s">
        <v>2486</v>
      </c>
      <c r="B2487" s="24">
        <v>-1.7665098480236701</v>
      </c>
      <c r="C2487" s="24">
        <v>2.6201540677347705E-2</v>
      </c>
    </row>
    <row r="2488" spans="1:3" x14ac:dyDescent="0.2">
      <c r="A2488" s="30" t="s">
        <v>2487</v>
      </c>
      <c r="B2488" s="24">
        <v>-1.7670677259666752</v>
      </c>
      <c r="C2488" s="24">
        <v>4.1125400550262745E-2</v>
      </c>
    </row>
    <row r="2489" spans="1:3" x14ac:dyDescent="0.2">
      <c r="A2489" s="30" t="s">
        <v>2488</v>
      </c>
      <c r="B2489" s="24">
        <v>-1.7678768358759001</v>
      </c>
      <c r="C2489" s="24">
        <v>2.3638756966579692E-2</v>
      </c>
    </row>
    <row r="2490" spans="1:3" x14ac:dyDescent="0.2">
      <c r="A2490" s="30" t="s">
        <v>2489</v>
      </c>
      <c r="B2490" s="24">
        <v>-1.7683043205193349</v>
      </c>
      <c r="C2490" s="24">
        <v>1.1718573483431008E-2</v>
      </c>
    </row>
    <row r="2491" spans="1:3" x14ac:dyDescent="0.2">
      <c r="A2491" s="30" t="s">
        <v>2490</v>
      </c>
      <c r="B2491" s="24">
        <v>-1.7718029877819665</v>
      </c>
      <c r="C2491" s="24">
        <v>2.1371148586495043E-2</v>
      </c>
    </row>
    <row r="2492" spans="1:3" x14ac:dyDescent="0.2">
      <c r="A2492" s="30" t="s">
        <v>2491</v>
      </c>
      <c r="B2492" s="24">
        <v>-1.7739790985035493</v>
      </c>
      <c r="C2492" s="24">
        <v>2.7908936975670155E-2</v>
      </c>
    </row>
    <row r="2493" spans="1:3" x14ac:dyDescent="0.2">
      <c r="A2493" s="30" t="s">
        <v>2492</v>
      </c>
      <c r="B2493" s="24">
        <v>-1.7744627656167415</v>
      </c>
      <c r="C2493" s="24">
        <v>3.4319765661632105E-2</v>
      </c>
    </row>
    <row r="2494" spans="1:3" x14ac:dyDescent="0.2">
      <c r="A2494" s="30" t="s">
        <v>2493</v>
      </c>
      <c r="B2494" s="24">
        <v>-1.7748998806718748</v>
      </c>
      <c r="C2494" s="24">
        <v>3.004510519995264E-2</v>
      </c>
    </row>
    <row r="2495" spans="1:3" x14ac:dyDescent="0.2">
      <c r="A2495" s="30" t="s">
        <v>2494</v>
      </c>
      <c r="B2495" s="24">
        <v>-1.7768546602284934</v>
      </c>
      <c r="C2495" s="24">
        <v>2.8491030576255634E-2</v>
      </c>
    </row>
    <row r="2496" spans="1:3" x14ac:dyDescent="0.2">
      <c r="A2496" s="30" t="s">
        <v>2495</v>
      </c>
      <c r="B2496" s="24">
        <v>-1.77695832848488</v>
      </c>
      <c r="C2496" s="24">
        <v>3.7078129574736399E-2</v>
      </c>
    </row>
    <row r="2497" spans="1:3" x14ac:dyDescent="0.2">
      <c r="A2497" s="30" t="s">
        <v>2496</v>
      </c>
      <c r="B2497" s="24">
        <v>-1.7778872355711333</v>
      </c>
      <c r="C2497" s="24">
        <v>9.6618803646741115E-3</v>
      </c>
    </row>
    <row r="2498" spans="1:3" x14ac:dyDescent="0.2">
      <c r="A2498" s="30" t="s">
        <v>2497</v>
      </c>
      <c r="B2498" s="24">
        <v>-1.7786796684316779</v>
      </c>
      <c r="C2498" s="24">
        <v>3.6772285553856962E-2</v>
      </c>
    </row>
    <row r="2499" spans="1:3" x14ac:dyDescent="0.2">
      <c r="A2499" s="30" t="s">
        <v>2498</v>
      </c>
      <c r="B2499" s="24">
        <v>-1.78004682735455</v>
      </c>
      <c r="C2499" s="24">
        <v>2.8681969110845591E-2</v>
      </c>
    </row>
    <row r="2500" spans="1:3" x14ac:dyDescent="0.2">
      <c r="A2500" s="30" t="s">
        <v>2499</v>
      </c>
      <c r="B2500" s="24">
        <v>-1.7800512992044213</v>
      </c>
      <c r="C2500" s="24">
        <v>2.0065528920996487E-2</v>
      </c>
    </row>
    <row r="2501" spans="1:3" x14ac:dyDescent="0.2">
      <c r="A2501" s="30" t="s">
        <v>2500</v>
      </c>
      <c r="B2501" s="24">
        <v>-1.7823669454452802</v>
      </c>
      <c r="C2501" s="24">
        <v>6.4125389185068545E-3</v>
      </c>
    </row>
    <row r="2502" spans="1:3" x14ac:dyDescent="0.2">
      <c r="A2502" s="30" t="s">
        <v>2501</v>
      </c>
      <c r="B2502" s="24">
        <v>-1.7830175463108775</v>
      </c>
      <c r="C2502" s="24">
        <v>3.115524041263629E-2</v>
      </c>
    </row>
    <row r="2503" spans="1:3" x14ac:dyDescent="0.2">
      <c r="A2503" s="30" t="s">
        <v>2502</v>
      </c>
      <c r="B2503" s="24">
        <v>-1.7871344041368269</v>
      </c>
      <c r="C2503" s="24">
        <v>3.0585123081343729E-2</v>
      </c>
    </row>
    <row r="2504" spans="1:3" x14ac:dyDescent="0.2">
      <c r="A2504" s="30" t="s">
        <v>2503</v>
      </c>
      <c r="B2504" s="24">
        <v>-1.7897002047735748</v>
      </c>
      <c r="C2504" s="24">
        <v>4.588667417486568E-2</v>
      </c>
    </row>
    <row r="2505" spans="1:3" x14ac:dyDescent="0.2">
      <c r="A2505" s="30" t="s">
        <v>2504</v>
      </c>
      <c r="B2505" s="24">
        <v>-1.7929292921297317</v>
      </c>
      <c r="C2505" s="24">
        <v>2.7446561103594141E-2</v>
      </c>
    </row>
    <row r="2506" spans="1:3" x14ac:dyDescent="0.2">
      <c r="A2506" s="30" t="s">
        <v>2505</v>
      </c>
      <c r="B2506" s="24">
        <v>-1.7931367513830381</v>
      </c>
      <c r="C2506" s="24">
        <v>4.624350515232631E-3</v>
      </c>
    </row>
    <row r="2507" spans="1:3" x14ac:dyDescent="0.2">
      <c r="A2507" s="30" t="s">
        <v>2506</v>
      </c>
      <c r="B2507" s="24">
        <v>-1.7939612446418518</v>
      </c>
      <c r="C2507" s="24">
        <v>4.4193430037373749E-2</v>
      </c>
    </row>
    <row r="2508" spans="1:3" x14ac:dyDescent="0.2">
      <c r="A2508" s="30" t="s">
        <v>2507</v>
      </c>
      <c r="B2508" s="24">
        <v>-1.7941965876485899</v>
      </c>
      <c r="C2508" s="24">
        <v>4.6625100206665264E-2</v>
      </c>
    </row>
    <row r="2509" spans="1:3" x14ac:dyDescent="0.2">
      <c r="A2509" s="30" t="s">
        <v>2508</v>
      </c>
      <c r="B2509" s="24">
        <v>-1.7947422020332049</v>
      </c>
      <c r="C2509" s="24">
        <v>2.7398149212249596E-2</v>
      </c>
    </row>
    <row r="2510" spans="1:3" x14ac:dyDescent="0.2">
      <c r="A2510" s="30" t="s">
        <v>2509</v>
      </c>
      <c r="B2510" s="24">
        <v>-1.79503774143197</v>
      </c>
      <c r="C2510" s="24">
        <v>4.9002679005644964E-2</v>
      </c>
    </row>
    <row r="2511" spans="1:3" x14ac:dyDescent="0.2">
      <c r="A2511" s="30" t="s">
        <v>2510</v>
      </c>
      <c r="B2511" s="24">
        <v>-1.7952541581991561</v>
      </c>
      <c r="C2511" s="24">
        <v>8.9051093608268576E-3</v>
      </c>
    </row>
    <row r="2512" spans="1:3" x14ac:dyDescent="0.2">
      <c r="A2512" s="30" t="s">
        <v>2511</v>
      </c>
      <c r="B2512" s="24">
        <v>-1.7954420739033927</v>
      </c>
      <c r="C2512" s="24">
        <v>4.172785575159059E-2</v>
      </c>
    </row>
    <row r="2513" spans="1:3" x14ac:dyDescent="0.2">
      <c r="A2513" s="30" t="s">
        <v>2512</v>
      </c>
      <c r="B2513" s="24">
        <v>-1.7965334275654998</v>
      </c>
      <c r="C2513" s="24">
        <v>3.3051823839120975E-2</v>
      </c>
    </row>
    <row r="2514" spans="1:3" x14ac:dyDescent="0.2">
      <c r="A2514" s="30" t="s">
        <v>2513</v>
      </c>
      <c r="B2514" s="24">
        <v>-1.7969143206734426</v>
      </c>
      <c r="C2514" s="24">
        <v>1.0528966546850609E-2</v>
      </c>
    </row>
    <row r="2515" spans="1:3" x14ac:dyDescent="0.2">
      <c r="A2515" s="30" t="s">
        <v>2514</v>
      </c>
      <c r="B2515" s="24">
        <v>-1.7985067178466099</v>
      </c>
      <c r="C2515" s="24">
        <v>2.7145964757716256E-2</v>
      </c>
    </row>
    <row r="2516" spans="1:3" x14ac:dyDescent="0.2">
      <c r="A2516" s="30" t="s">
        <v>2515</v>
      </c>
      <c r="B2516" s="24">
        <v>-1.8000598064590416</v>
      </c>
      <c r="C2516" s="24">
        <v>3.8653737206264159E-2</v>
      </c>
    </row>
    <row r="2517" spans="1:3" x14ac:dyDescent="0.2">
      <c r="A2517" s="30" t="s">
        <v>2516</v>
      </c>
      <c r="B2517" s="24">
        <v>-1.800515094298256</v>
      </c>
      <c r="C2517" s="24">
        <v>2.8500322874351752E-2</v>
      </c>
    </row>
    <row r="2518" spans="1:3" x14ac:dyDescent="0.2">
      <c r="A2518" s="30" t="s">
        <v>2517</v>
      </c>
      <c r="B2518" s="24">
        <v>-1.8016486383295198</v>
      </c>
      <c r="C2518" s="24">
        <v>4.9013852709367443E-2</v>
      </c>
    </row>
    <row r="2519" spans="1:3" x14ac:dyDescent="0.2">
      <c r="A2519" s="30" t="s">
        <v>2518</v>
      </c>
      <c r="B2519" s="24">
        <v>-1.8020192186741508</v>
      </c>
      <c r="C2519" s="24">
        <v>2.3066403385639148E-2</v>
      </c>
    </row>
    <row r="2520" spans="1:3" x14ac:dyDescent="0.2">
      <c r="A2520" s="30" t="s">
        <v>2519</v>
      </c>
      <c r="B2520" s="24">
        <v>-1.8033328465221539</v>
      </c>
      <c r="C2520" s="24">
        <v>2.6619491038923897E-2</v>
      </c>
    </row>
    <row r="2521" spans="1:3" x14ac:dyDescent="0.2">
      <c r="A2521" s="30" t="s">
        <v>2520</v>
      </c>
      <c r="B2521" s="24">
        <v>-1.8042371098878749</v>
      </c>
      <c r="C2521" s="24">
        <v>3.7492153418328088E-2</v>
      </c>
    </row>
    <row r="2522" spans="1:3" x14ac:dyDescent="0.2">
      <c r="A2522" s="30" t="s">
        <v>2521</v>
      </c>
      <c r="B2522" s="24">
        <v>-1.8061907518532625</v>
      </c>
      <c r="C2522" s="24">
        <v>1.4754678427434461E-2</v>
      </c>
    </row>
    <row r="2523" spans="1:3" x14ac:dyDescent="0.2">
      <c r="A2523" s="30" t="s">
        <v>2522</v>
      </c>
      <c r="B2523" s="24">
        <v>-1.8062805058570985</v>
      </c>
      <c r="C2523" s="24">
        <v>4.5328180149124146E-2</v>
      </c>
    </row>
    <row r="2524" spans="1:3" x14ac:dyDescent="0.2">
      <c r="A2524" s="30" t="s">
        <v>2523</v>
      </c>
      <c r="B2524" s="24">
        <v>-1.8063491271478167</v>
      </c>
      <c r="C2524" s="24">
        <v>3.0419575998546024E-2</v>
      </c>
    </row>
    <row r="2525" spans="1:3" x14ac:dyDescent="0.2">
      <c r="A2525" s="30" t="s">
        <v>2524</v>
      </c>
      <c r="B2525" s="24">
        <v>-1.8070564610659086</v>
      </c>
      <c r="C2525" s="24">
        <v>2.3704766973055236E-2</v>
      </c>
    </row>
    <row r="2526" spans="1:3" x14ac:dyDescent="0.2">
      <c r="A2526" s="30" t="s">
        <v>2525</v>
      </c>
      <c r="B2526" s="24">
        <v>-1.8117275550860785</v>
      </c>
      <c r="C2526" s="24">
        <v>2.3633752619005993E-2</v>
      </c>
    </row>
    <row r="2527" spans="1:3" x14ac:dyDescent="0.2">
      <c r="A2527" s="30" t="s">
        <v>2526</v>
      </c>
      <c r="B2527" s="24">
        <v>-1.8148284040411</v>
      </c>
      <c r="C2527" s="24">
        <v>1.7623897683522613E-2</v>
      </c>
    </row>
    <row r="2528" spans="1:3" x14ac:dyDescent="0.2">
      <c r="A2528" s="30" t="s">
        <v>2527</v>
      </c>
      <c r="B2528" s="24">
        <v>-1.8149543294292871</v>
      </c>
      <c r="C2528" s="24">
        <v>3.0389719010476053E-2</v>
      </c>
    </row>
    <row r="2529" spans="1:3" x14ac:dyDescent="0.2">
      <c r="A2529" s="30" t="s">
        <v>2528</v>
      </c>
      <c r="B2529" s="24">
        <v>-1.81702130458512</v>
      </c>
      <c r="C2529" s="24">
        <v>4.3980766334512929E-2</v>
      </c>
    </row>
    <row r="2530" spans="1:3" x14ac:dyDescent="0.2">
      <c r="A2530" s="30" t="s">
        <v>2529</v>
      </c>
      <c r="B2530" s="24">
        <v>-1.8224085184757237</v>
      </c>
      <c r="C2530" s="24">
        <v>2.0171221941141518E-2</v>
      </c>
    </row>
    <row r="2531" spans="1:3" x14ac:dyDescent="0.2">
      <c r="A2531" s="30" t="s">
        <v>2530</v>
      </c>
      <c r="B2531" s="24">
        <v>-1.8226565985701462</v>
      </c>
      <c r="C2531" s="24">
        <v>6.157957786779464E-3</v>
      </c>
    </row>
    <row r="2532" spans="1:3" x14ac:dyDescent="0.2">
      <c r="A2532" s="30" t="s">
        <v>2531</v>
      </c>
      <c r="B2532" s="24">
        <v>-1.8242765766533091</v>
      </c>
      <c r="C2532" s="24">
        <v>1.9878390945726531E-2</v>
      </c>
    </row>
    <row r="2533" spans="1:3" x14ac:dyDescent="0.2">
      <c r="A2533" s="30" t="s">
        <v>2532</v>
      </c>
      <c r="B2533" s="24">
        <v>-1.8261365807418133</v>
      </c>
      <c r="C2533" s="24">
        <v>3.0374443454774764E-2</v>
      </c>
    </row>
    <row r="2534" spans="1:3" x14ac:dyDescent="0.2">
      <c r="A2534" s="30" t="s">
        <v>2533</v>
      </c>
      <c r="B2534" s="24">
        <v>-1.8267366013831949</v>
      </c>
      <c r="C2534" s="24">
        <v>3.7512848462018425E-2</v>
      </c>
    </row>
    <row r="2535" spans="1:3" x14ac:dyDescent="0.2">
      <c r="A2535" s="30" t="s">
        <v>2534</v>
      </c>
      <c r="B2535" s="24">
        <v>-1.8273538085000816</v>
      </c>
      <c r="C2535" s="24">
        <v>1.8987561618907009E-2</v>
      </c>
    </row>
    <row r="2536" spans="1:3" x14ac:dyDescent="0.2">
      <c r="A2536" s="30" t="s">
        <v>2535</v>
      </c>
      <c r="B2536" s="24">
        <v>-1.82755530444102</v>
      </c>
      <c r="C2536" s="24">
        <v>2.8862158556607082E-2</v>
      </c>
    </row>
    <row r="2537" spans="1:3" x14ac:dyDescent="0.2">
      <c r="A2537" s="30" t="s">
        <v>2536</v>
      </c>
      <c r="B2537" s="24">
        <v>-1.8292476347947633</v>
      </c>
      <c r="C2537" s="24">
        <v>4.6503449069568291E-2</v>
      </c>
    </row>
    <row r="2538" spans="1:3" x14ac:dyDescent="0.2">
      <c r="A2538" s="30" t="s">
        <v>2537</v>
      </c>
      <c r="B2538" s="24">
        <v>-1.8293244841351732</v>
      </c>
      <c r="C2538" s="24">
        <v>4.2881650398243418E-2</v>
      </c>
    </row>
    <row r="2539" spans="1:3" x14ac:dyDescent="0.2">
      <c r="A2539" s="30" t="s">
        <v>2538</v>
      </c>
      <c r="B2539" s="24">
        <v>-1.83133377385156</v>
      </c>
      <c r="C2539" s="24">
        <v>8.4622122735840202E-3</v>
      </c>
    </row>
    <row r="2540" spans="1:3" x14ac:dyDescent="0.2">
      <c r="A2540" s="30" t="s">
        <v>2539</v>
      </c>
      <c r="B2540" s="24">
        <v>-1.8318388242564261</v>
      </c>
      <c r="C2540" s="24">
        <v>4.626240784024075E-2</v>
      </c>
    </row>
    <row r="2541" spans="1:3" x14ac:dyDescent="0.2">
      <c r="A2541" s="30" t="s">
        <v>2540</v>
      </c>
      <c r="B2541" s="24">
        <v>-1.8332779956481087</v>
      </c>
      <c r="C2541" s="24">
        <v>3.0388664790303842E-2</v>
      </c>
    </row>
    <row r="2542" spans="1:3" x14ac:dyDescent="0.2">
      <c r="A2542" s="30" t="s">
        <v>2541</v>
      </c>
      <c r="B2542" s="24">
        <v>-1.8335971392322434</v>
      </c>
      <c r="C2542" s="24">
        <v>2.1123939178521702E-2</v>
      </c>
    </row>
    <row r="2543" spans="1:3" x14ac:dyDescent="0.2">
      <c r="A2543" s="30" t="s">
        <v>2542</v>
      </c>
      <c r="B2543" s="24">
        <v>-1.8343081576874301</v>
      </c>
      <c r="C2543" s="24">
        <v>3.7234975453359534E-2</v>
      </c>
    </row>
    <row r="2544" spans="1:3" x14ac:dyDescent="0.2">
      <c r="A2544" s="30" t="s">
        <v>2543</v>
      </c>
      <c r="B2544" s="24">
        <v>-1.8350198884222926</v>
      </c>
      <c r="C2544" s="24">
        <v>9.3694271388741843E-3</v>
      </c>
    </row>
    <row r="2545" spans="1:3" x14ac:dyDescent="0.2">
      <c r="A2545" s="30" t="s">
        <v>2544</v>
      </c>
      <c r="B2545" s="24">
        <v>-1.8382335331875801</v>
      </c>
      <c r="C2545" s="24">
        <v>2.3654697068144329E-2</v>
      </c>
    </row>
    <row r="2546" spans="1:3" x14ac:dyDescent="0.2">
      <c r="A2546" s="30" t="s">
        <v>2545</v>
      </c>
      <c r="B2546" s="24">
        <v>-1.8383312232133</v>
      </c>
      <c r="C2546" s="24">
        <v>2.6435702453401939E-2</v>
      </c>
    </row>
    <row r="2547" spans="1:3" x14ac:dyDescent="0.2">
      <c r="A2547" s="30" t="s">
        <v>2546</v>
      </c>
      <c r="B2547" s="24">
        <v>-1.8399438324419353</v>
      </c>
      <c r="C2547" s="24">
        <v>2.3209152436406356E-2</v>
      </c>
    </row>
    <row r="2548" spans="1:3" x14ac:dyDescent="0.2">
      <c r="A2548" s="30" t="s">
        <v>2547</v>
      </c>
      <c r="B2548" s="24">
        <v>-1.8400874898702624</v>
      </c>
      <c r="C2548" s="24">
        <v>4.5423939156664581E-3</v>
      </c>
    </row>
    <row r="2549" spans="1:3" x14ac:dyDescent="0.2">
      <c r="A2549" s="30" t="s">
        <v>2548</v>
      </c>
      <c r="B2549" s="24">
        <v>-1.8405691581470818</v>
      </c>
      <c r="C2549" s="24">
        <v>2.8227942345108111E-2</v>
      </c>
    </row>
    <row r="2550" spans="1:3" x14ac:dyDescent="0.2">
      <c r="A2550" s="30" t="s">
        <v>2549</v>
      </c>
      <c r="B2550" s="24">
        <v>-1.8408286905148208</v>
      </c>
      <c r="C2550" s="24">
        <v>2.740125506364299E-2</v>
      </c>
    </row>
    <row r="2551" spans="1:3" x14ac:dyDescent="0.2">
      <c r="A2551" s="30" t="s">
        <v>2550</v>
      </c>
      <c r="B2551" s="24">
        <v>-1.841564737381636</v>
      </c>
      <c r="C2551" s="24">
        <v>4.0375562561138036E-2</v>
      </c>
    </row>
    <row r="2552" spans="1:3" x14ac:dyDescent="0.2">
      <c r="A2552" s="30" t="s">
        <v>2551</v>
      </c>
      <c r="B2552" s="24">
        <v>-1.8415903560824016</v>
      </c>
      <c r="C2552" s="24">
        <v>3.0456368536435085E-2</v>
      </c>
    </row>
    <row r="2553" spans="1:3" x14ac:dyDescent="0.2">
      <c r="A2553" s="30" t="s">
        <v>2552</v>
      </c>
      <c r="B2553" s="24">
        <v>-1.8422562750946949</v>
      </c>
      <c r="C2553" s="24">
        <v>3.0439037651081979E-2</v>
      </c>
    </row>
    <row r="2554" spans="1:3" x14ac:dyDescent="0.2">
      <c r="A2554" s="30" t="s">
        <v>2553</v>
      </c>
      <c r="B2554" s="24">
        <v>-1.8441161477090899</v>
      </c>
      <c r="C2554" s="24">
        <v>4.2883821108003775E-2</v>
      </c>
    </row>
    <row r="2555" spans="1:3" x14ac:dyDescent="0.2">
      <c r="A2555" s="30" t="s">
        <v>2554</v>
      </c>
      <c r="B2555" s="24">
        <v>-1.8451889512388575</v>
      </c>
      <c r="C2555" s="24">
        <v>2.7953912919840986E-2</v>
      </c>
    </row>
    <row r="2556" spans="1:3" x14ac:dyDescent="0.2">
      <c r="A2556" s="30" t="s">
        <v>2555</v>
      </c>
      <c r="B2556" s="24">
        <v>-1.8459345344449607</v>
      </c>
      <c r="C2556" s="24">
        <v>3.0540514558928856E-2</v>
      </c>
    </row>
    <row r="2557" spans="1:3" x14ac:dyDescent="0.2">
      <c r="A2557" s="30" t="s">
        <v>2556</v>
      </c>
      <c r="B2557" s="24">
        <v>-1.8467622953254872</v>
      </c>
      <c r="C2557" s="24">
        <v>1.4258144404030957E-2</v>
      </c>
    </row>
    <row r="2558" spans="1:3" x14ac:dyDescent="0.2">
      <c r="A2558" s="30" t="s">
        <v>2557</v>
      </c>
      <c r="B2558" s="24">
        <v>-1.8470674594059637</v>
      </c>
      <c r="C2558" s="24">
        <v>2.2397320865389448E-3</v>
      </c>
    </row>
    <row r="2559" spans="1:3" x14ac:dyDescent="0.2">
      <c r="A2559" s="30" t="s">
        <v>2558</v>
      </c>
      <c r="B2559" s="24">
        <v>-1.8473913876890833</v>
      </c>
      <c r="C2559" s="24">
        <v>4.1861861809643915E-2</v>
      </c>
    </row>
    <row r="2560" spans="1:3" x14ac:dyDescent="0.2">
      <c r="A2560" s="30" t="s">
        <v>2559</v>
      </c>
      <c r="B2560" s="24">
        <v>-1.8481457538193755</v>
      </c>
      <c r="C2560" s="24">
        <v>2.0993148704908881E-2</v>
      </c>
    </row>
    <row r="2561" spans="1:3" x14ac:dyDescent="0.2">
      <c r="A2561" s="30" t="s">
        <v>2560</v>
      </c>
      <c r="B2561" s="24">
        <v>-1.8511103687173076</v>
      </c>
      <c r="C2561" s="24">
        <v>1.4479024089668273E-2</v>
      </c>
    </row>
    <row r="2562" spans="1:3" x14ac:dyDescent="0.2">
      <c r="A2562" s="30" t="s">
        <v>2561</v>
      </c>
      <c r="B2562" s="24">
        <v>-1.8535134425022222</v>
      </c>
      <c r="C2562" s="24">
        <v>2.8805000279013032E-2</v>
      </c>
    </row>
    <row r="2563" spans="1:3" x14ac:dyDescent="0.2">
      <c r="A2563" s="30" t="s">
        <v>2562</v>
      </c>
      <c r="B2563" s="24">
        <v>-1.8539054697744783</v>
      </c>
      <c r="C2563" s="24">
        <v>2.3065072154144016E-2</v>
      </c>
    </row>
    <row r="2564" spans="1:3" x14ac:dyDescent="0.2">
      <c r="A2564" s="30" t="s">
        <v>2563</v>
      </c>
      <c r="B2564" s="24">
        <v>-1.8555443379931182</v>
      </c>
      <c r="C2564" s="24">
        <v>2.1383517904360261E-2</v>
      </c>
    </row>
    <row r="2565" spans="1:3" x14ac:dyDescent="0.2">
      <c r="A2565" s="30" t="s">
        <v>2564</v>
      </c>
      <c r="B2565" s="24">
        <v>-1.8556123882698032</v>
      </c>
      <c r="C2565" s="24">
        <v>4.1875409491430274E-2</v>
      </c>
    </row>
    <row r="2566" spans="1:3" x14ac:dyDescent="0.2">
      <c r="A2566" s="30" t="s">
        <v>2565</v>
      </c>
      <c r="B2566" s="24">
        <v>-1.8583317205995735</v>
      </c>
      <c r="C2566" s="24">
        <v>3.0427713777644194E-2</v>
      </c>
    </row>
    <row r="2567" spans="1:3" x14ac:dyDescent="0.2">
      <c r="A2567" s="30" t="s">
        <v>2566</v>
      </c>
      <c r="B2567" s="24">
        <v>-1.8589717798881737</v>
      </c>
      <c r="C2567" s="24">
        <v>2.072280137689507E-2</v>
      </c>
    </row>
    <row r="2568" spans="1:3" x14ac:dyDescent="0.2">
      <c r="A2568" s="30" t="s">
        <v>2567</v>
      </c>
      <c r="B2568" s="24">
        <v>-1.8594018690898075</v>
      </c>
      <c r="C2568" s="24">
        <v>2.8493619523094434E-2</v>
      </c>
    </row>
    <row r="2569" spans="1:3" x14ac:dyDescent="0.2">
      <c r="A2569" s="30" t="s">
        <v>2568</v>
      </c>
      <c r="B2569" s="24">
        <v>-1.8600748436168928</v>
      </c>
      <c r="C2569" s="24">
        <v>1.2106202644699532E-2</v>
      </c>
    </row>
    <row r="2570" spans="1:3" x14ac:dyDescent="0.2">
      <c r="A2570" s="30" t="s">
        <v>2569</v>
      </c>
      <c r="B2570" s="24">
        <v>-1.8664964940259741</v>
      </c>
      <c r="C2570" s="24">
        <v>9.2685093055892565E-3</v>
      </c>
    </row>
    <row r="2571" spans="1:3" x14ac:dyDescent="0.2">
      <c r="A2571" s="30" t="s">
        <v>2570</v>
      </c>
      <c r="B2571" s="24">
        <v>-1.8693282336860386</v>
      </c>
      <c r="C2571" s="24">
        <v>3.7686734269922348E-2</v>
      </c>
    </row>
    <row r="2572" spans="1:3" x14ac:dyDescent="0.2">
      <c r="A2572" s="30" t="s">
        <v>2571</v>
      </c>
      <c r="B2572" s="24">
        <v>-1.8695519531656462</v>
      </c>
      <c r="C2572" s="24">
        <v>2.8545433635015938E-2</v>
      </c>
    </row>
    <row r="2573" spans="1:3" x14ac:dyDescent="0.2">
      <c r="A2573" s="30" t="s">
        <v>2572</v>
      </c>
      <c r="B2573" s="24">
        <v>-1.8701155861141199</v>
      </c>
      <c r="C2573" s="24">
        <v>7.0645238053514969E-3</v>
      </c>
    </row>
    <row r="2574" spans="1:3" x14ac:dyDescent="0.2">
      <c r="A2574" s="30" t="s">
        <v>2573</v>
      </c>
      <c r="B2574" s="24">
        <v>-1.8721041140400401</v>
      </c>
      <c r="C2574" s="24">
        <v>1.9137906139573301E-2</v>
      </c>
    </row>
    <row r="2575" spans="1:3" x14ac:dyDescent="0.2">
      <c r="A2575" s="30" t="s">
        <v>2574</v>
      </c>
      <c r="B2575" s="24">
        <v>-1.8733177364099654</v>
      </c>
      <c r="C2575" s="24">
        <v>5.5805327872163095E-3</v>
      </c>
    </row>
    <row r="2576" spans="1:3" x14ac:dyDescent="0.2">
      <c r="A2576" s="30" t="s">
        <v>2575</v>
      </c>
      <c r="B2576" s="24">
        <v>-1.8744554717065651</v>
      </c>
      <c r="C2576" s="24">
        <v>4.6886708438692706E-2</v>
      </c>
    </row>
    <row r="2577" spans="1:3" x14ac:dyDescent="0.2">
      <c r="A2577" s="30" t="s">
        <v>2576</v>
      </c>
      <c r="B2577" s="24">
        <v>-1.8760115071306587</v>
      </c>
      <c r="C2577" s="24">
        <v>2.3643216232085852E-2</v>
      </c>
    </row>
    <row r="2578" spans="1:3" x14ac:dyDescent="0.2">
      <c r="A2578" s="30" t="s">
        <v>2577</v>
      </c>
      <c r="B2578" s="24">
        <v>-1.8770504359077549</v>
      </c>
      <c r="C2578" s="24">
        <v>4.9405895105686522E-4</v>
      </c>
    </row>
    <row r="2579" spans="1:3" x14ac:dyDescent="0.2">
      <c r="A2579" s="30" t="s">
        <v>2578</v>
      </c>
      <c r="B2579" s="24">
        <v>-1.8794288484305099</v>
      </c>
      <c r="C2579" s="24">
        <v>2.4535772457235292E-2</v>
      </c>
    </row>
    <row r="2580" spans="1:3" x14ac:dyDescent="0.2">
      <c r="A2580" s="30" t="s">
        <v>2579</v>
      </c>
      <c r="B2580" s="24">
        <v>-1.8816804156164906</v>
      </c>
      <c r="C2580" s="24">
        <v>4.178460977097756E-2</v>
      </c>
    </row>
    <row r="2581" spans="1:3" x14ac:dyDescent="0.2">
      <c r="A2581" s="30" t="s">
        <v>2580</v>
      </c>
      <c r="B2581" s="24">
        <v>-1.8819205727906201</v>
      </c>
      <c r="C2581" s="24">
        <v>4.6652156913464644E-2</v>
      </c>
    </row>
    <row r="2582" spans="1:3" x14ac:dyDescent="0.2">
      <c r="A2582" s="30" t="s">
        <v>2581</v>
      </c>
      <c r="B2582" s="24">
        <v>-1.8830738820096069</v>
      </c>
      <c r="C2582" s="24">
        <v>4.7058501232069734E-2</v>
      </c>
    </row>
    <row r="2583" spans="1:3" x14ac:dyDescent="0.2">
      <c r="A2583" s="30" t="s">
        <v>2582</v>
      </c>
      <c r="B2583" s="24">
        <v>-1.8838593082578667</v>
      </c>
      <c r="C2583" s="24">
        <v>3.0164798966845263E-2</v>
      </c>
    </row>
    <row r="2584" spans="1:3" x14ac:dyDescent="0.2">
      <c r="A2584" s="30" t="s">
        <v>2583</v>
      </c>
      <c r="B2584" s="24">
        <v>-1.8844225576959133</v>
      </c>
      <c r="C2584" s="24">
        <v>1.3692325256802309E-2</v>
      </c>
    </row>
    <row r="2585" spans="1:3" x14ac:dyDescent="0.2">
      <c r="A2585" s="30" t="s">
        <v>2584</v>
      </c>
      <c r="B2585" s="24">
        <v>-1.8856591747286497</v>
      </c>
      <c r="C2585" s="24">
        <v>3.1260059065491001E-2</v>
      </c>
    </row>
    <row r="2586" spans="1:3" x14ac:dyDescent="0.2">
      <c r="A2586" s="30" t="s">
        <v>2585</v>
      </c>
      <c r="B2586" s="24">
        <v>-1.8857691334312785</v>
      </c>
      <c r="C2586" s="24">
        <v>3.7251807303863738E-2</v>
      </c>
    </row>
    <row r="2587" spans="1:3" x14ac:dyDescent="0.2">
      <c r="A2587" s="30" t="s">
        <v>2586</v>
      </c>
      <c r="B2587" s="24">
        <v>-1.8880908587085232</v>
      </c>
      <c r="C2587" s="24">
        <v>4.6096541551928903E-2</v>
      </c>
    </row>
    <row r="2588" spans="1:3" x14ac:dyDescent="0.2">
      <c r="A2588" s="30" t="s">
        <v>2587</v>
      </c>
      <c r="B2588" s="24">
        <v>-1.888412687380373</v>
      </c>
      <c r="C2588" s="24">
        <v>6.9578421452042242E-3</v>
      </c>
    </row>
    <row r="2589" spans="1:3" x14ac:dyDescent="0.2">
      <c r="A2589" s="30" t="s">
        <v>2588</v>
      </c>
      <c r="B2589" s="24">
        <v>-1.8898040731435373</v>
      </c>
      <c r="C2589" s="24">
        <v>2.1174390540421462E-2</v>
      </c>
    </row>
    <row r="2590" spans="1:3" x14ac:dyDescent="0.2">
      <c r="A2590" s="30" t="s">
        <v>2589</v>
      </c>
      <c r="B2590" s="24">
        <v>-1.8900436652897903</v>
      </c>
      <c r="C2590" s="24">
        <v>6.9684214447400779E-3</v>
      </c>
    </row>
    <row r="2591" spans="1:3" x14ac:dyDescent="0.2">
      <c r="A2591" s="30" t="s">
        <v>2590</v>
      </c>
      <c r="B2591" s="24">
        <v>-1.8917779893315574</v>
      </c>
      <c r="C2591" s="24">
        <v>2.3070619711249844E-2</v>
      </c>
    </row>
    <row r="2592" spans="1:3" x14ac:dyDescent="0.2">
      <c r="A2592" s="30" t="s">
        <v>2591</v>
      </c>
      <c r="B2592" s="24">
        <v>-1.8930386246903501</v>
      </c>
      <c r="C2592" s="24">
        <v>2.6168729357354779E-2</v>
      </c>
    </row>
    <row r="2593" spans="1:3" x14ac:dyDescent="0.2">
      <c r="A2593" s="30" t="s">
        <v>2592</v>
      </c>
      <c r="B2593" s="24">
        <v>-1.8934302368493388</v>
      </c>
      <c r="C2593" s="24">
        <v>1.657019664652265E-2</v>
      </c>
    </row>
    <row r="2594" spans="1:3" x14ac:dyDescent="0.2">
      <c r="A2594" s="30" t="s">
        <v>2593</v>
      </c>
      <c r="B2594" s="24">
        <v>-1.8949422342391062</v>
      </c>
      <c r="C2594" s="24">
        <v>2.8512223725414773E-2</v>
      </c>
    </row>
    <row r="2595" spans="1:3" x14ac:dyDescent="0.2">
      <c r="A2595" s="30" t="s">
        <v>2594</v>
      </c>
      <c r="B2595" s="24">
        <v>-1.8953975896176001</v>
      </c>
      <c r="C2595" s="24">
        <v>3.5739502507203265E-2</v>
      </c>
    </row>
    <row r="2596" spans="1:3" x14ac:dyDescent="0.2">
      <c r="A2596" s="30" t="s">
        <v>2595</v>
      </c>
      <c r="B2596" s="24">
        <v>-1.8978417753071195</v>
      </c>
      <c r="C2596" s="24">
        <v>3.1263881515741776E-2</v>
      </c>
    </row>
    <row r="2597" spans="1:3" x14ac:dyDescent="0.2">
      <c r="A2597" s="30" t="s">
        <v>2596</v>
      </c>
      <c r="B2597" s="24">
        <v>-1.8987141729474415</v>
      </c>
      <c r="C2597" s="24">
        <v>3.0285102766718849E-2</v>
      </c>
    </row>
    <row r="2598" spans="1:3" x14ac:dyDescent="0.2">
      <c r="A2598" s="30" t="s">
        <v>2597</v>
      </c>
      <c r="B2598" s="24">
        <v>-1.89966219894276</v>
      </c>
      <c r="C2598" s="24">
        <v>2.3634616106976949E-2</v>
      </c>
    </row>
    <row r="2599" spans="1:3" x14ac:dyDescent="0.2">
      <c r="A2599" s="30" t="s">
        <v>2598</v>
      </c>
      <c r="B2599" s="24">
        <v>-1.9004255702244428</v>
      </c>
      <c r="C2599" s="24">
        <v>2.8661970331185636E-2</v>
      </c>
    </row>
    <row r="2600" spans="1:3" x14ac:dyDescent="0.2">
      <c r="A2600" s="30" t="s">
        <v>2599</v>
      </c>
      <c r="B2600" s="24">
        <v>-1.9015390918980148</v>
      </c>
      <c r="C2600" s="24">
        <v>2.1017063951333213E-2</v>
      </c>
    </row>
    <row r="2601" spans="1:3" x14ac:dyDescent="0.2">
      <c r="A2601" s="30" t="s">
        <v>2600</v>
      </c>
      <c r="B2601" s="24">
        <v>-1.9017801343838712</v>
      </c>
      <c r="C2601" s="24">
        <v>4.872024414104606E-2</v>
      </c>
    </row>
    <row r="2602" spans="1:3" x14ac:dyDescent="0.2">
      <c r="A2602" s="30" t="s">
        <v>2601</v>
      </c>
      <c r="B2602" s="24">
        <v>-1.9021272639595566</v>
      </c>
      <c r="C2602" s="24">
        <v>3.0646554277321682E-2</v>
      </c>
    </row>
    <row r="2603" spans="1:3" x14ac:dyDescent="0.2">
      <c r="A2603" s="30" t="s">
        <v>2602</v>
      </c>
      <c r="B2603" s="24">
        <v>-1.9047070568911226</v>
      </c>
      <c r="C2603" s="24">
        <v>2.0091920788483795E-2</v>
      </c>
    </row>
    <row r="2604" spans="1:3" x14ac:dyDescent="0.2">
      <c r="A2604" s="30" t="s">
        <v>2603</v>
      </c>
      <c r="B2604" s="24">
        <v>-1.9051922168725086</v>
      </c>
      <c r="C2604" s="24">
        <v>3.7526020302695959E-2</v>
      </c>
    </row>
    <row r="2605" spans="1:3" x14ac:dyDescent="0.2">
      <c r="A2605" s="30" t="s">
        <v>2604</v>
      </c>
      <c r="B2605" s="24">
        <v>-1.9067220784214498</v>
      </c>
      <c r="C2605" s="24">
        <v>3.7430667226132856E-2</v>
      </c>
    </row>
    <row r="2606" spans="1:3" x14ac:dyDescent="0.2">
      <c r="A2606" s="30" t="s">
        <v>2605</v>
      </c>
      <c r="B2606" s="24">
        <v>-1.9085545610443599</v>
      </c>
      <c r="C2606" s="24">
        <v>4.1577948309525235E-2</v>
      </c>
    </row>
    <row r="2607" spans="1:3" x14ac:dyDescent="0.2">
      <c r="A2607" s="30" t="s">
        <v>2606</v>
      </c>
      <c r="B2607" s="24">
        <v>-1.910069712091</v>
      </c>
      <c r="C2607" s="24">
        <v>6.9858678677740278E-3</v>
      </c>
    </row>
    <row r="2608" spans="1:3" x14ac:dyDescent="0.2">
      <c r="A2608" s="30" t="s">
        <v>2607</v>
      </c>
      <c r="B2608" s="24">
        <v>-1.9103181295382861</v>
      </c>
      <c r="C2608" s="24">
        <v>4.4207760479775329E-2</v>
      </c>
    </row>
    <row r="2609" spans="1:3" x14ac:dyDescent="0.2">
      <c r="A2609" s="30" t="s">
        <v>2608</v>
      </c>
      <c r="B2609" s="24">
        <v>-1.911580491727517</v>
      </c>
      <c r="C2609" s="24">
        <v>2.8074466964235371E-2</v>
      </c>
    </row>
    <row r="2610" spans="1:3" x14ac:dyDescent="0.2">
      <c r="A2610" s="30" t="s">
        <v>2609</v>
      </c>
      <c r="B2610" s="24">
        <v>-1.9135113943781639</v>
      </c>
      <c r="C2610" s="24">
        <v>2.771364526500281E-2</v>
      </c>
    </row>
    <row r="2611" spans="1:3" x14ac:dyDescent="0.2">
      <c r="A2611" s="30" t="s">
        <v>2610</v>
      </c>
      <c r="B2611" s="24">
        <v>-1.9137647681174339</v>
      </c>
      <c r="C2611" s="24">
        <v>2.6226333497814881E-2</v>
      </c>
    </row>
    <row r="2612" spans="1:3" x14ac:dyDescent="0.2">
      <c r="A2612" s="30" t="s">
        <v>2611</v>
      </c>
      <c r="B2612" s="24">
        <v>-1.9158312694333781</v>
      </c>
      <c r="C2612" s="24">
        <v>3.0376316606083611E-2</v>
      </c>
    </row>
    <row r="2613" spans="1:3" x14ac:dyDescent="0.2">
      <c r="A2613" s="30" t="s">
        <v>2612</v>
      </c>
      <c r="B2613" s="24">
        <v>-1.917001872685435</v>
      </c>
      <c r="C2613" s="24">
        <v>3.8070622222362981E-2</v>
      </c>
    </row>
    <row r="2614" spans="1:3" x14ac:dyDescent="0.2">
      <c r="A2614" s="30" t="s">
        <v>2613</v>
      </c>
      <c r="B2614" s="24">
        <v>-1.9172583998238173</v>
      </c>
      <c r="C2614" s="24">
        <v>1.0027256520478305E-2</v>
      </c>
    </row>
    <row r="2615" spans="1:3" x14ac:dyDescent="0.2">
      <c r="A2615" s="30" t="s">
        <v>2614</v>
      </c>
      <c r="B2615" s="24">
        <v>-1.9188956317359336</v>
      </c>
      <c r="C2615" s="24">
        <v>4.0075619364672896E-2</v>
      </c>
    </row>
    <row r="2616" spans="1:3" x14ac:dyDescent="0.2">
      <c r="A2616" s="30" t="s">
        <v>2615</v>
      </c>
      <c r="B2616" s="24">
        <v>-1.9205039472166767</v>
      </c>
      <c r="C2616" s="24">
        <v>2.3154304230462993E-2</v>
      </c>
    </row>
    <row r="2617" spans="1:3" x14ac:dyDescent="0.2">
      <c r="A2617" s="30" t="s">
        <v>2616</v>
      </c>
      <c r="B2617" s="24">
        <v>-1.92227063163026</v>
      </c>
      <c r="C2617" s="24">
        <v>3.1621820920264831E-2</v>
      </c>
    </row>
    <row r="2618" spans="1:3" x14ac:dyDescent="0.2">
      <c r="A2618" s="30" t="s">
        <v>2617</v>
      </c>
      <c r="B2618" s="24">
        <v>-1.9239130382830387</v>
      </c>
      <c r="C2618" s="24">
        <v>3.8494928149721123E-3</v>
      </c>
    </row>
    <row r="2619" spans="1:3" x14ac:dyDescent="0.2">
      <c r="A2619" s="30" t="s">
        <v>2618</v>
      </c>
      <c r="B2619" s="24">
        <v>-1.92397631010137</v>
      </c>
      <c r="C2619" s="24">
        <v>3.9800853261688147E-2</v>
      </c>
    </row>
    <row r="2620" spans="1:3" x14ac:dyDescent="0.2">
      <c r="A2620" s="30" t="s">
        <v>2619</v>
      </c>
      <c r="B2620" s="24">
        <v>-1.9240998885838976</v>
      </c>
      <c r="C2620" s="24">
        <v>2.9851565187634568E-2</v>
      </c>
    </row>
    <row r="2621" spans="1:3" x14ac:dyDescent="0.2">
      <c r="A2621" s="30" t="s">
        <v>2620</v>
      </c>
      <c r="B2621" s="24">
        <v>-1.926622553417318</v>
      </c>
      <c r="C2621" s="24">
        <v>1.0659867420645857E-2</v>
      </c>
    </row>
    <row r="2622" spans="1:3" x14ac:dyDescent="0.2">
      <c r="A2622" s="30" t="s">
        <v>2621</v>
      </c>
      <c r="B2622" s="24">
        <v>-1.9269235586051099</v>
      </c>
      <c r="C2622" s="24">
        <v>4.9551950460596246E-2</v>
      </c>
    </row>
    <row r="2623" spans="1:3" x14ac:dyDescent="0.2">
      <c r="A2623" s="30" t="s">
        <v>2622</v>
      </c>
      <c r="B2623" s="24">
        <v>-1.9291464778802887</v>
      </c>
      <c r="C2623" s="24">
        <v>1.3554917252165129E-2</v>
      </c>
    </row>
    <row r="2624" spans="1:3" x14ac:dyDescent="0.2">
      <c r="A2624" s="30" t="s">
        <v>2623</v>
      </c>
      <c r="B2624" s="24">
        <v>-1.9368324378662967</v>
      </c>
      <c r="C2624" s="24">
        <v>3.7343583679709767E-2</v>
      </c>
    </row>
    <row r="2625" spans="1:3" x14ac:dyDescent="0.2">
      <c r="A2625" s="30" t="s">
        <v>2624</v>
      </c>
      <c r="B2625" s="24">
        <v>-1.9395236326933769</v>
      </c>
      <c r="C2625" s="24">
        <v>1.9532806448378157E-2</v>
      </c>
    </row>
    <row r="2626" spans="1:3" x14ac:dyDescent="0.2">
      <c r="A2626" s="30" t="s">
        <v>2625</v>
      </c>
      <c r="B2626" s="24">
        <v>-1.9397975018444531</v>
      </c>
      <c r="C2626" s="24">
        <v>1.669366680323732E-2</v>
      </c>
    </row>
    <row r="2627" spans="1:3" x14ac:dyDescent="0.2">
      <c r="A2627" s="30" t="s">
        <v>2626</v>
      </c>
      <c r="B2627" s="24">
        <v>-1.9399263021181561</v>
      </c>
      <c r="C2627" s="24">
        <v>2.1074557746158379E-2</v>
      </c>
    </row>
    <row r="2628" spans="1:3" x14ac:dyDescent="0.2">
      <c r="A2628" s="30" t="s">
        <v>2627</v>
      </c>
      <c r="B2628" s="24">
        <v>-1.94064472035381</v>
      </c>
      <c r="C2628" s="24">
        <v>3.6051930466020558E-2</v>
      </c>
    </row>
    <row r="2629" spans="1:3" x14ac:dyDescent="0.2">
      <c r="A2629" s="30" t="s">
        <v>2628</v>
      </c>
      <c r="B2629" s="24">
        <v>-1.9410470058417149</v>
      </c>
      <c r="C2629" s="24">
        <v>3.2104401372613126E-2</v>
      </c>
    </row>
    <row r="2630" spans="1:3" x14ac:dyDescent="0.2">
      <c r="A2630" s="30" t="s">
        <v>2629</v>
      </c>
      <c r="B2630" s="24">
        <v>-1.9418508729357364</v>
      </c>
      <c r="C2630" s="24">
        <v>5.1828359245232524E-3</v>
      </c>
    </row>
    <row r="2631" spans="1:3" x14ac:dyDescent="0.2">
      <c r="A2631" s="30" t="s">
        <v>2630</v>
      </c>
      <c r="B2631" s="24">
        <v>-1.9425884795027537</v>
      </c>
      <c r="C2631" s="24">
        <v>2.2283419766949752E-2</v>
      </c>
    </row>
    <row r="2632" spans="1:3" x14ac:dyDescent="0.2">
      <c r="A2632" s="30" t="s">
        <v>2631</v>
      </c>
      <c r="B2632" s="24">
        <v>-1.9431462378723401</v>
      </c>
      <c r="C2632" s="24">
        <v>1.831328056403243E-2</v>
      </c>
    </row>
    <row r="2633" spans="1:3" x14ac:dyDescent="0.2">
      <c r="A2633" s="30" t="s">
        <v>2632</v>
      </c>
      <c r="B2633" s="24">
        <v>-1.9432512456754425</v>
      </c>
      <c r="C2633" s="24">
        <v>3.21023130786579E-2</v>
      </c>
    </row>
    <row r="2634" spans="1:3" x14ac:dyDescent="0.2">
      <c r="A2634" s="30" t="s">
        <v>2633</v>
      </c>
      <c r="B2634" s="24">
        <v>-1.9432923914833391</v>
      </c>
      <c r="C2634" s="24">
        <v>4.5921961575906542E-2</v>
      </c>
    </row>
    <row r="2635" spans="1:3" x14ac:dyDescent="0.2">
      <c r="A2635" s="30" t="s">
        <v>2634</v>
      </c>
      <c r="B2635" s="24">
        <v>-1.9438970657494501</v>
      </c>
      <c r="C2635" s="24">
        <v>3.8618631287722083E-2</v>
      </c>
    </row>
    <row r="2636" spans="1:3" x14ac:dyDescent="0.2">
      <c r="A2636" s="30" t="s">
        <v>2635</v>
      </c>
      <c r="B2636" s="24">
        <v>-1.9448290026060036</v>
      </c>
      <c r="C2636" s="24">
        <v>3.4657885245082316E-3</v>
      </c>
    </row>
    <row r="2637" spans="1:3" x14ac:dyDescent="0.2">
      <c r="A2637" s="30" t="s">
        <v>2636</v>
      </c>
      <c r="B2637" s="24">
        <v>-1.9501400761076826</v>
      </c>
      <c r="C2637" s="24">
        <v>4.5063243418739955E-2</v>
      </c>
    </row>
    <row r="2638" spans="1:3" x14ac:dyDescent="0.2">
      <c r="A2638" s="30" t="s">
        <v>2637</v>
      </c>
      <c r="B2638" s="24">
        <v>-1.9517782949351465</v>
      </c>
      <c r="C2638" s="24">
        <v>1.4039560705612476E-2</v>
      </c>
    </row>
    <row r="2639" spans="1:3" x14ac:dyDescent="0.2">
      <c r="A2639" s="30" t="s">
        <v>2638</v>
      </c>
      <c r="B2639" s="24">
        <v>-1.9520459126894516</v>
      </c>
      <c r="C2639" s="24">
        <v>3.6568535805602861E-2</v>
      </c>
    </row>
    <row r="2640" spans="1:3" x14ac:dyDescent="0.2">
      <c r="A2640" s="30" t="s">
        <v>2639</v>
      </c>
      <c r="B2640" s="24">
        <v>-1.952593711691754</v>
      </c>
      <c r="C2640" s="24">
        <v>3.641069981626964E-2</v>
      </c>
    </row>
    <row r="2641" spans="1:3" x14ac:dyDescent="0.2">
      <c r="A2641" s="30" t="s">
        <v>2640</v>
      </c>
      <c r="B2641" s="24">
        <v>-1.9533013480821448</v>
      </c>
      <c r="C2641" s="24">
        <v>1.3681696867073908E-2</v>
      </c>
    </row>
    <row r="2642" spans="1:3" x14ac:dyDescent="0.2">
      <c r="A2642" s="30" t="s">
        <v>2641</v>
      </c>
      <c r="B2642" s="24">
        <v>-1.9535058935912306</v>
      </c>
      <c r="C2642" s="24">
        <v>1.7870600750418821E-2</v>
      </c>
    </row>
    <row r="2643" spans="1:3" x14ac:dyDescent="0.2">
      <c r="A2643" s="30" t="s">
        <v>2642</v>
      </c>
      <c r="B2643" s="24">
        <v>-1.9536552402787299</v>
      </c>
      <c r="C2643" s="24">
        <v>3.2573186663778252E-2</v>
      </c>
    </row>
    <row r="2644" spans="1:3" x14ac:dyDescent="0.2">
      <c r="A2644" s="30" t="s">
        <v>2643</v>
      </c>
      <c r="B2644" s="24">
        <v>-1.9573312269058176</v>
      </c>
      <c r="C2644" s="24">
        <v>1.4637636799732581E-2</v>
      </c>
    </row>
    <row r="2645" spans="1:3" x14ac:dyDescent="0.2">
      <c r="A2645" s="30" t="s">
        <v>2644</v>
      </c>
      <c r="B2645" s="24">
        <v>-1.9587564865219393</v>
      </c>
      <c r="C2645" s="24">
        <v>3.3623551029070553E-3</v>
      </c>
    </row>
    <row r="2646" spans="1:3" x14ac:dyDescent="0.2">
      <c r="A2646" s="30" t="s">
        <v>2645</v>
      </c>
      <c r="B2646" s="24">
        <v>-1.9594399418673767</v>
      </c>
      <c r="C2646" s="24">
        <v>2.264474575258912E-2</v>
      </c>
    </row>
    <row r="2647" spans="1:3" x14ac:dyDescent="0.2">
      <c r="A2647" s="30" t="s">
        <v>2646</v>
      </c>
      <c r="B2647" s="24">
        <v>-1.9610906078112118</v>
      </c>
      <c r="C2647" s="24">
        <v>2.8517238709600143E-2</v>
      </c>
    </row>
    <row r="2648" spans="1:3" x14ac:dyDescent="0.2">
      <c r="A2648" s="30" t="s">
        <v>2647</v>
      </c>
      <c r="B2648" s="24">
        <v>-1.9619134127758777</v>
      </c>
      <c r="C2648" s="24">
        <v>2.0123197025267808E-2</v>
      </c>
    </row>
    <row r="2649" spans="1:3" x14ac:dyDescent="0.2">
      <c r="A2649" s="30" t="s">
        <v>2648</v>
      </c>
      <c r="B2649" s="24">
        <v>-1.9630317635526637</v>
      </c>
      <c r="C2649" s="24">
        <v>3.7291388134441786E-2</v>
      </c>
    </row>
    <row r="2650" spans="1:3" x14ac:dyDescent="0.2">
      <c r="A2650" s="30" t="s">
        <v>2649</v>
      </c>
      <c r="B2650" s="24">
        <v>-1.9657459923931799</v>
      </c>
      <c r="C2650" s="24">
        <v>4.2073024584133312E-2</v>
      </c>
    </row>
    <row r="2651" spans="1:3" x14ac:dyDescent="0.2">
      <c r="A2651" s="30" t="s">
        <v>2650</v>
      </c>
      <c r="B2651" s="24">
        <v>-1.967369672624695</v>
      </c>
      <c r="C2651" s="24">
        <v>3.8387048076762007E-3</v>
      </c>
    </row>
    <row r="2652" spans="1:3" x14ac:dyDescent="0.2">
      <c r="A2652" s="30" t="s">
        <v>2651</v>
      </c>
      <c r="B2652" s="24">
        <v>-1.9685375619886625</v>
      </c>
      <c r="C2652" s="24">
        <v>8.2549869405055595E-3</v>
      </c>
    </row>
    <row r="2653" spans="1:3" x14ac:dyDescent="0.2">
      <c r="A2653" s="30" t="s">
        <v>2652</v>
      </c>
      <c r="B2653" s="24">
        <v>-1.9714865016830094</v>
      </c>
      <c r="C2653" s="24">
        <v>2.4310144140676938E-3</v>
      </c>
    </row>
    <row r="2654" spans="1:3" x14ac:dyDescent="0.2">
      <c r="A2654" s="30" t="s">
        <v>2653</v>
      </c>
      <c r="B2654" s="24">
        <v>-1.9728544982648668</v>
      </c>
      <c r="C2654" s="24">
        <v>4.1793547742436862E-2</v>
      </c>
    </row>
    <row r="2655" spans="1:3" x14ac:dyDescent="0.2">
      <c r="A2655" s="30" t="s">
        <v>2654</v>
      </c>
      <c r="B2655" s="24">
        <v>-1.9734062276687949</v>
      </c>
      <c r="C2655" s="24">
        <v>1.1686017331388489E-2</v>
      </c>
    </row>
    <row r="2656" spans="1:3" x14ac:dyDescent="0.2">
      <c r="A2656" s="30" t="s">
        <v>2655</v>
      </c>
      <c r="B2656" s="24">
        <v>-1.9736032068515632</v>
      </c>
      <c r="C2656" s="24">
        <v>4.9522761383083728E-4</v>
      </c>
    </row>
    <row r="2657" spans="1:3" x14ac:dyDescent="0.2">
      <c r="A2657" s="30" t="s">
        <v>2656</v>
      </c>
      <c r="B2657" s="24">
        <v>-1.9738367321037469</v>
      </c>
      <c r="C2657" s="24">
        <v>2.5485034963501411E-2</v>
      </c>
    </row>
    <row r="2658" spans="1:3" x14ac:dyDescent="0.2">
      <c r="A2658" s="30" t="s">
        <v>2657</v>
      </c>
      <c r="B2658" s="24">
        <v>-1.9792936994755885</v>
      </c>
      <c r="C2658" s="24">
        <v>2.8333677705731752E-2</v>
      </c>
    </row>
    <row r="2659" spans="1:3" x14ac:dyDescent="0.2">
      <c r="A2659" s="30" t="s">
        <v>2658</v>
      </c>
      <c r="B2659" s="24">
        <v>-1.979628768068985</v>
      </c>
      <c r="C2659" s="24">
        <v>2.2629584353617706E-2</v>
      </c>
    </row>
    <row r="2660" spans="1:3" x14ac:dyDescent="0.2">
      <c r="A2660" s="30" t="s">
        <v>2659</v>
      </c>
      <c r="B2660" s="24">
        <v>-1.9818903266381442</v>
      </c>
      <c r="C2660" s="24">
        <v>3.7292986692777134E-3</v>
      </c>
    </row>
    <row r="2661" spans="1:3" x14ac:dyDescent="0.2">
      <c r="A2661" s="30" t="s">
        <v>2660</v>
      </c>
      <c r="B2661" s="24">
        <v>-1.9856738287225812</v>
      </c>
      <c r="C2661" s="24">
        <v>4.045141647865287E-3</v>
      </c>
    </row>
    <row r="2662" spans="1:3" x14ac:dyDescent="0.2">
      <c r="A2662" s="30" t="s">
        <v>2661</v>
      </c>
      <c r="B2662" s="24">
        <v>-1.9861650022097728</v>
      </c>
      <c r="C2662" s="24">
        <v>1.0005587408973667E-2</v>
      </c>
    </row>
    <row r="2663" spans="1:3" x14ac:dyDescent="0.2">
      <c r="A2663" s="30" t="s">
        <v>2662</v>
      </c>
      <c r="B2663" s="24">
        <v>-1.9871895384253258</v>
      </c>
      <c r="C2663" s="24">
        <v>3.7329156358824334E-2</v>
      </c>
    </row>
    <row r="2664" spans="1:3" x14ac:dyDescent="0.2">
      <c r="A2664" s="30" t="s">
        <v>2663</v>
      </c>
      <c r="B2664" s="24">
        <v>-1.99157217683181</v>
      </c>
      <c r="C2664" s="24">
        <v>2.4596742897793174E-2</v>
      </c>
    </row>
    <row r="2665" spans="1:3" x14ac:dyDescent="0.2">
      <c r="A2665" s="30" t="s">
        <v>2664</v>
      </c>
      <c r="B2665" s="24">
        <v>-1.9930488828386099</v>
      </c>
      <c r="C2665" s="24">
        <v>3.1569413166746399E-2</v>
      </c>
    </row>
    <row r="2666" spans="1:3" x14ac:dyDescent="0.2">
      <c r="A2666" s="30" t="s">
        <v>2665</v>
      </c>
      <c r="B2666" s="24">
        <v>-1.9945355298399661</v>
      </c>
      <c r="C2666" s="24">
        <v>8.4669368491339693E-3</v>
      </c>
    </row>
    <row r="2667" spans="1:3" x14ac:dyDescent="0.2">
      <c r="A2667" s="30" t="s">
        <v>2666</v>
      </c>
      <c r="B2667" s="24">
        <v>-1.9980713138232464</v>
      </c>
      <c r="C2667" s="24">
        <v>1.2005395933655575E-2</v>
      </c>
    </row>
    <row r="2668" spans="1:3" x14ac:dyDescent="0.2">
      <c r="A2668" s="30" t="s">
        <v>2667</v>
      </c>
      <c r="B2668" s="24">
        <v>-1.9984415711818713</v>
      </c>
      <c r="C2668" s="24">
        <v>2.3058143063415713E-2</v>
      </c>
    </row>
    <row r="2669" spans="1:3" x14ac:dyDescent="0.2">
      <c r="A2669" s="30" t="s">
        <v>2668</v>
      </c>
      <c r="B2669" s="24">
        <v>-1.9989377037156766</v>
      </c>
      <c r="C2669" s="24">
        <v>2.3892665410316694E-2</v>
      </c>
    </row>
    <row r="2670" spans="1:3" x14ac:dyDescent="0.2">
      <c r="A2670" s="30" t="s">
        <v>2669</v>
      </c>
      <c r="B2670" s="24">
        <v>-1.9999066722281402</v>
      </c>
      <c r="C2670" s="24">
        <v>1.0640342802190414E-2</v>
      </c>
    </row>
    <row r="2671" spans="1:3" x14ac:dyDescent="0.2">
      <c r="A2671" s="30" t="s">
        <v>2670</v>
      </c>
      <c r="B2671" s="24">
        <v>-2.0004424474417868</v>
      </c>
      <c r="C2671" s="24">
        <v>3.802849526859602E-3</v>
      </c>
    </row>
    <row r="2672" spans="1:3" x14ac:dyDescent="0.2">
      <c r="A2672" s="30" t="s">
        <v>2671</v>
      </c>
      <c r="B2672" s="24">
        <v>-2.0007684166851001</v>
      </c>
      <c r="C2672" s="24">
        <v>2.6210649112732805E-2</v>
      </c>
    </row>
    <row r="2673" spans="1:3" x14ac:dyDescent="0.2">
      <c r="A2673" s="30" t="s">
        <v>2672</v>
      </c>
      <c r="B2673" s="24">
        <v>-2.0012179114696056</v>
      </c>
      <c r="C2673" s="24">
        <v>1.2904221951925953E-2</v>
      </c>
    </row>
    <row r="2674" spans="1:3" x14ac:dyDescent="0.2">
      <c r="A2674" s="30" t="s">
        <v>2673</v>
      </c>
      <c r="B2674" s="24">
        <v>-2.0030063423166902</v>
      </c>
      <c r="C2674" s="24">
        <v>3.1562898738403858E-2</v>
      </c>
    </row>
    <row r="2675" spans="1:3" x14ac:dyDescent="0.2">
      <c r="A2675" s="30" t="s">
        <v>2674</v>
      </c>
      <c r="B2675" s="24">
        <v>-2.003537699268668</v>
      </c>
      <c r="C2675" s="24">
        <v>2.0036342083795473E-2</v>
      </c>
    </row>
    <row r="2676" spans="1:3" x14ac:dyDescent="0.2">
      <c r="A2676" s="30" t="s">
        <v>2675</v>
      </c>
      <c r="B2676" s="24">
        <v>-2.0039033319445401</v>
      </c>
      <c r="C2676" s="24">
        <v>3.7434417481838206E-2</v>
      </c>
    </row>
    <row r="2677" spans="1:3" x14ac:dyDescent="0.2">
      <c r="A2677" s="30" t="s">
        <v>2676</v>
      </c>
      <c r="B2677" s="24">
        <v>-2.0040152810976979</v>
      </c>
      <c r="C2677" s="24">
        <v>1.9579471211151157E-2</v>
      </c>
    </row>
    <row r="2678" spans="1:3" x14ac:dyDescent="0.2">
      <c r="A2678" s="30" t="s">
        <v>2677</v>
      </c>
      <c r="B2678" s="24">
        <v>-2.0059057091945101</v>
      </c>
      <c r="C2678" s="24">
        <v>1.9866431280801393E-2</v>
      </c>
    </row>
    <row r="2679" spans="1:3" x14ac:dyDescent="0.2">
      <c r="A2679" s="30" t="s">
        <v>2678</v>
      </c>
      <c r="B2679" s="24">
        <v>-2.00666691942161</v>
      </c>
      <c r="C2679" s="24">
        <v>1.6297143815309091E-2</v>
      </c>
    </row>
    <row r="2680" spans="1:3" x14ac:dyDescent="0.2">
      <c r="A2680" s="30" t="s">
        <v>2679</v>
      </c>
      <c r="B2680" s="24">
        <v>-2.0073675057237961</v>
      </c>
      <c r="C2680" s="24">
        <v>2.7938746223418052E-2</v>
      </c>
    </row>
    <row r="2681" spans="1:3" x14ac:dyDescent="0.2">
      <c r="A2681" s="30" t="s">
        <v>2680</v>
      </c>
      <c r="B2681" s="24">
        <v>-2.007717484056093</v>
      </c>
      <c r="C2681" s="24">
        <v>4.5165342622524749E-3</v>
      </c>
    </row>
    <row r="2682" spans="1:3" x14ac:dyDescent="0.2">
      <c r="A2682" s="30" t="s">
        <v>2681</v>
      </c>
      <c r="B2682" s="24">
        <v>-2.0082901495507</v>
      </c>
      <c r="C2682" s="24">
        <v>3.021076757772333E-2</v>
      </c>
    </row>
    <row r="2683" spans="1:3" x14ac:dyDescent="0.2">
      <c r="A2683" s="30" t="s">
        <v>2682</v>
      </c>
      <c r="B2683" s="24">
        <v>-2.0083519577146651</v>
      </c>
      <c r="C2683" s="24">
        <v>3.1302349334704084E-2</v>
      </c>
    </row>
    <row r="2684" spans="1:3" x14ac:dyDescent="0.2">
      <c r="A2684" s="30" t="s">
        <v>2683</v>
      </c>
      <c r="B2684" s="24">
        <v>-2.009197532991458</v>
      </c>
      <c r="C2684" s="24">
        <v>4.6298451892628087E-2</v>
      </c>
    </row>
    <row r="2685" spans="1:3" x14ac:dyDescent="0.2">
      <c r="A2685" s="30" t="s">
        <v>2684</v>
      </c>
      <c r="B2685" s="24">
        <v>-2.0100388776368039</v>
      </c>
      <c r="C2685" s="24">
        <v>2.16017543127748E-2</v>
      </c>
    </row>
    <row r="2686" spans="1:3" x14ac:dyDescent="0.2">
      <c r="A2686" s="30" t="s">
        <v>2685</v>
      </c>
      <c r="B2686" s="24">
        <v>-2.0106840171550342</v>
      </c>
      <c r="C2686" s="24">
        <v>8.4847295601485871E-3</v>
      </c>
    </row>
    <row r="2687" spans="1:3" x14ac:dyDescent="0.2">
      <c r="A2687" s="30" t="s">
        <v>2686</v>
      </c>
      <c r="B2687" s="24">
        <v>-2.01217925854312</v>
      </c>
      <c r="C2687" s="24">
        <v>2.243546200550715E-2</v>
      </c>
    </row>
    <row r="2688" spans="1:3" x14ac:dyDescent="0.2">
      <c r="A2688" s="30" t="s">
        <v>2687</v>
      </c>
      <c r="B2688" s="24">
        <v>-2.0160426246669862</v>
      </c>
      <c r="C2688" s="24">
        <v>1.2072158217536499E-3</v>
      </c>
    </row>
    <row r="2689" spans="1:3" x14ac:dyDescent="0.2">
      <c r="A2689" s="30" t="s">
        <v>2688</v>
      </c>
      <c r="B2689" s="24">
        <v>-2.016667605336425</v>
      </c>
      <c r="C2689" s="24">
        <v>4.3721231443224845E-2</v>
      </c>
    </row>
    <row r="2690" spans="1:3" x14ac:dyDescent="0.2">
      <c r="A2690" s="30" t="s">
        <v>2689</v>
      </c>
      <c r="B2690" s="24">
        <v>-2.0180152283211101</v>
      </c>
      <c r="C2690" s="24">
        <v>2.8280602834426041E-2</v>
      </c>
    </row>
    <row r="2691" spans="1:3" x14ac:dyDescent="0.2">
      <c r="A2691" s="30" t="s">
        <v>2690</v>
      </c>
      <c r="B2691" s="24">
        <v>-2.0181192122164342</v>
      </c>
      <c r="C2691" s="24">
        <v>1.1962737112611001E-2</v>
      </c>
    </row>
    <row r="2692" spans="1:3" x14ac:dyDescent="0.2">
      <c r="A2692" s="30" t="s">
        <v>2691</v>
      </c>
      <c r="B2692" s="24">
        <v>-2.0215959426140744</v>
      </c>
      <c r="C2692" s="24">
        <v>5.906770268629501E-3</v>
      </c>
    </row>
    <row r="2693" spans="1:3" x14ac:dyDescent="0.2">
      <c r="A2693" s="30" t="s">
        <v>2692</v>
      </c>
      <c r="B2693" s="24">
        <v>-2.0271081422795723</v>
      </c>
      <c r="C2693" s="24">
        <v>2.5719973071388585E-3</v>
      </c>
    </row>
    <row r="2694" spans="1:3" x14ac:dyDescent="0.2">
      <c r="A2694" s="30" t="s">
        <v>2693</v>
      </c>
      <c r="B2694" s="24">
        <v>-2.0301168076994558</v>
      </c>
      <c r="C2694" s="24">
        <v>1.2244777041287552E-2</v>
      </c>
    </row>
    <row r="2695" spans="1:3" x14ac:dyDescent="0.2">
      <c r="A2695" s="30" t="s">
        <v>2694</v>
      </c>
      <c r="B2695" s="24">
        <v>-2.0343030038305492</v>
      </c>
      <c r="C2695" s="24">
        <v>2.1314988255192215E-2</v>
      </c>
    </row>
    <row r="2696" spans="1:3" x14ac:dyDescent="0.2">
      <c r="A2696" s="30" t="s">
        <v>2695</v>
      </c>
      <c r="B2696" s="24">
        <v>-2.0427806145208649</v>
      </c>
      <c r="C2696" s="24">
        <v>1.3826321386393562E-2</v>
      </c>
    </row>
    <row r="2697" spans="1:3" x14ac:dyDescent="0.2">
      <c r="A2697" s="30" t="s">
        <v>2696</v>
      </c>
      <c r="B2697" s="24">
        <v>-2.042995221118765</v>
      </c>
      <c r="C2697" s="24">
        <v>1.0165761806176283E-2</v>
      </c>
    </row>
    <row r="2698" spans="1:3" x14ac:dyDescent="0.2">
      <c r="A2698" s="30" t="s">
        <v>2697</v>
      </c>
      <c r="B2698" s="24">
        <v>-2.0449696313654222</v>
      </c>
      <c r="C2698" s="24">
        <v>1.4931854387503725E-2</v>
      </c>
    </row>
    <row r="2699" spans="1:3" x14ac:dyDescent="0.2">
      <c r="A2699" s="30" t="s">
        <v>2698</v>
      </c>
      <c r="B2699" s="24">
        <v>-2.0460430031077501</v>
      </c>
      <c r="C2699" s="24">
        <v>4.3688477909533265E-2</v>
      </c>
    </row>
    <row r="2700" spans="1:3" x14ac:dyDescent="0.2">
      <c r="A2700" s="30" t="s">
        <v>2699</v>
      </c>
      <c r="B2700" s="24">
        <v>-2.0461935718677862</v>
      </c>
      <c r="C2700" s="24">
        <v>2.7388558718104479E-2</v>
      </c>
    </row>
    <row r="2701" spans="1:3" x14ac:dyDescent="0.2">
      <c r="A2701" s="30" t="s">
        <v>2700</v>
      </c>
      <c r="B2701" s="24">
        <v>-2.048714566834096</v>
      </c>
      <c r="C2701" s="24">
        <v>1.4519394191938461E-2</v>
      </c>
    </row>
    <row r="2702" spans="1:3" x14ac:dyDescent="0.2">
      <c r="A2702" s="30" t="s">
        <v>2701</v>
      </c>
      <c r="B2702" s="24">
        <v>-2.0506051733934698</v>
      </c>
      <c r="C2702" s="24">
        <v>2.8452919319425476E-2</v>
      </c>
    </row>
    <row r="2703" spans="1:3" x14ac:dyDescent="0.2">
      <c r="A2703" s="30" t="s">
        <v>2702</v>
      </c>
      <c r="B2703" s="24">
        <v>-2.0521819908206416</v>
      </c>
      <c r="C2703" s="24">
        <v>2.2630004378959272E-3</v>
      </c>
    </row>
    <row r="2704" spans="1:3" x14ac:dyDescent="0.2">
      <c r="A2704" s="30" t="s">
        <v>2703</v>
      </c>
      <c r="B2704" s="24">
        <v>-2.0535090180532354</v>
      </c>
      <c r="C2704" s="24">
        <v>1.9905712122068802E-2</v>
      </c>
    </row>
    <row r="2705" spans="1:3" x14ac:dyDescent="0.2">
      <c r="A2705" s="30" t="s">
        <v>2704</v>
      </c>
      <c r="B2705" s="24">
        <v>-2.0545611413710998</v>
      </c>
      <c r="C2705" s="24">
        <v>2.1204578882971271E-2</v>
      </c>
    </row>
    <row r="2706" spans="1:3" x14ac:dyDescent="0.2">
      <c r="A2706" s="30" t="s">
        <v>2705</v>
      </c>
      <c r="B2706" s="24">
        <v>-2.056404938709099</v>
      </c>
      <c r="C2706" s="24">
        <v>3.7575551256102582E-2</v>
      </c>
    </row>
    <row r="2707" spans="1:3" x14ac:dyDescent="0.2">
      <c r="A2707" s="30" t="s">
        <v>2706</v>
      </c>
      <c r="B2707" s="24">
        <v>-2.0566314574580602</v>
      </c>
      <c r="C2707" s="24">
        <v>3.9774531576948428E-2</v>
      </c>
    </row>
    <row r="2708" spans="1:3" x14ac:dyDescent="0.2">
      <c r="A2708" s="30" t="s">
        <v>2707</v>
      </c>
      <c r="B2708" s="24">
        <v>-2.0574671211537936</v>
      </c>
      <c r="C2708" s="24">
        <v>2.222163650863232E-2</v>
      </c>
    </row>
    <row r="2709" spans="1:3" x14ac:dyDescent="0.2">
      <c r="A2709" s="30" t="s">
        <v>2708</v>
      </c>
      <c r="B2709" s="24">
        <v>-2.0583824537791067</v>
      </c>
      <c r="C2709" s="24">
        <v>9.206290863688505E-3</v>
      </c>
    </row>
    <row r="2710" spans="1:3" x14ac:dyDescent="0.2">
      <c r="A2710" s="30" t="s">
        <v>2709</v>
      </c>
      <c r="B2710" s="24">
        <v>-2.0588631362880898</v>
      </c>
      <c r="C2710" s="24">
        <v>1.4960580090406881E-2</v>
      </c>
    </row>
    <row r="2711" spans="1:3" x14ac:dyDescent="0.2">
      <c r="A2711" s="30" t="s">
        <v>2710</v>
      </c>
      <c r="B2711" s="24">
        <v>-2.0611969433540787</v>
      </c>
      <c r="C2711" s="24">
        <v>4.9363599323132175E-3</v>
      </c>
    </row>
    <row r="2712" spans="1:3" x14ac:dyDescent="0.2">
      <c r="A2712" s="30" t="s">
        <v>2711</v>
      </c>
      <c r="B2712" s="24">
        <v>-2.0612358943394602</v>
      </c>
      <c r="C2712" s="24">
        <v>3.157397469847692E-2</v>
      </c>
    </row>
    <row r="2713" spans="1:3" x14ac:dyDescent="0.2">
      <c r="A2713" s="30" t="s">
        <v>2712</v>
      </c>
      <c r="B2713" s="24">
        <v>-2.064106895459255</v>
      </c>
      <c r="C2713" s="24">
        <v>3.1475480602399734E-2</v>
      </c>
    </row>
    <row r="2714" spans="1:3" x14ac:dyDescent="0.2">
      <c r="A2714" s="30" t="s">
        <v>2713</v>
      </c>
      <c r="B2714" s="24">
        <v>-2.0653225445773269</v>
      </c>
      <c r="C2714" s="24">
        <v>2.104893929058704E-2</v>
      </c>
    </row>
    <row r="2715" spans="1:3" x14ac:dyDescent="0.2">
      <c r="A2715" s="30" t="s">
        <v>2714</v>
      </c>
      <c r="B2715" s="24">
        <v>-2.0658824090863073</v>
      </c>
      <c r="C2715" s="24">
        <v>1.4459883133176142E-2</v>
      </c>
    </row>
    <row r="2716" spans="1:3" x14ac:dyDescent="0.2">
      <c r="A2716" s="30" t="s">
        <v>2715</v>
      </c>
      <c r="B2716" s="24">
        <v>-2.0680374926957668</v>
      </c>
      <c r="C2716" s="24">
        <v>5.0040484504398756E-4</v>
      </c>
    </row>
    <row r="2717" spans="1:3" x14ac:dyDescent="0.2">
      <c r="A2717" s="30" t="s">
        <v>2716</v>
      </c>
      <c r="B2717" s="24">
        <v>-2.0710236025226556</v>
      </c>
      <c r="C2717" s="24">
        <v>1.7487126676631787E-2</v>
      </c>
    </row>
    <row r="2718" spans="1:3" x14ac:dyDescent="0.2">
      <c r="A2718" s="30" t="s">
        <v>2717</v>
      </c>
      <c r="B2718" s="24">
        <v>-2.0712611982926337</v>
      </c>
      <c r="C2718" s="24">
        <v>3.1259918769021233E-2</v>
      </c>
    </row>
    <row r="2719" spans="1:3" x14ac:dyDescent="0.2">
      <c r="A2719" s="30" t="s">
        <v>2718</v>
      </c>
      <c r="B2719" s="24">
        <v>-2.0725067802286365</v>
      </c>
      <c r="C2719" s="24">
        <v>2.5357083727708192E-3</v>
      </c>
    </row>
    <row r="2720" spans="1:3" x14ac:dyDescent="0.2">
      <c r="A2720" s="30" t="s">
        <v>2719</v>
      </c>
      <c r="B2720" s="24">
        <v>-2.0751678395784223</v>
      </c>
      <c r="C2720" s="24">
        <v>9.38676019153146E-3</v>
      </c>
    </row>
    <row r="2721" spans="1:3" x14ac:dyDescent="0.2">
      <c r="A2721" s="30" t="s">
        <v>2720</v>
      </c>
      <c r="B2721" s="24">
        <v>-2.0759227200837902</v>
      </c>
      <c r="C2721" s="24">
        <v>3.7521303263967055E-2</v>
      </c>
    </row>
    <row r="2722" spans="1:3" x14ac:dyDescent="0.2">
      <c r="A2722" s="30" t="s">
        <v>2721</v>
      </c>
      <c r="B2722" s="24">
        <v>-2.0817713692420963</v>
      </c>
      <c r="C2722" s="24">
        <v>5.9612096721170542E-3</v>
      </c>
    </row>
    <row r="2723" spans="1:3" x14ac:dyDescent="0.2">
      <c r="A2723" s="30" t="s">
        <v>2722</v>
      </c>
      <c r="B2723" s="24">
        <v>-2.0827765960031601</v>
      </c>
      <c r="C2723" s="24">
        <v>2.1321954209653649E-2</v>
      </c>
    </row>
    <row r="2724" spans="1:3" x14ac:dyDescent="0.2">
      <c r="A2724" s="30" t="s">
        <v>2723</v>
      </c>
      <c r="B2724" s="24">
        <v>-2.0857689147881135</v>
      </c>
      <c r="C2724" s="24">
        <v>2.1047882400247075E-2</v>
      </c>
    </row>
    <row r="2725" spans="1:3" x14ac:dyDescent="0.2">
      <c r="A2725" s="30" t="s">
        <v>2724</v>
      </c>
      <c r="B2725" s="24">
        <v>-2.0859229885434285</v>
      </c>
      <c r="C2725" s="24">
        <v>5.8827608899585243E-3</v>
      </c>
    </row>
    <row r="2726" spans="1:3" x14ac:dyDescent="0.2">
      <c r="A2726" s="30" t="s">
        <v>2725</v>
      </c>
      <c r="B2726" s="24">
        <v>-2.0868063220731288</v>
      </c>
      <c r="C2726" s="24">
        <v>3.1919789542455508E-2</v>
      </c>
    </row>
    <row r="2727" spans="1:3" x14ac:dyDescent="0.2">
      <c r="A2727" s="30" t="s">
        <v>2726</v>
      </c>
      <c r="B2727" s="24">
        <v>-2.0872931682779923</v>
      </c>
      <c r="C2727" s="24">
        <v>1.8954638864255316E-2</v>
      </c>
    </row>
    <row r="2728" spans="1:3" x14ac:dyDescent="0.2">
      <c r="A2728" s="30" t="s">
        <v>2727</v>
      </c>
      <c r="B2728" s="24">
        <v>-2.0890883718759721</v>
      </c>
      <c r="C2728" s="24">
        <v>1.2400918811481752E-2</v>
      </c>
    </row>
    <row r="2729" spans="1:3" x14ac:dyDescent="0.2">
      <c r="A2729" s="30" t="s">
        <v>2728</v>
      </c>
      <c r="B2729" s="24">
        <v>-2.0944894181374401</v>
      </c>
      <c r="C2729" s="24">
        <v>6.9027359815165574E-3</v>
      </c>
    </row>
    <row r="2730" spans="1:3" x14ac:dyDescent="0.2">
      <c r="A2730" s="30" t="s">
        <v>2729</v>
      </c>
      <c r="B2730" s="24">
        <v>-2.0948012780845739</v>
      </c>
      <c r="C2730" s="24">
        <v>1.3873477739656841E-2</v>
      </c>
    </row>
    <row r="2731" spans="1:3" x14ac:dyDescent="0.2">
      <c r="A2731" s="30" t="s">
        <v>2730</v>
      </c>
      <c r="B2731" s="24">
        <v>-2.0969486199761249</v>
      </c>
      <c r="C2731" s="24">
        <v>1.0391527847992466E-2</v>
      </c>
    </row>
    <row r="2732" spans="1:3" x14ac:dyDescent="0.2">
      <c r="A2732" s="30" t="s">
        <v>2731</v>
      </c>
      <c r="B2732" s="24">
        <v>-2.1008281786365521</v>
      </c>
      <c r="C2732" s="24">
        <v>2.8129421545482519E-3</v>
      </c>
    </row>
    <row r="2733" spans="1:3" x14ac:dyDescent="0.2">
      <c r="A2733" s="30" t="s">
        <v>2732</v>
      </c>
      <c r="B2733" s="24">
        <v>-2.10120912168304</v>
      </c>
      <c r="C2733" s="24">
        <v>8.6035503462434538E-3</v>
      </c>
    </row>
    <row r="2734" spans="1:3" x14ac:dyDescent="0.2">
      <c r="A2734" s="30" t="s">
        <v>2733</v>
      </c>
      <c r="B2734" s="24">
        <v>-2.1024962611032385</v>
      </c>
      <c r="C2734" s="24">
        <v>1.5622227286194373E-2</v>
      </c>
    </row>
    <row r="2735" spans="1:3" x14ac:dyDescent="0.2">
      <c r="A2735" s="30" t="s">
        <v>2734</v>
      </c>
      <c r="B2735" s="24">
        <v>-2.1030882432083033</v>
      </c>
      <c r="C2735" s="24">
        <v>6.6556726910518881E-3</v>
      </c>
    </row>
    <row r="2736" spans="1:3" x14ac:dyDescent="0.2">
      <c r="A2736" s="30" t="s">
        <v>2735</v>
      </c>
      <c r="B2736" s="24">
        <v>-2.1034835439553943</v>
      </c>
      <c r="C2736" s="24">
        <v>8.6861286683349529E-3</v>
      </c>
    </row>
    <row r="2737" spans="1:3" x14ac:dyDescent="0.2">
      <c r="A2737" s="30" t="s">
        <v>2736</v>
      </c>
      <c r="B2737" s="24">
        <v>-2.1039185907913165</v>
      </c>
      <c r="C2737" s="24">
        <v>3.0426308651052041E-2</v>
      </c>
    </row>
    <row r="2738" spans="1:3" x14ac:dyDescent="0.2">
      <c r="A2738" s="30" t="s">
        <v>2737</v>
      </c>
      <c r="B2738" s="24">
        <v>-2.1042267900918121</v>
      </c>
      <c r="C2738" s="24">
        <v>1.777211842606579E-2</v>
      </c>
    </row>
    <row r="2739" spans="1:3" x14ac:dyDescent="0.2">
      <c r="A2739" s="30" t="s">
        <v>2738</v>
      </c>
      <c r="B2739" s="24">
        <v>-2.1049231598473837</v>
      </c>
      <c r="C2739" s="24">
        <v>2.0420462097324909E-2</v>
      </c>
    </row>
    <row r="2740" spans="1:3" x14ac:dyDescent="0.2">
      <c r="A2740" s="30" t="s">
        <v>2739</v>
      </c>
      <c r="B2740" s="24">
        <v>-2.1050872363631199</v>
      </c>
      <c r="C2740" s="24">
        <v>9.4588046006613032E-3</v>
      </c>
    </row>
    <row r="2741" spans="1:3" x14ac:dyDescent="0.2">
      <c r="A2741" s="30" t="s">
        <v>2740</v>
      </c>
      <c r="B2741" s="24">
        <v>-2.1078062612135202</v>
      </c>
      <c r="C2741" s="24">
        <v>5.9440955879493168E-3</v>
      </c>
    </row>
    <row r="2742" spans="1:3" x14ac:dyDescent="0.2">
      <c r="A2742" s="30" t="s">
        <v>2741</v>
      </c>
      <c r="B2742" s="24">
        <v>-2.113623776781568</v>
      </c>
      <c r="C2742" s="24">
        <v>1.286996144217117E-2</v>
      </c>
    </row>
    <row r="2743" spans="1:3" x14ac:dyDescent="0.2">
      <c r="A2743" s="30" t="s">
        <v>2742</v>
      </c>
      <c r="B2743" s="24">
        <v>-2.11771057497146</v>
      </c>
      <c r="C2743" s="24">
        <v>4.3819187527618077E-2</v>
      </c>
    </row>
    <row r="2744" spans="1:3" x14ac:dyDescent="0.2">
      <c r="A2744" s="30" t="s">
        <v>2743</v>
      </c>
      <c r="B2744" s="24">
        <v>-2.1188647395131728</v>
      </c>
      <c r="C2744" s="24">
        <v>1.7778543573497785E-2</v>
      </c>
    </row>
    <row r="2745" spans="1:3" x14ac:dyDescent="0.2">
      <c r="A2745" s="30" t="s">
        <v>2744</v>
      </c>
      <c r="B2745" s="24">
        <v>-2.1206930809956859</v>
      </c>
      <c r="C2745" s="24">
        <v>6.2808937750256089E-3</v>
      </c>
    </row>
    <row r="2746" spans="1:3" x14ac:dyDescent="0.2">
      <c r="A2746" s="30" t="s">
        <v>2745</v>
      </c>
      <c r="B2746" s="24">
        <v>-2.1207704717215954</v>
      </c>
      <c r="C2746" s="24">
        <v>2.7933826541029709E-2</v>
      </c>
    </row>
    <row r="2747" spans="1:3" x14ac:dyDescent="0.2">
      <c r="A2747" s="30" t="s">
        <v>2746</v>
      </c>
      <c r="B2747" s="24">
        <v>-2.12097198382261</v>
      </c>
      <c r="C2747" s="24">
        <v>2.1982459647171777E-2</v>
      </c>
    </row>
    <row r="2748" spans="1:3" x14ac:dyDescent="0.2">
      <c r="A2748" s="30" t="s">
        <v>2747</v>
      </c>
      <c r="B2748" s="24">
        <v>-2.1222671903125701</v>
      </c>
      <c r="C2748" s="24">
        <v>1.0299525874654939E-2</v>
      </c>
    </row>
    <row r="2749" spans="1:3" x14ac:dyDescent="0.2">
      <c r="A2749" s="30" t="s">
        <v>2748</v>
      </c>
      <c r="B2749" s="24">
        <v>-2.1225498044422149</v>
      </c>
      <c r="C2749" s="24">
        <v>3.7444971511254629E-2</v>
      </c>
    </row>
    <row r="2750" spans="1:3" x14ac:dyDescent="0.2">
      <c r="A2750" s="30" t="s">
        <v>2749</v>
      </c>
      <c r="B2750" s="24">
        <v>-2.1245751929483898</v>
      </c>
      <c r="C2750" s="24">
        <v>2.2283228452156908E-2</v>
      </c>
    </row>
    <row r="2751" spans="1:3" x14ac:dyDescent="0.2">
      <c r="A2751" s="30" t="s">
        <v>2750</v>
      </c>
      <c r="B2751" s="24">
        <v>-2.1251648635819533</v>
      </c>
      <c r="C2751" s="24">
        <v>4.2345245624230204E-3</v>
      </c>
    </row>
    <row r="2752" spans="1:3" x14ac:dyDescent="0.2">
      <c r="A2752" s="30" t="s">
        <v>2751</v>
      </c>
      <c r="B2752" s="24">
        <v>-2.1270261685947847</v>
      </c>
      <c r="C2752" s="24">
        <v>1.2400554101949476E-2</v>
      </c>
    </row>
    <row r="2753" spans="1:3" x14ac:dyDescent="0.2">
      <c r="A2753" s="30" t="s">
        <v>2752</v>
      </c>
      <c r="B2753" s="24">
        <v>-2.128424578928608</v>
      </c>
      <c r="C2753" s="24">
        <v>1.5840940072926375E-2</v>
      </c>
    </row>
    <row r="2754" spans="1:3" x14ac:dyDescent="0.2">
      <c r="A2754" s="30" t="s">
        <v>2753</v>
      </c>
      <c r="B2754" s="24">
        <v>-2.1286677932916662</v>
      </c>
      <c r="C2754" s="24">
        <v>3.1642968477898617E-2</v>
      </c>
    </row>
    <row r="2755" spans="1:3" x14ac:dyDescent="0.2">
      <c r="A2755" s="30" t="s">
        <v>2754</v>
      </c>
      <c r="B2755" s="24">
        <v>-2.1314784226971137</v>
      </c>
      <c r="C2755" s="24">
        <v>4.2560775645978308E-3</v>
      </c>
    </row>
    <row r="2756" spans="1:3" x14ac:dyDescent="0.2">
      <c r="A2756" s="30" t="s">
        <v>2755</v>
      </c>
      <c r="B2756" s="24">
        <v>-2.1317714652427564</v>
      </c>
      <c r="C2756" s="24">
        <v>2.0111681150752694E-2</v>
      </c>
    </row>
    <row r="2757" spans="1:3" x14ac:dyDescent="0.2">
      <c r="A2757" s="30" t="s">
        <v>2756</v>
      </c>
      <c r="B2757" s="24">
        <v>-2.1365361551457047</v>
      </c>
      <c r="C2757" s="24">
        <v>4.4810339313014334E-2</v>
      </c>
    </row>
    <row r="2758" spans="1:3" x14ac:dyDescent="0.2">
      <c r="A2758" s="30" t="s">
        <v>2757</v>
      </c>
      <c r="B2758" s="24">
        <v>-2.1386519429670847</v>
      </c>
      <c r="C2758" s="24">
        <v>2.8453119632493171E-2</v>
      </c>
    </row>
    <row r="2759" spans="1:3" x14ac:dyDescent="0.2">
      <c r="A2759" s="30" t="s">
        <v>2758</v>
      </c>
      <c r="B2759" s="24">
        <v>-2.1417293622091886</v>
      </c>
      <c r="C2759" s="24">
        <v>6.9443941359798415E-3</v>
      </c>
    </row>
    <row r="2760" spans="1:3" x14ac:dyDescent="0.2">
      <c r="A2760" s="30" t="s">
        <v>2759</v>
      </c>
      <c r="B2760" s="24">
        <v>-2.1421800674142912</v>
      </c>
      <c r="C2760" s="24">
        <v>2.1254646005323622E-2</v>
      </c>
    </row>
    <row r="2761" spans="1:3" x14ac:dyDescent="0.2">
      <c r="A2761" s="30" t="s">
        <v>2760</v>
      </c>
      <c r="B2761" s="24">
        <v>-2.1470741053694131</v>
      </c>
      <c r="C2761" s="24">
        <v>2.3114931185108867E-2</v>
      </c>
    </row>
    <row r="2762" spans="1:3" x14ac:dyDescent="0.2">
      <c r="A2762" s="30" t="s">
        <v>2761</v>
      </c>
      <c r="B2762" s="24">
        <v>-2.1475498658326457</v>
      </c>
      <c r="C2762" s="24">
        <v>1.3850138791877183E-2</v>
      </c>
    </row>
    <row r="2763" spans="1:3" x14ac:dyDescent="0.2">
      <c r="A2763" s="30" t="s">
        <v>2762</v>
      </c>
      <c r="B2763" s="24">
        <v>-2.1478703296635477</v>
      </c>
      <c r="C2763" s="24">
        <v>1.4504175298638046E-2</v>
      </c>
    </row>
    <row r="2764" spans="1:3" x14ac:dyDescent="0.2">
      <c r="A2764" s="30" t="s">
        <v>2763</v>
      </c>
      <c r="B2764" s="24">
        <v>-2.1480716912017677</v>
      </c>
      <c r="C2764" s="24">
        <v>1.9529131256251801E-5</v>
      </c>
    </row>
    <row r="2765" spans="1:3" x14ac:dyDescent="0.2">
      <c r="A2765" s="30" t="s">
        <v>2764</v>
      </c>
      <c r="B2765" s="24">
        <v>-2.1498598950169452</v>
      </c>
      <c r="C2765" s="24">
        <v>9.8351424453103024E-3</v>
      </c>
    </row>
    <row r="2766" spans="1:3" x14ac:dyDescent="0.2">
      <c r="A2766" s="30" t="s">
        <v>2765</v>
      </c>
      <c r="B2766" s="24">
        <v>-2.1511761977485802</v>
      </c>
      <c r="C2766" s="24">
        <v>2.0980772053643848E-2</v>
      </c>
    </row>
    <row r="2767" spans="1:3" x14ac:dyDescent="0.2">
      <c r="A2767" s="30" t="s">
        <v>2766</v>
      </c>
      <c r="B2767" s="24">
        <v>-2.15150952124467</v>
      </c>
      <c r="C2767" s="24">
        <v>1.9634844529068645E-3</v>
      </c>
    </row>
    <row r="2768" spans="1:3" x14ac:dyDescent="0.2">
      <c r="A2768" s="30" t="s">
        <v>2767</v>
      </c>
      <c r="B2768" s="24">
        <v>-2.1605929071689243</v>
      </c>
      <c r="C2768" s="24">
        <v>6.6425045693196561E-3</v>
      </c>
    </row>
    <row r="2769" spans="1:3" x14ac:dyDescent="0.2">
      <c r="A2769" s="30" t="s">
        <v>2768</v>
      </c>
      <c r="B2769" s="24">
        <v>-2.1700222399956632</v>
      </c>
      <c r="C2769" s="24">
        <v>3.3636637981369157E-3</v>
      </c>
    </row>
    <row r="2770" spans="1:3" x14ac:dyDescent="0.2">
      <c r="A2770" s="30" t="s">
        <v>2769</v>
      </c>
      <c r="B2770" s="24">
        <v>-2.1705544292545373</v>
      </c>
      <c r="C2770" s="24">
        <v>2.0118906416047553E-2</v>
      </c>
    </row>
    <row r="2771" spans="1:3" x14ac:dyDescent="0.2">
      <c r="A2771" s="30" t="s">
        <v>2770</v>
      </c>
      <c r="B2771" s="24">
        <v>-2.1732593517692806</v>
      </c>
      <c r="C2771" s="24">
        <v>3.0150169498987064E-2</v>
      </c>
    </row>
    <row r="2772" spans="1:3" x14ac:dyDescent="0.2">
      <c r="A2772" s="30" t="s">
        <v>2771</v>
      </c>
      <c r="B2772" s="24">
        <v>-2.1764473954847654</v>
      </c>
      <c r="C2772" s="24">
        <v>9.5895194500395589E-3</v>
      </c>
    </row>
    <row r="2773" spans="1:3" x14ac:dyDescent="0.2">
      <c r="A2773" s="30" t="s">
        <v>2772</v>
      </c>
      <c r="B2773" s="24">
        <v>-2.17911544122865</v>
      </c>
      <c r="C2773" s="24">
        <v>1.4371392778763654E-2</v>
      </c>
    </row>
    <row r="2774" spans="1:3" x14ac:dyDescent="0.2">
      <c r="A2774" s="30" t="s">
        <v>2773</v>
      </c>
      <c r="B2774" s="24">
        <v>-2.1804330774809229</v>
      </c>
      <c r="C2774" s="24">
        <v>3.2717912171680061E-2</v>
      </c>
    </row>
    <row r="2775" spans="1:3" x14ac:dyDescent="0.2">
      <c r="A2775" s="30" t="s">
        <v>2774</v>
      </c>
      <c r="B2775" s="24">
        <v>-2.1805037099369788</v>
      </c>
      <c r="C2775" s="24">
        <v>2.9052555429035323E-3</v>
      </c>
    </row>
    <row r="2776" spans="1:3" x14ac:dyDescent="0.2">
      <c r="A2776" s="30" t="s">
        <v>2775</v>
      </c>
      <c r="B2776" s="24">
        <v>-2.1846245263218145</v>
      </c>
      <c r="C2776" s="24">
        <v>8.4199735562426217E-4</v>
      </c>
    </row>
    <row r="2777" spans="1:3" x14ac:dyDescent="0.2">
      <c r="A2777" s="30" t="s">
        <v>2776</v>
      </c>
      <c r="B2777" s="24">
        <v>-2.187347533916129</v>
      </c>
      <c r="C2777" s="24">
        <v>8.812631793111609E-3</v>
      </c>
    </row>
    <row r="2778" spans="1:3" x14ac:dyDescent="0.2">
      <c r="A2778" s="30" t="s">
        <v>2777</v>
      </c>
      <c r="B2778" s="24">
        <v>-2.1922358326449798</v>
      </c>
      <c r="C2778" s="24">
        <v>2.8133157031990938E-3</v>
      </c>
    </row>
    <row r="2779" spans="1:3" x14ac:dyDescent="0.2">
      <c r="A2779" s="30" t="s">
        <v>2778</v>
      </c>
      <c r="B2779" s="24">
        <v>-2.19230504220433</v>
      </c>
      <c r="C2779" s="24">
        <v>1.45828445266632E-2</v>
      </c>
    </row>
    <row r="2780" spans="1:3" x14ac:dyDescent="0.2">
      <c r="A2780" s="30" t="s">
        <v>2779</v>
      </c>
      <c r="B2780" s="24">
        <v>-2.1940978790566867</v>
      </c>
      <c r="C2780" s="24">
        <v>1.373025699148509E-2</v>
      </c>
    </row>
    <row r="2781" spans="1:3" x14ac:dyDescent="0.2">
      <c r="A2781" s="30" t="s">
        <v>2780</v>
      </c>
      <c r="B2781" s="24">
        <v>-2.1948089065848668</v>
      </c>
      <c r="C2781" s="24">
        <v>1.0209617732529784E-2</v>
      </c>
    </row>
    <row r="2782" spans="1:3" x14ac:dyDescent="0.2">
      <c r="A2782" s="30" t="s">
        <v>2781</v>
      </c>
      <c r="B2782" s="24">
        <v>-2.19650508751808</v>
      </c>
      <c r="C2782" s="24">
        <v>6.5891075782445992E-3</v>
      </c>
    </row>
    <row r="2783" spans="1:3" x14ac:dyDescent="0.2">
      <c r="A2783" s="30" t="s">
        <v>2782</v>
      </c>
      <c r="B2783" s="24">
        <v>-2.1976349183410875</v>
      </c>
      <c r="C2783" s="24">
        <v>4.8412991632493359E-2</v>
      </c>
    </row>
    <row r="2784" spans="1:3" x14ac:dyDescent="0.2">
      <c r="A2784" s="30" t="s">
        <v>2783</v>
      </c>
      <c r="B2784" s="24">
        <v>-2.1978427988554201</v>
      </c>
      <c r="C2784" s="24">
        <v>9.9664866828009808E-3</v>
      </c>
    </row>
    <row r="2785" spans="1:3" x14ac:dyDescent="0.2">
      <c r="A2785" s="30" t="s">
        <v>2784</v>
      </c>
      <c r="B2785" s="24">
        <v>-2.1982492732445249</v>
      </c>
      <c r="C2785" s="24">
        <v>2.4572488584306197E-2</v>
      </c>
    </row>
    <row r="2786" spans="1:3" x14ac:dyDescent="0.2">
      <c r="A2786" s="30" t="s">
        <v>2785</v>
      </c>
      <c r="B2786" s="24">
        <v>-2.1989125575433599</v>
      </c>
      <c r="C2786" s="24">
        <v>2.382061188598383E-2</v>
      </c>
    </row>
    <row r="2787" spans="1:3" x14ac:dyDescent="0.2">
      <c r="A2787" s="30" t="s">
        <v>2786</v>
      </c>
      <c r="B2787" s="24">
        <v>-2.203237630276925</v>
      </c>
      <c r="C2787" s="24">
        <v>1.4550258406123314E-2</v>
      </c>
    </row>
    <row r="2788" spans="1:3" x14ac:dyDescent="0.2">
      <c r="A2788" s="30" t="s">
        <v>2787</v>
      </c>
      <c r="B2788" s="24">
        <v>-2.2100775989192494</v>
      </c>
      <c r="C2788" s="24">
        <v>6.7963215683265244E-4</v>
      </c>
    </row>
    <row r="2789" spans="1:3" x14ac:dyDescent="0.2">
      <c r="A2789" s="30" t="s">
        <v>2788</v>
      </c>
      <c r="B2789" s="24">
        <v>-2.2229459243603098</v>
      </c>
      <c r="C2789" s="24">
        <v>1.2631406189778262E-2</v>
      </c>
    </row>
    <row r="2790" spans="1:3" x14ac:dyDescent="0.2">
      <c r="A2790" s="30" t="s">
        <v>2789</v>
      </c>
      <c r="B2790" s="24">
        <v>-2.2241598033148771</v>
      </c>
      <c r="C2790" s="24">
        <v>3.8179467533394282E-3</v>
      </c>
    </row>
    <row r="2791" spans="1:3" x14ac:dyDescent="0.2">
      <c r="A2791" s="30" t="s">
        <v>2790</v>
      </c>
      <c r="B2791" s="24">
        <v>-2.2290295788591026</v>
      </c>
      <c r="C2791" s="24">
        <v>8.9245464145217121E-4</v>
      </c>
    </row>
    <row r="2792" spans="1:3" x14ac:dyDescent="0.2">
      <c r="A2792" s="30" t="s">
        <v>2791</v>
      </c>
      <c r="B2792" s="24">
        <v>-2.2292641653337602</v>
      </c>
      <c r="C2792" s="24">
        <v>1.8550340381641266E-3</v>
      </c>
    </row>
    <row r="2793" spans="1:3" x14ac:dyDescent="0.2">
      <c r="A2793" s="30" t="s">
        <v>2792</v>
      </c>
      <c r="B2793" s="24">
        <v>-2.2303825283075867</v>
      </c>
      <c r="C2793" s="24">
        <v>3.3120649636414513E-2</v>
      </c>
    </row>
    <row r="2794" spans="1:3" x14ac:dyDescent="0.2">
      <c r="A2794" s="30" t="s">
        <v>2793</v>
      </c>
      <c r="B2794" s="24">
        <v>-2.2304979639161866</v>
      </c>
      <c r="C2794" s="24">
        <v>6.9846271188076714E-3</v>
      </c>
    </row>
    <row r="2795" spans="1:3" x14ac:dyDescent="0.2">
      <c r="A2795" s="30" t="s">
        <v>2794</v>
      </c>
      <c r="B2795" s="24">
        <v>-2.2345528433188178</v>
      </c>
      <c r="C2795" s="24">
        <v>3.7425558501732372E-3</v>
      </c>
    </row>
    <row r="2796" spans="1:3" x14ac:dyDescent="0.2">
      <c r="A2796" s="30" t="s">
        <v>2795</v>
      </c>
      <c r="B2796" s="24">
        <v>-2.2375387149840424</v>
      </c>
      <c r="C2796" s="24">
        <v>1.2925893359739541E-2</v>
      </c>
    </row>
    <row r="2797" spans="1:3" x14ac:dyDescent="0.2">
      <c r="A2797" s="30" t="s">
        <v>2796</v>
      </c>
      <c r="B2797" s="24">
        <v>-2.2400037123827201</v>
      </c>
      <c r="C2797" s="24">
        <v>2.5435841819612646E-2</v>
      </c>
    </row>
    <row r="2798" spans="1:3" x14ac:dyDescent="0.2">
      <c r="A2798" s="30" t="s">
        <v>2797</v>
      </c>
      <c r="B2798" s="24">
        <v>-2.2422139047779579</v>
      </c>
      <c r="C2798" s="24">
        <v>1.3650048900774696E-2</v>
      </c>
    </row>
    <row r="2799" spans="1:3" x14ac:dyDescent="0.2">
      <c r="A2799" s="30" t="s">
        <v>2798</v>
      </c>
      <c r="B2799" s="24">
        <v>-2.2446431187151257</v>
      </c>
      <c r="C2799" s="24">
        <v>1.3935447843375304E-2</v>
      </c>
    </row>
    <row r="2800" spans="1:3" x14ac:dyDescent="0.2">
      <c r="A2800" s="30" t="s">
        <v>2799</v>
      </c>
      <c r="B2800" s="24">
        <v>-2.2447386527720434</v>
      </c>
      <c r="C2800" s="24">
        <v>7.6660190724719118E-3</v>
      </c>
    </row>
    <row r="2801" spans="1:3" x14ac:dyDescent="0.2">
      <c r="A2801" s="30" t="s">
        <v>2800</v>
      </c>
      <c r="B2801" s="24">
        <v>-2.2455448965428451</v>
      </c>
      <c r="C2801" s="24">
        <v>1.4596951822383629E-2</v>
      </c>
    </row>
    <row r="2802" spans="1:3" x14ac:dyDescent="0.2">
      <c r="A2802" s="30" t="s">
        <v>2801</v>
      </c>
      <c r="B2802" s="24">
        <v>-2.2469811559865058</v>
      </c>
      <c r="C2802" s="24">
        <v>3.8409965236499183E-3</v>
      </c>
    </row>
    <row r="2803" spans="1:3" x14ac:dyDescent="0.2">
      <c r="A2803" s="30" t="s">
        <v>2802</v>
      </c>
      <c r="B2803" s="24">
        <v>-2.2478600224049949</v>
      </c>
      <c r="C2803" s="24">
        <v>7.2258858973192949E-3</v>
      </c>
    </row>
    <row r="2804" spans="1:3" x14ac:dyDescent="0.2">
      <c r="A2804" s="30" t="s">
        <v>2803</v>
      </c>
      <c r="B2804" s="24">
        <v>-2.2492474160280063</v>
      </c>
      <c r="C2804" s="24">
        <v>8.6008219503481559E-3</v>
      </c>
    </row>
    <row r="2805" spans="1:3" x14ac:dyDescent="0.2">
      <c r="A2805" s="30" t="s">
        <v>2804</v>
      </c>
      <c r="B2805" s="24">
        <v>-2.2579179774168132</v>
      </c>
      <c r="C2805" s="24">
        <v>3.0042376399725176E-2</v>
      </c>
    </row>
    <row r="2806" spans="1:3" x14ac:dyDescent="0.2">
      <c r="A2806" s="30" t="s">
        <v>2805</v>
      </c>
      <c r="B2806" s="24">
        <v>-2.2615987391090564</v>
      </c>
      <c r="C2806" s="24">
        <v>1.6428957533308863E-2</v>
      </c>
    </row>
    <row r="2807" spans="1:3" x14ac:dyDescent="0.2">
      <c r="A2807" s="30" t="s">
        <v>2806</v>
      </c>
      <c r="B2807" s="24">
        <v>-2.2688104399537052</v>
      </c>
      <c r="C2807" s="24">
        <v>1.5278097628238315E-2</v>
      </c>
    </row>
    <row r="2808" spans="1:3" x14ac:dyDescent="0.2">
      <c r="A2808" s="30" t="s">
        <v>2807</v>
      </c>
      <c r="B2808" s="24">
        <v>-2.2786924111611233</v>
      </c>
      <c r="C2808" s="24">
        <v>1.2631294231746052E-2</v>
      </c>
    </row>
    <row r="2809" spans="1:3" x14ac:dyDescent="0.2">
      <c r="A2809" s="30" t="s">
        <v>2808</v>
      </c>
      <c r="B2809" s="24">
        <v>-2.2827716166286716</v>
      </c>
      <c r="C2809" s="24">
        <v>3.5480591544394958E-2</v>
      </c>
    </row>
    <row r="2810" spans="1:3" x14ac:dyDescent="0.2">
      <c r="A2810" s="30" t="s">
        <v>2809</v>
      </c>
      <c r="B2810" s="24">
        <v>-2.2862253482522799</v>
      </c>
      <c r="C2810" s="24">
        <v>1.1730514359412176E-2</v>
      </c>
    </row>
    <row r="2811" spans="1:3" x14ac:dyDescent="0.2">
      <c r="A2811" s="30" t="s">
        <v>2810</v>
      </c>
      <c r="B2811" s="24">
        <v>-2.287503237721725</v>
      </c>
      <c r="C2811" s="24">
        <v>4.0921345666921852E-3</v>
      </c>
    </row>
    <row r="2812" spans="1:3" x14ac:dyDescent="0.2">
      <c r="A2812" s="30" t="s">
        <v>2811</v>
      </c>
      <c r="B2812" s="24">
        <v>-2.2931246364480882</v>
      </c>
      <c r="C2812" s="24">
        <v>1.8901884792374608E-2</v>
      </c>
    </row>
    <row r="2813" spans="1:3" x14ac:dyDescent="0.2">
      <c r="A2813" s="30" t="s">
        <v>2812</v>
      </c>
      <c r="B2813" s="24">
        <v>-2.2953499698635702</v>
      </c>
      <c r="C2813" s="24">
        <v>1.3785119611831282E-2</v>
      </c>
    </row>
    <row r="2814" spans="1:3" x14ac:dyDescent="0.2">
      <c r="A2814" s="30" t="s">
        <v>2813</v>
      </c>
      <c r="B2814" s="24">
        <v>-2.2967919353901003</v>
      </c>
      <c r="C2814" s="24">
        <v>2.7966805368524711E-3</v>
      </c>
    </row>
    <row r="2815" spans="1:3" x14ac:dyDescent="0.2">
      <c r="A2815" s="30" t="s">
        <v>2814</v>
      </c>
      <c r="B2815" s="24">
        <v>-2.2992948797371948</v>
      </c>
      <c r="C2815" s="24">
        <v>4.2275498246362357E-3</v>
      </c>
    </row>
    <row r="2816" spans="1:3" x14ac:dyDescent="0.2">
      <c r="A2816" s="30" t="s">
        <v>2815</v>
      </c>
      <c r="B2816" s="24">
        <v>-2.3000671860459345</v>
      </c>
      <c r="C2816" s="24">
        <v>5.9036397713244622E-3</v>
      </c>
    </row>
    <row r="2817" spans="1:3" x14ac:dyDescent="0.2">
      <c r="A2817" s="30" t="s">
        <v>2816</v>
      </c>
      <c r="B2817" s="24">
        <v>-2.3020054285766935</v>
      </c>
      <c r="C2817" s="24">
        <v>1.0124275730985094E-2</v>
      </c>
    </row>
    <row r="2818" spans="1:3" x14ac:dyDescent="0.2">
      <c r="A2818" s="30" t="s">
        <v>2817</v>
      </c>
      <c r="B2818" s="24">
        <v>-2.3037749732816772</v>
      </c>
      <c r="C2818" s="24">
        <v>4.9123163808462589E-3</v>
      </c>
    </row>
    <row r="2819" spans="1:3" x14ac:dyDescent="0.2">
      <c r="A2819" s="30" t="s">
        <v>2818</v>
      </c>
      <c r="B2819" s="24">
        <v>-2.30418165039017</v>
      </c>
      <c r="C2819" s="24">
        <v>6.3629990509623579E-3</v>
      </c>
    </row>
    <row r="2820" spans="1:3" x14ac:dyDescent="0.2">
      <c r="A2820" s="30" t="s">
        <v>2819</v>
      </c>
      <c r="B2820" s="24">
        <v>-2.3065639072882966</v>
      </c>
      <c r="C2820" s="24">
        <v>6.9649972701829148E-3</v>
      </c>
    </row>
    <row r="2821" spans="1:3" x14ac:dyDescent="0.2">
      <c r="A2821" s="30" t="s">
        <v>2820</v>
      </c>
      <c r="B2821" s="24">
        <v>-2.3066876609002938</v>
      </c>
      <c r="C2821" s="24">
        <v>3.7491404332877258E-3</v>
      </c>
    </row>
    <row r="2822" spans="1:3" x14ac:dyDescent="0.2">
      <c r="A2822" s="30" t="s">
        <v>2821</v>
      </c>
      <c r="B2822" s="24">
        <v>-2.3108807477676367</v>
      </c>
      <c r="C2822" s="24">
        <v>2.0283866873451257E-2</v>
      </c>
    </row>
    <row r="2823" spans="1:3" x14ac:dyDescent="0.2">
      <c r="A2823" s="30" t="s">
        <v>2822</v>
      </c>
      <c r="B2823" s="24">
        <v>-2.3202014382167278</v>
      </c>
      <c r="C2823" s="24">
        <v>1.6443546411158246E-2</v>
      </c>
    </row>
    <row r="2824" spans="1:3" x14ac:dyDescent="0.2">
      <c r="A2824" s="30" t="s">
        <v>2823</v>
      </c>
      <c r="B2824" s="24">
        <v>-2.3314014072126299</v>
      </c>
      <c r="C2824" s="24">
        <v>2.3867414670291392E-2</v>
      </c>
    </row>
    <row r="2825" spans="1:3" x14ac:dyDescent="0.2">
      <c r="A2825" s="30" t="s">
        <v>2824</v>
      </c>
      <c r="B2825" s="24">
        <v>-2.3326395843503649</v>
      </c>
      <c r="C2825" s="24">
        <v>2.0077646060098816E-3</v>
      </c>
    </row>
    <row r="2826" spans="1:3" x14ac:dyDescent="0.2">
      <c r="A2826" s="30" t="s">
        <v>2825</v>
      </c>
      <c r="B2826" s="24">
        <v>-2.3345626329483782</v>
      </c>
      <c r="C2826" s="24">
        <v>3.7853249478013396E-3</v>
      </c>
    </row>
    <row r="2827" spans="1:3" x14ac:dyDescent="0.2">
      <c r="A2827" s="30" t="s">
        <v>2826</v>
      </c>
      <c r="B2827" s="24">
        <v>-2.3363567991787018</v>
      </c>
      <c r="C2827" s="24">
        <v>7.101310392375884E-3</v>
      </c>
    </row>
    <row r="2828" spans="1:3" x14ac:dyDescent="0.2">
      <c r="A2828" s="30" t="s">
        <v>2827</v>
      </c>
      <c r="B2828" s="24">
        <v>-2.340992793712084</v>
      </c>
      <c r="C2828" s="24">
        <v>3.608108326006098E-2</v>
      </c>
    </row>
    <row r="2829" spans="1:3" x14ac:dyDescent="0.2">
      <c r="A2829" s="30" t="s">
        <v>2828</v>
      </c>
      <c r="B2829" s="24">
        <v>-2.3438887040540166</v>
      </c>
      <c r="C2829" s="24">
        <v>7.6557703238839137E-3</v>
      </c>
    </row>
    <row r="2830" spans="1:3" x14ac:dyDescent="0.2">
      <c r="A2830" s="30" t="s">
        <v>2829</v>
      </c>
      <c r="B2830" s="24">
        <v>-2.3466506843003683</v>
      </c>
      <c r="C2830" s="24">
        <v>4.9411786374418997E-4</v>
      </c>
    </row>
    <row r="2831" spans="1:3" x14ac:dyDescent="0.2">
      <c r="A2831" s="30" t="s">
        <v>2830</v>
      </c>
      <c r="B2831" s="24">
        <v>-2.3549096684354267</v>
      </c>
      <c r="C2831" s="24">
        <v>5.1301031530828246E-3</v>
      </c>
    </row>
    <row r="2832" spans="1:3" x14ac:dyDescent="0.2">
      <c r="A2832" s="30" t="s">
        <v>2831</v>
      </c>
      <c r="B2832" s="24">
        <v>-2.3564266733059451</v>
      </c>
      <c r="C2832" s="24">
        <v>2.8849419374692008E-2</v>
      </c>
    </row>
    <row r="2833" spans="1:3" x14ac:dyDescent="0.2">
      <c r="A2833" s="30" t="s">
        <v>2832</v>
      </c>
      <c r="B2833" s="24">
        <v>-2.3610162985932162</v>
      </c>
      <c r="C2833" s="24">
        <v>3.2948383336136179E-2</v>
      </c>
    </row>
    <row r="2834" spans="1:3" x14ac:dyDescent="0.2">
      <c r="A2834" s="30" t="s">
        <v>2833</v>
      </c>
      <c r="B2834" s="24">
        <v>-2.3736436030312298</v>
      </c>
      <c r="C2834" s="24">
        <v>1.0568696219842246E-2</v>
      </c>
    </row>
    <row r="2835" spans="1:3" x14ac:dyDescent="0.2">
      <c r="A2835" s="30" t="s">
        <v>2834</v>
      </c>
      <c r="B2835" s="24">
        <v>-2.3831004247050172</v>
      </c>
      <c r="C2835" s="24">
        <v>6.5574255114856067E-4</v>
      </c>
    </row>
    <row r="2836" spans="1:3" x14ac:dyDescent="0.2">
      <c r="A2836" s="30" t="s">
        <v>2835</v>
      </c>
      <c r="B2836" s="24">
        <v>-2.3958671844879618</v>
      </c>
      <c r="C2836" s="24">
        <v>1.2046505240750474E-2</v>
      </c>
    </row>
    <row r="2837" spans="1:3" x14ac:dyDescent="0.2">
      <c r="A2837" s="30" t="s">
        <v>2836</v>
      </c>
      <c r="B2837" s="24">
        <v>-2.3974118644894502</v>
      </c>
      <c r="C2837" s="24">
        <v>3.3451103939327134E-3</v>
      </c>
    </row>
    <row r="2838" spans="1:3" x14ac:dyDescent="0.2">
      <c r="A2838" s="30" t="s">
        <v>2837</v>
      </c>
      <c r="B2838" s="24">
        <v>-2.4011884400108405</v>
      </c>
      <c r="C2838" s="24">
        <v>1.1065643067498659E-2</v>
      </c>
    </row>
    <row r="2839" spans="1:3" x14ac:dyDescent="0.2">
      <c r="A2839" s="30" t="s">
        <v>2838</v>
      </c>
      <c r="B2839" s="24">
        <v>-2.4021041670795387</v>
      </c>
      <c r="C2839" s="24">
        <v>1.1264750125288015E-2</v>
      </c>
    </row>
    <row r="2840" spans="1:3" x14ac:dyDescent="0.2">
      <c r="A2840" s="30" t="s">
        <v>2839</v>
      </c>
      <c r="B2840" s="24">
        <v>-2.4065100510257329</v>
      </c>
      <c r="C2840" s="24">
        <v>4.7035057308724283E-4</v>
      </c>
    </row>
    <row r="2841" spans="1:3" x14ac:dyDescent="0.2">
      <c r="A2841" s="30" t="s">
        <v>2840</v>
      </c>
      <c r="B2841" s="24">
        <v>-2.4137341162558075</v>
      </c>
      <c r="C2841" s="24">
        <v>1.9120409502844573E-3</v>
      </c>
    </row>
    <row r="2842" spans="1:3" x14ac:dyDescent="0.2">
      <c r="A2842" s="30" t="s">
        <v>2841</v>
      </c>
      <c r="B2842" s="24">
        <v>-2.4160620807130773</v>
      </c>
      <c r="C2842" s="24">
        <v>3.7795462425812966E-3</v>
      </c>
    </row>
    <row r="2843" spans="1:3" x14ac:dyDescent="0.2">
      <c r="A2843" s="30" t="s">
        <v>2842</v>
      </c>
      <c r="B2843" s="24">
        <v>-2.418605800700222</v>
      </c>
      <c r="C2843" s="24">
        <v>2.8544627724353395E-3</v>
      </c>
    </row>
    <row r="2844" spans="1:3" x14ac:dyDescent="0.2">
      <c r="A2844" s="30" t="s">
        <v>2843</v>
      </c>
      <c r="B2844" s="24">
        <v>-2.4287174806722098</v>
      </c>
      <c r="C2844" s="24">
        <v>4.0951772310080375E-3</v>
      </c>
    </row>
    <row r="2845" spans="1:3" x14ac:dyDescent="0.2">
      <c r="A2845" s="30" t="s">
        <v>2844</v>
      </c>
      <c r="B2845" s="24">
        <v>-2.4307364944677201</v>
      </c>
      <c r="C2845" s="24">
        <v>1.5469357090273295E-2</v>
      </c>
    </row>
    <row r="2846" spans="1:3" x14ac:dyDescent="0.2">
      <c r="A2846" s="30" t="s">
        <v>2845</v>
      </c>
      <c r="B2846" s="24">
        <v>-2.4350969011176185</v>
      </c>
      <c r="C2846" s="24">
        <v>9.2748630882271976E-3</v>
      </c>
    </row>
    <row r="2847" spans="1:3" x14ac:dyDescent="0.2">
      <c r="A2847" s="30" t="s">
        <v>2846</v>
      </c>
      <c r="B2847" s="24">
        <v>-2.4353762112546136</v>
      </c>
      <c r="C2847" s="24">
        <v>6.2772759913668676E-3</v>
      </c>
    </row>
    <row r="2848" spans="1:3" x14ac:dyDescent="0.2">
      <c r="A2848" s="30" t="s">
        <v>2847</v>
      </c>
      <c r="B2848" s="24">
        <v>-2.4374416673444341</v>
      </c>
      <c r="C2848" s="24">
        <v>4.5060656038978363E-3</v>
      </c>
    </row>
    <row r="2849" spans="1:3" x14ac:dyDescent="0.2">
      <c r="A2849" s="30" t="s">
        <v>2848</v>
      </c>
      <c r="B2849" s="24">
        <v>-2.4382509330036521</v>
      </c>
      <c r="C2849" s="24">
        <v>1.8491618195213117E-3</v>
      </c>
    </row>
    <row r="2850" spans="1:3" x14ac:dyDescent="0.2">
      <c r="A2850" s="30" t="s">
        <v>2849</v>
      </c>
      <c r="B2850" s="24">
        <v>-2.4426678138175233</v>
      </c>
      <c r="C2850" s="24">
        <v>4.4373082506989426E-3</v>
      </c>
    </row>
    <row r="2851" spans="1:3" x14ac:dyDescent="0.2">
      <c r="A2851" s="30" t="s">
        <v>2850</v>
      </c>
      <c r="B2851" s="24">
        <v>-2.4441612448185821</v>
      </c>
      <c r="C2851" s="24">
        <v>4.2298920731158049E-3</v>
      </c>
    </row>
    <row r="2852" spans="1:3" x14ac:dyDescent="0.2">
      <c r="A2852" s="30" t="s">
        <v>2851</v>
      </c>
      <c r="B2852" s="24">
        <v>-2.4458869581237934</v>
      </c>
      <c r="C2852" s="24">
        <v>1.9583847114293253E-2</v>
      </c>
    </row>
    <row r="2853" spans="1:3" x14ac:dyDescent="0.2">
      <c r="A2853" s="30" t="s">
        <v>2852</v>
      </c>
      <c r="B2853" s="24">
        <v>-2.4518553336569164</v>
      </c>
      <c r="C2853" s="24">
        <v>1.2135887421801587E-3</v>
      </c>
    </row>
    <row r="2854" spans="1:3" x14ac:dyDescent="0.2">
      <c r="A2854" s="30" t="s">
        <v>2853</v>
      </c>
      <c r="B2854" s="24">
        <v>-2.4625762650919398</v>
      </c>
      <c r="C2854" s="24">
        <v>1.3685023196197258E-3</v>
      </c>
    </row>
    <row r="2855" spans="1:3" x14ac:dyDescent="0.2">
      <c r="A2855" s="30" t="s">
        <v>2854</v>
      </c>
      <c r="B2855" s="24">
        <v>-2.4632430010271049</v>
      </c>
      <c r="C2855" s="24">
        <v>4.0854358646013863E-3</v>
      </c>
    </row>
    <row r="2856" spans="1:3" x14ac:dyDescent="0.2">
      <c r="A2856" s="30" t="s">
        <v>2855</v>
      </c>
      <c r="B2856" s="24">
        <v>-2.4681646330159839</v>
      </c>
      <c r="C2856" s="24">
        <v>3.82810994957205E-3</v>
      </c>
    </row>
    <row r="2857" spans="1:3" x14ac:dyDescent="0.2">
      <c r="A2857" s="30" t="s">
        <v>2856</v>
      </c>
      <c r="B2857" s="24">
        <v>-2.4739085629296427</v>
      </c>
      <c r="C2857" s="24">
        <v>4.0593317618771527E-3</v>
      </c>
    </row>
    <row r="2858" spans="1:3" x14ac:dyDescent="0.2">
      <c r="A2858" s="30" t="s">
        <v>2857</v>
      </c>
      <c r="B2858" s="24">
        <v>-2.47753083923434</v>
      </c>
      <c r="C2858" s="24">
        <v>1.2404213671716157E-2</v>
      </c>
    </row>
    <row r="2859" spans="1:3" x14ac:dyDescent="0.2">
      <c r="A2859" s="30" t="s">
        <v>2858</v>
      </c>
      <c r="B2859" s="24">
        <v>-2.48072472835667</v>
      </c>
      <c r="C2859" s="24">
        <v>8.7333321729585588E-3</v>
      </c>
    </row>
    <row r="2860" spans="1:3" x14ac:dyDescent="0.2">
      <c r="A2860" s="30" t="s">
        <v>2859</v>
      </c>
      <c r="B2860" s="24">
        <v>-2.489036820409892</v>
      </c>
      <c r="C2860" s="24">
        <v>7.6755320813778434E-3</v>
      </c>
    </row>
    <row r="2861" spans="1:3" x14ac:dyDescent="0.2">
      <c r="A2861" s="30" t="s">
        <v>2860</v>
      </c>
      <c r="B2861" s="24">
        <v>-2.50435571915239</v>
      </c>
      <c r="C2861" s="24">
        <v>4.2537468950653483E-3</v>
      </c>
    </row>
    <row r="2862" spans="1:3" x14ac:dyDescent="0.2">
      <c r="A2862" s="30" t="s">
        <v>2861</v>
      </c>
      <c r="B2862" s="24">
        <v>-2.5055774154913522</v>
      </c>
      <c r="C2862" s="24">
        <v>2.4355653803250586E-3</v>
      </c>
    </row>
    <row r="2863" spans="1:3" x14ac:dyDescent="0.2">
      <c r="A2863" s="30" t="s">
        <v>2862</v>
      </c>
      <c r="B2863" s="24">
        <v>-2.5163611133653152</v>
      </c>
      <c r="C2863" s="24">
        <v>4.1976048711285839E-3</v>
      </c>
    </row>
    <row r="2864" spans="1:3" x14ac:dyDescent="0.2">
      <c r="A2864" s="30" t="s">
        <v>2863</v>
      </c>
      <c r="B2864" s="24">
        <v>-2.5175273715758233</v>
      </c>
      <c r="C2864" s="24">
        <v>2.0816513677615633E-3</v>
      </c>
    </row>
    <row r="2865" spans="1:3" x14ac:dyDescent="0.2">
      <c r="A2865" s="30" t="s">
        <v>2864</v>
      </c>
      <c r="B2865" s="24">
        <v>-2.5253141741800293</v>
      </c>
      <c r="C2865" s="24">
        <v>2.4347193842345991E-3</v>
      </c>
    </row>
    <row r="2866" spans="1:3" x14ac:dyDescent="0.2">
      <c r="A2866" s="30" t="s">
        <v>2865</v>
      </c>
      <c r="B2866" s="24">
        <v>-2.5339944349373598</v>
      </c>
      <c r="C2866" s="24">
        <v>4.7491378753364749E-4</v>
      </c>
    </row>
    <row r="2867" spans="1:3" x14ac:dyDescent="0.2">
      <c r="A2867" s="30" t="s">
        <v>2866</v>
      </c>
      <c r="B2867" s="24">
        <v>-2.5386980222741955</v>
      </c>
      <c r="C2867" s="24">
        <v>1.2271631673096419E-3</v>
      </c>
    </row>
    <row r="2868" spans="1:3" x14ac:dyDescent="0.2">
      <c r="A2868" s="30" t="s">
        <v>2867</v>
      </c>
      <c r="B2868" s="24">
        <v>-2.5405906118803117</v>
      </c>
      <c r="C2868" s="24">
        <v>3.3114607415843426E-2</v>
      </c>
    </row>
    <row r="2869" spans="1:3" x14ac:dyDescent="0.2">
      <c r="A2869" s="30" t="s">
        <v>2868</v>
      </c>
      <c r="B2869" s="24">
        <v>-2.5511906976743139</v>
      </c>
      <c r="C2869" s="24">
        <v>4.2081943366399773E-3</v>
      </c>
    </row>
    <row r="2870" spans="1:3" x14ac:dyDescent="0.2">
      <c r="A2870" s="30" t="s">
        <v>2869</v>
      </c>
      <c r="B2870" s="24">
        <v>-2.5601728822306868</v>
      </c>
      <c r="C2870" s="24">
        <v>2.8049338422055379E-3</v>
      </c>
    </row>
    <row r="2871" spans="1:3" x14ac:dyDescent="0.2">
      <c r="A2871" s="30" t="s">
        <v>2870</v>
      </c>
      <c r="B2871" s="24">
        <v>-2.5603617962805121</v>
      </c>
      <c r="C2871" s="24">
        <v>8.6775030978063737E-3</v>
      </c>
    </row>
    <row r="2872" spans="1:3" x14ac:dyDescent="0.2">
      <c r="A2872" s="30" t="s">
        <v>2871</v>
      </c>
      <c r="B2872" s="24">
        <v>-2.5803863414317028</v>
      </c>
      <c r="C2872" s="24">
        <v>1.062674539288211E-2</v>
      </c>
    </row>
    <row r="2873" spans="1:3" x14ac:dyDescent="0.2">
      <c r="A2873" s="30" t="s">
        <v>2872</v>
      </c>
      <c r="B2873" s="24">
        <v>-2.5884109176919052</v>
      </c>
      <c r="C2873" s="24">
        <v>3.0872447776634625E-3</v>
      </c>
    </row>
    <row r="2874" spans="1:3" x14ac:dyDescent="0.2">
      <c r="A2874" s="30" t="s">
        <v>2873</v>
      </c>
      <c r="B2874" s="24">
        <v>-2.5940593518582702</v>
      </c>
      <c r="C2874" s="24">
        <v>2.6275972480319102E-2</v>
      </c>
    </row>
    <row r="2875" spans="1:3" x14ac:dyDescent="0.2">
      <c r="A2875" s="30" t="s">
        <v>2874</v>
      </c>
      <c r="B2875" s="24">
        <v>-2.6021825653500699</v>
      </c>
      <c r="C2875" s="24">
        <v>1.5814321480394071E-2</v>
      </c>
    </row>
    <row r="2876" spans="1:3" x14ac:dyDescent="0.2">
      <c r="A2876" s="30" t="s">
        <v>2875</v>
      </c>
      <c r="B2876" s="24">
        <v>-2.6111646343100996</v>
      </c>
      <c r="C2876" s="24">
        <v>2.1471218811448381E-2</v>
      </c>
    </row>
    <row r="2877" spans="1:3" x14ac:dyDescent="0.2">
      <c r="A2877" s="30" t="s">
        <v>2876</v>
      </c>
      <c r="B2877" s="24">
        <v>-2.6164909844480402</v>
      </c>
      <c r="C2877" s="24">
        <v>2.8338401156167161E-3</v>
      </c>
    </row>
    <row r="2878" spans="1:3" x14ac:dyDescent="0.2">
      <c r="A2878" s="30" t="s">
        <v>2877</v>
      </c>
      <c r="B2878" s="24">
        <v>-2.6347188346952213</v>
      </c>
      <c r="C2878" s="24">
        <v>3.7837017793413037E-3</v>
      </c>
    </row>
    <row r="2879" spans="1:3" x14ac:dyDescent="0.2">
      <c r="A2879" s="30" t="s">
        <v>2878</v>
      </c>
      <c r="B2879" s="24">
        <v>-2.6350761263149201</v>
      </c>
      <c r="C2879" s="24">
        <v>7.0647343473562302E-3</v>
      </c>
    </row>
    <row r="2880" spans="1:3" x14ac:dyDescent="0.2">
      <c r="A2880" s="30" t="s">
        <v>2879</v>
      </c>
      <c r="B2880" s="24">
        <v>-2.6388307634092159</v>
      </c>
      <c r="C2880" s="24">
        <v>2.3312670722861717E-4</v>
      </c>
    </row>
    <row r="2881" spans="1:3" x14ac:dyDescent="0.2">
      <c r="A2881" s="30" t="s">
        <v>2880</v>
      </c>
      <c r="B2881" s="24">
        <v>-2.6536362772547126</v>
      </c>
      <c r="C2881" s="24">
        <v>2.220419038788643E-2</v>
      </c>
    </row>
    <row r="2882" spans="1:3" x14ac:dyDescent="0.2">
      <c r="A2882" s="30" t="s">
        <v>2881</v>
      </c>
      <c r="B2882" s="24">
        <v>-2.6567133341523101</v>
      </c>
      <c r="C2882" s="24">
        <v>3.7279255261550635E-3</v>
      </c>
    </row>
    <row r="2883" spans="1:3" x14ac:dyDescent="0.2">
      <c r="A2883" s="30" t="s">
        <v>2882</v>
      </c>
      <c r="B2883" s="24">
        <v>-2.6584183389651601</v>
      </c>
      <c r="C2883" s="24">
        <v>2.2914479617986397E-3</v>
      </c>
    </row>
    <row r="2884" spans="1:3" x14ac:dyDescent="0.2">
      <c r="A2884" s="30" t="s">
        <v>2883</v>
      </c>
      <c r="B2884" s="24">
        <v>-2.6661701144730556</v>
      </c>
      <c r="C2884" s="24">
        <v>2.0902052331768024E-3</v>
      </c>
    </row>
    <row r="2885" spans="1:3" x14ac:dyDescent="0.2">
      <c r="A2885" s="30" t="s">
        <v>2884</v>
      </c>
      <c r="B2885" s="24">
        <v>-2.6688279680284701</v>
      </c>
      <c r="C2885" s="24">
        <v>6.4817677088417954E-3</v>
      </c>
    </row>
    <row r="2886" spans="1:3" x14ac:dyDescent="0.2">
      <c r="A2886" s="30" t="s">
        <v>2885</v>
      </c>
      <c r="B2886" s="24">
        <v>-2.6818495716566702</v>
      </c>
      <c r="C2886" s="24">
        <v>3.3095076559817263E-2</v>
      </c>
    </row>
    <row r="2887" spans="1:3" x14ac:dyDescent="0.2">
      <c r="A2887" s="30" t="s">
        <v>2886</v>
      </c>
      <c r="B2887" s="24">
        <v>-2.6889833993358598</v>
      </c>
      <c r="C2887" s="24">
        <v>1.5090534449042745E-2</v>
      </c>
    </row>
    <row r="2888" spans="1:3" x14ac:dyDescent="0.2">
      <c r="A2888" s="30" t="s">
        <v>2887</v>
      </c>
      <c r="B2888" s="24">
        <v>-2.69800522260664</v>
      </c>
      <c r="C2888" s="24">
        <v>1.8682261063475898E-3</v>
      </c>
    </row>
    <row r="2889" spans="1:3" x14ac:dyDescent="0.2">
      <c r="A2889" s="30" t="s">
        <v>2888</v>
      </c>
      <c r="B2889" s="24">
        <v>-2.7006615824380602</v>
      </c>
      <c r="C2889" s="24">
        <v>3.1870908465961786E-2</v>
      </c>
    </row>
    <row r="2890" spans="1:3" x14ac:dyDescent="0.2">
      <c r="A2890" s="30" t="s">
        <v>2889</v>
      </c>
      <c r="B2890" s="24">
        <v>-2.70286161666845</v>
      </c>
      <c r="C2890" s="24">
        <v>4.7056807730249013E-3</v>
      </c>
    </row>
    <row r="2891" spans="1:3" x14ac:dyDescent="0.2">
      <c r="A2891" s="30" t="s">
        <v>2890</v>
      </c>
      <c r="B2891" s="24">
        <v>-2.7118946783801428</v>
      </c>
      <c r="C2891" s="24">
        <v>4.6181747075388444E-4</v>
      </c>
    </row>
    <row r="2892" spans="1:3" x14ac:dyDescent="0.2">
      <c r="A2892" s="30" t="s">
        <v>2891</v>
      </c>
      <c r="B2892" s="24">
        <v>-2.7270607901113051</v>
      </c>
      <c r="C2892" s="24">
        <v>1.5429153362127948E-3</v>
      </c>
    </row>
    <row r="2893" spans="1:3" x14ac:dyDescent="0.2">
      <c r="A2893" s="30" t="s">
        <v>2892</v>
      </c>
      <c r="B2893" s="24">
        <v>-2.7344015052272179</v>
      </c>
      <c r="C2893" s="24">
        <v>4.9058355913175799E-3</v>
      </c>
    </row>
    <row r="2894" spans="1:3" x14ac:dyDescent="0.2">
      <c r="A2894" s="30" t="s">
        <v>2893</v>
      </c>
      <c r="B2894" s="24">
        <v>-2.7448351148540686</v>
      </c>
      <c r="C2894" s="24">
        <v>1.6667457334743475E-4</v>
      </c>
    </row>
    <row r="2895" spans="1:3" x14ac:dyDescent="0.2">
      <c r="A2895" s="30" t="s">
        <v>2894</v>
      </c>
      <c r="B2895" s="24">
        <v>-2.7455893357165655</v>
      </c>
      <c r="C2895" s="24">
        <v>3.7366467047439775E-2</v>
      </c>
    </row>
    <row r="2896" spans="1:3" x14ac:dyDescent="0.2">
      <c r="A2896" s="30" t="s">
        <v>2895</v>
      </c>
      <c r="B2896" s="24">
        <v>-2.746141738214785</v>
      </c>
      <c r="C2896" s="24">
        <v>9.5552321568481461E-5</v>
      </c>
    </row>
    <row r="2897" spans="1:3" x14ac:dyDescent="0.2">
      <c r="A2897" s="30" t="s">
        <v>2896</v>
      </c>
      <c r="B2897" s="24">
        <v>-2.7602470145209801</v>
      </c>
      <c r="C2897" s="24">
        <v>1.2342849625503886E-3</v>
      </c>
    </row>
    <row r="2898" spans="1:3" x14ac:dyDescent="0.2">
      <c r="A2898" s="30" t="s">
        <v>2897</v>
      </c>
      <c r="B2898" s="24">
        <v>-2.7678020452241823</v>
      </c>
      <c r="C2898" s="24">
        <v>7.0436445717685465E-3</v>
      </c>
    </row>
    <row r="2899" spans="1:3" x14ac:dyDescent="0.2">
      <c r="A2899" s="30" t="s">
        <v>2898</v>
      </c>
      <c r="B2899" s="24">
        <v>-2.7773092270024868</v>
      </c>
      <c r="C2899" s="24">
        <v>1.4388451093494527E-3</v>
      </c>
    </row>
    <row r="2900" spans="1:3" x14ac:dyDescent="0.2">
      <c r="A2900" s="30" t="s">
        <v>2899</v>
      </c>
      <c r="B2900" s="24">
        <v>-2.7777941441730354</v>
      </c>
      <c r="C2900" s="24">
        <v>1.802036461653219E-3</v>
      </c>
    </row>
    <row r="2901" spans="1:3" x14ac:dyDescent="0.2">
      <c r="A2901" s="30" t="s">
        <v>2900</v>
      </c>
      <c r="B2901" s="24">
        <v>-2.7820183322759999</v>
      </c>
      <c r="C2901" s="24">
        <v>2.6166892312693629E-2</v>
      </c>
    </row>
    <row r="2902" spans="1:3" x14ac:dyDescent="0.2">
      <c r="A2902" s="30" t="s">
        <v>2901</v>
      </c>
      <c r="B2902" s="24">
        <v>-2.7868314547724253</v>
      </c>
      <c r="C2902" s="24">
        <v>1.2389924462283485E-3</v>
      </c>
    </row>
    <row r="2903" spans="1:3" x14ac:dyDescent="0.2">
      <c r="A2903" s="30" t="s">
        <v>2902</v>
      </c>
      <c r="B2903" s="24">
        <v>-2.7953904506404599</v>
      </c>
      <c r="C2903" s="24">
        <v>4.5769593864905908E-2</v>
      </c>
    </row>
    <row r="2904" spans="1:3" x14ac:dyDescent="0.2">
      <c r="A2904" s="30" t="s">
        <v>2903</v>
      </c>
      <c r="B2904" s="24">
        <v>-2.8164106700969676</v>
      </c>
      <c r="C2904" s="24">
        <v>2.8013777316790644E-3</v>
      </c>
    </row>
    <row r="2905" spans="1:3" x14ac:dyDescent="0.2">
      <c r="A2905" s="30" t="s">
        <v>2904</v>
      </c>
      <c r="B2905" s="24">
        <v>-2.8505888851961165</v>
      </c>
      <c r="C2905" s="24">
        <v>1.5731308467079857E-5</v>
      </c>
    </row>
    <row r="2906" spans="1:3" x14ac:dyDescent="0.2">
      <c r="A2906" s="30" t="s">
        <v>2905</v>
      </c>
      <c r="B2906" s="24">
        <v>-2.8561269962418598</v>
      </c>
      <c r="C2906" s="24">
        <v>3.847741908279198E-3</v>
      </c>
    </row>
    <row r="2907" spans="1:3" x14ac:dyDescent="0.2">
      <c r="A2907" s="30" t="s">
        <v>2906</v>
      </c>
      <c r="B2907" s="24">
        <v>-2.8662684017445983</v>
      </c>
      <c r="C2907" s="24">
        <v>2.1060412624961189E-3</v>
      </c>
    </row>
    <row r="2908" spans="1:3" x14ac:dyDescent="0.2">
      <c r="A2908" s="30" t="s">
        <v>2907</v>
      </c>
      <c r="B2908" s="24">
        <v>-2.8664001563755268</v>
      </c>
      <c r="C2908" s="24">
        <v>1.4600197643732767E-2</v>
      </c>
    </row>
    <row r="2909" spans="1:3" x14ac:dyDescent="0.2">
      <c r="A2909" s="30" t="s">
        <v>2908</v>
      </c>
      <c r="B2909" s="24">
        <v>-2.8952611230129124</v>
      </c>
      <c r="C2909" s="24">
        <v>3.9144796885676403E-2</v>
      </c>
    </row>
    <row r="2910" spans="1:3" x14ac:dyDescent="0.2">
      <c r="A2910" s="30" t="s">
        <v>2909</v>
      </c>
      <c r="B2910" s="24">
        <v>-2.9074787436726401</v>
      </c>
      <c r="C2910" s="24">
        <v>4.5485418835708377E-2</v>
      </c>
    </row>
    <row r="2911" spans="1:3" x14ac:dyDescent="0.2">
      <c r="A2911" s="30" t="s">
        <v>2910</v>
      </c>
      <c r="B2911" s="24">
        <v>-2.9376633932497356</v>
      </c>
      <c r="C2911" s="24">
        <v>2.2806763352479982E-4</v>
      </c>
    </row>
    <row r="2912" spans="1:3" x14ac:dyDescent="0.2">
      <c r="A2912" s="30" t="s">
        <v>2911</v>
      </c>
      <c r="B2912" s="24">
        <v>-2.954980229701476</v>
      </c>
      <c r="C2912" s="24">
        <v>6.5377233185663434E-6</v>
      </c>
    </row>
    <row r="2913" spans="1:3" x14ac:dyDescent="0.2">
      <c r="A2913" s="30" t="s">
        <v>2912</v>
      </c>
      <c r="B2913" s="24">
        <v>-2.9638457913852623</v>
      </c>
      <c r="C2913" s="24">
        <v>4.4043614842588438E-3</v>
      </c>
    </row>
    <row r="2914" spans="1:3" x14ac:dyDescent="0.2">
      <c r="A2914" s="30" t="s">
        <v>2913</v>
      </c>
      <c r="B2914" s="24">
        <v>-2.9681234124028024</v>
      </c>
      <c r="C2914" s="24">
        <v>2.650566473753783E-4</v>
      </c>
    </row>
    <row r="2915" spans="1:3" x14ac:dyDescent="0.2">
      <c r="A2915" s="30" t="s">
        <v>2914</v>
      </c>
      <c r="B2915" s="24">
        <v>-2.99954027030312</v>
      </c>
      <c r="C2915" s="24">
        <v>1.0640314414222028E-2</v>
      </c>
    </row>
    <row r="2916" spans="1:3" x14ac:dyDescent="0.2">
      <c r="A2916" s="30" t="s">
        <v>2915</v>
      </c>
      <c r="B2916" s="24">
        <v>-3.0148350880797352</v>
      </c>
      <c r="C2916" s="24">
        <v>3.7203131507878803E-4</v>
      </c>
    </row>
    <row r="2917" spans="1:3" x14ac:dyDescent="0.2">
      <c r="A2917" s="30" t="s">
        <v>2916</v>
      </c>
      <c r="B2917" s="24">
        <v>-3.0380603039962124</v>
      </c>
      <c r="C2917" s="24">
        <v>1.9034214865533566E-4</v>
      </c>
    </row>
    <row r="2918" spans="1:3" x14ac:dyDescent="0.2">
      <c r="A2918" s="30" t="s">
        <v>2917</v>
      </c>
      <c r="B2918" s="24">
        <v>-3.0626248817360571</v>
      </c>
      <c r="C2918" s="24">
        <v>1.208051093780909E-3</v>
      </c>
    </row>
    <row r="2919" spans="1:3" x14ac:dyDescent="0.2">
      <c r="A2919" s="30" t="s">
        <v>2918</v>
      </c>
      <c r="B2919" s="24">
        <v>-3.0844833695109219</v>
      </c>
      <c r="C2919" s="24">
        <v>2.3044486230273033E-2</v>
      </c>
    </row>
    <row r="2920" spans="1:3" x14ac:dyDescent="0.2">
      <c r="A2920" s="30" t="s">
        <v>2919</v>
      </c>
      <c r="B2920" s="24">
        <v>-3.0875507273642668</v>
      </c>
      <c r="C2920" s="24">
        <v>4.2052320606411151E-3</v>
      </c>
    </row>
    <row r="2921" spans="1:3" x14ac:dyDescent="0.2">
      <c r="A2921" s="30" t="s">
        <v>2920</v>
      </c>
      <c r="B2921" s="24">
        <v>-3.0940796527947332</v>
      </c>
      <c r="C2921" s="24">
        <v>4.2847643193844334E-2</v>
      </c>
    </row>
    <row r="2922" spans="1:3" x14ac:dyDescent="0.2">
      <c r="A2922" s="30" t="s">
        <v>2921</v>
      </c>
      <c r="B2922" s="24">
        <v>-3.1030615878719598</v>
      </c>
      <c r="C2922" s="24">
        <v>4.4184250967973772E-4</v>
      </c>
    </row>
    <row r="2923" spans="1:3" x14ac:dyDescent="0.2">
      <c r="A2923" s="30" t="s">
        <v>2922</v>
      </c>
      <c r="B2923" s="24">
        <v>-3.1032857984759588</v>
      </c>
      <c r="C2923" s="24">
        <v>4.2915247216370166E-4</v>
      </c>
    </row>
    <row r="2924" spans="1:3" x14ac:dyDescent="0.2">
      <c r="A2924" s="30" t="s">
        <v>2923</v>
      </c>
      <c r="B2924" s="24">
        <v>-3.108262551075335</v>
      </c>
      <c r="C2924" s="24">
        <v>1.4425540779552236E-2</v>
      </c>
    </row>
    <row r="2925" spans="1:3" x14ac:dyDescent="0.2">
      <c r="A2925" s="30" t="s">
        <v>2924</v>
      </c>
      <c r="B2925" s="24">
        <v>-3.200176504431826</v>
      </c>
      <c r="C2925" s="24">
        <v>2.3087420981072996E-4</v>
      </c>
    </row>
    <row r="2926" spans="1:3" x14ac:dyDescent="0.2">
      <c r="A2926" s="30" t="s">
        <v>2925</v>
      </c>
      <c r="B2926" s="24">
        <v>-3.2233165778611266</v>
      </c>
      <c r="C2926" s="24">
        <v>6.5466025363774367E-5</v>
      </c>
    </row>
    <row r="2927" spans="1:3" x14ac:dyDescent="0.2">
      <c r="A2927" s="30" t="s">
        <v>2926</v>
      </c>
      <c r="B2927" s="24">
        <v>-3.2411339007620499</v>
      </c>
      <c r="C2927" s="24">
        <v>1.8513015142084734E-3</v>
      </c>
    </row>
    <row r="2928" spans="1:3" x14ac:dyDescent="0.2">
      <c r="A2928" s="30" t="s">
        <v>2927</v>
      </c>
      <c r="B2928" s="24">
        <v>-3.27090015171335</v>
      </c>
      <c r="C2928" s="24">
        <v>8.6416026457614755E-3</v>
      </c>
    </row>
    <row r="2929" spans="1:3" x14ac:dyDescent="0.2">
      <c r="A2929" s="30" t="s">
        <v>2928</v>
      </c>
      <c r="B2929" s="24">
        <v>-3.2718045765009189</v>
      </c>
      <c r="C2929" s="24">
        <v>9.2534765330589356E-3</v>
      </c>
    </row>
    <row r="2930" spans="1:3" x14ac:dyDescent="0.2">
      <c r="A2930" s="30" t="s">
        <v>2929</v>
      </c>
      <c r="B2930" s="24">
        <v>-3.3024006600412905</v>
      </c>
      <c r="C2930" s="24">
        <v>8.1621949946060924E-5</v>
      </c>
    </row>
    <row r="2931" spans="1:3" x14ac:dyDescent="0.2">
      <c r="A2931" s="30" t="s">
        <v>2930</v>
      </c>
      <c r="B2931" s="24">
        <v>-3.3314266218747228</v>
      </c>
      <c r="C2931" s="24">
        <v>2.270872917432323E-4</v>
      </c>
    </row>
    <row r="2932" spans="1:3" x14ac:dyDescent="0.2">
      <c r="A2932" s="30" t="s">
        <v>2931</v>
      </c>
      <c r="B2932" s="24">
        <v>-3.3379777423284054</v>
      </c>
      <c r="C2932" s="24">
        <v>4.7693641811893282E-3</v>
      </c>
    </row>
    <row r="2933" spans="1:3" x14ac:dyDescent="0.2">
      <c r="A2933" s="30" t="s">
        <v>2932</v>
      </c>
      <c r="B2933" s="24">
        <v>-3.3642855899392479</v>
      </c>
      <c r="C2933" s="24">
        <v>1.5671946047370142E-3</v>
      </c>
    </row>
    <row r="2934" spans="1:3" x14ac:dyDescent="0.2">
      <c r="A2934" s="30" t="s">
        <v>2933</v>
      </c>
      <c r="B2934" s="24">
        <v>-3.3697534228913999</v>
      </c>
      <c r="C2934" s="24">
        <v>3.1520752388226929E-2</v>
      </c>
    </row>
    <row r="2935" spans="1:3" x14ac:dyDescent="0.2">
      <c r="A2935" s="30" t="s">
        <v>2934</v>
      </c>
      <c r="B2935" s="24">
        <v>-3.3785535006429996</v>
      </c>
      <c r="C2935" s="24">
        <v>1.6717811586843914E-4</v>
      </c>
    </row>
    <row r="2936" spans="1:3" x14ac:dyDescent="0.2">
      <c r="A2936" s="30" t="s">
        <v>2935</v>
      </c>
      <c r="B2936" s="24">
        <v>-3.4610992016020101</v>
      </c>
      <c r="C2936" s="24">
        <v>7.1832784295134127E-4</v>
      </c>
    </row>
    <row r="2937" spans="1:3" x14ac:dyDescent="0.2">
      <c r="A2937" s="30" t="s">
        <v>2936</v>
      </c>
      <c r="B2937" s="24">
        <v>-3.5072679882696223</v>
      </c>
      <c r="C2937" s="24">
        <v>5.0708814967839245E-4</v>
      </c>
    </row>
    <row r="2938" spans="1:3" x14ac:dyDescent="0.2">
      <c r="A2938" s="30" t="s">
        <v>2937</v>
      </c>
      <c r="B2938" s="24">
        <v>-3.5634854736163089</v>
      </c>
      <c r="C2938" s="24">
        <v>1.3265824404687238E-4</v>
      </c>
    </row>
    <row r="2939" spans="1:3" x14ac:dyDescent="0.2">
      <c r="A2939" s="30" t="s">
        <v>2938</v>
      </c>
      <c r="B2939" s="24">
        <v>-3.5827379029431752</v>
      </c>
      <c r="C2939" s="24">
        <v>6.6909945111857353E-5</v>
      </c>
    </row>
    <row r="2940" spans="1:3" x14ac:dyDescent="0.2">
      <c r="A2940" s="30" t="s">
        <v>2939</v>
      </c>
      <c r="B2940" s="24">
        <v>-3.6089068130969202</v>
      </c>
      <c r="C2940" s="24">
        <v>3.7118658944946757E-5</v>
      </c>
    </row>
    <row r="2941" spans="1:3" x14ac:dyDescent="0.2">
      <c r="A2941" s="30" t="s">
        <v>2940</v>
      </c>
      <c r="B2941" s="24">
        <v>-3.6157797948713299</v>
      </c>
      <c r="C2941" s="24">
        <v>7.7734895505175125E-5</v>
      </c>
    </row>
    <row r="2942" spans="1:3" x14ac:dyDescent="0.2">
      <c r="A2942" s="30" t="s">
        <v>2941</v>
      </c>
      <c r="B2942" s="24">
        <v>-3.6356329997106136</v>
      </c>
      <c r="C2942" s="24">
        <v>1.7454143521867296E-5</v>
      </c>
    </row>
    <row r="2943" spans="1:3" x14ac:dyDescent="0.2">
      <c r="A2943" s="30" t="s">
        <v>2942</v>
      </c>
      <c r="B2943" s="24">
        <v>-3.6376021313809002</v>
      </c>
      <c r="C2943" s="24">
        <v>2.4106189038612908E-5</v>
      </c>
    </row>
    <row r="2944" spans="1:3" x14ac:dyDescent="0.2">
      <c r="A2944" s="30" t="s">
        <v>2943</v>
      </c>
      <c r="B2944" s="24">
        <v>-3.6431488665436502</v>
      </c>
      <c r="C2944" s="24">
        <v>2.3954320925434827E-4</v>
      </c>
    </row>
    <row r="2945" spans="1:3" x14ac:dyDescent="0.2">
      <c r="A2945" s="30" t="s">
        <v>2944</v>
      </c>
      <c r="B2945" s="24">
        <v>-3.6475299687109701</v>
      </c>
      <c r="C2945" s="24">
        <v>3.2258754538906927E-2</v>
      </c>
    </row>
    <row r="2946" spans="1:3" x14ac:dyDescent="0.2">
      <c r="A2946" s="30" t="s">
        <v>2945</v>
      </c>
      <c r="B2946" s="24">
        <v>-3.6957709891334947</v>
      </c>
      <c r="C2946" s="24">
        <v>4.5757973112057336E-2</v>
      </c>
    </row>
    <row r="2947" spans="1:3" x14ac:dyDescent="0.2">
      <c r="A2947" s="30" t="s">
        <v>2946</v>
      </c>
      <c r="B2947" s="24">
        <v>-3.8596705472883599</v>
      </c>
      <c r="C2947" s="24">
        <v>1.7776532300143065E-5</v>
      </c>
    </row>
    <row r="2948" spans="1:3" x14ac:dyDescent="0.2">
      <c r="A2948" s="30" t="s">
        <v>2947</v>
      </c>
      <c r="B2948" s="24">
        <v>-3.8630644841835058</v>
      </c>
      <c r="C2948" s="24">
        <v>1.0884909554100266E-3</v>
      </c>
    </row>
    <row r="2949" spans="1:3" x14ac:dyDescent="0.2">
      <c r="A2949" s="30" t="s">
        <v>2948</v>
      </c>
      <c r="B2949" s="24">
        <v>-3.9193384614766398</v>
      </c>
      <c r="C2949" s="24">
        <v>2.4278855992293487E-3</v>
      </c>
    </row>
    <row r="2950" spans="1:3" x14ac:dyDescent="0.2">
      <c r="A2950" s="30" t="s">
        <v>2949</v>
      </c>
      <c r="B2950" s="24">
        <v>-3.9521988528434222</v>
      </c>
      <c r="C2950" s="24">
        <v>7.5143448988102804E-4</v>
      </c>
    </row>
    <row r="2951" spans="1:3" x14ac:dyDescent="0.2">
      <c r="A2951" s="30" t="s">
        <v>2950</v>
      </c>
      <c r="B2951" s="24">
        <v>-4.05233043891959</v>
      </c>
      <c r="C2951" s="24">
        <v>3.8082057540326023E-3</v>
      </c>
    </row>
    <row r="2952" spans="1:3" x14ac:dyDescent="0.2">
      <c r="A2952" s="30" t="s">
        <v>2951</v>
      </c>
      <c r="B2952" s="24">
        <v>-4.1761955130577366</v>
      </c>
      <c r="C2952" s="24">
        <v>2.3371555997058851E-2</v>
      </c>
    </row>
    <row r="2953" spans="1:3" x14ac:dyDescent="0.2">
      <c r="A2953" s="30" t="s">
        <v>2952</v>
      </c>
      <c r="B2953" s="24">
        <v>-4.2326439643197826</v>
      </c>
      <c r="C2953" s="24">
        <v>9.0991699767140958E-6</v>
      </c>
    </row>
    <row r="2954" spans="1:3" x14ac:dyDescent="0.2">
      <c r="A2954" s="30" t="s">
        <v>2953</v>
      </c>
      <c r="B2954" s="24">
        <v>-4.2528834697838898</v>
      </c>
      <c r="C2954" s="24">
        <v>2.6780230369705766E-7</v>
      </c>
    </row>
    <row r="2955" spans="1:3" x14ac:dyDescent="0.2">
      <c r="A2955" s="30" t="s">
        <v>2954</v>
      </c>
      <c r="B2955" s="24">
        <v>-4.3631309579134303</v>
      </c>
      <c r="C2955" s="24">
        <v>5.5512154124405921E-3</v>
      </c>
    </row>
    <row r="2956" spans="1:3" x14ac:dyDescent="0.2">
      <c r="A2956" s="30" t="s">
        <v>2955</v>
      </c>
      <c r="B2956" s="24">
        <v>-4.5043105119437792</v>
      </c>
      <c r="C2956" s="24">
        <v>6.9707333333278668E-3</v>
      </c>
    </row>
    <row r="2957" spans="1:3" x14ac:dyDescent="0.2">
      <c r="A2957" s="30" t="s">
        <v>2956</v>
      </c>
      <c r="B2957" s="24">
        <v>-4.9644411921276603</v>
      </c>
      <c r="C2957" s="24">
        <v>3.7441802332660271E-2</v>
      </c>
    </row>
    <row r="2958" spans="1:3" x14ac:dyDescent="0.2">
      <c r="A2958" s="30" t="s">
        <v>2957</v>
      </c>
      <c r="B2958" s="24">
        <v>-5.0479119697419099</v>
      </c>
      <c r="C2958" s="24">
        <v>2.2996074165655841E-4</v>
      </c>
    </row>
    <row r="2959" spans="1:3" x14ac:dyDescent="0.2">
      <c r="A2959" s="30" t="s">
        <v>2958</v>
      </c>
      <c r="B2959" s="24">
        <v>-5.0937497500138598</v>
      </c>
      <c r="C2959" s="24">
        <v>3.1133383850294526E-2</v>
      </c>
    </row>
    <row r="2960" spans="1:3" x14ac:dyDescent="0.2">
      <c r="A2960" s="30" t="s">
        <v>2959</v>
      </c>
      <c r="B2960" s="24">
        <v>-5.1305194928876263</v>
      </c>
      <c r="C2960" s="24">
        <v>1.5671628034822235E-11</v>
      </c>
    </row>
    <row r="2961" spans="1:3" x14ac:dyDescent="0.2">
      <c r="A2961" s="30" t="s">
        <v>2960</v>
      </c>
      <c r="B2961" s="24">
        <v>-5.4467087139063448</v>
      </c>
      <c r="C2961" s="24">
        <v>1.7679129462488528E-5</v>
      </c>
    </row>
    <row r="2962" spans="1:3" x14ac:dyDescent="0.2">
      <c r="A2962" s="30" t="s">
        <v>2961</v>
      </c>
      <c r="B2962" s="24">
        <v>-5.4873955218062056</v>
      </c>
      <c r="C2962" s="24">
        <v>4.8737466568920715E-4</v>
      </c>
    </row>
    <row r="2963" spans="1:3" x14ac:dyDescent="0.2">
      <c r="A2963" s="30" t="s">
        <v>2962</v>
      </c>
      <c r="B2963" s="24">
        <v>-6.0056482387927517</v>
      </c>
      <c r="C2963" s="24">
        <v>2.6194460722137046E-12</v>
      </c>
    </row>
    <row r="2964" spans="1:3" x14ac:dyDescent="0.2">
      <c r="A2964" s="30" t="s">
        <v>2963</v>
      </c>
      <c r="B2964" s="24">
        <v>-7.2259128326399518</v>
      </c>
      <c r="C2964" s="24">
        <v>9.3007751814623051E-6</v>
      </c>
    </row>
  </sheetData>
  <mergeCells count="1">
    <mergeCell ref="A2:C2"/>
  </mergeCells>
  <conditionalFormatting sqref="A2">
    <cfRule type="duplicateValues" dxfId="63" priority="2"/>
  </conditionalFormatting>
  <conditionalFormatting sqref="A5:A2201">
    <cfRule type="duplicateValues" dxfId="62" priority="5"/>
  </conditionalFormatting>
  <conditionalFormatting sqref="A2202:A2207">
    <cfRule type="duplicateValues" dxfId="61" priority="4"/>
  </conditionalFormatting>
  <conditionalFormatting sqref="A2208:A2964">
    <cfRule type="duplicateValues" dxfId="60" priority="3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848518-B4C8-7748-950B-E35D11CDFE84}">
  <dimension ref="A1:I4922"/>
  <sheetViews>
    <sheetView workbookViewId="0">
      <selection activeCell="F7" sqref="F7"/>
    </sheetView>
  </sheetViews>
  <sheetFormatPr baseColWidth="10" defaultColWidth="11.1640625" defaultRowHeight="16" x14ac:dyDescent="0.2"/>
  <cols>
    <col min="1" max="1" width="5" customWidth="1"/>
    <col min="2" max="2" width="11.6640625" customWidth="1"/>
    <col min="3" max="3" width="13.83203125" customWidth="1"/>
    <col min="4" max="4" width="16.5" customWidth="1"/>
    <col min="5" max="5" width="26" customWidth="1"/>
    <col min="6" max="6" width="22.5" customWidth="1"/>
    <col min="7" max="7" width="25.6640625" customWidth="1"/>
  </cols>
  <sheetData>
    <row r="1" spans="1:9" ht="35" customHeight="1" x14ac:dyDescent="0.2">
      <c r="A1" s="52" t="s">
        <v>2964</v>
      </c>
      <c r="B1" s="52"/>
      <c r="C1" s="52"/>
      <c r="D1" s="52"/>
      <c r="E1" s="52"/>
      <c r="F1" s="52"/>
      <c r="G1" s="52"/>
      <c r="H1" s="52"/>
      <c r="I1" s="52"/>
    </row>
    <row r="2" spans="1:9" x14ac:dyDescent="0.2">
      <c r="A2" s="2"/>
      <c r="B2" s="2"/>
      <c r="C2" s="2"/>
      <c r="D2" s="2"/>
    </row>
    <row r="3" spans="1:9" s="35" customFormat="1" ht="100" customHeight="1" x14ac:dyDescent="0.2">
      <c r="A3" s="31"/>
      <c r="B3" s="32" t="s">
        <v>2965</v>
      </c>
      <c r="C3" s="33" t="s">
        <v>2966</v>
      </c>
      <c r="D3" s="31"/>
      <c r="E3" s="34" t="s">
        <v>2967</v>
      </c>
      <c r="F3" s="11" t="s">
        <v>2968</v>
      </c>
      <c r="G3" s="13" t="s">
        <v>2969</v>
      </c>
    </row>
    <row r="4" spans="1:9" x14ac:dyDescent="0.2">
      <c r="B4" s="3" t="s">
        <v>2970</v>
      </c>
      <c r="C4" s="4">
        <v>10.006865462866772</v>
      </c>
      <c r="E4" s="12" t="s">
        <v>48</v>
      </c>
      <c r="F4" s="17" t="s">
        <v>2971</v>
      </c>
      <c r="G4" s="14" t="s">
        <v>1360</v>
      </c>
    </row>
    <row r="5" spans="1:9" x14ac:dyDescent="0.2">
      <c r="B5" s="3" t="s">
        <v>2972</v>
      </c>
      <c r="C5" s="4">
        <v>9.7978505875658186</v>
      </c>
      <c r="E5" s="9" t="s">
        <v>84</v>
      </c>
      <c r="F5" s="17" t="s">
        <v>960</v>
      </c>
      <c r="G5" s="14" t="s">
        <v>2973</v>
      </c>
    </row>
    <row r="6" spans="1:9" x14ac:dyDescent="0.2">
      <c r="B6" s="3" t="s">
        <v>2974</v>
      </c>
      <c r="C6" s="4">
        <v>9.6576223215107664</v>
      </c>
      <c r="E6" s="9" t="s">
        <v>116</v>
      </c>
      <c r="F6" s="17" t="s">
        <v>2975</v>
      </c>
      <c r="G6" s="14" t="s">
        <v>1449</v>
      </c>
    </row>
    <row r="7" spans="1:9" x14ac:dyDescent="0.2">
      <c r="B7" s="3" t="s">
        <v>2976</v>
      </c>
      <c r="C7" s="4">
        <v>9.597271930634804</v>
      </c>
      <c r="E7" s="9" t="s">
        <v>124</v>
      </c>
      <c r="F7" s="17" t="s">
        <v>2977</v>
      </c>
      <c r="G7" s="14" t="s">
        <v>2978</v>
      </c>
    </row>
    <row r="8" spans="1:9" x14ac:dyDescent="0.2">
      <c r="B8" s="3" t="s">
        <v>2979</v>
      </c>
      <c r="C8" s="4">
        <v>9.5552158656814292</v>
      </c>
      <c r="E8" s="9" t="s">
        <v>131</v>
      </c>
      <c r="F8" s="17" t="s">
        <v>2980</v>
      </c>
      <c r="G8" s="14" t="s">
        <v>2981</v>
      </c>
    </row>
    <row r="9" spans="1:9" x14ac:dyDescent="0.2">
      <c r="B9" s="3" t="s">
        <v>2982</v>
      </c>
      <c r="C9" s="4">
        <v>9.2842406593169358</v>
      </c>
      <c r="E9" s="9" t="s">
        <v>150</v>
      </c>
      <c r="F9" s="17" t="s">
        <v>2983</v>
      </c>
      <c r="G9" s="14" t="s">
        <v>743</v>
      </c>
    </row>
    <row r="10" spans="1:9" x14ac:dyDescent="0.2">
      <c r="B10" s="3" t="s">
        <v>2984</v>
      </c>
      <c r="C10" s="4">
        <v>9.2436294556199314</v>
      </c>
      <c r="E10" s="9" t="s">
        <v>156</v>
      </c>
      <c r="F10" s="17" t="s">
        <v>868</v>
      </c>
      <c r="G10" s="14" t="s">
        <v>2985</v>
      </c>
    </row>
    <row r="11" spans="1:9" x14ac:dyDescent="0.2">
      <c r="B11" s="3" t="s">
        <v>2986</v>
      </c>
      <c r="C11" s="4">
        <v>9.2050323905871121</v>
      </c>
      <c r="E11" s="9" t="s">
        <v>175</v>
      </c>
      <c r="F11" s="17" t="s">
        <v>2987</v>
      </c>
      <c r="G11" s="14" t="s">
        <v>2988</v>
      </c>
    </row>
    <row r="12" spans="1:9" x14ac:dyDescent="0.2">
      <c r="B12" s="3" t="s">
        <v>2989</v>
      </c>
      <c r="C12" s="4">
        <v>9.1423320746455996</v>
      </c>
      <c r="E12" s="9" t="s">
        <v>195</v>
      </c>
      <c r="F12" s="17" t="s">
        <v>2990</v>
      </c>
      <c r="G12" s="14" t="s">
        <v>2991</v>
      </c>
    </row>
    <row r="13" spans="1:9" x14ac:dyDescent="0.2">
      <c r="B13" s="3" t="s">
        <v>1164</v>
      </c>
      <c r="C13" s="4">
        <v>9.0911952257125961</v>
      </c>
      <c r="E13" s="9" t="s">
        <v>208</v>
      </c>
      <c r="F13" s="17" t="s">
        <v>2992</v>
      </c>
      <c r="G13" s="14" t="s">
        <v>2993</v>
      </c>
    </row>
    <row r="14" spans="1:9" x14ac:dyDescent="0.2">
      <c r="B14" s="3" t="s">
        <v>2994</v>
      </c>
      <c r="C14" s="4">
        <v>9.0645207531377778</v>
      </c>
      <c r="E14" s="9" t="s">
        <v>209</v>
      </c>
      <c r="F14" s="17" t="s">
        <v>2995</v>
      </c>
      <c r="G14" s="14" t="s">
        <v>2996</v>
      </c>
    </row>
    <row r="15" spans="1:9" x14ac:dyDescent="0.2">
      <c r="B15" s="3" t="s">
        <v>1705</v>
      </c>
      <c r="C15" s="4">
        <v>8.9590692672637626</v>
      </c>
      <c r="E15" s="9" t="s">
        <v>211</v>
      </c>
      <c r="F15" s="17" t="s">
        <v>2997</v>
      </c>
      <c r="G15" s="14" t="s">
        <v>2998</v>
      </c>
    </row>
    <row r="16" spans="1:9" x14ac:dyDescent="0.2">
      <c r="B16" s="3" t="s">
        <v>649</v>
      </c>
      <c r="C16" s="4">
        <v>8.8891248734369182</v>
      </c>
      <c r="E16" s="9" t="s">
        <v>239</v>
      </c>
      <c r="F16" s="17" t="s">
        <v>2999</v>
      </c>
      <c r="G16" s="14" t="s">
        <v>3000</v>
      </c>
    </row>
    <row r="17" spans="2:7" x14ac:dyDescent="0.2">
      <c r="B17" s="3" t="s">
        <v>3001</v>
      </c>
      <c r="C17" s="4">
        <v>8.829461060378808</v>
      </c>
      <c r="E17" s="9" t="s">
        <v>244</v>
      </c>
      <c r="F17" s="17" t="s">
        <v>3002</v>
      </c>
      <c r="G17" s="14" t="s">
        <v>736</v>
      </c>
    </row>
    <row r="18" spans="2:7" x14ac:dyDescent="0.2">
      <c r="B18" s="3" t="s">
        <v>3003</v>
      </c>
      <c r="C18" s="4">
        <v>8.8096647010488667</v>
      </c>
      <c r="E18" s="9" t="s">
        <v>257</v>
      </c>
      <c r="F18" s="17" t="s">
        <v>3004</v>
      </c>
      <c r="G18" s="14" t="s">
        <v>3005</v>
      </c>
    </row>
    <row r="19" spans="2:7" x14ac:dyDescent="0.2">
      <c r="B19" s="3" t="s">
        <v>3006</v>
      </c>
      <c r="C19" s="4">
        <v>8.8026237312406916</v>
      </c>
      <c r="E19" s="9" t="s">
        <v>295</v>
      </c>
      <c r="F19" s="17" t="s">
        <v>3007</v>
      </c>
      <c r="G19" s="14" t="s">
        <v>3008</v>
      </c>
    </row>
    <row r="20" spans="2:7" x14ac:dyDescent="0.2">
      <c r="B20" s="3" t="s">
        <v>3009</v>
      </c>
      <c r="C20" s="4">
        <v>8.8023691477869992</v>
      </c>
      <c r="E20" s="9" t="s">
        <v>305</v>
      </c>
      <c r="F20" s="17" t="s">
        <v>3010</v>
      </c>
      <c r="G20" s="14" t="s">
        <v>3011</v>
      </c>
    </row>
    <row r="21" spans="2:7" x14ac:dyDescent="0.2">
      <c r="B21" s="3" t="s">
        <v>3012</v>
      </c>
      <c r="C21" s="4">
        <v>8.798242571780456</v>
      </c>
      <c r="E21" s="9" t="s">
        <v>318</v>
      </c>
      <c r="F21" s="17" t="s">
        <v>3013</v>
      </c>
      <c r="G21" s="14" t="s">
        <v>3014</v>
      </c>
    </row>
    <row r="22" spans="2:7" x14ac:dyDescent="0.2">
      <c r="B22" s="3" t="s">
        <v>3015</v>
      </c>
      <c r="C22" s="4">
        <v>8.6995373007224757</v>
      </c>
      <c r="E22" s="9" t="s">
        <v>319</v>
      </c>
      <c r="F22" s="17" t="s">
        <v>3016</v>
      </c>
      <c r="G22" s="14" t="s">
        <v>3017</v>
      </c>
    </row>
    <row r="23" spans="2:7" x14ac:dyDescent="0.2">
      <c r="B23" s="3" t="s">
        <v>3018</v>
      </c>
      <c r="C23" s="4">
        <v>8.6864567554317969</v>
      </c>
      <c r="E23" s="9" t="s">
        <v>352</v>
      </c>
      <c r="F23" s="17" t="s">
        <v>3019</v>
      </c>
      <c r="G23" s="14" t="s">
        <v>3020</v>
      </c>
    </row>
    <row r="24" spans="2:7" x14ac:dyDescent="0.2">
      <c r="B24" s="3" t="s">
        <v>3021</v>
      </c>
      <c r="C24" s="4">
        <v>8.6423272773323685</v>
      </c>
      <c r="E24" s="9" t="s">
        <v>354</v>
      </c>
      <c r="F24" s="17" t="s">
        <v>3022</v>
      </c>
      <c r="G24" s="14" t="s">
        <v>3023</v>
      </c>
    </row>
    <row r="25" spans="2:7" x14ac:dyDescent="0.2">
      <c r="B25" s="3" t="s">
        <v>2261</v>
      </c>
      <c r="C25" s="4">
        <v>8.6212510479811968</v>
      </c>
      <c r="E25" s="9" t="s">
        <v>360</v>
      </c>
      <c r="F25" s="17" t="s">
        <v>3024</v>
      </c>
      <c r="G25" s="14" t="s">
        <v>3025</v>
      </c>
    </row>
    <row r="26" spans="2:7" x14ac:dyDescent="0.2">
      <c r="B26" s="3" t="s">
        <v>3026</v>
      </c>
      <c r="C26" s="4">
        <v>8.613967916745386</v>
      </c>
      <c r="E26" s="9" t="s">
        <v>368</v>
      </c>
      <c r="F26" s="17" t="s">
        <v>2113</v>
      </c>
      <c r="G26" s="14" t="s">
        <v>3027</v>
      </c>
    </row>
    <row r="27" spans="2:7" x14ac:dyDescent="0.2">
      <c r="B27" s="3" t="s">
        <v>2537</v>
      </c>
      <c r="C27" s="4">
        <v>8.552242257905796</v>
      </c>
      <c r="E27" s="9" t="s">
        <v>371</v>
      </c>
      <c r="F27" s="17" t="s">
        <v>3028</v>
      </c>
      <c r="G27" s="14" t="s">
        <v>701</v>
      </c>
    </row>
    <row r="28" spans="2:7" x14ac:dyDescent="0.2">
      <c r="B28" s="3" t="s">
        <v>3029</v>
      </c>
      <c r="C28" s="4">
        <v>8.5371122235968091</v>
      </c>
      <c r="E28" s="9" t="s">
        <v>372</v>
      </c>
      <c r="F28" s="17" t="s">
        <v>3030</v>
      </c>
      <c r="G28" s="14" t="s">
        <v>3031</v>
      </c>
    </row>
    <row r="29" spans="2:7" x14ac:dyDescent="0.2">
      <c r="B29" s="3" t="s">
        <v>1781</v>
      </c>
      <c r="C29" s="4">
        <v>8.4863814916280873</v>
      </c>
      <c r="E29" s="9" t="s">
        <v>375</v>
      </c>
      <c r="F29" s="17" t="s">
        <v>3032</v>
      </c>
      <c r="G29" s="14" t="s">
        <v>3033</v>
      </c>
    </row>
    <row r="30" spans="2:7" x14ac:dyDescent="0.2">
      <c r="B30" s="3" t="s">
        <v>3034</v>
      </c>
      <c r="C30" s="4">
        <v>8.4560270248114762</v>
      </c>
      <c r="E30" s="9" t="s">
        <v>378</v>
      </c>
      <c r="F30" s="17" t="s">
        <v>3035</v>
      </c>
      <c r="G30" s="14" t="s">
        <v>3036</v>
      </c>
    </row>
    <row r="31" spans="2:7" x14ac:dyDescent="0.2">
      <c r="B31" s="3" t="s">
        <v>3037</v>
      </c>
      <c r="C31" s="4">
        <v>8.4457627007637921</v>
      </c>
      <c r="E31" s="9" t="s">
        <v>391</v>
      </c>
      <c r="F31" s="17" t="s">
        <v>1115</v>
      </c>
      <c r="G31" s="14" t="s">
        <v>3038</v>
      </c>
    </row>
    <row r="32" spans="2:7" x14ac:dyDescent="0.2">
      <c r="B32" s="3" t="s">
        <v>1410</v>
      </c>
      <c r="C32" s="4">
        <v>8.412897088710535</v>
      </c>
      <c r="E32" s="9" t="s">
        <v>412</v>
      </c>
      <c r="F32" s="17" t="s">
        <v>3039</v>
      </c>
      <c r="G32" s="14" t="s">
        <v>3040</v>
      </c>
    </row>
    <row r="33" spans="2:7" x14ac:dyDescent="0.2">
      <c r="B33" s="3" t="s">
        <v>3041</v>
      </c>
      <c r="C33" s="4">
        <v>8.3787060358528258</v>
      </c>
      <c r="E33" s="9" t="s">
        <v>419</v>
      </c>
      <c r="F33" s="17" t="s">
        <v>3042</v>
      </c>
      <c r="G33" s="14" t="s">
        <v>1246</v>
      </c>
    </row>
    <row r="34" spans="2:7" x14ac:dyDescent="0.2">
      <c r="B34" s="3" t="s">
        <v>3043</v>
      </c>
      <c r="C34" s="4">
        <v>8.3696517816360032</v>
      </c>
      <c r="E34" s="9" t="s">
        <v>420</v>
      </c>
      <c r="F34" s="17" t="s">
        <v>3044</v>
      </c>
      <c r="G34" s="14" t="s">
        <v>3045</v>
      </c>
    </row>
    <row r="35" spans="2:7" x14ac:dyDescent="0.2">
      <c r="B35" s="3" t="s">
        <v>3046</v>
      </c>
      <c r="C35" s="4">
        <v>8.3600283226771666</v>
      </c>
      <c r="E35" s="9" t="s">
        <v>449</v>
      </c>
      <c r="F35" s="17" t="s">
        <v>3047</v>
      </c>
      <c r="G35" s="14" t="s">
        <v>750</v>
      </c>
    </row>
    <row r="36" spans="2:7" x14ac:dyDescent="0.2">
      <c r="B36" s="3" t="s">
        <v>3048</v>
      </c>
      <c r="C36" s="4">
        <v>8.3586387187249027</v>
      </c>
      <c r="E36" s="9" t="s">
        <v>459</v>
      </c>
      <c r="F36" s="17" t="s">
        <v>3049</v>
      </c>
      <c r="G36" s="14" t="s">
        <v>2395</v>
      </c>
    </row>
    <row r="37" spans="2:7" x14ac:dyDescent="0.2">
      <c r="B37" s="3" t="s">
        <v>3050</v>
      </c>
      <c r="C37" s="4">
        <v>8.3378048250184911</v>
      </c>
      <c r="E37" s="9" t="s">
        <v>480</v>
      </c>
      <c r="F37" s="17" t="s">
        <v>3051</v>
      </c>
      <c r="G37" s="14" t="s">
        <v>3052</v>
      </c>
    </row>
    <row r="38" spans="2:7" x14ac:dyDescent="0.2">
      <c r="B38" s="3" t="s">
        <v>1759</v>
      </c>
      <c r="C38" s="4">
        <v>8.3222255299084686</v>
      </c>
      <c r="E38" s="9" t="s">
        <v>488</v>
      </c>
      <c r="F38" s="17" t="s">
        <v>2003</v>
      </c>
      <c r="G38" s="14" t="s">
        <v>3053</v>
      </c>
    </row>
    <row r="39" spans="2:7" x14ac:dyDescent="0.2">
      <c r="B39" s="3" t="s">
        <v>3054</v>
      </c>
      <c r="C39" s="4">
        <v>8.2560071925984122</v>
      </c>
      <c r="E39" s="9" t="s">
        <v>491</v>
      </c>
      <c r="F39" s="17" t="s">
        <v>3055</v>
      </c>
      <c r="G39" s="14" t="s">
        <v>3056</v>
      </c>
    </row>
    <row r="40" spans="2:7" x14ac:dyDescent="0.2">
      <c r="B40" s="3" t="s">
        <v>3057</v>
      </c>
      <c r="C40" s="4">
        <v>8.2412243141563817</v>
      </c>
      <c r="E40" s="9" t="s">
        <v>509</v>
      </c>
      <c r="F40" s="17" t="s">
        <v>3058</v>
      </c>
      <c r="G40" s="14" t="s">
        <v>3059</v>
      </c>
    </row>
    <row r="41" spans="2:7" x14ac:dyDescent="0.2">
      <c r="B41" s="3" t="s">
        <v>3060</v>
      </c>
      <c r="C41" s="4">
        <v>8.2082482120481366</v>
      </c>
      <c r="E41" s="9" t="s">
        <v>522</v>
      </c>
      <c r="F41" s="17" t="s">
        <v>3061</v>
      </c>
      <c r="G41" s="14" t="s">
        <v>3062</v>
      </c>
    </row>
    <row r="42" spans="2:7" x14ac:dyDescent="0.2">
      <c r="B42" s="3" t="s">
        <v>3063</v>
      </c>
      <c r="C42" s="4">
        <v>8.2023133947301741</v>
      </c>
      <c r="E42" s="9" t="s">
        <v>525</v>
      </c>
      <c r="F42" s="17" t="s">
        <v>3064</v>
      </c>
      <c r="G42" s="15" t="s">
        <v>3065</v>
      </c>
    </row>
    <row r="43" spans="2:7" x14ac:dyDescent="0.2">
      <c r="B43" s="3" t="s">
        <v>3066</v>
      </c>
      <c r="C43" s="4">
        <v>8.1672744713421555</v>
      </c>
      <c r="E43" s="9" t="s">
        <v>530</v>
      </c>
      <c r="F43" s="17" t="s">
        <v>1331</v>
      </c>
      <c r="G43" s="15" t="s">
        <v>3067</v>
      </c>
    </row>
    <row r="44" spans="2:7" x14ac:dyDescent="0.2">
      <c r="B44" s="3" t="s">
        <v>3068</v>
      </c>
      <c r="C44" s="4">
        <v>8.1408911063708036</v>
      </c>
      <c r="E44" s="9" t="s">
        <v>541</v>
      </c>
      <c r="F44" s="17" t="s">
        <v>3069</v>
      </c>
      <c r="G44" s="16" t="s">
        <v>3070</v>
      </c>
    </row>
    <row r="45" spans="2:7" x14ac:dyDescent="0.2">
      <c r="B45" s="3" t="s">
        <v>3071</v>
      </c>
      <c r="C45" s="4">
        <v>8.1150074327279071</v>
      </c>
      <c r="E45" s="9" t="s">
        <v>542</v>
      </c>
      <c r="F45" s="17" t="s">
        <v>3072</v>
      </c>
    </row>
    <row r="46" spans="2:7" x14ac:dyDescent="0.2">
      <c r="B46" s="3" t="s">
        <v>3073</v>
      </c>
      <c r="C46" s="4">
        <v>8.089638767346246</v>
      </c>
      <c r="E46" s="9" t="s">
        <v>546</v>
      </c>
      <c r="F46" s="17" t="s">
        <v>2984</v>
      </c>
    </row>
    <row r="47" spans="2:7" x14ac:dyDescent="0.2">
      <c r="B47" s="3" t="s">
        <v>3074</v>
      </c>
      <c r="C47" s="4">
        <v>8.0893058733195016</v>
      </c>
      <c r="E47" s="9" t="s">
        <v>555</v>
      </c>
      <c r="F47" s="17" t="s">
        <v>3075</v>
      </c>
    </row>
    <row r="48" spans="2:7" x14ac:dyDescent="0.2">
      <c r="B48" s="3" t="s">
        <v>3076</v>
      </c>
      <c r="C48" s="4">
        <v>8.052736382574242</v>
      </c>
      <c r="E48" s="9" t="s">
        <v>566</v>
      </c>
      <c r="F48" s="17" t="s">
        <v>3077</v>
      </c>
    </row>
    <row r="49" spans="2:6" x14ac:dyDescent="0.2">
      <c r="B49" s="3" t="s">
        <v>1074</v>
      </c>
      <c r="C49" s="4">
        <v>8.030645399110103</v>
      </c>
      <c r="E49" s="9" t="s">
        <v>574</v>
      </c>
      <c r="F49" s="17" t="s">
        <v>945</v>
      </c>
    </row>
    <row r="50" spans="2:6" x14ac:dyDescent="0.2">
      <c r="B50" s="3" t="s">
        <v>2134</v>
      </c>
      <c r="C50" s="4">
        <v>8.0127668740299072</v>
      </c>
      <c r="E50" s="9" t="s">
        <v>575</v>
      </c>
      <c r="F50" s="17" t="s">
        <v>3078</v>
      </c>
    </row>
    <row r="51" spans="2:6" x14ac:dyDescent="0.2">
      <c r="B51" s="3" t="s">
        <v>3079</v>
      </c>
      <c r="C51" s="4">
        <v>8.006885542134377</v>
      </c>
      <c r="E51" s="9" t="s">
        <v>583</v>
      </c>
      <c r="F51" s="17" t="s">
        <v>3080</v>
      </c>
    </row>
    <row r="52" spans="2:6" x14ac:dyDescent="0.2">
      <c r="B52" s="3" t="s">
        <v>3081</v>
      </c>
      <c r="C52" s="4">
        <v>7.994809595826454</v>
      </c>
      <c r="E52" s="9" t="s">
        <v>584</v>
      </c>
      <c r="F52" s="17" t="s">
        <v>3082</v>
      </c>
    </row>
    <row r="53" spans="2:6" x14ac:dyDescent="0.2">
      <c r="B53" s="3" t="s">
        <v>3083</v>
      </c>
      <c r="C53" s="4">
        <v>7.9741697410995069</v>
      </c>
      <c r="E53" s="9" t="s">
        <v>587</v>
      </c>
      <c r="F53" s="17" t="s">
        <v>3084</v>
      </c>
    </row>
    <row r="54" spans="2:6" x14ac:dyDescent="0.2">
      <c r="B54" s="3" t="s">
        <v>3085</v>
      </c>
      <c r="C54" s="4">
        <v>7.9461265114680124</v>
      </c>
      <c r="E54" s="9" t="s">
        <v>599</v>
      </c>
      <c r="F54" s="17" t="s">
        <v>3015</v>
      </c>
    </row>
    <row r="55" spans="2:6" x14ac:dyDescent="0.2">
      <c r="B55" s="3" t="s">
        <v>2041</v>
      </c>
      <c r="C55" s="4">
        <v>7.9200768558967845</v>
      </c>
      <c r="E55" s="9" t="s">
        <v>604</v>
      </c>
      <c r="F55" s="17" t="s">
        <v>3086</v>
      </c>
    </row>
    <row r="56" spans="2:6" x14ac:dyDescent="0.2">
      <c r="B56" s="3" t="s">
        <v>1194</v>
      </c>
      <c r="C56" s="4">
        <v>7.883558747785818</v>
      </c>
      <c r="E56" s="9" t="s">
        <v>605</v>
      </c>
      <c r="F56" s="17" t="s">
        <v>372</v>
      </c>
    </row>
    <row r="57" spans="2:6" x14ac:dyDescent="0.2">
      <c r="B57" s="3" t="s">
        <v>1818</v>
      </c>
      <c r="C57" s="4">
        <v>7.8661289448996987</v>
      </c>
      <c r="E57" s="9" t="s">
        <v>612</v>
      </c>
      <c r="F57" s="17" t="s">
        <v>3087</v>
      </c>
    </row>
    <row r="58" spans="2:6" x14ac:dyDescent="0.2">
      <c r="B58" s="3" t="s">
        <v>3088</v>
      </c>
      <c r="C58" s="4">
        <v>7.864355047731201</v>
      </c>
      <c r="E58" s="9" t="s">
        <v>620</v>
      </c>
      <c r="F58" s="17" t="s">
        <v>3089</v>
      </c>
    </row>
    <row r="59" spans="2:6" x14ac:dyDescent="0.2">
      <c r="B59" s="3" t="s">
        <v>3090</v>
      </c>
      <c r="C59" s="4">
        <v>7.8541717330238736</v>
      </c>
      <c r="E59" s="9" t="s">
        <v>621</v>
      </c>
      <c r="F59" s="17" t="s">
        <v>3091</v>
      </c>
    </row>
    <row r="60" spans="2:6" x14ac:dyDescent="0.2">
      <c r="B60" s="3" t="s">
        <v>3092</v>
      </c>
      <c r="C60" s="4">
        <v>7.836500645554751</v>
      </c>
      <c r="E60" s="9" t="s">
        <v>622</v>
      </c>
      <c r="F60" s="17" t="s">
        <v>3093</v>
      </c>
    </row>
    <row r="61" spans="2:6" x14ac:dyDescent="0.2">
      <c r="B61" s="3" t="s">
        <v>3094</v>
      </c>
      <c r="C61" s="4">
        <v>7.8038540100528104</v>
      </c>
      <c r="E61" s="9" t="s">
        <v>624</v>
      </c>
      <c r="F61" s="17" t="s">
        <v>3095</v>
      </c>
    </row>
    <row r="62" spans="2:6" x14ac:dyDescent="0.2">
      <c r="B62" s="3" t="s">
        <v>3096</v>
      </c>
      <c r="C62" s="4">
        <v>7.8008528013044414</v>
      </c>
      <c r="E62" s="9" t="s">
        <v>630</v>
      </c>
      <c r="F62" s="17" t="s">
        <v>3097</v>
      </c>
    </row>
    <row r="63" spans="2:6" x14ac:dyDescent="0.2">
      <c r="B63" s="3" t="s">
        <v>3098</v>
      </c>
      <c r="C63" s="4">
        <v>7.7972592658534898</v>
      </c>
      <c r="E63" s="9" t="s">
        <v>633</v>
      </c>
      <c r="F63" s="17" t="s">
        <v>659</v>
      </c>
    </row>
    <row r="64" spans="2:6" x14ac:dyDescent="0.2">
      <c r="B64" s="3" t="s">
        <v>3099</v>
      </c>
      <c r="C64" s="4">
        <v>7.7829170489006749</v>
      </c>
      <c r="E64" s="9" t="s">
        <v>649</v>
      </c>
      <c r="F64" s="17" t="s">
        <v>739</v>
      </c>
    </row>
    <row r="65" spans="2:6" x14ac:dyDescent="0.2">
      <c r="B65" s="3" t="s">
        <v>1193</v>
      </c>
      <c r="C65" s="4">
        <v>7.775210385662179</v>
      </c>
      <c r="E65" s="9" t="s">
        <v>659</v>
      </c>
      <c r="F65" s="17" t="s">
        <v>3100</v>
      </c>
    </row>
    <row r="66" spans="2:6" x14ac:dyDescent="0.2">
      <c r="B66" s="3" t="s">
        <v>2017</v>
      </c>
      <c r="C66" s="4">
        <v>7.748793623743488</v>
      </c>
      <c r="E66" s="9" t="s">
        <v>670</v>
      </c>
      <c r="F66" s="17" t="s">
        <v>3101</v>
      </c>
    </row>
    <row r="67" spans="2:6" x14ac:dyDescent="0.2">
      <c r="B67" s="3" t="s">
        <v>3102</v>
      </c>
      <c r="C67" s="4">
        <v>7.736610827907163</v>
      </c>
      <c r="E67" s="9" t="s">
        <v>672</v>
      </c>
      <c r="F67" s="17" t="s">
        <v>3103</v>
      </c>
    </row>
    <row r="68" spans="2:6" x14ac:dyDescent="0.2">
      <c r="B68" s="3" t="s">
        <v>3104</v>
      </c>
      <c r="C68" s="4">
        <v>7.7302889525208256</v>
      </c>
      <c r="E68" s="9" t="s">
        <v>694</v>
      </c>
      <c r="F68" s="18" t="s">
        <v>3105</v>
      </c>
    </row>
    <row r="69" spans="2:6" x14ac:dyDescent="0.2">
      <c r="B69" s="3" t="s">
        <v>3106</v>
      </c>
      <c r="C69" s="4">
        <v>7.7126245295182807</v>
      </c>
      <c r="E69" s="9" t="s">
        <v>697</v>
      </c>
    </row>
    <row r="70" spans="2:6" x14ac:dyDescent="0.2">
      <c r="B70" s="3" t="s">
        <v>150</v>
      </c>
      <c r="C70" s="4">
        <v>7.7118325513857933</v>
      </c>
      <c r="E70" s="9" t="s">
        <v>701</v>
      </c>
    </row>
    <row r="71" spans="2:6" x14ac:dyDescent="0.2">
      <c r="B71" s="3" t="s">
        <v>3107</v>
      </c>
      <c r="C71" s="4">
        <v>7.7101636542457381</v>
      </c>
      <c r="E71" s="9" t="s">
        <v>706</v>
      </c>
    </row>
    <row r="72" spans="2:6" x14ac:dyDescent="0.2">
      <c r="B72" s="3" t="s">
        <v>2744</v>
      </c>
      <c r="C72" s="4">
        <v>7.6926141069434131</v>
      </c>
      <c r="E72" s="9" t="s">
        <v>707</v>
      </c>
    </row>
    <row r="73" spans="2:6" x14ac:dyDescent="0.2">
      <c r="B73" s="3" t="s">
        <v>3108</v>
      </c>
      <c r="C73" s="4">
        <v>7.6916428235680483</v>
      </c>
      <c r="E73" s="9" t="s">
        <v>708</v>
      </c>
    </row>
    <row r="74" spans="2:6" x14ac:dyDescent="0.2">
      <c r="B74" s="3" t="s">
        <v>3109</v>
      </c>
      <c r="C74" s="4">
        <v>7.687181934594407</v>
      </c>
      <c r="E74" s="9" t="s">
        <v>714</v>
      </c>
    </row>
    <row r="75" spans="2:6" x14ac:dyDescent="0.2">
      <c r="B75" s="3" t="s">
        <v>3110</v>
      </c>
      <c r="C75" s="4">
        <v>7.6760634850933158</v>
      </c>
      <c r="E75" s="9" t="s">
        <v>729</v>
      </c>
    </row>
    <row r="76" spans="2:6" x14ac:dyDescent="0.2">
      <c r="B76" s="3" t="s">
        <v>3111</v>
      </c>
      <c r="C76" s="4">
        <v>7.6621827793069563</v>
      </c>
      <c r="E76" s="9" t="s">
        <v>736</v>
      </c>
    </row>
    <row r="77" spans="2:6" x14ac:dyDescent="0.2">
      <c r="B77" s="3" t="s">
        <v>3112</v>
      </c>
      <c r="C77" s="4">
        <v>7.6604881437283501</v>
      </c>
      <c r="E77" s="9" t="s">
        <v>738</v>
      </c>
    </row>
    <row r="78" spans="2:6" x14ac:dyDescent="0.2">
      <c r="B78" s="3" t="s">
        <v>3005</v>
      </c>
      <c r="C78" s="4">
        <v>7.6591110297177813</v>
      </c>
      <c r="E78" s="9" t="s">
        <v>739</v>
      </c>
    </row>
    <row r="79" spans="2:6" x14ac:dyDescent="0.2">
      <c r="B79" s="3" t="s">
        <v>3113</v>
      </c>
      <c r="C79" s="4">
        <v>7.6570868136677985</v>
      </c>
      <c r="E79" s="9" t="s">
        <v>743</v>
      </c>
    </row>
    <row r="80" spans="2:6" x14ac:dyDescent="0.2">
      <c r="B80" s="3" t="s">
        <v>3114</v>
      </c>
      <c r="C80" s="4">
        <v>7.6424789129633917</v>
      </c>
      <c r="E80" s="9" t="s">
        <v>744</v>
      </c>
    </row>
    <row r="81" spans="2:5" x14ac:dyDescent="0.2">
      <c r="B81" s="3" t="s">
        <v>1502</v>
      </c>
      <c r="C81" s="4">
        <v>7.6424407889331221</v>
      </c>
      <c r="E81" s="9" t="s">
        <v>749</v>
      </c>
    </row>
    <row r="82" spans="2:5" x14ac:dyDescent="0.2">
      <c r="B82" s="3" t="s">
        <v>3115</v>
      </c>
      <c r="C82" s="4">
        <v>7.6405868758897126</v>
      </c>
      <c r="E82" s="9" t="s">
        <v>750</v>
      </c>
    </row>
    <row r="83" spans="2:5" x14ac:dyDescent="0.2">
      <c r="B83" s="3" t="s">
        <v>3116</v>
      </c>
      <c r="C83" s="4">
        <v>7.6231202630156298</v>
      </c>
      <c r="E83" s="9" t="s">
        <v>758</v>
      </c>
    </row>
    <row r="84" spans="2:5" x14ac:dyDescent="0.2">
      <c r="B84" s="3" t="s">
        <v>3117</v>
      </c>
      <c r="C84" s="4">
        <v>7.6230702076872303</v>
      </c>
      <c r="E84" s="9" t="s">
        <v>767</v>
      </c>
    </row>
    <row r="85" spans="2:5" x14ac:dyDescent="0.2">
      <c r="B85" s="3" t="s">
        <v>3118</v>
      </c>
      <c r="C85" s="4">
        <v>7.6220592892286207</v>
      </c>
      <c r="E85" s="9" t="s">
        <v>769</v>
      </c>
    </row>
    <row r="86" spans="2:5" x14ac:dyDescent="0.2">
      <c r="B86" s="3" t="s">
        <v>3119</v>
      </c>
      <c r="C86" s="4">
        <v>7.6130847195163227</v>
      </c>
      <c r="E86" s="9" t="s">
        <v>770</v>
      </c>
    </row>
    <row r="87" spans="2:5" x14ac:dyDescent="0.2">
      <c r="B87" s="3" t="s">
        <v>694</v>
      </c>
      <c r="C87" s="4">
        <v>7.6006045006908876</v>
      </c>
      <c r="E87" s="9" t="s">
        <v>771</v>
      </c>
    </row>
    <row r="88" spans="2:5" x14ac:dyDescent="0.2">
      <c r="B88" s="3" t="s">
        <v>530</v>
      </c>
      <c r="C88" s="4">
        <v>7.5983022974694343</v>
      </c>
      <c r="E88" s="9" t="s">
        <v>774</v>
      </c>
    </row>
    <row r="89" spans="2:5" x14ac:dyDescent="0.2">
      <c r="B89" s="3" t="s">
        <v>3120</v>
      </c>
      <c r="C89" s="4">
        <v>7.5897898482814279</v>
      </c>
      <c r="E89" s="9" t="s">
        <v>775</v>
      </c>
    </row>
    <row r="90" spans="2:5" x14ac:dyDescent="0.2">
      <c r="B90" s="3" t="s">
        <v>3121</v>
      </c>
      <c r="C90" s="4">
        <v>7.5883927100466062</v>
      </c>
      <c r="E90" s="9" t="s">
        <v>786</v>
      </c>
    </row>
    <row r="91" spans="2:5" x14ac:dyDescent="0.2">
      <c r="B91" s="3" t="s">
        <v>3122</v>
      </c>
      <c r="C91" s="4">
        <v>7.585858346537921</v>
      </c>
      <c r="E91" s="9" t="s">
        <v>797</v>
      </c>
    </row>
    <row r="92" spans="2:5" x14ac:dyDescent="0.2">
      <c r="B92" s="3" t="s">
        <v>621</v>
      </c>
      <c r="C92" s="4">
        <v>7.577054509640905</v>
      </c>
      <c r="E92" s="9" t="s">
        <v>801</v>
      </c>
    </row>
    <row r="93" spans="2:5" x14ac:dyDescent="0.2">
      <c r="B93" s="3" t="s">
        <v>1465</v>
      </c>
      <c r="C93" s="4">
        <v>7.5738539968248322</v>
      </c>
      <c r="E93" s="9" t="s">
        <v>802</v>
      </c>
    </row>
    <row r="94" spans="2:5" x14ac:dyDescent="0.2">
      <c r="B94" s="3" t="s">
        <v>3123</v>
      </c>
      <c r="C94" s="4">
        <v>7.5697502877487146</v>
      </c>
      <c r="E94" s="9" t="s">
        <v>803</v>
      </c>
    </row>
    <row r="95" spans="2:5" x14ac:dyDescent="0.2">
      <c r="B95" s="3" t="s">
        <v>3124</v>
      </c>
      <c r="C95" s="4">
        <v>7.5687270554482868</v>
      </c>
      <c r="E95" s="9" t="s">
        <v>810</v>
      </c>
    </row>
    <row r="96" spans="2:5" x14ac:dyDescent="0.2">
      <c r="B96" s="3" t="s">
        <v>3125</v>
      </c>
      <c r="C96" s="4">
        <v>7.5638051078817625</v>
      </c>
      <c r="E96" s="9" t="s">
        <v>812</v>
      </c>
    </row>
    <row r="97" spans="2:5" x14ac:dyDescent="0.2">
      <c r="B97" s="3" t="s">
        <v>3126</v>
      </c>
      <c r="C97" s="4">
        <v>7.5576801183408273</v>
      </c>
      <c r="E97" s="9" t="s">
        <v>826</v>
      </c>
    </row>
    <row r="98" spans="2:5" x14ac:dyDescent="0.2">
      <c r="B98" s="3" t="s">
        <v>3127</v>
      </c>
      <c r="C98" s="4">
        <v>7.5449567074939043</v>
      </c>
      <c r="E98" s="9" t="s">
        <v>827</v>
      </c>
    </row>
    <row r="99" spans="2:5" x14ac:dyDescent="0.2">
      <c r="B99" s="3" t="s">
        <v>3128</v>
      </c>
      <c r="C99" s="4">
        <v>7.5440435179481584</v>
      </c>
      <c r="E99" s="9" t="s">
        <v>834</v>
      </c>
    </row>
    <row r="100" spans="2:5" x14ac:dyDescent="0.2">
      <c r="B100" s="3" t="s">
        <v>3129</v>
      </c>
      <c r="C100" s="4">
        <v>7.5429896604543867</v>
      </c>
      <c r="E100" s="9" t="s">
        <v>836</v>
      </c>
    </row>
    <row r="101" spans="2:5" x14ac:dyDescent="0.2">
      <c r="B101" s="3" t="s">
        <v>2598</v>
      </c>
      <c r="C101" s="4">
        <v>7.5358728630525977</v>
      </c>
      <c r="E101" s="9" t="s">
        <v>842</v>
      </c>
    </row>
    <row r="102" spans="2:5" x14ac:dyDescent="0.2">
      <c r="B102" s="3" t="s">
        <v>3130</v>
      </c>
      <c r="C102" s="4">
        <v>7.533257459456558</v>
      </c>
      <c r="E102" s="9" t="s">
        <v>846</v>
      </c>
    </row>
    <row r="103" spans="2:5" x14ac:dyDescent="0.2">
      <c r="B103" s="3" t="s">
        <v>3131</v>
      </c>
      <c r="C103" s="4">
        <v>7.530917695999614</v>
      </c>
      <c r="E103" s="9" t="s">
        <v>853</v>
      </c>
    </row>
    <row r="104" spans="2:5" x14ac:dyDescent="0.2">
      <c r="B104" s="3" t="s">
        <v>3132</v>
      </c>
      <c r="C104" s="4">
        <v>7.5271606732014806</v>
      </c>
      <c r="E104" s="9" t="s">
        <v>857</v>
      </c>
    </row>
    <row r="105" spans="2:5" x14ac:dyDescent="0.2">
      <c r="B105" s="3" t="s">
        <v>3133</v>
      </c>
      <c r="C105" s="4">
        <v>7.5155067565032212</v>
      </c>
      <c r="E105" s="9" t="s">
        <v>863</v>
      </c>
    </row>
    <row r="106" spans="2:5" x14ac:dyDescent="0.2">
      <c r="B106" s="3" t="s">
        <v>3134</v>
      </c>
      <c r="C106" s="4">
        <v>7.5049347163247804</v>
      </c>
      <c r="E106" s="9" t="s">
        <v>864</v>
      </c>
    </row>
    <row r="107" spans="2:5" x14ac:dyDescent="0.2">
      <c r="B107" s="3" t="s">
        <v>3135</v>
      </c>
      <c r="C107" s="4">
        <v>7.5026264117159025</v>
      </c>
      <c r="E107" s="9" t="s">
        <v>866</v>
      </c>
    </row>
    <row r="108" spans="2:5" x14ac:dyDescent="0.2">
      <c r="B108" s="3" t="s">
        <v>3136</v>
      </c>
      <c r="C108" s="4">
        <v>7.4934138889783606</v>
      </c>
      <c r="E108" s="9" t="s">
        <v>868</v>
      </c>
    </row>
    <row r="109" spans="2:5" x14ac:dyDescent="0.2">
      <c r="B109" s="3" t="s">
        <v>3137</v>
      </c>
      <c r="C109" s="4">
        <v>7.4892625770351033</v>
      </c>
      <c r="E109" s="9" t="s">
        <v>871</v>
      </c>
    </row>
    <row r="110" spans="2:5" x14ac:dyDescent="0.2">
      <c r="B110" s="3" t="s">
        <v>2763</v>
      </c>
      <c r="C110" s="4">
        <v>7.4778141925561421</v>
      </c>
      <c r="E110" s="9" t="s">
        <v>872</v>
      </c>
    </row>
    <row r="111" spans="2:5" x14ac:dyDescent="0.2">
      <c r="B111" s="3" t="s">
        <v>3138</v>
      </c>
      <c r="C111" s="4">
        <v>7.470879521409131</v>
      </c>
      <c r="E111" s="9" t="s">
        <v>880</v>
      </c>
    </row>
    <row r="112" spans="2:5" x14ac:dyDescent="0.2">
      <c r="B112" s="3" t="s">
        <v>3139</v>
      </c>
      <c r="C112" s="4">
        <v>7.4675750656962245</v>
      </c>
      <c r="E112" s="9" t="s">
        <v>884</v>
      </c>
    </row>
    <row r="113" spans="2:5" x14ac:dyDescent="0.2">
      <c r="B113" s="3" t="s">
        <v>3140</v>
      </c>
      <c r="C113" s="4">
        <v>7.4598345333249565</v>
      </c>
      <c r="E113" s="9" t="s">
        <v>887</v>
      </c>
    </row>
    <row r="114" spans="2:5" x14ac:dyDescent="0.2">
      <c r="B114" s="3" t="s">
        <v>2351</v>
      </c>
      <c r="C114" s="4">
        <v>7.4527811460161342</v>
      </c>
      <c r="E114" s="9" t="s">
        <v>889</v>
      </c>
    </row>
    <row r="115" spans="2:5" x14ac:dyDescent="0.2">
      <c r="B115" s="3" t="s">
        <v>3141</v>
      </c>
      <c r="C115" s="4">
        <v>7.4495926546757625</v>
      </c>
      <c r="E115" s="9" t="s">
        <v>901</v>
      </c>
    </row>
    <row r="116" spans="2:5" x14ac:dyDescent="0.2">
      <c r="B116" s="3" t="s">
        <v>3142</v>
      </c>
      <c r="C116" s="4">
        <v>7.4440169921171142</v>
      </c>
      <c r="E116" s="9" t="s">
        <v>910</v>
      </c>
    </row>
    <row r="117" spans="2:5" x14ac:dyDescent="0.2">
      <c r="B117" s="3" t="s">
        <v>3143</v>
      </c>
      <c r="C117" s="4">
        <v>7.4420891508858427</v>
      </c>
      <c r="E117" s="9" t="s">
        <v>916</v>
      </c>
    </row>
    <row r="118" spans="2:5" x14ac:dyDescent="0.2">
      <c r="B118" s="3" t="s">
        <v>2376</v>
      </c>
      <c r="C118" s="4">
        <v>7.4396820574820604</v>
      </c>
      <c r="E118" s="9" t="s">
        <v>917</v>
      </c>
    </row>
    <row r="119" spans="2:5" x14ac:dyDescent="0.2">
      <c r="B119" s="3" t="s">
        <v>3144</v>
      </c>
      <c r="C119" s="4">
        <v>7.4396138298171506</v>
      </c>
      <c r="E119" s="9" t="s">
        <v>921</v>
      </c>
    </row>
    <row r="120" spans="2:5" x14ac:dyDescent="0.2">
      <c r="B120" s="3" t="s">
        <v>1436</v>
      </c>
      <c r="C120" s="4">
        <v>7.4383920833591688</v>
      </c>
      <c r="E120" s="9" t="s">
        <v>925</v>
      </c>
    </row>
    <row r="121" spans="2:5" x14ac:dyDescent="0.2">
      <c r="B121" s="3" t="s">
        <v>3145</v>
      </c>
      <c r="C121" s="4">
        <v>7.4293590344932472</v>
      </c>
      <c r="E121" s="9" t="s">
        <v>930</v>
      </c>
    </row>
    <row r="122" spans="2:5" x14ac:dyDescent="0.2">
      <c r="B122" s="3" t="s">
        <v>3146</v>
      </c>
      <c r="C122" s="4">
        <v>7.4234280785203612</v>
      </c>
      <c r="E122" s="9" t="s">
        <v>933</v>
      </c>
    </row>
    <row r="123" spans="2:5" x14ac:dyDescent="0.2">
      <c r="B123" s="3" t="s">
        <v>3147</v>
      </c>
      <c r="C123" s="4">
        <v>7.4221472876514554</v>
      </c>
      <c r="E123" s="9" t="s">
        <v>934</v>
      </c>
    </row>
    <row r="124" spans="2:5" x14ac:dyDescent="0.2">
      <c r="B124" s="3" t="s">
        <v>3148</v>
      </c>
      <c r="C124" s="4">
        <v>7.4200621106555298</v>
      </c>
      <c r="E124" s="9" t="s">
        <v>939</v>
      </c>
    </row>
    <row r="125" spans="2:5" x14ac:dyDescent="0.2">
      <c r="B125" s="3" t="s">
        <v>1259</v>
      </c>
      <c r="C125" s="4">
        <v>7.4198518347536959</v>
      </c>
      <c r="E125" s="9" t="s">
        <v>940</v>
      </c>
    </row>
    <row r="126" spans="2:5" x14ac:dyDescent="0.2">
      <c r="B126" s="3" t="s">
        <v>3149</v>
      </c>
      <c r="C126" s="4">
        <v>7.4012751414305251</v>
      </c>
      <c r="E126" s="9" t="s">
        <v>942</v>
      </c>
    </row>
    <row r="127" spans="2:5" x14ac:dyDescent="0.2">
      <c r="B127" s="3" t="s">
        <v>3150</v>
      </c>
      <c r="C127" s="4">
        <v>7.3896159389599232</v>
      </c>
      <c r="E127" s="9" t="s">
        <v>943</v>
      </c>
    </row>
    <row r="128" spans="2:5" x14ac:dyDescent="0.2">
      <c r="B128" s="3" t="s">
        <v>3151</v>
      </c>
      <c r="C128" s="4">
        <v>7.3895969249541933</v>
      </c>
      <c r="E128" s="9" t="s">
        <v>945</v>
      </c>
    </row>
    <row r="129" spans="2:5" x14ac:dyDescent="0.2">
      <c r="B129" s="3" t="s">
        <v>3152</v>
      </c>
      <c r="C129" s="4">
        <v>7.3875583922818944</v>
      </c>
      <c r="E129" s="9" t="s">
        <v>947</v>
      </c>
    </row>
    <row r="130" spans="2:5" x14ac:dyDescent="0.2">
      <c r="B130" s="3" t="s">
        <v>3153</v>
      </c>
      <c r="C130" s="4">
        <v>7.3872938615954755</v>
      </c>
      <c r="E130" s="9" t="s">
        <v>949</v>
      </c>
    </row>
    <row r="131" spans="2:5" x14ac:dyDescent="0.2">
      <c r="B131" s="3" t="s">
        <v>3154</v>
      </c>
      <c r="C131" s="4">
        <v>7.3839859792556686</v>
      </c>
      <c r="E131" s="9" t="s">
        <v>950</v>
      </c>
    </row>
    <row r="132" spans="2:5" x14ac:dyDescent="0.2">
      <c r="B132" s="3" t="s">
        <v>3155</v>
      </c>
      <c r="C132" s="4">
        <v>7.3831749768325299</v>
      </c>
      <c r="E132" s="9" t="s">
        <v>951</v>
      </c>
    </row>
    <row r="133" spans="2:5" x14ac:dyDescent="0.2">
      <c r="B133" s="3" t="s">
        <v>3156</v>
      </c>
      <c r="C133" s="4">
        <v>7.3796434866631282</v>
      </c>
      <c r="E133" s="9" t="s">
        <v>953</v>
      </c>
    </row>
    <row r="134" spans="2:5" x14ac:dyDescent="0.2">
      <c r="B134" s="3" t="s">
        <v>3157</v>
      </c>
      <c r="C134" s="4">
        <v>7.3757342779807056</v>
      </c>
      <c r="E134" s="9" t="s">
        <v>954</v>
      </c>
    </row>
    <row r="135" spans="2:5" x14ac:dyDescent="0.2">
      <c r="B135" s="3" t="s">
        <v>2264</v>
      </c>
      <c r="C135" s="4">
        <v>7.3674272450846798</v>
      </c>
      <c r="E135" s="9" t="s">
        <v>956</v>
      </c>
    </row>
    <row r="136" spans="2:5" x14ac:dyDescent="0.2">
      <c r="B136" s="3" t="s">
        <v>605</v>
      </c>
      <c r="C136" s="4">
        <v>7.3559169624095428</v>
      </c>
      <c r="E136" s="9" t="s">
        <v>957</v>
      </c>
    </row>
    <row r="137" spans="2:5" x14ac:dyDescent="0.2">
      <c r="B137" s="3" t="s">
        <v>3158</v>
      </c>
      <c r="C137" s="4">
        <v>7.3529944300282706</v>
      </c>
      <c r="E137" s="9" t="s">
        <v>960</v>
      </c>
    </row>
    <row r="138" spans="2:5" x14ac:dyDescent="0.2">
      <c r="B138" s="3" t="s">
        <v>826</v>
      </c>
      <c r="C138" s="4">
        <v>7.344420018741352</v>
      </c>
      <c r="E138" s="9" t="s">
        <v>961</v>
      </c>
    </row>
    <row r="139" spans="2:5" x14ac:dyDescent="0.2">
      <c r="B139" s="3" t="s">
        <v>2556</v>
      </c>
      <c r="C139" s="4">
        <v>7.3418559130607122</v>
      </c>
      <c r="E139" s="9" t="s">
        <v>963</v>
      </c>
    </row>
    <row r="140" spans="2:5" x14ac:dyDescent="0.2">
      <c r="B140" s="3" t="s">
        <v>3159</v>
      </c>
      <c r="C140" s="4">
        <v>7.3416952938059152</v>
      </c>
      <c r="E140" s="9" t="s">
        <v>968</v>
      </c>
    </row>
    <row r="141" spans="2:5" x14ac:dyDescent="0.2">
      <c r="B141" s="3" t="s">
        <v>3160</v>
      </c>
      <c r="C141" s="4">
        <v>7.3310084549802381</v>
      </c>
      <c r="E141" s="9" t="s">
        <v>969</v>
      </c>
    </row>
    <row r="142" spans="2:5" x14ac:dyDescent="0.2">
      <c r="B142" s="3" t="s">
        <v>3161</v>
      </c>
      <c r="C142" s="4">
        <v>7.3291793112369028</v>
      </c>
      <c r="E142" s="9" t="s">
        <v>970</v>
      </c>
    </row>
    <row r="143" spans="2:5" x14ac:dyDescent="0.2">
      <c r="B143" s="3" t="s">
        <v>3162</v>
      </c>
      <c r="C143" s="4">
        <v>7.3240671071666785</v>
      </c>
      <c r="E143" s="9" t="s">
        <v>975</v>
      </c>
    </row>
    <row r="144" spans="2:5" x14ac:dyDescent="0.2">
      <c r="B144" s="3" t="s">
        <v>3163</v>
      </c>
      <c r="C144" s="4">
        <v>7.3118495611749994</v>
      </c>
      <c r="E144" s="9" t="s">
        <v>978</v>
      </c>
    </row>
    <row r="145" spans="2:5" x14ac:dyDescent="0.2">
      <c r="B145" s="3" t="s">
        <v>3036</v>
      </c>
      <c r="C145" s="4">
        <v>7.3050518598067491</v>
      </c>
      <c r="E145" s="9" t="s">
        <v>979</v>
      </c>
    </row>
    <row r="146" spans="2:5" x14ac:dyDescent="0.2">
      <c r="B146" s="3" t="s">
        <v>3164</v>
      </c>
      <c r="C146" s="4">
        <v>7.3046221965966058</v>
      </c>
      <c r="E146" s="9" t="s">
        <v>982</v>
      </c>
    </row>
    <row r="147" spans="2:5" x14ac:dyDescent="0.2">
      <c r="B147" s="3" t="s">
        <v>1688</v>
      </c>
      <c r="C147" s="4">
        <v>7.3028955932974959</v>
      </c>
      <c r="E147" s="9" t="s">
        <v>985</v>
      </c>
    </row>
    <row r="148" spans="2:5" x14ac:dyDescent="0.2">
      <c r="B148" s="3" t="s">
        <v>3165</v>
      </c>
      <c r="C148" s="4">
        <v>7.3007326220786553</v>
      </c>
      <c r="E148" s="9" t="s">
        <v>986</v>
      </c>
    </row>
    <row r="149" spans="2:5" x14ac:dyDescent="0.2">
      <c r="B149" s="3" t="s">
        <v>3166</v>
      </c>
      <c r="C149" s="4">
        <v>7.2982358182295055</v>
      </c>
      <c r="E149" s="9" t="s">
        <v>989</v>
      </c>
    </row>
    <row r="150" spans="2:5" x14ac:dyDescent="0.2">
      <c r="B150" s="3" t="s">
        <v>1157</v>
      </c>
      <c r="C150" s="4">
        <v>7.2871094147854469</v>
      </c>
      <c r="E150" s="9" t="s">
        <v>990</v>
      </c>
    </row>
    <row r="151" spans="2:5" x14ac:dyDescent="0.2">
      <c r="B151" s="3" t="s">
        <v>3167</v>
      </c>
      <c r="C151" s="4">
        <v>7.2676152901732012</v>
      </c>
      <c r="E151" s="9" t="s">
        <v>996</v>
      </c>
    </row>
    <row r="152" spans="2:5" x14ac:dyDescent="0.2">
      <c r="B152" s="3" t="s">
        <v>3168</v>
      </c>
      <c r="C152" s="4">
        <v>7.255657173990917</v>
      </c>
      <c r="E152" s="9" t="s">
        <v>997</v>
      </c>
    </row>
    <row r="153" spans="2:5" x14ac:dyDescent="0.2">
      <c r="B153" s="3" t="s">
        <v>522</v>
      </c>
      <c r="C153" s="4">
        <v>7.2545456702174684</v>
      </c>
      <c r="E153" s="9" t="s">
        <v>999</v>
      </c>
    </row>
    <row r="154" spans="2:5" x14ac:dyDescent="0.2">
      <c r="B154" s="3" t="s">
        <v>3169</v>
      </c>
      <c r="C154" s="4">
        <v>7.2526254148459168</v>
      </c>
      <c r="E154" s="9" t="s">
        <v>1004</v>
      </c>
    </row>
    <row r="155" spans="2:5" x14ac:dyDescent="0.2">
      <c r="B155" s="3" t="s">
        <v>781</v>
      </c>
      <c r="C155" s="4">
        <v>7.2505994336040729</v>
      </c>
      <c r="E155" s="9" t="s">
        <v>1005</v>
      </c>
    </row>
    <row r="156" spans="2:5" x14ac:dyDescent="0.2">
      <c r="B156" s="3" t="s">
        <v>1845</v>
      </c>
      <c r="C156" s="4">
        <v>7.2430562776106582</v>
      </c>
      <c r="E156" s="9" t="s">
        <v>1006</v>
      </c>
    </row>
    <row r="157" spans="2:5" x14ac:dyDescent="0.2">
      <c r="B157" s="3" t="s">
        <v>3170</v>
      </c>
      <c r="C157" s="4">
        <v>7.2375583647956105</v>
      </c>
      <c r="E157" s="9" t="s">
        <v>1007</v>
      </c>
    </row>
    <row r="158" spans="2:5" x14ac:dyDescent="0.2">
      <c r="B158" s="3" t="s">
        <v>1421</v>
      </c>
      <c r="C158" s="4">
        <v>7.2345570760000211</v>
      </c>
      <c r="E158" s="9" t="s">
        <v>1012</v>
      </c>
    </row>
    <row r="159" spans="2:5" x14ac:dyDescent="0.2">
      <c r="B159" s="3" t="s">
        <v>3171</v>
      </c>
      <c r="C159" s="4">
        <v>7.2309994543325455</v>
      </c>
      <c r="E159" s="9" t="s">
        <v>1013</v>
      </c>
    </row>
    <row r="160" spans="2:5" x14ac:dyDescent="0.2">
      <c r="B160" s="3" t="s">
        <v>3172</v>
      </c>
      <c r="C160" s="4">
        <v>7.2290000739496216</v>
      </c>
      <c r="E160" s="9" t="s">
        <v>1014</v>
      </c>
    </row>
    <row r="161" spans="2:5" x14ac:dyDescent="0.2">
      <c r="B161" s="3" t="s">
        <v>3173</v>
      </c>
      <c r="C161" s="4">
        <v>7.2277745709852441</v>
      </c>
      <c r="E161" s="9" t="s">
        <v>1015</v>
      </c>
    </row>
    <row r="162" spans="2:5" x14ac:dyDescent="0.2">
      <c r="B162" s="3" t="s">
        <v>3174</v>
      </c>
      <c r="C162" s="4">
        <v>7.2171201829309251</v>
      </c>
      <c r="E162" s="9" t="s">
        <v>1019</v>
      </c>
    </row>
    <row r="163" spans="2:5" x14ac:dyDescent="0.2">
      <c r="B163" s="3" t="s">
        <v>3175</v>
      </c>
      <c r="C163" s="4">
        <v>7.2161349960704255</v>
      </c>
      <c r="E163" s="9" t="s">
        <v>1022</v>
      </c>
    </row>
    <row r="164" spans="2:5" x14ac:dyDescent="0.2">
      <c r="B164" s="3" t="s">
        <v>3176</v>
      </c>
      <c r="C164" s="4">
        <v>7.2146163727903421</v>
      </c>
      <c r="E164" s="9" t="s">
        <v>1028</v>
      </c>
    </row>
    <row r="165" spans="2:5" x14ac:dyDescent="0.2">
      <c r="B165" s="3" t="s">
        <v>3177</v>
      </c>
      <c r="C165" s="4">
        <v>7.2128767736634263</v>
      </c>
      <c r="E165" s="9" t="s">
        <v>1033</v>
      </c>
    </row>
    <row r="166" spans="2:5" x14ac:dyDescent="0.2">
      <c r="B166" s="3" t="s">
        <v>3178</v>
      </c>
      <c r="C166" s="4">
        <v>7.2068935290793315</v>
      </c>
      <c r="E166" s="9" t="s">
        <v>1034</v>
      </c>
    </row>
    <row r="167" spans="2:5" x14ac:dyDescent="0.2">
      <c r="B167" s="3" t="s">
        <v>3179</v>
      </c>
      <c r="C167" s="4">
        <v>7.1977175924429808</v>
      </c>
      <c r="E167" s="9" t="s">
        <v>1035</v>
      </c>
    </row>
    <row r="168" spans="2:5" x14ac:dyDescent="0.2">
      <c r="B168" s="3" t="s">
        <v>3180</v>
      </c>
      <c r="C168" s="4">
        <v>7.1936960590486994</v>
      </c>
      <c r="E168" s="9" t="s">
        <v>1036</v>
      </c>
    </row>
    <row r="169" spans="2:5" x14ac:dyDescent="0.2">
      <c r="B169" s="3" t="s">
        <v>1925</v>
      </c>
      <c r="C169" s="4">
        <v>7.1851181513512072</v>
      </c>
      <c r="E169" s="9" t="s">
        <v>1039</v>
      </c>
    </row>
    <row r="170" spans="2:5" x14ac:dyDescent="0.2">
      <c r="B170" s="3" t="s">
        <v>1844</v>
      </c>
      <c r="C170" s="4">
        <v>7.1840496471349571</v>
      </c>
      <c r="E170" s="9" t="s">
        <v>1044</v>
      </c>
    </row>
    <row r="171" spans="2:5" x14ac:dyDescent="0.2">
      <c r="B171" s="3" t="s">
        <v>3181</v>
      </c>
      <c r="C171" s="4">
        <v>7.1805763562560259</v>
      </c>
      <c r="E171" s="9" t="s">
        <v>1050</v>
      </c>
    </row>
    <row r="172" spans="2:5" x14ac:dyDescent="0.2">
      <c r="B172" s="3" t="s">
        <v>3182</v>
      </c>
      <c r="C172" s="4">
        <v>7.1758976017093223</v>
      </c>
      <c r="E172" s="9" t="s">
        <v>1052</v>
      </c>
    </row>
    <row r="173" spans="2:5" x14ac:dyDescent="0.2">
      <c r="B173" s="3" t="s">
        <v>3183</v>
      </c>
      <c r="C173" s="4">
        <v>7.175510429555426</v>
      </c>
      <c r="E173" s="9" t="s">
        <v>1060</v>
      </c>
    </row>
    <row r="174" spans="2:5" x14ac:dyDescent="0.2">
      <c r="B174" s="3" t="s">
        <v>1522</v>
      </c>
      <c r="C174" s="4">
        <v>7.1751924316206388</v>
      </c>
      <c r="E174" s="9" t="s">
        <v>1062</v>
      </c>
    </row>
    <row r="175" spans="2:5" x14ac:dyDescent="0.2">
      <c r="B175" s="3" t="s">
        <v>3184</v>
      </c>
      <c r="C175" s="4">
        <v>7.1658640157487641</v>
      </c>
      <c r="E175" s="9" t="s">
        <v>1068</v>
      </c>
    </row>
    <row r="176" spans="2:5" x14ac:dyDescent="0.2">
      <c r="B176" s="3" t="s">
        <v>3185</v>
      </c>
      <c r="C176" s="4">
        <v>7.163089796684174</v>
      </c>
      <c r="E176" s="9" t="s">
        <v>1070</v>
      </c>
    </row>
    <row r="177" spans="2:5" x14ac:dyDescent="0.2">
      <c r="B177" s="3" t="s">
        <v>3186</v>
      </c>
      <c r="C177" s="4">
        <v>7.1584978024338426</v>
      </c>
      <c r="E177" s="9" t="s">
        <v>1073</v>
      </c>
    </row>
    <row r="178" spans="2:5" x14ac:dyDescent="0.2">
      <c r="B178" s="3" t="s">
        <v>1877</v>
      </c>
      <c r="C178" s="4">
        <v>7.1576337277678244</v>
      </c>
      <c r="E178" s="9" t="s">
        <v>1074</v>
      </c>
    </row>
    <row r="179" spans="2:5" x14ac:dyDescent="0.2">
      <c r="B179" s="3" t="s">
        <v>1557</v>
      </c>
      <c r="C179" s="4">
        <v>7.1523557329257397</v>
      </c>
      <c r="E179" s="9" t="s">
        <v>1077</v>
      </c>
    </row>
    <row r="180" spans="2:5" x14ac:dyDescent="0.2">
      <c r="B180" s="3" t="s">
        <v>3187</v>
      </c>
      <c r="C180" s="4">
        <v>7.1468200531551336</v>
      </c>
      <c r="E180" s="9" t="s">
        <v>1078</v>
      </c>
    </row>
    <row r="181" spans="2:5" x14ac:dyDescent="0.2">
      <c r="B181" s="3" t="s">
        <v>3188</v>
      </c>
      <c r="C181" s="4">
        <v>7.1465158289871882</v>
      </c>
      <c r="E181" s="9" t="s">
        <v>1082</v>
      </c>
    </row>
    <row r="182" spans="2:5" x14ac:dyDescent="0.2">
      <c r="B182" s="3" t="s">
        <v>3189</v>
      </c>
      <c r="C182" s="4">
        <v>7.1458573733155371</v>
      </c>
      <c r="E182" s="9" t="s">
        <v>1083</v>
      </c>
    </row>
    <row r="183" spans="2:5" x14ac:dyDescent="0.2">
      <c r="B183" s="3" t="s">
        <v>3190</v>
      </c>
      <c r="C183" s="4">
        <v>7.1438045061637174</v>
      </c>
      <c r="E183" s="9" t="s">
        <v>1086</v>
      </c>
    </row>
    <row r="184" spans="2:5" x14ac:dyDescent="0.2">
      <c r="B184" s="3" t="s">
        <v>3191</v>
      </c>
      <c r="C184" s="4">
        <v>7.1397923953474214</v>
      </c>
      <c r="E184" s="9" t="s">
        <v>1087</v>
      </c>
    </row>
    <row r="185" spans="2:5" x14ac:dyDescent="0.2">
      <c r="B185" s="3" t="s">
        <v>3192</v>
      </c>
      <c r="C185" s="4">
        <v>7.1362290243511115</v>
      </c>
      <c r="E185" s="9" t="s">
        <v>1095</v>
      </c>
    </row>
    <row r="186" spans="2:5" x14ac:dyDescent="0.2">
      <c r="B186" s="3" t="s">
        <v>3193</v>
      </c>
      <c r="C186" s="4">
        <v>7.1333514458188576</v>
      </c>
      <c r="E186" s="9" t="s">
        <v>1098</v>
      </c>
    </row>
    <row r="187" spans="2:5" x14ac:dyDescent="0.2">
      <c r="B187" s="3" t="s">
        <v>3194</v>
      </c>
      <c r="C187" s="4">
        <v>7.1302362203523524</v>
      </c>
      <c r="E187" s="9" t="s">
        <v>1107</v>
      </c>
    </row>
    <row r="188" spans="2:5" x14ac:dyDescent="0.2">
      <c r="B188" s="3" t="s">
        <v>3195</v>
      </c>
      <c r="C188" s="4">
        <v>7.1217255876136853</v>
      </c>
      <c r="E188" s="9" t="s">
        <v>1108</v>
      </c>
    </row>
    <row r="189" spans="2:5" x14ac:dyDescent="0.2">
      <c r="B189" s="3" t="s">
        <v>3196</v>
      </c>
      <c r="C189" s="4">
        <v>7.1206687808615996</v>
      </c>
      <c r="E189" s="9" t="s">
        <v>1111</v>
      </c>
    </row>
    <row r="190" spans="2:5" x14ac:dyDescent="0.2">
      <c r="B190" s="3" t="s">
        <v>3197</v>
      </c>
      <c r="C190" s="4">
        <v>7.1203989109705823</v>
      </c>
      <c r="E190" s="9" t="s">
        <v>1115</v>
      </c>
    </row>
    <row r="191" spans="2:5" x14ac:dyDescent="0.2">
      <c r="B191" s="3" t="s">
        <v>3198</v>
      </c>
      <c r="C191" s="4">
        <v>7.1203112934857042</v>
      </c>
      <c r="E191" s="9" t="s">
        <v>1116</v>
      </c>
    </row>
    <row r="192" spans="2:5" x14ac:dyDescent="0.2">
      <c r="B192" s="3" t="s">
        <v>3199</v>
      </c>
      <c r="C192" s="4">
        <v>7.1174483049298694</v>
      </c>
      <c r="E192" s="9" t="s">
        <v>1117</v>
      </c>
    </row>
    <row r="193" spans="2:5" x14ac:dyDescent="0.2">
      <c r="B193" s="3" t="s">
        <v>3200</v>
      </c>
      <c r="C193" s="4">
        <v>7.1165643778033116</v>
      </c>
      <c r="E193" s="9" t="s">
        <v>1121</v>
      </c>
    </row>
    <row r="194" spans="2:5" x14ac:dyDescent="0.2">
      <c r="B194" s="3" t="s">
        <v>3201</v>
      </c>
      <c r="C194" s="4">
        <v>7.1122794591048315</v>
      </c>
      <c r="E194" s="9" t="s">
        <v>1123</v>
      </c>
    </row>
    <row r="195" spans="2:5" x14ac:dyDescent="0.2">
      <c r="B195" s="3" t="s">
        <v>3202</v>
      </c>
      <c r="C195" s="4">
        <v>7.1082258507302756</v>
      </c>
      <c r="E195" s="9" t="s">
        <v>1124</v>
      </c>
    </row>
    <row r="196" spans="2:5" x14ac:dyDescent="0.2">
      <c r="B196" s="3" t="s">
        <v>3203</v>
      </c>
      <c r="C196" s="4">
        <v>7.0962462485199334</v>
      </c>
      <c r="E196" s="9" t="s">
        <v>1127</v>
      </c>
    </row>
    <row r="197" spans="2:5" x14ac:dyDescent="0.2">
      <c r="B197" s="3" t="s">
        <v>3204</v>
      </c>
      <c r="C197" s="4">
        <v>7.0844441343914983</v>
      </c>
      <c r="E197" s="9" t="s">
        <v>1131</v>
      </c>
    </row>
    <row r="198" spans="2:5" x14ac:dyDescent="0.2">
      <c r="B198" s="3" t="s">
        <v>951</v>
      </c>
      <c r="C198" s="4">
        <v>7.0789799389124921</v>
      </c>
      <c r="E198" s="9" t="s">
        <v>1133</v>
      </c>
    </row>
    <row r="199" spans="2:5" x14ac:dyDescent="0.2">
      <c r="B199" s="3" t="s">
        <v>3205</v>
      </c>
      <c r="C199" s="4">
        <v>7.0778713702820903</v>
      </c>
      <c r="E199" s="9" t="s">
        <v>1139</v>
      </c>
    </row>
    <row r="200" spans="2:5" x14ac:dyDescent="0.2">
      <c r="B200" s="3" t="s">
        <v>3206</v>
      </c>
      <c r="C200" s="4">
        <v>7.0764479301356742</v>
      </c>
      <c r="E200" s="9" t="s">
        <v>1141</v>
      </c>
    </row>
    <row r="201" spans="2:5" x14ac:dyDescent="0.2">
      <c r="B201" s="3" t="s">
        <v>3207</v>
      </c>
      <c r="C201" s="4">
        <v>7.0704494389324637</v>
      </c>
      <c r="E201" s="9" t="s">
        <v>1143</v>
      </c>
    </row>
    <row r="202" spans="2:5" x14ac:dyDescent="0.2">
      <c r="B202" s="3" t="s">
        <v>2185</v>
      </c>
      <c r="C202" s="4">
        <v>7.0679841204547493</v>
      </c>
      <c r="E202" s="9" t="s">
        <v>1146</v>
      </c>
    </row>
    <row r="203" spans="2:5" x14ac:dyDescent="0.2">
      <c r="B203" s="3" t="s">
        <v>3208</v>
      </c>
      <c r="C203" s="4">
        <v>7.0598207554986088</v>
      </c>
      <c r="E203" s="9" t="s">
        <v>1147</v>
      </c>
    </row>
    <row r="204" spans="2:5" x14ac:dyDescent="0.2">
      <c r="B204" s="3" t="s">
        <v>3209</v>
      </c>
      <c r="C204" s="4">
        <v>7.0590400430417866</v>
      </c>
      <c r="E204" s="9" t="s">
        <v>1148</v>
      </c>
    </row>
    <row r="205" spans="2:5" x14ac:dyDescent="0.2">
      <c r="B205" s="3" t="s">
        <v>3210</v>
      </c>
      <c r="C205" s="4">
        <v>7.0578818247298729</v>
      </c>
      <c r="E205" s="9" t="s">
        <v>1151</v>
      </c>
    </row>
    <row r="206" spans="2:5" x14ac:dyDescent="0.2">
      <c r="B206" s="3" t="s">
        <v>3211</v>
      </c>
      <c r="C206" s="4">
        <v>7.0497603518125596</v>
      </c>
      <c r="E206" s="9" t="s">
        <v>1157</v>
      </c>
    </row>
    <row r="207" spans="2:5" x14ac:dyDescent="0.2">
      <c r="B207" s="3" t="s">
        <v>2250</v>
      </c>
      <c r="C207" s="4">
        <v>7.0487509215995248</v>
      </c>
      <c r="E207" s="9" t="s">
        <v>1159</v>
      </c>
    </row>
    <row r="208" spans="2:5" x14ac:dyDescent="0.2">
      <c r="B208" s="3" t="s">
        <v>3212</v>
      </c>
      <c r="C208" s="4">
        <v>7.0334243230895543</v>
      </c>
      <c r="E208" s="9" t="s">
        <v>1161</v>
      </c>
    </row>
    <row r="209" spans="2:5" x14ac:dyDescent="0.2">
      <c r="B209" s="3" t="s">
        <v>3213</v>
      </c>
      <c r="C209" s="4">
        <v>7.0328880038935058</v>
      </c>
      <c r="E209" s="9" t="s">
        <v>1164</v>
      </c>
    </row>
    <row r="210" spans="2:5" x14ac:dyDescent="0.2">
      <c r="B210" s="3" t="s">
        <v>1367</v>
      </c>
      <c r="C210" s="4">
        <v>7.0297617334692495</v>
      </c>
      <c r="E210" s="9" t="s">
        <v>1176</v>
      </c>
    </row>
    <row r="211" spans="2:5" x14ac:dyDescent="0.2">
      <c r="B211" s="3" t="s">
        <v>2237</v>
      </c>
      <c r="C211" s="4">
        <v>7.0189876169392083</v>
      </c>
      <c r="E211" s="9" t="s">
        <v>1181</v>
      </c>
    </row>
    <row r="212" spans="2:5" x14ac:dyDescent="0.2">
      <c r="B212" s="3" t="s">
        <v>744</v>
      </c>
      <c r="C212" s="4">
        <v>7.0165174912727482</v>
      </c>
      <c r="E212" s="9" t="s">
        <v>1184</v>
      </c>
    </row>
    <row r="213" spans="2:5" x14ac:dyDescent="0.2">
      <c r="B213" s="3" t="s">
        <v>3214</v>
      </c>
      <c r="C213" s="4">
        <v>7.0136447067601839</v>
      </c>
      <c r="E213" s="9" t="s">
        <v>1185</v>
      </c>
    </row>
    <row r="214" spans="2:5" x14ac:dyDescent="0.2">
      <c r="B214" s="3" t="s">
        <v>3215</v>
      </c>
      <c r="C214" s="4">
        <v>7.0122809326256554</v>
      </c>
      <c r="E214" s="9" t="s">
        <v>1193</v>
      </c>
    </row>
    <row r="215" spans="2:5" x14ac:dyDescent="0.2">
      <c r="B215" s="3" t="s">
        <v>3216</v>
      </c>
      <c r="C215" s="4">
        <v>6.9842930115119177</v>
      </c>
      <c r="E215" s="9" t="s">
        <v>1194</v>
      </c>
    </row>
    <row r="216" spans="2:5" x14ac:dyDescent="0.2">
      <c r="B216" s="3" t="s">
        <v>3217</v>
      </c>
      <c r="C216" s="4">
        <v>6.9798168349440965</v>
      </c>
      <c r="E216" s="9" t="s">
        <v>1195</v>
      </c>
    </row>
    <row r="217" spans="2:5" x14ac:dyDescent="0.2">
      <c r="B217" s="3" t="s">
        <v>3218</v>
      </c>
      <c r="C217" s="4">
        <v>6.9753603893709304</v>
      </c>
      <c r="E217" s="9" t="s">
        <v>1197</v>
      </c>
    </row>
    <row r="218" spans="2:5" x14ac:dyDescent="0.2">
      <c r="B218" s="3" t="s">
        <v>2137</v>
      </c>
      <c r="C218" s="4">
        <v>6.9712191122607496</v>
      </c>
      <c r="E218" s="9" t="s">
        <v>1200</v>
      </c>
    </row>
    <row r="219" spans="2:5" x14ac:dyDescent="0.2">
      <c r="B219" s="3" t="s">
        <v>3219</v>
      </c>
      <c r="C219" s="4">
        <v>6.9547471750950347</v>
      </c>
      <c r="E219" s="9" t="s">
        <v>1201</v>
      </c>
    </row>
    <row r="220" spans="2:5" x14ac:dyDescent="0.2">
      <c r="B220" s="3" t="s">
        <v>1654</v>
      </c>
      <c r="C220" s="4">
        <v>6.9495463134548512</v>
      </c>
      <c r="E220" s="9" t="s">
        <v>1202</v>
      </c>
    </row>
    <row r="221" spans="2:5" x14ac:dyDescent="0.2">
      <c r="B221" s="3" t="s">
        <v>3220</v>
      </c>
      <c r="C221" s="4">
        <v>6.9447574536199088</v>
      </c>
      <c r="E221" s="9" t="s">
        <v>1205</v>
      </c>
    </row>
    <row r="222" spans="2:5" x14ac:dyDescent="0.2">
      <c r="B222" s="3" t="s">
        <v>3221</v>
      </c>
      <c r="C222" s="4">
        <v>6.9442911630932835</v>
      </c>
      <c r="E222" s="9" t="s">
        <v>1211</v>
      </c>
    </row>
    <row r="223" spans="2:5" x14ac:dyDescent="0.2">
      <c r="B223" s="3" t="s">
        <v>3222</v>
      </c>
      <c r="C223" s="4">
        <v>6.9339856544504279</v>
      </c>
      <c r="E223" s="9" t="s">
        <v>1215</v>
      </c>
    </row>
    <row r="224" spans="2:5" x14ac:dyDescent="0.2">
      <c r="B224" s="3" t="s">
        <v>1291</v>
      </c>
      <c r="C224" s="4">
        <v>6.9281005920085903</v>
      </c>
      <c r="E224" s="9" t="s">
        <v>1217</v>
      </c>
    </row>
    <row r="225" spans="2:5" x14ac:dyDescent="0.2">
      <c r="B225" s="3" t="s">
        <v>3223</v>
      </c>
      <c r="C225" s="4">
        <v>6.9155096669993217</v>
      </c>
      <c r="E225" s="9" t="s">
        <v>1223</v>
      </c>
    </row>
    <row r="226" spans="2:5" x14ac:dyDescent="0.2">
      <c r="B226" s="3" t="s">
        <v>3224</v>
      </c>
      <c r="C226" s="4">
        <v>6.9129991205467274</v>
      </c>
      <c r="E226" s="9" t="s">
        <v>1230</v>
      </c>
    </row>
    <row r="227" spans="2:5" x14ac:dyDescent="0.2">
      <c r="B227" s="3" t="s">
        <v>3225</v>
      </c>
      <c r="C227" s="4">
        <v>6.9029731737811755</v>
      </c>
      <c r="E227" s="9" t="s">
        <v>1231</v>
      </c>
    </row>
    <row r="228" spans="2:5" x14ac:dyDescent="0.2">
      <c r="B228" s="3" t="s">
        <v>961</v>
      </c>
      <c r="C228" s="4">
        <v>6.9019531888653853</v>
      </c>
      <c r="E228" s="9" t="s">
        <v>1241</v>
      </c>
    </row>
    <row r="229" spans="2:5" x14ac:dyDescent="0.2">
      <c r="B229" s="3" t="s">
        <v>3226</v>
      </c>
      <c r="C229" s="4">
        <v>6.9012803615227334</v>
      </c>
      <c r="E229" s="9" t="s">
        <v>1244</v>
      </c>
    </row>
    <row r="230" spans="2:5" x14ac:dyDescent="0.2">
      <c r="B230" s="3" t="s">
        <v>3227</v>
      </c>
      <c r="C230" s="4">
        <v>6.8991136232368007</v>
      </c>
      <c r="E230" s="9" t="s">
        <v>1245</v>
      </c>
    </row>
    <row r="231" spans="2:5" x14ac:dyDescent="0.2">
      <c r="B231" s="3" t="s">
        <v>3228</v>
      </c>
      <c r="C231" s="4">
        <v>6.8979168328623777</v>
      </c>
      <c r="E231" s="9" t="s">
        <v>1246</v>
      </c>
    </row>
    <row r="232" spans="2:5" x14ac:dyDescent="0.2">
      <c r="B232" s="3" t="s">
        <v>1485</v>
      </c>
      <c r="C232" s="4">
        <v>6.8804301784537154</v>
      </c>
      <c r="E232" s="9" t="s">
        <v>1248</v>
      </c>
    </row>
    <row r="233" spans="2:5" x14ac:dyDescent="0.2">
      <c r="B233" s="3" t="s">
        <v>3229</v>
      </c>
      <c r="C233" s="4">
        <v>6.8803653397392326</v>
      </c>
      <c r="E233" s="9" t="s">
        <v>1259</v>
      </c>
    </row>
    <row r="234" spans="2:5" x14ac:dyDescent="0.2">
      <c r="B234" s="3" t="s">
        <v>3230</v>
      </c>
      <c r="C234" s="4">
        <v>6.8771414062649434</v>
      </c>
      <c r="E234" s="9" t="s">
        <v>1260</v>
      </c>
    </row>
    <row r="235" spans="2:5" x14ac:dyDescent="0.2">
      <c r="B235" s="3" t="s">
        <v>3231</v>
      </c>
      <c r="C235" s="4">
        <v>6.8646569560544091</v>
      </c>
      <c r="E235" s="9" t="s">
        <v>1264</v>
      </c>
    </row>
    <row r="236" spans="2:5" x14ac:dyDescent="0.2">
      <c r="B236" s="3" t="s">
        <v>3232</v>
      </c>
      <c r="C236" s="4">
        <v>6.8642197039511741</v>
      </c>
      <c r="E236" s="9" t="s">
        <v>1269</v>
      </c>
    </row>
    <row r="237" spans="2:5" x14ac:dyDescent="0.2">
      <c r="B237" s="3" t="s">
        <v>3233</v>
      </c>
      <c r="C237" s="4">
        <v>6.8628959347589937</v>
      </c>
      <c r="E237" s="9" t="s">
        <v>1275</v>
      </c>
    </row>
    <row r="238" spans="2:5" x14ac:dyDescent="0.2">
      <c r="B238" s="3" t="s">
        <v>2901</v>
      </c>
      <c r="C238" s="4">
        <v>6.8547206038351298</v>
      </c>
      <c r="E238" s="9" t="s">
        <v>1278</v>
      </c>
    </row>
    <row r="239" spans="2:5" x14ac:dyDescent="0.2">
      <c r="B239" s="3" t="s">
        <v>1019</v>
      </c>
      <c r="C239" s="4">
        <v>6.8543229227368787</v>
      </c>
      <c r="E239" s="9" t="s">
        <v>1281</v>
      </c>
    </row>
    <row r="240" spans="2:5" x14ac:dyDescent="0.2">
      <c r="B240" s="3" t="s">
        <v>3234</v>
      </c>
      <c r="C240" s="4">
        <v>6.8418731379037823</v>
      </c>
      <c r="E240" s="9" t="s">
        <v>1282</v>
      </c>
    </row>
    <row r="241" spans="2:5" x14ac:dyDescent="0.2">
      <c r="B241" s="3" t="s">
        <v>1013</v>
      </c>
      <c r="C241" s="4">
        <v>6.8406110207132258</v>
      </c>
      <c r="E241" s="9" t="s">
        <v>1285</v>
      </c>
    </row>
    <row r="242" spans="2:5" x14ac:dyDescent="0.2">
      <c r="B242" s="3" t="s">
        <v>1301</v>
      </c>
      <c r="C242" s="4">
        <v>6.83845810638348</v>
      </c>
      <c r="E242" s="9" t="s">
        <v>1291</v>
      </c>
    </row>
    <row r="243" spans="2:5" x14ac:dyDescent="0.2">
      <c r="B243" s="3" t="s">
        <v>3235</v>
      </c>
      <c r="C243" s="4">
        <v>6.8337420915342415</v>
      </c>
      <c r="E243" s="9" t="s">
        <v>1292</v>
      </c>
    </row>
    <row r="244" spans="2:5" x14ac:dyDescent="0.2">
      <c r="B244" s="3" t="s">
        <v>2990</v>
      </c>
      <c r="C244" s="4">
        <v>6.8291483330044978</v>
      </c>
      <c r="E244" s="9" t="s">
        <v>1297</v>
      </c>
    </row>
    <row r="245" spans="2:5" x14ac:dyDescent="0.2">
      <c r="B245" s="3" t="s">
        <v>3236</v>
      </c>
      <c r="C245" s="4">
        <v>6.8291110295552091</v>
      </c>
      <c r="E245" s="9" t="s">
        <v>1301</v>
      </c>
    </row>
    <row r="246" spans="2:5" x14ac:dyDescent="0.2">
      <c r="B246" s="3" t="s">
        <v>2227</v>
      </c>
      <c r="C246" s="4">
        <v>6.8232250654766693</v>
      </c>
      <c r="E246" s="9" t="s">
        <v>1302</v>
      </c>
    </row>
    <row r="247" spans="2:5" x14ac:dyDescent="0.2">
      <c r="B247" s="3" t="s">
        <v>3237</v>
      </c>
      <c r="C247" s="4">
        <v>6.8191804762769399</v>
      </c>
      <c r="E247" s="9" t="s">
        <v>1305</v>
      </c>
    </row>
    <row r="248" spans="2:5" x14ac:dyDescent="0.2">
      <c r="B248" s="3" t="s">
        <v>2065</v>
      </c>
      <c r="C248" s="4">
        <v>6.8144225798414872</v>
      </c>
      <c r="E248" s="9" t="s">
        <v>1306</v>
      </c>
    </row>
    <row r="249" spans="2:5" x14ac:dyDescent="0.2">
      <c r="B249" s="3" t="s">
        <v>3238</v>
      </c>
      <c r="C249" s="4">
        <v>6.8136835463123289</v>
      </c>
      <c r="E249" s="9" t="s">
        <v>1308</v>
      </c>
    </row>
    <row r="250" spans="2:5" x14ac:dyDescent="0.2">
      <c r="B250" s="3" t="s">
        <v>2067</v>
      </c>
      <c r="C250" s="4">
        <v>6.8132715541476108</v>
      </c>
      <c r="E250" s="9" t="s">
        <v>1316</v>
      </c>
    </row>
    <row r="251" spans="2:5" x14ac:dyDescent="0.2">
      <c r="B251" s="3" t="s">
        <v>3239</v>
      </c>
      <c r="C251" s="4">
        <v>6.8120846105838364</v>
      </c>
      <c r="E251" s="9" t="s">
        <v>1325</v>
      </c>
    </row>
    <row r="252" spans="2:5" x14ac:dyDescent="0.2">
      <c r="B252" s="3" t="s">
        <v>3240</v>
      </c>
      <c r="C252" s="4">
        <v>6.8006615444228364</v>
      </c>
      <c r="E252" s="9" t="s">
        <v>1326</v>
      </c>
    </row>
    <row r="253" spans="2:5" x14ac:dyDescent="0.2">
      <c r="B253" s="3" t="s">
        <v>3241</v>
      </c>
      <c r="C253" s="4">
        <v>6.799777007484658</v>
      </c>
      <c r="E253" s="9" t="s">
        <v>1327</v>
      </c>
    </row>
    <row r="254" spans="2:5" x14ac:dyDescent="0.2">
      <c r="B254" s="3" t="s">
        <v>3242</v>
      </c>
      <c r="C254" s="4">
        <v>6.7954969106249168</v>
      </c>
      <c r="E254" s="9" t="s">
        <v>1331</v>
      </c>
    </row>
    <row r="255" spans="2:5" x14ac:dyDescent="0.2">
      <c r="B255" s="3" t="s">
        <v>3243</v>
      </c>
      <c r="C255" s="4">
        <v>6.7935929055818818</v>
      </c>
      <c r="E255" s="9" t="s">
        <v>1332</v>
      </c>
    </row>
    <row r="256" spans="2:5" x14ac:dyDescent="0.2">
      <c r="B256" s="3" t="s">
        <v>3244</v>
      </c>
      <c r="C256" s="4">
        <v>6.779718829930097</v>
      </c>
      <c r="E256" s="9" t="s">
        <v>1333</v>
      </c>
    </row>
    <row r="257" spans="2:5" x14ac:dyDescent="0.2">
      <c r="B257" s="3" t="s">
        <v>2781</v>
      </c>
      <c r="C257" s="4">
        <v>6.7728052674365138</v>
      </c>
      <c r="E257" s="9" t="s">
        <v>1335</v>
      </c>
    </row>
    <row r="258" spans="2:5" x14ac:dyDescent="0.2">
      <c r="B258" s="3" t="s">
        <v>1814</v>
      </c>
      <c r="C258" s="4">
        <v>6.7612042790822233</v>
      </c>
      <c r="E258" s="9" t="s">
        <v>1336</v>
      </c>
    </row>
    <row r="259" spans="2:5" x14ac:dyDescent="0.2">
      <c r="B259" s="3" t="s">
        <v>3245</v>
      </c>
      <c r="C259" s="4">
        <v>6.7602816342065406</v>
      </c>
      <c r="E259" s="9" t="s">
        <v>1337</v>
      </c>
    </row>
    <row r="260" spans="2:5" x14ac:dyDescent="0.2">
      <c r="B260" s="3" t="s">
        <v>3246</v>
      </c>
      <c r="C260" s="4">
        <v>6.7594361678123729</v>
      </c>
      <c r="E260" s="9" t="s">
        <v>1339</v>
      </c>
    </row>
    <row r="261" spans="2:5" x14ac:dyDescent="0.2">
      <c r="B261" s="3" t="s">
        <v>3247</v>
      </c>
      <c r="C261" s="4">
        <v>6.7433657791634989</v>
      </c>
      <c r="E261" s="9" t="s">
        <v>1342</v>
      </c>
    </row>
    <row r="262" spans="2:5" x14ac:dyDescent="0.2">
      <c r="B262" s="3" t="s">
        <v>3248</v>
      </c>
      <c r="C262" s="4">
        <v>6.7407484262533917</v>
      </c>
      <c r="E262" s="9" t="s">
        <v>1344</v>
      </c>
    </row>
    <row r="263" spans="2:5" x14ac:dyDescent="0.2">
      <c r="B263" s="3" t="s">
        <v>2210</v>
      </c>
      <c r="C263" s="4">
        <v>6.7381920622842832</v>
      </c>
      <c r="E263" s="9" t="s">
        <v>1345</v>
      </c>
    </row>
    <row r="264" spans="2:5" x14ac:dyDescent="0.2">
      <c r="B264" s="3" t="s">
        <v>2923</v>
      </c>
      <c r="C264" s="4">
        <v>6.7307429242610901</v>
      </c>
      <c r="E264" s="9" t="s">
        <v>1347</v>
      </c>
    </row>
    <row r="265" spans="2:5" x14ac:dyDescent="0.2">
      <c r="B265" s="3" t="s">
        <v>1667</v>
      </c>
      <c r="C265" s="4">
        <v>6.7272177181753756</v>
      </c>
      <c r="E265" s="9" t="s">
        <v>1355</v>
      </c>
    </row>
    <row r="266" spans="2:5" x14ac:dyDescent="0.2">
      <c r="B266" s="3" t="s">
        <v>3045</v>
      </c>
      <c r="C266" s="4">
        <v>6.7222089395410141</v>
      </c>
      <c r="E266" s="9" t="s">
        <v>1359</v>
      </c>
    </row>
    <row r="267" spans="2:5" x14ac:dyDescent="0.2">
      <c r="B267" s="3" t="s">
        <v>3249</v>
      </c>
      <c r="C267" s="4">
        <v>6.7167683017538051</v>
      </c>
      <c r="E267" s="9" t="s">
        <v>1360</v>
      </c>
    </row>
    <row r="268" spans="2:5" x14ac:dyDescent="0.2">
      <c r="B268" s="3" t="s">
        <v>3250</v>
      </c>
      <c r="C268" s="4">
        <v>6.7157463761501894</v>
      </c>
      <c r="E268" s="9" t="s">
        <v>1365</v>
      </c>
    </row>
    <row r="269" spans="2:5" x14ac:dyDescent="0.2">
      <c r="B269" s="3" t="s">
        <v>3251</v>
      </c>
      <c r="C269" s="4">
        <v>6.71370983486805</v>
      </c>
      <c r="E269" s="9" t="s">
        <v>1367</v>
      </c>
    </row>
    <row r="270" spans="2:5" x14ac:dyDescent="0.2">
      <c r="B270" s="3" t="s">
        <v>3252</v>
      </c>
      <c r="C270" s="4">
        <v>6.7098279616108041</v>
      </c>
      <c r="E270" s="9" t="s">
        <v>1370</v>
      </c>
    </row>
    <row r="271" spans="2:5" x14ac:dyDescent="0.2">
      <c r="B271" s="3" t="s">
        <v>1007</v>
      </c>
      <c r="C271" s="4">
        <v>6.7084913068695826</v>
      </c>
      <c r="E271" s="9" t="s">
        <v>1373</v>
      </c>
    </row>
    <row r="272" spans="2:5" x14ac:dyDescent="0.2">
      <c r="B272" s="3" t="s">
        <v>3253</v>
      </c>
      <c r="C272" s="4">
        <v>6.7047014364542443</v>
      </c>
      <c r="E272" s="9" t="s">
        <v>1375</v>
      </c>
    </row>
    <row r="273" spans="2:5" x14ac:dyDescent="0.2">
      <c r="B273" s="3" t="s">
        <v>3254</v>
      </c>
      <c r="C273" s="4">
        <v>6.6980924591997084</v>
      </c>
      <c r="E273" s="9" t="s">
        <v>1377</v>
      </c>
    </row>
    <row r="274" spans="2:5" x14ac:dyDescent="0.2">
      <c r="B274" s="3" t="s">
        <v>3255</v>
      </c>
      <c r="C274" s="4">
        <v>6.6920050995045655</v>
      </c>
      <c r="E274" s="9" t="s">
        <v>1378</v>
      </c>
    </row>
    <row r="275" spans="2:5" x14ac:dyDescent="0.2">
      <c r="B275" s="3" t="s">
        <v>3256</v>
      </c>
      <c r="C275" s="4">
        <v>6.6916508487699158</v>
      </c>
      <c r="E275" s="9" t="s">
        <v>1379</v>
      </c>
    </row>
    <row r="276" spans="2:5" x14ac:dyDescent="0.2">
      <c r="B276" s="3" t="s">
        <v>3257</v>
      </c>
      <c r="C276" s="4">
        <v>6.6902261297453931</v>
      </c>
      <c r="E276" s="9" t="s">
        <v>1380</v>
      </c>
    </row>
    <row r="277" spans="2:5" x14ac:dyDescent="0.2">
      <c r="B277" s="3" t="s">
        <v>3258</v>
      </c>
      <c r="C277" s="4">
        <v>6.6900949396238794</v>
      </c>
      <c r="E277" s="9" t="s">
        <v>1383</v>
      </c>
    </row>
    <row r="278" spans="2:5" x14ac:dyDescent="0.2">
      <c r="B278" s="3" t="s">
        <v>3259</v>
      </c>
      <c r="C278" s="4">
        <v>6.6837979165474106</v>
      </c>
      <c r="E278" s="9" t="s">
        <v>1384</v>
      </c>
    </row>
    <row r="279" spans="2:5" x14ac:dyDescent="0.2">
      <c r="B279" s="3" t="s">
        <v>3260</v>
      </c>
      <c r="C279" s="4">
        <v>6.6809133558252274</v>
      </c>
      <c r="E279" s="9" t="s">
        <v>1386</v>
      </c>
    </row>
    <row r="280" spans="2:5" x14ac:dyDescent="0.2">
      <c r="B280" s="3" t="s">
        <v>3261</v>
      </c>
      <c r="C280" s="4">
        <v>6.6778506936995914</v>
      </c>
      <c r="E280" s="9" t="s">
        <v>1387</v>
      </c>
    </row>
    <row r="281" spans="2:5" x14ac:dyDescent="0.2">
      <c r="B281" s="3" t="s">
        <v>3262</v>
      </c>
      <c r="C281" s="4">
        <v>6.67564574407875</v>
      </c>
      <c r="E281" s="9" t="s">
        <v>1395</v>
      </c>
    </row>
    <row r="282" spans="2:5" x14ac:dyDescent="0.2">
      <c r="B282" s="3" t="s">
        <v>3263</v>
      </c>
      <c r="C282" s="4">
        <v>6.6697941273302943</v>
      </c>
      <c r="E282" s="9" t="s">
        <v>1396</v>
      </c>
    </row>
    <row r="283" spans="2:5" x14ac:dyDescent="0.2">
      <c r="B283" s="3" t="s">
        <v>3264</v>
      </c>
      <c r="C283" s="4">
        <v>6.6673059467729727</v>
      </c>
      <c r="E283" s="9" t="s">
        <v>1400</v>
      </c>
    </row>
    <row r="284" spans="2:5" x14ac:dyDescent="0.2">
      <c r="B284" s="3" t="s">
        <v>3265</v>
      </c>
      <c r="C284" s="4">
        <v>6.657412994373777</v>
      </c>
      <c r="E284" s="9" t="s">
        <v>1403</v>
      </c>
    </row>
    <row r="285" spans="2:5" x14ac:dyDescent="0.2">
      <c r="B285" s="3" t="s">
        <v>2159</v>
      </c>
      <c r="C285" s="4">
        <v>6.6540503831229811</v>
      </c>
      <c r="E285" s="9" t="s">
        <v>1406</v>
      </c>
    </row>
    <row r="286" spans="2:5" x14ac:dyDescent="0.2">
      <c r="B286" s="3" t="s">
        <v>3266</v>
      </c>
      <c r="C286" s="4">
        <v>6.6517992011110652</v>
      </c>
      <c r="E286" s="9" t="s">
        <v>1407</v>
      </c>
    </row>
    <row r="287" spans="2:5" x14ac:dyDescent="0.2">
      <c r="B287" s="3" t="s">
        <v>3267</v>
      </c>
      <c r="C287" s="4">
        <v>6.6511006414936515</v>
      </c>
      <c r="E287" s="9" t="s">
        <v>1409</v>
      </c>
    </row>
    <row r="288" spans="2:5" x14ac:dyDescent="0.2">
      <c r="B288" s="3" t="s">
        <v>3268</v>
      </c>
      <c r="C288" s="4">
        <v>6.6499061960426911</v>
      </c>
      <c r="E288" s="9" t="s">
        <v>1410</v>
      </c>
    </row>
    <row r="289" spans="2:5" x14ac:dyDescent="0.2">
      <c r="B289" s="3" t="s">
        <v>3269</v>
      </c>
      <c r="C289" s="4">
        <v>6.6494465360248611</v>
      </c>
      <c r="E289" s="9" t="s">
        <v>1412</v>
      </c>
    </row>
    <row r="290" spans="2:5" x14ac:dyDescent="0.2">
      <c r="B290" s="3" t="s">
        <v>2109</v>
      </c>
      <c r="C290" s="4">
        <v>6.6493960205302427</v>
      </c>
      <c r="E290" s="9" t="s">
        <v>1413</v>
      </c>
    </row>
    <row r="291" spans="2:5" x14ac:dyDescent="0.2">
      <c r="B291" s="3" t="s">
        <v>3270</v>
      </c>
      <c r="C291" s="4">
        <v>6.6408629570733231</v>
      </c>
      <c r="E291" s="9" t="s">
        <v>1418</v>
      </c>
    </row>
    <row r="292" spans="2:5" x14ac:dyDescent="0.2">
      <c r="B292" s="3" t="s">
        <v>3271</v>
      </c>
      <c r="C292" s="4">
        <v>6.6352791695885864</v>
      </c>
      <c r="E292" s="9" t="s">
        <v>1421</v>
      </c>
    </row>
    <row r="293" spans="2:5" x14ac:dyDescent="0.2">
      <c r="B293" s="3" t="s">
        <v>1070</v>
      </c>
      <c r="C293" s="4">
        <v>6.6349477277104416</v>
      </c>
      <c r="E293" s="9" t="s">
        <v>1424</v>
      </c>
    </row>
    <row r="294" spans="2:5" x14ac:dyDescent="0.2">
      <c r="B294" s="3" t="s">
        <v>3272</v>
      </c>
      <c r="C294" s="4">
        <v>6.6297769805697513</v>
      </c>
      <c r="E294" s="9" t="s">
        <v>1428</v>
      </c>
    </row>
    <row r="295" spans="2:5" x14ac:dyDescent="0.2">
      <c r="B295" s="3" t="s">
        <v>3273</v>
      </c>
      <c r="C295" s="4">
        <v>6.6294216127558698</v>
      </c>
      <c r="E295" s="9" t="s">
        <v>1431</v>
      </c>
    </row>
    <row r="296" spans="2:5" x14ac:dyDescent="0.2">
      <c r="B296" s="3" t="s">
        <v>3274</v>
      </c>
      <c r="C296" s="4">
        <v>6.6189598228391091</v>
      </c>
      <c r="E296" s="9" t="s">
        <v>1432</v>
      </c>
    </row>
    <row r="297" spans="2:5" x14ac:dyDescent="0.2">
      <c r="B297" s="3" t="s">
        <v>1379</v>
      </c>
      <c r="C297" s="4">
        <v>6.6050682302395538</v>
      </c>
      <c r="E297" s="9" t="s">
        <v>1434</v>
      </c>
    </row>
    <row r="298" spans="2:5" x14ac:dyDescent="0.2">
      <c r="B298" s="3" t="s">
        <v>3275</v>
      </c>
      <c r="C298" s="4">
        <v>6.6049527919303399</v>
      </c>
      <c r="E298" s="9" t="s">
        <v>1435</v>
      </c>
    </row>
    <row r="299" spans="2:5" x14ac:dyDescent="0.2">
      <c r="B299" s="3" t="s">
        <v>3276</v>
      </c>
      <c r="C299" s="4">
        <v>6.5999216916811134</v>
      </c>
      <c r="E299" s="9" t="s">
        <v>1436</v>
      </c>
    </row>
    <row r="300" spans="2:5" x14ac:dyDescent="0.2">
      <c r="B300" s="3" t="s">
        <v>3277</v>
      </c>
      <c r="C300" s="4">
        <v>6.5898132135733301</v>
      </c>
      <c r="E300" s="9" t="s">
        <v>1440</v>
      </c>
    </row>
    <row r="301" spans="2:5" x14ac:dyDescent="0.2">
      <c r="B301" s="3" t="s">
        <v>2103</v>
      </c>
      <c r="C301" s="4">
        <v>6.5881776282600564</v>
      </c>
      <c r="E301" s="9" t="s">
        <v>1442</v>
      </c>
    </row>
    <row r="302" spans="2:5" x14ac:dyDescent="0.2">
      <c r="B302" s="3" t="s">
        <v>3278</v>
      </c>
      <c r="C302" s="4">
        <v>6.5851421501522154</v>
      </c>
      <c r="E302" s="9" t="s">
        <v>1443</v>
      </c>
    </row>
    <row r="303" spans="2:5" x14ac:dyDescent="0.2">
      <c r="B303" s="3" t="s">
        <v>3279</v>
      </c>
      <c r="C303" s="4">
        <v>6.5802573613270754</v>
      </c>
      <c r="E303" s="9" t="s">
        <v>1445</v>
      </c>
    </row>
    <row r="304" spans="2:5" x14ac:dyDescent="0.2">
      <c r="B304" s="3" t="s">
        <v>3280</v>
      </c>
      <c r="C304" s="4">
        <v>6.5802136368853521</v>
      </c>
      <c r="E304" s="9" t="s">
        <v>1448</v>
      </c>
    </row>
    <row r="305" spans="2:5" x14ac:dyDescent="0.2">
      <c r="B305" s="3" t="s">
        <v>3281</v>
      </c>
      <c r="C305" s="4">
        <v>6.5709829756014591</v>
      </c>
      <c r="E305" s="9" t="s">
        <v>1449</v>
      </c>
    </row>
    <row r="306" spans="2:5" x14ac:dyDescent="0.2">
      <c r="B306" s="3" t="s">
        <v>3282</v>
      </c>
      <c r="C306" s="4">
        <v>6.5675226315625075</v>
      </c>
      <c r="E306" s="9" t="s">
        <v>1457</v>
      </c>
    </row>
    <row r="307" spans="2:5" x14ac:dyDescent="0.2">
      <c r="B307" s="3" t="s">
        <v>1481</v>
      </c>
      <c r="C307" s="4">
        <v>6.5660429229052664</v>
      </c>
      <c r="E307" s="9" t="s">
        <v>1458</v>
      </c>
    </row>
    <row r="308" spans="2:5" x14ac:dyDescent="0.2">
      <c r="B308" s="3" t="s">
        <v>3059</v>
      </c>
      <c r="C308" s="4">
        <v>6.5651535764166242</v>
      </c>
      <c r="E308" s="9" t="s">
        <v>1459</v>
      </c>
    </row>
    <row r="309" spans="2:5" x14ac:dyDescent="0.2">
      <c r="B309" s="3" t="s">
        <v>1600</v>
      </c>
      <c r="C309" s="4">
        <v>6.5618619300244054</v>
      </c>
      <c r="E309" s="9" t="s">
        <v>1461</v>
      </c>
    </row>
    <row r="310" spans="2:5" x14ac:dyDescent="0.2">
      <c r="B310" s="3" t="s">
        <v>3283</v>
      </c>
      <c r="C310" s="4">
        <v>6.5592803339766004</v>
      </c>
      <c r="E310" s="9" t="s">
        <v>1464</v>
      </c>
    </row>
    <row r="311" spans="2:5" x14ac:dyDescent="0.2">
      <c r="B311" s="3" t="s">
        <v>3284</v>
      </c>
      <c r="C311" s="4">
        <v>6.5572138553478245</v>
      </c>
      <c r="E311" s="9" t="s">
        <v>1465</v>
      </c>
    </row>
    <row r="312" spans="2:5" x14ac:dyDescent="0.2">
      <c r="B312" s="3" t="s">
        <v>986</v>
      </c>
      <c r="C312" s="4">
        <v>6.5567675170590807</v>
      </c>
      <c r="E312" s="9" t="s">
        <v>1469</v>
      </c>
    </row>
    <row r="313" spans="2:5" x14ac:dyDescent="0.2">
      <c r="B313" s="3" t="s">
        <v>2552</v>
      </c>
      <c r="C313" s="4">
        <v>6.5548587331882224</v>
      </c>
      <c r="E313" s="9" t="s">
        <v>1474</v>
      </c>
    </row>
    <row r="314" spans="2:5" x14ac:dyDescent="0.2">
      <c r="B314" s="3" t="s">
        <v>3285</v>
      </c>
      <c r="C314" s="4">
        <v>6.5496091085170365</v>
      </c>
      <c r="E314" s="9" t="s">
        <v>1477</v>
      </c>
    </row>
    <row r="315" spans="2:5" x14ac:dyDescent="0.2">
      <c r="B315" s="3" t="s">
        <v>2016</v>
      </c>
      <c r="C315" s="4">
        <v>6.5485778046103702</v>
      </c>
      <c r="E315" s="9" t="s">
        <v>1478</v>
      </c>
    </row>
    <row r="316" spans="2:5" x14ac:dyDescent="0.2">
      <c r="B316" s="3" t="s">
        <v>3286</v>
      </c>
      <c r="C316" s="4">
        <v>6.54725794238517</v>
      </c>
      <c r="E316" s="9" t="s">
        <v>1481</v>
      </c>
    </row>
    <row r="317" spans="2:5" x14ac:dyDescent="0.2">
      <c r="B317" s="3" t="s">
        <v>3287</v>
      </c>
      <c r="C317" s="4">
        <v>6.5452967358312462</v>
      </c>
      <c r="E317" s="9" t="s">
        <v>1484</v>
      </c>
    </row>
    <row r="318" spans="2:5" x14ac:dyDescent="0.2">
      <c r="B318" s="3" t="s">
        <v>3288</v>
      </c>
      <c r="C318" s="4">
        <v>6.5422835134192621</v>
      </c>
      <c r="E318" s="9" t="s">
        <v>1485</v>
      </c>
    </row>
    <row r="319" spans="2:5" x14ac:dyDescent="0.2">
      <c r="B319" s="3" t="s">
        <v>3289</v>
      </c>
      <c r="C319" s="4">
        <v>6.5421886996689711</v>
      </c>
      <c r="E319" s="9" t="s">
        <v>1486</v>
      </c>
    </row>
    <row r="320" spans="2:5" x14ac:dyDescent="0.2">
      <c r="B320" s="3" t="s">
        <v>3290</v>
      </c>
      <c r="C320" s="4">
        <v>6.5374717334080215</v>
      </c>
      <c r="E320" s="9" t="s">
        <v>1487</v>
      </c>
    </row>
    <row r="321" spans="2:5" x14ac:dyDescent="0.2">
      <c r="B321" s="3" t="s">
        <v>3291</v>
      </c>
      <c r="C321" s="4">
        <v>6.5342726857434208</v>
      </c>
      <c r="E321" s="9" t="s">
        <v>1490</v>
      </c>
    </row>
    <row r="322" spans="2:5" x14ac:dyDescent="0.2">
      <c r="B322" s="3" t="s">
        <v>1386</v>
      </c>
      <c r="C322" s="4">
        <v>6.5341668366104004</v>
      </c>
      <c r="E322" s="9" t="s">
        <v>1494</v>
      </c>
    </row>
    <row r="323" spans="2:5" x14ac:dyDescent="0.2">
      <c r="B323" s="3" t="s">
        <v>3292</v>
      </c>
      <c r="C323" s="4">
        <v>6.5272674286322037</v>
      </c>
      <c r="E323" s="9" t="s">
        <v>1497</v>
      </c>
    </row>
    <row r="324" spans="2:5" x14ac:dyDescent="0.2">
      <c r="B324" s="3" t="s">
        <v>3293</v>
      </c>
      <c r="C324" s="4">
        <v>6.5258349966014331</v>
      </c>
      <c r="E324" s="9" t="s">
        <v>1501</v>
      </c>
    </row>
    <row r="325" spans="2:5" x14ac:dyDescent="0.2">
      <c r="B325" s="3" t="s">
        <v>3294</v>
      </c>
      <c r="C325" s="4">
        <v>6.5246940273842267</v>
      </c>
      <c r="E325" s="9" t="s">
        <v>1502</v>
      </c>
    </row>
    <row r="326" spans="2:5" x14ac:dyDescent="0.2">
      <c r="B326" s="3" t="s">
        <v>2035</v>
      </c>
      <c r="C326" s="4">
        <v>6.5210198845124898</v>
      </c>
      <c r="E326" s="9" t="s">
        <v>1503</v>
      </c>
    </row>
    <row r="327" spans="2:5" x14ac:dyDescent="0.2">
      <c r="B327" s="3" t="s">
        <v>3295</v>
      </c>
      <c r="C327" s="4">
        <v>6.5195698952073737</v>
      </c>
      <c r="E327" s="9" t="s">
        <v>1508</v>
      </c>
    </row>
    <row r="328" spans="2:5" x14ac:dyDescent="0.2">
      <c r="B328" s="3" t="s">
        <v>3296</v>
      </c>
      <c r="C328" s="4">
        <v>6.5108399494422313</v>
      </c>
      <c r="E328" s="9" t="s">
        <v>1509</v>
      </c>
    </row>
    <row r="329" spans="2:5" x14ac:dyDescent="0.2">
      <c r="B329" s="3" t="s">
        <v>3297</v>
      </c>
      <c r="C329" s="4">
        <v>6.5099168524706643</v>
      </c>
      <c r="E329" s="9" t="s">
        <v>1510</v>
      </c>
    </row>
    <row r="330" spans="2:5" x14ac:dyDescent="0.2">
      <c r="B330" s="3" t="s">
        <v>3298</v>
      </c>
      <c r="C330" s="4">
        <v>6.5089993423157697</v>
      </c>
      <c r="E330" s="9" t="s">
        <v>1512</v>
      </c>
    </row>
    <row r="331" spans="2:5" x14ac:dyDescent="0.2">
      <c r="B331" s="3" t="s">
        <v>3299</v>
      </c>
      <c r="C331" s="4">
        <v>6.5049204354138421</v>
      </c>
      <c r="E331" s="9" t="s">
        <v>1513</v>
      </c>
    </row>
    <row r="332" spans="2:5" x14ac:dyDescent="0.2">
      <c r="B332" s="3" t="s">
        <v>3300</v>
      </c>
      <c r="C332" s="4">
        <v>6.504269050205318</v>
      </c>
      <c r="E332" s="9" t="s">
        <v>1514</v>
      </c>
    </row>
    <row r="333" spans="2:5" x14ac:dyDescent="0.2">
      <c r="B333" s="3" t="s">
        <v>3301</v>
      </c>
      <c r="C333" s="4">
        <v>6.4959717166144486</v>
      </c>
      <c r="E333" s="9" t="s">
        <v>1516</v>
      </c>
    </row>
    <row r="334" spans="2:5" x14ac:dyDescent="0.2">
      <c r="B334" s="3" t="s">
        <v>3302</v>
      </c>
      <c r="C334" s="4">
        <v>6.4937820520144482</v>
      </c>
      <c r="E334" s="9" t="s">
        <v>1518</v>
      </c>
    </row>
    <row r="335" spans="2:5" x14ac:dyDescent="0.2">
      <c r="B335" s="3" t="s">
        <v>244</v>
      </c>
      <c r="C335" s="4">
        <v>6.4924430379665559</v>
      </c>
      <c r="E335" s="9" t="s">
        <v>1519</v>
      </c>
    </row>
    <row r="336" spans="2:5" x14ac:dyDescent="0.2">
      <c r="B336" s="3" t="s">
        <v>3303</v>
      </c>
      <c r="C336" s="4">
        <v>6.4901471431628099</v>
      </c>
      <c r="E336" s="9" t="s">
        <v>1521</v>
      </c>
    </row>
    <row r="337" spans="2:5" x14ac:dyDescent="0.2">
      <c r="B337" s="3" t="s">
        <v>3304</v>
      </c>
      <c r="C337" s="4">
        <v>6.4898362422567448</v>
      </c>
      <c r="E337" s="9" t="s">
        <v>1522</v>
      </c>
    </row>
    <row r="338" spans="2:5" x14ac:dyDescent="0.2">
      <c r="B338" s="3" t="s">
        <v>2347</v>
      </c>
      <c r="C338" s="4">
        <v>6.4884157110004566</v>
      </c>
      <c r="E338" s="9" t="s">
        <v>1528</v>
      </c>
    </row>
    <row r="339" spans="2:5" x14ac:dyDescent="0.2">
      <c r="B339" s="3" t="s">
        <v>3305</v>
      </c>
      <c r="C339" s="4">
        <v>6.4874114214166294</v>
      </c>
      <c r="E339" s="9" t="s">
        <v>1529</v>
      </c>
    </row>
    <row r="340" spans="2:5" x14ac:dyDescent="0.2">
      <c r="B340" s="3" t="s">
        <v>1176</v>
      </c>
      <c r="C340" s="4">
        <v>6.4849453117597688</v>
      </c>
      <c r="E340" s="9" t="s">
        <v>1539</v>
      </c>
    </row>
    <row r="341" spans="2:5" x14ac:dyDescent="0.2">
      <c r="B341" s="3" t="s">
        <v>1384</v>
      </c>
      <c r="C341" s="4">
        <v>6.4818501167885847</v>
      </c>
      <c r="E341" s="9" t="s">
        <v>1542</v>
      </c>
    </row>
    <row r="342" spans="2:5" x14ac:dyDescent="0.2">
      <c r="B342" s="3" t="s">
        <v>3306</v>
      </c>
      <c r="C342" s="4">
        <v>6.4785327837186921</v>
      </c>
      <c r="E342" s="9" t="s">
        <v>1545</v>
      </c>
    </row>
    <row r="343" spans="2:5" x14ac:dyDescent="0.2">
      <c r="B343" s="3" t="s">
        <v>1770</v>
      </c>
      <c r="C343" s="4">
        <v>6.4749383680115242</v>
      </c>
      <c r="E343" s="9" t="s">
        <v>1549</v>
      </c>
    </row>
    <row r="344" spans="2:5" x14ac:dyDescent="0.2">
      <c r="B344" s="3" t="s">
        <v>3307</v>
      </c>
      <c r="C344" s="4">
        <v>6.4736923736843988</v>
      </c>
      <c r="E344" s="9" t="s">
        <v>1554</v>
      </c>
    </row>
    <row r="345" spans="2:5" x14ac:dyDescent="0.2">
      <c r="B345" s="3" t="s">
        <v>3308</v>
      </c>
      <c r="C345" s="4">
        <v>6.4721984886047474</v>
      </c>
      <c r="E345" s="9" t="s">
        <v>1556</v>
      </c>
    </row>
    <row r="346" spans="2:5" x14ac:dyDescent="0.2">
      <c r="B346" s="3" t="s">
        <v>3309</v>
      </c>
      <c r="C346" s="4">
        <v>6.4663876297530845</v>
      </c>
      <c r="E346" s="9" t="s">
        <v>1557</v>
      </c>
    </row>
    <row r="347" spans="2:5" x14ac:dyDescent="0.2">
      <c r="B347" s="3" t="s">
        <v>2127</v>
      </c>
      <c r="C347" s="4">
        <v>6.4596877562395489</v>
      </c>
      <c r="E347" s="9" t="s">
        <v>1559</v>
      </c>
    </row>
    <row r="348" spans="2:5" x14ac:dyDescent="0.2">
      <c r="B348" s="3" t="s">
        <v>3310</v>
      </c>
      <c r="C348" s="4">
        <v>6.4589099408894022</v>
      </c>
      <c r="E348" s="9" t="s">
        <v>1561</v>
      </c>
    </row>
    <row r="349" spans="2:5" x14ac:dyDescent="0.2">
      <c r="B349" s="3" t="s">
        <v>3311</v>
      </c>
      <c r="C349" s="4">
        <v>6.4569887739285932</v>
      </c>
      <c r="E349" s="9" t="s">
        <v>1566</v>
      </c>
    </row>
    <row r="350" spans="2:5" x14ac:dyDescent="0.2">
      <c r="B350" s="3" t="s">
        <v>3312</v>
      </c>
      <c r="C350" s="4">
        <v>6.4569168435786111</v>
      </c>
      <c r="E350" s="9" t="s">
        <v>1567</v>
      </c>
    </row>
    <row r="351" spans="2:5" x14ac:dyDescent="0.2">
      <c r="B351" s="3" t="s">
        <v>3313</v>
      </c>
      <c r="C351" s="4">
        <v>6.4559483907822965</v>
      </c>
      <c r="E351" s="9" t="s">
        <v>1569</v>
      </c>
    </row>
    <row r="352" spans="2:5" x14ac:dyDescent="0.2">
      <c r="B352" s="3" t="s">
        <v>3314</v>
      </c>
      <c r="C352" s="4">
        <v>6.4515170956098125</v>
      </c>
      <c r="E352" s="9" t="s">
        <v>1571</v>
      </c>
    </row>
    <row r="353" spans="2:5" x14ac:dyDescent="0.2">
      <c r="B353" s="3" t="s">
        <v>3315</v>
      </c>
      <c r="C353" s="4">
        <v>6.4477801813075706</v>
      </c>
      <c r="E353" s="9" t="s">
        <v>1573</v>
      </c>
    </row>
    <row r="354" spans="2:5" x14ac:dyDescent="0.2">
      <c r="B354" s="3" t="s">
        <v>3316</v>
      </c>
      <c r="C354" s="4">
        <v>6.4435296581704282</v>
      </c>
      <c r="E354" s="9" t="s">
        <v>1577</v>
      </c>
    </row>
    <row r="355" spans="2:5" x14ac:dyDescent="0.2">
      <c r="B355" s="3" t="s">
        <v>3317</v>
      </c>
      <c r="C355" s="4">
        <v>6.442058620317562</v>
      </c>
      <c r="E355" s="9" t="s">
        <v>1580</v>
      </c>
    </row>
    <row r="356" spans="2:5" x14ac:dyDescent="0.2">
      <c r="B356" s="3" t="s">
        <v>1514</v>
      </c>
      <c r="C356" s="4">
        <v>6.4384718464553865</v>
      </c>
      <c r="E356" s="9" t="s">
        <v>1581</v>
      </c>
    </row>
    <row r="357" spans="2:5" x14ac:dyDescent="0.2">
      <c r="B357" s="3" t="s">
        <v>542</v>
      </c>
      <c r="C357" s="4">
        <v>6.4338097455792758</v>
      </c>
      <c r="E357" s="9" t="s">
        <v>1584</v>
      </c>
    </row>
    <row r="358" spans="2:5" x14ac:dyDescent="0.2">
      <c r="B358" s="3" t="s">
        <v>3318</v>
      </c>
      <c r="C358" s="4">
        <v>6.43002980099424</v>
      </c>
      <c r="E358" s="9" t="s">
        <v>1585</v>
      </c>
    </row>
    <row r="359" spans="2:5" x14ac:dyDescent="0.2">
      <c r="B359" s="3" t="s">
        <v>3319</v>
      </c>
      <c r="C359" s="4">
        <v>6.4266243771054086</v>
      </c>
      <c r="E359" s="9" t="s">
        <v>1587</v>
      </c>
    </row>
    <row r="360" spans="2:5" x14ac:dyDescent="0.2">
      <c r="B360" s="3" t="s">
        <v>3320</v>
      </c>
      <c r="C360" s="4">
        <v>6.4261693994740172</v>
      </c>
      <c r="E360" s="9" t="s">
        <v>1591</v>
      </c>
    </row>
    <row r="361" spans="2:5" x14ac:dyDescent="0.2">
      <c r="B361" s="3" t="s">
        <v>3321</v>
      </c>
      <c r="C361" s="4">
        <v>6.4219512977416011</v>
      </c>
      <c r="E361" s="9" t="s">
        <v>1593</v>
      </c>
    </row>
    <row r="362" spans="2:5" x14ac:dyDescent="0.2">
      <c r="B362" s="3" t="s">
        <v>3322</v>
      </c>
      <c r="C362" s="4">
        <v>6.421575092110416</v>
      </c>
      <c r="E362" s="9" t="s">
        <v>1599</v>
      </c>
    </row>
    <row r="363" spans="2:5" x14ac:dyDescent="0.2">
      <c r="B363" s="3" t="s">
        <v>3323</v>
      </c>
      <c r="C363" s="4">
        <v>6.4193630944801798</v>
      </c>
      <c r="E363" s="9" t="s">
        <v>1600</v>
      </c>
    </row>
    <row r="364" spans="2:5" x14ac:dyDescent="0.2">
      <c r="B364" s="3" t="s">
        <v>3324</v>
      </c>
      <c r="C364" s="4">
        <v>6.4117746741609176</v>
      </c>
      <c r="E364" s="9" t="s">
        <v>1601</v>
      </c>
    </row>
    <row r="365" spans="2:5" x14ac:dyDescent="0.2">
      <c r="B365" s="3" t="s">
        <v>2971</v>
      </c>
      <c r="C365" s="4">
        <v>6.4052710700582933</v>
      </c>
      <c r="E365" s="9" t="s">
        <v>1606</v>
      </c>
    </row>
    <row r="366" spans="2:5" x14ac:dyDescent="0.2">
      <c r="B366" s="3" t="s">
        <v>3325</v>
      </c>
      <c r="C366" s="4">
        <v>6.4044322829789424</v>
      </c>
      <c r="E366" s="9" t="s">
        <v>1609</v>
      </c>
    </row>
    <row r="367" spans="2:5" x14ac:dyDescent="0.2">
      <c r="B367" s="3" t="s">
        <v>3326</v>
      </c>
      <c r="C367" s="4">
        <v>6.4003883241878814</v>
      </c>
      <c r="E367" s="9" t="s">
        <v>1613</v>
      </c>
    </row>
    <row r="368" spans="2:5" x14ac:dyDescent="0.2">
      <c r="B368" s="3" t="s">
        <v>3327</v>
      </c>
      <c r="C368" s="4">
        <v>6.4003438494555018</v>
      </c>
      <c r="E368" s="9" t="s">
        <v>1615</v>
      </c>
    </row>
    <row r="369" spans="2:5" x14ac:dyDescent="0.2">
      <c r="B369" s="3" t="s">
        <v>2001</v>
      </c>
      <c r="C369" s="4">
        <v>6.3987469406700352</v>
      </c>
      <c r="E369" s="9" t="s">
        <v>1616</v>
      </c>
    </row>
    <row r="370" spans="2:5" x14ac:dyDescent="0.2">
      <c r="B370" s="3" t="s">
        <v>3328</v>
      </c>
      <c r="C370" s="4">
        <v>6.3982353633738303</v>
      </c>
      <c r="E370" s="9" t="s">
        <v>1619</v>
      </c>
    </row>
    <row r="371" spans="2:5" x14ac:dyDescent="0.2">
      <c r="B371" s="3" t="s">
        <v>3329</v>
      </c>
      <c r="C371" s="4">
        <v>6.3947133973611505</v>
      </c>
      <c r="E371" s="9" t="s">
        <v>1622</v>
      </c>
    </row>
    <row r="372" spans="2:5" x14ac:dyDescent="0.2">
      <c r="B372" s="3" t="s">
        <v>2258</v>
      </c>
      <c r="C372" s="4">
        <v>6.3933425741909122</v>
      </c>
      <c r="E372" s="9" t="s">
        <v>1624</v>
      </c>
    </row>
    <row r="373" spans="2:5" x14ac:dyDescent="0.2">
      <c r="B373" s="3" t="s">
        <v>3330</v>
      </c>
      <c r="C373" s="4">
        <v>6.3931822652826567</v>
      </c>
      <c r="E373" s="9" t="s">
        <v>1625</v>
      </c>
    </row>
    <row r="374" spans="2:5" x14ac:dyDescent="0.2">
      <c r="B374" s="3" t="s">
        <v>3331</v>
      </c>
      <c r="C374" s="4">
        <v>6.3899812861357006</v>
      </c>
      <c r="E374" s="9" t="s">
        <v>1627</v>
      </c>
    </row>
    <row r="375" spans="2:5" x14ac:dyDescent="0.2">
      <c r="B375" s="3" t="s">
        <v>2452</v>
      </c>
      <c r="C375" s="4">
        <v>6.38822846321633</v>
      </c>
      <c r="E375" s="9" t="s">
        <v>1629</v>
      </c>
    </row>
    <row r="376" spans="2:5" x14ac:dyDescent="0.2">
      <c r="B376" s="3" t="s">
        <v>488</v>
      </c>
      <c r="C376" s="4">
        <v>6.3871317587291898</v>
      </c>
      <c r="E376" s="9" t="s">
        <v>1631</v>
      </c>
    </row>
    <row r="377" spans="2:5" x14ac:dyDescent="0.2">
      <c r="B377" s="3" t="s">
        <v>3332</v>
      </c>
      <c r="C377" s="4">
        <v>6.3863420978524275</v>
      </c>
      <c r="E377" s="9" t="s">
        <v>1637</v>
      </c>
    </row>
    <row r="378" spans="2:5" x14ac:dyDescent="0.2">
      <c r="B378" s="3" t="s">
        <v>3333</v>
      </c>
      <c r="C378" s="4">
        <v>6.3832140384266562</v>
      </c>
      <c r="E378" s="9" t="s">
        <v>1641</v>
      </c>
    </row>
    <row r="379" spans="2:5" x14ac:dyDescent="0.2">
      <c r="B379" s="3" t="s">
        <v>3334</v>
      </c>
      <c r="C379" s="4">
        <v>6.3796715552971293</v>
      </c>
      <c r="E379" s="9" t="s">
        <v>1645</v>
      </c>
    </row>
    <row r="380" spans="2:5" x14ac:dyDescent="0.2">
      <c r="B380" s="3" t="s">
        <v>1486</v>
      </c>
      <c r="C380" s="4">
        <v>6.3792691860180222</v>
      </c>
      <c r="E380" s="9" t="s">
        <v>1646</v>
      </c>
    </row>
    <row r="381" spans="2:5" x14ac:dyDescent="0.2">
      <c r="B381" s="3" t="s">
        <v>3335</v>
      </c>
      <c r="C381" s="4">
        <v>6.3792113687045635</v>
      </c>
      <c r="E381" s="9" t="s">
        <v>1647</v>
      </c>
    </row>
    <row r="382" spans="2:5" x14ac:dyDescent="0.2">
      <c r="B382" s="3" t="s">
        <v>3336</v>
      </c>
      <c r="C382" s="4">
        <v>6.3759798314812608</v>
      </c>
      <c r="E382" s="9" t="s">
        <v>1649</v>
      </c>
    </row>
    <row r="383" spans="2:5" x14ac:dyDescent="0.2">
      <c r="B383" s="3" t="s">
        <v>3337</v>
      </c>
      <c r="C383" s="4">
        <v>6.3747678140928246</v>
      </c>
      <c r="E383" s="9" t="s">
        <v>1653</v>
      </c>
    </row>
    <row r="384" spans="2:5" x14ac:dyDescent="0.2">
      <c r="B384" s="3" t="s">
        <v>3338</v>
      </c>
      <c r="C384" s="4">
        <v>6.3710933092667874</v>
      </c>
      <c r="E384" s="9" t="s">
        <v>1654</v>
      </c>
    </row>
    <row r="385" spans="2:5" x14ac:dyDescent="0.2">
      <c r="B385" s="3" t="s">
        <v>3339</v>
      </c>
      <c r="C385" s="4">
        <v>6.36930899655085</v>
      </c>
      <c r="E385" s="9" t="s">
        <v>1655</v>
      </c>
    </row>
    <row r="386" spans="2:5" x14ac:dyDescent="0.2">
      <c r="B386" s="3" t="s">
        <v>3340</v>
      </c>
      <c r="C386" s="4">
        <v>6.3641963020859986</v>
      </c>
      <c r="E386" s="9" t="s">
        <v>1657</v>
      </c>
    </row>
    <row r="387" spans="2:5" x14ac:dyDescent="0.2">
      <c r="B387" s="3" t="s">
        <v>1655</v>
      </c>
      <c r="C387" s="4">
        <v>6.3527594076601792</v>
      </c>
      <c r="E387" s="9" t="s">
        <v>1662</v>
      </c>
    </row>
    <row r="388" spans="2:5" x14ac:dyDescent="0.2">
      <c r="B388" s="3" t="s">
        <v>3341</v>
      </c>
      <c r="C388" s="4">
        <v>6.351360837577845</v>
      </c>
      <c r="E388" s="9" t="s">
        <v>1664</v>
      </c>
    </row>
    <row r="389" spans="2:5" x14ac:dyDescent="0.2">
      <c r="B389" s="3" t="s">
        <v>3342</v>
      </c>
      <c r="C389" s="4">
        <v>6.348970825219391</v>
      </c>
      <c r="E389" s="9" t="s">
        <v>1666</v>
      </c>
    </row>
    <row r="390" spans="2:5" x14ac:dyDescent="0.2">
      <c r="B390" s="3" t="s">
        <v>3343</v>
      </c>
      <c r="C390" s="4">
        <v>6.3483547753861433</v>
      </c>
      <c r="E390" s="9" t="s">
        <v>1667</v>
      </c>
    </row>
    <row r="391" spans="2:5" x14ac:dyDescent="0.2">
      <c r="B391" s="3" t="s">
        <v>257</v>
      </c>
      <c r="C391" s="4">
        <v>6.3479924577360762</v>
      </c>
      <c r="E391" s="9" t="s">
        <v>1668</v>
      </c>
    </row>
    <row r="392" spans="2:5" x14ac:dyDescent="0.2">
      <c r="B392" s="3" t="s">
        <v>3344</v>
      </c>
      <c r="C392" s="4">
        <v>6.3468266155789594</v>
      </c>
      <c r="E392" s="9" t="s">
        <v>1670</v>
      </c>
    </row>
    <row r="393" spans="2:5" x14ac:dyDescent="0.2">
      <c r="B393" s="3" t="s">
        <v>3345</v>
      </c>
      <c r="C393" s="4">
        <v>6.3450050956329802</v>
      </c>
      <c r="E393" s="9" t="s">
        <v>1671</v>
      </c>
    </row>
    <row r="394" spans="2:5" x14ac:dyDescent="0.2">
      <c r="B394" s="3" t="s">
        <v>2073</v>
      </c>
      <c r="C394" s="4">
        <v>6.343980771146513</v>
      </c>
      <c r="E394" s="9" t="s">
        <v>1674</v>
      </c>
    </row>
    <row r="395" spans="2:5" x14ac:dyDescent="0.2">
      <c r="B395" s="3" t="s">
        <v>3346</v>
      </c>
      <c r="C395" s="4">
        <v>6.3437561946389289</v>
      </c>
      <c r="E395" s="9" t="s">
        <v>1675</v>
      </c>
    </row>
    <row r="396" spans="2:5" x14ac:dyDescent="0.2">
      <c r="B396" s="3" t="s">
        <v>3347</v>
      </c>
      <c r="C396" s="4">
        <v>6.342579278479942</v>
      </c>
      <c r="E396" s="9" t="s">
        <v>1679</v>
      </c>
    </row>
    <row r="397" spans="2:5" x14ac:dyDescent="0.2">
      <c r="B397" s="3" t="s">
        <v>3348</v>
      </c>
      <c r="C397" s="4">
        <v>6.3394880369468654</v>
      </c>
      <c r="E397" s="9" t="s">
        <v>1681</v>
      </c>
    </row>
    <row r="398" spans="2:5" x14ac:dyDescent="0.2">
      <c r="B398" s="3" t="s">
        <v>3349</v>
      </c>
      <c r="C398" s="4">
        <v>6.3376260048597413</v>
      </c>
      <c r="E398" s="9" t="s">
        <v>1685</v>
      </c>
    </row>
    <row r="399" spans="2:5" x14ac:dyDescent="0.2">
      <c r="B399" s="3" t="s">
        <v>3350</v>
      </c>
      <c r="C399" s="4">
        <v>6.3356070553328045</v>
      </c>
      <c r="E399" s="9" t="s">
        <v>1686</v>
      </c>
    </row>
    <row r="400" spans="2:5" x14ac:dyDescent="0.2">
      <c r="B400" s="3" t="s">
        <v>3351</v>
      </c>
      <c r="C400" s="4">
        <v>6.3330712465668917</v>
      </c>
      <c r="E400" s="9" t="s">
        <v>1687</v>
      </c>
    </row>
    <row r="401" spans="2:5" x14ac:dyDescent="0.2">
      <c r="B401" s="3" t="s">
        <v>2677</v>
      </c>
      <c r="C401" s="4">
        <v>6.3298092517968394</v>
      </c>
      <c r="E401" s="9" t="s">
        <v>1688</v>
      </c>
    </row>
    <row r="402" spans="2:5" x14ac:dyDescent="0.2">
      <c r="B402" s="3" t="s">
        <v>3352</v>
      </c>
      <c r="C402" s="4">
        <v>6.3292651672540572</v>
      </c>
      <c r="E402" s="9" t="s">
        <v>1690</v>
      </c>
    </row>
    <row r="403" spans="2:5" x14ac:dyDescent="0.2">
      <c r="B403" s="3" t="s">
        <v>3353</v>
      </c>
      <c r="C403" s="4">
        <v>6.3274389305308345</v>
      </c>
      <c r="E403" s="9" t="s">
        <v>1691</v>
      </c>
    </row>
    <row r="404" spans="2:5" x14ac:dyDescent="0.2">
      <c r="B404" s="3" t="s">
        <v>3354</v>
      </c>
      <c r="C404" s="4">
        <v>6.3246936136751302</v>
      </c>
      <c r="E404" s="9" t="s">
        <v>1692</v>
      </c>
    </row>
    <row r="405" spans="2:5" x14ac:dyDescent="0.2">
      <c r="B405" s="3" t="s">
        <v>3355</v>
      </c>
      <c r="C405" s="4">
        <v>6.3230295326668093</v>
      </c>
      <c r="E405" s="9" t="s">
        <v>1693</v>
      </c>
    </row>
    <row r="406" spans="2:5" x14ac:dyDescent="0.2">
      <c r="B406" s="3" t="s">
        <v>3356</v>
      </c>
      <c r="C406" s="4">
        <v>6.3193201417023124</v>
      </c>
      <c r="E406" s="9" t="s">
        <v>1699</v>
      </c>
    </row>
    <row r="407" spans="2:5" x14ac:dyDescent="0.2">
      <c r="B407" s="3" t="s">
        <v>2915</v>
      </c>
      <c r="C407" s="4">
        <v>6.3146697014287669</v>
      </c>
      <c r="E407" s="9" t="s">
        <v>1702</v>
      </c>
    </row>
    <row r="408" spans="2:5" x14ac:dyDescent="0.2">
      <c r="B408" s="3" t="s">
        <v>3357</v>
      </c>
      <c r="C408" s="4">
        <v>6.3141971144984712</v>
      </c>
      <c r="E408" s="9" t="s">
        <v>1704</v>
      </c>
    </row>
    <row r="409" spans="2:5" x14ac:dyDescent="0.2">
      <c r="B409" s="3" t="s">
        <v>3358</v>
      </c>
      <c r="C409" s="4">
        <v>6.3129319516424145</v>
      </c>
      <c r="E409" s="9" t="s">
        <v>1705</v>
      </c>
    </row>
    <row r="410" spans="2:5" x14ac:dyDescent="0.2">
      <c r="B410" s="3" t="s">
        <v>3359</v>
      </c>
      <c r="C410" s="4">
        <v>6.3123012232221765</v>
      </c>
      <c r="E410" s="9" t="s">
        <v>1709</v>
      </c>
    </row>
    <row r="411" spans="2:5" x14ac:dyDescent="0.2">
      <c r="B411" s="3" t="s">
        <v>3360</v>
      </c>
      <c r="C411" s="4">
        <v>6.3113279993286771</v>
      </c>
      <c r="E411" s="9" t="s">
        <v>1712</v>
      </c>
    </row>
    <row r="412" spans="2:5" x14ac:dyDescent="0.2">
      <c r="B412" s="3" t="s">
        <v>3361</v>
      </c>
      <c r="C412" s="4">
        <v>6.3104630062362546</v>
      </c>
      <c r="E412" s="9" t="s">
        <v>1714</v>
      </c>
    </row>
    <row r="413" spans="2:5" x14ac:dyDescent="0.2">
      <c r="B413" s="3" t="s">
        <v>2034</v>
      </c>
      <c r="C413" s="4">
        <v>6.3095463836737435</v>
      </c>
      <c r="E413" s="9" t="s">
        <v>1715</v>
      </c>
    </row>
    <row r="414" spans="2:5" x14ac:dyDescent="0.2">
      <c r="B414" s="3" t="s">
        <v>2228</v>
      </c>
      <c r="C414" s="4">
        <v>6.3086242641653483</v>
      </c>
      <c r="E414" s="9" t="s">
        <v>1716</v>
      </c>
    </row>
    <row r="415" spans="2:5" x14ac:dyDescent="0.2">
      <c r="B415" s="3" t="s">
        <v>2450</v>
      </c>
      <c r="C415" s="4">
        <v>6.3074846289084938</v>
      </c>
      <c r="E415" s="9" t="s">
        <v>1717</v>
      </c>
    </row>
    <row r="416" spans="2:5" x14ac:dyDescent="0.2">
      <c r="B416" s="3" t="s">
        <v>3362</v>
      </c>
      <c r="C416" s="4">
        <v>6.306175751272197</v>
      </c>
      <c r="E416" s="9" t="s">
        <v>1719</v>
      </c>
    </row>
    <row r="417" spans="2:5" x14ac:dyDescent="0.2">
      <c r="B417" s="3" t="s">
        <v>3363</v>
      </c>
      <c r="C417" s="4">
        <v>6.2986038835891156</v>
      </c>
      <c r="E417" s="9" t="s">
        <v>1721</v>
      </c>
    </row>
    <row r="418" spans="2:5" x14ac:dyDescent="0.2">
      <c r="B418" s="3" t="s">
        <v>3364</v>
      </c>
      <c r="C418" s="4">
        <v>6.2985439510589618</v>
      </c>
      <c r="E418" s="9" t="s">
        <v>1722</v>
      </c>
    </row>
    <row r="419" spans="2:5" x14ac:dyDescent="0.2">
      <c r="B419" s="3" t="s">
        <v>3365</v>
      </c>
      <c r="C419" s="4">
        <v>6.29509685157874</v>
      </c>
      <c r="E419" s="9" t="s">
        <v>1723</v>
      </c>
    </row>
    <row r="420" spans="2:5" x14ac:dyDescent="0.2">
      <c r="B420" s="3" t="s">
        <v>2438</v>
      </c>
      <c r="C420" s="4">
        <v>6.293480293486903</v>
      </c>
      <c r="E420" s="9" t="s">
        <v>1725</v>
      </c>
    </row>
    <row r="421" spans="2:5" x14ac:dyDescent="0.2">
      <c r="B421" s="3" t="s">
        <v>3366</v>
      </c>
      <c r="C421" s="4">
        <v>6.2915835757113268</v>
      </c>
      <c r="E421" s="9" t="s">
        <v>1727</v>
      </c>
    </row>
    <row r="422" spans="2:5" x14ac:dyDescent="0.2">
      <c r="B422" s="3" t="s">
        <v>2646</v>
      </c>
      <c r="C422" s="4">
        <v>6.2903309515354557</v>
      </c>
      <c r="E422" s="9" t="s">
        <v>1728</v>
      </c>
    </row>
    <row r="423" spans="2:5" x14ac:dyDescent="0.2">
      <c r="B423" s="3" t="s">
        <v>3367</v>
      </c>
      <c r="C423" s="4">
        <v>6.2895292615914231</v>
      </c>
      <c r="E423" s="9" t="s">
        <v>1731</v>
      </c>
    </row>
    <row r="424" spans="2:5" x14ac:dyDescent="0.2">
      <c r="B424" s="3" t="s">
        <v>3368</v>
      </c>
      <c r="C424" s="4">
        <v>6.2847052288208509</v>
      </c>
      <c r="E424" s="9" t="s">
        <v>1732</v>
      </c>
    </row>
    <row r="425" spans="2:5" x14ac:dyDescent="0.2">
      <c r="B425" s="3" t="s">
        <v>3369</v>
      </c>
      <c r="C425" s="4">
        <v>6.2810887774332187</v>
      </c>
      <c r="E425" s="9" t="s">
        <v>1735</v>
      </c>
    </row>
    <row r="426" spans="2:5" x14ac:dyDescent="0.2">
      <c r="B426" s="3" t="s">
        <v>3370</v>
      </c>
      <c r="C426" s="4">
        <v>6.2810177235398141</v>
      </c>
      <c r="E426" s="9" t="s">
        <v>1738</v>
      </c>
    </row>
    <row r="427" spans="2:5" x14ac:dyDescent="0.2">
      <c r="B427" s="3" t="s">
        <v>3371</v>
      </c>
      <c r="C427" s="4">
        <v>6.2795691682625678</v>
      </c>
      <c r="E427" s="9" t="s">
        <v>1747</v>
      </c>
    </row>
    <row r="428" spans="2:5" x14ac:dyDescent="0.2">
      <c r="B428" s="3" t="s">
        <v>3372</v>
      </c>
      <c r="C428" s="4">
        <v>6.2739705579137688</v>
      </c>
      <c r="E428" s="9" t="s">
        <v>1749</v>
      </c>
    </row>
    <row r="429" spans="2:5" x14ac:dyDescent="0.2">
      <c r="B429" s="3" t="s">
        <v>3373</v>
      </c>
      <c r="C429" s="4">
        <v>6.2716546274931826</v>
      </c>
      <c r="E429" s="9" t="s">
        <v>1751</v>
      </c>
    </row>
    <row r="430" spans="2:5" x14ac:dyDescent="0.2">
      <c r="B430" s="3" t="s">
        <v>3374</v>
      </c>
      <c r="C430" s="4">
        <v>6.2692028102857673</v>
      </c>
      <c r="E430" s="9" t="s">
        <v>1758</v>
      </c>
    </row>
    <row r="431" spans="2:5" x14ac:dyDescent="0.2">
      <c r="B431" s="3" t="s">
        <v>3375</v>
      </c>
      <c r="C431" s="4">
        <v>6.2620830781939096</v>
      </c>
      <c r="E431" s="9" t="s">
        <v>1759</v>
      </c>
    </row>
    <row r="432" spans="2:5" x14ac:dyDescent="0.2">
      <c r="B432" s="3" t="s">
        <v>3376</v>
      </c>
      <c r="C432" s="4">
        <v>6.2610658886504433</v>
      </c>
      <c r="E432" s="9" t="s">
        <v>1760</v>
      </c>
    </row>
    <row r="433" spans="2:5" x14ac:dyDescent="0.2">
      <c r="B433" s="3" t="s">
        <v>3377</v>
      </c>
      <c r="C433" s="4">
        <v>6.2596135329793858</v>
      </c>
      <c r="E433" s="9" t="s">
        <v>1762</v>
      </c>
    </row>
    <row r="434" spans="2:5" x14ac:dyDescent="0.2">
      <c r="B434" s="3" t="s">
        <v>2285</v>
      </c>
      <c r="C434" s="4">
        <v>6.2560043421965226</v>
      </c>
      <c r="E434" s="9" t="s">
        <v>1763</v>
      </c>
    </row>
    <row r="435" spans="2:5" x14ac:dyDescent="0.2">
      <c r="B435" s="3" t="s">
        <v>1039</v>
      </c>
      <c r="C435" s="4">
        <v>6.2533402666688298</v>
      </c>
      <c r="E435" s="9" t="s">
        <v>1768</v>
      </c>
    </row>
    <row r="436" spans="2:5" x14ac:dyDescent="0.2">
      <c r="B436" s="3" t="s">
        <v>3378</v>
      </c>
      <c r="C436" s="4">
        <v>6.2508211994477758</v>
      </c>
      <c r="E436" s="9" t="s">
        <v>1770</v>
      </c>
    </row>
    <row r="437" spans="2:5" x14ac:dyDescent="0.2">
      <c r="B437" s="3" t="s">
        <v>1803</v>
      </c>
      <c r="C437" s="4">
        <v>6.245868191778194</v>
      </c>
      <c r="E437" s="9" t="s">
        <v>1772</v>
      </c>
    </row>
    <row r="438" spans="2:5" x14ac:dyDescent="0.2">
      <c r="B438" s="3" t="s">
        <v>3379</v>
      </c>
      <c r="C438" s="4">
        <v>6.2439331269591829</v>
      </c>
      <c r="E438" s="9" t="s">
        <v>1773</v>
      </c>
    </row>
    <row r="439" spans="2:5" x14ac:dyDescent="0.2">
      <c r="B439" s="3" t="s">
        <v>3380</v>
      </c>
      <c r="C439" s="4">
        <v>6.2435870207833277</v>
      </c>
      <c r="E439" s="9" t="s">
        <v>1776</v>
      </c>
    </row>
    <row r="440" spans="2:5" x14ac:dyDescent="0.2">
      <c r="B440" s="3" t="s">
        <v>3381</v>
      </c>
      <c r="C440" s="4">
        <v>6.2427082463416967</v>
      </c>
      <c r="E440" s="9" t="s">
        <v>1777</v>
      </c>
    </row>
    <row r="441" spans="2:5" x14ac:dyDescent="0.2">
      <c r="B441" s="3" t="s">
        <v>3382</v>
      </c>
      <c r="C441" s="4">
        <v>6.2413415974823803</v>
      </c>
      <c r="E441" s="9" t="s">
        <v>1779</v>
      </c>
    </row>
    <row r="442" spans="2:5" x14ac:dyDescent="0.2">
      <c r="B442" s="3" t="s">
        <v>3383</v>
      </c>
      <c r="C442" s="4">
        <v>6.24070452938623</v>
      </c>
      <c r="E442" s="9" t="s">
        <v>1781</v>
      </c>
    </row>
    <row r="443" spans="2:5" x14ac:dyDescent="0.2">
      <c r="B443" s="3" t="s">
        <v>3384</v>
      </c>
      <c r="C443" s="4">
        <v>6.2387209510650816</v>
      </c>
      <c r="E443" s="9" t="s">
        <v>1782</v>
      </c>
    </row>
    <row r="444" spans="2:5" x14ac:dyDescent="0.2">
      <c r="B444" s="3" t="s">
        <v>3385</v>
      </c>
      <c r="C444" s="4">
        <v>6.2385053231921201</v>
      </c>
      <c r="E444" s="9" t="s">
        <v>1783</v>
      </c>
    </row>
    <row r="445" spans="2:5" x14ac:dyDescent="0.2">
      <c r="B445" s="3" t="s">
        <v>3386</v>
      </c>
      <c r="C445" s="4">
        <v>6.2359504535171819</v>
      </c>
      <c r="E445" s="9" t="s">
        <v>1784</v>
      </c>
    </row>
    <row r="446" spans="2:5" x14ac:dyDescent="0.2">
      <c r="B446" s="3" t="s">
        <v>1036</v>
      </c>
      <c r="C446" s="4">
        <v>6.2356472269721674</v>
      </c>
      <c r="E446" s="9" t="s">
        <v>1786</v>
      </c>
    </row>
    <row r="447" spans="2:5" x14ac:dyDescent="0.2">
      <c r="B447" s="3" t="s">
        <v>3387</v>
      </c>
      <c r="C447" s="4">
        <v>6.2252740814066678</v>
      </c>
      <c r="E447" s="9" t="s">
        <v>1787</v>
      </c>
    </row>
    <row r="448" spans="2:5" x14ac:dyDescent="0.2">
      <c r="B448" s="3" t="s">
        <v>963</v>
      </c>
      <c r="C448" s="4">
        <v>6.2251787032824488</v>
      </c>
      <c r="E448" s="9" t="s">
        <v>1789</v>
      </c>
    </row>
    <row r="449" spans="2:5" x14ac:dyDescent="0.2">
      <c r="B449" s="3" t="s">
        <v>3388</v>
      </c>
      <c r="C449" s="4">
        <v>6.221484171513386</v>
      </c>
      <c r="E449" s="9" t="s">
        <v>1791</v>
      </c>
    </row>
    <row r="450" spans="2:5" x14ac:dyDescent="0.2">
      <c r="B450" s="3" t="s">
        <v>3389</v>
      </c>
      <c r="C450" s="4">
        <v>6.2194018502536865</v>
      </c>
      <c r="E450" s="9" t="s">
        <v>1792</v>
      </c>
    </row>
    <row r="451" spans="2:5" x14ac:dyDescent="0.2">
      <c r="B451" s="3" t="s">
        <v>2168</v>
      </c>
      <c r="C451" s="4">
        <v>6.2176527978995004</v>
      </c>
      <c r="E451" s="9" t="s">
        <v>1797</v>
      </c>
    </row>
    <row r="452" spans="2:5" x14ac:dyDescent="0.2">
      <c r="B452" s="3" t="s">
        <v>3390</v>
      </c>
      <c r="C452" s="4">
        <v>6.2174182156091842</v>
      </c>
      <c r="E452" s="9" t="s">
        <v>1798</v>
      </c>
    </row>
    <row r="453" spans="2:5" x14ac:dyDescent="0.2">
      <c r="B453" s="3" t="s">
        <v>3391</v>
      </c>
      <c r="C453" s="4">
        <v>6.2105011614767864</v>
      </c>
      <c r="E453" s="9" t="s">
        <v>1801</v>
      </c>
    </row>
    <row r="454" spans="2:5" x14ac:dyDescent="0.2">
      <c r="B454" s="3" t="s">
        <v>3392</v>
      </c>
      <c r="C454" s="4">
        <v>6.2090301260046017</v>
      </c>
      <c r="E454" s="9" t="s">
        <v>1802</v>
      </c>
    </row>
    <row r="455" spans="2:5" x14ac:dyDescent="0.2">
      <c r="B455" s="3" t="s">
        <v>3393</v>
      </c>
      <c r="C455" s="4">
        <v>6.2088060547312693</v>
      </c>
      <c r="E455" s="9" t="s">
        <v>1803</v>
      </c>
    </row>
    <row r="456" spans="2:5" x14ac:dyDescent="0.2">
      <c r="B456" s="3" t="s">
        <v>1127</v>
      </c>
      <c r="C456" s="4">
        <v>6.2081599167698212</v>
      </c>
      <c r="E456" s="9" t="s">
        <v>1805</v>
      </c>
    </row>
    <row r="457" spans="2:5" x14ac:dyDescent="0.2">
      <c r="B457" s="3" t="s">
        <v>3394</v>
      </c>
      <c r="C457" s="4">
        <v>6.2080588339938272</v>
      </c>
      <c r="E457" s="9" t="s">
        <v>1814</v>
      </c>
    </row>
    <row r="458" spans="2:5" x14ac:dyDescent="0.2">
      <c r="B458" s="3" t="s">
        <v>3395</v>
      </c>
      <c r="C458" s="4">
        <v>6.2075768371534714</v>
      </c>
      <c r="E458" s="9" t="s">
        <v>1818</v>
      </c>
    </row>
    <row r="459" spans="2:5" x14ac:dyDescent="0.2">
      <c r="B459" s="3" t="s">
        <v>2029</v>
      </c>
      <c r="C459" s="4">
        <v>6.2060860879898101</v>
      </c>
      <c r="E459" s="9" t="s">
        <v>1821</v>
      </c>
    </row>
    <row r="460" spans="2:5" x14ac:dyDescent="0.2">
      <c r="B460" s="3" t="s">
        <v>3396</v>
      </c>
      <c r="C460" s="4">
        <v>6.2060269934775931</v>
      </c>
      <c r="E460" s="9" t="s">
        <v>1823</v>
      </c>
    </row>
    <row r="461" spans="2:5" x14ac:dyDescent="0.2">
      <c r="B461" s="3" t="s">
        <v>3397</v>
      </c>
      <c r="C461" s="4">
        <v>6.203463022426754</v>
      </c>
      <c r="E461" s="9" t="s">
        <v>1826</v>
      </c>
    </row>
    <row r="462" spans="2:5" x14ac:dyDescent="0.2">
      <c r="B462" s="3" t="s">
        <v>3398</v>
      </c>
      <c r="C462" s="4">
        <v>6.1980852928248327</v>
      </c>
      <c r="E462" s="9" t="s">
        <v>1827</v>
      </c>
    </row>
    <row r="463" spans="2:5" x14ac:dyDescent="0.2">
      <c r="B463" s="3" t="s">
        <v>2385</v>
      </c>
      <c r="C463" s="4">
        <v>6.1866645629714032</v>
      </c>
      <c r="E463" s="9" t="s">
        <v>1829</v>
      </c>
    </row>
    <row r="464" spans="2:5" x14ac:dyDescent="0.2">
      <c r="B464" s="3" t="s">
        <v>3399</v>
      </c>
      <c r="C464" s="4">
        <v>6.1817717694301964</v>
      </c>
      <c r="E464" s="9" t="s">
        <v>1830</v>
      </c>
    </row>
    <row r="465" spans="2:5" x14ac:dyDescent="0.2">
      <c r="B465" s="3" t="s">
        <v>2416</v>
      </c>
      <c r="C465" s="4">
        <v>6.180353769533907</v>
      </c>
      <c r="E465" s="9" t="s">
        <v>1833</v>
      </c>
    </row>
    <row r="466" spans="2:5" x14ac:dyDescent="0.2">
      <c r="B466" s="3" t="s">
        <v>3400</v>
      </c>
      <c r="C466" s="4">
        <v>6.1686039300653714</v>
      </c>
      <c r="E466" s="9" t="s">
        <v>1837</v>
      </c>
    </row>
    <row r="467" spans="2:5" x14ac:dyDescent="0.2">
      <c r="B467" s="3" t="s">
        <v>770</v>
      </c>
      <c r="C467" s="4">
        <v>6.1675839333287596</v>
      </c>
      <c r="E467" s="9" t="s">
        <v>1839</v>
      </c>
    </row>
    <row r="468" spans="2:5" x14ac:dyDescent="0.2">
      <c r="B468" s="3" t="s">
        <v>3401</v>
      </c>
      <c r="C468" s="4">
        <v>6.165916439815704</v>
      </c>
      <c r="E468" s="9" t="s">
        <v>1841</v>
      </c>
    </row>
    <row r="469" spans="2:5" x14ac:dyDescent="0.2">
      <c r="B469" s="3" t="s">
        <v>2869</v>
      </c>
      <c r="C469" s="4">
        <v>6.1570993062066561</v>
      </c>
      <c r="E469" s="9" t="s">
        <v>1842</v>
      </c>
    </row>
    <row r="470" spans="2:5" x14ac:dyDescent="0.2">
      <c r="B470" s="3" t="s">
        <v>3402</v>
      </c>
      <c r="C470" s="4">
        <v>6.1559133315246326</v>
      </c>
      <c r="E470" s="9" t="s">
        <v>1844</v>
      </c>
    </row>
    <row r="471" spans="2:5" x14ac:dyDescent="0.2">
      <c r="B471" s="3" t="s">
        <v>3403</v>
      </c>
      <c r="C471" s="4">
        <v>6.1552161367303038</v>
      </c>
      <c r="E471" s="9" t="s">
        <v>1845</v>
      </c>
    </row>
    <row r="472" spans="2:5" x14ac:dyDescent="0.2">
      <c r="B472" s="3" t="s">
        <v>3404</v>
      </c>
      <c r="C472" s="4">
        <v>6.1551279767913716</v>
      </c>
      <c r="E472" s="9" t="s">
        <v>1848</v>
      </c>
    </row>
    <row r="473" spans="2:5" x14ac:dyDescent="0.2">
      <c r="B473" s="3" t="s">
        <v>3405</v>
      </c>
      <c r="C473" s="4">
        <v>6.1532559131793354</v>
      </c>
      <c r="E473" s="9" t="s">
        <v>1850</v>
      </c>
    </row>
    <row r="474" spans="2:5" x14ac:dyDescent="0.2">
      <c r="B474" s="3" t="s">
        <v>1664</v>
      </c>
      <c r="C474" s="4">
        <v>6.1504278702897226</v>
      </c>
      <c r="E474" s="9" t="s">
        <v>1853</v>
      </c>
    </row>
    <row r="475" spans="2:5" x14ac:dyDescent="0.2">
      <c r="B475" s="3" t="s">
        <v>3406</v>
      </c>
      <c r="C475" s="4">
        <v>6.1475577237888714</v>
      </c>
      <c r="E475" s="9" t="s">
        <v>1855</v>
      </c>
    </row>
    <row r="476" spans="2:5" x14ac:dyDescent="0.2">
      <c r="B476" s="3" t="s">
        <v>3407</v>
      </c>
      <c r="C476" s="4">
        <v>6.146170495514018</v>
      </c>
      <c r="E476" s="9" t="s">
        <v>1858</v>
      </c>
    </row>
    <row r="477" spans="2:5" x14ac:dyDescent="0.2">
      <c r="B477" s="3" t="s">
        <v>2201</v>
      </c>
      <c r="C477" s="4">
        <v>6.1450957769813286</v>
      </c>
      <c r="E477" s="9" t="s">
        <v>1860</v>
      </c>
    </row>
    <row r="478" spans="2:5" x14ac:dyDescent="0.2">
      <c r="B478" s="3" t="s">
        <v>2180</v>
      </c>
      <c r="C478" s="4">
        <v>6.1449388018930673</v>
      </c>
      <c r="E478" s="9" t="s">
        <v>1861</v>
      </c>
    </row>
    <row r="479" spans="2:5" x14ac:dyDescent="0.2">
      <c r="B479" s="3" t="s">
        <v>3408</v>
      </c>
      <c r="C479" s="4">
        <v>6.1421828414869504</v>
      </c>
      <c r="E479" s="9" t="s">
        <v>1863</v>
      </c>
    </row>
    <row r="480" spans="2:5" x14ac:dyDescent="0.2">
      <c r="B480" s="3" t="s">
        <v>2999</v>
      </c>
      <c r="C480" s="4">
        <v>6.1362896329026446</v>
      </c>
      <c r="E480" s="9" t="s">
        <v>1864</v>
      </c>
    </row>
    <row r="481" spans="2:5" x14ac:dyDescent="0.2">
      <c r="B481" s="3" t="s">
        <v>3409</v>
      </c>
      <c r="C481" s="4">
        <v>6.1348251676948911</v>
      </c>
      <c r="E481" s="9" t="s">
        <v>1871</v>
      </c>
    </row>
    <row r="482" spans="2:5" x14ac:dyDescent="0.2">
      <c r="B482" s="3" t="s">
        <v>2027</v>
      </c>
      <c r="C482" s="4">
        <v>6.1342878148486371</v>
      </c>
      <c r="E482" s="9" t="s">
        <v>1873</v>
      </c>
    </row>
    <row r="483" spans="2:5" x14ac:dyDescent="0.2">
      <c r="B483" s="3" t="s">
        <v>3410</v>
      </c>
      <c r="C483" s="4">
        <v>6.1335281812523483</v>
      </c>
      <c r="E483" s="9" t="s">
        <v>1874</v>
      </c>
    </row>
    <row r="484" spans="2:5" x14ac:dyDescent="0.2">
      <c r="B484" s="3" t="s">
        <v>3411</v>
      </c>
      <c r="C484" s="4">
        <v>6.1329950320136728</v>
      </c>
      <c r="E484" s="9" t="s">
        <v>1876</v>
      </c>
    </row>
    <row r="485" spans="2:5" x14ac:dyDescent="0.2">
      <c r="B485" s="3" t="s">
        <v>3412</v>
      </c>
      <c r="C485" s="4">
        <v>6.1302090329584544</v>
      </c>
      <c r="E485" s="9" t="s">
        <v>1877</v>
      </c>
    </row>
    <row r="486" spans="2:5" x14ac:dyDescent="0.2">
      <c r="B486" s="3" t="s">
        <v>3413</v>
      </c>
      <c r="C486" s="4">
        <v>6.1293458758594745</v>
      </c>
      <c r="E486" s="9" t="s">
        <v>1878</v>
      </c>
    </row>
    <row r="487" spans="2:5" x14ac:dyDescent="0.2">
      <c r="B487" s="3" t="s">
        <v>3414</v>
      </c>
      <c r="C487" s="4">
        <v>6.1198610734494681</v>
      </c>
      <c r="E487" s="9" t="s">
        <v>1881</v>
      </c>
    </row>
    <row r="488" spans="2:5" x14ac:dyDescent="0.2">
      <c r="B488" s="3" t="s">
        <v>2730</v>
      </c>
      <c r="C488" s="4">
        <v>6.1198149359010623</v>
      </c>
      <c r="E488" s="9" t="s">
        <v>1884</v>
      </c>
    </row>
    <row r="489" spans="2:5" x14ac:dyDescent="0.2">
      <c r="B489" s="3" t="s">
        <v>3415</v>
      </c>
      <c r="C489" s="4">
        <v>6.1178450385902519</v>
      </c>
      <c r="E489" s="9" t="s">
        <v>1885</v>
      </c>
    </row>
    <row r="490" spans="2:5" x14ac:dyDescent="0.2">
      <c r="B490" s="3" t="s">
        <v>2122</v>
      </c>
      <c r="C490" s="4">
        <v>6.1178188631401458</v>
      </c>
      <c r="E490" s="9" t="s">
        <v>1887</v>
      </c>
    </row>
    <row r="491" spans="2:5" x14ac:dyDescent="0.2">
      <c r="B491" s="3" t="s">
        <v>3416</v>
      </c>
      <c r="C491" s="4">
        <v>6.1174812403654526</v>
      </c>
      <c r="E491" s="9" t="s">
        <v>1888</v>
      </c>
    </row>
    <row r="492" spans="2:5" x14ac:dyDescent="0.2">
      <c r="B492" s="3" t="s">
        <v>3417</v>
      </c>
      <c r="C492" s="4">
        <v>6.1174359409602594</v>
      </c>
      <c r="E492" s="9" t="s">
        <v>1890</v>
      </c>
    </row>
    <row r="493" spans="2:5" x14ac:dyDescent="0.2">
      <c r="B493" s="3" t="s">
        <v>3418</v>
      </c>
      <c r="C493" s="4">
        <v>6.1158451964430194</v>
      </c>
      <c r="E493" s="9" t="s">
        <v>1892</v>
      </c>
    </row>
    <row r="494" spans="2:5" x14ac:dyDescent="0.2">
      <c r="B494" s="3" t="s">
        <v>3419</v>
      </c>
      <c r="C494" s="4">
        <v>6.1148805604656049</v>
      </c>
      <c r="E494" s="9" t="s">
        <v>1893</v>
      </c>
    </row>
    <row r="495" spans="2:5" x14ac:dyDescent="0.2">
      <c r="B495" s="3" t="s">
        <v>1978</v>
      </c>
      <c r="C495" s="4">
        <v>6.1123137639780598</v>
      </c>
      <c r="E495" s="9" t="s">
        <v>1894</v>
      </c>
    </row>
    <row r="496" spans="2:5" x14ac:dyDescent="0.2">
      <c r="B496" s="3" t="s">
        <v>3420</v>
      </c>
      <c r="C496" s="4">
        <v>6.1099940025001915</v>
      </c>
      <c r="E496" s="9" t="s">
        <v>1901</v>
      </c>
    </row>
    <row r="497" spans="2:5" x14ac:dyDescent="0.2">
      <c r="B497" s="3" t="s">
        <v>1034</v>
      </c>
      <c r="C497" s="4">
        <v>6.0968989645248728</v>
      </c>
      <c r="E497" s="9" t="s">
        <v>1904</v>
      </c>
    </row>
    <row r="498" spans="2:5" x14ac:dyDescent="0.2">
      <c r="B498" s="3" t="s">
        <v>3421</v>
      </c>
      <c r="C498" s="4">
        <v>6.0963293302007129</v>
      </c>
      <c r="E498" s="9" t="s">
        <v>1906</v>
      </c>
    </row>
    <row r="499" spans="2:5" x14ac:dyDescent="0.2">
      <c r="B499" s="3" t="s">
        <v>3422</v>
      </c>
      <c r="C499" s="4">
        <v>6.0944947266084348</v>
      </c>
      <c r="E499" s="9" t="s">
        <v>1909</v>
      </c>
    </row>
    <row r="500" spans="2:5" x14ac:dyDescent="0.2">
      <c r="B500" s="3" t="s">
        <v>3423</v>
      </c>
      <c r="C500" s="4">
        <v>6.0937099561658377</v>
      </c>
      <c r="E500" s="9" t="s">
        <v>1913</v>
      </c>
    </row>
    <row r="501" spans="2:5" x14ac:dyDescent="0.2">
      <c r="B501" s="3" t="s">
        <v>3424</v>
      </c>
      <c r="C501" s="4">
        <v>6.0859179063195743</v>
      </c>
      <c r="E501" s="9" t="s">
        <v>1914</v>
      </c>
    </row>
    <row r="502" spans="2:5" x14ac:dyDescent="0.2">
      <c r="B502" s="3" t="s">
        <v>3425</v>
      </c>
      <c r="C502" s="4">
        <v>6.0841641271327838</v>
      </c>
      <c r="E502" s="9" t="s">
        <v>1915</v>
      </c>
    </row>
    <row r="503" spans="2:5" x14ac:dyDescent="0.2">
      <c r="B503" s="3" t="s">
        <v>3426</v>
      </c>
      <c r="C503" s="4">
        <v>6.08239411898544</v>
      </c>
      <c r="E503" s="9" t="s">
        <v>1916</v>
      </c>
    </row>
    <row r="504" spans="2:5" x14ac:dyDescent="0.2">
      <c r="B504" s="3" t="s">
        <v>3427</v>
      </c>
      <c r="C504" s="4">
        <v>6.0820412877077157</v>
      </c>
      <c r="E504" s="9" t="s">
        <v>1920</v>
      </c>
    </row>
    <row r="505" spans="2:5" x14ac:dyDescent="0.2">
      <c r="B505" s="3" t="s">
        <v>3428</v>
      </c>
      <c r="C505" s="4">
        <v>6.0813960881538591</v>
      </c>
      <c r="E505" s="9" t="s">
        <v>1921</v>
      </c>
    </row>
    <row r="506" spans="2:5" x14ac:dyDescent="0.2">
      <c r="B506" s="3" t="s">
        <v>2464</v>
      </c>
      <c r="C506" s="4">
        <v>6.0813836456833288</v>
      </c>
      <c r="E506" s="9" t="s">
        <v>1925</v>
      </c>
    </row>
    <row r="507" spans="2:5" x14ac:dyDescent="0.2">
      <c r="B507" s="3" t="s">
        <v>3429</v>
      </c>
      <c r="C507" s="4">
        <v>6.0784692598606895</v>
      </c>
      <c r="E507" s="9" t="s">
        <v>1928</v>
      </c>
    </row>
    <row r="508" spans="2:5" x14ac:dyDescent="0.2">
      <c r="B508" s="3" t="s">
        <v>3430</v>
      </c>
      <c r="C508" s="4">
        <v>6.0777687432462262</v>
      </c>
      <c r="E508" s="9" t="s">
        <v>1929</v>
      </c>
    </row>
    <row r="509" spans="2:5" x14ac:dyDescent="0.2">
      <c r="B509" s="3" t="s">
        <v>3431</v>
      </c>
      <c r="C509" s="4">
        <v>6.077302397772061</v>
      </c>
      <c r="E509" s="9" t="s">
        <v>1931</v>
      </c>
    </row>
    <row r="510" spans="2:5" x14ac:dyDescent="0.2">
      <c r="B510" s="3" t="s">
        <v>3432</v>
      </c>
      <c r="C510" s="4">
        <v>6.0771049619681436</v>
      </c>
      <c r="E510" s="9" t="s">
        <v>1932</v>
      </c>
    </row>
    <row r="511" spans="2:5" x14ac:dyDescent="0.2">
      <c r="B511" s="3" t="s">
        <v>1913</v>
      </c>
      <c r="C511" s="4">
        <v>6.0765442379982435</v>
      </c>
      <c r="E511" s="9" t="s">
        <v>1933</v>
      </c>
    </row>
    <row r="512" spans="2:5" x14ac:dyDescent="0.2">
      <c r="B512" s="3" t="s">
        <v>1373</v>
      </c>
      <c r="C512" s="4">
        <v>6.0764237719939604</v>
      </c>
      <c r="E512" s="9" t="s">
        <v>1934</v>
      </c>
    </row>
    <row r="513" spans="2:5" x14ac:dyDescent="0.2">
      <c r="B513" s="3" t="s">
        <v>3433</v>
      </c>
      <c r="C513" s="4">
        <v>6.0738172348131139</v>
      </c>
      <c r="E513" s="9" t="s">
        <v>1935</v>
      </c>
    </row>
    <row r="514" spans="2:5" x14ac:dyDescent="0.2">
      <c r="B514" s="3" t="s">
        <v>3434</v>
      </c>
      <c r="C514" s="4">
        <v>6.073258766612339</v>
      </c>
      <c r="E514" s="9" t="s">
        <v>1936</v>
      </c>
    </row>
    <row r="515" spans="2:5" x14ac:dyDescent="0.2">
      <c r="B515" s="3" t="s">
        <v>3435</v>
      </c>
      <c r="C515" s="4">
        <v>6.0704679011066052</v>
      </c>
      <c r="E515" s="9" t="s">
        <v>1940</v>
      </c>
    </row>
    <row r="516" spans="2:5" x14ac:dyDescent="0.2">
      <c r="B516" s="3" t="s">
        <v>1609</v>
      </c>
      <c r="C516" s="4">
        <v>6.069457930816367</v>
      </c>
      <c r="E516" s="9" t="s">
        <v>1947</v>
      </c>
    </row>
    <row r="517" spans="2:5" x14ac:dyDescent="0.2">
      <c r="B517" s="3" t="s">
        <v>3436</v>
      </c>
      <c r="C517" s="4">
        <v>6.0652713597311187</v>
      </c>
      <c r="E517" s="9" t="s">
        <v>1948</v>
      </c>
    </row>
    <row r="518" spans="2:5" x14ac:dyDescent="0.2">
      <c r="B518" s="3" t="s">
        <v>3437</v>
      </c>
      <c r="C518" s="4">
        <v>6.0641216929846733</v>
      </c>
      <c r="E518" s="9" t="s">
        <v>1951</v>
      </c>
    </row>
    <row r="519" spans="2:5" x14ac:dyDescent="0.2">
      <c r="B519" s="3" t="s">
        <v>1083</v>
      </c>
      <c r="C519" s="4">
        <v>6.0620722652444172</v>
      </c>
      <c r="E519" s="9" t="s">
        <v>1953</v>
      </c>
    </row>
    <row r="520" spans="2:5" x14ac:dyDescent="0.2">
      <c r="B520" s="3" t="s">
        <v>3438</v>
      </c>
      <c r="C520" s="4">
        <v>6.0620374140451503</v>
      </c>
      <c r="E520" s="9" t="s">
        <v>1956</v>
      </c>
    </row>
    <row r="521" spans="2:5" x14ac:dyDescent="0.2">
      <c r="B521" s="3" t="s">
        <v>3439</v>
      </c>
      <c r="C521" s="4">
        <v>6.061138074274055</v>
      </c>
      <c r="E521" s="9" t="s">
        <v>1957</v>
      </c>
    </row>
    <row r="522" spans="2:5" x14ac:dyDescent="0.2">
      <c r="B522" s="3" t="s">
        <v>2299</v>
      </c>
      <c r="C522" s="4">
        <v>6.0594311010515067</v>
      </c>
      <c r="E522" s="9" t="s">
        <v>1959</v>
      </c>
    </row>
    <row r="523" spans="2:5" x14ac:dyDescent="0.2">
      <c r="B523" s="3" t="s">
        <v>3440</v>
      </c>
      <c r="C523" s="4">
        <v>6.0579906400608028</v>
      </c>
      <c r="E523" s="9" t="s">
        <v>1960</v>
      </c>
    </row>
    <row r="524" spans="2:5" x14ac:dyDescent="0.2">
      <c r="B524" s="3" t="s">
        <v>3441</v>
      </c>
      <c r="C524" s="4">
        <v>6.0558266519193884</v>
      </c>
      <c r="E524" s="9" t="s">
        <v>1963</v>
      </c>
    </row>
    <row r="525" spans="2:5" x14ac:dyDescent="0.2">
      <c r="B525" s="3" t="s">
        <v>1365</v>
      </c>
      <c r="C525" s="4">
        <v>6.0454674348591855</v>
      </c>
      <c r="E525" s="9" t="s">
        <v>1965</v>
      </c>
    </row>
    <row r="526" spans="2:5" x14ac:dyDescent="0.2">
      <c r="B526" s="3" t="s">
        <v>2624</v>
      </c>
      <c r="C526" s="4">
        <v>6.0443466845144256</v>
      </c>
      <c r="E526" s="9" t="s">
        <v>1966</v>
      </c>
    </row>
    <row r="527" spans="2:5" x14ac:dyDescent="0.2">
      <c r="B527" s="3" t="s">
        <v>1459</v>
      </c>
      <c r="C527" s="4">
        <v>6.0440935265787656</v>
      </c>
      <c r="E527" s="9" t="s">
        <v>1975</v>
      </c>
    </row>
    <row r="528" spans="2:5" x14ac:dyDescent="0.2">
      <c r="B528" s="3" t="s">
        <v>3442</v>
      </c>
      <c r="C528" s="4">
        <v>6.0410155715963025</v>
      </c>
      <c r="E528" s="9" t="s">
        <v>1976</v>
      </c>
    </row>
    <row r="529" spans="2:5" x14ac:dyDescent="0.2">
      <c r="B529" s="3" t="s">
        <v>3443</v>
      </c>
      <c r="C529" s="4">
        <v>6.0393408747585422</v>
      </c>
      <c r="E529" s="9" t="s">
        <v>1978</v>
      </c>
    </row>
    <row r="530" spans="2:5" x14ac:dyDescent="0.2">
      <c r="B530" s="3" t="s">
        <v>3444</v>
      </c>
      <c r="C530" s="4">
        <v>6.0375952717690771</v>
      </c>
      <c r="E530" s="9" t="s">
        <v>1983</v>
      </c>
    </row>
    <row r="531" spans="2:5" x14ac:dyDescent="0.2">
      <c r="B531" s="3" t="s">
        <v>1380</v>
      </c>
      <c r="C531" s="4">
        <v>6.03511513807545</v>
      </c>
      <c r="E531" s="9" t="s">
        <v>1985</v>
      </c>
    </row>
    <row r="532" spans="2:5" x14ac:dyDescent="0.2">
      <c r="B532" s="3" t="s">
        <v>3445</v>
      </c>
      <c r="C532" s="4">
        <v>6.0350632170007827</v>
      </c>
      <c r="E532" s="9" t="s">
        <v>1988</v>
      </c>
    </row>
    <row r="533" spans="2:5" x14ac:dyDescent="0.2">
      <c r="B533" s="3" t="s">
        <v>2058</v>
      </c>
      <c r="C533" s="4">
        <v>6.0343557161811834</v>
      </c>
      <c r="E533" s="9" t="s">
        <v>1990</v>
      </c>
    </row>
    <row r="534" spans="2:5" x14ac:dyDescent="0.2">
      <c r="B534" s="3" t="s">
        <v>2051</v>
      </c>
      <c r="C534" s="4">
        <v>6.0292673466316629</v>
      </c>
      <c r="E534" s="9" t="s">
        <v>1997</v>
      </c>
    </row>
    <row r="535" spans="2:5" x14ac:dyDescent="0.2">
      <c r="B535" s="3" t="s">
        <v>3035</v>
      </c>
      <c r="C535" s="4">
        <v>6.0230998504971014</v>
      </c>
      <c r="E535" s="9" t="s">
        <v>2000</v>
      </c>
    </row>
    <row r="536" spans="2:5" x14ac:dyDescent="0.2">
      <c r="B536" s="3" t="s">
        <v>3446</v>
      </c>
      <c r="C536" s="4">
        <v>6.0203390678046986</v>
      </c>
      <c r="E536" s="9" t="s">
        <v>2001</v>
      </c>
    </row>
    <row r="537" spans="2:5" x14ac:dyDescent="0.2">
      <c r="B537" s="3" t="s">
        <v>3019</v>
      </c>
      <c r="C537" s="4">
        <v>6.0201106497803094</v>
      </c>
      <c r="E537" s="9" t="s">
        <v>2003</v>
      </c>
    </row>
    <row r="538" spans="2:5" x14ac:dyDescent="0.2">
      <c r="B538" s="3" t="s">
        <v>3447</v>
      </c>
      <c r="C538" s="4">
        <v>6.0123892193255193</v>
      </c>
      <c r="E538" s="9" t="s">
        <v>2004</v>
      </c>
    </row>
    <row r="539" spans="2:5" x14ac:dyDescent="0.2">
      <c r="B539" s="3" t="s">
        <v>3448</v>
      </c>
      <c r="C539" s="4">
        <v>6.0113044207687123</v>
      </c>
      <c r="E539" s="9" t="s">
        <v>2007</v>
      </c>
    </row>
    <row r="540" spans="2:5" x14ac:dyDescent="0.2">
      <c r="B540" s="3" t="s">
        <v>3449</v>
      </c>
      <c r="C540" s="4">
        <v>6.0099377599061148</v>
      </c>
      <c r="E540" s="9" t="s">
        <v>2008</v>
      </c>
    </row>
    <row r="541" spans="2:5" x14ac:dyDescent="0.2">
      <c r="B541" s="3" t="s">
        <v>3450</v>
      </c>
      <c r="C541" s="4">
        <v>6.009406073937444</v>
      </c>
      <c r="E541" s="9" t="s">
        <v>2012</v>
      </c>
    </row>
    <row r="542" spans="2:5" x14ac:dyDescent="0.2">
      <c r="B542" s="3" t="s">
        <v>3451</v>
      </c>
      <c r="C542" s="4">
        <v>6.008770570301448</v>
      </c>
      <c r="E542" s="9" t="s">
        <v>2014</v>
      </c>
    </row>
    <row r="543" spans="2:5" x14ac:dyDescent="0.2">
      <c r="B543" s="3" t="s">
        <v>3452</v>
      </c>
      <c r="C543" s="4">
        <v>6.0085144528689067</v>
      </c>
      <c r="E543" s="9" t="s">
        <v>2016</v>
      </c>
    </row>
    <row r="544" spans="2:5" x14ac:dyDescent="0.2">
      <c r="B544" s="3" t="s">
        <v>3453</v>
      </c>
      <c r="C544" s="4">
        <v>6.0062156523702939</v>
      </c>
      <c r="E544" s="9" t="s">
        <v>2017</v>
      </c>
    </row>
    <row r="545" spans="2:5" x14ac:dyDescent="0.2">
      <c r="B545" s="3" t="s">
        <v>1581</v>
      </c>
      <c r="C545" s="4">
        <v>6.0054835286854198</v>
      </c>
      <c r="E545" s="9" t="s">
        <v>2019</v>
      </c>
    </row>
    <row r="546" spans="2:5" x14ac:dyDescent="0.2">
      <c r="B546" s="3" t="s">
        <v>3454</v>
      </c>
      <c r="C546" s="4">
        <v>6.0049824350939414</v>
      </c>
      <c r="E546" s="9" t="s">
        <v>2021</v>
      </c>
    </row>
    <row r="547" spans="2:5" x14ac:dyDescent="0.2">
      <c r="B547" s="3" t="s">
        <v>3455</v>
      </c>
      <c r="C547" s="4">
        <v>5.9993743207920129</v>
      </c>
      <c r="E547" s="9" t="s">
        <v>2022</v>
      </c>
    </row>
    <row r="548" spans="2:5" x14ac:dyDescent="0.2">
      <c r="B548" s="3" t="s">
        <v>1449</v>
      </c>
      <c r="C548" s="4">
        <v>5.9970578941718999</v>
      </c>
      <c r="E548" s="9" t="s">
        <v>2025</v>
      </c>
    </row>
    <row r="549" spans="2:5" x14ac:dyDescent="0.2">
      <c r="B549" s="3" t="s">
        <v>3456</v>
      </c>
      <c r="C549" s="4">
        <v>5.9964465977204204</v>
      </c>
      <c r="E549" s="9" t="s">
        <v>2026</v>
      </c>
    </row>
    <row r="550" spans="2:5" x14ac:dyDescent="0.2">
      <c r="B550" s="3" t="s">
        <v>3457</v>
      </c>
      <c r="C550" s="4">
        <v>5.995911091032152</v>
      </c>
      <c r="E550" s="9" t="s">
        <v>2027</v>
      </c>
    </row>
    <row r="551" spans="2:5" x14ac:dyDescent="0.2">
      <c r="B551" s="3" t="s">
        <v>2871</v>
      </c>
      <c r="C551" s="4">
        <v>5.9947867460558015</v>
      </c>
      <c r="E551" s="9" t="s">
        <v>2028</v>
      </c>
    </row>
    <row r="552" spans="2:5" x14ac:dyDescent="0.2">
      <c r="B552" s="3" t="s">
        <v>3458</v>
      </c>
      <c r="C552" s="4">
        <v>5.9930796822080152</v>
      </c>
      <c r="E552" s="9" t="s">
        <v>2029</v>
      </c>
    </row>
    <row r="553" spans="2:5" x14ac:dyDescent="0.2">
      <c r="B553" s="3" t="s">
        <v>3459</v>
      </c>
      <c r="C553" s="4">
        <v>5.9919276709758034</v>
      </c>
      <c r="E553" s="9" t="s">
        <v>2030</v>
      </c>
    </row>
    <row r="554" spans="2:5" x14ac:dyDescent="0.2">
      <c r="B554" s="3" t="s">
        <v>3460</v>
      </c>
      <c r="C554" s="4">
        <v>5.9909606220920981</v>
      </c>
      <c r="E554" s="9" t="s">
        <v>2031</v>
      </c>
    </row>
    <row r="555" spans="2:5" x14ac:dyDescent="0.2">
      <c r="B555" s="3" t="s">
        <v>3461</v>
      </c>
      <c r="C555" s="4">
        <v>5.9834866298273006</v>
      </c>
      <c r="E555" s="9" t="s">
        <v>2032</v>
      </c>
    </row>
    <row r="556" spans="2:5" x14ac:dyDescent="0.2">
      <c r="B556" s="3" t="s">
        <v>3462</v>
      </c>
      <c r="C556" s="4">
        <v>5.9781050006872158</v>
      </c>
      <c r="E556" s="9" t="s">
        <v>2034</v>
      </c>
    </row>
    <row r="557" spans="2:5" x14ac:dyDescent="0.2">
      <c r="B557" s="3" t="s">
        <v>3463</v>
      </c>
      <c r="C557" s="4">
        <v>5.9777245714425247</v>
      </c>
      <c r="E557" s="9" t="s">
        <v>2035</v>
      </c>
    </row>
    <row r="558" spans="2:5" x14ac:dyDescent="0.2">
      <c r="B558" s="3" t="s">
        <v>3464</v>
      </c>
      <c r="C558" s="4">
        <v>5.9768118876971403</v>
      </c>
      <c r="E558" s="9" t="s">
        <v>2036</v>
      </c>
    </row>
    <row r="559" spans="2:5" x14ac:dyDescent="0.2">
      <c r="B559" s="3" t="s">
        <v>3465</v>
      </c>
      <c r="C559" s="4">
        <v>5.9735860212477521</v>
      </c>
      <c r="E559" s="9" t="s">
        <v>2037</v>
      </c>
    </row>
    <row r="560" spans="2:5" x14ac:dyDescent="0.2">
      <c r="B560" s="3" t="s">
        <v>3466</v>
      </c>
      <c r="C560" s="4">
        <v>5.9724292691998642</v>
      </c>
      <c r="E560" s="9" t="s">
        <v>2040</v>
      </c>
    </row>
    <row r="561" spans="2:5" x14ac:dyDescent="0.2">
      <c r="B561" s="3" t="s">
        <v>2433</v>
      </c>
      <c r="C561" s="4">
        <v>5.9714727394522686</v>
      </c>
      <c r="E561" s="9" t="s">
        <v>2041</v>
      </c>
    </row>
    <row r="562" spans="2:5" x14ac:dyDescent="0.2">
      <c r="B562" s="3" t="s">
        <v>3467</v>
      </c>
      <c r="C562" s="4">
        <v>5.9706936194857168</v>
      </c>
      <c r="E562" s="9" t="s">
        <v>2045</v>
      </c>
    </row>
    <row r="563" spans="2:5" x14ac:dyDescent="0.2">
      <c r="B563" s="3" t="s">
        <v>3468</v>
      </c>
      <c r="C563" s="4">
        <v>5.97014232143834</v>
      </c>
      <c r="E563" s="9" t="s">
        <v>2046</v>
      </c>
    </row>
    <row r="564" spans="2:5" x14ac:dyDescent="0.2">
      <c r="B564" s="3" t="s">
        <v>3469</v>
      </c>
      <c r="C564" s="4">
        <v>5.9659209302649261</v>
      </c>
      <c r="E564" s="9" t="s">
        <v>2047</v>
      </c>
    </row>
    <row r="565" spans="2:5" x14ac:dyDescent="0.2">
      <c r="B565" s="3" t="s">
        <v>2722</v>
      </c>
      <c r="C565" s="4">
        <v>5.9657339625814387</v>
      </c>
      <c r="E565" s="9" t="s">
        <v>2051</v>
      </c>
    </row>
    <row r="566" spans="2:5" x14ac:dyDescent="0.2">
      <c r="B566" s="3" t="s">
        <v>3470</v>
      </c>
      <c r="C566" s="4">
        <v>5.9648437333833746</v>
      </c>
      <c r="E566" s="9" t="s">
        <v>2052</v>
      </c>
    </row>
    <row r="567" spans="2:5" x14ac:dyDescent="0.2">
      <c r="B567" s="3" t="s">
        <v>3471</v>
      </c>
      <c r="C567" s="4">
        <v>5.964220548651948</v>
      </c>
      <c r="E567" s="9" t="s">
        <v>2053</v>
      </c>
    </row>
    <row r="568" spans="2:5" x14ac:dyDescent="0.2">
      <c r="B568" s="3" t="s">
        <v>3472</v>
      </c>
      <c r="C568" s="4">
        <v>5.962692221112798</v>
      </c>
      <c r="E568" s="9" t="s">
        <v>2058</v>
      </c>
    </row>
    <row r="569" spans="2:5" x14ac:dyDescent="0.2">
      <c r="B569" s="3" t="s">
        <v>3473</v>
      </c>
      <c r="C569" s="4">
        <v>5.9578103847543407</v>
      </c>
      <c r="E569" s="9" t="s">
        <v>2060</v>
      </c>
    </row>
    <row r="570" spans="2:5" x14ac:dyDescent="0.2">
      <c r="B570" s="3" t="s">
        <v>3474</v>
      </c>
      <c r="C570" s="4">
        <v>5.9512434445549012</v>
      </c>
      <c r="E570" s="9" t="s">
        <v>2061</v>
      </c>
    </row>
    <row r="571" spans="2:5" x14ac:dyDescent="0.2">
      <c r="B571" s="3" t="s">
        <v>3475</v>
      </c>
      <c r="C571" s="4">
        <v>5.9510808462966631</v>
      </c>
      <c r="E571" s="9" t="s">
        <v>2062</v>
      </c>
    </row>
    <row r="572" spans="2:5" x14ac:dyDescent="0.2">
      <c r="B572" s="3" t="s">
        <v>3476</v>
      </c>
      <c r="C572" s="4">
        <v>5.9452457667973935</v>
      </c>
      <c r="E572" s="9" t="s">
        <v>2063</v>
      </c>
    </row>
    <row r="573" spans="2:5" x14ac:dyDescent="0.2">
      <c r="B573" s="3" t="s">
        <v>3477</v>
      </c>
      <c r="C573" s="4">
        <v>5.9422955040315779</v>
      </c>
      <c r="E573" s="9" t="s">
        <v>2064</v>
      </c>
    </row>
    <row r="574" spans="2:5" x14ac:dyDescent="0.2">
      <c r="B574" s="3" t="s">
        <v>3478</v>
      </c>
      <c r="C574" s="4">
        <v>5.940248516549115</v>
      </c>
      <c r="E574" s="9" t="s">
        <v>2068</v>
      </c>
    </row>
    <row r="575" spans="2:5" x14ac:dyDescent="0.2">
      <c r="B575" s="3" t="s">
        <v>3479</v>
      </c>
      <c r="C575" s="4">
        <v>5.9393739903060414</v>
      </c>
      <c r="E575" s="9" t="s">
        <v>2069</v>
      </c>
    </row>
    <row r="576" spans="2:5" x14ac:dyDescent="0.2">
      <c r="B576" s="3" t="s">
        <v>3091</v>
      </c>
      <c r="C576" s="4">
        <v>5.9387197585410423</v>
      </c>
      <c r="E576" s="9" t="s">
        <v>2070</v>
      </c>
    </row>
    <row r="577" spans="2:5" x14ac:dyDescent="0.2">
      <c r="B577" s="3" t="s">
        <v>1690</v>
      </c>
      <c r="C577" s="4">
        <v>5.9374322742742098</v>
      </c>
      <c r="E577" s="9" t="s">
        <v>2073</v>
      </c>
    </row>
    <row r="578" spans="2:5" x14ac:dyDescent="0.2">
      <c r="B578" s="3" t="s">
        <v>2533</v>
      </c>
      <c r="C578" s="4">
        <v>5.9365935621983228</v>
      </c>
      <c r="E578" s="9" t="s">
        <v>2075</v>
      </c>
    </row>
    <row r="579" spans="2:5" x14ac:dyDescent="0.2">
      <c r="B579" s="3" t="s">
        <v>3480</v>
      </c>
      <c r="C579" s="4">
        <v>5.9315920112430698</v>
      </c>
      <c r="E579" s="9" t="s">
        <v>2078</v>
      </c>
    </row>
    <row r="580" spans="2:5" x14ac:dyDescent="0.2">
      <c r="B580" s="3" t="s">
        <v>3481</v>
      </c>
      <c r="C580" s="4">
        <v>5.9315743308595854</v>
      </c>
      <c r="E580" s="9" t="s">
        <v>2079</v>
      </c>
    </row>
    <row r="581" spans="2:5" x14ac:dyDescent="0.2">
      <c r="B581" s="3" t="s">
        <v>3482</v>
      </c>
      <c r="C581" s="4">
        <v>5.9314637053593291</v>
      </c>
      <c r="E581" s="9" t="s">
        <v>2082</v>
      </c>
    </row>
    <row r="582" spans="2:5" x14ac:dyDescent="0.2">
      <c r="B582" s="3" t="s">
        <v>3483</v>
      </c>
      <c r="C582" s="4">
        <v>5.9298238461096746</v>
      </c>
      <c r="E582" s="9" t="s">
        <v>2086</v>
      </c>
    </row>
    <row r="583" spans="2:5" x14ac:dyDescent="0.2">
      <c r="B583" s="3" t="s">
        <v>3484</v>
      </c>
      <c r="C583" s="4">
        <v>5.9291348198667615</v>
      </c>
      <c r="E583" s="9" t="s">
        <v>2087</v>
      </c>
    </row>
    <row r="584" spans="2:5" x14ac:dyDescent="0.2">
      <c r="B584" s="3" t="s">
        <v>3485</v>
      </c>
      <c r="C584" s="4">
        <v>5.9255742591777745</v>
      </c>
      <c r="E584" s="9" t="s">
        <v>2088</v>
      </c>
    </row>
    <row r="585" spans="2:5" x14ac:dyDescent="0.2">
      <c r="B585" s="3" t="s">
        <v>3486</v>
      </c>
      <c r="C585" s="4">
        <v>5.9250631426748708</v>
      </c>
      <c r="E585" s="9" t="s">
        <v>2092</v>
      </c>
    </row>
    <row r="586" spans="2:5" x14ac:dyDescent="0.2">
      <c r="B586" s="3" t="s">
        <v>209</v>
      </c>
      <c r="C586" s="4">
        <v>5.9196081432676984</v>
      </c>
      <c r="E586" s="9" t="s">
        <v>2093</v>
      </c>
    </row>
    <row r="587" spans="2:5" x14ac:dyDescent="0.2">
      <c r="B587" s="3" t="s">
        <v>3487</v>
      </c>
      <c r="C587" s="4">
        <v>5.9194765026891805</v>
      </c>
      <c r="E587" s="9" t="s">
        <v>2097</v>
      </c>
    </row>
    <row r="588" spans="2:5" x14ac:dyDescent="0.2">
      <c r="B588" s="3" t="s">
        <v>3488</v>
      </c>
      <c r="C588" s="4">
        <v>5.9192705205513825</v>
      </c>
      <c r="E588" s="9" t="s">
        <v>2098</v>
      </c>
    </row>
    <row r="589" spans="2:5" x14ac:dyDescent="0.2">
      <c r="B589" s="3" t="s">
        <v>1976</v>
      </c>
      <c r="C589" s="4">
        <v>5.9179005789646819</v>
      </c>
      <c r="E589" s="9" t="s">
        <v>2099</v>
      </c>
    </row>
    <row r="590" spans="2:5" x14ac:dyDescent="0.2">
      <c r="B590" s="3" t="s">
        <v>2551</v>
      </c>
      <c r="C590" s="4">
        <v>5.91625926837881</v>
      </c>
      <c r="E590" s="9" t="s">
        <v>2101</v>
      </c>
    </row>
    <row r="591" spans="2:5" x14ac:dyDescent="0.2">
      <c r="B591" s="3" t="s">
        <v>3489</v>
      </c>
      <c r="C591" s="4">
        <v>5.9128794707961179</v>
      </c>
      <c r="E591" s="9" t="s">
        <v>2103</v>
      </c>
    </row>
    <row r="592" spans="2:5" x14ac:dyDescent="0.2">
      <c r="B592" s="3" t="s">
        <v>3490</v>
      </c>
      <c r="C592" s="4">
        <v>5.912817977930434</v>
      </c>
      <c r="E592" s="9" t="s">
        <v>2108</v>
      </c>
    </row>
    <row r="593" spans="2:5" x14ac:dyDescent="0.2">
      <c r="B593" s="3" t="s">
        <v>3491</v>
      </c>
      <c r="C593" s="4">
        <v>5.9122543628067383</v>
      </c>
      <c r="E593" s="9" t="s">
        <v>2109</v>
      </c>
    </row>
    <row r="594" spans="2:5" x14ac:dyDescent="0.2">
      <c r="B594" s="3" t="s">
        <v>3492</v>
      </c>
      <c r="C594" s="4">
        <v>5.9094715032807965</v>
      </c>
      <c r="E594" s="9" t="s">
        <v>2110</v>
      </c>
    </row>
    <row r="595" spans="2:5" x14ac:dyDescent="0.2">
      <c r="B595" s="3" t="s">
        <v>3493</v>
      </c>
      <c r="C595" s="4">
        <v>5.9092502844358776</v>
      </c>
      <c r="E595" s="9" t="s">
        <v>2113</v>
      </c>
    </row>
    <row r="596" spans="2:5" x14ac:dyDescent="0.2">
      <c r="B596" s="3" t="s">
        <v>3494</v>
      </c>
      <c r="C596" s="4">
        <v>5.9065465920561335</v>
      </c>
      <c r="E596" s="9" t="s">
        <v>2115</v>
      </c>
    </row>
    <row r="597" spans="2:5" x14ac:dyDescent="0.2">
      <c r="B597" s="3" t="s">
        <v>3495</v>
      </c>
      <c r="C597" s="4">
        <v>5.9038967846304482</v>
      </c>
      <c r="E597" s="9" t="s">
        <v>2117</v>
      </c>
    </row>
    <row r="598" spans="2:5" x14ac:dyDescent="0.2">
      <c r="B598" s="3" t="s">
        <v>3496</v>
      </c>
      <c r="C598" s="4">
        <v>5.9031691771761592</v>
      </c>
      <c r="E598" s="9" t="s">
        <v>2118</v>
      </c>
    </row>
    <row r="599" spans="2:5" x14ac:dyDescent="0.2">
      <c r="B599" s="3" t="s">
        <v>3497</v>
      </c>
      <c r="C599" s="4">
        <v>5.9028502060289414</v>
      </c>
      <c r="E599" s="9" t="s">
        <v>2122</v>
      </c>
    </row>
    <row r="600" spans="2:5" x14ac:dyDescent="0.2">
      <c r="B600" s="3" t="s">
        <v>2544</v>
      </c>
      <c r="C600" s="4">
        <v>5.9018330296664123</v>
      </c>
      <c r="E600" s="9" t="s">
        <v>2123</v>
      </c>
    </row>
    <row r="601" spans="2:5" x14ac:dyDescent="0.2">
      <c r="B601" s="3" t="s">
        <v>3498</v>
      </c>
      <c r="C601" s="4">
        <v>5.9006494818994106</v>
      </c>
      <c r="E601" s="9" t="s">
        <v>2127</v>
      </c>
    </row>
    <row r="602" spans="2:5" x14ac:dyDescent="0.2">
      <c r="B602" s="3" t="s">
        <v>3499</v>
      </c>
      <c r="C602" s="4">
        <v>5.8996148023843098</v>
      </c>
      <c r="E602" s="9" t="s">
        <v>2132</v>
      </c>
    </row>
    <row r="603" spans="2:5" x14ac:dyDescent="0.2">
      <c r="B603" s="3" t="s">
        <v>3500</v>
      </c>
      <c r="C603" s="4">
        <v>5.8993653826807471</v>
      </c>
      <c r="E603" s="9" t="s">
        <v>2134</v>
      </c>
    </row>
    <row r="604" spans="2:5" x14ac:dyDescent="0.2">
      <c r="B604" s="3" t="s">
        <v>1971</v>
      </c>
      <c r="C604" s="4">
        <v>5.8992533714698743</v>
      </c>
      <c r="E604" s="9" t="s">
        <v>2136</v>
      </c>
    </row>
    <row r="605" spans="2:5" x14ac:dyDescent="0.2">
      <c r="B605" s="3" t="s">
        <v>3501</v>
      </c>
      <c r="C605" s="4">
        <v>5.8990512265130803</v>
      </c>
      <c r="E605" s="9" t="s">
        <v>2137</v>
      </c>
    </row>
    <row r="606" spans="2:5" x14ac:dyDescent="0.2">
      <c r="B606" s="3" t="s">
        <v>3502</v>
      </c>
      <c r="C606" s="4">
        <v>5.8988966373401954</v>
      </c>
      <c r="E606" s="9" t="s">
        <v>2139</v>
      </c>
    </row>
    <row r="607" spans="2:5" x14ac:dyDescent="0.2">
      <c r="B607" s="3" t="s">
        <v>3503</v>
      </c>
      <c r="C607" s="4">
        <v>5.8965025017061308</v>
      </c>
      <c r="E607" s="9" t="s">
        <v>2144</v>
      </c>
    </row>
    <row r="608" spans="2:5" x14ac:dyDescent="0.2">
      <c r="B608" s="3" t="s">
        <v>3504</v>
      </c>
      <c r="C608" s="4">
        <v>5.8962096924067344</v>
      </c>
      <c r="E608" s="9" t="s">
        <v>2151</v>
      </c>
    </row>
    <row r="609" spans="2:5" x14ac:dyDescent="0.2">
      <c r="B609" s="3" t="s">
        <v>1960</v>
      </c>
      <c r="C609" s="4">
        <v>5.8954825591704747</v>
      </c>
      <c r="E609" s="9" t="s">
        <v>2154</v>
      </c>
    </row>
    <row r="610" spans="2:5" x14ac:dyDescent="0.2">
      <c r="B610" s="3" t="s">
        <v>3505</v>
      </c>
      <c r="C610" s="4">
        <v>5.8950118957785405</v>
      </c>
      <c r="E610" s="9" t="s">
        <v>2155</v>
      </c>
    </row>
    <row r="611" spans="2:5" x14ac:dyDescent="0.2">
      <c r="B611" s="3" t="s">
        <v>3506</v>
      </c>
      <c r="C611" s="4">
        <v>5.8943462280660892</v>
      </c>
      <c r="E611" s="9" t="s">
        <v>2165</v>
      </c>
    </row>
    <row r="612" spans="2:5" x14ac:dyDescent="0.2">
      <c r="B612" s="3" t="s">
        <v>3507</v>
      </c>
      <c r="C612" s="4">
        <v>5.88856358869924</v>
      </c>
      <c r="E612" s="9" t="s">
        <v>2167</v>
      </c>
    </row>
    <row r="613" spans="2:5" x14ac:dyDescent="0.2">
      <c r="B613" s="3" t="s">
        <v>3508</v>
      </c>
      <c r="C613" s="4">
        <v>5.8855547931726635</v>
      </c>
      <c r="E613" s="9" t="s">
        <v>2169</v>
      </c>
    </row>
    <row r="614" spans="2:5" x14ac:dyDescent="0.2">
      <c r="B614" s="3" t="s">
        <v>3509</v>
      </c>
      <c r="C614" s="4">
        <v>5.881485005331248</v>
      </c>
      <c r="E614" s="9" t="s">
        <v>2170</v>
      </c>
    </row>
    <row r="615" spans="2:5" x14ac:dyDescent="0.2">
      <c r="B615" s="3" t="s">
        <v>3510</v>
      </c>
      <c r="C615" s="4">
        <v>5.8802046447219141</v>
      </c>
      <c r="E615" s="9" t="s">
        <v>2173</v>
      </c>
    </row>
    <row r="616" spans="2:5" x14ac:dyDescent="0.2">
      <c r="B616" s="3" t="s">
        <v>3511</v>
      </c>
      <c r="C616" s="4">
        <v>5.8801780196915452</v>
      </c>
      <c r="E616" s="9" t="s">
        <v>2176</v>
      </c>
    </row>
    <row r="617" spans="2:5" x14ac:dyDescent="0.2">
      <c r="B617" s="3" t="s">
        <v>3512</v>
      </c>
      <c r="C617" s="4">
        <v>5.8794932177321799</v>
      </c>
      <c r="E617" s="9" t="s">
        <v>2179</v>
      </c>
    </row>
    <row r="618" spans="2:5" x14ac:dyDescent="0.2">
      <c r="B618" s="3" t="s">
        <v>3513</v>
      </c>
      <c r="C618" s="4">
        <v>5.8776807748779749</v>
      </c>
      <c r="E618" s="9" t="s">
        <v>2180</v>
      </c>
    </row>
    <row r="619" spans="2:5" x14ac:dyDescent="0.2">
      <c r="B619" s="3" t="s">
        <v>3514</v>
      </c>
      <c r="C619" s="4">
        <v>5.8757042655357923</v>
      </c>
      <c r="E619" s="9" t="s">
        <v>2184</v>
      </c>
    </row>
    <row r="620" spans="2:5" x14ac:dyDescent="0.2">
      <c r="B620" s="3" t="s">
        <v>3515</v>
      </c>
      <c r="C620" s="4">
        <v>5.8735746812743237</v>
      </c>
      <c r="E620" s="9" t="s">
        <v>2185</v>
      </c>
    </row>
    <row r="621" spans="2:5" x14ac:dyDescent="0.2">
      <c r="B621" s="3" t="s">
        <v>3516</v>
      </c>
      <c r="C621" s="4">
        <v>5.8726658685921569</v>
      </c>
      <c r="E621" s="9" t="s">
        <v>2186</v>
      </c>
    </row>
    <row r="622" spans="2:5" x14ac:dyDescent="0.2">
      <c r="B622" s="3" t="s">
        <v>3517</v>
      </c>
      <c r="C622" s="4">
        <v>5.8666324158627825</v>
      </c>
      <c r="E622" s="9" t="s">
        <v>2187</v>
      </c>
    </row>
    <row r="623" spans="2:5" x14ac:dyDescent="0.2">
      <c r="B623" s="3" t="s">
        <v>3518</v>
      </c>
      <c r="C623" s="4">
        <v>5.8666023989921863</v>
      </c>
      <c r="E623" s="9" t="s">
        <v>2190</v>
      </c>
    </row>
    <row r="624" spans="2:5" x14ac:dyDescent="0.2">
      <c r="B624" s="3" t="s">
        <v>866</v>
      </c>
      <c r="C624" s="4">
        <v>5.8642530148059784</v>
      </c>
      <c r="E624" s="9" t="s">
        <v>2192</v>
      </c>
    </row>
    <row r="625" spans="2:5" x14ac:dyDescent="0.2">
      <c r="B625" s="3" t="s">
        <v>3519</v>
      </c>
      <c r="C625" s="4">
        <v>5.862931755078618</v>
      </c>
      <c r="E625" s="9" t="s">
        <v>2194</v>
      </c>
    </row>
    <row r="626" spans="2:5" x14ac:dyDescent="0.2">
      <c r="B626" s="3" t="s">
        <v>1704</v>
      </c>
      <c r="C626" s="4">
        <v>5.8615484201203847</v>
      </c>
      <c r="E626" s="9" t="s">
        <v>2200</v>
      </c>
    </row>
    <row r="627" spans="2:5" x14ac:dyDescent="0.2">
      <c r="B627" s="3" t="s">
        <v>3520</v>
      </c>
      <c r="C627" s="4">
        <v>5.8524346270429835</v>
      </c>
      <c r="E627" s="9" t="s">
        <v>2266</v>
      </c>
    </row>
    <row r="628" spans="2:5" x14ac:dyDescent="0.2">
      <c r="B628" s="3" t="s">
        <v>1516</v>
      </c>
      <c r="C628" s="4">
        <v>5.8517341772087601</v>
      </c>
      <c r="E628" s="9" t="s">
        <v>2267</v>
      </c>
    </row>
    <row r="629" spans="2:5" x14ac:dyDescent="0.2">
      <c r="B629" s="3" t="s">
        <v>3521</v>
      </c>
      <c r="C629" s="4">
        <v>5.8505482695359037</v>
      </c>
      <c r="E629" s="9" t="s">
        <v>2354</v>
      </c>
    </row>
    <row r="630" spans="2:5" x14ac:dyDescent="0.2">
      <c r="B630" s="3" t="s">
        <v>3522</v>
      </c>
      <c r="C630" s="4">
        <v>5.8496914283404839</v>
      </c>
      <c r="E630" s="9" t="s">
        <v>2651</v>
      </c>
    </row>
    <row r="631" spans="2:5" x14ac:dyDescent="0.2">
      <c r="B631" s="3" t="s">
        <v>1424</v>
      </c>
      <c r="C631" s="4">
        <v>5.8494729599731858</v>
      </c>
      <c r="E631" s="9" t="s">
        <v>2683</v>
      </c>
    </row>
    <row r="632" spans="2:5" x14ac:dyDescent="0.2">
      <c r="B632" s="3" t="s">
        <v>3523</v>
      </c>
      <c r="C632" s="4">
        <v>5.8483682024642851</v>
      </c>
      <c r="E632" s="9" t="s">
        <v>2896</v>
      </c>
    </row>
    <row r="633" spans="2:5" x14ac:dyDescent="0.2">
      <c r="B633" s="3" t="s">
        <v>3524</v>
      </c>
      <c r="C633" s="4">
        <v>5.8467240184034326</v>
      </c>
      <c r="E633" s="9" t="s">
        <v>2918</v>
      </c>
    </row>
    <row r="634" spans="2:5" x14ac:dyDescent="0.2">
      <c r="B634" s="3" t="s">
        <v>3525</v>
      </c>
      <c r="C634" s="4">
        <v>5.84661666939098</v>
      </c>
      <c r="E634" s="9" t="s">
        <v>153</v>
      </c>
    </row>
    <row r="635" spans="2:5" x14ac:dyDescent="0.2">
      <c r="B635" s="3" t="s">
        <v>3526</v>
      </c>
      <c r="C635" s="4">
        <v>5.8442044510183493</v>
      </c>
      <c r="E635" s="9" t="s">
        <v>176</v>
      </c>
    </row>
    <row r="636" spans="2:5" x14ac:dyDescent="0.2">
      <c r="B636" s="3" t="s">
        <v>1244</v>
      </c>
      <c r="C636" s="4">
        <v>5.84352345945618</v>
      </c>
      <c r="E636" s="9" t="s">
        <v>194</v>
      </c>
    </row>
    <row r="637" spans="2:5" x14ac:dyDescent="0.2">
      <c r="B637" s="3" t="s">
        <v>412</v>
      </c>
      <c r="C637" s="4">
        <v>5.8411068897799554</v>
      </c>
      <c r="E637" s="9" t="s">
        <v>425</v>
      </c>
    </row>
    <row r="638" spans="2:5" x14ac:dyDescent="0.2">
      <c r="B638" s="3" t="s">
        <v>1805</v>
      </c>
      <c r="C638" s="4">
        <v>5.840417912894627</v>
      </c>
      <c r="E638" s="9" t="s">
        <v>637</v>
      </c>
    </row>
    <row r="639" spans="2:5" x14ac:dyDescent="0.2">
      <c r="B639" s="3" t="s">
        <v>3527</v>
      </c>
      <c r="C639" s="4">
        <v>5.8391418705811073</v>
      </c>
      <c r="E639" s="9" t="s">
        <v>781</v>
      </c>
    </row>
    <row r="640" spans="2:5" x14ac:dyDescent="0.2">
      <c r="B640" s="3" t="s">
        <v>3528</v>
      </c>
      <c r="C640" s="4">
        <v>5.8381375890795262</v>
      </c>
      <c r="E640" s="9" t="s">
        <v>1061</v>
      </c>
    </row>
    <row r="641" spans="2:5" x14ac:dyDescent="0.2">
      <c r="B641" s="3" t="s">
        <v>3529</v>
      </c>
      <c r="C641" s="4">
        <v>5.8377179923721396</v>
      </c>
      <c r="E641" s="9" t="s">
        <v>1081</v>
      </c>
    </row>
    <row r="642" spans="2:5" x14ac:dyDescent="0.2">
      <c r="B642" s="3" t="s">
        <v>2975</v>
      </c>
      <c r="C642" s="4">
        <v>5.8357734573145805</v>
      </c>
      <c r="E642" s="9" t="s">
        <v>1276</v>
      </c>
    </row>
    <row r="643" spans="2:5" x14ac:dyDescent="0.2">
      <c r="B643" s="3" t="s">
        <v>1577</v>
      </c>
      <c r="C643" s="4">
        <v>5.8341307044706934</v>
      </c>
      <c r="E643" s="9" t="s">
        <v>1640</v>
      </c>
    </row>
    <row r="644" spans="2:5" x14ac:dyDescent="0.2">
      <c r="B644" s="3" t="s">
        <v>3530</v>
      </c>
      <c r="C644" s="4">
        <v>5.8329234235577916</v>
      </c>
      <c r="E644" s="9" t="s">
        <v>1698</v>
      </c>
    </row>
    <row r="645" spans="2:5" x14ac:dyDescent="0.2">
      <c r="B645" s="3" t="s">
        <v>2232</v>
      </c>
      <c r="C645" s="4">
        <v>5.8322200684815941</v>
      </c>
      <c r="E645" s="9" t="s">
        <v>1895</v>
      </c>
    </row>
    <row r="646" spans="2:5" x14ac:dyDescent="0.2">
      <c r="B646" s="3" t="s">
        <v>3531</v>
      </c>
      <c r="C646" s="4">
        <v>5.8291249106112639</v>
      </c>
      <c r="E646" s="9" t="s">
        <v>1930</v>
      </c>
    </row>
    <row r="647" spans="2:5" x14ac:dyDescent="0.2">
      <c r="B647" s="3" t="s">
        <v>3532</v>
      </c>
      <c r="C647" s="4">
        <v>5.8278212343773976</v>
      </c>
      <c r="E647" s="9" t="s">
        <v>1971</v>
      </c>
    </row>
    <row r="648" spans="2:5" x14ac:dyDescent="0.2">
      <c r="B648" s="3" t="s">
        <v>3533</v>
      </c>
      <c r="C648" s="4">
        <v>5.826643918093767</v>
      </c>
      <c r="E648" s="9" t="s">
        <v>2065</v>
      </c>
    </row>
    <row r="649" spans="2:5" x14ac:dyDescent="0.2">
      <c r="B649" s="3" t="s">
        <v>3534</v>
      </c>
      <c r="C649" s="4">
        <v>5.8250170197772873</v>
      </c>
      <c r="E649" s="9" t="s">
        <v>2067</v>
      </c>
    </row>
    <row r="650" spans="2:5" x14ac:dyDescent="0.2">
      <c r="B650" s="3" t="s">
        <v>1377</v>
      </c>
      <c r="C650" s="4">
        <v>5.8241400882422178</v>
      </c>
      <c r="E650" s="9" t="s">
        <v>2072</v>
      </c>
    </row>
    <row r="651" spans="2:5" x14ac:dyDescent="0.2">
      <c r="B651" s="3" t="s">
        <v>3535</v>
      </c>
      <c r="C651" s="4">
        <v>5.822186944930162</v>
      </c>
      <c r="E651" s="9" t="s">
        <v>2130</v>
      </c>
    </row>
    <row r="652" spans="2:5" x14ac:dyDescent="0.2">
      <c r="B652" s="3" t="s">
        <v>3536</v>
      </c>
      <c r="C652" s="4">
        <v>5.821015840246079</v>
      </c>
      <c r="E652" s="9" t="s">
        <v>2146</v>
      </c>
    </row>
    <row r="653" spans="2:5" x14ac:dyDescent="0.2">
      <c r="B653" s="3" t="s">
        <v>3537</v>
      </c>
      <c r="C653" s="4">
        <v>5.8198394678208052</v>
      </c>
      <c r="E653" s="9" t="s">
        <v>2156</v>
      </c>
    </row>
    <row r="654" spans="2:5" x14ac:dyDescent="0.2">
      <c r="B654" s="3" t="s">
        <v>3538</v>
      </c>
      <c r="C654" s="4">
        <v>5.8179736568362896</v>
      </c>
      <c r="E654" s="9" t="s">
        <v>2157</v>
      </c>
    </row>
    <row r="655" spans="2:5" x14ac:dyDescent="0.2">
      <c r="B655" s="3" t="s">
        <v>3539</v>
      </c>
      <c r="C655" s="4">
        <v>5.8086476157948423</v>
      </c>
      <c r="E655" s="9" t="s">
        <v>2158</v>
      </c>
    </row>
    <row r="656" spans="2:5" x14ac:dyDescent="0.2">
      <c r="B656" s="3" t="s">
        <v>3540</v>
      </c>
      <c r="C656" s="4">
        <v>5.8078293876480442</v>
      </c>
      <c r="E656" s="9" t="s">
        <v>2159</v>
      </c>
    </row>
    <row r="657" spans="2:5" x14ac:dyDescent="0.2">
      <c r="B657" s="3" t="s">
        <v>3541</v>
      </c>
      <c r="C657" s="4">
        <v>5.8056884200139773</v>
      </c>
      <c r="E657" s="9" t="s">
        <v>2166</v>
      </c>
    </row>
    <row r="658" spans="2:5" x14ac:dyDescent="0.2">
      <c r="B658" s="3" t="s">
        <v>3542</v>
      </c>
      <c r="C658" s="4">
        <v>5.8047327609347965</v>
      </c>
      <c r="E658" s="9" t="s">
        <v>2168</v>
      </c>
    </row>
    <row r="659" spans="2:5" x14ac:dyDescent="0.2">
      <c r="B659" s="3" t="s">
        <v>3543</v>
      </c>
      <c r="C659" s="4">
        <v>5.8019881742054826</v>
      </c>
      <c r="E659" s="10" t="s">
        <v>2178</v>
      </c>
    </row>
    <row r="660" spans="2:5" x14ac:dyDescent="0.2">
      <c r="B660" s="3" t="s">
        <v>3544</v>
      </c>
      <c r="C660" s="4">
        <v>5.8015522646088797</v>
      </c>
    </row>
    <row r="661" spans="2:5" x14ac:dyDescent="0.2">
      <c r="B661" s="3" t="s">
        <v>3545</v>
      </c>
      <c r="C661" s="4">
        <v>5.8012733996027723</v>
      </c>
    </row>
    <row r="662" spans="2:5" x14ac:dyDescent="0.2">
      <c r="B662" s="3" t="s">
        <v>3546</v>
      </c>
      <c r="C662" s="4">
        <v>5.8011717479225808</v>
      </c>
    </row>
    <row r="663" spans="2:5" x14ac:dyDescent="0.2">
      <c r="B663" s="3" t="s">
        <v>2249</v>
      </c>
      <c r="C663" s="4">
        <v>5.8004746627361463</v>
      </c>
    </row>
    <row r="664" spans="2:5" x14ac:dyDescent="0.2">
      <c r="B664" s="3" t="s">
        <v>3547</v>
      </c>
      <c r="C664" s="4">
        <v>5.7991475984808005</v>
      </c>
    </row>
    <row r="665" spans="2:5" x14ac:dyDescent="0.2">
      <c r="B665" s="3" t="s">
        <v>3548</v>
      </c>
      <c r="C665" s="4">
        <v>5.7990293950084073</v>
      </c>
    </row>
    <row r="666" spans="2:5" x14ac:dyDescent="0.2">
      <c r="B666" s="3" t="s">
        <v>3549</v>
      </c>
      <c r="C666" s="4">
        <v>5.7987609008564638</v>
      </c>
    </row>
    <row r="667" spans="2:5" x14ac:dyDescent="0.2">
      <c r="B667" s="3" t="s">
        <v>1052</v>
      </c>
      <c r="C667" s="4">
        <v>5.7978429633342294</v>
      </c>
    </row>
    <row r="668" spans="2:5" x14ac:dyDescent="0.2">
      <c r="B668" s="3" t="s">
        <v>3550</v>
      </c>
      <c r="C668" s="4">
        <v>5.7976049840682302</v>
      </c>
    </row>
    <row r="669" spans="2:5" x14ac:dyDescent="0.2">
      <c r="B669" s="3" t="s">
        <v>546</v>
      </c>
      <c r="C669" s="4">
        <v>5.7941336163987049</v>
      </c>
    </row>
    <row r="670" spans="2:5" x14ac:dyDescent="0.2">
      <c r="B670" s="3" t="s">
        <v>3551</v>
      </c>
      <c r="C670" s="4">
        <v>5.7928138196347012</v>
      </c>
    </row>
    <row r="671" spans="2:5" x14ac:dyDescent="0.2">
      <c r="B671" s="3" t="s">
        <v>1567</v>
      </c>
      <c r="C671" s="4">
        <v>5.7888917392689079</v>
      </c>
    </row>
    <row r="672" spans="2:5" x14ac:dyDescent="0.2">
      <c r="B672" s="3" t="s">
        <v>3552</v>
      </c>
      <c r="C672" s="4">
        <v>5.7873024823702153</v>
      </c>
    </row>
    <row r="673" spans="2:3" x14ac:dyDescent="0.2">
      <c r="B673" s="3" t="s">
        <v>3553</v>
      </c>
      <c r="C673" s="4">
        <v>5.7853174942498908</v>
      </c>
    </row>
    <row r="674" spans="2:3" x14ac:dyDescent="0.2">
      <c r="B674" s="3" t="s">
        <v>3554</v>
      </c>
      <c r="C674" s="4">
        <v>5.7847518266982636</v>
      </c>
    </row>
    <row r="675" spans="2:3" x14ac:dyDescent="0.2">
      <c r="B675" s="3" t="s">
        <v>3555</v>
      </c>
      <c r="C675" s="4">
        <v>5.7845683688259113</v>
      </c>
    </row>
    <row r="676" spans="2:3" x14ac:dyDescent="0.2">
      <c r="B676" s="3" t="s">
        <v>3556</v>
      </c>
      <c r="C676" s="4">
        <v>5.7843074049556167</v>
      </c>
    </row>
    <row r="677" spans="2:3" x14ac:dyDescent="0.2">
      <c r="B677" s="3" t="s">
        <v>3557</v>
      </c>
      <c r="C677" s="4">
        <v>5.772821864648523</v>
      </c>
    </row>
    <row r="678" spans="2:3" x14ac:dyDescent="0.2">
      <c r="B678" s="3" t="s">
        <v>3558</v>
      </c>
      <c r="C678" s="4">
        <v>5.7709446155446091</v>
      </c>
    </row>
    <row r="679" spans="2:3" x14ac:dyDescent="0.2">
      <c r="B679" s="3" t="s">
        <v>3559</v>
      </c>
      <c r="C679" s="4">
        <v>5.7698540784018757</v>
      </c>
    </row>
    <row r="680" spans="2:3" x14ac:dyDescent="0.2">
      <c r="B680" s="3" t="s">
        <v>3560</v>
      </c>
      <c r="C680" s="4">
        <v>5.7694530736469254</v>
      </c>
    </row>
    <row r="681" spans="2:3" x14ac:dyDescent="0.2">
      <c r="B681" s="3" t="s">
        <v>3561</v>
      </c>
      <c r="C681" s="4">
        <v>5.7693538894910441</v>
      </c>
    </row>
    <row r="682" spans="2:3" x14ac:dyDescent="0.2">
      <c r="B682" s="3" t="s">
        <v>3562</v>
      </c>
      <c r="C682" s="4">
        <v>5.7620263260986153</v>
      </c>
    </row>
    <row r="683" spans="2:3" x14ac:dyDescent="0.2">
      <c r="B683" s="3" t="s">
        <v>3563</v>
      </c>
      <c r="C683" s="4">
        <v>5.7618060550367431</v>
      </c>
    </row>
    <row r="684" spans="2:3" x14ac:dyDescent="0.2">
      <c r="B684" s="3" t="s">
        <v>3564</v>
      </c>
      <c r="C684" s="4">
        <v>5.7534060023061189</v>
      </c>
    </row>
    <row r="685" spans="2:3" x14ac:dyDescent="0.2">
      <c r="B685" s="3" t="s">
        <v>3565</v>
      </c>
      <c r="C685" s="4">
        <v>5.7515278044102471</v>
      </c>
    </row>
    <row r="686" spans="2:3" x14ac:dyDescent="0.2">
      <c r="B686" s="3" t="s">
        <v>3566</v>
      </c>
      <c r="C686" s="4">
        <v>5.7509598468184553</v>
      </c>
    </row>
    <row r="687" spans="2:3" x14ac:dyDescent="0.2">
      <c r="B687" s="3" t="s">
        <v>3567</v>
      </c>
      <c r="C687" s="4">
        <v>5.7507929927353079</v>
      </c>
    </row>
    <row r="688" spans="2:3" x14ac:dyDescent="0.2">
      <c r="B688" s="3" t="s">
        <v>3568</v>
      </c>
      <c r="C688" s="4">
        <v>5.7471112953295265</v>
      </c>
    </row>
    <row r="689" spans="2:3" x14ac:dyDescent="0.2">
      <c r="B689" s="3" t="s">
        <v>3569</v>
      </c>
      <c r="C689" s="4">
        <v>5.7466263733795735</v>
      </c>
    </row>
    <row r="690" spans="2:3" x14ac:dyDescent="0.2">
      <c r="B690" s="3" t="s">
        <v>3570</v>
      </c>
      <c r="C690" s="4">
        <v>5.746449423594564</v>
      </c>
    </row>
    <row r="691" spans="2:3" x14ac:dyDescent="0.2">
      <c r="B691" s="3" t="s">
        <v>3571</v>
      </c>
      <c r="C691" s="4">
        <v>5.7454733779633624</v>
      </c>
    </row>
    <row r="692" spans="2:3" x14ac:dyDescent="0.2">
      <c r="B692" s="3" t="s">
        <v>3572</v>
      </c>
      <c r="C692" s="4">
        <v>5.7453494835929808</v>
      </c>
    </row>
    <row r="693" spans="2:3" x14ac:dyDescent="0.2">
      <c r="B693" s="3" t="s">
        <v>3573</v>
      </c>
      <c r="C693" s="4">
        <v>5.7414689279707369</v>
      </c>
    </row>
    <row r="694" spans="2:3" x14ac:dyDescent="0.2">
      <c r="B694" s="3" t="s">
        <v>3574</v>
      </c>
      <c r="C694" s="4">
        <v>5.7398099560854901</v>
      </c>
    </row>
    <row r="695" spans="2:3" x14ac:dyDescent="0.2">
      <c r="B695" s="3" t="s">
        <v>2386</v>
      </c>
      <c r="C695" s="4">
        <v>5.7397303929877088</v>
      </c>
    </row>
    <row r="696" spans="2:3" x14ac:dyDescent="0.2">
      <c r="B696" s="3" t="s">
        <v>3575</v>
      </c>
      <c r="C696" s="4">
        <v>5.7362785274120514</v>
      </c>
    </row>
    <row r="697" spans="2:3" x14ac:dyDescent="0.2">
      <c r="B697" s="3" t="s">
        <v>3576</v>
      </c>
      <c r="C697" s="4">
        <v>5.7279038498643429</v>
      </c>
    </row>
    <row r="698" spans="2:3" x14ac:dyDescent="0.2">
      <c r="B698" s="3" t="s">
        <v>3577</v>
      </c>
      <c r="C698" s="4">
        <v>5.7274060556968323</v>
      </c>
    </row>
    <row r="699" spans="2:3" x14ac:dyDescent="0.2">
      <c r="B699" s="3" t="s">
        <v>3578</v>
      </c>
      <c r="C699" s="4">
        <v>5.7267571190097328</v>
      </c>
    </row>
    <row r="700" spans="2:3" x14ac:dyDescent="0.2">
      <c r="B700" s="3" t="s">
        <v>3579</v>
      </c>
      <c r="C700" s="4">
        <v>5.7223186052018518</v>
      </c>
    </row>
    <row r="701" spans="2:3" x14ac:dyDescent="0.2">
      <c r="B701" s="3" t="s">
        <v>3580</v>
      </c>
      <c r="C701" s="4">
        <v>5.7213583308954039</v>
      </c>
    </row>
    <row r="702" spans="2:3" x14ac:dyDescent="0.2">
      <c r="B702" s="3" t="s">
        <v>3581</v>
      </c>
      <c r="C702" s="4">
        <v>5.7207240665817896</v>
      </c>
    </row>
    <row r="703" spans="2:3" x14ac:dyDescent="0.2">
      <c r="B703" s="3" t="s">
        <v>3582</v>
      </c>
      <c r="C703" s="4">
        <v>5.7138833969878444</v>
      </c>
    </row>
    <row r="704" spans="2:3" x14ac:dyDescent="0.2">
      <c r="B704" s="3" t="s">
        <v>3583</v>
      </c>
      <c r="C704" s="4">
        <v>5.7128733982490543</v>
      </c>
    </row>
    <row r="705" spans="2:3" x14ac:dyDescent="0.2">
      <c r="B705" s="3" t="s">
        <v>3584</v>
      </c>
      <c r="C705" s="4">
        <v>5.7126984766504521</v>
      </c>
    </row>
    <row r="706" spans="2:3" x14ac:dyDescent="0.2">
      <c r="B706" s="3" t="s">
        <v>1116</v>
      </c>
      <c r="C706" s="4">
        <v>5.7094993591839902</v>
      </c>
    </row>
    <row r="707" spans="2:3" x14ac:dyDescent="0.2">
      <c r="B707" s="3" t="s">
        <v>3585</v>
      </c>
      <c r="C707" s="4">
        <v>5.7085285525221714</v>
      </c>
    </row>
    <row r="708" spans="2:3" x14ac:dyDescent="0.2">
      <c r="B708" s="3" t="s">
        <v>3586</v>
      </c>
      <c r="C708" s="4">
        <v>5.7082252069895754</v>
      </c>
    </row>
    <row r="709" spans="2:3" x14ac:dyDescent="0.2">
      <c r="B709" s="3" t="s">
        <v>3587</v>
      </c>
      <c r="C709" s="4">
        <v>5.706118129247387</v>
      </c>
    </row>
    <row r="710" spans="2:3" x14ac:dyDescent="0.2">
      <c r="B710" s="3" t="s">
        <v>3588</v>
      </c>
      <c r="C710" s="4">
        <v>5.7055688037117713</v>
      </c>
    </row>
    <row r="711" spans="2:3" x14ac:dyDescent="0.2">
      <c r="B711" s="3" t="s">
        <v>3589</v>
      </c>
      <c r="C711" s="4">
        <v>5.6935310043276885</v>
      </c>
    </row>
    <row r="712" spans="2:3" x14ac:dyDescent="0.2">
      <c r="B712" s="3" t="s">
        <v>3590</v>
      </c>
      <c r="C712" s="4">
        <v>5.693418459221717</v>
      </c>
    </row>
    <row r="713" spans="2:3" x14ac:dyDescent="0.2">
      <c r="B713" s="3" t="s">
        <v>3591</v>
      </c>
      <c r="C713" s="4">
        <v>5.6932892877680192</v>
      </c>
    </row>
    <row r="714" spans="2:3" x14ac:dyDescent="0.2">
      <c r="B714" s="3" t="s">
        <v>3592</v>
      </c>
      <c r="C714" s="4">
        <v>5.6931582364864548</v>
      </c>
    </row>
    <row r="715" spans="2:3" x14ac:dyDescent="0.2">
      <c r="B715" s="3" t="s">
        <v>3593</v>
      </c>
      <c r="C715" s="4">
        <v>5.6901483951007394</v>
      </c>
    </row>
    <row r="716" spans="2:3" x14ac:dyDescent="0.2">
      <c r="B716" s="3" t="s">
        <v>3594</v>
      </c>
      <c r="C716" s="4">
        <v>5.6880807991207938</v>
      </c>
    </row>
    <row r="717" spans="2:3" x14ac:dyDescent="0.2">
      <c r="B717" s="3" t="s">
        <v>3595</v>
      </c>
      <c r="C717" s="4">
        <v>5.6850747763739982</v>
      </c>
    </row>
    <row r="718" spans="2:3" x14ac:dyDescent="0.2">
      <c r="B718" s="3" t="s">
        <v>3596</v>
      </c>
      <c r="C718" s="4">
        <v>5.6844272720835445</v>
      </c>
    </row>
    <row r="719" spans="2:3" x14ac:dyDescent="0.2">
      <c r="B719" s="3" t="s">
        <v>2186</v>
      </c>
      <c r="C719" s="4">
        <v>5.6838774815285618</v>
      </c>
    </row>
    <row r="720" spans="2:3" x14ac:dyDescent="0.2">
      <c r="B720" s="3" t="s">
        <v>2336</v>
      </c>
      <c r="C720" s="4">
        <v>5.6786733159470062</v>
      </c>
    </row>
    <row r="721" spans="2:3" x14ac:dyDescent="0.2">
      <c r="B721" s="3" t="s">
        <v>3597</v>
      </c>
      <c r="C721" s="4">
        <v>5.6773042547821122</v>
      </c>
    </row>
    <row r="722" spans="2:3" x14ac:dyDescent="0.2">
      <c r="B722" s="3" t="s">
        <v>3598</v>
      </c>
      <c r="C722" s="4">
        <v>5.6748237089847455</v>
      </c>
    </row>
    <row r="723" spans="2:3" x14ac:dyDescent="0.2">
      <c r="B723" s="3" t="s">
        <v>3599</v>
      </c>
      <c r="C723" s="4">
        <v>5.6734008397095668</v>
      </c>
    </row>
    <row r="724" spans="2:3" x14ac:dyDescent="0.2">
      <c r="B724" s="3" t="s">
        <v>3600</v>
      </c>
      <c r="C724" s="4">
        <v>5.6725020573621965</v>
      </c>
    </row>
    <row r="725" spans="2:3" x14ac:dyDescent="0.2">
      <c r="B725" s="3" t="s">
        <v>3601</v>
      </c>
      <c r="C725" s="4">
        <v>5.6676178054801438</v>
      </c>
    </row>
    <row r="726" spans="2:3" x14ac:dyDescent="0.2">
      <c r="B726" s="3" t="s">
        <v>3602</v>
      </c>
      <c r="C726" s="4">
        <v>5.6664581957897582</v>
      </c>
    </row>
    <row r="727" spans="2:3" x14ac:dyDescent="0.2">
      <c r="B727" s="3" t="s">
        <v>3603</v>
      </c>
      <c r="C727" s="4">
        <v>5.6645541484696418</v>
      </c>
    </row>
    <row r="728" spans="2:3" x14ac:dyDescent="0.2">
      <c r="B728" s="3" t="s">
        <v>3604</v>
      </c>
      <c r="C728" s="4">
        <v>5.6609269059998644</v>
      </c>
    </row>
    <row r="729" spans="2:3" x14ac:dyDescent="0.2">
      <c r="B729" s="3" t="s">
        <v>3049</v>
      </c>
      <c r="C729" s="4">
        <v>5.6607194195896842</v>
      </c>
    </row>
    <row r="730" spans="2:3" x14ac:dyDescent="0.2">
      <c r="B730" s="3" t="s">
        <v>3605</v>
      </c>
      <c r="C730" s="4">
        <v>5.6564808394745123</v>
      </c>
    </row>
    <row r="731" spans="2:3" x14ac:dyDescent="0.2">
      <c r="B731" s="3" t="s">
        <v>3606</v>
      </c>
      <c r="C731" s="4">
        <v>5.6561913530380474</v>
      </c>
    </row>
    <row r="732" spans="2:3" x14ac:dyDescent="0.2">
      <c r="B732" s="3" t="s">
        <v>3607</v>
      </c>
      <c r="C732" s="4">
        <v>5.6541542383012864</v>
      </c>
    </row>
    <row r="733" spans="2:3" x14ac:dyDescent="0.2">
      <c r="B733" s="3" t="s">
        <v>3608</v>
      </c>
      <c r="C733" s="4">
        <v>5.6538773223005574</v>
      </c>
    </row>
    <row r="734" spans="2:3" x14ac:dyDescent="0.2">
      <c r="B734" s="3" t="s">
        <v>3609</v>
      </c>
      <c r="C734" s="4">
        <v>5.6485252664617072</v>
      </c>
    </row>
    <row r="735" spans="2:3" x14ac:dyDescent="0.2">
      <c r="B735" s="3" t="s">
        <v>3610</v>
      </c>
      <c r="C735" s="4">
        <v>5.6480332025315132</v>
      </c>
    </row>
    <row r="736" spans="2:3" x14ac:dyDescent="0.2">
      <c r="B736" s="3" t="s">
        <v>3611</v>
      </c>
      <c r="C736" s="4">
        <v>5.6480021300770069</v>
      </c>
    </row>
    <row r="737" spans="2:3" x14ac:dyDescent="0.2">
      <c r="B737" s="3" t="s">
        <v>3612</v>
      </c>
      <c r="C737" s="4">
        <v>5.6474805020385697</v>
      </c>
    </row>
    <row r="738" spans="2:3" x14ac:dyDescent="0.2">
      <c r="B738" s="3" t="s">
        <v>3613</v>
      </c>
      <c r="C738" s="4">
        <v>5.6469206794976659</v>
      </c>
    </row>
    <row r="739" spans="2:3" x14ac:dyDescent="0.2">
      <c r="B739" s="3" t="s">
        <v>3614</v>
      </c>
      <c r="C739" s="4">
        <v>5.6463813782659562</v>
      </c>
    </row>
    <row r="740" spans="2:3" x14ac:dyDescent="0.2">
      <c r="B740" s="3" t="s">
        <v>3615</v>
      </c>
      <c r="C740" s="4">
        <v>5.6458401465059955</v>
      </c>
    </row>
    <row r="741" spans="2:3" x14ac:dyDescent="0.2">
      <c r="B741" s="3" t="s">
        <v>3616</v>
      </c>
      <c r="C741" s="4">
        <v>5.6427216989635216</v>
      </c>
    </row>
    <row r="742" spans="2:3" x14ac:dyDescent="0.2">
      <c r="B742" s="3" t="s">
        <v>3617</v>
      </c>
      <c r="C742" s="4">
        <v>5.6425591145471365</v>
      </c>
    </row>
    <row r="743" spans="2:3" x14ac:dyDescent="0.2">
      <c r="B743" s="3" t="s">
        <v>3618</v>
      </c>
      <c r="C743" s="4">
        <v>5.63918778753676</v>
      </c>
    </row>
    <row r="744" spans="2:3" x14ac:dyDescent="0.2">
      <c r="B744" s="3" t="s">
        <v>3619</v>
      </c>
      <c r="C744" s="4">
        <v>5.6388139410677871</v>
      </c>
    </row>
    <row r="745" spans="2:3" x14ac:dyDescent="0.2">
      <c r="B745" s="3" t="s">
        <v>3620</v>
      </c>
      <c r="C745" s="4">
        <v>5.6373695837859943</v>
      </c>
    </row>
    <row r="746" spans="2:3" x14ac:dyDescent="0.2">
      <c r="B746" s="3" t="s">
        <v>1921</v>
      </c>
      <c r="C746" s="4">
        <v>5.6345138425288335</v>
      </c>
    </row>
    <row r="747" spans="2:3" x14ac:dyDescent="0.2">
      <c r="B747" s="3" t="s">
        <v>3621</v>
      </c>
      <c r="C747" s="4">
        <v>5.634490028421971</v>
      </c>
    </row>
    <row r="748" spans="2:3" x14ac:dyDescent="0.2">
      <c r="B748" s="3" t="s">
        <v>3622</v>
      </c>
      <c r="C748" s="4">
        <v>5.6310925509601999</v>
      </c>
    </row>
    <row r="749" spans="2:3" x14ac:dyDescent="0.2">
      <c r="B749" s="3" t="s">
        <v>3623</v>
      </c>
      <c r="C749" s="4">
        <v>5.6219816310014643</v>
      </c>
    </row>
    <row r="750" spans="2:3" x14ac:dyDescent="0.2">
      <c r="B750" s="3" t="s">
        <v>1681</v>
      </c>
      <c r="C750" s="4">
        <v>5.6212697693438285</v>
      </c>
    </row>
    <row r="751" spans="2:3" x14ac:dyDescent="0.2">
      <c r="B751" s="3" t="s">
        <v>3624</v>
      </c>
      <c r="C751" s="4">
        <v>5.6192818238599473</v>
      </c>
    </row>
    <row r="752" spans="2:3" x14ac:dyDescent="0.2">
      <c r="B752" s="3" t="s">
        <v>3625</v>
      </c>
      <c r="C752" s="4">
        <v>5.619104453336873</v>
      </c>
    </row>
    <row r="753" spans="2:3" x14ac:dyDescent="0.2">
      <c r="B753" s="3" t="s">
        <v>3626</v>
      </c>
      <c r="C753" s="4">
        <v>5.614472398192393</v>
      </c>
    </row>
    <row r="754" spans="2:3" x14ac:dyDescent="0.2">
      <c r="B754" s="3" t="s">
        <v>3627</v>
      </c>
      <c r="C754" s="4">
        <v>5.6126036214370219</v>
      </c>
    </row>
    <row r="755" spans="2:3" x14ac:dyDescent="0.2">
      <c r="B755" s="3" t="s">
        <v>3628</v>
      </c>
      <c r="C755" s="4">
        <v>5.6121825621536727</v>
      </c>
    </row>
    <row r="756" spans="2:3" x14ac:dyDescent="0.2">
      <c r="B756" s="3" t="s">
        <v>3629</v>
      </c>
      <c r="C756" s="4">
        <v>5.6116328296904072</v>
      </c>
    </row>
    <row r="757" spans="2:3" x14ac:dyDescent="0.2">
      <c r="B757" s="3" t="s">
        <v>3630</v>
      </c>
      <c r="C757" s="4">
        <v>5.6107664911849833</v>
      </c>
    </row>
    <row r="758" spans="2:3" x14ac:dyDescent="0.2">
      <c r="B758" s="3" t="s">
        <v>3631</v>
      </c>
      <c r="C758" s="4">
        <v>5.6104926657210274</v>
      </c>
    </row>
    <row r="759" spans="2:3" x14ac:dyDescent="0.2">
      <c r="B759" s="3" t="s">
        <v>3632</v>
      </c>
      <c r="C759" s="4">
        <v>5.6098518043173797</v>
      </c>
    </row>
    <row r="760" spans="2:3" x14ac:dyDescent="0.2">
      <c r="B760" s="3" t="s">
        <v>1432</v>
      </c>
      <c r="C760" s="4">
        <v>5.6088537645035332</v>
      </c>
    </row>
    <row r="761" spans="2:3" x14ac:dyDescent="0.2">
      <c r="B761" s="3" t="s">
        <v>3633</v>
      </c>
      <c r="C761" s="4">
        <v>5.6083121367751225</v>
      </c>
    </row>
    <row r="762" spans="2:3" x14ac:dyDescent="0.2">
      <c r="B762" s="3" t="s">
        <v>1702</v>
      </c>
      <c r="C762" s="4">
        <v>5.6079407035540552</v>
      </c>
    </row>
    <row r="763" spans="2:3" x14ac:dyDescent="0.2">
      <c r="B763" s="3" t="s">
        <v>1248</v>
      </c>
      <c r="C763" s="4">
        <v>5.6072563274914398</v>
      </c>
    </row>
    <row r="764" spans="2:3" x14ac:dyDescent="0.2">
      <c r="B764" s="3" t="s">
        <v>3634</v>
      </c>
      <c r="C764" s="4">
        <v>5.6070599199631301</v>
      </c>
    </row>
    <row r="765" spans="2:3" x14ac:dyDescent="0.2">
      <c r="B765" s="3" t="s">
        <v>1641</v>
      </c>
      <c r="C765" s="4">
        <v>5.6045717903386061</v>
      </c>
    </row>
    <row r="766" spans="2:3" x14ac:dyDescent="0.2">
      <c r="B766" s="3" t="s">
        <v>3635</v>
      </c>
      <c r="C766" s="4">
        <v>5.6036815297975959</v>
      </c>
    </row>
    <row r="767" spans="2:3" x14ac:dyDescent="0.2">
      <c r="B767" s="3" t="s">
        <v>3636</v>
      </c>
      <c r="C767" s="4">
        <v>5.6034536562937065</v>
      </c>
    </row>
    <row r="768" spans="2:3" x14ac:dyDescent="0.2">
      <c r="B768" s="3" t="s">
        <v>1647</v>
      </c>
      <c r="C768" s="4">
        <v>5.6025166230326606</v>
      </c>
    </row>
    <row r="769" spans="2:3" x14ac:dyDescent="0.2">
      <c r="B769" s="3" t="s">
        <v>3637</v>
      </c>
      <c r="C769" s="4">
        <v>5.6014375746429401</v>
      </c>
    </row>
    <row r="770" spans="2:3" x14ac:dyDescent="0.2">
      <c r="B770" s="3" t="s">
        <v>3084</v>
      </c>
      <c r="C770" s="4">
        <v>5.6002874778032528</v>
      </c>
    </row>
    <row r="771" spans="2:3" x14ac:dyDescent="0.2">
      <c r="B771" s="3" t="s">
        <v>3638</v>
      </c>
      <c r="C771" s="4">
        <v>5.5972513679423672</v>
      </c>
    </row>
    <row r="772" spans="2:3" x14ac:dyDescent="0.2">
      <c r="B772" s="3" t="s">
        <v>3639</v>
      </c>
      <c r="C772" s="4">
        <v>5.5969562163117006</v>
      </c>
    </row>
    <row r="773" spans="2:3" x14ac:dyDescent="0.2">
      <c r="B773" s="3" t="s">
        <v>3640</v>
      </c>
      <c r="C773" s="4">
        <v>5.595333070347416</v>
      </c>
    </row>
    <row r="774" spans="2:3" x14ac:dyDescent="0.2">
      <c r="B774" s="3" t="s">
        <v>3641</v>
      </c>
      <c r="C774" s="4">
        <v>5.593688020356244</v>
      </c>
    </row>
    <row r="775" spans="2:3" x14ac:dyDescent="0.2">
      <c r="B775" s="3" t="s">
        <v>939</v>
      </c>
      <c r="C775" s="4">
        <v>5.5936059516342684</v>
      </c>
    </row>
    <row r="776" spans="2:3" x14ac:dyDescent="0.2">
      <c r="B776" s="3" t="s">
        <v>1161</v>
      </c>
      <c r="C776" s="4">
        <v>5.58943752570298</v>
      </c>
    </row>
    <row r="777" spans="2:3" x14ac:dyDescent="0.2">
      <c r="B777" s="3" t="s">
        <v>3642</v>
      </c>
      <c r="C777" s="4">
        <v>5.58908703516546</v>
      </c>
    </row>
    <row r="778" spans="2:3" x14ac:dyDescent="0.2">
      <c r="B778" s="3" t="s">
        <v>3643</v>
      </c>
      <c r="C778" s="4">
        <v>5.5888243511785793</v>
      </c>
    </row>
    <row r="779" spans="2:3" x14ac:dyDescent="0.2">
      <c r="B779" s="3" t="s">
        <v>3644</v>
      </c>
      <c r="C779" s="4">
        <v>5.5882391648669847</v>
      </c>
    </row>
    <row r="780" spans="2:3" x14ac:dyDescent="0.2">
      <c r="B780" s="3" t="s">
        <v>3645</v>
      </c>
      <c r="C780" s="4">
        <v>5.5867662442855313</v>
      </c>
    </row>
    <row r="781" spans="2:3" x14ac:dyDescent="0.2">
      <c r="B781" s="3" t="s">
        <v>3646</v>
      </c>
      <c r="C781" s="4">
        <v>5.5864037842941245</v>
      </c>
    </row>
    <row r="782" spans="2:3" x14ac:dyDescent="0.2">
      <c r="B782" s="3" t="s">
        <v>3647</v>
      </c>
      <c r="C782" s="4">
        <v>5.5861197090914034</v>
      </c>
    </row>
    <row r="783" spans="2:3" x14ac:dyDescent="0.2">
      <c r="B783" s="3" t="s">
        <v>3648</v>
      </c>
      <c r="C783" s="4">
        <v>5.5858736055016509</v>
      </c>
    </row>
    <row r="784" spans="2:3" x14ac:dyDescent="0.2">
      <c r="B784" s="3" t="s">
        <v>1490</v>
      </c>
      <c r="C784" s="4">
        <v>5.5856957744878413</v>
      </c>
    </row>
    <row r="785" spans="2:3" x14ac:dyDescent="0.2">
      <c r="B785" s="3" t="s">
        <v>3649</v>
      </c>
      <c r="C785" s="4">
        <v>5.584549921119101</v>
      </c>
    </row>
    <row r="786" spans="2:3" x14ac:dyDescent="0.2">
      <c r="B786" s="3" t="s">
        <v>3650</v>
      </c>
      <c r="C786" s="4">
        <v>5.5795827115445675</v>
      </c>
    </row>
    <row r="787" spans="2:3" x14ac:dyDescent="0.2">
      <c r="B787" s="3" t="s">
        <v>3651</v>
      </c>
      <c r="C787" s="4">
        <v>5.579421029842738</v>
      </c>
    </row>
    <row r="788" spans="2:3" x14ac:dyDescent="0.2">
      <c r="B788" s="3" t="s">
        <v>3652</v>
      </c>
      <c r="C788" s="4">
        <v>5.5792322626129058</v>
      </c>
    </row>
    <row r="789" spans="2:3" x14ac:dyDescent="0.2">
      <c r="B789" s="3" t="s">
        <v>3653</v>
      </c>
      <c r="C789" s="4">
        <v>5.5791955382406533</v>
      </c>
    </row>
    <row r="790" spans="2:3" x14ac:dyDescent="0.2">
      <c r="B790" s="3" t="s">
        <v>2155</v>
      </c>
      <c r="C790" s="4">
        <v>5.5791101361268689</v>
      </c>
    </row>
    <row r="791" spans="2:3" x14ac:dyDescent="0.2">
      <c r="B791" s="3" t="s">
        <v>2132</v>
      </c>
      <c r="C791" s="4">
        <v>5.5789266402810238</v>
      </c>
    </row>
    <row r="792" spans="2:3" x14ac:dyDescent="0.2">
      <c r="B792" s="3" t="s">
        <v>3654</v>
      </c>
      <c r="C792" s="4">
        <v>5.5749683485223755</v>
      </c>
    </row>
    <row r="793" spans="2:3" x14ac:dyDescent="0.2">
      <c r="B793" s="3" t="s">
        <v>3655</v>
      </c>
      <c r="C793" s="4">
        <v>5.5743918954336698</v>
      </c>
    </row>
    <row r="794" spans="2:3" x14ac:dyDescent="0.2">
      <c r="B794" s="3" t="s">
        <v>3656</v>
      </c>
      <c r="C794" s="4">
        <v>5.5722498913708058</v>
      </c>
    </row>
    <row r="795" spans="2:3" x14ac:dyDescent="0.2">
      <c r="B795" s="3" t="s">
        <v>3657</v>
      </c>
      <c r="C795" s="4">
        <v>5.5720090223235754</v>
      </c>
    </row>
    <row r="796" spans="2:3" x14ac:dyDescent="0.2">
      <c r="B796" s="3" t="s">
        <v>3658</v>
      </c>
      <c r="C796" s="4">
        <v>5.5694889653429964</v>
      </c>
    </row>
    <row r="797" spans="2:3" x14ac:dyDescent="0.2">
      <c r="B797" s="3" t="s">
        <v>3659</v>
      </c>
      <c r="C797" s="4">
        <v>5.5692338702381123</v>
      </c>
    </row>
    <row r="798" spans="2:3" x14ac:dyDescent="0.2">
      <c r="B798" s="3" t="s">
        <v>3660</v>
      </c>
      <c r="C798" s="4">
        <v>5.5686387667066128</v>
      </c>
    </row>
    <row r="799" spans="2:3" x14ac:dyDescent="0.2">
      <c r="B799" s="3" t="s">
        <v>3661</v>
      </c>
      <c r="C799" s="4">
        <v>5.567643096394522</v>
      </c>
    </row>
    <row r="800" spans="2:3" x14ac:dyDescent="0.2">
      <c r="B800" s="3" t="s">
        <v>3662</v>
      </c>
      <c r="C800" s="4">
        <v>5.5645289851189315</v>
      </c>
    </row>
    <row r="801" spans="2:3" x14ac:dyDescent="0.2">
      <c r="B801" s="3" t="s">
        <v>3663</v>
      </c>
      <c r="C801" s="4">
        <v>5.5635776349048918</v>
      </c>
    </row>
    <row r="802" spans="2:3" x14ac:dyDescent="0.2">
      <c r="B802" s="3" t="s">
        <v>2296</v>
      </c>
      <c r="C802" s="4">
        <v>5.5621075526472294</v>
      </c>
    </row>
    <row r="803" spans="2:3" x14ac:dyDescent="0.2">
      <c r="B803" s="3" t="s">
        <v>3664</v>
      </c>
      <c r="C803" s="4">
        <v>5.5610375685879916</v>
      </c>
    </row>
    <row r="804" spans="2:3" x14ac:dyDescent="0.2">
      <c r="B804" s="3" t="s">
        <v>3665</v>
      </c>
      <c r="C804" s="4">
        <v>5.5592908130625567</v>
      </c>
    </row>
    <row r="805" spans="2:3" x14ac:dyDescent="0.2">
      <c r="B805" s="3" t="s">
        <v>3666</v>
      </c>
      <c r="C805" s="4">
        <v>5.558590397901872</v>
      </c>
    </row>
    <row r="806" spans="2:3" x14ac:dyDescent="0.2">
      <c r="B806" s="3" t="s">
        <v>3667</v>
      </c>
      <c r="C806" s="4">
        <v>5.5566387841735922</v>
      </c>
    </row>
    <row r="807" spans="2:3" x14ac:dyDescent="0.2">
      <c r="B807" s="3" t="s">
        <v>1722</v>
      </c>
      <c r="C807" s="4">
        <v>5.5560311938311875</v>
      </c>
    </row>
    <row r="808" spans="2:3" x14ac:dyDescent="0.2">
      <c r="B808" s="3" t="s">
        <v>3668</v>
      </c>
      <c r="C808" s="4">
        <v>5.5524735078295251</v>
      </c>
    </row>
    <row r="809" spans="2:3" x14ac:dyDescent="0.2">
      <c r="B809" s="3" t="s">
        <v>3669</v>
      </c>
      <c r="C809" s="4">
        <v>5.5496854948948462</v>
      </c>
    </row>
    <row r="810" spans="2:3" x14ac:dyDescent="0.2">
      <c r="B810" s="3" t="s">
        <v>3670</v>
      </c>
      <c r="C810" s="4">
        <v>5.5481882316485098</v>
      </c>
    </row>
    <row r="811" spans="2:3" x14ac:dyDescent="0.2">
      <c r="B811" s="3" t="s">
        <v>3671</v>
      </c>
      <c r="C811" s="4">
        <v>5.5470810260959729</v>
      </c>
    </row>
    <row r="812" spans="2:3" x14ac:dyDescent="0.2">
      <c r="B812" s="3" t="s">
        <v>3672</v>
      </c>
      <c r="C812" s="4">
        <v>5.5464363353391191</v>
      </c>
    </row>
    <row r="813" spans="2:3" x14ac:dyDescent="0.2">
      <c r="B813" s="3" t="s">
        <v>3673</v>
      </c>
      <c r="C813" s="4">
        <v>5.545160332453416</v>
      </c>
    </row>
    <row r="814" spans="2:3" x14ac:dyDescent="0.2">
      <c r="B814" s="3" t="s">
        <v>3674</v>
      </c>
      <c r="C814" s="4">
        <v>5.5439638791524981</v>
      </c>
    </row>
    <row r="815" spans="2:3" x14ac:dyDescent="0.2">
      <c r="B815" s="3" t="s">
        <v>3675</v>
      </c>
      <c r="C815" s="4">
        <v>5.5430564812336875</v>
      </c>
    </row>
    <row r="816" spans="2:3" x14ac:dyDescent="0.2">
      <c r="B816" s="3" t="s">
        <v>3676</v>
      </c>
      <c r="C816" s="4">
        <v>5.5424498906845683</v>
      </c>
    </row>
    <row r="817" spans="2:3" x14ac:dyDescent="0.2">
      <c r="B817" s="3" t="s">
        <v>1885</v>
      </c>
      <c r="C817" s="4">
        <v>5.5406703357236848</v>
      </c>
    </row>
    <row r="818" spans="2:3" x14ac:dyDescent="0.2">
      <c r="B818" s="3" t="s">
        <v>3677</v>
      </c>
      <c r="C818" s="4">
        <v>5.5398316016368643</v>
      </c>
    </row>
    <row r="819" spans="2:3" x14ac:dyDescent="0.2">
      <c r="B819" s="3" t="s">
        <v>3678</v>
      </c>
      <c r="C819" s="4">
        <v>5.5396932849004425</v>
      </c>
    </row>
    <row r="820" spans="2:3" x14ac:dyDescent="0.2">
      <c r="B820" s="3" t="s">
        <v>3679</v>
      </c>
      <c r="C820" s="4">
        <v>5.5390648001746552</v>
      </c>
    </row>
    <row r="821" spans="2:3" x14ac:dyDescent="0.2">
      <c r="B821" s="3" t="s">
        <v>3680</v>
      </c>
      <c r="C821" s="4">
        <v>5.5368533117263716</v>
      </c>
    </row>
    <row r="822" spans="2:3" x14ac:dyDescent="0.2">
      <c r="B822" s="3" t="s">
        <v>1841</v>
      </c>
      <c r="C822" s="4">
        <v>5.5349897647291115</v>
      </c>
    </row>
    <row r="823" spans="2:3" x14ac:dyDescent="0.2">
      <c r="B823" s="3" t="s">
        <v>3681</v>
      </c>
      <c r="C823" s="4">
        <v>5.5339746071803164</v>
      </c>
    </row>
    <row r="824" spans="2:3" x14ac:dyDescent="0.2">
      <c r="B824" s="3" t="s">
        <v>1566</v>
      </c>
      <c r="C824" s="4">
        <v>5.5334095709040003</v>
      </c>
    </row>
    <row r="825" spans="2:3" x14ac:dyDescent="0.2">
      <c r="B825" s="3" t="s">
        <v>3682</v>
      </c>
      <c r="C825" s="4">
        <v>5.5304312148388126</v>
      </c>
    </row>
    <row r="826" spans="2:3" x14ac:dyDescent="0.2">
      <c r="B826" s="3" t="s">
        <v>3683</v>
      </c>
      <c r="C826" s="4">
        <v>5.5302877171334393</v>
      </c>
    </row>
    <row r="827" spans="2:3" x14ac:dyDescent="0.2">
      <c r="B827" s="3" t="s">
        <v>3684</v>
      </c>
      <c r="C827" s="4">
        <v>5.5287580195317503</v>
      </c>
    </row>
    <row r="828" spans="2:3" x14ac:dyDescent="0.2">
      <c r="B828" s="3" t="s">
        <v>3685</v>
      </c>
      <c r="C828" s="4">
        <v>5.5274243956039317</v>
      </c>
    </row>
    <row r="829" spans="2:3" x14ac:dyDescent="0.2">
      <c r="B829" s="3" t="s">
        <v>2473</v>
      </c>
      <c r="C829" s="4">
        <v>5.5264825252954397</v>
      </c>
    </row>
    <row r="830" spans="2:3" x14ac:dyDescent="0.2">
      <c r="B830" s="3" t="s">
        <v>3686</v>
      </c>
      <c r="C830" s="4">
        <v>5.5252127715871957</v>
      </c>
    </row>
    <row r="831" spans="2:3" x14ac:dyDescent="0.2">
      <c r="B831" s="3" t="s">
        <v>3687</v>
      </c>
      <c r="C831" s="4">
        <v>5.5224155931480299</v>
      </c>
    </row>
    <row r="832" spans="2:3" x14ac:dyDescent="0.2">
      <c r="B832" s="3" t="s">
        <v>3688</v>
      </c>
      <c r="C832" s="4">
        <v>5.5201973402988278</v>
      </c>
    </row>
    <row r="833" spans="2:3" x14ac:dyDescent="0.2">
      <c r="B833" s="3" t="s">
        <v>3689</v>
      </c>
      <c r="C833" s="4">
        <v>5.5195641398752135</v>
      </c>
    </row>
    <row r="834" spans="2:3" x14ac:dyDescent="0.2">
      <c r="B834" s="3" t="s">
        <v>1440</v>
      </c>
      <c r="C834" s="4">
        <v>5.5160384771107047</v>
      </c>
    </row>
    <row r="835" spans="2:3" x14ac:dyDescent="0.2">
      <c r="B835" s="3" t="s">
        <v>3690</v>
      </c>
      <c r="C835" s="4">
        <v>5.5150590132469102</v>
      </c>
    </row>
    <row r="836" spans="2:3" x14ac:dyDescent="0.2">
      <c r="B836" s="3" t="s">
        <v>3691</v>
      </c>
      <c r="C836" s="4">
        <v>5.510725057398556</v>
      </c>
    </row>
    <row r="837" spans="2:3" x14ac:dyDescent="0.2">
      <c r="B837" s="3" t="s">
        <v>3692</v>
      </c>
      <c r="C837" s="4">
        <v>5.5095657845231631</v>
      </c>
    </row>
    <row r="838" spans="2:3" x14ac:dyDescent="0.2">
      <c r="B838" s="3" t="s">
        <v>3693</v>
      </c>
      <c r="C838" s="4">
        <v>5.5082474168462801</v>
      </c>
    </row>
    <row r="839" spans="2:3" x14ac:dyDescent="0.2">
      <c r="B839" s="3" t="s">
        <v>3694</v>
      </c>
      <c r="C839" s="4">
        <v>5.5078054207367453</v>
      </c>
    </row>
    <row r="840" spans="2:3" x14ac:dyDescent="0.2">
      <c r="B840" s="3" t="s">
        <v>3695</v>
      </c>
      <c r="C840" s="4">
        <v>5.5050038949323703</v>
      </c>
    </row>
    <row r="841" spans="2:3" x14ac:dyDescent="0.2">
      <c r="B841" s="3" t="s">
        <v>1445</v>
      </c>
      <c r="C841" s="4">
        <v>5.5047149906927313</v>
      </c>
    </row>
    <row r="842" spans="2:3" x14ac:dyDescent="0.2">
      <c r="B842" s="3" t="s">
        <v>352</v>
      </c>
      <c r="C842" s="4">
        <v>5.5046854075476865</v>
      </c>
    </row>
    <row r="843" spans="2:3" x14ac:dyDescent="0.2">
      <c r="B843" s="3" t="s">
        <v>3696</v>
      </c>
      <c r="C843" s="4">
        <v>5.5040444705458418</v>
      </c>
    </row>
    <row r="844" spans="2:3" x14ac:dyDescent="0.2">
      <c r="B844" s="3" t="s">
        <v>3697</v>
      </c>
      <c r="C844" s="4">
        <v>5.5038505378295799</v>
      </c>
    </row>
    <row r="845" spans="2:3" x14ac:dyDescent="0.2">
      <c r="B845" s="3" t="s">
        <v>3698</v>
      </c>
      <c r="C845" s="4">
        <v>5.5031085204403274</v>
      </c>
    </row>
    <row r="846" spans="2:3" x14ac:dyDescent="0.2">
      <c r="B846" s="3" t="s">
        <v>3699</v>
      </c>
      <c r="C846" s="4">
        <v>5.502679838814319</v>
      </c>
    </row>
    <row r="847" spans="2:3" x14ac:dyDescent="0.2">
      <c r="B847" s="3" t="s">
        <v>3700</v>
      </c>
      <c r="C847" s="4">
        <v>5.5016308548081634</v>
      </c>
    </row>
    <row r="848" spans="2:3" x14ac:dyDescent="0.2">
      <c r="B848" s="3" t="s">
        <v>3701</v>
      </c>
      <c r="C848" s="4">
        <v>5.4998574285973669</v>
      </c>
    </row>
    <row r="849" spans="2:3" x14ac:dyDescent="0.2">
      <c r="B849" s="3" t="s">
        <v>863</v>
      </c>
      <c r="C849" s="4">
        <v>5.4985342079894597</v>
      </c>
    </row>
    <row r="850" spans="2:3" x14ac:dyDescent="0.2">
      <c r="B850" s="3" t="s">
        <v>3702</v>
      </c>
      <c r="C850" s="4">
        <v>5.4978608402978857</v>
      </c>
    </row>
    <row r="851" spans="2:3" x14ac:dyDescent="0.2">
      <c r="B851" s="3" t="s">
        <v>1802</v>
      </c>
      <c r="C851" s="4">
        <v>5.4962124193041468</v>
      </c>
    </row>
    <row r="852" spans="2:3" x14ac:dyDescent="0.2">
      <c r="B852" s="3" t="s">
        <v>3703</v>
      </c>
      <c r="C852" s="4">
        <v>5.4958405119432721</v>
      </c>
    </row>
    <row r="853" spans="2:3" x14ac:dyDescent="0.2">
      <c r="B853" s="3" t="s">
        <v>3704</v>
      </c>
      <c r="C853" s="4">
        <v>5.4936260725102342</v>
      </c>
    </row>
    <row r="854" spans="2:3" x14ac:dyDescent="0.2">
      <c r="B854" s="3" t="s">
        <v>1539</v>
      </c>
      <c r="C854" s="4">
        <v>5.4882029525622436</v>
      </c>
    </row>
    <row r="855" spans="2:3" x14ac:dyDescent="0.2">
      <c r="B855" s="3" t="s">
        <v>3705</v>
      </c>
      <c r="C855" s="4">
        <v>5.4879965918985301</v>
      </c>
    </row>
    <row r="856" spans="2:3" x14ac:dyDescent="0.2">
      <c r="B856" s="3" t="s">
        <v>3706</v>
      </c>
      <c r="C856" s="4">
        <v>5.4844879648929838</v>
      </c>
    </row>
    <row r="857" spans="2:3" x14ac:dyDescent="0.2">
      <c r="B857" s="3" t="s">
        <v>3707</v>
      </c>
      <c r="C857" s="4">
        <v>5.4843011181703245</v>
      </c>
    </row>
    <row r="858" spans="2:3" x14ac:dyDescent="0.2">
      <c r="B858" s="3" t="s">
        <v>3708</v>
      </c>
      <c r="C858" s="4">
        <v>5.4840398208844299</v>
      </c>
    </row>
    <row r="859" spans="2:3" x14ac:dyDescent="0.2">
      <c r="B859" s="3" t="s">
        <v>3709</v>
      </c>
      <c r="C859" s="4">
        <v>5.4829582875974037</v>
      </c>
    </row>
    <row r="860" spans="2:3" x14ac:dyDescent="0.2">
      <c r="B860" s="3" t="s">
        <v>3710</v>
      </c>
      <c r="C860" s="4">
        <v>5.4816866266633291</v>
      </c>
    </row>
    <row r="861" spans="2:3" x14ac:dyDescent="0.2">
      <c r="B861" s="3" t="s">
        <v>1916</v>
      </c>
      <c r="C861" s="4">
        <v>5.4813070153466121</v>
      </c>
    </row>
    <row r="862" spans="2:3" x14ac:dyDescent="0.2">
      <c r="B862" s="3" t="s">
        <v>3711</v>
      </c>
      <c r="C862" s="4">
        <v>5.4798355460740096</v>
      </c>
    </row>
    <row r="863" spans="2:3" x14ac:dyDescent="0.2">
      <c r="B863" s="3" t="s">
        <v>3712</v>
      </c>
      <c r="C863" s="4">
        <v>5.4780859901066004</v>
      </c>
    </row>
    <row r="864" spans="2:3" x14ac:dyDescent="0.2">
      <c r="B864" s="3" t="s">
        <v>3713</v>
      </c>
      <c r="C864" s="4">
        <v>5.4766793342339346</v>
      </c>
    </row>
    <row r="865" spans="2:3" x14ac:dyDescent="0.2">
      <c r="B865" s="3" t="s">
        <v>3714</v>
      </c>
      <c r="C865" s="4">
        <v>5.4757985939224412</v>
      </c>
    </row>
    <row r="866" spans="2:3" x14ac:dyDescent="0.2">
      <c r="B866" s="3" t="s">
        <v>3715</v>
      </c>
      <c r="C866" s="4">
        <v>5.4730449210731233</v>
      </c>
    </row>
    <row r="867" spans="2:3" x14ac:dyDescent="0.2">
      <c r="B867" s="3" t="s">
        <v>803</v>
      </c>
      <c r="C867" s="4">
        <v>5.472991976747192</v>
      </c>
    </row>
    <row r="868" spans="2:3" x14ac:dyDescent="0.2">
      <c r="B868" s="3" t="s">
        <v>3716</v>
      </c>
      <c r="C868" s="4">
        <v>5.4728608743362841</v>
      </c>
    </row>
    <row r="869" spans="2:3" x14ac:dyDescent="0.2">
      <c r="B869" s="3" t="s">
        <v>3717</v>
      </c>
      <c r="C869" s="4">
        <v>5.4727954486077373</v>
      </c>
    </row>
    <row r="870" spans="2:3" x14ac:dyDescent="0.2">
      <c r="B870" s="3" t="s">
        <v>3718</v>
      </c>
      <c r="C870" s="4">
        <v>5.4712181287134838</v>
      </c>
    </row>
    <row r="871" spans="2:3" x14ac:dyDescent="0.2">
      <c r="B871" s="3" t="s">
        <v>1434</v>
      </c>
      <c r="C871" s="4">
        <v>5.4707164587091279</v>
      </c>
    </row>
    <row r="872" spans="2:3" x14ac:dyDescent="0.2">
      <c r="B872" s="3" t="s">
        <v>3719</v>
      </c>
      <c r="C872" s="4">
        <v>5.4701447397451552</v>
      </c>
    </row>
    <row r="873" spans="2:3" x14ac:dyDescent="0.2">
      <c r="B873" s="3" t="s">
        <v>2753</v>
      </c>
      <c r="C873" s="4">
        <v>5.4689268773135042</v>
      </c>
    </row>
    <row r="874" spans="2:3" x14ac:dyDescent="0.2">
      <c r="B874" s="3" t="s">
        <v>3720</v>
      </c>
      <c r="C874" s="4">
        <v>5.4688266779604824</v>
      </c>
    </row>
    <row r="875" spans="2:3" x14ac:dyDescent="0.2">
      <c r="B875" s="3" t="s">
        <v>3721</v>
      </c>
      <c r="C875" s="4">
        <v>5.468488698131786</v>
      </c>
    </row>
    <row r="876" spans="2:3" x14ac:dyDescent="0.2">
      <c r="B876" s="3" t="s">
        <v>3722</v>
      </c>
      <c r="C876" s="4">
        <v>5.4671592399924842</v>
      </c>
    </row>
    <row r="877" spans="2:3" x14ac:dyDescent="0.2">
      <c r="B877" s="3" t="s">
        <v>1095</v>
      </c>
      <c r="C877" s="4">
        <v>5.4654827219889093</v>
      </c>
    </row>
    <row r="878" spans="2:3" x14ac:dyDescent="0.2">
      <c r="B878" s="3" t="s">
        <v>3723</v>
      </c>
      <c r="C878" s="4">
        <v>5.4640240395651354</v>
      </c>
    </row>
    <row r="879" spans="2:3" x14ac:dyDescent="0.2">
      <c r="B879" s="3" t="s">
        <v>3724</v>
      </c>
      <c r="C879" s="4">
        <v>5.4611958735677222</v>
      </c>
    </row>
    <row r="880" spans="2:3" x14ac:dyDescent="0.2">
      <c r="B880" s="3" t="s">
        <v>2977</v>
      </c>
      <c r="C880" s="4">
        <v>5.4609913777442847</v>
      </c>
    </row>
    <row r="881" spans="2:3" x14ac:dyDescent="0.2">
      <c r="B881" s="3" t="s">
        <v>3725</v>
      </c>
      <c r="C881" s="4">
        <v>5.4607052183392906</v>
      </c>
    </row>
    <row r="882" spans="2:3" x14ac:dyDescent="0.2">
      <c r="B882" s="3" t="s">
        <v>3726</v>
      </c>
      <c r="C882" s="4">
        <v>5.4582167186938513</v>
      </c>
    </row>
    <row r="883" spans="2:3" x14ac:dyDescent="0.2">
      <c r="B883" s="3" t="s">
        <v>3727</v>
      </c>
      <c r="C883" s="4">
        <v>5.4576806986386162</v>
      </c>
    </row>
    <row r="884" spans="2:3" x14ac:dyDescent="0.2">
      <c r="B884" s="3" t="s">
        <v>3728</v>
      </c>
      <c r="C884" s="4">
        <v>5.4573393091553655</v>
      </c>
    </row>
    <row r="885" spans="2:3" x14ac:dyDescent="0.2">
      <c r="B885" s="3" t="s">
        <v>3729</v>
      </c>
      <c r="C885" s="4">
        <v>5.4563484019838997</v>
      </c>
    </row>
    <row r="886" spans="2:3" x14ac:dyDescent="0.2">
      <c r="B886" s="3" t="s">
        <v>3730</v>
      </c>
      <c r="C886" s="4">
        <v>5.4545011210728536</v>
      </c>
    </row>
    <row r="887" spans="2:3" x14ac:dyDescent="0.2">
      <c r="B887" s="3" t="s">
        <v>3731</v>
      </c>
      <c r="C887" s="4">
        <v>5.4539748101332748</v>
      </c>
    </row>
    <row r="888" spans="2:3" x14ac:dyDescent="0.2">
      <c r="B888" s="3" t="s">
        <v>3732</v>
      </c>
      <c r="C888" s="4">
        <v>5.4500675826171516</v>
      </c>
    </row>
    <row r="889" spans="2:3" x14ac:dyDescent="0.2">
      <c r="B889" s="3" t="s">
        <v>2007</v>
      </c>
      <c r="C889" s="4">
        <v>5.4497651532754645</v>
      </c>
    </row>
    <row r="890" spans="2:3" x14ac:dyDescent="0.2">
      <c r="B890" s="3" t="s">
        <v>1461</v>
      </c>
      <c r="C890" s="4">
        <v>5.4493216758460177</v>
      </c>
    </row>
    <row r="891" spans="2:3" x14ac:dyDescent="0.2">
      <c r="B891" s="3" t="s">
        <v>2259</v>
      </c>
      <c r="C891" s="4">
        <v>5.446358141444243</v>
      </c>
    </row>
    <row r="892" spans="2:3" x14ac:dyDescent="0.2">
      <c r="B892" s="3" t="s">
        <v>3733</v>
      </c>
      <c r="C892" s="4">
        <v>5.446123998844036</v>
      </c>
    </row>
    <row r="893" spans="2:3" x14ac:dyDescent="0.2">
      <c r="B893" s="3" t="s">
        <v>3734</v>
      </c>
      <c r="C893" s="4">
        <v>5.4437241308656485</v>
      </c>
    </row>
    <row r="894" spans="2:3" x14ac:dyDescent="0.2">
      <c r="B894" s="3" t="s">
        <v>2098</v>
      </c>
      <c r="C894" s="4">
        <v>5.4434909527718087</v>
      </c>
    </row>
    <row r="895" spans="2:3" x14ac:dyDescent="0.2">
      <c r="B895" s="3" t="s">
        <v>3735</v>
      </c>
      <c r="C895" s="4">
        <v>5.4431609450095095</v>
      </c>
    </row>
    <row r="896" spans="2:3" x14ac:dyDescent="0.2">
      <c r="B896" s="3" t="s">
        <v>3736</v>
      </c>
      <c r="C896" s="4">
        <v>5.4425311246264307</v>
      </c>
    </row>
    <row r="897" spans="2:3" x14ac:dyDescent="0.2">
      <c r="B897" s="3" t="s">
        <v>2387</v>
      </c>
      <c r="C897" s="4">
        <v>5.44234559874441</v>
      </c>
    </row>
    <row r="898" spans="2:3" x14ac:dyDescent="0.2">
      <c r="B898" s="3" t="s">
        <v>1786</v>
      </c>
      <c r="C898" s="4">
        <v>5.4418030176115444</v>
      </c>
    </row>
    <row r="899" spans="2:3" x14ac:dyDescent="0.2">
      <c r="B899" s="3" t="s">
        <v>3737</v>
      </c>
      <c r="C899" s="4">
        <v>5.434605077616113</v>
      </c>
    </row>
    <row r="900" spans="2:3" x14ac:dyDescent="0.2">
      <c r="B900" s="3" t="s">
        <v>1086</v>
      </c>
      <c r="C900" s="4">
        <v>5.4340643822958112</v>
      </c>
    </row>
    <row r="901" spans="2:3" x14ac:dyDescent="0.2">
      <c r="B901" s="3" t="s">
        <v>3738</v>
      </c>
      <c r="C901" s="4">
        <v>5.4320093202695556</v>
      </c>
    </row>
    <row r="902" spans="2:3" x14ac:dyDescent="0.2">
      <c r="B902" s="3" t="s">
        <v>3739</v>
      </c>
      <c r="C902" s="4">
        <v>5.4316273051737394</v>
      </c>
    </row>
    <row r="903" spans="2:3" x14ac:dyDescent="0.2">
      <c r="B903" s="3" t="s">
        <v>3740</v>
      </c>
      <c r="C903" s="4">
        <v>5.4306583782017936</v>
      </c>
    </row>
    <row r="904" spans="2:3" x14ac:dyDescent="0.2">
      <c r="B904" s="3" t="s">
        <v>3741</v>
      </c>
      <c r="C904" s="4">
        <v>5.4282441158883907</v>
      </c>
    </row>
    <row r="905" spans="2:3" x14ac:dyDescent="0.2">
      <c r="B905" s="3" t="s">
        <v>3742</v>
      </c>
      <c r="C905" s="4">
        <v>5.4275387962775756</v>
      </c>
    </row>
    <row r="906" spans="2:3" x14ac:dyDescent="0.2">
      <c r="B906" s="3" t="s">
        <v>3743</v>
      </c>
      <c r="C906" s="4">
        <v>5.4271130112702579</v>
      </c>
    </row>
    <row r="907" spans="2:3" x14ac:dyDescent="0.2">
      <c r="B907" s="3" t="s">
        <v>2574</v>
      </c>
      <c r="C907" s="4">
        <v>5.4259939723388193</v>
      </c>
    </row>
    <row r="908" spans="2:3" x14ac:dyDescent="0.2">
      <c r="B908" s="3" t="s">
        <v>3025</v>
      </c>
      <c r="C908" s="4">
        <v>5.42532961886078</v>
      </c>
    </row>
    <row r="909" spans="2:3" x14ac:dyDescent="0.2">
      <c r="B909" s="3" t="s">
        <v>2260</v>
      </c>
      <c r="C909" s="4">
        <v>5.4225025387644772</v>
      </c>
    </row>
    <row r="910" spans="2:3" x14ac:dyDescent="0.2">
      <c r="B910" s="3" t="s">
        <v>3744</v>
      </c>
      <c r="C910" s="4">
        <v>5.422082869148027</v>
      </c>
    </row>
    <row r="911" spans="2:3" x14ac:dyDescent="0.2">
      <c r="B911" s="3" t="s">
        <v>3745</v>
      </c>
      <c r="C911" s="4">
        <v>5.4197306763074069</v>
      </c>
    </row>
    <row r="912" spans="2:3" x14ac:dyDescent="0.2">
      <c r="B912" s="3" t="s">
        <v>3746</v>
      </c>
      <c r="C912" s="4">
        <v>5.4185677792997113</v>
      </c>
    </row>
    <row r="913" spans="2:3" x14ac:dyDescent="0.2">
      <c r="B913" s="3" t="s">
        <v>1195</v>
      </c>
      <c r="C913" s="4">
        <v>5.4182453469115019</v>
      </c>
    </row>
    <row r="914" spans="2:3" x14ac:dyDescent="0.2">
      <c r="B914" s="3" t="s">
        <v>3747</v>
      </c>
      <c r="C914" s="4">
        <v>5.4160323903157161</v>
      </c>
    </row>
    <row r="915" spans="2:3" x14ac:dyDescent="0.2">
      <c r="B915" s="3" t="s">
        <v>3748</v>
      </c>
      <c r="C915" s="4">
        <v>5.4151873965229411</v>
      </c>
    </row>
    <row r="916" spans="2:3" x14ac:dyDescent="0.2">
      <c r="B916" s="3" t="s">
        <v>1418</v>
      </c>
      <c r="C916" s="4">
        <v>5.4112538984589991</v>
      </c>
    </row>
    <row r="917" spans="2:3" x14ac:dyDescent="0.2">
      <c r="B917" s="3" t="s">
        <v>802</v>
      </c>
      <c r="C917" s="4">
        <v>5.4100389171007253</v>
      </c>
    </row>
    <row r="918" spans="2:3" x14ac:dyDescent="0.2">
      <c r="B918" s="3" t="s">
        <v>3749</v>
      </c>
      <c r="C918" s="4">
        <v>5.4090705204225573</v>
      </c>
    </row>
    <row r="919" spans="2:3" x14ac:dyDescent="0.2">
      <c r="B919" s="3" t="s">
        <v>3750</v>
      </c>
      <c r="C919" s="4">
        <v>5.4085307316592628</v>
      </c>
    </row>
    <row r="920" spans="2:3" x14ac:dyDescent="0.2">
      <c r="B920" s="3" t="s">
        <v>3751</v>
      </c>
      <c r="C920" s="4">
        <v>5.4078764998521152</v>
      </c>
    </row>
    <row r="921" spans="2:3" x14ac:dyDescent="0.2">
      <c r="B921" s="3" t="s">
        <v>3752</v>
      </c>
      <c r="C921" s="4">
        <v>5.4047455571317373</v>
      </c>
    </row>
    <row r="922" spans="2:3" x14ac:dyDescent="0.2">
      <c r="B922" s="3" t="s">
        <v>3753</v>
      </c>
      <c r="C922" s="4">
        <v>5.4037379874511045</v>
      </c>
    </row>
    <row r="923" spans="2:3" x14ac:dyDescent="0.2">
      <c r="B923" s="3" t="s">
        <v>3754</v>
      </c>
      <c r="C923" s="4">
        <v>5.4032949941995092</v>
      </c>
    </row>
    <row r="924" spans="2:3" x14ac:dyDescent="0.2">
      <c r="B924" s="3" t="s">
        <v>1963</v>
      </c>
      <c r="C924" s="4">
        <v>5.40227696116344</v>
      </c>
    </row>
    <row r="925" spans="2:3" x14ac:dyDescent="0.2">
      <c r="B925" s="3" t="s">
        <v>3755</v>
      </c>
      <c r="C925" s="4">
        <v>5.4001521346861745</v>
      </c>
    </row>
    <row r="926" spans="2:3" x14ac:dyDescent="0.2">
      <c r="B926" s="3" t="s">
        <v>3756</v>
      </c>
      <c r="C926" s="4">
        <v>5.3996577332830666</v>
      </c>
    </row>
    <row r="927" spans="2:3" x14ac:dyDescent="0.2">
      <c r="B927" s="3" t="s">
        <v>3757</v>
      </c>
      <c r="C927" s="4">
        <v>5.397990267365568</v>
      </c>
    </row>
    <row r="928" spans="2:3" x14ac:dyDescent="0.2">
      <c r="B928" s="3" t="s">
        <v>3758</v>
      </c>
      <c r="C928" s="4">
        <v>5.3975563549124237</v>
      </c>
    </row>
    <row r="929" spans="2:3" x14ac:dyDescent="0.2">
      <c r="B929" s="3" t="s">
        <v>3759</v>
      </c>
      <c r="C929" s="4">
        <v>5.3958502384762497</v>
      </c>
    </row>
    <row r="930" spans="2:3" x14ac:dyDescent="0.2">
      <c r="B930" s="3" t="s">
        <v>3760</v>
      </c>
      <c r="C930" s="4">
        <v>5.3937520534027765</v>
      </c>
    </row>
    <row r="931" spans="2:3" x14ac:dyDescent="0.2">
      <c r="B931" s="3" t="s">
        <v>3761</v>
      </c>
      <c r="C931" s="4">
        <v>5.393147077324512</v>
      </c>
    </row>
    <row r="932" spans="2:3" x14ac:dyDescent="0.2">
      <c r="B932" s="3" t="s">
        <v>3762</v>
      </c>
      <c r="C932" s="4">
        <v>5.3924647075540495</v>
      </c>
    </row>
    <row r="933" spans="2:3" x14ac:dyDescent="0.2">
      <c r="B933" s="3" t="s">
        <v>3763</v>
      </c>
      <c r="C933" s="4">
        <v>5.3915580905939908</v>
      </c>
    </row>
    <row r="934" spans="2:3" x14ac:dyDescent="0.2">
      <c r="B934" s="3" t="s">
        <v>930</v>
      </c>
      <c r="C934" s="4">
        <v>5.3886446997071094</v>
      </c>
    </row>
    <row r="935" spans="2:3" x14ac:dyDescent="0.2">
      <c r="B935" s="3" t="s">
        <v>3764</v>
      </c>
      <c r="C935" s="4">
        <v>5.3881707971560955</v>
      </c>
    </row>
    <row r="936" spans="2:3" x14ac:dyDescent="0.2">
      <c r="B936" s="3" t="s">
        <v>3765</v>
      </c>
      <c r="C936" s="4">
        <v>5.3857188572048003</v>
      </c>
    </row>
    <row r="937" spans="2:3" x14ac:dyDescent="0.2">
      <c r="B937" s="3" t="s">
        <v>3766</v>
      </c>
      <c r="C937" s="4">
        <v>5.3833431415693935</v>
      </c>
    </row>
    <row r="938" spans="2:3" x14ac:dyDescent="0.2">
      <c r="B938" s="3" t="s">
        <v>3767</v>
      </c>
      <c r="C938" s="4">
        <v>5.3829355718359215</v>
      </c>
    </row>
    <row r="939" spans="2:3" x14ac:dyDescent="0.2">
      <c r="B939" s="3" t="s">
        <v>3768</v>
      </c>
      <c r="C939" s="4">
        <v>5.382499182123798</v>
      </c>
    </row>
    <row r="940" spans="2:3" x14ac:dyDescent="0.2">
      <c r="B940" s="3" t="s">
        <v>3769</v>
      </c>
      <c r="C940" s="4">
        <v>5.3810562893866916</v>
      </c>
    </row>
    <row r="941" spans="2:3" x14ac:dyDescent="0.2">
      <c r="B941" s="3" t="s">
        <v>2824</v>
      </c>
      <c r="C941" s="4">
        <v>5.3800426336761165</v>
      </c>
    </row>
    <row r="942" spans="2:3" x14ac:dyDescent="0.2">
      <c r="B942" s="3" t="s">
        <v>708</v>
      </c>
      <c r="C942" s="4">
        <v>5.3797679547679786</v>
      </c>
    </row>
    <row r="943" spans="2:3" x14ac:dyDescent="0.2">
      <c r="B943" s="3" t="s">
        <v>3770</v>
      </c>
      <c r="C943" s="4">
        <v>5.3796386352389378</v>
      </c>
    </row>
    <row r="944" spans="2:3" x14ac:dyDescent="0.2">
      <c r="B944" s="3" t="s">
        <v>3771</v>
      </c>
      <c r="C944" s="4">
        <v>5.3767185851408037</v>
      </c>
    </row>
    <row r="945" spans="2:3" x14ac:dyDescent="0.2">
      <c r="B945" s="3" t="s">
        <v>3772</v>
      </c>
      <c r="C945" s="4">
        <v>5.3740796330381579</v>
      </c>
    </row>
    <row r="946" spans="2:3" x14ac:dyDescent="0.2">
      <c r="B946" s="3" t="s">
        <v>3773</v>
      </c>
      <c r="C946" s="4">
        <v>5.372881911040416</v>
      </c>
    </row>
    <row r="947" spans="2:3" x14ac:dyDescent="0.2">
      <c r="B947" s="3" t="s">
        <v>3774</v>
      </c>
      <c r="C947" s="4">
        <v>5.372667290712644</v>
      </c>
    </row>
    <row r="948" spans="2:3" x14ac:dyDescent="0.2">
      <c r="B948" s="3" t="s">
        <v>3775</v>
      </c>
      <c r="C948" s="4">
        <v>5.3719806672763539</v>
      </c>
    </row>
    <row r="949" spans="2:3" x14ac:dyDescent="0.2">
      <c r="B949" s="3" t="s">
        <v>604</v>
      </c>
      <c r="C949" s="4">
        <v>5.3710337166552442</v>
      </c>
    </row>
    <row r="950" spans="2:3" x14ac:dyDescent="0.2">
      <c r="B950" s="3" t="s">
        <v>3776</v>
      </c>
      <c r="C950" s="4">
        <v>5.3672303540813875</v>
      </c>
    </row>
    <row r="951" spans="2:3" x14ac:dyDescent="0.2">
      <c r="B951" s="3" t="s">
        <v>3777</v>
      </c>
      <c r="C951" s="4">
        <v>5.3671202148124646</v>
      </c>
    </row>
    <row r="952" spans="2:3" x14ac:dyDescent="0.2">
      <c r="B952" s="3" t="s">
        <v>3778</v>
      </c>
      <c r="C952" s="4">
        <v>5.3654111926309174</v>
      </c>
    </row>
    <row r="953" spans="2:3" x14ac:dyDescent="0.2">
      <c r="B953" s="3" t="s">
        <v>3779</v>
      </c>
      <c r="C953" s="4">
        <v>5.3649416379427599</v>
      </c>
    </row>
    <row r="954" spans="2:3" x14ac:dyDescent="0.2">
      <c r="B954" s="3" t="s">
        <v>3780</v>
      </c>
      <c r="C954" s="4">
        <v>5.3637633157518234</v>
      </c>
    </row>
    <row r="955" spans="2:3" x14ac:dyDescent="0.2">
      <c r="B955" s="3" t="s">
        <v>3781</v>
      </c>
      <c r="C955" s="4">
        <v>5.3624576850555652</v>
      </c>
    </row>
    <row r="956" spans="2:3" x14ac:dyDescent="0.2">
      <c r="B956" s="3" t="s">
        <v>3782</v>
      </c>
      <c r="C956" s="4">
        <v>5.3623404822490075</v>
      </c>
    </row>
    <row r="957" spans="2:3" x14ac:dyDescent="0.2">
      <c r="B957" s="3" t="s">
        <v>2460</v>
      </c>
      <c r="C957" s="4">
        <v>5.3622026462991466</v>
      </c>
    </row>
    <row r="958" spans="2:3" x14ac:dyDescent="0.2">
      <c r="B958" s="3" t="s">
        <v>1342</v>
      </c>
      <c r="C958" s="4">
        <v>5.3610530446392062</v>
      </c>
    </row>
    <row r="959" spans="2:3" x14ac:dyDescent="0.2">
      <c r="B959" s="3" t="s">
        <v>1985</v>
      </c>
      <c r="C959" s="4">
        <v>5.3607673881626638</v>
      </c>
    </row>
    <row r="960" spans="2:3" x14ac:dyDescent="0.2">
      <c r="B960" s="3" t="s">
        <v>2208</v>
      </c>
      <c r="C960" s="4">
        <v>5.3588704826636633</v>
      </c>
    </row>
    <row r="961" spans="2:3" x14ac:dyDescent="0.2">
      <c r="B961" s="3" t="s">
        <v>3783</v>
      </c>
      <c r="C961" s="4">
        <v>5.3523316269452321</v>
      </c>
    </row>
    <row r="962" spans="2:3" x14ac:dyDescent="0.2">
      <c r="B962" s="3" t="s">
        <v>3784</v>
      </c>
      <c r="C962" s="4">
        <v>5.3521041788659289</v>
      </c>
    </row>
    <row r="963" spans="2:3" x14ac:dyDescent="0.2">
      <c r="B963" s="3" t="s">
        <v>2166</v>
      </c>
      <c r="C963" s="4">
        <v>5.3516106627641991</v>
      </c>
    </row>
    <row r="964" spans="2:3" x14ac:dyDescent="0.2">
      <c r="B964" s="3" t="s">
        <v>3785</v>
      </c>
      <c r="C964" s="4">
        <v>5.3502550095665651</v>
      </c>
    </row>
    <row r="965" spans="2:3" x14ac:dyDescent="0.2">
      <c r="B965" s="3" t="s">
        <v>3786</v>
      </c>
      <c r="C965" s="4">
        <v>5.3494596894963173</v>
      </c>
    </row>
    <row r="966" spans="2:3" x14ac:dyDescent="0.2">
      <c r="B966" s="3" t="s">
        <v>2393</v>
      </c>
      <c r="C966" s="4">
        <v>5.3493981879917003</v>
      </c>
    </row>
    <row r="967" spans="2:3" x14ac:dyDescent="0.2">
      <c r="B967" s="3" t="s">
        <v>3787</v>
      </c>
      <c r="C967" s="4">
        <v>5.3486991230203689</v>
      </c>
    </row>
    <row r="968" spans="2:3" x14ac:dyDescent="0.2">
      <c r="B968" s="3" t="s">
        <v>3788</v>
      </c>
      <c r="C968" s="4">
        <v>5.346834131013142</v>
      </c>
    </row>
    <row r="969" spans="2:3" x14ac:dyDescent="0.2">
      <c r="B969" s="3" t="s">
        <v>3789</v>
      </c>
      <c r="C969" s="4">
        <v>5.3442782936116044</v>
      </c>
    </row>
    <row r="970" spans="2:3" x14ac:dyDescent="0.2">
      <c r="B970" s="3" t="s">
        <v>3790</v>
      </c>
      <c r="C970" s="4">
        <v>5.3425860338711777</v>
      </c>
    </row>
    <row r="971" spans="2:3" x14ac:dyDescent="0.2">
      <c r="B971" s="3" t="s">
        <v>3791</v>
      </c>
      <c r="C971" s="4">
        <v>5.3407707540148168</v>
      </c>
    </row>
    <row r="972" spans="2:3" x14ac:dyDescent="0.2">
      <c r="B972" s="3" t="s">
        <v>3792</v>
      </c>
      <c r="C972" s="4">
        <v>5.3406304500659116</v>
      </c>
    </row>
    <row r="973" spans="2:3" x14ac:dyDescent="0.2">
      <c r="B973" s="3" t="s">
        <v>1406</v>
      </c>
      <c r="C973" s="4">
        <v>5.340122699906396</v>
      </c>
    </row>
    <row r="974" spans="2:3" x14ac:dyDescent="0.2">
      <c r="B974" s="3" t="s">
        <v>933</v>
      </c>
      <c r="C974" s="4">
        <v>5.3392781548651236</v>
      </c>
    </row>
    <row r="975" spans="2:3" x14ac:dyDescent="0.2">
      <c r="B975" s="3" t="s">
        <v>3793</v>
      </c>
      <c r="C975" s="4">
        <v>5.337874474154737</v>
      </c>
    </row>
    <row r="976" spans="2:3" x14ac:dyDescent="0.2">
      <c r="B976" s="3" t="s">
        <v>3794</v>
      </c>
      <c r="C976" s="4">
        <v>5.3371105577221138</v>
      </c>
    </row>
    <row r="977" spans="2:3" x14ac:dyDescent="0.2">
      <c r="B977" s="3" t="s">
        <v>3795</v>
      </c>
      <c r="C977" s="4">
        <v>5.3346200089704388</v>
      </c>
    </row>
    <row r="978" spans="2:3" x14ac:dyDescent="0.2">
      <c r="B978" s="3" t="s">
        <v>3796</v>
      </c>
      <c r="C978" s="4">
        <v>5.3326091253361421</v>
      </c>
    </row>
    <row r="979" spans="2:3" x14ac:dyDescent="0.2">
      <c r="B979" s="3" t="s">
        <v>2040</v>
      </c>
      <c r="C979" s="4">
        <v>5.3320321788581841</v>
      </c>
    </row>
    <row r="980" spans="2:3" x14ac:dyDescent="0.2">
      <c r="B980" s="3" t="s">
        <v>3797</v>
      </c>
      <c r="C980" s="4">
        <v>5.3316588597901156</v>
      </c>
    </row>
    <row r="981" spans="2:3" x14ac:dyDescent="0.2">
      <c r="B981" s="3" t="s">
        <v>1512</v>
      </c>
      <c r="C981" s="4">
        <v>5.3314304219807651</v>
      </c>
    </row>
    <row r="982" spans="2:3" x14ac:dyDescent="0.2">
      <c r="B982" s="3" t="s">
        <v>3798</v>
      </c>
      <c r="C982" s="4">
        <v>5.3303303616202333</v>
      </c>
    </row>
    <row r="983" spans="2:3" x14ac:dyDescent="0.2">
      <c r="B983" s="3" t="s">
        <v>3799</v>
      </c>
      <c r="C983" s="4">
        <v>5.3299011500754014</v>
      </c>
    </row>
    <row r="984" spans="2:3" x14ac:dyDescent="0.2">
      <c r="B984" s="3" t="s">
        <v>2988</v>
      </c>
      <c r="C984" s="4">
        <v>5.3288202036668277</v>
      </c>
    </row>
    <row r="985" spans="2:3" x14ac:dyDescent="0.2">
      <c r="B985" s="3" t="s">
        <v>3800</v>
      </c>
      <c r="C985" s="4">
        <v>5.3267002029963093</v>
      </c>
    </row>
    <row r="986" spans="2:3" x14ac:dyDescent="0.2">
      <c r="B986" s="3" t="s">
        <v>3801</v>
      </c>
      <c r="C986" s="4">
        <v>5.326203312339862</v>
      </c>
    </row>
    <row r="987" spans="2:3" x14ac:dyDescent="0.2">
      <c r="B987" s="3" t="s">
        <v>3802</v>
      </c>
      <c r="C987" s="4">
        <v>5.3248534372930543</v>
      </c>
    </row>
    <row r="988" spans="2:3" x14ac:dyDescent="0.2">
      <c r="B988" s="3" t="s">
        <v>3803</v>
      </c>
      <c r="C988" s="4">
        <v>5.3245667860746098</v>
      </c>
    </row>
    <row r="989" spans="2:3" x14ac:dyDescent="0.2">
      <c r="B989" s="3" t="s">
        <v>3804</v>
      </c>
      <c r="C989" s="4">
        <v>5.3237652787758609</v>
      </c>
    </row>
    <row r="990" spans="2:3" x14ac:dyDescent="0.2">
      <c r="B990" s="3" t="s">
        <v>1789</v>
      </c>
      <c r="C990" s="4">
        <v>5.3225384421687938</v>
      </c>
    </row>
    <row r="991" spans="2:3" x14ac:dyDescent="0.2">
      <c r="B991" s="3" t="s">
        <v>3805</v>
      </c>
      <c r="C991" s="4">
        <v>5.3225288522728498</v>
      </c>
    </row>
    <row r="992" spans="2:3" x14ac:dyDescent="0.2">
      <c r="B992" s="3" t="s">
        <v>3806</v>
      </c>
      <c r="C992" s="4">
        <v>5.3208308688466097</v>
      </c>
    </row>
    <row r="993" spans="2:3" x14ac:dyDescent="0.2">
      <c r="B993" s="3" t="s">
        <v>868</v>
      </c>
      <c r="C993" s="4">
        <v>5.3200654557171925</v>
      </c>
    </row>
    <row r="994" spans="2:3" x14ac:dyDescent="0.2">
      <c r="B994" s="3" t="s">
        <v>1629</v>
      </c>
      <c r="C994" s="4">
        <v>5.3189297299724299</v>
      </c>
    </row>
    <row r="995" spans="2:3" x14ac:dyDescent="0.2">
      <c r="B995" s="3" t="s">
        <v>3807</v>
      </c>
      <c r="C995" s="4">
        <v>5.3143410641588629</v>
      </c>
    </row>
    <row r="996" spans="2:3" x14ac:dyDescent="0.2">
      <c r="B996" s="3" t="s">
        <v>3808</v>
      </c>
      <c r="C996" s="4">
        <v>5.3131775616384544</v>
      </c>
    </row>
    <row r="997" spans="2:3" x14ac:dyDescent="0.2">
      <c r="B997" s="3" t="s">
        <v>3809</v>
      </c>
      <c r="C997" s="4">
        <v>5.3127622356751605</v>
      </c>
    </row>
    <row r="998" spans="2:3" x14ac:dyDescent="0.2">
      <c r="B998" s="3" t="s">
        <v>2837</v>
      </c>
      <c r="C998" s="4">
        <v>5.3119039133626487</v>
      </c>
    </row>
    <row r="999" spans="2:3" x14ac:dyDescent="0.2">
      <c r="B999" s="3" t="s">
        <v>3810</v>
      </c>
      <c r="C999" s="4">
        <v>5.3097720930636383</v>
      </c>
    </row>
    <row r="1000" spans="2:3" x14ac:dyDescent="0.2">
      <c r="B1000" s="3" t="s">
        <v>1297</v>
      </c>
      <c r="C1000" s="4">
        <v>5.3095035658370291</v>
      </c>
    </row>
    <row r="1001" spans="2:3" x14ac:dyDescent="0.2">
      <c r="B1001" s="3" t="s">
        <v>2995</v>
      </c>
      <c r="C1001" s="4">
        <v>5.3072685811944424</v>
      </c>
    </row>
    <row r="1002" spans="2:3" x14ac:dyDescent="0.2">
      <c r="B1002" s="3" t="s">
        <v>3811</v>
      </c>
      <c r="C1002" s="4">
        <v>5.3068465937064317</v>
      </c>
    </row>
    <row r="1003" spans="2:3" x14ac:dyDescent="0.2">
      <c r="B1003" s="3" t="s">
        <v>2373</v>
      </c>
      <c r="C1003" s="4">
        <v>5.3066210822601283</v>
      </c>
    </row>
    <row r="1004" spans="2:3" x14ac:dyDescent="0.2">
      <c r="B1004" s="3" t="s">
        <v>2072</v>
      </c>
      <c r="C1004" s="4">
        <v>5.3058180744755461</v>
      </c>
    </row>
    <row r="1005" spans="2:3" x14ac:dyDescent="0.2">
      <c r="B1005" s="3" t="s">
        <v>3812</v>
      </c>
      <c r="C1005" s="4">
        <v>5.3056078323380236</v>
      </c>
    </row>
    <row r="1006" spans="2:3" x14ac:dyDescent="0.2">
      <c r="B1006" s="3" t="s">
        <v>3813</v>
      </c>
      <c r="C1006" s="4">
        <v>5.3018422173842294</v>
      </c>
    </row>
    <row r="1007" spans="2:3" x14ac:dyDescent="0.2">
      <c r="B1007" s="3" t="s">
        <v>3814</v>
      </c>
      <c r="C1007" s="4">
        <v>5.3015732342125848</v>
      </c>
    </row>
    <row r="1008" spans="2:3" x14ac:dyDescent="0.2">
      <c r="B1008" s="3" t="s">
        <v>3815</v>
      </c>
      <c r="C1008" s="4">
        <v>5.2998928748940051</v>
      </c>
    </row>
    <row r="1009" spans="2:3" x14ac:dyDescent="0.2">
      <c r="B1009" s="3" t="s">
        <v>2019</v>
      </c>
      <c r="C1009" s="4">
        <v>5.2986268662292284</v>
      </c>
    </row>
    <row r="1010" spans="2:3" x14ac:dyDescent="0.2">
      <c r="B1010" s="3" t="s">
        <v>3816</v>
      </c>
      <c r="C1010" s="4">
        <v>5.2968239448428536</v>
      </c>
    </row>
    <row r="1011" spans="2:3" x14ac:dyDescent="0.2">
      <c r="B1011" s="3" t="s">
        <v>3817</v>
      </c>
      <c r="C1011" s="4">
        <v>5.2964133549417109</v>
      </c>
    </row>
    <row r="1012" spans="2:3" x14ac:dyDescent="0.2">
      <c r="B1012" s="3" t="s">
        <v>3818</v>
      </c>
      <c r="C1012" s="4">
        <v>5.2909817848633152</v>
      </c>
    </row>
    <row r="1013" spans="2:3" x14ac:dyDescent="0.2">
      <c r="B1013" s="3" t="s">
        <v>3819</v>
      </c>
      <c r="C1013" s="4">
        <v>5.2883175843472383</v>
      </c>
    </row>
    <row r="1014" spans="2:3" x14ac:dyDescent="0.2">
      <c r="B1014" s="3" t="s">
        <v>3820</v>
      </c>
      <c r="C1014" s="4">
        <v>5.2854580759735281</v>
      </c>
    </row>
    <row r="1015" spans="2:3" x14ac:dyDescent="0.2">
      <c r="B1015" s="3" t="s">
        <v>1935</v>
      </c>
      <c r="C1015" s="4">
        <v>5.2841435659174758</v>
      </c>
    </row>
    <row r="1016" spans="2:3" x14ac:dyDescent="0.2">
      <c r="B1016" s="3" t="s">
        <v>3821</v>
      </c>
      <c r="C1016" s="4">
        <v>5.2816701376696358</v>
      </c>
    </row>
    <row r="1017" spans="2:3" x14ac:dyDescent="0.2">
      <c r="B1017" s="3" t="s">
        <v>2118</v>
      </c>
      <c r="C1017" s="4">
        <v>5.281662942579926</v>
      </c>
    </row>
    <row r="1018" spans="2:3" x14ac:dyDescent="0.2">
      <c r="B1018" s="3" t="s">
        <v>2178</v>
      </c>
      <c r="C1018" s="4">
        <v>5.2811031362022929</v>
      </c>
    </row>
    <row r="1019" spans="2:3" x14ac:dyDescent="0.2">
      <c r="B1019" s="3" t="s">
        <v>3822</v>
      </c>
      <c r="C1019" s="4">
        <v>5.2795700968134875</v>
      </c>
    </row>
    <row r="1020" spans="2:3" x14ac:dyDescent="0.2">
      <c r="B1020" s="3" t="s">
        <v>3823</v>
      </c>
      <c r="C1020" s="4">
        <v>5.2782940755466905</v>
      </c>
    </row>
    <row r="1021" spans="2:3" x14ac:dyDescent="0.2">
      <c r="B1021" s="3" t="s">
        <v>3824</v>
      </c>
      <c r="C1021" s="4">
        <v>5.2774492147053831</v>
      </c>
    </row>
    <row r="1022" spans="2:3" x14ac:dyDescent="0.2">
      <c r="B1022" s="3" t="s">
        <v>3825</v>
      </c>
      <c r="C1022" s="4">
        <v>5.2773732571121821</v>
      </c>
    </row>
    <row r="1023" spans="2:3" x14ac:dyDescent="0.2">
      <c r="B1023" s="3" t="s">
        <v>3826</v>
      </c>
      <c r="C1023" s="4">
        <v>5.2773379923844255</v>
      </c>
    </row>
    <row r="1024" spans="2:3" x14ac:dyDescent="0.2">
      <c r="B1024" s="3" t="s">
        <v>3827</v>
      </c>
      <c r="C1024" s="4">
        <v>5.2772154519135359</v>
      </c>
    </row>
    <row r="1025" spans="2:3" x14ac:dyDescent="0.2">
      <c r="B1025" s="3" t="s">
        <v>3828</v>
      </c>
      <c r="C1025" s="4">
        <v>5.2771320038567264</v>
      </c>
    </row>
    <row r="1026" spans="2:3" x14ac:dyDescent="0.2">
      <c r="B1026" s="3" t="s">
        <v>3082</v>
      </c>
      <c r="C1026" s="4">
        <v>5.2768173281560777</v>
      </c>
    </row>
    <row r="1027" spans="2:3" x14ac:dyDescent="0.2">
      <c r="B1027" s="3" t="s">
        <v>3829</v>
      </c>
      <c r="C1027" s="4">
        <v>5.2750860358717651</v>
      </c>
    </row>
    <row r="1028" spans="2:3" x14ac:dyDescent="0.2">
      <c r="B1028" s="3" t="s">
        <v>1625</v>
      </c>
      <c r="C1028" s="4">
        <v>5.2740088878900204</v>
      </c>
    </row>
    <row r="1029" spans="2:3" x14ac:dyDescent="0.2">
      <c r="B1029" s="3" t="s">
        <v>3830</v>
      </c>
      <c r="C1029" s="4">
        <v>5.2728977258272209</v>
      </c>
    </row>
    <row r="1030" spans="2:3" x14ac:dyDescent="0.2">
      <c r="B1030" s="3" t="s">
        <v>3831</v>
      </c>
      <c r="C1030" s="4">
        <v>5.2728691055503267</v>
      </c>
    </row>
    <row r="1031" spans="2:3" x14ac:dyDescent="0.2">
      <c r="B1031" s="3" t="s">
        <v>3832</v>
      </c>
      <c r="C1031" s="4">
        <v>5.2713827950210419</v>
      </c>
    </row>
    <row r="1032" spans="2:3" x14ac:dyDescent="0.2">
      <c r="B1032" s="3" t="s">
        <v>3833</v>
      </c>
      <c r="C1032" s="4">
        <v>5.2698945403563773</v>
      </c>
    </row>
    <row r="1033" spans="2:3" x14ac:dyDescent="0.2">
      <c r="B1033" s="3" t="s">
        <v>1881</v>
      </c>
      <c r="C1033" s="4">
        <v>5.2687006073337974</v>
      </c>
    </row>
    <row r="1034" spans="2:3" x14ac:dyDescent="0.2">
      <c r="B1034" s="3" t="s">
        <v>3834</v>
      </c>
      <c r="C1034" s="4">
        <v>5.268572877269321</v>
      </c>
    </row>
    <row r="1035" spans="2:3" x14ac:dyDescent="0.2">
      <c r="B1035" s="3" t="s">
        <v>1936</v>
      </c>
      <c r="C1035" s="4">
        <v>5.2662386622324382</v>
      </c>
    </row>
    <row r="1036" spans="2:3" x14ac:dyDescent="0.2">
      <c r="B1036" s="3" t="s">
        <v>3835</v>
      </c>
      <c r="C1036" s="4">
        <v>5.2650099205657179</v>
      </c>
    </row>
    <row r="1037" spans="2:3" x14ac:dyDescent="0.2">
      <c r="B1037" s="3" t="s">
        <v>3836</v>
      </c>
      <c r="C1037" s="4">
        <v>5.2646570508748836</v>
      </c>
    </row>
    <row r="1038" spans="2:3" x14ac:dyDescent="0.2">
      <c r="B1038" s="3" t="s">
        <v>3837</v>
      </c>
      <c r="C1038" s="4">
        <v>5.2637223772511748</v>
      </c>
    </row>
    <row r="1039" spans="2:3" x14ac:dyDescent="0.2">
      <c r="B1039" s="3" t="s">
        <v>2383</v>
      </c>
      <c r="C1039" s="4">
        <v>5.2635298714634953</v>
      </c>
    </row>
    <row r="1040" spans="2:3" x14ac:dyDescent="0.2">
      <c r="B1040" s="3" t="s">
        <v>3051</v>
      </c>
      <c r="C1040" s="4">
        <v>5.2631631531072305</v>
      </c>
    </row>
    <row r="1041" spans="2:3" x14ac:dyDescent="0.2">
      <c r="B1041" s="3" t="s">
        <v>3024</v>
      </c>
      <c r="C1041" s="4">
        <v>5.2603616683928154</v>
      </c>
    </row>
    <row r="1042" spans="2:3" x14ac:dyDescent="0.2">
      <c r="B1042" s="3" t="s">
        <v>3838</v>
      </c>
      <c r="C1042" s="4">
        <v>5.2590146623075071</v>
      </c>
    </row>
    <row r="1043" spans="2:3" x14ac:dyDescent="0.2">
      <c r="B1043" s="3" t="s">
        <v>3839</v>
      </c>
      <c r="C1043" s="4">
        <v>5.2579749849460962</v>
      </c>
    </row>
    <row r="1044" spans="2:3" x14ac:dyDescent="0.2">
      <c r="B1044" s="3" t="s">
        <v>3840</v>
      </c>
      <c r="C1044" s="4">
        <v>5.2567662749975916</v>
      </c>
    </row>
    <row r="1045" spans="2:3" x14ac:dyDescent="0.2">
      <c r="B1045" s="3" t="s">
        <v>1959</v>
      </c>
      <c r="C1045" s="4">
        <v>5.2563056985446845</v>
      </c>
    </row>
    <row r="1046" spans="2:3" x14ac:dyDescent="0.2">
      <c r="B1046" s="3" t="s">
        <v>3841</v>
      </c>
      <c r="C1046" s="4">
        <v>5.2521185237287797</v>
      </c>
    </row>
    <row r="1047" spans="2:3" x14ac:dyDescent="0.2">
      <c r="B1047" s="3" t="s">
        <v>3842</v>
      </c>
      <c r="C1047" s="4">
        <v>5.2484427293247835</v>
      </c>
    </row>
    <row r="1048" spans="2:3" x14ac:dyDescent="0.2">
      <c r="B1048" s="3" t="s">
        <v>3843</v>
      </c>
      <c r="C1048" s="4">
        <v>5.245795305807313</v>
      </c>
    </row>
    <row r="1049" spans="2:3" x14ac:dyDescent="0.2">
      <c r="B1049" s="3" t="s">
        <v>3844</v>
      </c>
      <c r="C1049" s="4">
        <v>5.244202681960525</v>
      </c>
    </row>
    <row r="1050" spans="2:3" x14ac:dyDescent="0.2">
      <c r="B1050" s="3" t="s">
        <v>3845</v>
      </c>
      <c r="C1050" s="4">
        <v>5.2441114781949718</v>
      </c>
    </row>
    <row r="1051" spans="2:3" x14ac:dyDescent="0.2">
      <c r="B1051" s="3" t="s">
        <v>3846</v>
      </c>
      <c r="C1051" s="4">
        <v>5.2437071583529029</v>
      </c>
    </row>
    <row r="1052" spans="2:3" x14ac:dyDescent="0.2">
      <c r="B1052" s="3" t="s">
        <v>3847</v>
      </c>
      <c r="C1052" s="4">
        <v>5.2386645921146178</v>
      </c>
    </row>
    <row r="1053" spans="2:3" x14ac:dyDescent="0.2">
      <c r="B1053" s="3" t="s">
        <v>3848</v>
      </c>
      <c r="C1053" s="4">
        <v>5.2378873782965103</v>
      </c>
    </row>
    <row r="1054" spans="2:3" x14ac:dyDescent="0.2">
      <c r="B1054" s="3" t="s">
        <v>2004</v>
      </c>
      <c r="C1054" s="4">
        <v>5.2358350281974486</v>
      </c>
    </row>
    <row r="1055" spans="2:3" x14ac:dyDescent="0.2">
      <c r="B1055" s="3" t="s">
        <v>3058</v>
      </c>
      <c r="C1055" s="4">
        <v>5.2339056950505212</v>
      </c>
    </row>
    <row r="1056" spans="2:3" x14ac:dyDescent="0.2">
      <c r="B1056" s="3" t="s">
        <v>3849</v>
      </c>
      <c r="C1056" s="4">
        <v>5.2327341558702649</v>
      </c>
    </row>
    <row r="1057" spans="2:3" x14ac:dyDescent="0.2">
      <c r="B1057" s="3" t="s">
        <v>3850</v>
      </c>
      <c r="C1057" s="4">
        <v>5.2314872073918686</v>
      </c>
    </row>
    <row r="1058" spans="2:3" x14ac:dyDescent="0.2">
      <c r="B1058" s="3" t="s">
        <v>3851</v>
      </c>
      <c r="C1058" s="4">
        <v>5.2307758497267498</v>
      </c>
    </row>
    <row r="1059" spans="2:3" x14ac:dyDescent="0.2">
      <c r="B1059" s="3" t="s">
        <v>2746</v>
      </c>
      <c r="C1059" s="4">
        <v>5.2306914391496431</v>
      </c>
    </row>
    <row r="1060" spans="2:3" x14ac:dyDescent="0.2">
      <c r="B1060" s="3" t="s">
        <v>3852</v>
      </c>
      <c r="C1060" s="4">
        <v>5.2282080127260446</v>
      </c>
    </row>
    <row r="1061" spans="2:3" x14ac:dyDescent="0.2">
      <c r="B1061" s="3" t="s">
        <v>1725</v>
      </c>
      <c r="C1061" s="4">
        <v>5.2272387093620214</v>
      </c>
    </row>
    <row r="1062" spans="2:3" x14ac:dyDescent="0.2">
      <c r="B1062" s="3" t="s">
        <v>3853</v>
      </c>
      <c r="C1062" s="4">
        <v>5.2271146888752904</v>
      </c>
    </row>
    <row r="1063" spans="2:3" x14ac:dyDescent="0.2">
      <c r="B1063" s="3" t="s">
        <v>3854</v>
      </c>
      <c r="C1063" s="4">
        <v>5.2265997743018549</v>
      </c>
    </row>
    <row r="1064" spans="2:3" x14ac:dyDescent="0.2">
      <c r="B1064" s="3" t="s">
        <v>3855</v>
      </c>
      <c r="C1064" s="4">
        <v>5.2265405122769293</v>
      </c>
    </row>
    <row r="1065" spans="2:3" x14ac:dyDescent="0.2">
      <c r="B1065" s="3" t="s">
        <v>3856</v>
      </c>
      <c r="C1065" s="4">
        <v>5.2261420294715606</v>
      </c>
    </row>
    <row r="1066" spans="2:3" x14ac:dyDescent="0.2">
      <c r="B1066" s="3" t="s">
        <v>3857</v>
      </c>
      <c r="C1066" s="4">
        <v>5.2260312517409693</v>
      </c>
    </row>
    <row r="1067" spans="2:3" x14ac:dyDescent="0.2">
      <c r="B1067" s="3" t="s">
        <v>3858</v>
      </c>
      <c r="C1067" s="4">
        <v>5.2252749298695695</v>
      </c>
    </row>
    <row r="1068" spans="2:3" x14ac:dyDescent="0.2">
      <c r="B1068" s="3" t="s">
        <v>3859</v>
      </c>
      <c r="C1068" s="4">
        <v>5.2185324325363354</v>
      </c>
    </row>
    <row r="1069" spans="2:3" x14ac:dyDescent="0.2">
      <c r="B1069" s="3" t="s">
        <v>3860</v>
      </c>
      <c r="C1069" s="4">
        <v>5.2170715456004562</v>
      </c>
    </row>
    <row r="1070" spans="2:3" x14ac:dyDescent="0.2">
      <c r="B1070" s="3" t="s">
        <v>3861</v>
      </c>
      <c r="C1070" s="4">
        <v>5.2162150427557199</v>
      </c>
    </row>
    <row r="1071" spans="2:3" x14ac:dyDescent="0.2">
      <c r="B1071" s="3" t="s">
        <v>1783</v>
      </c>
      <c r="C1071" s="4">
        <v>5.2156714918220679</v>
      </c>
    </row>
    <row r="1072" spans="2:3" x14ac:dyDescent="0.2">
      <c r="B1072" s="3" t="s">
        <v>3862</v>
      </c>
      <c r="C1072" s="4">
        <v>5.2142567095320178</v>
      </c>
    </row>
    <row r="1073" spans="2:3" x14ac:dyDescent="0.2">
      <c r="B1073" s="3" t="s">
        <v>3863</v>
      </c>
      <c r="C1073" s="4">
        <v>5.2121929751342595</v>
      </c>
    </row>
    <row r="1074" spans="2:3" x14ac:dyDescent="0.2">
      <c r="B1074" s="3" t="s">
        <v>3864</v>
      </c>
      <c r="C1074" s="4">
        <v>5.2121058745030453</v>
      </c>
    </row>
    <row r="1075" spans="2:3" x14ac:dyDescent="0.2">
      <c r="B1075" s="3" t="s">
        <v>3865</v>
      </c>
      <c r="C1075" s="4">
        <v>5.2108831085702203</v>
      </c>
    </row>
    <row r="1076" spans="2:3" x14ac:dyDescent="0.2">
      <c r="B1076" s="3" t="s">
        <v>3866</v>
      </c>
      <c r="C1076" s="4">
        <v>5.2101336114069365</v>
      </c>
    </row>
    <row r="1077" spans="2:3" x14ac:dyDescent="0.2">
      <c r="B1077" s="3" t="s">
        <v>3867</v>
      </c>
      <c r="C1077" s="4">
        <v>5.2053279937993615</v>
      </c>
    </row>
    <row r="1078" spans="2:3" x14ac:dyDescent="0.2">
      <c r="B1078" s="3" t="s">
        <v>3868</v>
      </c>
      <c r="C1078" s="4">
        <v>5.2037563539165372</v>
      </c>
    </row>
    <row r="1079" spans="2:3" x14ac:dyDescent="0.2">
      <c r="B1079" s="3" t="s">
        <v>2615</v>
      </c>
      <c r="C1079" s="4">
        <v>5.2033672681528493</v>
      </c>
    </row>
    <row r="1080" spans="2:3" x14ac:dyDescent="0.2">
      <c r="B1080" s="3" t="s">
        <v>2046</v>
      </c>
      <c r="C1080" s="4">
        <v>5.2021246076374004</v>
      </c>
    </row>
    <row r="1081" spans="2:3" x14ac:dyDescent="0.2">
      <c r="B1081" s="3" t="s">
        <v>3869</v>
      </c>
      <c r="C1081" s="4">
        <v>5.1976710090630291</v>
      </c>
    </row>
    <row r="1082" spans="2:3" x14ac:dyDescent="0.2">
      <c r="B1082" s="3" t="s">
        <v>3870</v>
      </c>
      <c r="C1082" s="4">
        <v>5.1941986548896937</v>
      </c>
    </row>
    <row r="1083" spans="2:3" x14ac:dyDescent="0.2">
      <c r="B1083" s="3" t="s">
        <v>3871</v>
      </c>
      <c r="C1083" s="4">
        <v>5.1923613124983961</v>
      </c>
    </row>
    <row r="1084" spans="2:3" x14ac:dyDescent="0.2">
      <c r="B1084" s="3" t="s">
        <v>2113</v>
      </c>
      <c r="C1084" s="4">
        <v>5.1916933179603415</v>
      </c>
    </row>
    <row r="1085" spans="2:3" x14ac:dyDescent="0.2">
      <c r="B1085" s="3" t="s">
        <v>3872</v>
      </c>
      <c r="C1085" s="4">
        <v>5.1915020502355924</v>
      </c>
    </row>
    <row r="1086" spans="2:3" x14ac:dyDescent="0.2">
      <c r="B1086" s="3" t="s">
        <v>3873</v>
      </c>
      <c r="C1086" s="4">
        <v>5.1901110931373911</v>
      </c>
    </row>
    <row r="1087" spans="2:3" x14ac:dyDescent="0.2">
      <c r="B1087" s="3" t="s">
        <v>3874</v>
      </c>
      <c r="C1087" s="4">
        <v>5.1897526199638699</v>
      </c>
    </row>
    <row r="1088" spans="2:3" x14ac:dyDescent="0.2">
      <c r="B1088" s="3" t="s">
        <v>3875</v>
      </c>
      <c r="C1088" s="4">
        <v>5.1895265819394156</v>
      </c>
    </row>
    <row r="1089" spans="2:3" x14ac:dyDescent="0.2">
      <c r="B1089" s="3" t="s">
        <v>3876</v>
      </c>
      <c r="C1089" s="4">
        <v>5.188438392090676</v>
      </c>
    </row>
    <row r="1090" spans="2:3" x14ac:dyDescent="0.2">
      <c r="B1090" s="3" t="s">
        <v>3064</v>
      </c>
      <c r="C1090" s="4">
        <v>5.1878112869000139</v>
      </c>
    </row>
    <row r="1091" spans="2:3" x14ac:dyDescent="0.2">
      <c r="B1091" s="3" t="s">
        <v>2650</v>
      </c>
      <c r="C1091" s="4">
        <v>5.1856098495890759</v>
      </c>
    </row>
    <row r="1092" spans="2:3" x14ac:dyDescent="0.2">
      <c r="B1092" s="3" t="s">
        <v>3877</v>
      </c>
      <c r="C1092" s="4">
        <v>5.1837385869195698</v>
      </c>
    </row>
    <row r="1093" spans="2:3" x14ac:dyDescent="0.2">
      <c r="B1093" s="3" t="s">
        <v>3878</v>
      </c>
      <c r="C1093" s="4">
        <v>5.1808309263117955</v>
      </c>
    </row>
    <row r="1094" spans="2:3" x14ac:dyDescent="0.2">
      <c r="B1094" s="3" t="s">
        <v>3879</v>
      </c>
      <c r="C1094" s="4">
        <v>5.1804766241463529</v>
      </c>
    </row>
    <row r="1095" spans="2:3" x14ac:dyDescent="0.2">
      <c r="B1095" s="3" t="s">
        <v>3880</v>
      </c>
      <c r="C1095" s="4">
        <v>5.1782812099211926</v>
      </c>
    </row>
    <row r="1096" spans="2:3" x14ac:dyDescent="0.2">
      <c r="B1096" s="3" t="s">
        <v>3881</v>
      </c>
      <c r="C1096" s="4">
        <v>5.1749458102025043</v>
      </c>
    </row>
    <row r="1097" spans="2:3" x14ac:dyDescent="0.2">
      <c r="B1097" s="3" t="s">
        <v>3882</v>
      </c>
      <c r="C1097" s="4">
        <v>5.1741686930438711</v>
      </c>
    </row>
    <row r="1098" spans="2:3" x14ac:dyDescent="0.2">
      <c r="B1098" s="3" t="s">
        <v>3883</v>
      </c>
      <c r="C1098" s="4">
        <v>5.1726146018086947</v>
      </c>
    </row>
    <row r="1099" spans="2:3" x14ac:dyDescent="0.2">
      <c r="B1099" s="3" t="s">
        <v>1909</v>
      </c>
      <c r="C1099" s="4">
        <v>5.1707424973477307</v>
      </c>
    </row>
    <row r="1100" spans="2:3" x14ac:dyDescent="0.2">
      <c r="B1100" s="3" t="s">
        <v>3884</v>
      </c>
      <c r="C1100" s="4">
        <v>5.1702189606815931</v>
      </c>
    </row>
    <row r="1101" spans="2:3" x14ac:dyDescent="0.2">
      <c r="B1101" s="3" t="s">
        <v>3885</v>
      </c>
      <c r="C1101" s="4">
        <v>5.1694809036233904</v>
      </c>
    </row>
    <row r="1102" spans="2:3" x14ac:dyDescent="0.2">
      <c r="B1102" s="3" t="s">
        <v>2030</v>
      </c>
      <c r="C1102" s="4">
        <v>5.1693734659265136</v>
      </c>
    </row>
    <row r="1103" spans="2:3" x14ac:dyDescent="0.2">
      <c r="B1103" s="3" t="s">
        <v>3886</v>
      </c>
      <c r="C1103" s="4">
        <v>5.167968262242792</v>
      </c>
    </row>
    <row r="1104" spans="2:3" x14ac:dyDescent="0.2">
      <c r="B1104" s="3" t="s">
        <v>3887</v>
      </c>
      <c r="C1104" s="4">
        <v>5.167017447505887</v>
      </c>
    </row>
    <row r="1105" spans="2:3" x14ac:dyDescent="0.2">
      <c r="B1105" s="3" t="s">
        <v>943</v>
      </c>
      <c r="C1105" s="4">
        <v>5.1651550287810322</v>
      </c>
    </row>
    <row r="1106" spans="2:3" x14ac:dyDescent="0.2">
      <c r="B1106" s="3" t="s">
        <v>3888</v>
      </c>
      <c r="C1106" s="4">
        <v>5.1651373373370211</v>
      </c>
    </row>
    <row r="1107" spans="2:3" x14ac:dyDescent="0.2">
      <c r="B1107" s="3" t="s">
        <v>3889</v>
      </c>
      <c r="C1107" s="4">
        <v>5.1649165781224236</v>
      </c>
    </row>
    <row r="1108" spans="2:3" x14ac:dyDescent="0.2">
      <c r="B1108" s="3" t="s">
        <v>3890</v>
      </c>
      <c r="C1108" s="4">
        <v>5.1628003616748446</v>
      </c>
    </row>
    <row r="1109" spans="2:3" x14ac:dyDescent="0.2">
      <c r="B1109" s="3" t="s">
        <v>3891</v>
      </c>
      <c r="C1109" s="4">
        <v>5.1609349876657946</v>
      </c>
    </row>
    <row r="1110" spans="2:3" x14ac:dyDescent="0.2">
      <c r="B1110" s="3" t="s">
        <v>3892</v>
      </c>
      <c r="C1110" s="4">
        <v>5.1608571576129112</v>
      </c>
    </row>
    <row r="1111" spans="2:3" x14ac:dyDescent="0.2">
      <c r="B1111" s="3" t="s">
        <v>3893</v>
      </c>
      <c r="C1111" s="4">
        <v>5.1593083942981108</v>
      </c>
    </row>
    <row r="1112" spans="2:3" x14ac:dyDescent="0.2">
      <c r="B1112" s="3" t="s">
        <v>3894</v>
      </c>
      <c r="C1112" s="4">
        <v>5.1586776232885176</v>
      </c>
    </row>
    <row r="1113" spans="2:3" x14ac:dyDescent="0.2">
      <c r="B1113" s="3" t="s">
        <v>1833</v>
      </c>
      <c r="C1113" s="4">
        <v>5.1577339602936307</v>
      </c>
    </row>
    <row r="1114" spans="2:3" x14ac:dyDescent="0.2">
      <c r="B1114" s="3" t="s">
        <v>3895</v>
      </c>
      <c r="C1114" s="4">
        <v>5.1571822313318769</v>
      </c>
    </row>
    <row r="1115" spans="2:3" x14ac:dyDescent="0.2">
      <c r="B1115" s="3" t="s">
        <v>3896</v>
      </c>
      <c r="C1115" s="4">
        <v>5.1561508472246542</v>
      </c>
    </row>
    <row r="1116" spans="2:3" x14ac:dyDescent="0.2">
      <c r="B1116" s="3" t="s">
        <v>3897</v>
      </c>
      <c r="C1116" s="4">
        <v>5.1542592273075911</v>
      </c>
    </row>
    <row r="1117" spans="2:3" x14ac:dyDescent="0.2">
      <c r="B1117" s="3" t="s">
        <v>3898</v>
      </c>
      <c r="C1117" s="4">
        <v>5.154213974253941</v>
      </c>
    </row>
    <row r="1118" spans="2:3" x14ac:dyDescent="0.2">
      <c r="B1118" s="3" t="s">
        <v>3899</v>
      </c>
      <c r="C1118" s="4">
        <v>5.1515235881720631</v>
      </c>
    </row>
    <row r="1119" spans="2:3" x14ac:dyDescent="0.2">
      <c r="B1119" s="3" t="s">
        <v>3900</v>
      </c>
      <c r="C1119" s="4">
        <v>5.1490059121936609</v>
      </c>
    </row>
    <row r="1120" spans="2:3" x14ac:dyDescent="0.2">
      <c r="B1120" s="3" t="s">
        <v>3901</v>
      </c>
      <c r="C1120" s="4">
        <v>5.1487594091162787</v>
      </c>
    </row>
    <row r="1121" spans="2:3" x14ac:dyDescent="0.2">
      <c r="B1121" s="3" t="s">
        <v>3902</v>
      </c>
      <c r="C1121" s="4">
        <v>5.1476244719124136</v>
      </c>
    </row>
    <row r="1122" spans="2:3" x14ac:dyDescent="0.2">
      <c r="B1122" s="3" t="s">
        <v>3903</v>
      </c>
      <c r="C1122" s="4">
        <v>5.1467737313262303</v>
      </c>
    </row>
    <row r="1123" spans="2:3" x14ac:dyDescent="0.2">
      <c r="B1123" s="3" t="s">
        <v>3904</v>
      </c>
      <c r="C1123" s="4">
        <v>5.1463717379267742</v>
      </c>
    </row>
    <row r="1124" spans="2:3" x14ac:dyDescent="0.2">
      <c r="B1124" s="3" t="s">
        <v>3905</v>
      </c>
      <c r="C1124" s="4">
        <v>5.1455941921723998</v>
      </c>
    </row>
    <row r="1125" spans="2:3" x14ac:dyDescent="0.2">
      <c r="B1125" s="3" t="s">
        <v>3906</v>
      </c>
      <c r="C1125" s="4">
        <v>5.1453775961423709</v>
      </c>
    </row>
    <row r="1126" spans="2:3" x14ac:dyDescent="0.2">
      <c r="B1126" s="3" t="s">
        <v>3907</v>
      </c>
      <c r="C1126" s="4">
        <v>5.1438178704073279</v>
      </c>
    </row>
    <row r="1127" spans="2:3" x14ac:dyDescent="0.2">
      <c r="B1127" s="3" t="s">
        <v>541</v>
      </c>
      <c r="C1127" s="4">
        <v>5.1432574861213949</v>
      </c>
    </row>
    <row r="1128" spans="2:3" x14ac:dyDescent="0.2">
      <c r="B1128" s="3" t="s">
        <v>3908</v>
      </c>
      <c r="C1128" s="4">
        <v>5.1424207902079901</v>
      </c>
    </row>
    <row r="1129" spans="2:3" x14ac:dyDescent="0.2">
      <c r="B1129" s="3" t="s">
        <v>3909</v>
      </c>
      <c r="C1129" s="4">
        <v>5.1417145908735744</v>
      </c>
    </row>
    <row r="1130" spans="2:3" x14ac:dyDescent="0.2">
      <c r="B1130" s="3" t="s">
        <v>3910</v>
      </c>
      <c r="C1130" s="4">
        <v>5.1414360608599532</v>
      </c>
    </row>
    <row r="1131" spans="2:3" x14ac:dyDescent="0.2">
      <c r="B1131" s="3" t="s">
        <v>2213</v>
      </c>
      <c r="C1131" s="4">
        <v>5.1408686169543865</v>
      </c>
    </row>
    <row r="1132" spans="2:3" x14ac:dyDescent="0.2">
      <c r="B1132" s="3" t="s">
        <v>3911</v>
      </c>
      <c r="C1132" s="4">
        <v>5.1400070083576388</v>
      </c>
    </row>
    <row r="1133" spans="2:3" x14ac:dyDescent="0.2">
      <c r="B1133" s="3" t="s">
        <v>3912</v>
      </c>
      <c r="C1133" s="4">
        <v>5.1399673615707844</v>
      </c>
    </row>
    <row r="1134" spans="2:3" x14ac:dyDescent="0.2">
      <c r="B1134" s="3" t="s">
        <v>3913</v>
      </c>
      <c r="C1134" s="4">
        <v>5.1397060501259162</v>
      </c>
    </row>
    <row r="1135" spans="2:3" x14ac:dyDescent="0.2">
      <c r="B1135" s="3" t="s">
        <v>3914</v>
      </c>
      <c r="C1135" s="4">
        <v>5.137291858303211</v>
      </c>
    </row>
    <row r="1136" spans="2:3" x14ac:dyDescent="0.2">
      <c r="B1136" s="3" t="s">
        <v>2829</v>
      </c>
      <c r="C1136" s="4">
        <v>5.1357584471841982</v>
      </c>
    </row>
    <row r="1137" spans="2:3" x14ac:dyDescent="0.2">
      <c r="B1137" s="3" t="s">
        <v>3915</v>
      </c>
      <c r="C1137" s="4">
        <v>5.1352319508031838</v>
      </c>
    </row>
    <row r="1138" spans="2:3" x14ac:dyDescent="0.2">
      <c r="B1138" s="3" t="s">
        <v>3916</v>
      </c>
      <c r="C1138" s="4">
        <v>5.1350674941737848</v>
      </c>
    </row>
    <row r="1139" spans="2:3" x14ac:dyDescent="0.2">
      <c r="B1139" s="3" t="s">
        <v>3917</v>
      </c>
      <c r="C1139" s="4">
        <v>5.1329403494410748</v>
      </c>
    </row>
    <row r="1140" spans="2:3" x14ac:dyDescent="0.2">
      <c r="B1140" s="3" t="s">
        <v>3918</v>
      </c>
      <c r="C1140" s="4">
        <v>5.1327323722750098</v>
      </c>
    </row>
    <row r="1141" spans="2:3" x14ac:dyDescent="0.2">
      <c r="B1141" s="3" t="s">
        <v>3919</v>
      </c>
      <c r="C1141" s="4">
        <v>5.1318670002912219</v>
      </c>
    </row>
    <row r="1142" spans="2:3" x14ac:dyDescent="0.2">
      <c r="B1142" s="3" t="s">
        <v>3920</v>
      </c>
      <c r="C1142" s="4">
        <v>5.1317053282205363</v>
      </c>
    </row>
    <row r="1143" spans="2:3" x14ac:dyDescent="0.2">
      <c r="B1143" s="3" t="s">
        <v>1892</v>
      </c>
      <c r="C1143" s="4">
        <v>5.1310156833089602</v>
      </c>
    </row>
    <row r="1144" spans="2:3" x14ac:dyDescent="0.2">
      <c r="B1144" s="3" t="s">
        <v>1671</v>
      </c>
      <c r="C1144" s="4">
        <v>5.1305580019089989</v>
      </c>
    </row>
    <row r="1145" spans="2:3" x14ac:dyDescent="0.2">
      <c r="B1145" s="3" t="s">
        <v>3921</v>
      </c>
      <c r="C1145" s="4">
        <v>5.1299528489989878</v>
      </c>
    </row>
    <row r="1146" spans="2:3" x14ac:dyDescent="0.2">
      <c r="B1146" s="3" t="s">
        <v>1584</v>
      </c>
      <c r="C1146" s="4">
        <v>5.1298102874480858</v>
      </c>
    </row>
    <row r="1147" spans="2:3" x14ac:dyDescent="0.2">
      <c r="B1147" s="3" t="s">
        <v>3922</v>
      </c>
      <c r="C1147" s="4">
        <v>5.1292500406814447</v>
      </c>
    </row>
    <row r="1148" spans="2:3" x14ac:dyDescent="0.2">
      <c r="B1148" s="3" t="s">
        <v>3923</v>
      </c>
      <c r="C1148" s="4">
        <v>5.1213188324894938</v>
      </c>
    </row>
    <row r="1149" spans="2:3" x14ac:dyDescent="0.2">
      <c r="B1149" s="3" t="s">
        <v>1033</v>
      </c>
      <c r="C1149" s="4">
        <v>5.1189937975932009</v>
      </c>
    </row>
    <row r="1150" spans="2:3" x14ac:dyDescent="0.2">
      <c r="B1150" s="3" t="s">
        <v>3924</v>
      </c>
      <c r="C1150" s="4">
        <v>5.1183377132226031</v>
      </c>
    </row>
    <row r="1151" spans="2:3" x14ac:dyDescent="0.2">
      <c r="B1151" s="3" t="s">
        <v>3925</v>
      </c>
      <c r="C1151" s="4">
        <v>5.1148023916058047</v>
      </c>
    </row>
    <row r="1152" spans="2:3" x14ac:dyDescent="0.2">
      <c r="B1152" s="3" t="s">
        <v>3926</v>
      </c>
      <c r="C1152" s="4">
        <v>5.1126828703412626</v>
      </c>
    </row>
    <row r="1153" spans="2:3" x14ac:dyDescent="0.2">
      <c r="B1153" s="3" t="s">
        <v>3927</v>
      </c>
      <c r="C1153" s="4">
        <v>5.1114441078973654</v>
      </c>
    </row>
    <row r="1154" spans="2:3" x14ac:dyDescent="0.2">
      <c r="B1154" s="3" t="s">
        <v>3928</v>
      </c>
      <c r="C1154" s="4">
        <v>5.1112012031033158</v>
      </c>
    </row>
    <row r="1155" spans="2:3" x14ac:dyDescent="0.2">
      <c r="B1155" s="3" t="s">
        <v>3929</v>
      </c>
      <c r="C1155" s="4">
        <v>5.1105175530261793</v>
      </c>
    </row>
    <row r="1156" spans="2:3" x14ac:dyDescent="0.2">
      <c r="B1156" s="3" t="s">
        <v>584</v>
      </c>
      <c r="C1156" s="4">
        <v>5.1098104329055927</v>
      </c>
    </row>
    <row r="1157" spans="2:3" x14ac:dyDescent="0.2">
      <c r="B1157" s="3" t="s">
        <v>3930</v>
      </c>
      <c r="C1157" s="4">
        <v>5.1096496127628681</v>
      </c>
    </row>
    <row r="1158" spans="2:3" x14ac:dyDescent="0.2">
      <c r="B1158" s="3" t="s">
        <v>3931</v>
      </c>
      <c r="C1158" s="4">
        <v>5.1093233631371735</v>
      </c>
    </row>
    <row r="1159" spans="2:3" x14ac:dyDescent="0.2">
      <c r="B1159" s="3" t="s">
        <v>3932</v>
      </c>
      <c r="C1159" s="4">
        <v>5.1050625637677101</v>
      </c>
    </row>
    <row r="1160" spans="2:3" x14ac:dyDescent="0.2">
      <c r="B1160" s="3" t="s">
        <v>3933</v>
      </c>
      <c r="C1160" s="4">
        <v>5.1045218077769494</v>
      </c>
    </row>
    <row r="1161" spans="2:3" x14ac:dyDescent="0.2">
      <c r="B1161" s="3" t="s">
        <v>3934</v>
      </c>
      <c r="C1161" s="4">
        <v>5.1038719029558903</v>
      </c>
    </row>
    <row r="1162" spans="2:3" x14ac:dyDescent="0.2">
      <c r="B1162" s="3" t="s">
        <v>3935</v>
      </c>
      <c r="C1162" s="4">
        <v>5.1024016901040969</v>
      </c>
    </row>
    <row r="1163" spans="2:3" x14ac:dyDescent="0.2">
      <c r="B1163" s="3" t="s">
        <v>2108</v>
      </c>
      <c r="C1163" s="4">
        <v>5.1023078280108427</v>
      </c>
    </row>
    <row r="1164" spans="2:3" x14ac:dyDescent="0.2">
      <c r="B1164" s="3" t="s">
        <v>3936</v>
      </c>
      <c r="C1164" s="4">
        <v>5.1021066023818475</v>
      </c>
    </row>
    <row r="1165" spans="2:3" x14ac:dyDescent="0.2">
      <c r="B1165" s="3" t="s">
        <v>3937</v>
      </c>
      <c r="C1165" s="4">
        <v>5.1001448311118764</v>
      </c>
    </row>
    <row r="1166" spans="2:3" x14ac:dyDescent="0.2">
      <c r="B1166" s="3" t="s">
        <v>3938</v>
      </c>
      <c r="C1166" s="4">
        <v>5.0994748987422387</v>
      </c>
    </row>
    <row r="1167" spans="2:3" x14ac:dyDescent="0.2">
      <c r="B1167" s="3" t="s">
        <v>3939</v>
      </c>
      <c r="C1167" s="4">
        <v>5.0990982301918786</v>
      </c>
    </row>
    <row r="1168" spans="2:3" x14ac:dyDescent="0.2">
      <c r="B1168" s="3" t="s">
        <v>3940</v>
      </c>
      <c r="C1168" s="4">
        <v>5.0928263463451344</v>
      </c>
    </row>
    <row r="1169" spans="2:3" x14ac:dyDescent="0.2">
      <c r="B1169" s="3" t="s">
        <v>3941</v>
      </c>
      <c r="C1169" s="4">
        <v>5.0913587085488015</v>
      </c>
    </row>
    <row r="1170" spans="2:3" x14ac:dyDescent="0.2">
      <c r="B1170" s="3" t="s">
        <v>2093</v>
      </c>
      <c r="C1170" s="4">
        <v>5.0907855273611986</v>
      </c>
    </row>
    <row r="1171" spans="2:3" x14ac:dyDescent="0.2">
      <c r="B1171" s="3" t="s">
        <v>3942</v>
      </c>
      <c r="C1171" s="4">
        <v>5.0899009288947106</v>
      </c>
    </row>
    <row r="1172" spans="2:3" x14ac:dyDescent="0.2">
      <c r="B1172" s="3" t="s">
        <v>3943</v>
      </c>
      <c r="C1172" s="4">
        <v>5.0875882654022995</v>
      </c>
    </row>
    <row r="1173" spans="2:3" x14ac:dyDescent="0.2">
      <c r="B1173" s="3" t="s">
        <v>3944</v>
      </c>
      <c r="C1173" s="4">
        <v>5.0831728530582954</v>
      </c>
    </row>
    <row r="1174" spans="2:3" x14ac:dyDescent="0.2">
      <c r="B1174" s="3" t="s">
        <v>3945</v>
      </c>
      <c r="C1174" s="4">
        <v>5.082835622089406</v>
      </c>
    </row>
    <row r="1175" spans="2:3" x14ac:dyDescent="0.2">
      <c r="B1175" s="3" t="s">
        <v>3946</v>
      </c>
      <c r="C1175" s="4">
        <v>5.0823516219732898</v>
      </c>
    </row>
    <row r="1176" spans="2:3" x14ac:dyDescent="0.2">
      <c r="B1176" s="3" t="s">
        <v>3947</v>
      </c>
      <c r="C1176" s="4">
        <v>5.0823125730138612</v>
      </c>
    </row>
    <row r="1177" spans="2:3" x14ac:dyDescent="0.2">
      <c r="B1177" s="3" t="s">
        <v>2082</v>
      </c>
      <c r="C1177" s="4">
        <v>5.0816587611577697</v>
      </c>
    </row>
    <row r="1178" spans="2:3" x14ac:dyDescent="0.2">
      <c r="B1178" s="3" t="s">
        <v>372</v>
      </c>
      <c r="C1178" s="4">
        <v>5.0804472123367281</v>
      </c>
    </row>
    <row r="1179" spans="2:3" x14ac:dyDescent="0.2">
      <c r="B1179" s="3" t="s">
        <v>3948</v>
      </c>
      <c r="C1179" s="4">
        <v>5.0794201837767003</v>
      </c>
    </row>
    <row r="1180" spans="2:3" x14ac:dyDescent="0.2">
      <c r="B1180" s="3" t="s">
        <v>3949</v>
      </c>
      <c r="C1180" s="4">
        <v>5.0791869338921041</v>
      </c>
    </row>
    <row r="1181" spans="2:3" x14ac:dyDescent="0.2">
      <c r="B1181" s="3" t="s">
        <v>1181</v>
      </c>
      <c r="C1181" s="4">
        <v>5.0786444159279531</v>
      </c>
    </row>
    <row r="1182" spans="2:3" x14ac:dyDescent="0.2">
      <c r="B1182" s="3" t="s">
        <v>3950</v>
      </c>
      <c r="C1182" s="4">
        <v>5.0784640720989902</v>
      </c>
    </row>
    <row r="1183" spans="2:3" x14ac:dyDescent="0.2">
      <c r="B1183" s="3" t="s">
        <v>1344</v>
      </c>
      <c r="C1183" s="4">
        <v>5.0782013292029236</v>
      </c>
    </row>
    <row r="1184" spans="2:3" x14ac:dyDescent="0.2">
      <c r="B1184" s="3" t="s">
        <v>3951</v>
      </c>
      <c r="C1184" s="4">
        <v>5.0753040152015467</v>
      </c>
    </row>
    <row r="1185" spans="2:3" x14ac:dyDescent="0.2">
      <c r="B1185" s="3" t="s">
        <v>3952</v>
      </c>
      <c r="C1185" s="4">
        <v>5.0746346035078789</v>
      </c>
    </row>
    <row r="1186" spans="2:3" x14ac:dyDescent="0.2">
      <c r="B1186" s="3" t="s">
        <v>2701</v>
      </c>
      <c r="C1186" s="4">
        <v>5.0736698733308687</v>
      </c>
    </row>
    <row r="1187" spans="2:3" x14ac:dyDescent="0.2">
      <c r="B1187" s="3" t="s">
        <v>3953</v>
      </c>
      <c r="C1187" s="4">
        <v>5.0700731025739794</v>
      </c>
    </row>
    <row r="1188" spans="2:3" x14ac:dyDescent="0.2">
      <c r="B1188" s="3" t="s">
        <v>3954</v>
      </c>
      <c r="C1188" s="4">
        <v>5.0689244206953008</v>
      </c>
    </row>
    <row r="1189" spans="2:3" x14ac:dyDescent="0.2">
      <c r="B1189" s="3" t="s">
        <v>3955</v>
      </c>
      <c r="C1189" s="4">
        <v>5.0672654762240974</v>
      </c>
    </row>
    <row r="1190" spans="2:3" x14ac:dyDescent="0.2">
      <c r="B1190" s="3" t="s">
        <v>3956</v>
      </c>
      <c r="C1190" s="4">
        <v>5.0668936023988458</v>
      </c>
    </row>
    <row r="1191" spans="2:3" x14ac:dyDescent="0.2">
      <c r="B1191" s="3" t="s">
        <v>3957</v>
      </c>
      <c r="C1191" s="4">
        <v>5.0646357292418269</v>
      </c>
    </row>
    <row r="1192" spans="2:3" x14ac:dyDescent="0.2">
      <c r="B1192" s="3" t="s">
        <v>3958</v>
      </c>
      <c r="C1192" s="4">
        <v>5.0633926219632777</v>
      </c>
    </row>
    <row r="1193" spans="2:3" x14ac:dyDescent="0.2">
      <c r="B1193" s="3" t="s">
        <v>3959</v>
      </c>
      <c r="C1193" s="4">
        <v>5.0631155974479869</v>
      </c>
    </row>
    <row r="1194" spans="2:3" x14ac:dyDescent="0.2">
      <c r="B1194" s="3" t="s">
        <v>1692</v>
      </c>
      <c r="C1194" s="4">
        <v>5.0620031234437626</v>
      </c>
    </row>
    <row r="1195" spans="2:3" x14ac:dyDescent="0.2">
      <c r="B1195" s="3" t="s">
        <v>3960</v>
      </c>
      <c r="C1195" s="4">
        <v>5.0613799203645717</v>
      </c>
    </row>
    <row r="1196" spans="2:3" x14ac:dyDescent="0.2">
      <c r="B1196" s="3" t="s">
        <v>3961</v>
      </c>
      <c r="C1196" s="4">
        <v>5.0585632740552438</v>
      </c>
    </row>
    <row r="1197" spans="2:3" x14ac:dyDescent="0.2">
      <c r="B1197" s="3" t="s">
        <v>3962</v>
      </c>
      <c r="C1197" s="4">
        <v>5.0577997259805922</v>
      </c>
    </row>
    <row r="1198" spans="2:3" x14ac:dyDescent="0.2">
      <c r="B1198" s="3" t="s">
        <v>3963</v>
      </c>
      <c r="C1198" s="4">
        <v>5.0577010973541379</v>
      </c>
    </row>
    <row r="1199" spans="2:3" x14ac:dyDescent="0.2">
      <c r="B1199" s="3" t="s">
        <v>3964</v>
      </c>
      <c r="C1199" s="4">
        <v>5.0564903224007614</v>
      </c>
    </row>
    <row r="1200" spans="2:3" x14ac:dyDescent="0.2">
      <c r="B1200" s="3" t="s">
        <v>3965</v>
      </c>
      <c r="C1200" s="4">
        <v>5.0560621478719048</v>
      </c>
    </row>
    <row r="1201" spans="2:3" x14ac:dyDescent="0.2">
      <c r="B1201" s="3" t="s">
        <v>3966</v>
      </c>
      <c r="C1201" s="4">
        <v>5.0555290393443251</v>
      </c>
    </row>
    <row r="1202" spans="2:3" x14ac:dyDescent="0.2">
      <c r="B1202" s="3" t="s">
        <v>3967</v>
      </c>
      <c r="C1202" s="4">
        <v>5.0554671320326445</v>
      </c>
    </row>
    <row r="1203" spans="2:3" x14ac:dyDescent="0.2">
      <c r="B1203" s="3" t="s">
        <v>3968</v>
      </c>
      <c r="C1203" s="4">
        <v>5.0499620007052997</v>
      </c>
    </row>
    <row r="1204" spans="2:3" x14ac:dyDescent="0.2">
      <c r="B1204" s="3" t="s">
        <v>3969</v>
      </c>
      <c r="C1204" s="4">
        <v>5.0497307336186017</v>
      </c>
    </row>
    <row r="1205" spans="2:3" x14ac:dyDescent="0.2">
      <c r="B1205" s="3" t="s">
        <v>1305</v>
      </c>
      <c r="C1205" s="4">
        <v>5.0495328423465429</v>
      </c>
    </row>
    <row r="1206" spans="2:3" x14ac:dyDescent="0.2">
      <c r="B1206" s="3" t="s">
        <v>3970</v>
      </c>
      <c r="C1206" s="4">
        <v>5.0486493403694315</v>
      </c>
    </row>
    <row r="1207" spans="2:3" x14ac:dyDescent="0.2">
      <c r="B1207" s="3" t="s">
        <v>2597</v>
      </c>
      <c r="C1207" s="4">
        <v>5.0480575817881306</v>
      </c>
    </row>
    <row r="1208" spans="2:3" x14ac:dyDescent="0.2">
      <c r="B1208" s="3" t="s">
        <v>3971</v>
      </c>
      <c r="C1208" s="4">
        <v>5.0467496901247095</v>
      </c>
    </row>
    <row r="1209" spans="2:3" x14ac:dyDescent="0.2">
      <c r="B1209" s="3" t="s">
        <v>3972</v>
      </c>
      <c r="C1209" s="4">
        <v>5.0466003233550785</v>
      </c>
    </row>
    <row r="1210" spans="2:3" x14ac:dyDescent="0.2">
      <c r="B1210" s="3" t="s">
        <v>1335</v>
      </c>
      <c r="C1210" s="4">
        <v>5.0432377512945408</v>
      </c>
    </row>
    <row r="1211" spans="2:3" x14ac:dyDescent="0.2">
      <c r="B1211" s="3" t="s">
        <v>2754</v>
      </c>
      <c r="C1211" s="4">
        <v>5.0421667157924199</v>
      </c>
    </row>
    <row r="1212" spans="2:3" x14ac:dyDescent="0.2">
      <c r="B1212" s="3" t="s">
        <v>1339</v>
      </c>
      <c r="C1212" s="4">
        <v>5.0405878197995708</v>
      </c>
    </row>
    <row r="1213" spans="2:3" x14ac:dyDescent="0.2">
      <c r="B1213" s="3" t="s">
        <v>3973</v>
      </c>
      <c r="C1213" s="4">
        <v>5.0401954563898652</v>
      </c>
    </row>
    <row r="1214" spans="2:3" x14ac:dyDescent="0.2">
      <c r="B1214" s="3" t="s">
        <v>3974</v>
      </c>
      <c r="C1214" s="4">
        <v>5.0382157921022763</v>
      </c>
    </row>
    <row r="1215" spans="2:3" x14ac:dyDescent="0.2">
      <c r="B1215" s="3" t="s">
        <v>2520</v>
      </c>
      <c r="C1215" s="4">
        <v>5.0376377901005904</v>
      </c>
    </row>
    <row r="1216" spans="2:3" x14ac:dyDescent="0.2">
      <c r="B1216" s="3" t="s">
        <v>3975</v>
      </c>
      <c r="C1216" s="4">
        <v>5.0366848680369287</v>
      </c>
    </row>
    <row r="1217" spans="2:3" x14ac:dyDescent="0.2">
      <c r="B1217" s="3" t="s">
        <v>1082</v>
      </c>
      <c r="C1217" s="4">
        <v>5.0340160805754062</v>
      </c>
    </row>
    <row r="1218" spans="2:3" x14ac:dyDescent="0.2">
      <c r="B1218" s="3" t="s">
        <v>1645</v>
      </c>
      <c r="C1218" s="4">
        <v>5.0339607732491123</v>
      </c>
    </row>
    <row r="1219" spans="2:3" x14ac:dyDescent="0.2">
      <c r="B1219" s="3" t="s">
        <v>3976</v>
      </c>
      <c r="C1219" s="4">
        <v>5.0337115116955742</v>
      </c>
    </row>
    <row r="1220" spans="2:3" x14ac:dyDescent="0.2">
      <c r="B1220" s="3" t="s">
        <v>3977</v>
      </c>
      <c r="C1220" s="4">
        <v>5.0334411507471639</v>
      </c>
    </row>
    <row r="1221" spans="2:3" x14ac:dyDescent="0.2">
      <c r="B1221" s="3" t="s">
        <v>1412</v>
      </c>
      <c r="C1221" s="4">
        <v>5.032876083424342</v>
      </c>
    </row>
    <row r="1222" spans="2:3" x14ac:dyDescent="0.2">
      <c r="B1222" s="3" t="s">
        <v>3978</v>
      </c>
      <c r="C1222" s="4">
        <v>5.0313187451762404</v>
      </c>
    </row>
    <row r="1223" spans="2:3" x14ac:dyDescent="0.2">
      <c r="B1223" s="3" t="s">
        <v>3979</v>
      </c>
      <c r="C1223" s="4">
        <v>5.0288147518892599</v>
      </c>
    </row>
    <row r="1224" spans="2:3" x14ac:dyDescent="0.2">
      <c r="B1224" s="3" t="s">
        <v>3980</v>
      </c>
      <c r="C1224" s="4">
        <v>5.0282703277930407</v>
      </c>
    </row>
    <row r="1225" spans="2:3" x14ac:dyDescent="0.2">
      <c r="B1225" s="3" t="s">
        <v>3981</v>
      </c>
      <c r="C1225" s="4">
        <v>5.028001819292669</v>
      </c>
    </row>
    <row r="1226" spans="2:3" x14ac:dyDescent="0.2">
      <c r="B1226" s="3" t="s">
        <v>3982</v>
      </c>
      <c r="C1226" s="4">
        <v>5.027079189404148</v>
      </c>
    </row>
    <row r="1227" spans="2:3" x14ac:dyDescent="0.2">
      <c r="B1227" s="3" t="s">
        <v>3983</v>
      </c>
      <c r="C1227" s="4">
        <v>5.0265416787337696</v>
      </c>
    </row>
    <row r="1228" spans="2:3" x14ac:dyDescent="0.2">
      <c r="B1228" s="3" t="s">
        <v>3984</v>
      </c>
      <c r="C1228" s="4">
        <v>5.0263733833659927</v>
      </c>
    </row>
    <row r="1229" spans="2:3" x14ac:dyDescent="0.2">
      <c r="B1229" s="3" t="s">
        <v>2345</v>
      </c>
      <c r="C1229" s="4">
        <v>5.025167917464767</v>
      </c>
    </row>
    <row r="1230" spans="2:3" x14ac:dyDescent="0.2">
      <c r="B1230" s="3" t="s">
        <v>3985</v>
      </c>
      <c r="C1230" s="4">
        <v>5.0245701253449679</v>
      </c>
    </row>
    <row r="1231" spans="2:3" x14ac:dyDescent="0.2">
      <c r="B1231" s="3" t="s">
        <v>1545</v>
      </c>
      <c r="C1231" s="4">
        <v>5.0243644524064797</v>
      </c>
    </row>
    <row r="1232" spans="2:3" x14ac:dyDescent="0.2">
      <c r="B1232" s="3" t="s">
        <v>3986</v>
      </c>
      <c r="C1232" s="4">
        <v>5.024302833469128</v>
      </c>
    </row>
    <row r="1233" spans="2:3" x14ac:dyDescent="0.2">
      <c r="B1233" s="3" t="s">
        <v>2064</v>
      </c>
      <c r="C1233" s="4">
        <v>5.0228424038226596</v>
      </c>
    </row>
    <row r="1234" spans="2:3" x14ac:dyDescent="0.2">
      <c r="B1234" s="3" t="s">
        <v>3987</v>
      </c>
      <c r="C1234" s="4">
        <v>5.0223740277013995</v>
      </c>
    </row>
    <row r="1235" spans="2:3" x14ac:dyDescent="0.2">
      <c r="B1235" s="3" t="s">
        <v>1763</v>
      </c>
      <c r="C1235" s="4">
        <v>5.0218547882477216</v>
      </c>
    </row>
    <row r="1236" spans="2:3" x14ac:dyDescent="0.2">
      <c r="B1236" s="3" t="s">
        <v>3988</v>
      </c>
      <c r="C1236" s="4">
        <v>5.0212326536127527</v>
      </c>
    </row>
    <row r="1237" spans="2:3" x14ac:dyDescent="0.2">
      <c r="B1237" s="3" t="s">
        <v>3989</v>
      </c>
      <c r="C1237" s="4">
        <v>5.0202465135160965</v>
      </c>
    </row>
    <row r="1238" spans="2:3" x14ac:dyDescent="0.2">
      <c r="B1238" s="3" t="s">
        <v>3990</v>
      </c>
      <c r="C1238" s="4">
        <v>5.0195211659858678</v>
      </c>
    </row>
    <row r="1239" spans="2:3" x14ac:dyDescent="0.2">
      <c r="B1239" s="3" t="s">
        <v>3991</v>
      </c>
      <c r="C1239" s="4">
        <v>5.0183567437704273</v>
      </c>
    </row>
    <row r="1240" spans="2:3" x14ac:dyDescent="0.2">
      <c r="B1240" s="3" t="s">
        <v>1895</v>
      </c>
      <c r="C1240" s="4">
        <v>5.01832585058078</v>
      </c>
    </row>
    <row r="1241" spans="2:3" x14ac:dyDescent="0.2">
      <c r="B1241" s="3" t="s">
        <v>3992</v>
      </c>
      <c r="C1241" s="4">
        <v>5.018201959573604</v>
      </c>
    </row>
    <row r="1242" spans="2:3" x14ac:dyDescent="0.2">
      <c r="B1242" s="3" t="s">
        <v>3993</v>
      </c>
      <c r="C1242" s="4">
        <v>5.0181374946474389</v>
      </c>
    </row>
    <row r="1243" spans="2:3" x14ac:dyDescent="0.2">
      <c r="B1243" s="3" t="s">
        <v>3994</v>
      </c>
      <c r="C1243" s="4">
        <v>5.0157059818836407</v>
      </c>
    </row>
    <row r="1244" spans="2:3" x14ac:dyDescent="0.2">
      <c r="B1244" s="3" t="s">
        <v>2390</v>
      </c>
      <c r="C1244" s="4">
        <v>5.0148081620695448</v>
      </c>
    </row>
    <row r="1245" spans="2:3" x14ac:dyDescent="0.2">
      <c r="B1245" s="3" t="s">
        <v>3995</v>
      </c>
      <c r="C1245" s="4">
        <v>5.01371951004114</v>
      </c>
    </row>
    <row r="1246" spans="2:3" x14ac:dyDescent="0.2">
      <c r="B1246" s="3" t="s">
        <v>3996</v>
      </c>
      <c r="C1246" s="4">
        <v>5.012910982456642</v>
      </c>
    </row>
    <row r="1247" spans="2:3" x14ac:dyDescent="0.2">
      <c r="B1247" s="3" t="s">
        <v>3997</v>
      </c>
      <c r="C1247" s="4">
        <v>5.0124678422220379</v>
      </c>
    </row>
    <row r="1248" spans="2:3" x14ac:dyDescent="0.2">
      <c r="B1248" s="3" t="s">
        <v>3998</v>
      </c>
      <c r="C1248" s="4">
        <v>5.0123377701876777</v>
      </c>
    </row>
    <row r="1249" spans="2:3" x14ac:dyDescent="0.2">
      <c r="B1249" s="3" t="s">
        <v>3999</v>
      </c>
      <c r="C1249" s="4">
        <v>5.0119400614287857</v>
      </c>
    </row>
    <row r="1250" spans="2:3" x14ac:dyDescent="0.2">
      <c r="B1250" s="3" t="s">
        <v>1098</v>
      </c>
      <c r="C1250" s="4">
        <v>5.0111799700387989</v>
      </c>
    </row>
    <row r="1251" spans="2:3" x14ac:dyDescent="0.2">
      <c r="B1251" s="3" t="s">
        <v>4000</v>
      </c>
      <c r="C1251" s="4">
        <v>5.0077408949338515</v>
      </c>
    </row>
    <row r="1252" spans="2:3" x14ac:dyDescent="0.2">
      <c r="B1252" s="3" t="s">
        <v>566</v>
      </c>
      <c r="C1252" s="4">
        <v>5.0074381731629884</v>
      </c>
    </row>
    <row r="1253" spans="2:3" x14ac:dyDescent="0.2">
      <c r="B1253" s="3" t="s">
        <v>4001</v>
      </c>
      <c r="C1253" s="4">
        <v>5.0062637291862471</v>
      </c>
    </row>
    <row r="1254" spans="2:3" x14ac:dyDescent="0.2">
      <c r="B1254" s="3" t="s">
        <v>2667</v>
      </c>
      <c r="C1254" s="4">
        <v>5.0061464297147955</v>
      </c>
    </row>
    <row r="1255" spans="2:3" x14ac:dyDescent="0.2">
      <c r="B1255" s="3" t="s">
        <v>4002</v>
      </c>
      <c r="C1255" s="4">
        <v>5.005945746047094</v>
      </c>
    </row>
    <row r="1256" spans="2:3" x14ac:dyDescent="0.2">
      <c r="B1256" s="3" t="s">
        <v>4003</v>
      </c>
      <c r="C1256" s="4">
        <v>5.0055446991465615</v>
      </c>
    </row>
    <row r="1257" spans="2:3" x14ac:dyDescent="0.2">
      <c r="B1257" s="3" t="s">
        <v>2645</v>
      </c>
      <c r="C1257" s="4">
        <v>5.0050859922323188</v>
      </c>
    </row>
    <row r="1258" spans="2:3" x14ac:dyDescent="0.2">
      <c r="B1258" s="3" t="s">
        <v>4004</v>
      </c>
      <c r="C1258" s="4">
        <v>5.0032730056100316</v>
      </c>
    </row>
    <row r="1259" spans="2:3" x14ac:dyDescent="0.2">
      <c r="B1259" s="3" t="s">
        <v>2021</v>
      </c>
      <c r="C1259" s="4">
        <v>5.0030160002420292</v>
      </c>
    </row>
    <row r="1260" spans="2:3" x14ac:dyDescent="0.2">
      <c r="B1260" s="3" t="s">
        <v>4005</v>
      </c>
      <c r="C1260" s="4">
        <v>5.0006846668136866</v>
      </c>
    </row>
    <row r="1261" spans="2:3" x14ac:dyDescent="0.2">
      <c r="B1261" s="3" t="s">
        <v>934</v>
      </c>
      <c r="C1261" s="4">
        <v>5.0002579488454471</v>
      </c>
    </row>
    <row r="1262" spans="2:3" x14ac:dyDescent="0.2">
      <c r="B1262" s="3" t="s">
        <v>4006</v>
      </c>
      <c r="C1262" s="4">
        <v>4.9997062914957056</v>
      </c>
    </row>
    <row r="1263" spans="2:3" x14ac:dyDescent="0.2">
      <c r="B1263" s="3" t="s">
        <v>2538</v>
      </c>
      <c r="C1263" s="4">
        <v>4.9983730755253788</v>
      </c>
    </row>
    <row r="1264" spans="2:3" x14ac:dyDescent="0.2">
      <c r="B1264" s="3" t="s">
        <v>4007</v>
      </c>
      <c r="C1264" s="4">
        <v>4.9949045203058997</v>
      </c>
    </row>
    <row r="1265" spans="2:3" x14ac:dyDescent="0.2">
      <c r="B1265" s="3" t="s">
        <v>4008</v>
      </c>
      <c r="C1265" s="4">
        <v>4.994442960380522</v>
      </c>
    </row>
    <row r="1266" spans="2:3" x14ac:dyDescent="0.2">
      <c r="B1266" s="3" t="s">
        <v>707</v>
      </c>
      <c r="C1266" s="4">
        <v>4.993005749082509</v>
      </c>
    </row>
    <row r="1267" spans="2:3" x14ac:dyDescent="0.2">
      <c r="B1267" s="3" t="s">
        <v>4009</v>
      </c>
      <c r="C1267" s="4">
        <v>4.9925432186451832</v>
      </c>
    </row>
    <row r="1268" spans="2:3" x14ac:dyDescent="0.2">
      <c r="B1268" s="3" t="s">
        <v>4010</v>
      </c>
      <c r="C1268" s="4">
        <v>4.9916534002602821</v>
      </c>
    </row>
    <row r="1269" spans="2:3" x14ac:dyDescent="0.2">
      <c r="B1269" s="3" t="s">
        <v>2573</v>
      </c>
      <c r="C1269" s="4">
        <v>4.9894809709605434</v>
      </c>
    </row>
    <row r="1270" spans="2:3" x14ac:dyDescent="0.2">
      <c r="B1270" s="3" t="s">
        <v>2606</v>
      </c>
      <c r="C1270" s="4">
        <v>4.9888434426503219</v>
      </c>
    </row>
    <row r="1271" spans="2:3" x14ac:dyDescent="0.2">
      <c r="B1271" s="3" t="s">
        <v>910</v>
      </c>
      <c r="C1271" s="4">
        <v>4.9862351615083886</v>
      </c>
    </row>
    <row r="1272" spans="2:3" x14ac:dyDescent="0.2">
      <c r="B1272" s="3" t="s">
        <v>4011</v>
      </c>
      <c r="C1272" s="4">
        <v>4.9858846424209222</v>
      </c>
    </row>
    <row r="1273" spans="2:3" x14ac:dyDescent="0.2">
      <c r="B1273" s="3" t="s">
        <v>624</v>
      </c>
      <c r="C1273" s="4">
        <v>4.9845328444595953</v>
      </c>
    </row>
    <row r="1274" spans="2:3" x14ac:dyDescent="0.2">
      <c r="B1274" s="3" t="s">
        <v>4012</v>
      </c>
      <c r="C1274" s="4">
        <v>4.9840040424587526</v>
      </c>
    </row>
    <row r="1275" spans="2:3" x14ac:dyDescent="0.2">
      <c r="B1275" s="3" t="s">
        <v>4013</v>
      </c>
      <c r="C1275" s="4">
        <v>4.9828405154492952</v>
      </c>
    </row>
    <row r="1276" spans="2:3" x14ac:dyDescent="0.2">
      <c r="B1276" s="3" t="s">
        <v>2978</v>
      </c>
      <c r="C1276" s="4">
        <v>4.9819054293961607</v>
      </c>
    </row>
    <row r="1277" spans="2:3" x14ac:dyDescent="0.2">
      <c r="B1277" s="3" t="s">
        <v>4014</v>
      </c>
      <c r="C1277" s="4">
        <v>4.9813185289887283</v>
      </c>
    </row>
    <row r="1278" spans="2:3" x14ac:dyDescent="0.2">
      <c r="B1278" s="3" t="s">
        <v>4015</v>
      </c>
      <c r="C1278" s="4">
        <v>4.981080056749259</v>
      </c>
    </row>
    <row r="1279" spans="2:3" x14ac:dyDescent="0.2">
      <c r="B1279" s="3" t="s">
        <v>801</v>
      </c>
      <c r="C1279" s="4">
        <v>4.9800820286717498</v>
      </c>
    </row>
    <row r="1280" spans="2:3" x14ac:dyDescent="0.2">
      <c r="B1280" s="3" t="s">
        <v>4016</v>
      </c>
      <c r="C1280" s="4">
        <v>4.9777980098825632</v>
      </c>
    </row>
    <row r="1281" spans="2:3" x14ac:dyDescent="0.2">
      <c r="B1281" s="3" t="s">
        <v>4017</v>
      </c>
      <c r="C1281" s="4">
        <v>4.9734272765481595</v>
      </c>
    </row>
    <row r="1282" spans="2:3" x14ac:dyDescent="0.2">
      <c r="B1282" s="3" t="s">
        <v>4018</v>
      </c>
      <c r="C1282" s="4">
        <v>4.9724097385790946</v>
      </c>
    </row>
    <row r="1283" spans="2:3" x14ac:dyDescent="0.2">
      <c r="B1283" s="3" t="s">
        <v>1230</v>
      </c>
      <c r="C1283" s="4">
        <v>4.9692001404471497</v>
      </c>
    </row>
    <row r="1284" spans="2:3" x14ac:dyDescent="0.2">
      <c r="B1284" s="3" t="s">
        <v>4019</v>
      </c>
      <c r="C1284" s="4">
        <v>4.9678563987759263</v>
      </c>
    </row>
    <row r="1285" spans="2:3" x14ac:dyDescent="0.2">
      <c r="B1285" s="3" t="s">
        <v>3014</v>
      </c>
      <c r="C1285" s="4">
        <v>4.9658127227864481</v>
      </c>
    </row>
    <row r="1286" spans="2:3" x14ac:dyDescent="0.2">
      <c r="B1286" s="3" t="s">
        <v>3008</v>
      </c>
      <c r="C1286" s="4">
        <v>4.9657525681056782</v>
      </c>
    </row>
    <row r="1287" spans="2:3" x14ac:dyDescent="0.2">
      <c r="B1287" s="3" t="s">
        <v>4020</v>
      </c>
      <c r="C1287" s="4">
        <v>4.9641795773131445</v>
      </c>
    </row>
    <row r="1288" spans="2:3" x14ac:dyDescent="0.2">
      <c r="B1288" s="3" t="s">
        <v>4021</v>
      </c>
      <c r="C1288" s="4">
        <v>4.9637575487163046</v>
      </c>
    </row>
    <row r="1289" spans="2:3" x14ac:dyDescent="0.2">
      <c r="B1289" s="3" t="s">
        <v>4022</v>
      </c>
      <c r="C1289" s="4">
        <v>4.9634771758265526</v>
      </c>
    </row>
    <row r="1290" spans="2:3" x14ac:dyDescent="0.2">
      <c r="B1290" s="3" t="s">
        <v>4023</v>
      </c>
      <c r="C1290" s="4">
        <v>4.9620118220846443</v>
      </c>
    </row>
    <row r="1291" spans="2:3" x14ac:dyDescent="0.2">
      <c r="B1291" s="3" t="s">
        <v>2339</v>
      </c>
      <c r="C1291" s="4">
        <v>4.9608173515328904</v>
      </c>
    </row>
    <row r="1292" spans="2:3" x14ac:dyDescent="0.2">
      <c r="B1292" s="3" t="s">
        <v>4024</v>
      </c>
      <c r="C1292" s="4">
        <v>4.9602203708468675</v>
      </c>
    </row>
    <row r="1293" spans="2:3" x14ac:dyDescent="0.2">
      <c r="B1293" s="3" t="s">
        <v>4025</v>
      </c>
      <c r="C1293" s="4">
        <v>4.9601778721949135</v>
      </c>
    </row>
    <row r="1294" spans="2:3" x14ac:dyDescent="0.2">
      <c r="B1294" s="3" t="s">
        <v>4026</v>
      </c>
      <c r="C1294" s="4">
        <v>4.9586114543975315</v>
      </c>
    </row>
    <row r="1295" spans="2:3" x14ac:dyDescent="0.2">
      <c r="B1295" s="3" t="s">
        <v>4027</v>
      </c>
      <c r="C1295" s="4">
        <v>4.9584665049393113</v>
      </c>
    </row>
    <row r="1296" spans="2:3" x14ac:dyDescent="0.2">
      <c r="B1296" s="3" t="s">
        <v>4028</v>
      </c>
      <c r="C1296" s="4">
        <v>4.9583487343814223</v>
      </c>
    </row>
    <row r="1297" spans="2:3" x14ac:dyDescent="0.2">
      <c r="B1297" s="3" t="s">
        <v>949</v>
      </c>
      <c r="C1297" s="4">
        <v>4.9582886853294248</v>
      </c>
    </row>
    <row r="1298" spans="2:3" x14ac:dyDescent="0.2">
      <c r="B1298" s="3" t="s">
        <v>4029</v>
      </c>
      <c r="C1298" s="4">
        <v>4.957500901759631</v>
      </c>
    </row>
    <row r="1299" spans="2:3" x14ac:dyDescent="0.2">
      <c r="B1299" s="3" t="s">
        <v>1791</v>
      </c>
      <c r="C1299" s="4">
        <v>4.957243970228089</v>
      </c>
    </row>
    <row r="1300" spans="2:3" x14ac:dyDescent="0.2">
      <c r="B1300" s="3" t="s">
        <v>1333</v>
      </c>
      <c r="C1300" s="4">
        <v>4.9559502125438861</v>
      </c>
    </row>
    <row r="1301" spans="2:3" x14ac:dyDescent="0.2">
      <c r="B1301" s="3" t="s">
        <v>2396</v>
      </c>
      <c r="C1301" s="4">
        <v>4.9555215847762808</v>
      </c>
    </row>
    <row r="1302" spans="2:3" x14ac:dyDescent="0.2">
      <c r="B1302" s="3" t="s">
        <v>4030</v>
      </c>
      <c r="C1302" s="4">
        <v>4.9546304032033932</v>
      </c>
    </row>
    <row r="1303" spans="2:3" x14ac:dyDescent="0.2">
      <c r="B1303" s="3" t="s">
        <v>4031</v>
      </c>
      <c r="C1303" s="4">
        <v>4.9535979798129404</v>
      </c>
    </row>
    <row r="1304" spans="2:3" x14ac:dyDescent="0.2">
      <c r="B1304" s="3" t="s">
        <v>4032</v>
      </c>
      <c r="C1304" s="4">
        <v>4.9528837918076123</v>
      </c>
    </row>
    <row r="1305" spans="2:3" x14ac:dyDescent="0.2">
      <c r="B1305" s="3" t="s">
        <v>4033</v>
      </c>
      <c r="C1305" s="4">
        <v>4.9515390731958648</v>
      </c>
    </row>
    <row r="1306" spans="2:3" x14ac:dyDescent="0.2">
      <c r="B1306" s="3" t="s">
        <v>1068</v>
      </c>
      <c r="C1306" s="4">
        <v>4.949539601925447</v>
      </c>
    </row>
    <row r="1307" spans="2:3" x14ac:dyDescent="0.2">
      <c r="B1307" s="3" t="s">
        <v>4034</v>
      </c>
      <c r="C1307" s="4">
        <v>4.9490966886958363</v>
      </c>
    </row>
    <row r="1308" spans="2:3" x14ac:dyDescent="0.2">
      <c r="B1308" s="3" t="s">
        <v>999</v>
      </c>
      <c r="C1308" s="4">
        <v>4.949064276210505</v>
      </c>
    </row>
    <row r="1309" spans="2:3" x14ac:dyDescent="0.2">
      <c r="B1309" s="3" t="s">
        <v>4035</v>
      </c>
      <c r="C1309" s="4">
        <v>4.9481849849110588</v>
      </c>
    </row>
    <row r="1310" spans="2:3" x14ac:dyDescent="0.2">
      <c r="B1310" s="3" t="s">
        <v>4036</v>
      </c>
      <c r="C1310" s="4">
        <v>4.9451680299335568</v>
      </c>
    </row>
    <row r="1311" spans="2:3" x14ac:dyDescent="0.2">
      <c r="B1311" s="3" t="s">
        <v>1501</v>
      </c>
      <c r="C1311" s="4">
        <v>4.9411711180571043</v>
      </c>
    </row>
    <row r="1312" spans="2:3" x14ac:dyDescent="0.2">
      <c r="B1312" s="3" t="s">
        <v>4037</v>
      </c>
      <c r="C1312" s="4">
        <v>4.9393768114525063</v>
      </c>
    </row>
    <row r="1313" spans="2:3" x14ac:dyDescent="0.2">
      <c r="B1313" s="3" t="s">
        <v>2635</v>
      </c>
      <c r="C1313" s="4">
        <v>4.9377989766377057</v>
      </c>
    </row>
    <row r="1314" spans="2:3" x14ac:dyDescent="0.2">
      <c r="B1314" s="3" t="s">
        <v>4038</v>
      </c>
      <c r="C1314" s="4">
        <v>4.9374661497202528</v>
      </c>
    </row>
    <row r="1315" spans="2:3" x14ac:dyDescent="0.2">
      <c r="B1315" s="3" t="s">
        <v>4039</v>
      </c>
      <c r="C1315" s="4">
        <v>4.9360275204386594</v>
      </c>
    </row>
    <row r="1316" spans="2:3" x14ac:dyDescent="0.2">
      <c r="B1316" s="3" t="s">
        <v>4040</v>
      </c>
      <c r="C1316" s="4">
        <v>4.9359398119211555</v>
      </c>
    </row>
    <row r="1317" spans="2:3" x14ac:dyDescent="0.2">
      <c r="B1317" s="3" t="s">
        <v>4041</v>
      </c>
      <c r="C1317" s="4">
        <v>4.934909863060895</v>
      </c>
    </row>
    <row r="1318" spans="2:3" x14ac:dyDescent="0.2">
      <c r="B1318" s="3" t="s">
        <v>4042</v>
      </c>
      <c r="C1318" s="4">
        <v>4.934232227746171</v>
      </c>
    </row>
    <row r="1319" spans="2:3" x14ac:dyDescent="0.2">
      <c r="B1319" s="3" t="s">
        <v>4043</v>
      </c>
      <c r="C1319" s="4">
        <v>4.9323840025072494</v>
      </c>
    </row>
    <row r="1320" spans="2:3" x14ac:dyDescent="0.2">
      <c r="B1320" s="3" t="s">
        <v>4044</v>
      </c>
      <c r="C1320" s="4">
        <v>4.9283662010272504</v>
      </c>
    </row>
    <row r="1321" spans="2:3" x14ac:dyDescent="0.2">
      <c r="B1321" s="3" t="s">
        <v>4045</v>
      </c>
      <c r="C1321" s="4">
        <v>4.9259090574581146</v>
      </c>
    </row>
    <row r="1322" spans="2:3" x14ac:dyDescent="0.2">
      <c r="B1322" s="3" t="s">
        <v>4046</v>
      </c>
      <c r="C1322" s="4">
        <v>4.9245772360767806</v>
      </c>
    </row>
    <row r="1323" spans="2:3" x14ac:dyDescent="0.2">
      <c r="B1323" s="3" t="s">
        <v>4047</v>
      </c>
      <c r="C1323" s="4">
        <v>4.9242205803747234</v>
      </c>
    </row>
    <row r="1324" spans="2:3" x14ac:dyDescent="0.2">
      <c r="B1324" s="3" t="s">
        <v>4048</v>
      </c>
      <c r="C1324" s="4">
        <v>4.9235329604822828</v>
      </c>
    </row>
    <row r="1325" spans="2:3" x14ac:dyDescent="0.2">
      <c r="B1325" s="3" t="s">
        <v>4049</v>
      </c>
      <c r="C1325" s="4">
        <v>4.9234909835733713</v>
      </c>
    </row>
    <row r="1326" spans="2:3" x14ac:dyDescent="0.2">
      <c r="B1326" s="3" t="s">
        <v>4050</v>
      </c>
      <c r="C1326" s="4">
        <v>4.9234576103461913</v>
      </c>
    </row>
    <row r="1327" spans="2:3" x14ac:dyDescent="0.2">
      <c r="B1327" s="3" t="s">
        <v>4051</v>
      </c>
      <c r="C1327" s="4">
        <v>4.9229278614959506</v>
      </c>
    </row>
    <row r="1328" spans="2:3" x14ac:dyDescent="0.2">
      <c r="B1328" s="3" t="s">
        <v>2814</v>
      </c>
      <c r="C1328" s="4">
        <v>4.9226121830592025</v>
      </c>
    </row>
    <row r="1329" spans="2:3" x14ac:dyDescent="0.2">
      <c r="B1329" s="3" t="s">
        <v>2591</v>
      </c>
      <c r="C1329" s="4">
        <v>4.9177755837862245</v>
      </c>
    </row>
    <row r="1330" spans="2:3" x14ac:dyDescent="0.2">
      <c r="B1330" s="3" t="s">
        <v>4052</v>
      </c>
      <c r="C1330" s="4">
        <v>4.9173808161847816</v>
      </c>
    </row>
    <row r="1331" spans="2:3" x14ac:dyDescent="0.2">
      <c r="B1331" s="3" t="s">
        <v>1332</v>
      </c>
      <c r="C1331" s="4">
        <v>4.9153628075143123</v>
      </c>
    </row>
    <row r="1332" spans="2:3" x14ac:dyDescent="0.2">
      <c r="B1332" s="3" t="s">
        <v>3027</v>
      </c>
      <c r="C1332" s="4">
        <v>4.9136510696422269</v>
      </c>
    </row>
    <row r="1333" spans="2:3" x14ac:dyDescent="0.2">
      <c r="B1333" s="3" t="s">
        <v>4053</v>
      </c>
      <c r="C1333" s="4">
        <v>4.9129509697189828</v>
      </c>
    </row>
    <row r="1334" spans="2:3" x14ac:dyDescent="0.2">
      <c r="B1334" s="3" t="s">
        <v>4054</v>
      </c>
      <c r="C1334" s="4">
        <v>4.91175652565245</v>
      </c>
    </row>
    <row r="1335" spans="2:3" x14ac:dyDescent="0.2">
      <c r="B1335" s="3" t="s">
        <v>2844</v>
      </c>
      <c r="C1335" s="4">
        <v>4.9107064744480748</v>
      </c>
    </row>
    <row r="1336" spans="2:3" x14ac:dyDescent="0.2">
      <c r="B1336" s="3" t="s">
        <v>4055</v>
      </c>
      <c r="C1336" s="4">
        <v>4.9099212055514743</v>
      </c>
    </row>
    <row r="1337" spans="2:3" x14ac:dyDescent="0.2">
      <c r="B1337" s="3" t="s">
        <v>4056</v>
      </c>
      <c r="C1337" s="4">
        <v>4.9078168931102741</v>
      </c>
    </row>
    <row r="1338" spans="2:3" x14ac:dyDescent="0.2">
      <c r="B1338" s="3" t="s">
        <v>1494</v>
      </c>
      <c r="C1338" s="4">
        <v>4.9074525601328665</v>
      </c>
    </row>
    <row r="1339" spans="2:3" x14ac:dyDescent="0.2">
      <c r="B1339" s="3" t="s">
        <v>4057</v>
      </c>
      <c r="C1339" s="4">
        <v>4.9057311648252622</v>
      </c>
    </row>
    <row r="1340" spans="2:3" x14ac:dyDescent="0.2">
      <c r="B1340" s="3" t="s">
        <v>4058</v>
      </c>
      <c r="C1340" s="4">
        <v>4.9043283073277966</v>
      </c>
    </row>
    <row r="1341" spans="2:3" x14ac:dyDescent="0.2">
      <c r="B1341" s="3" t="s">
        <v>4059</v>
      </c>
      <c r="C1341" s="4">
        <v>4.9038000164032978</v>
      </c>
    </row>
    <row r="1342" spans="2:3" x14ac:dyDescent="0.2">
      <c r="B1342" s="3" t="s">
        <v>4060</v>
      </c>
      <c r="C1342" s="4">
        <v>4.9027228871948934</v>
      </c>
    </row>
    <row r="1343" spans="2:3" x14ac:dyDescent="0.2">
      <c r="B1343" s="3" t="s">
        <v>4061</v>
      </c>
      <c r="C1343" s="4">
        <v>4.9016771455921146</v>
      </c>
    </row>
    <row r="1344" spans="2:3" x14ac:dyDescent="0.2">
      <c r="B1344" s="3" t="s">
        <v>4062</v>
      </c>
      <c r="C1344" s="4">
        <v>4.9011440202491139</v>
      </c>
    </row>
    <row r="1345" spans="2:3" x14ac:dyDescent="0.2">
      <c r="B1345" s="3" t="s">
        <v>633</v>
      </c>
      <c r="C1345" s="4">
        <v>4.9005794959326714</v>
      </c>
    </row>
    <row r="1346" spans="2:3" x14ac:dyDescent="0.2">
      <c r="B1346" s="3" t="s">
        <v>4063</v>
      </c>
      <c r="C1346" s="4">
        <v>4.8988227942509948</v>
      </c>
    </row>
    <row r="1347" spans="2:3" x14ac:dyDescent="0.2">
      <c r="B1347" s="3" t="s">
        <v>4064</v>
      </c>
      <c r="C1347" s="4">
        <v>4.8974418562794408</v>
      </c>
    </row>
    <row r="1348" spans="2:3" x14ac:dyDescent="0.2">
      <c r="B1348" s="3" t="s">
        <v>4065</v>
      </c>
      <c r="C1348" s="4">
        <v>4.8961105176083279</v>
      </c>
    </row>
    <row r="1349" spans="2:3" x14ac:dyDescent="0.2">
      <c r="B1349" s="3" t="s">
        <v>4066</v>
      </c>
      <c r="C1349" s="4">
        <v>4.8960571241511337</v>
      </c>
    </row>
    <row r="1350" spans="2:3" x14ac:dyDescent="0.2">
      <c r="B1350" s="3" t="s">
        <v>2025</v>
      </c>
      <c r="C1350" s="4">
        <v>4.8958740597111703</v>
      </c>
    </row>
    <row r="1351" spans="2:3" x14ac:dyDescent="0.2">
      <c r="B1351" s="3" t="s">
        <v>4067</v>
      </c>
      <c r="C1351" s="4">
        <v>4.8953084386402921</v>
      </c>
    </row>
    <row r="1352" spans="2:3" x14ac:dyDescent="0.2">
      <c r="B1352" s="3" t="s">
        <v>4068</v>
      </c>
      <c r="C1352" s="4">
        <v>4.8951167460269431</v>
      </c>
    </row>
    <row r="1353" spans="2:3" x14ac:dyDescent="0.2">
      <c r="B1353" s="3" t="s">
        <v>4069</v>
      </c>
      <c r="C1353" s="4">
        <v>4.8945064955544453</v>
      </c>
    </row>
    <row r="1354" spans="2:3" x14ac:dyDescent="0.2">
      <c r="B1354" s="3" t="s">
        <v>4070</v>
      </c>
      <c r="C1354" s="4">
        <v>4.893655283035125</v>
      </c>
    </row>
    <row r="1355" spans="2:3" x14ac:dyDescent="0.2">
      <c r="B1355" s="3" t="s">
        <v>4071</v>
      </c>
      <c r="C1355" s="4">
        <v>4.8930010063614269</v>
      </c>
    </row>
    <row r="1356" spans="2:3" x14ac:dyDescent="0.2">
      <c r="B1356" s="3" t="s">
        <v>1458</v>
      </c>
      <c r="C1356" s="4">
        <v>4.8924017125037569</v>
      </c>
    </row>
    <row r="1357" spans="2:3" x14ac:dyDescent="0.2">
      <c r="B1357" s="3" t="s">
        <v>4072</v>
      </c>
      <c r="C1357" s="4">
        <v>4.8921689698004682</v>
      </c>
    </row>
    <row r="1358" spans="2:3" x14ac:dyDescent="0.2">
      <c r="B1358" s="3" t="s">
        <v>4073</v>
      </c>
      <c r="C1358" s="4">
        <v>4.8916368871008187</v>
      </c>
    </row>
    <row r="1359" spans="2:3" x14ac:dyDescent="0.2">
      <c r="B1359" s="3" t="s">
        <v>864</v>
      </c>
      <c r="C1359" s="4">
        <v>4.889586461610409</v>
      </c>
    </row>
    <row r="1360" spans="2:3" x14ac:dyDescent="0.2">
      <c r="B1360" s="3" t="s">
        <v>4074</v>
      </c>
      <c r="C1360" s="4">
        <v>4.889168227389459</v>
      </c>
    </row>
    <row r="1361" spans="2:3" x14ac:dyDescent="0.2">
      <c r="B1361" s="3" t="s">
        <v>4075</v>
      </c>
      <c r="C1361" s="4">
        <v>4.8880916123283971</v>
      </c>
    </row>
    <row r="1362" spans="2:3" x14ac:dyDescent="0.2">
      <c r="B1362" s="3" t="s">
        <v>4076</v>
      </c>
      <c r="C1362" s="4">
        <v>4.8870972727191813</v>
      </c>
    </row>
    <row r="1363" spans="2:3" x14ac:dyDescent="0.2">
      <c r="B1363" s="3" t="s">
        <v>4077</v>
      </c>
      <c r="C1363" s="4">
        <v>4.8815841139079099</v>
      </c>
    </row>
    <row r="1364" spans="2:3" x14ac:dyDescent="0.2">
      <c r="B1364" s="3" t="s">
        <v>4078</v>
      </c>
      <c r="C1364" s="4">
        <v>4.8796543595546771</v>
      </c>
    </row>
    <row r="1365" spans="2:3" x14ac:dyDescent="0.2">
      <c r="B1365" s="3" t="s">
        <v>4079</v>
      </c>
      <c r="C1365" s="4">
        <v>4.8780021454389937</v>
      </c>
    </row>
    <row r="1366" spans="2:3" x14ac:dyDescent="0.2">
      <c r="B1366" s="3" t="s">
        <v>4080</v>
      </c>
      <c r="C1366" s="4">
        <v>4.8778048026129381</v>
      </c>
    </row>
    <row r="1367" spans="2:3" x14ac:dyDescent="0.2">
      <c r="B1367" s="3" t="s">
        <v>4081</v>
      </c>
      <c r="C1367" s="4">
        <v>4.8763838441337706</v>
      </c>
    </row>
    <row r="1368" spans="2:3" x14ac:dyDescent="0.2">
      <c r="B1368" s="3" t="s">
        <v>4082</v>
      </c>
      <c r="C1368" s="4">
        <v>4.8746437882016354</v>
      </c>
    </row>
    <row r="1369" spans="2:3" x14ac:dyDescent="0.2">
      <c r="B1369" s="3" t="s">
        <v>4083</v>
      </c>
      <c r="C1369" s="4">
        <v>4.8728375732421725</v>
      </c>
    </row>
    <row r="1370" spans="2:3" x14ac:dyDescent="0.2">
      <c r="B1370" s="3" t="s">
        <v>2681</v>
      </c>
      <c r="C1370" s="4">
        <v>4.8725628950895317</v>
      </c>
    </row>
    <row r="1371" spans="2:3" x14ac:dyDescent="0.2">
      <c r="B1371" s="3" t="s">
        <v>4084</v>
      </c>
      <c r="C1371" s="4">
        <v>4.8722105332064567</v>
      </c>
    </row>
    <row r="1372" spans="2:3" x14ac:dyDescent="0.2">
      <c r="B1372" s="3" t="s">
        <v>4085</v>
      </c>
      <c r="C1372" s="4">
        <v>4.8702988719993643</v>
      </c>
    </row>
    <row r="1373" spans="2:3" x14ac:dyDescent="0.2">
      <c r="B1373" s="3" t="s">
        <v>371</v>
      </c>
      <c r="C1373" s="4">
        <v>4.8702096893561269</v>
      </c>
    </row>
    <row r="1374" spans="2:3" x14ac:dyDescent="0.2">
      <c r="B1374" s="3" t="s">
        <v>4086</v>
      </c>
      <c r="C1374" s="4">
        <v>4.8699855245653119</v>
      </c>
    </row>
    <row r="1375" spans="2:3" x14ac:dyDescent="0.2">
      <c r="B1375" s="3" t="s">
        <v>4087</v>
      </c>
      <c r="C1375" s="4">
        <v>4.8690323860663138</v>
      </c>
    </row>
    <row r="1376" spans="2:3" x14ac:dyDescent="0.2">
      <c r="B1376" s="3" t="s">
        <v>4088</v>
      </c>
      <c r="C1376" s="4">
        <v>4.8687191584396707</v>
      </c>
    </row>
    <row r="1377" spans="2:3" x14ac:dyDescent="0.2">
      <c r="B1377" s="3" t="s">
        <v>4089</v>
      </c>
      <c r="C1377" s="4">
        <v>4.8680853359830794</v>
      </c>
    </row>
    <row r="1378" spans="2:3" x14ac:dyDescent="0.2">
      <c r="B1378" s="3" t="s">
        <v>4090</v>
      </c>
      <c r="C1378" s="4">
        <v>4.8666930411136953</v>
      </c>
    </row>
    <row r="1379" spans="2:3" x14ac:dyDescent="0.2">
      <c r="B1379" s="3" t="s">
        <v>4091</v>
      </c>
      <c r="C1379" s="4">
        <v>4.8659286105963924</v>
      </c>
    </row>
    <row r="1380" spans="2:3" x14ac:dyDescent="0.2">
      <c r="B1380" s="3" t="s">
        <v>4092</v>
      </c>
      <c r="C1380" s="4">
        <v>4.8638501123741067</v>
      </c>
    </row>
    <row r="1381" spans="2:3" x14ac:dyDescent="0.2">
      <c r="B1381" s="3" t="s">
        <v>4093</v>
      </c>
      <c r="C1381" s="4">
        <v>4.8634152795370307</v>
      </c>
    </row>
    <row r="1382" spans="2:3" x14ac:dyDescent="0.2">
      <c r="B1382" s="3" t="s">
        <v>4094</v>
      </c>
      <c r="C1382" s="4">
        <v>4.8628606341413878</v>
      </c>
    </row>
    <row r="1383" spans="2:3" x14ac:dyDescent="0.2">
      <c r="B1383" s="3" t="s">
        <v>2973</v>
      </c>
      <c r="C1383" s="4">
        <v>4.8604669537917182</v>
      </c>
    </row>
    <row r="1384" spans="2:3" x14ac:dyDescent="0.2">
      <c r="B1384" s="3" t="s">
        <v>4095</v>
      </c>
      <c r="C1384" s="4">
        <v>4.8599529054652972</v>
      </c>
    </row>
    <row r="1385" spans="2:3" x14ac:dyDescent="0.2">
      <c r="B1385" s="3" t="s">
        <v>4096</v>
      </c>
      <c r="C1385" s="4">
        <v>4.8572569287853211</v>
      </c>
    </row>
    <row r="1386" spans="2:3" x14ac:dyDescent="0.2">
      <c r="B1386" s="3" t="s">
        <v>4097</v>
      </c>
      <c r="C1386" s="4">
        <v>4.856623228108174</v>
      </c>
    </row>
    <row r="1387" spans="2:3" x14ac:dyDescent="0.2">
      <c r="B1387" s="3" t="s">
        <v>4098</v>
      </c>
      <c r="C1387" s="4">
        <v>4.8561892496786339</v>
      </c>
    </row>
    <row r="1388" spans="2:3" x14ac:dyDescent="0.2">
      <c r="B1388" s="3" t="s">
        <v>2777</v>
      </c>
      <c r="C1388" s="4">
        <v>4.853899913302218</v>
      </c>
    </row>
    <row r="1389" spans="2:3" x14ac:dyDescent="0.2">
      <c r="B1389" s="3" t="s">
        <v>1014</v>
      </c>
      <c r="C1389" s="4">
        <v>4.8538289194642896</v>
      </c>
    </row>
    <row r="1390" spans="2:3" x14ac:dyDescent="0.2">
      <c r="B1390" s="3" t="s">
        <v>2031</v>
      </c>
      <c r="C1390" s="4">
        <v>4.8537407086201645</v>
      </c>
    </row>
    <row r="1391" spans="2:3" x14ac:dyDescent="0.2">
      <c r="B1391" s="3" t="s">
        <v>2921</v>
      </c>
      <c r="C1391" s="4">
        <v>4.8534822317666526</v>
      </c>
    </row>
    <row r="1392" spans="2:3" x14ac:dyDescent="0.2">
      <c r="B1392" s="3" t="s">
        <v>2269</v>
      </c>
      <c r="C1392" s="4">
        <v>4.8531460926946011</v>
      </c>
    </row>
    <row r="1393" spans="2:3" x14ac:dyDescent="0.2">
      <c r="B1393" s="3" t="s">
        <v>4099</v>
      </c>
      <c r="C1393" s="4">
        <v>4.8529749236446902</v>
      </c>
    </row>
    <row r="1394" spans="2:3" x14ac:dyDescent="0.2">
      <c r="B1394" s="3" t="s">
        <v>4100</v>
      </c>
      <c r="C1394" s="4">
        <v>4.8502398053078188</v>
      </c>
    </row>
    <row r="1395" spans="2:3" x14ac:dyDescent="0.2">
      <c r="B1395" s="3" t="s">
        <v>4101</v>
      </c>
      <c r="C1395" s="4">
        <v>4.8471264684818465</v>
      </c>
    </row>
    <row r="1396" spans="2:3" x14ac:dyDescent="0.2">
      <c r="B1396" s="3" t="s">
        <v>4102</v>
      </c>
      <c r="C1396" s="4">
        <v>4.8461747044351382</v>
      </c>
    </row>
    <row r="1397" spans="2:3" x14ac:dyDescent="0.2">
      <c r="B1397" s="3" t="s">
        <v>4103</v>
      </c>
      <c r="C1397" s="4">
        <v>4.8431348555953759</v>
      </c>
    </row>
    <row r="1398" spans="2:3" x14ac:dyDescent="0.2">
      <c r="B1398" s="3" t="s">
        <v>4104</v>
      </c>
      <c r="C1398" s="4">
        <v>4.8403902160423993</v>
      </c>
    </row>
    <row r="1399" spans="2:3" x14ac:dyDescent="0.2">
      <c r="B1399" s="3" t="s">
        <v>4105</v>
      </c>
      <c r="C1399" s="4">
        <v>4.8380384263573424</v>
      </c>
    </row>
    <row r="1400" spans="2:3" x14ac:dyDescent="0.2">
      <c r="B1400" s="3" t="s">
        <v>4106</v>
      </c>
      <c r="C1400" s="4">
        <v>4.8378362968962794</v>
      </c>
    </row>
    <row r="1401" spans="2:3" x14ac:dyDescent="0.2">
      <c r="B1401" s="3" t="s">
        <v>2564</v>
      </c>
      <c r="C1401" s="4">
        <v>4.8345460871369434</v>
      </c>
    </row>
    <row r="1402" spans="2:3" x14ac:dyDescent="0.2">
      <c r="B1402" s="3" t="s">
        <v>4107</v>
      </c>
      <c r="C1402" s="4">
        <v>4.8345327384948957</v>
      </c>
    </row>
    <row r="1403" spans="2:3" x14ac:dyDescent="0.2">
      <c r="B1403" s="3" t="s">
        <v>3062</v>
      </c>
      <c r="C1403" s="4">
        <v>4.8341512893111265</v>
      </c>
    </row>
    <row r="1404" spans="2:3" x14ac:dyDescent="0.2">
      <c r="B1404" s="3" t="s">
        <v>2931</v>
      </c>
      <c r="C1404" s="4">
        <v>4.8326682776772181</v>
      </c>
    </row>
    <row r="1405" spans="2:3" x14ac:dyDescent="0.2">
      <c r="B1405" s="3" t="s">
        <v>4108</v>
      </c>
      <c r="C1405" s="4">
        <v>4.832351661929744</v>
      </c>
    </row>
    <row r="1406" spans="2:3" x14ac:dyDescent="0.2">
      <c r="B1406" s="3" t="s">
        <v>4109</v>
      </c>
      <c r="C1406" s="4">
        <v>4.8320321908805344</v>
      </c>
    </row>
    <row r="1407" spans="2:3" x14ac:dyDescent="0.2">
      <c r="B1407" s="3" t="s">
        <v>4110</v>
      </c>
      <c r="C1407" s="4">
        <v>4.8311663564062099</v>
      </c>
    </row>
    <row r="1408" spans="2:3" x14ac:dyDescent="0.2">
      <c r="B1408" s="3" t="s">
        <v>4111</v>
      </c>
      <c r="C1408" s="4">
        <v>4.8310533324704545</v>
      </c>
    </row>
    <row r="1409" spans="2:3" x14ac:dyDescent="0.2">
      <c r="B1409" s="3" t="s">
        <v>4112</v>
      </c>
      <c r="C1409" s="4">
        <v>4.8278437127789626</v>
      </c>
    </row>
    <row r="1410" spans="2:3" x14ac:dyDescent="0.2">
      <c r="B1410" s="3" t="s">
        <v>4113</v>
      </c>
      <c r="C1410" s="4">
        <v>4.826399812130866</v>
      </c>
    </row>
    <row r="1411" spans="2:3" x14ac:dyDescent="0.2">
      <c r="B1411" s="3" t="s">
        <v>2748</v>
      </c>
      <c r="C1411" s="4">
        <v>4.8250569740591827</v>
      </c>
    </row>
    <row r="1412" spans="2:3" x14ac:dyDescent="0.2">
      <c r="B1412" s="3" t="s">
        <v>4114</v>
      </c>
      <c r="C1412" s="4">
        <v>4.8242835476134811</v>
      </c>
    </row>
    <row r="1413" spans="2:3" x14ac:dyDescent="0.2">
      <c r="B1413" s="3" t="s">
        <v>4115</v>
      </c>
      <c r="C1413" s="4">
        <v>4.823936460424207</v>
      </c>
    </row>
    <row r="1414" spans="2:3" x14ac:dyDescent="0.2">
      <c r="B1414" s="3" t="s">
        <v>4116</v>
      </c>
      <c r="C1414" s="4">
        <v>4.823118196011924</v>
      </c>
    </row>
    <row r="1415" spans="2:3" x14ac:dyDescent="0.2">
      <c r="B1415" s="3" t="s">
        <v>1148</v>
      </c>
      <c r="C1415" s="4">
        <v>4.8229480141295538</v>
      </c>
    </row>
    <row r="1416" spans="2:3" x14ac:dyDescent="0.2">
      <c r="B1416" s="3" t="s">
        <v>4117</v>
      </c>
      <c r="C1416" s="4">
        <v>4.8221067996277061</v>
      </c>
    </row>
    <row r="1417" spans="2:3" x14ac:dyDescent="0.2">
      <c r="B1417" s="3" t="s">
        <v>4118</v>
      </c>
      <c r="C1417" s="4">
        <v>4.8203072416656783</v>
      </c>
    </row>
    <row r="1418" spans="2:3" x14ac:dyDescent="0.2">
      <c r="B1418" s="3" t="s">
        <v>368</v>
      </c>
      <c r="C1418" s="4">
        <v>4.8191366282002441</v>
      </c>
    </row>
    <row r="1419" spans="2:3" x14ac:dyDescent="0.2">
      <c r="B1419" s="3" t="s">
        <v>4119</v>
      </c>
      <c r="C1419" s="4">
        <v>4.8179273169330692</v>
      </c>
    </row>
    <row r="1420" spans="2:3" x14ac:dyDescent="0.2">
      <c r="B1420" s="3" t="s">
        <v>4120</v>
      </c>
      <c r="C1420" s="4">
        <v>4.8178300289823577</v>
      </c>
    </row>
    <row r="1421" spans="2:3" x14ac:dyDescent="0.2">
      <c r="B1421" s="3" t="s">
        <v>4121</v>
      </c>
      <c r="C1421" s="4">
        <v>4.8177723794512435</v>
      </c>
    </row>
    <row r="1422" spans="2:3" x14ac:dyDescent="0.2">
      <c r="B1422" s="3" t="s">
        <v>4122</v>
      </c>
      <c r="C1422" s="4">
        <v>4.8167104386008539</v>
      </c>
    </row>
    <row r="1423" spans="2:3" x14ac:dyDescent="0.2">
      <c r="B1423" s="3" t="s">
        <v>4123</v>
      </c>
      <c r="C1423" s="4">
        <v>4.8145546787394133</v>
      </c>
    </row>
    <row r="1424" spans="2:3" x14ac:dyDescent="0.2">
      <c r="B1424" s="3" t="s">
        <v>4124</v>
      </c>
      <c r="C1424" s="4">
        <v>4.8139271717453775</v>
      </c>
    </row>
    <row r="1425" spans="2:3" x14ac:dyDescent="0.2">
      <c r="B1425" s="3" t="s">
        <v>4125</v>
      </c>
      <c r="C1425" s="4">
        <v>4.8112955125080932</v>
      </c>
    </row>
    <row r="1426" spans="2:3" x14ac:dyDescent="0.2">
      <c r="B1426" s="3" t="s">
        <v>4126</v>
      </c>
      <c r="C1426" s="4">
        <v>4.8105879316407432</v>
      </c>
    </row>
    <row r="1427" spans="2:3" x14ac:dyDescent="0.2">
      <c r="B1427" s="3" t="s">
        <v>4127</v>
      </c>
      <c r="C1427" s="4">
        <v>4.8104996588501612</v>
      </c>
    </row>
    <row r="1428" spans="2:3" x14ac:dyDescent="0.2">
      <c r="B1428" s="3" t="s">
        <v>4128</v>
      </c>
      <c r="C1428" s="4">
        <v>4.8096423555847148</v>
      </c>
    </row>
    <row r="1429" spans="2:3" x14ac:dyDescent="0.2">
      <c r="B1429" s="3" t="s">
        <v>4129</v>
      </c>
      <c r="C1429" s="4">
        <v>4.8080020317330199</v>
      </c>
    </row>
    <row r="1430" spans="2:3" x14ac:dyDescent="0.2">
      <c r="B1430" s="3" t="s">
        <v>4130</v>
      </c>
      <c r="C1430" s="4">
        <v>4.8073435350268081</v>
      </c>
    </row>
    <row r="1431" spans="2:3" x14ac:dyDescent="0.2">
      <c r="B1431" s="3" t="s">
        <v>4131</v>
      </c>
      <c r="C1431" s="4">
        <v>4.8070669210779959</v>
      </c>
    </row>
    <row r="1432" spans="2:3" x14ac:dyDescent="0.2">
      <c r="B1432" s="3" t="s">
        <v>4132</v>
      </c>
      <c r="C1432" s="4">
        <v>4.806924780243591</v>
      </c>
    </row>
    <row r="1433" spans="2:3" x14ac:dyDescent="0.2">
      <c r="B1433" s="3" t="s">
        <v>4133</v>
      </c>
      <c r="C1433" s="4">
        <v>4.8060159951888561</v>
      </c>
    </row>
    <row r="1434" spans="2:3" x14ac:dyDescent="0.2">
      <c r="B1434" s="3" t="s">
        <v>4134</v>
      </c>
      <c r="C1434" s="4">
        <v>4.805586846803636</v>
      </c>
    </row>
    <row r="1435" spans="2:3" x14ac:dyDescent="0.2">
      <c r="B1435" s="3" t="s">
        <v>1107</v>
      </c>
      <c r="C1435" s="4">
        <v>4.8047552148322064</v>
      </c>
    </row>
    <row r="1436" spans="2:3" x14ac:dyDescent="0.2">
      <c r="B1436" s="3" t="s">
        <v>4135</v>
      </c>
      <c r="C1436" s="4">
        <v>4.8044328775739604</v>
      </c>
    </row>
    <row r="1437" spans="2:3" x14ac:dyDescent="0.2">
      <c r="B1437" s="3" t="s">
        <v>175</v>
      </c>
      <c r="C1437" s="4">
        <v>4.8034430111446351</v>
      </c>
    </row>
    <row r="1438" spans="2:3" x14ac:dyDescent="0.2">
      <c r="B1438" s="3" t="s">
        <v>4136</v>
      </c>
      <c r="C1438" s="4">
        <v>4.8029145909200963</v>
      </c>
    </row>
    <row r="1439" spans="2:3" x14ac:dyDescent="0.2">
      <c r="B1439" s="3" t="s">
        <v>4137</v>
      </c>
      <c r="C1439" s="4">
        <v>4.8004478968119404</v>
      </c>
    </row>
    <row r="1440" spans="2:3" x14ac:dyDescent="0.2">
      <c r="B1440" s="3" t="s">
        <v>2478</v>
      </c>
      <c r="C1440" s="4">
        <v>4.7992496001372338</v>
      </c>
    </row>
    <row r="1441" spans="2:3" x14ac:dyDescent="0.2">
      <c r="B1441" s="3" t="s">
        <v>3032</v>
      </c>
      <c r="C1441" s="4">
        <v>4.7969031627680758</v>
      </c>
    </row>
    <row r="1442" spans="2:3" x14ac:dyDescent="0.2">
      <c r="B1442" s="3" t="s">
        <v>4138</v>
      </c>
      <c r="C1442" s="4">
        <v>4.7963357382492182</v>
      </c>
    </row>
    <row r="1443" spans="2:3" x14ac:dyDescent="0.2">
      <c r="B1443" s="3" t="s">
        <v>4139</v>
      </c>
      <c r="C1443" s="4">
        <v>4.7954006179594524</v>
      </c>
    </row>
    <row r="1444" spans="2:3" x14ac:dyDescent="0.2">
      <c r="B1444" s="3" t="s">
        <v>2014</v>
      </c>
      <c r="C1444" s="4">
        <v>4.7952337335498285</v>
      </c>
    </row>
    <row r="1445" spans="2:3" x14ac:dyDescent="0.2">
      <c r="B1445" s="3" t="s">
        <v>4140</v>
      </c>
      <c r="C1445" s="4">
        <v>4.7951320970975626</v>
      </c>
    </row>
    <row r="1446" spans="2:3" x14ac:dyDescent="0.2">
      <c r="B1446" s="3" t="s">
        <v>4141</v>
      </c>
      <c r="C1446" s="4">
        <v>4.7939352518799785</v>
      </c>
    </row>
    <row r="1447" spans="2:3" x14ac:dyDescent="0.2">
      <c r="B1447" s="3" t="s">
        <v>4142</v>
      </c>
      <c r="C1447" s="4">
        <v>4.793179974267515</v>
      </c>
    </row>
    <row r="1448" spans="2:3" x14ac:dyDescent="0.2">
      <c r="B1448" s="3" t="s">
        <v>4143</v>
      </c>
      <c r="C1448" s="4">
        <v>4.7929072405691864</v>
      </c>
    </row>
    <row r="1449" spans="2:3" x14ac:dyDescent="0.2">
      <c r="B1449" s="3" t="s">
        <v>4144</v>
      </c>
      <c r="C1449" s="4">
        <v>4.7911667444210364</v>
      </c>
    </row>
    <row r="1450" spans="2:3" x14ac:dyDescent="0.2">
      <c r="B1450" s="3" t="s">
        <v>4145</v>
      </c>
      <c r="C1450" s="4">
        <v>4.7911115107621614</v>
      </c>
    </row>
    <row r="1451" spans="2:3" x14ac:dyDescent="0.2">
      <c r="B1451" s="3" t="s">
        <v>4146</v>
      </c>
      <c r="C1451" s="4">
        <v>4.7893849141922917</v>
      </c>
    </row>
    <row r="1452" spans="2:3" x14ac:dyDescent="0.2">
      <c r="B1452" s="3" t="s">
        <v>4147</v>
      </c>
      <c r="C1452" s="4">
        <v>4.7888283549922033</v>
      </c>
    </row>
    <row r="1453" spans="2:3" x14ac:dyDescent="0.2">
      <c r="B1453" s="3" t="s">
        <v>4148</v>
      </c>
      <c r="C1453" s="4">
        <v>4.7887206292568809</v>
      </c>
    </row>
    <row r="1454" spans="2:3" x14ac:dyDescent="0.2">
      <c r="B1454" s="3" t="s">
        <v>4149</v>
      </c>
      <c r="C1454" s="4">
        <v>4.7884464247044924</v>
      </c>
    </row>
    <row r="1455" spans="2:3" x14ac:dyDescent="0.2">
      <c r="B1455" s="3" t="s">
        <v>4150</v>
      </c>
      <c r="C1455" s="4">
        <v>4.7881016767337821</v>
      </c>
    </row>
    <row r="1456" spans="2:3" x14ac:dyDescent="0.2">
      <c r="B1456" s="3" t="s">
        <v>2323</v>
      </c>
      <c r="C1456" s="4">
        <v>4.7867074346787986</v>
      </c>
    </row>
    <row r="1457" spans="2:3" x14ac:dyDescent="0.2">
      <c r="B1457" s="3" t="s">
        <v>4151</v>
      </c>
      <c r="C1457" s="4">
        <v>4.7861932918664385</v>
      </c>
    </row>
    <row r="1458" spans="2:3" x14ac:dyDescent="0.2">
      <c r="B1458" s="3" t="s">
        <v>4152</v>
      </c>
      <c r="C1458" s="4">
        <v>4.7860837481910457</v>
      </c>
    </row>
    <row r="1459" spans="2:3" x14ac:dyDescent="0.2">
      <c r="B1459" s="3" t="s">
        <v>2221</v>
      </c>
      <c r="C1459" s="4">
        <v>4.785885345774421</v>
      </c>
    </row>
    <row r="1460" spans="2:3" x14ac:dyDescent="0.2">
      <c r="B1460" s="3" t="s">
        <v>4153</v>
      </c>
      <c r="C1460" s="4">
        <v>4.785855326796268</v>
      </c>
    </row>
    <row r="1461" spans="2:3" x14ac:dyDescent="0.2">
      <c r="B1461" s="3" t="s">
        <v>4154</v>
      </c>
      <c r="C1461" s="4">
        <v>4.7854872035865323</v>
      </c>
    </row>
    <row r="1462" spans="2:3" x14ac:dyDescent="0.2">
      <c r="B1462" s="3" t="s">
        <v>4155</v>
      </c>
      <c r="C1462" s="4">
        <v>4.7848468178271721</v>
      </c>
    </row>
    <row r="1463" spans="2:3" x14ac:dyDescent="0.2">
      <c r="B1463" s="3" t="s">
        <v>4156</v>
      </c>
      <c r="C1463" s="4">
        <v>4.7845343964630809</v>
      </c>
    </row>
    <row r="1464" spans="2:3" x14ac:dyDescent="0.2">
      <c r="B1464" s="3" t="s">
        <v>4157</v>
      </c>
      <c r="C1464" s="4">
        <v>4.7837171436395147</v>
      </c>
    </row>
    <row r="1465" spans="2:3" x14ac:dyDescent="0.2">
      <c r="B1465" s="3" t="s">
        <v>4158</v>
      </c>
      <c r="C1465" s="4">
        <v>4.7825279807446117</v>
      </c>
    </row>
    <row r="1466" spans="2:3" x14ac:dyDescent="0.2">
      <c r="B1466" s="3" t="s">
        <v>4159</v>
      </c>
      <c r="C1466" s="4">
        <v>4.7821282816094168</v>
      </c>
    </row>
    <row r="1467" spans="2:3" x14ac:dyDescent="0.2">
      <c r="B1467" s="3" t="s">
        <v>4160</v>
      </c>
      <c r="C1467" s="4">
        <v>4.781290042787349</v>
      </c>
    </row>
    <row r="1468" spans="2:3" x14ac:dyDescent="0.2">
      <c r="B1468" s="3" t="s">
        <v>4161</v>
      </c>
      <c r="C1468" s="4">
        <v>4.7811388331214868</v>
      </c>
    </row>
    <row r="1469" spans="2:3" x14ac:dyDescent="0.2">
      <c r="B1469" s="3" t="s">
        <v>2370</v>
      </c>
      <c r="C1469" s="4">
        <v>4.7810983259672133</v>
      </c>
    </row>
    <row r="1470" spans="2:3" x14ac:dyDescent="0.2">
      <c r="B1470" s="3" t="s">
        <v>4162</v>
      </c>
      <c r="C1470" s="4">
        <v>4.7794890307655589</v>
      </c>
    </row>
    <row r="1471" spans="2:3" x14ac:dyDescent="0.2">
      <c r="B1471" s="3" t="s">
        <v>4163</v>
      </c>
      <c r="C1471" s="4">
        <v>4.7792653944713575</v>
      </c>
    </row>
    <row r="1472" spans="2:3" x14ac:dyDescent="0.2">
      <c r="B1472" s="3" t="s">
        <v>4164</v>
      </c>
      <c r="C1472" s="4">
        <v>4.7758894633799454</v>
      </c>
    </row>
    <row r="1473" spans="2:3" x14ac:dyDescent="0.2">
      <c r="B1473" s="3" t="s">
        <v>2022</v>
      </c>
      <c r="C1473" s="4">
        <v>4.7730616981136791</v>
      </c>
    </row>
    <row r="1474" spans="2:3" x14ac:dyDescent="0.2">
      <c r="B1474" s="3" t="s">
        <v>4165</v>
      </c>
      <c r="C1474" s="4">
        <v>4.7711424414517962</v>
      </c>
    </row>
    <row r="1475" spans="2:3" x14ac:dyDescent="0.2">
      <c r="B1475" s="3" t="s">
        <v>4166</v>
      </c>
      <c r="C1475" s="4">
        <v>4.7689418980988076</v>
      </c>
    </row>
    <row r="1476" spans="2:3" x14ac:dyDescent="0.2">
      <c r="B1476" s="3" t="s">
        <v>4167</v>
      </c>
      <c r="C1476" s="4">
        <v>4.7688007665076286</v>
      </c>
    </row>
    <row r="1477" spans="2:3" x14ac:dyDescent="0.2">
      <c r="B1477" s="3" t="s">
        <v>419</v>
      </c>
      <c r="C1477" s="4">
        <v>4.7673306850722748</v>
      </c>
    </row>
    <row r="1478" spans="2:3" x14ac:dyDescent="0.2">
      <c r="B1478" s="3" t="s">
        <v>4168</v>
      </c>
      <c r="C1478" s="4">
        <v>4.7672453409945721</v>
      </c>
    </row>
    <row r="1479" spans="2:3" x14ac:dyDescent="0.2">
      <c r="B1479" s="3" t="s">
        <v>4169</v>
      </c>
      <c r="C1479" s="4">
        <v>4.7668862154382321</v>
      </c>
    </row>
    <row r="1480" spans="2:3" x14ac:dyDescent="0.2">
      <c r="B1480" s="3" t="s">
        <v>4170</v>
      </c>
      <c r="C1480" s="4">
        <v>4.7662844347232731</v>
      </c>
    </row>
    <row r="1481" spans="2:3" x14ac:dyDescent="0.2">
      <c r="B1481" s="3" t="s">
        <v>4171</v>
      </c>
      <c r="C1481" s="4">
        <v>4.7656411942353278</v>
      </c>
    </row>
    <row r="1482" spans="2:3" x14ac:dyDescent="0.2">
      <c r="B1482" s="3" t="s">
        <v>4172</v>
      </c>
      <c r="C1482" s="4">
        <v>4.7644138355581136</v>
      </c>
    </row>
    <row r="1483" spans="2:3" x14ac:dyDescent="0.2">
      <c r="B1483" s="3" t="s">
        <v>4173</v>
      </c>
      <c r="C1483" s="4">
        <v>4.7640567122123532</v>
      </c>
    </row>
    <row r="1484" spans="2:3" x14ac:dyDescent="0.2">
      <c r="B1484" s="3" t="s">
        <v>4174</v>
      </c>
      <c r="C1484" s="4">
        <v>4.7634644262841483</v>
      </c>
    </row>
    <row r="1485" spans="2:3" x14ac:dyDescent="0.2">
      <c r="B1485" s="3" t="s">
        <v>4175</v>
      </c>
      <c r="C1485" s="4">
        <v>4.7592501279942496</v>
      </c>
    </row>
    <row r="1486" spans="2:3" x14ac:dyDescent="0.2">
      <c r="B1486" s="3" t="s">
        <v>1345</v>
      </c>
      <c r="C1486" s="4">
        <v>4.7590875332528793</v>
      </c>
    </row>
    <row r="1487" spans="2:3" x14ac:dyDescent="0.2">
      <c r="B1487" s="3" t="s">
        <v>4176</v>
      </c>
      <c r="C1487" s="4">
        <v>4.7582426193443048</v>
      </c>
    </row>
    <row r="1488" spans="2:3" x14ac:dyDescent="0.2">
      <c r="B1488" s="3" t="s">
        <v>4177</v>
      </c>
      <c r="C1488" s="4">
        <v>4.7542562117006399</v>
      </c>
    </row>
    <row r="1489" spans="2:3" x14ac:dyDescent="0.2">
      <c r="B1489" s="3" t="s">
        <v>2820</v>
      </c>
      <c r="C1489" s="4">
        <v>4.7529353911970356</v>
      </c>
    </row>
    <row r="1490" spans="2:3" x14ac:dyDescent="0.2">
      <c r="B1490" s="3" t="s">
        <v>4178</v>
      </c>
      <c r="C1490" s="4">
        <v>4.7526464860826669</v>
      </c>
    </row>
    <row r="1491" spans="2:3" x14ac:dyDescent="0.2">
      <c r="B1491" s="3" t="s">
        <v>4179</v>
      </c>
      <c r="C1491" s="4">
        <v>4.7523121315475914</v>
      </c>
    </row>
    <row r="1492" spans="2:3" x14ac:dyDescent="0.2">
      <c r="B1492" s="3" t="s">
        <v>4180</v>
      </c>
      <c r="C1492" s="4">
        <v>4.7521930254539893</v>
      </c>
    </row>
    <row r="1493" spans="2:3" x14ac:dyDescent="0.2">
      <c r="B1493" s="3" t="s">
        <v>4181</v>
      </c>
      <c r="C1493" s="4">
        <v>4.7512430366470655</v>
      </c>
    </row>
    <row r="1494" spans="2:3" x14ac:dyDescent="0.2">
      <c r="B1494" s="3" t="s">
        <v>4182</v>
      </c>
      <c r="C1494" s="4">
        <v>4.7512316265539383</v>
      </c>
    </row>
    <row r="1495" spans="2:3" x14ac:dyDescent="0.2">
      <c r="B1495" s="3" t="s">
        <v>4183</v>
      </c>
      <c r="C1495" s="4">
        <v>4.7499022420523156</v>
      </c>
    </row>
    <row r="1496" spans="2:3" x14ac:dyDescent="0.2">
      <c r="B1496" s="3" t="s">
        <v>4184</v>
      </c>
      <c r="C1496" s="4">
        <v>4.7485566044456675</v>
      </c>
    </row>
    <row r="1497" spans="2:3" x14ac:dyDescent="0.2">
      <c r="B1497" s="3" t="s">
        <v>4185</v>
      </c>
      <c r="C1497" s="4">
        <v>4.7482557094625282</v>
      </c>
    </row>
    <row r="1498" spans="2:3" x14ac:dyDescent="0.2">
      <c r="B1498" s="3" t="s">
        <v>4186</v>
      </c>
      <c r="C1498" s="4">
        <v>4.7470521999908195</v>
      </c>
    </row>
    <row r="1499" spans="2:3" x14ac:dyDescent="0.2">
      <c r="B1499" s="3" t="s">
        <v>4187</v>
      </c>
      <c r="C1499" s="4">
        <v>4.7464857289571443</v>
      </c>
    </row>
    <row r="1500" spans="2:3" x14ac:dyDescent="0.2">
      <c r="B1500" s="3" t="s">
        <v>4188</v>
      </c>
      <c r="C1500" s="4">
        <v>4.7434425298857761</v>
      </c>
    </row>
    <row r="1501" spans="2:3" x14ac:dyDescent="0.2">
      <c r="B1501" s="3" t="s">
        <v>4189</v>
      </c>
      <c r="C1501" s="4">
        <v>4.7422695487625326</v>
      </c>
    </row>
    <row r="1502" spans="2:3" x14ac:dyDescent="0.2">
      <c r="B1502" s="3" t="s">
        <v>1316</v>
      </c>
      <c r="C1502" s="4">
        <v>4.7410750054968762</v>
      </c>
    </row>
    <row r="1503" spans="2:3" x14ac:dyDescent="0.2">
      <c r="B1503" s="3" t="s">
        <v>1624</v>
      </c>
      <c r="C1503" s="4">
        <v>4.7395286982891385</v>
      </c>
    </row>
    <row r="1504" spans="2:3" x14ac:dyDescent="0.2">
      <c r="B1504" s="3" t="s">
        <v>4190</v>
      </c>
      <c r="C1504" s="4">
        <v>4.7393465278120326</v>
      </c>
    </row>
    <row r="1505" spans="2:3" x14ac:dyDescent="0.2">
      <c r="B1505" s="3" t="s">
        <v>4191</v>
      </c>
      <c r="C1505" s="4">
        <v>4.7389169075858923</v>
      </c>
    </row>
    <row r="1506" spans="2:3" x14ac:dyDescent="0.2">
      <c r="B1506" s="3" t="s">
        <v>4192</v>
      </c>
      <c r="C1506" s="4">
        <v>4.7385663857655134</v>
      </c>
    </row>
    <row r="1507" spans="2:3" x14ac:dyDescent="0.2">
      <c r="B1507" s="3" t="s">
        <v>2156</v>
      </c>
      <c r="C1507" s="4">
        <v>4.7375613042124343</v>
      </c>
    </row>
    <row r="1508" spans="2:3" x14ac:dyDescent="0.2">
      <c r="B1508" s="3" t="s">
        <v>4193</v>
      </c>
      <c r="C1508" s="4">
        <v>4.7359266059373866</v>
      </c>
    </row>
    <row r="1509" spans="2:3" x14ac:dyDescent="0.2">
      <c r="B1509" s="3" t="s">
        <v>4194</v>
      </c>
      <c r="C1509" s="4">
        <v>4.7358908730683886</v>
      </c>
    </row>
    <row r="1510" spans="2:3" x14ac:dyDescent="0.2">
      <c r="B1510" s="3" t="s">
        <v>4195</v>
      </c>
      <c r="C1510" s="4">
        <v>4.7345504679608812</v>
      </c>
    </row>
    <row r="1511" spans="2:3" x14ac:dyDescent="0.2">
      <c r="B1511" s="3" t="s">
        <v>1275</v>
      </c>
      <c r="C1511" s="4">
        <v>4.7345060842700413</v>
      </c>
    </row>
    <row r="1512" spans="2:3" x14ac:dyDescent="0.2">
      <c r="B1512" s="3" t="s">
        <v>4196</v>
      </c>
      <c r="C1512" s="4">
        <v>4.7343434949856649</v>
      </c>
    </row>
    <row r="1513" spans="2:3" x14ac:dyDescent="0.2">
      <c r="B1513" s="3" t="s">
        <v>2136</v>
      </c>
      <c r="C1513" s="4">
        <v>4.7335882443473452</v>
      </c>
    </row>
    <row r="1514" spans="2:3" x14ac:dyDescent="0.2">
      <c r="B1514" s="3" t="s">
        <v>2060</v>
      </c>
      <c r="C1514" s="4">
        <v>4.7330866036394994</v>
      </c>
    </row>
    <row r="1515" spans="2:3" x14ac:dyDescent="0.2">
      <c r="B1515" s="3" t="s">
        <v>4197</v>
      </c>
      <c r="C1515" s="4">
        <v>4.7321858811856039</v>
      </c>
    </row>
    <row r="1516" spans="2:3" x14ac:dyDescent="0.2">
      <c r="B1516" s="3" t="s">
        <v>4198</v>
      </c>
      <c r="C1516" s="4">
        <v>4.731876339996651</v>
      </c>
    </row>
    <row r="1517" spans="2:3" x14ac:dyDescent="0.2">
      <c r="B1517" s="3" t="s">
        <v>4199</v>
      </c>
      <c r="C1517" s="4">
        <v>4.7317809996588203</v>
      </c>
    </row>
    <row r="1518" spans="2:3" x14ac:dyDescent="0.2">
      <c r="B1518" s="3" t="s">
        <v>4200</v>
      </c>
      <c r="C1518" s="4">
        <v>4.7306890230154073</v>
      </c>
    </row>
    <row r="1519" spans="2:3" x14ac:dyDescent="0.2">
      <c r="B1519" s="3" t="s">
        <v>4201</v>
      </c>
      <c r="C1519" s="4">
        <v>4.7304425839083448</v>
      </c>
    </row>
    <row r="1520" spans="2:3" x14ac:dyDescent="0.2">
      <c r="B1520" s="3" t="s">
        <v>4202</v>
      </c>
      <c r="C1520" s="4">
        <v>4.7300824951952922</v>
      </c>
    </row>
    <row r="1521" spans="2:3" x14ac:dyDescent="0.2">
      <c r="B1521" s="3" t="s">
        <v>4203</v>
      </c>
      <c r="C1521" s="4">
        <v>4.7300639583854407</v>
      </c>
    </row>
    <row r="1522" spans="2:3" x14ac:dyDescent="0.2">
      <c r="B1522" s="3" t="s">
        <v>4204</v>
      </c>
      <c r="C1522" s="4">
        <v>4.73002052369577</v>
      </c>
    </row>
    <row r="1523" spans="2:3" x14ac:dyDescent="0.2">
      <c r="B1523" s="3" t="s">
        <v>4205</v>
      </c>
      <c r="C1523" s="4">
        <v>4.7296971958680247</v>
      </c>
    </row>
    <row r="1524" spans="2:3" x14ac:dyDescent="0.2">
      <c r="B1524" s="3" t="s">
        <v>4206</v>
      </c>
      <c r="C1524" s="4">
        <v>4.7296819166041164</v>
      </c>
    </row>
    <row r="1525" spans="2:3" x14ac:dyDescent="0.2">
      <c r="B1525" s="3" t="s">
        <v>1855</v>
      </c>
      <c r="C1525" s="4">
        <v>4.7274723328914003</v>
      </c>
    </row>
    <row r="1526" spans="2:3" x14ac:dyDescent="0.2">
      <c r="B1526" s="3" t="s">
        <v>4207</v>
      </c>
      <c r="C1526" s="4">
        <v>4.7256388665626892</v>
      </c>
    </row>
    <row r="1527" spans="2:3" x14ac:dyDescent="0.2">
      <c r="B1527" s="3" t="s">
        <v>4208</v>
      </c>
      <c r="C1527" s="4">
        <v>4.7246628215974216</v>
      </c>
    </row>
    <row r="1528" spans="2:3" x14ac:dyDescent="0.2">
      <c r="B1528" s="3" t="s">
        <v>4209</v>
      </c>
      <c r="C1528" s="4">
        <v>4.7243828791144908</v>
      </c>
    </row>
    <row r="1529" spans="2:3" x14ac:dyDescent="0.2">
      <c r="B1529" s="3" t="s">
        <v>4210</v>
      </c>
      <c r="C1529" s="4">
        <v>4.7240986792054054</v>
      </c>
    </row>
    <row r="1530" spans="2:3" x14ac:dyDescent="0.2">
      <c r="B1530" s="3" t="s">
        <v>4211</v>
      </c>
      <c r="C1530" s="4">
        <v>4.7234715712189397</v>
      </c>
    </row>
    <row r="1531" spans="2:3" x14ac:dyDescent="0.2">
      <c r="B1531" s="3" t="s">
        <v>4212</v>
      </c>
      <c r="C1531" s="4">
        <v>4.7232547007386536</v>
      </c>
    </row>
    <row r="1532" spans="2:3" x14ac:dyDescent="0.2">
      <c r="B1532" s="3" t="s">
        <v>4213</v>
      </c>
      <c r="C1532" s="4">
        <v>4.7230972840158634</v>
      </c>
    </row>
    <row r="1533" spans="2:3" x14ac:dyDescent="0.2">
      <c r="B1533" s="3" t="s">
        <v>4214</v>
      </c>
      <c r="C1533" s="4">
        <v>4.7228279643671529</v>
      </c>
    </row>
    <row r="1534" spans="2:3" x14ac:dyDescent="0.2">
      <c r="B1534" s="3" t="s">
        <v>2875</v>
      </c>
      <c r="C1534" s="4">
        <v>4.7213759408113161</v>
      </c>
    </row>
    <row r="1535" spans="2:3" x14ac:dyDescent="0.2">
      <c r="B1535" s="3" t="s">
        <v>4215</v>
      </c>
      <c r="C1535" s="4">
        <v>4.7205896290950662</v>
      </c>
    </row>
    <row r="1536" spans="2:3" x14ac:dyDescent="0.2">
      <c r="B1536" s="3" t="s">
        <v>4216</v>
      </c>
      <c r="C1536" s="4">
        <v>4.7201456830164652</v>
      </c>
    </row>
    <row r="1537" spans="2:3" x14ac:dyDescent="0.2">
      <c r="B1537" s="3" t="s">
        <v>1691</v>
      </c>
      <c r="C1537" s="4">
        <v>4.7189349731983636</v>
      </c>
    </row>
    <row r="1538" spans="2:3" x14ac:dyDescent="0.2">
      <c r="B1538" s="3" t="s">
        <v>4217</v>
      </c>
      <c r="C1538" s="4">
        <v>4.7183131792692272</v>
      </c>
    </row>
    <row r="1539" spans="2:3" x14ac:dyDescent="0.2">
      <c r="B1539" s="3" t="s">
        <v>4218</v>
      </c>
      <c r="C1539" s="4">
        <v>4.7164049205513701</v>
      </c>
    </row>
    <row r="1540" spans="2:3" x14ac:dyDescent="0.2">
      <c r="B1540" s="3" t="s">
        <v>1121</v>
      </c>
      <c r="C1540" s="4">
        <v>4.7153806505961944</v>
      </c>
    </row>
    <row r="1541" spans="2:3" x14ac:dyDescent="0.2">
      <c r="B1541" s="3" t="s">
        <v>4219</v>
      </c>
      <c r="C1541" s="4">
        <v>4.7133612181446694</v>
      </c>
    </row>
    <row r="1542" spans="2:3" x14ac:dyDescent="0.2">
      <c r="B1542" s="3" t="s">
        <v>4220</v>
      </c>
      <c r="C1542" s="4">
        <v>4.7113509603532249</v>
      </c>
    </row>
    <row r="1543" spans="2:3" x14ac:dyDescent="0.2">
      <c r="B1543" s="3" t="s">
        <v>1947</v>
      </c>
      <c r="C1543" s="4">
        <v>4.7101745670795685</v>
      </c>
    </row>
    <row r="1544" spans="2:3" x14ac:dyDescent="0.2">
      <c r="B1544" s="3" t="s">
        <v>4221</v>
      </c>
      <c r="C1544" s="4">
        <v>4.7084083697620516</v>
      </c>
    </row>
    <row r="1545" spans="2:3" x14ac:dyDescent="0.2">
      <c r="B1545" s="3" t="s">
        <v>4222</v>
      </c>
      <c r="C1545" s="4">
        <v>4.7083043467561323</v>
      </c>
    </row>
    <row r="1546" spans="2:3" x14ac:dyDescent="0.2">
      <c r="B1546" s="3" t="s">
        <v>4223</v>
      </c>
      <c r="C1546" s="4">
        <v>4.7072625442112734</v>
      </c>
    </row>
    <row r="1547" spans="2:3" x14ac:dyDescent="0.2">
      <c r="B1547" s="3" t="s">
        <v>4224</v>
      </c>
      <c r="C1547" s="4">
        <v>4.7050828768066717</v>
      </c>
    </row>
    <row r="1548" spans="2:3" x14ac:dyDescent="0.2">
      <c r="B1548" s="3" t="s">
        <v>4225</v>
      </c>
      <c r="C1548" s="4">
        <v>4.7037716005989463</v>
      </c>
    </row>
    <row r="1549" spans="2:3" x14ac:dyDescent="0.2">
      <c r="B1549" s="3" t="s">
        <v>4226</v>
      </c>
      <c r="C1549" s="4">
        <v>4.7032737705341683</v>
      </c>
    </row>
    <row r="1550" spans="2:3" x14ac:dyDescent="0.2">
      <c r="B1550" s="3" t="s">
        <v>4227</v>
      </c>
      <c r="C1550" s="4">
        <v>4.7028007531292042</v>
      </c>
    </row>
    <row r="1551" spans="2:3" x14ac:dyDescent="0.2">
      <c r="B1551" s="3" t="s">
        <v>4228</v>
      </c>
      <c r="C1551" s="4">
        <v>4.7016006204484952</v>
      </c>
    </row>
    <row r="1552" spans="2:3" x14ac:dyDescent="0.2">
      <c r="B1552" s="3" t="s">
        <v>2605</v>
      </c>
      <c r="C1552" s="4">
        <v>4.701256274360901</v>
      </c>
    </row>
    <row r="1553" spans="2:3" x14ac:dyDescent="0.2">
      <c r="B1553" s="3" t="s">
        <v>4229</v>
      </c>
      <c r="C1553" s="4">
        <v>4.7005653381169701</v>
      </c>
    </row>
    <row r="1554" spans="2:3" x14ac:dyDescent="0.2">
      <c r="B1554" s="3" t="s">
        <v>4230</v>
      </c>
      <c r="C1554" s="4">
        <v>4.7003064846509988</v>
      </c>
    </row>
    <row r="1555" spans="2:3" x14ac:dyDescent="0.2">
      <c r="B1555" s="3" t="s">
        <v>4231</v>
      </c>
      <c r="C1555" s="4">
        <v>4.7001428253455453</v>
      </c>
    </row>
    <row r="1556" spans="2:3" x14ac:dyDescent="0.2">
      <c r="B1556" s="3" t="s">
        <v>4232</v>
      </c>
      <c r="C1556" s="4">
        <v>4.6995826137110939</v>
      </c>
    </row>
    <row r="1557" spans="2:3" x14ac:dyDescent="0.2">
      <c r="B1557" s="3" t="s">
        <v>4233</v>
      </c>
      <c r="C1557" s="4">
        <v>4.6967386792695116</v>
      </c>
    </row>
    <row r="1558" spans="2:3" x14ac:dyDescent="0.2">
      <c r="B1558" s="3" t="s">
        <v>4234</v>
      </c>
      <c r="C1558" s="4">
        <v>4.6964968875468349</v>
      </c>
    </row>
    <row r="1559" spans="2:3" x14ac:dyDescent="0.2">
      <c r="B1559" s="3" t="s">
        <v>4235</v>
      </c>
      <c r="C1559" s="4">
        <v>4.6945615392464273</v>
      </c>
    </row>
    <row r="1560" spans="2:3" x14ac:dyDescent="0.2">
      <c r="B1560" s="3" t="s">
        <v>4236</v>
      </c>
      <c r="C1560" s="4">
        <v>4.6936549972914872</v>
      </c>
    </row>
    <row r="1561" spans="2:3" x14ac:dyDescent="0.2">
      <c r="B1561" s="3" t="s">
        <v>4237</v>
      </c>
      <c r="C1561" s="4">
        <v>4.6898017236011631</v>
      </c>
    </row>
    <row r="1562" spans="2:3" x14ac:dyDescent="0.2">
      <c r="B1562" s="3" t="s">
        <v>4238</v>
      </c>
      <c r="C1562" s="4">
        <v>4.6896519625770914</v>
      </c>
    </row>
    <row r="1563" spans="2:3" x14ac:dyDescent="0.2">
      <c r="B1563" s="3" t="s">
        <v>1861</v>
      </c>
      <c r="C1563" s="4">
        <v>4.6895742528961817</v>
      </c>
    </row>
    <row r="1564" spans="2:3" x14ac:dyDescent="0.2">
      <c r="B1564" s="3" t="s">
        <v>4239</v>
      </c>
      <c r="C1564" s="4">
        <v>4.6886787801378373</v>
      </c>
    </row>
    <row r="1565" spans="2:3" x14ac:dyDescent="0.2">
      <c r="B1565" s="3" t="s">
        <v>4240</v>
      </c>
      <c r="C1565" s="4">
        <v>4.688110796400383</v>
      </c>
    </row>
    <row r="1566" spans="2:3" x14ac:dyDescent="0.2">
      <c r="B1566" s="3" t="s">
        <v>2499</v>
      </c>
      <c r="C1566" s="4">
        <v>4.6861591703675698</v>
      </c>
    </row>
    <row r="1567" spans="2:3" x14ac:dyDescent="0.2">
      <c r="B1567" s="3" t="s">
        <v>4241</v>
      </c>
      <c r="C1567" s="4">
        <v>4.6857347711775281</v>
      </c>
    </row>
    <row r="1568" spans="2:3" x14ac:dyDescent="0.2">
      <c r="B1568" s="3" t="s">
        <v>4242</v>
      </c>
      <c r="C1568" s="4">
        <v>4.6842918220645062</v>
      </c>
    </row>
    <row r="1569" spans="2:3" x14ac:dyDescent="0.2">
      <c r="B1569" s="3" t="s">
        <v>1821</v>
      </c>
      <c r="C1569" s="4">
        <v>4.6840019140452673</v>
      </c>
    </row>
    <row r="1570" spans="2:3" x14ac:dyDescent="0.2">
      <c r="B1570" s="3" t="s">
        <v>4243</v>
      </c>
      <c r="C1570" s="4">
        <v>4.6837477616925094</v>
      </c>
    </row>
    <row r="1571" spans="2:3" x14ac:dyDescent="0.2">
      <c r="B1571" s="3" t="s">
        <v>4244</v>
      </c>
      <c r="C1571" s="4">
        <v>4.6825213301767148</v>
      </c>
    </row>
    <row r="1572" spans="2:3" x14ac:dyDescent="0.2">
      <c r="B1572" s="3" t="s">
        <v>4245</v>
      </c>
      <c r="C1572" s="4">
        <v>4.6809778666983295</v>
      </c>
    </row>
    <row r="1573" spans="2:3" x14ac:dyDescent="0.2">
      <c r="B1573" s="3" t="s">
        <v>4246</v>
      </c>
      <c r="C1573" s="4">
        <v>4.6808476608818639</v>
      </c>
    </row>
    <row r="1574" spans="2:3" x14ac:dyDescent="0.2">
      <c r="B1574" s="3" t="s">
        <v>2276</v>
      </c>
      <c r="C1574" s="4">
        <v>4.6801295461007815</v>
      </c>
    </row>
    <row r="1575" spans="2:3" x14ac:dyDescent="0.2">
      <c r="B1575" s="3" t="s">
        <v>4247</v>
      </c>
      <c r="C1575" s="4">
        <v>4.6784181103794804</v>
      </c>
    </row>
    <row r="1576" spans="2:3" x14ac:dyDescent="0.2">
      <c r="B1576" s="3" t="s">
        <v>1747</v>
      </c>
      <c r="C1576" s="4">
        <v>4.6780781605346053</v>
      </c>
    </row>
    <row r="1577" spans="2:3" x14ac:dyDescent="0.2">
      <c r="B1577" s="3" t="s">
        <v>4248</v>
      </c>
      <c r="C1577" s="4">
        <v>4.6776118036429999</v>
      </c>
    </row>
    <row r="1578" spans="2:3" x14ac:dyDescent="0.2">
      <c r="B1578" s="3" t="s">
        <v>4249</v>
      </c>
      <c r="C1578" s="4">
        <v>4.675453687964783</v>
      </c>
    </row>
    <row r="1579" spans="2:3" x14ac:dyDescent="0.2">
      <c r="B1579" s="3" t="s">
        <v>4250</v>
      </c>
      <c r="C1579" s="4">
        <v>4.675419361310075</v>
      </c>
    </row>
    <row r="1580" spans="2:3" x14ac:dyDescent="0.2">
      <c r="B1580" s="3" t="s">
        <v>2289</v>
      </c>
      <c r="C1580" s="4">
        <v>4.6752166593133246</v>
      </c>
    </row>
    <row r="1581" spans="2:3" x14ac:dyDescent="0.2">
      <c r="B1581" s="3" t="s">
        <v>3100</v>
      </c>
      <c r="C1581" s="4">
        <v>4.6742210864417792</v>
      </c>
    </row>
    <row r="1582" spans="2:3" x14ac:dyDescent="0.2">
      <c r="B1582" s="3" t="s">
        <v>4251</v>
      </c>
      <c r="C1582" s="4">
        <v>4.6705440862826668</v>
      </c>
    </row>
    <row r="1583" spans="2:3" x14ac:dyDescent="0.2">
      <c r="B1583" s="3" t="s">
        <v>4252</v>
      </c>
      <c r="C1583" s="4">
        <v>4.6694669358385683</v>
      </c>
    </row>
    <row r="1584" spans="2:3" x14ac:dyDescent="0.2">
      <c r="B1584" s="3" t="s">
        <v>2523</v>
      </c>
      <c r="C1584" s="4">
        <v>4.6692615246106968</v>
      </c>
    </row>
    <row r="1585" spans="2:3" x14ac:dyDescent="0.2">
      <c r="B1585" s="3" t="s">
        <v>4253</v>
      </c>
      <c r="C1585" s="4">
        <v>4.6688957034151324</v>
      </c>
    </row>
    <row r="1586" spans="2:3" x14ac:dyDescent="0.2">
      <c r="B1586" s="3" t="s">
        <v>4254</v>
      </c>
      <c r="C1586" s="4">
        <v>4.6672277763789687</v>
      </c>
    </row>
    <row r="1587" spans="2:3" x14ac:dyDescent="0.2">
      <c r="B1587" s="3" t="s">
        <v>2319</v>
      </c>
      <c r="C1587" s="4">
        <v>4.6657137827282495</v>
      </c>
    </row>
    <row r="1588" spans="2:3" x14ac:dyDescent="0.2">
      <c r="B1588" s="3" t="s">
        <v>4255</v>
      </c>
      <c r="C1588" s="4">
        <v>4.664888399114381</v>
      </c>
    </row>
    <row r="1589" spans="2:3" x14ac:dyDescent="0.2">
      <c r="B1589" s="3" t="s">
        <v>1400</v>
      </c>
      <c r="C1589" s="4">
        <v>4.664776810726579</v>
      </c>
    </row>
    <row r="1590" spans="2:3" x14ac:dyDescent="0.2">
      <c r="B1590" s="3" t="s">
        <v>4256</v>
      </c>
      <c r="C1590" s="4">
        <v>4.6643285502159415</v>
      </c>
    </row>
    <row r="1591" spans="2:3" x14ac:dyDescent="0.2">
      <c r="B1591" s="3" t="s">
        <v>4257</v>
      </c>
      <c r="C1591" s="4">
        <v>4.6602563172861444</v>
      </c>
    </row>
    <row r="1592" spans="2:3" x14ac:dyDescent="0.2">
      <c r="B1592" s="3" t="s">
        <v>4258</v>
      </c>
      <c r="C1592" s="4">
        <v>4.6598930561730576</v>
      </c>
    </row>
    <row r="1593" spans="2:3" x14ac:dyDescent="0.2">
      <c r="B1593" s="3" t="s">
        <v>4259</v>
      </c>
      <c r="C1593" s="4">
        <v>4.6592268969093897</v>
      </c>
    </row>
    <row r="1594" spans="2:3" x14ac:dyDescent="0.2">
      <c r="B1594" s="3" t="s">
        <v>4260</v>
      </c>
      <c r="C1594" s="4">
        <v>4.6590194513667935</v>
      </c>
    </row>
    <row r="1595" spans="2:3" x14ac:dyDescent="0.2">
      <c r="B1595" s="3" t="s">
        <v>4261</v>
      </c>
      <c r="C1595" s="4">
        <v>4.6582297662958636</v>
      </c>
    </row>
    <row r="1596" spans="2:3" x14ac:dyDescent="0.2">
      <c r="B1596" s="3" t="s">
        <v>4262</v>
      </c>
      <c r="C1596" s="4">
        <v>4.657396315493143</v>
      </c>
    </row>
    <row r="1597" spans="2:3" x14ac:dyDescent="0.2">
      <c r="B1597" s="3" t="s">
        <v>4263</v>
      </c>
      <c r="C1597" s="4">
        <v>4.6573205077651902</v>
      </c>
    </row>
    <row r="1598" spans="2:3" x14ac:dyDescent="0.2">
      <c r="B1598" s="3" t="s">
        <v>1015</v>
      </c>
      <c r="C1598" s="4">
        <v>4.656965198858865</v>
      </c>
    </row>
    <row r="1599" spans="2:3" x14ac:dyDescent="0.2">
      <c r="B1599" s="3" t="s">
        <v>4264</v>
      </c>
      <c r="C1599" s="4">
        <v>4.6567192216945124</v>
      </c>
    </row>
    <row r="1600" spans="2:3" x14ac:dyDescent="0.2">
      <c r="B1600" s="3" t="s">
        <v>4265</v>
      </c>
      <c r="C1600" s="4">
        <v>4.6557197261855379</v>
      </c>
    </row>
    <row r="1601" spans="2:3" x14ac:dyDescent="0.2">
      <c r="B1601" s="3" t="s">
        <v>672</v>
      </c>
      <c r="C1601" s="4">
        <v>4.6538753451612909</v>
      </c>
    </row>
    <row r="1602" spans="2:3" x14ac:dyDescent="0.2">
      <c r="B1602" s="3" t="s">
        <v>4266</v>
      </c>
      <c r="C1602" s="4">
        <v>4.6536936660188157</v>
      </c>
    </row>
    <row r="1603" spans="2:3" x14ac:dyDescent="0.2">
      <c r="B1603" s="3" t="s">
        <v>4267</v>
      </c>
      <c r="C1603" s="4">
        <v>4.6532778957689658</v>
      </c>
    </row>
    <row r="1604" spans="2:3" x14ac:dyDescent="0.2">
      <c r="B1604" s="3" t="s">
        <v>4268</v>
      </c>
      <c r="C1604" s="4">
        <v>4.6527981751586207</v>
      </c>
    </row>
    <row r="1605" spans="2:3" x14ac:dyDescent="0.2">
      <c r="B1605" s="3" t="s">
        <v>4269</v>
      </c>
      <c r="C1605" s="4">
        <v>4.6520453012266882</v>
      </c>
    </row>
    <row r="1606" spans="2:3" x14ac:dyDescent="0.2">
      <c r="B1606" s="3" t="s">
        <v>4270</v>
      </c>
      <c r="C1606" s="4">
        <v>4.6497440888469521</v>
      </c>
    </row>
    <row r="1607" spans="2:3" x14ac:dyDescent="0.2">
      <c r="B1607" s="3" t="s">
        <v>4271</v>
      </c>
      <c r="C1607" s="4">
        <v>4.6492748048717605</v>
      </c>
    </row>
    <row r="1608" spans="2:3" x14ac:dyDescent="0.2">
      <c r="B1608" s="3" t="s">
        <v>4272</v>
      </c>
      <c r="C1608" s="4">
        <v>4.647931121252153</v>
      </c>
    </row>
    <row r="1609" spans="2:3" x14ac:dyDescent="0.2">
      <c r="B1609" s="3" t="s">
        <v>4273</v>
      </c>
      <c r="C1609" s="4">
        <v>4.6457452868799187</v>
      </c>
    </row>
    <row r="1610" spans="2:3" x14ac:dyDescent="0.2">
      <c r="B1610" s="3" t="s">
        <v>4274</v>
      </c>
      <c r="C1610" s="4">
        <v>4.6424593889646566</v>
      </c>
    </row>
    <row r="1611" spans="2:3" x14ac:dyDescent="0.2">
      <c r="B1611" s="3" t="s">
        <v>4275</v>
      </c>
      <c r="C1611" s="4">
        <v>4.6424026638953784</v>
      </c>
    </row>
    <row r="1612" spans="2:3" x14ac:dyDescent="0.2">
      <c r="B1612" s="3" t="s">
        <v>4276</v>
      </c>
      <c r="C1612" s="4">
        <v>4.6420869383137147</v>
      </c>
    </row>
    <row r="1613" spans="2:3" x14ac:dyDescent="0.2">
      <c r="B1613" s="3" t="s">
        <v>767</v>
      </c>
      <c r="C1613" s="4">
        <v>4.6396440714519782</v>
      </c>
    </row>
    <row r="1614" spans="2:3" x14ac:dyDescent="0.2">
      <c r="B1614" s="3" t="s">
        <v>4277</v>
      </c>
      <c r="C1614" s="4">
        <v>4.6394862913967332</v>
      </c>
    </row>
    <row r="1615" spans="2:3" x14ac:dyDescent="0.2">
      <c r="B1615" s="3" t="s">
        <v>2176</v>
      </c>
      <c r="C1615" s="4">
        <v>4.6380167076435557</v>
      </c>
    </row>
    <row r="1616" spans="2:3" x14ac:dyDescent="0.2">
      <c r="B1616" s="3" t="s">
        <v>4278</v>
      </c>
      <c r="C1616" s="4">
        <v>4.636635350095009</v>
      </c>
    </row>
    <row r="1617" spans="2:3" x14ac:dyDescent="0.2">
      <c r="B1617" s="3" t="s">
        <v>4279</v>
      </c>
      <c r="C1617" s="4">
        <v>4.6362200292275331</v>
      </c>
    </row>
    <row r="1618" spans="2:3" x14ac:dyDescent="0.2">
      <c r="B1618" s="3" t="s">
        <v>3055</v>
      </c>
      <c r="C1618" s="4">
        <v>4.6352028583421827</v>
      </c>
    </row>
    <row r="1619" spans="2:3" x14ac:dyDescent="0.2">
      <c r="B1619" s="3" t="s">
        <v>749</v>
      </c>
      <c r="C1619" s="4">
        <v>4.6350283345315333</v>
      </c>
    </row>
    <row r="1620" spans="2:3" x14ac:dyDescent="0.2">
      <c r="B1620" s="3" t="s">
        <v>4280</v>
      </c>
      <c r="C1620" s="4">
        <v>4.6338490780100354</v>
      </c>
    </row>
    <row r="1621" spans="2:3" x14ac:dyDescent="0.2">
      <c r="B1621" s="3" t="s">
        <v>4281</v>
      </c>
      <c r="C1621" s="4">
        <v>4.633756099849851</v>
      </c>
    </row>
    <row r="1622" spans="2:3" x14ac:dyDescent="0.2">
      <c r="B1622" s="3" t="s">
        <v>4282</v>
      </c>
      <c r="C1622" s="4">
        <v>4.6306719330577417</v>
      </c>
    </row>
    <row r="1623" spans="2:3" x14ac:dyDescent="0.2">
      <c r="B1623" s="3" t="s">
        <v>459</v>
      </c>
      <c r="C1623" s="4">
        <v>4.6300396254849971</v>
      </c>
    </row>
    <row r="1624" spans="2:3" x14ac:dyDescent="0.2">
      <c r="B1624" s="3" t="s">
        <v>4283</v>
      </c>
      <c r="C1624" s="4">
        <v>4.6281609320389867</v>
      </c>
    </row>
    <row r="1625" spans="2:3" x14ac:dyDescent="0.2">
      <c r="B1625" s="3" t="s">
        <v>2985</v>
      </c>
      <c r="C1625" s="4">
        <v>4.6272554594144797</v>
      </c>
    </row>
    <row r="1626" spans="2:3" x14ac:dyDescent="0.2">
      <c r="B1626" s="3" t="s">
        <v>4284</v>
      </c>
      <c r="C1626" s="4">
        <v>4.6265869031561033</v>
      </c>
    </row>
    <row r="1627" spans="2:3" x14ac:dyDescent="0.2">
      <c r="B1627" s="3" t="s">
        <v>4285</v>
      </c>
      <c r="C1627" s="4">
        <v>4.6262083454403582</v>
      </c>
    </row>
    <row r="1628" spans="2:3" x14ac:dyDescent="0.2">
      <c r="B1628" s="3" t="s">
        <v>4286</v>
      </c>
      <c r="C1628" s="4">
        <v>4.6260208697353384</v>
      </c>
    </row>
    <row r="1629" spans="2:3" x14ac:dyDescent="0.2">
      <c r="B1629" s="3" t="s">
        <v>4287</v>
      </c>
      <c r="C1629" s="4">
        <v>4.6256284881915253</v>
      </c>
    </row>
    <row r="1630" spans="2:3" x14ac:dyDescent="0.2">
      <c r="B1630" s="3" t="s">
        <v>4288</v>
      </c>
      <c r="C1630" s="4">
        <v>4.6249991109197115</v>
      </c>
    </row>
    <row r="1631" spans="2:3" x14ac:dyDescent="0.2">
      <c r="B1631" s="3" t="s">
        <v>4289</v>
      </c>
      <c r="C1631" s="4">
        <v>4.6240643880143422</v>
      </c>
    </row>
    <row r="1632" spans="2:3" x14ac:dyDescent="0.2">
      <c r="B1632" s="3" t="s">
        <v>1561</v>
      </c>
      <c r="C1632" s="4">
        <v>4.6236190967919919</v>
      </c>
    </row>
    <row r="1633" spans="2:3" x14ac:dyDescent="0.2">
      <c r="B1633" s="3" t="s">
        <v>176</v>
      </c>
      <c r="C1633" s="4">
        <v>4.6214528815031937</v>
      </c>
    </row>
    <row r="1634" spans="2:3" x14ac:dyDescent="0.2">
      <c r="B1634" s="3" t="s">
        <v>4290</v>
      </c>
      <c r="C1634" s="4">
        <v>4.6213097465166655</v>
      </c>
    </row>
    <row r="1635" spans="2:3" x14ac:dyDescent="0.2">
      <c r="B1635" s="3" t="s">
        <v>4291</v>
      </c>
      <c r="C1635" s="4">
        <v>4.6196690104941576</v>
      </c>
    </row>
    <row r="1636" spans="2:3" x14ac:dyDescent="0.2">
      <c r="B1636" s="3" t="s">
        <v>4292</v>
      </c>
      <c r="C1636" s="4">
        <v>4.6183581899107526</v>
      </c>
    </row>
    <row r="1637" spans="2:3" x14ac:dyDescent="0.2">
      <c r="B1637" s="3" t="s">
        <v>4293</v>
      </c>
      <c r="C1637" s="4">
        <v>4.6169404685400952</v>
      </c>
    </row>
    <row r="1638" spans="2:3" x14ac:dyDescent="0.2">
      <c r="B1638" s="3" t="s">
        <v>4294</v>
      </c>
      <c r="C1638" s="4">
        <v>4.6131023754966014</v>
      </c>
    </row>
    <row r="1639" spans="2:3" x14ac:dyDescent="0.2">
      <c r="B1639" s="3" t="s">
        <v>4295</v>
      </c>
      <c r="C1639" s="4">
        <v>4.6127285767249937</v>
      </c>
    </row>
    <row r="1640" spans="2:3" x14ac:dyDescent="0.2">
      <c r="B1640" s="3" t="s">
        <v>4296</v>
      </c>
      <c r="C1640" s="4">
        <v>4.6124926327240718</v>
      </c>
    </row>
    <row r="1641" spans="2:3" x14ac:dyDescent="0.2">
      <c r="B1641" s="3" t="s">
        <v>4297</v>
      </c>
      <c r="C1641" s="4">
        <v>4.612000511364843</v>
      </c>
    </row>
    <row r="1642" spans="2:3" x14ac:dyDescent="0.2">
      <c r="B1642" s="3" t="s">
        <v>4298</v>
      </c>
      <c r="C1642" s="4">
        <v>4.6112805190890453</v>
      </c>
    </row>
    <row r="1643" spans="2:3" x14ac:dyDescent="0.2">
      <c r="B1643" s="3" t="s">
        <v>1428</v>
      </c>
      <c r="C1643" s="4">
        <v>4.611173678705077</v>
      </c>
    </row>
    <row r="1644" spans="2:3" x14ac:dyDescent="0.2">
      <c r="B1644" s="3" t="s">
        <v>1894</v>
      </c>
      <c r="C1644" s="4">
        <v>4.6108460839210785</v>
      </c>
    </row>
    <row r="1645" spans="2:3" x14ac:dyDescent="0.2">
      <c r="B1645" s="3" t="s">
        <v>4299</v>
      </c>
      <c r="C1645" s="4">
        <v>4.6101913208790508</v>
      </c>
    </row>
    <row r="1646" spans="2:3" x14ac:dyDescent="0.2">
      <c r="B1646" s="3" t="s">
        <v>2981</v>
      </c>
      <c r="C1646" s="4">
        <v>4.609971444726658</v>
      </c>
    </row>
    <row r="1647" spans="2:3" x14ac:dyDescent="0.2">
      <c r="B1647" s="3" t="s">
        <v>4300</v>
      </c>
      <c r="C1647" s="4">
        <v>4.6087146366201512</v>
      </c>
    </row>
    <row r="1648" spans="2:3" x14ac:dyDescent="0.2">
      <c r="B1648" s="3" t="s">
        <v>4301</v>
      </c>
      <c r="C1648" s="4">
        <v>4.608468513556474</v>
      </c>
    </row>
    <row r="1649" spans="2:3" x14ac:dyDescent="0.2">
      <c r="B1649" s="3" t="s">
        <v>2321</v>
      </c>
      <c r="C1649" s="4">
        <v>4.6081838407448261</v>
      </c>
    </row>
    <row r="1650" spans="2:3" x14ac:dyDescent="0.2">
      <c r="B1650" s="3" t="s">
        <v>4302</v>
      </c>
      <c r="C1650" s="4">
        <v>4.6052493796619016</v>
      </c>
    </row>
    <row r="1651" spans="2:3" x14ac:dyDescent="0.2">
      <c r="B1651" s="3" t="s">
        <v>4303</v>
      </c>
      <c r="C1651" s="4">
        <v>4.6028452238765238</v>
      </c>
    </row>
    <row r="1652" spans="2:3" x14ac:dyDescent="0.2">
      <c r="B1652" s="3" t="s">
        <v>4304</v>
      </c>
      <c r="C1652" s="4">
        <v>4.6021919864418113</v>
      </c>
    </row>
    <row r="1653" spans="2:3" x14ac:dyDescent="0.2">
      <c r="B1653" s="3" t="s">
        <v>4305</v>
      </c>
      <c r="C1653" s="4">
        <v>4.5990561922299387</v>
      </c>
    </row>
    <row r="1654" spans="2:3" x14ac:dyDescent="0.2">
      <c r="B1654" s="3" t="s">
        <v>4306</v>
      </c>
      <c r="C1654" s="4">
        <v>4.598271341331321</v>
      </c>
    </row>
    <row r="1655" spans="2:3" x14ac:dyDescent="0.2">
      <c r="B1655" s="3" t="s">
        <v>4307</v>
      </c>
      <c r="C1655" s="4">
        <v>4.5958280752549285</v>
      </c>
    </row>
    <row r="1656" spans="2:3" x14ac:dyDescent="0.2">
      <c r="B1656" s="3" t="s">
        <v>4308</v>
      </c>
      <c r="C1656" s="4">
        <v>4.5942096316664891</v>
      </c>
    </row>
    <row r="1657" spans="2:3" x14ac:dyDescent="0.2">
      <c r="B1657" s="3" t="s">
        <v>4309</v>
      </c>
      <c r="C1657" s="4">
        <v>4.5940261348797788</v>
      </c>
    </row>
    <row r="1658" spans="2:3" x14ac:dyDescent="0.2">
      <c r="B1658" s="3" t="s">
        <v>4310</v>
      </c>
      <c r="C1658" s="4">
        <v>4.5937852001772086</v>
      </c>
    </row>
    <row r="1659" spans="2:3" x14ac:dyDescent="0.2">
      <c r="B1659" s="3" t="s">
        <v>4311</v>
      </c>
      <c r="C1659" s="4">
        <v>4.5933661420073504</v>
      </c>
    </row>
    <row r="1660" spans="2:3" x14ac:dyDescent="0.2">
      <c r="B1660" s="3" t="s">
        <v>4312</v>
      </c>
      <c r="C1660" s="4">
        <v>4.5919427780808002</v>
      </c>
    </row>
    <row r="1661" spans="2:3" x14ac:dyDescent="0.2">
      <c r="B1661" s="3" t="s">
        <v>950</v>
      </c>
      <c r="C1661" s="4">
        <v>4.5882411440710085</v>
      </c>
    </row>
    <row r="1662" spans="2:3" x14ac:dyDescent="0.2">
      <c r="B1662" s="3" t="s">
        <v>4313</v>
      </c>
      <c r="C1662" s="4">
        <v>4.5878949219917384</v>
      </c>
    </row>
    <row r="1663" spans="2:3" x14ac:dyDescent="0.2">
      <c r="B1663" s="3" t="s">
        <v>4314</v>
      </c>
      <c r="C1663" s="4">
        <v>4.5876350208921828</v>
      </c>
    </row>
    <row r="1664" spans="2:3" x14ac:dyDescent="0.2">
      <c r="B1664" s="3" t="s">
        <v>1749</v>
      </c>
      <c r="C1664" s="4">
        <v>4.5872231149474079</v>
      </c>
    </row>
    <row r="1665" spans="2:3" x14ac:dyDescent="0.2">
      <c r="B1665" s="3" t="s">
        <v>2536</v>
      </c>
      <c r="C1665" s="4">
        <v>4.5862207033332254</v>
      </c>
    </row>
    <row r="1666" spans="2:3" x14ac:dyDescent="0.2">
      <c r="B1666" s="3" t="s">
        <v>4315</v>
      </c>
      <c r="C1666" s="4">
        <v>4.5857605711979739</v>
      </c>
    </row>
    <row r="1667" spans="2:3" x14ac:dyDescent="0.2">
      <c r="B1667" s="3" t="s">
        <v>4316</v>
      </c>
      <c r="C1667" s="4">
        <v>4.5850591580509121</v>
      </c>
    </row>
    <row r="1668" spans="2:3" x14ac:dyDescent="0.2">
      <c r="B1668" s="3" t="s">
        <v>4317</v>
      </c>
      <c r="C1668" s="4">
        <v>4.5845881329018132</v>
      </c>
    </row>
    <row r="1669" spans="2:3" x14ac:dyDescent="0.2">
      <c r="B1669" s="3" t="s">
        <v>4318</v>
      </c>
      <c r="C1669" s="4">
        <v>4.5839399890171268</v>
      </c>
    </row>
    <row r="1670" spans="2:3" x14ac:dyDescent="0.2">
      <c r="B1670" s="3" t="s">
        <v>4319</v>
      </c>
      <c r="C1670" s="4">
        <v>4.5824446053149863</v>
      </c>
    </row>
    <row r="1671" spans="2:3" x14ac:dyDescent="0.2">
      <c r="B1671" s="3" t="s">
        <v>4320</v>
      </c>
      <c r="C1671" s="4">
        <v>4.5813499213832518</v>
      </c>
    </row>
    <row r="1672" spans="2:3" x14ac:dyDescent="0.2">
      <c r="B1672" s="3" t="s">
        <v>4321</v>
      </c>
      <c r="C1672" s="4">
        <v>4.5812878491516251</v>
      </c>
    </row>
    <row r="1673" spans="2:3" x14ac:dyDescent="0.2">
      <c r="B1673" s="3" t="s">
        <v>1873</v>
      </c>
      <c r="C1673" s="4">
        <v>4.5808787685385939</v>
      </c>
    </row>
    <row r="1674" spans="2:3" x14ac:dyDescent="0.2">
      <c r="B1674" s="3" t="s">
        <v>4322</v>
      </c>
      <c r="C1674" s="4">
        <v>4.5807333593628385</v>
      </c>
    </row>
    <row r="1675" spans="2:3" x14ac:dyDescent="0.2">
      <c r="B1675" s="3" t="s">
        <v>889</v>
      </c>
      <c r="C1675" s="4">
        <v>4.5791439354477506</v>
      </c>
    </row>
    <row r="1676" spans="2:3" x14ac:dyDescent="0.2">
      <c r="B1676" s="3" t="s">
        <v>4323</v>
      </c>
      <c r="C1676" s="4">
        <v>4.578737325370418</v>
      </c>
    </row>
    <row r="1677" spans="2:3" x14ac:dyDescent="0.2">
      <c r="B1677" s="3" t="s">
        <v>4324</v>
      </c>
      <c r="C1677" s="4">
        <v>4.5780548973536623</v>
      </c>
    </row>
    <row r="1678" spans="2:3" x14ac:dyDescent="0.2">
      <c r="B1678" s="3" t="s">
        <v>1395</v>
      </c>
      <c r="C1678" s="4">
        <v>4.578038770249842</v>
      </c>
    </row>
    <row r="1679" spans="2:3" x14ac:dyDescent="0.2">
      <c r="B1679" s="3" t="s">
        <v>975</v>
      </c>
      <c r="C1679" s="4">
        <v>4.5770130302433119</v>
      </c>
    </row>
    <row r="1680" spans="2:3" x14ac:dyDescent="0.2">
      <c r="B1680" s="3" t="s">
        <v>4325</v>
      </c>
      <c r="C1680" s="4">
        <v>4.5765041797019812</v>
      </c>
    </row>
    <row r="1681" spans="2:3" x14ac:dyDescent="0.2">
      <c r="B1681" s="3" t="s">
        <v>4326</v>
      </c>
      <c r="C1681" s="4">
        <v>4.5763201706644363</v>
      </c>
    </row>
    <row r="1682" spans="2:3" x14ac:dyDescent="0.2">
      <c r="B1682" s="3" t="s">
        <v>4327</v>
      </c>
      <c r="C1682" s="4">
        <v>4.576167588028202</v>
      </c>
    </row>
    <row r="1683" spans="2:3" x14ac:dyDescent="0.2">
      <c r="B1683" s="3" t="s">
        <v>4328</v>
      </c>
      <c r="C1683" s="4">
        <v>4.5740555979197408</v>
      </c>
    </row>
    <row r="1684" spans="2:3" x14ac:dyDescent="0.2">
      <c r="B1684" s="3" t="s">
        <v>1327</v>
      </c>
      <c r="C1684" s="4">
        <v>4.571773572856662</v>
      </c>
    </row>
    <row r="1685" spans="2:3" x14ac:dyDescent="0.2">
      <c r="B1685" s="3" t="s">
        <v>4329</v>
      </c>
      <c r="C1685" s="4">
        <v>4.5716223287005802</v>
      </c>
    </row>
    <row r="1686" spans="2:3" x14ac:dyDescent="0.2">
      <c r="B1686" s="3" t="s">
        <v>2710</v>
      </c>
      <c r="C1686" s="4">
        <v>4.570912367384854</v>
      </c>
    </row>
    <row r="1687" spans="2:3" x14ac:dyDescent="0.2">
      <c r="B1687" s="3" t="s">
        <v>2032</v>
      </c>
      <c r="C1687" s="4">
        <v>4.5701241372240453</v>
      </c>
    </row>
    <row r="1688" spans="2:3" x14ac:dyDescent="0.2">
      <c r="B1688" s="3" t="s">
        <v>4330</v>
      </c>
      <c r="C1688" s="4">
        <v>4.5696668611007478</v>
      </c>
    </row>
    <row r="1689" spans="2:3" x14ac:dyDescent="0.2">
      <c r="B1689" s="3" t="s">
        <v>4331</v>
      </c>
      <c r="C1689" s="4">
        <v>4.5693044846889972</v>
      </c>
    </row>
    <row r="1690" spans="2:3" x14ac:dyDescent="0.2">
      <c r="B1690" s="3" t="s">
        <v>4332</v>
      </c>
      <c r="C1690" s="4">
        <v>4.5690641869620858</v>
      </c>
    </row>
    <row r="1691" spans="2:3" x14ac:dyDescent="0.2">
      <c r="B1691" s="3" t="s">
        <v>997</v>
      </c>
      <c r="C1691" s="4">
        <v>4.5685372028935189</v>
      </c>
    </row>
    <row r="1692" spans="2:3" x14ac:dyDescent="0.2">
      <c r="B1692" s="3" t="s">
        <v>4333</v>
      </c>
      <c r="C1692" s="4">
        <v>4.5673111853767727</v>
      </c>
    </row>
    <row r="1693" spans="2:3" x14ac:dyDescent="0.2">
      <c r="B1693" s="3" t="s">
        <v>4334</v>
      </c>
      <c r="C1693" s="4">
        <v>4.5663757651617303</v>
      </c>
    </row>
    <row r="1694" spans="2:3" x14ac:dyDescent="0.2">
      <c r="B1694" s="3" t="s">
        <v>4335</v>
      </c>
      <c r="C1694" s="4">
        <v>4.5661039796785383</v>
      </c>
    </row>
    <row r="1695" spans="2:3" x14ac:dyDescent="0.2">
      <c r="B1695" s="3" t="s">
        <v>4336</v>
      </c>
      <c r="C1695" s="4">
        <v>4.5660548299401844</v>
      </c>
    </row>
    <row r="1696" spans="2:3" x14ac:dyDescent="0.2">
      <c r="B1696" s="3" t="s">
        <v>4337</v>
      </c>
      <c r="C1696" s="4">
        <v>4.5653218921515055</v>
      </c>
    </row>
    <row r="1697" spans="2:3" x14ac:dyDescent="0.2">
      <c r="B1697" s="3" t="s">
        <v>4338</v>
      </c>
      <c r="C1697" s="4">
        <v>4.5652050726347415</v>
      </c>
    </row>
    <row r="1698" spans="2:3" x14ac:dyDescent="0.2">
      <c r="B1698" s="3" t="s">
        <v>4339</v>
      </c>
      <c r="C1698" s="4">
        <v>4.564674360157789</v>
      </c>
    </row>
    <row r="1699" spans="2:3" x14ac:dyDescent="0.2">
      <c r="B1699" s="3" t="s">
        <v>1928</v>
      </c>
      <c r="C1699" s="4">
        <v>4.5611005182161763</v>
      </c>
    </row>
    <row r="1700" spans="2:3" x14ac:dyDescent="0.2">
      <c r="B1700" s="3" t="s">
        <v>2610</v>
      </c>
      <c r="C1700" s="4">
        <v>4.5607090247411506</v>
      </c>
    </row>
    <row r="1701" spans="2:3" x14ac:dyDescent="0.2">
      <c r="B1701" s="3" t="s">
        <v>4340</v>
      </c>
      <c r="C1701" s="4">
        <v>4.5596241459555795</v>
      </c>
    </row>
    <row r="1702" spans="2:3" x14ac:dyDescent="0.2">
      <c r="B1702" s="3" t="s">
        <v>4341</v>
      </c>
      <c r="C1702" s="4">
        <v>4.5582909031429359</v>
      </c>
    </row>
    <row r="1703" spans="2:3" x14ac:dyDescent="0.2">
      <c r="B1703" s="3" t="s">
        <v>4342</v>
      </c>
      <c r="C1703" s="4">
        <v>4.5582724103726679</v>
      </c>
    </row>
    <row r="1704" spans="2:3" x14ac:dyDescent="0.2">
      <c r="B1704" s="3" t="s">
        <v>4343</v>
      </c>
      <c r="C1704" s="4">
        <v>4.5578217748490815</v>
      </c>
    </row>
    <row r="1705" spans="2:3" x14ac:dyDescent="0.2">
      <c r="B1705" s="3" t="s">
        <v>48</v>
      </c>
      <c r="C1705" s="4">
        <v>4.5566043921584543</v>
      </c>
    </row>
    <row r="1706" spans="2:3" x14ac:dyDescent="0.2">
      <c r="B1706" s="3" t="s">
        <v>4344</v>
      </c>
      <c r="C1706" s="4">
        <v>4.5561264973987541</v>
      </c>
    </row>
    <row r="1707" spans="2:3" x14ac:dyDescent="0.2">
      <c r="B1707" s="3" t="s">
        <v>4345</v>
      </c>
      <c r="C1707" s="4">
        <v>4.5551119333126291</v>
      </c>
    </row>
    <row r="1708" spans="2:3" x14ac:dyDescent="0.2">
      <c r="B1708" s="3" t="s">
        <v>4346</v>
      </c>
      <c r="C1708" s="4">
        <v>4.5548391835910307</v>
      </c>
    </row>
    <row r="1709" spans="2:3" x14ac:dyDescent="0.2">
      <c r="B1709" s="3" t="s">
        <v>1409</v>
      </c>
      <c r="C1709" s="4">
        <v>4.554341730618706</v>
      </c>
    </row>
    <row r="1710" spans="2:3" x14ac:dyDescent="0.2">
      <c r="B1710" s="3" t="s">
        <v>208</v>
      </c>
      <c r="C1710" s="4">
        <v>4.5536699614093763</v>
      </c>
    </row>
    <row r="1711" spans="2:3" x14ac:dyDescent="0.2">
      <c r="B1711" s="3" t="s">
        <v>4347</v>
      </c>
      <c r="C1711" s="4">
        <v>4.5533666476793169</v>
      </c>
    </row>
    <row r="1712" spans="2:3" x14ac:dyDescent="0.2">
      <c r="B1712" s="3" t="s">
        <v>4348</v>
      </c>
      <c r="C1712" s="4">
        <v>4.5515546530375754</v>
      </c>
    </row>
    <row r="1713" spans="2:3" x14ac:dyDescent="0.2">
      <c r="B1713" s="3" t="s">
        <v>4349</v>
      </c>
      <c r="C1713" s="4">
        <v>4.5511102218084361</v>
      </c>
    </row>
    <row r="1714" spans="2:3" x14ac:dyDescent="0.2">
      <c r="B1714" s="3" t="s">
        <v>4350</v>
      </c>
      <c r="C1714" s="4">
        <v>4.548077077555587</v>
      </c>
    </row>
    <row r="1715" spans="2:3" x14ac:dyDescent="0.2">
      <c r="B1715" s="3" t="s">
        <v>4351</v>
      </c>
      <c r="C1715" s="4">
        <v>4.5465555178952854</v>
      </c>
    </row>
    <row r="1716" spans="2:3" x14ac:dyDescent="0.2">
      <c r="B1716" s="3" t="s">
        <v>4352</v>
      </c>
      <c r="C1716" s="4">
        <v>4.5448451496175633</v>
      </c>
    </row>
    <row r="1717" spans="2:3" x14ac:dyDescent="0.2">
      <c r="B1717" s="3" t="s">
        <v>4353</v>
      </c>
      <c r="C1717" s="4">
        <v>4.5423960589273209</v>
      </c>
    </row>
    <row r="1718" spans="2:3" x14ac:dyDescent="0.2">
      <c r="B1718" s="3" t="s">
        <v>4354</v>
      </c>
      <c r="C1718" s="4">
        <v>4.5406718853833992</v>
      </c>
    </row>
    <row r="1719" spans="2:3" x14ac:dyDescent="0.2">
      <c r="B1719" s="3" t="s">
        <v>1050</v>
      </c>
      <c r="C1719" s="4">
        <v>4.5403080415880268</v>
      </c>
    </row>
    <row r="1720" spans="2:3" x14ac:dyDescent="0.2">
      <c r="B1720" s="3" t="s">
        <v>4355</v>
      </c>
      <c r="C1720" s="4">
        <v>4.5399036699459119</v>
      </c>
    </row>
    <row r="1721" spans="2:3" x14ac:dyDescent="0.2">
      <c r="B1721" s="3" t="s">
        <v>4356</v>
      </c>
      <c r="C1721" s="4">
        <v>4.5384225695770661</v>
      </c>
    </row>
    <row r="1722" spans="2:3" x14ac:dyDescent="0.2">
      <c r="B1722" s="3" t="s">
        <v>4357</v>
      </c>
      <c r="C1722" s="4">
        <v>4.5378265110341029</v>
      </c>
    </row>
    <row r="1723" spans="2:3" x14ac:dyDescent="0.2">
      <c r="B1723" s="3" t="s">
        <v>4358</v>
      </c>
      <c r="C1723" s="4">
        <v>4.5374836922293289</v>
      </c>
    </row>
    <row r="1724" spans="2:3" x14ac:dyDescent="0.2">
      <c r="B1724" s="3" t="s">
        <v>2451</v>
      </c>
      <c r="C1724" s="4">
        <v>4.5369043364996076</v>
      </c>
    </row>
    <row r="1725" spans="2:3" x14ac:dyDescent="0.2">
      <c r="B1725" s="3" t="s">
        <v>4359</v>
      </c>
      <c r="C1725" s="4">
        <v>4.5363931993249924</v>
      </c>
    </row>
    <row r="1726" spans="2:3" x14ac:dyDescent="0.2">
      <c r="B1726" s="3" t="s">
        <v>1521</v>
      </c>
      <c r="C1726" s="4">
        <v>4.534754325749077</v>
      </c>
    </row>
    <row r="1727" spans="2:3" x14ac:dyDescent="0.2">
      <c r="B1727" s="3" t="s">
        <v>4360</v>
      </c>
      <c r="C1727" s="4">
        <v>4.5346937638591349</v>
      </c>
    </row>
    <row r="1728" spans="2:3" x14ac:dyDescent="0.2">
      <c r="B1728" s="3" t="s">
        <v>4361</v>
      </c>
      <c r="C1728" s="4">
        <v>4.5340205029610932</v>
      </c>
    </row>
    <row r="1729" spans="2:3" x14ac:dyDescent="0.2">
      <c r="B1729" s="3" t="s">
        <v>4362</v>
      </c>
      <c r="C1729" s="4">
        <v>4.531647640488722</v>
      </c>
    </row>
    <row r="1730" spans="2:3" x14ac:dyDescent="0.2">
      <c r="B1730" s="3" t="s">
        <v>4363</v>
      </c>
      <c r="C1730" s="4">
        <v>4.5307555850459318</v>
      </c>
    </row>
    <row r="1731" spans="2:3" x14ac:dyDescent="0.2">
      <c r="B1731" s="3" t="s">
        <v>4364</v>
      </c>
      <c r="C1731" s="4">
        <v>4.5273003999949228</v>
      </c>
    </row>
    <row r="1732" spans="2:3" x14ac:dyDescent="0.2">
      <c r="B1732" s="3" t="s">
        <v>4365</v>
      </c>
      <c r="C1732" s="4">
        <v>4.5247144598340077</v>
      </c>
    </row>
    <row r="1733" spans="2:3" x14ac:dyDescent="0.2">
      <c r="B1733" s="3" t="s">
        <v>4366</v>
      </c>
      <c r="C1733" s="4">
        <v>4.5234264618124742</v>
      </c>
    </row>
    <row r="1734" spans="2:3" x14ac:dyDescent="0.2">
      <c r="B1734" s="3" t="s">
        <v>4367</v>
      </c>
      <c r="C1734" s="4">
        <v>4.523180532342761</v>
      </c>
    </row>
    <row r="1735" spans="2:3" x14ac:dyDescent="0.2">
      <c r="B1735" s="3" t="s">
        <v>4368</v>
      </c>
      <c r="C1735" s="4">
        <v>4.5230665875409395</v>
      </c>
    </row>
    <row r="1736" spans="2:3" x14ac:dyDescent="0.2">
      <c r="B1736" s="3" t="s">
        <v>2622</v>
      </c>
      <c r="C1736" s="4">
        <v>4.521245449890106</v>
      </c>
    </row>
    <row r="1737" spans="2:3" x14ac:dyDescent="0.2">
      <c r="B1737" s="3" t="s">
        <v>4369</v>
      </c>
      <c r="C1737" s="4">
        <v>4.5205569566369093</v>
      </c>
    </row>
    <row r="1738" spans="2:3" x14ac:dyDescent="0.2">
      <c r="B1738" s="3" t="s">
        <v>4370</v>
      </c>
      <c r="C1738" s="4">
        <v>4.51961706919578</v>
      </c>
    </row>
    <row r="1739" spans="2:3" x14ac:dyDescent="0.2">
      <c r="B1739" s="3" t="s">
        <v>4371</v>
      </c>
      <c r="C1739" s="4">
        <v>4.5176424943155613</v>
      </c>
    </row>
    <row r="1740" spans="2:3" x14ac:dyDescent="0.2">
      <c r="B1740" s="3" t="s">
        <v>4372</v>
      </c>
      <c r="C1740" s="4">
        <v>4.517558597497259</v>
      </c>
    </row>
    <row r="1741" spans="2:3" x14ac:dyDescent="0.2">
      <c r="B1741" s="3" t="s">
        <v>4373</v>
      </c>
      <c r="C1741" s="4">
        <v>4.5174799240511616</v>
      </c>
    </row>
    <row r="1742" spans="2:3" x14ac:dyDescent="0.2">
      <c r="B1742" s="3" t="s">
        <v>4374</v>
      </c>
      <c r="C1742" s="4">
        <v>4.5174460345673806</v>
      </c>
    </row>
    <row r="1743" spans="2:3" x14ac:dyDescent="0.2">
      <c r="B1743" s="3" t="s">
        <v>4375</v>
      </c>
      <c r="C1743" s="4">
        <v>4.5162172236551417</v>
      </c>
    </row>
    <row r="1744" spans="2:3" x14ac:dyDescent="0.2">
      <c r="B1744" s="3" t="s">
        <v>4376</v>
      </c>
      <c r="C1744" s="4">
        <v>4.5152521707283846</v>
      </c>
    </row>
    <row r="1745" spans="2:3" x14ac:dyDescent="0.2">
      <c r="B1745" s="3" t="s">
        <v>4377</v>
      </c>
      <c r="C1745" s="4">
        <v>4.5146312491530383</v>
      </c>
    </row>
    <row r="1746" spans="2:3" x14ac:dyDescent="0.2">
      <c r="B1746" s="3" t="s">
        <v>4378</v>
      </c>
      <c r="C1746" s="4">
        <v>4.5140490186508879</v>
      </c>
    </row>
    <row r="1747" spans="2:3" x14ac:dyDescent="0.2">
      <c r="B1747" s="3" t="s">
        <v>1108</v>
      </c>
      <c r="C1747" s="4">
        <v>4.5134196828957327</v>
      </c>
    </row>
    <row r="1748" spans="2:3" x14ac:dyDescent="0.2">
      <c r="B1748" s="3" t="s">
        <v>4379</v>
      </c>
      <c r="C1748" s="4">
        <v>4.5128393013087686</v>
      </c>
    </row>
    <row r="1749" spans="2:3" x14ac:dyDescent="0.2">
      <c r="B1749" s="3" t="s">
        <v>2097</v>
      </c>
      <c r="C1749" s="4">
        <v>4.5112342339025258</v>
      </c>
    </row>
    <row r="1750" spans="2:3" x14ac:dyDescent="0.2">
      <c r="B1750" s="3" t="s">
        <v>3023</v>
      </c>
      <c r="C1750" s="4">
        <v>4.5092720909527042</v>
      </c>
    </row>
    <row r="1751" spans="2:3" x14ac:dyDescent="0.2">
      <c r="B1751" s="3" t="s">
        <v>4380</v>
      </c>
      <c r="C1751" s="4">
        <v>4.5091762388297667</v>
      </c>
    </row>
    <row r="1752" spans="2:3" x14ac:dyDescent="0.2">
      <c r="B1752" s="3" t="s">
        <v>4381</v>
      </c>
      <c r="C1752" s="4">
        <v>4.5084290328556316</v>
      </c>
    </row>
    <row r="1753" spans="2:3" x14ac:dyDescent="0.2">
      <c r="B1753" s="3" t="s">
        <v>4382</v>
      </c>
      <c r="C1753" s="4">
        <v>4.5071115605842893</v>
      </c>
    </row>
    <row r="1754" spans="2:3" x14ac:dyDescent="0.2">
      <c r="B1754" s="3" t="s">
        <v>4383</v>
      </c>
      <c r="C1754" s="4">
        <v>4.5069508449431703</v>
      </c>
    </row>
    <row r="1755" spans="2:3" x14ac:dyDescent="0.2">
      <c r="B1755" s="3" t="s">
        <v>4384</v>
      </c>
      <c r="C1755" s="4">
        <v>4.5063872787489982</v>
      </c>
    </row>
    <row r="1756" spans="2:3" x14ac:dyDescent="0.2">
      <c r="B1756" s="3" t="s">
        <v>2063</v>
      </c>
      <c r="C1756" s="4">
        <v>4.5061368400161204</v>
      </c>
    </row>
    <row r="1757" spans="2:3" x14ac:dyDescent="0.2">
      <c r="B1757" s="3" t="s">
        <v>4385</v>
      </c>
      <c r="C1757" s="4">
        <v>4.5050344563652525</v>
      </c>
    </row>
    <row r="1758" spans="2:3" x14ac:dyDescent="0.2">
      <c r="B1758" s="3" t="s">
        <v>4386</v>
      </c>
      <c r="C1758" s="4">
        <v>4.5044346096224128</v>
      </c>
    </row>
    <row r="1759" spans="2:3" x14ac:dyDescent="0.2">
      <c r="B1759" s="3" t="s">
        <v>4387</v>
      </c>
      <c r="C1759" s="4">
        <v>4.5016646083546918</v>
      </c>
    </row>
    <row r="1760" spans="2:3" x14ac:dyDescent="0.2">
      <c r="B1760" s="3" t="s">
        <v>4388</v>
      </c>
      <c r="C1760" s="4">
        <v>4.5007762448982476</v>
      </c>
    </row>
    <row r="1761" spans="2:3" x14ac:dyDescent="0.2">
      <c r="B1761" s="3" t="s">
        <v>4389</v>
      </c>
      <c r="C1761" s="4">
        <v>4.5003686696713219</v>
      </c>
    </row>
    <row r="1762" spans="2:3" x14ac:dyDescent="0.2">
      <c r="B1762" s="3" t="s">
        <v>4390</v>
      </c>
      <c r="C1762" s="4">
        <v>4.4999394280782736</v>
      </c>
    </row>
    <row r="1763" spans="2:3" x14ac:dyDescent="0.2">
      <c r="B1763" s="3" t="s">
        <v>4391</v>
      </c>
      <c r="C1763" s="4">
        <v>4.4996809800067572</v>
      </c>
    </row>
    <row r="1764" spans="2:3" x14ac:dyDescent="0.2">
      <c r="B1764" s="3" t="s">
        <v>4392</v>
      </c>
      <c r="C1764" s="4">
        <v>4.4962539708165874</v>
      </c>
    </row>
    <row r="1765" spans="2:3" x14ac:dyDescent="0.2">
      <c r="B1765" s="3" t="s">
        <v>4393</v>
      </c>
      <c r="C1765" s="4">
        <v>4.4959992731943235</v>
      </c>
    </row>
    <row r="1766" spans="2:3" x14ac:dyDescent="0.2">
      <c r="B1766" s="3" t="s">
        <v>4394</v>
      </c>
      <c r="C1766" s="4">
        <v>4.4946551649327295</v>
      </c>
    </row>
    <row r="1767" spans="2:3" x14ac:dyDescent="0.2">
      <c r="B1767" s="3" t="s">
        <v>960</v>
      </c>
      <c r="C1767" s="4">
        <v>4.4919418994912785</v>
      </c>
    </row>
    <row r="1768" spans="2:3" x14ac:dyDescent="0.2">
      <c r="B1768" s="3" t="s">
        <v>4395</v>
      </c>
      <c r="C1768" s="4">
        <v>4.4912057260512359</v>
      </c>
    </row>
    <row r="1769" spans="2:3" x14ac:dyDescent="0.2">
      <c r="B1769" s="3" t="s">
        <v>2403</v>
      </c>
      <c r="C1769" s="4">
        <v>4.4905701304462013</v>
      </c>
    </row>
    <row r="1770" spans="2:3" x14ac:dyDescent="0.2">
      <c r="B1770" s="3" t="s">
        <v>4396</v>
      </c>
      <c r="C1770" s="4">
        <v>4.4901123487038683</v>
      </c>
    </row>
    <row r="1771" spans="2:3" x14ac:dyDescent="0.2">
      <c r="B1771" s="3" t="s">
        <v>4397</v>
      </c>
      <c r="C1771" s="4">
        <v>4.489729425832147</v>
      </c>
    </row>
    <row r="1772" spans="2:3" x14ac:dyDescent="0.2">
      <c r="B1772" s="3" t="s">
        <v>4398</v>
      </c>
      <c r="C1772" s="4">
        <v>4.4889269100239204</v>
      </c>
    </row>
    <row r="1773" spans="2:3" x14ac:dyDescent="0.2">
      <c r="B1773" s="3" t="s">
        <v>4399</v>
      </c>
      <c r="C1773" s="4">
        <v>4.4883909657854897</v>
      </c>
    </row>
    <row r="1774" spans="2:3" x14ac:dyDescent="0.2">
      <c r="B1774" s="3" t="s">
        <v>2219</v>
      </c>
      <c r="C1774" s="4">
        <v>4.4873871735185391</v>
      </c>
    </row>
    <row r="1775" spans="2:3" x14ac:dyDescent="0.2">
      <c r="B1775" s="3" t="s">
        <v>4400</v>
      </c>
      <c r="C1775" s="4">
        <v>4.4869447225370243</v>
      </c>
    </row>
    <row r="1776" spans="2:3" x14ac:dyDescent="0.2">
      <c r="B1776" s="3" t="s">
        <v>4401</v>
      </c>
      <c r="C1776" s="4">
        <v>4.4866118621096032</v>
      </c>
    </row>
    <row r="1777" spans="2:3" x14ac:dyDescent="0.2">
      <c r="B1777" s="3" t="s">
        <v>4402</v>
      </c>
      <c r="C1777" s="4">
        <v>4.486156427362511</v>
      </c>
    </row>
    <row r="1778" spans="2:3" x14ac:dyDescent="0.2">
      <c r="B1778" s="3" t="s">
        <v>4403</v>
      </c>
      <c r="C1778" s="4">
        <v>4.4860572244416872</v>
      </c>
    </row>
    <row r="1779" spans="2:3" x14ac:dyDescent="0.2">
      <c r="B1779" s="3" t="s">
        <v>4404</v>
      </c>
      <c r="C1779" s="4">
        <v>4.4835648715858101</v>
      </c>
    </row>
    <row r="1780" spans="2:3" x14ac:dyDescent="0.2">
      <c r="B1780" s="3" t="s">
        <v>4405</v>
      </c>
      <c r="C1780" s="4">
        <v>4.4829058993898423</v>
      </c>
    </row>
    <row r="1781" spans="2:3" x14ac:dyDescent="0.2">
      <c r="B1781" s="3" t="s">
        <v>4406</v>
      </c>
      <c r="C1781" s="4">
        <v>4.4810114202578593</v>
      </c>
    </row>
    <row r="1782" spans="2:3" x14ac:dyDescent="0.2">
      <c r="B1782" s="3" t="s">
        <v>4407</v>
      </c>
      <c r="C1782" s="4">
        <v>4.4806356376741698</v>
      </c>
    </row>
    <row r="1783" spans="2:3" x14ac:dyDescent="0.2">
      <c r="B1783" s="3" t="s">
        <v>4408</v>
      </c>
      <c r="C1783" s="4">
        <v>4.479830696856582</v>
      </c>
    </row>
    <row r="1784" spans="2:3" x14ac:dyDescent="0.2">
      <c r="B1784" s="3" t="s">
        <v>4409</v>
      </c>
      <c r="C1784" s="4">
        <v>4.4796910323998835</v>
      </c>
    </row>
    <row r="1785" spans="2:3" x14ac:dyDescent="0.2">
      <c r="B1785" s="3" t="s">
        <v>4410</v>
      </c>
      <c r="C1785" s="4">
        <v>4.4783253587235725</v>
      </c>
    </row>
    <row r="1786" spans="2:3" x14ac:dyDescent="0.2">
      <c r="B1786" s="3" t="s">
        <v>4411</v>
      </c>
      <c r="C1786" s="4">
        <v>4.4782247743699326</v>
      </c>
    </row>
    <row r="1787" spans="2:3" x14ac:dyDescent="0.2">
      <c r="B1787" s="3" t="s">
        <v>4412</v>
      </c>
      <c r="C1787" s="4">
        <v>4.4763026158608534</v>
      </c>
    </row>
    <row r="1788" spans="2:3" x14ac:dyDescent="0.2">
      <c r="B1788" s="3" t="s">
        <v>4413</v>
      </c>
      <c r="C1788" s="4">
        <v>4.4760360085715964</v>
      </c>
    </row>
    <row r="1789" spans="2:3" x14ac:dyDescent="0.2">
      <c r="B1789" s="3" t="s">
        <v>4414</v>
      </c>
      <c r="C1789" s="4">
        <v>4.4758162943961972</v>
      </c>
    </row>
    <row r="1790" spans="2:3" x14ac:dyDescent="0.2">
      <c r="B1790" s="3" t="s">
        <v>4415</v>
      </c>
      <c r="C1790" s="4">
        <v>4.4758148031558695</v>
      </c>
    </row>
    <row r="1791" spans="2:3" x14ac:dyDescent="0.2">
      <c r="B1791" s="3" t="s">
        <v>4416</v>
      </c>
      <c r="C1791" s="4">
        <v>4.4745035361783332</v>
      </c>
    </row>
    <row r="1792" spans="2:3" x14ac:dyDescent="0.2">
      <c r="B1792" s="3" t="s">
        <v>4417</v>
      </c>
      <c r="C1792" s="4">
        <v>4.4735393857235612</v>
      </c>
    </row>
    <row r="1793" spans="2:3" x14ac:dyDescent="0.2">
      <c r="B1793" s="3" t="s">
        <v>4418</v>
      </c>
      <c r="C1793" s="4">
        <v>4.4733767695275839</v>
      </c>
    </row>
    <row r="1794" spans="2:3" x14ac:dyDescent="0.2">
      <c r="B1794" s="3" t="s">
        <v>4419</v>
      </c>
      <c r="C1794" s="4">
        <v>4.4721927686554341</v>
      </c>
    </row>
    <row r="1795" spans="2:3" x14ac:dyDescent="0.2">
      <c r="B1795" s="3" t="s">
        <v>4420</v>
      </c>
      <c r="C1795" s="4">
        <v>4.4715871707327084</v>
      </c>
    </row>
    <row r="1796" spans="2:3" x14ac:dyDescent="0.2">
      <c r="B1796" s="3" t="s">
        <v>4421</v>
      </c>
      <c r="C1796" s="4">
        <v>4.4714178308946284</v>
      </c>
    </row>
    <row r="1797" spans="2:3" x14ac:dyDescent="0.2">
      <c r="B1797" s="3" t="s">
        <v>771</v>
      </c>
      <c r="C1797" s="4">
        <v>4.4713172190512891</v>
      </c>
    </row>
    <row r="1798" spans="2:3" x14ac:dyDescent="0.2">
      <c r="B1798" s="3" t="s">
        <v>4422</v>
      </c>
      <c r="C1798" s="4">
        <v>4.4710169026772117</v>
      </c>
    </row>
    <row r="1799" spans="2:3" x14ac:dyDescent="0.2">
      <c r="B1799" s="3" t="s">
        <v>4423</v>
      </c>
      <c r="C1799" s="4">
        <v>4.4682459319308574</v>
      </c>
    </row>
    <row r="1800" spans="2:3" x14ac:dyDescent="0.2">
      <c r="B1800" s="3" t="s">
        <v>1355</v>
      </c>
      <c r="C1800" s="4">
        <v>4.4675874877540505</v>
      </c>
    </row>
    <row r="1801" spans="2:3" x14ac:dyDescent="0.2">
      <c r="B1801" s="3" t="s">
        <v>2202</v>
      </c>
      <c r="C1801" s="4">
        <v>4.4669318090698642</v>
      </c>
    </row>
    <row r="1802" spans="2:3" x14ac:dyDescent="0.2">
      <c r="B1802" s="3" t="s">
        <v>4424</v>
      </c>
      <c r="C1802" s="4">
        <v>4.4632745569666321</v>
      </c>
    </row>
    <row r="1803" spans="2:3" x14ac:dyDescent="0.2">
      <c r="B1803" s="3" t="s">
        <v>4425</v>
      </c>
      <c r="C1803" s="4">
        <v>4.4627848045760565</v>
      </c>
    </row>
    <row r="1804" spans="2:3" x14ac:dyDescent="0.2">
      <c r="B1804" s="3" t="s">
        <v>4426</v>
      </c>
      <c r="C1804" s="4">
        <v>4.4624342158666703</v>
      </c>
    </row>
    <row r="1805" spans="2:3" x14ac:dyDescent="0.2">
      <c r="B1805" s="3" t="s">
        <v>4427</v>
      </c>
      <c r="C1805" s="4">
        <v>4.4617815589671244</v>
      </c>
    </row>
    <row r="1806" spans="2:3" x14ac:dyDescent="0.2">
      <c r="B1806" s="3" t="s">
        <v>4428</v>
      </c>
      <c r="C1806" s="4">
        <v>4.4612546230934242</v>
      </c>
    </row>
    <row r="1807" spans="2:3" x14ac:dyDescent="0.2">
      <c r="B1807" s="3" t="s">
        <v>4429</v>
      </c>
      <c r="C1807" s="4">
        <v>4.4599699713150827</v>
      </c>
    </row>
    <row r="1808" spans="2:3" x14ac:dyDescent="0.2">
      <c r="B1808" s="3" t="s">
        <v>4430</v>
      </c>
      <c r="C1808" s="4">
        <v>4.4598350577947459</v>
      </c>
    </row>
    <row r="1809" spans="2:3" x14ac:dyDescent="0.2">
      <c r="B1809" s="3" t="s">
        <v>4431</v>
      </c>
      <c r="C1809" s="4">
        <v>4.4590916271652761</v>
      </c>
    </row>
    <row r="1810" spans="2:3" x14ac:dyDescent="0.2">
      <c r="B1810" s="3" t="s">
        <v>1497</v>
      </c>
      <c r="C1810" s="4">
        <v>4.4585119353582972</v>
      </c>
    </row>
    <row r="1811" spans="2:3" x14ac:dyDescent="0.2">
      <c r="B1811" s="3" t="s">
        <v>4432</v>
      </c>
      <c r="C1811" s="4">
        <v>4.4579796681926895</v>
      </c>
    </row>
    <row r="1812" spans="2:3" x14ac:dyDescent="0.2">
      <c r="B1812" s="3" t="s">
        <v>872</v>
      </c>
      <c r="C1812" s="4">
        <v>4.4570765963518468</v>
      </c>
    </row>
    <row r="1813" spans="2:3" x14ac:dyDescent="0.2">
      <c r="B1813" s="3" t="s">
        <v>2465</v>
      </c>
      <c r="C1813" s="4">
        <v>4.4561652689837663</v>
      </c>
    </row>
    <row r="1814" spans="2:3" x14ac:dyDescent="0.2">
      <c r="B1814" s="3" t="s">
        <v>4433</v>
      </c>
      <c r="C1814" s="4">
        <v>4.4554176428010352</v>
      </c>
    </row>
    <row r="1815" spans="2:3" x14ac:dyDescent="0.2">
      <c r="B1815" s="3" t="s">
        <v>4434</v>
      </c>
      <c r="C1815" s="4">
        <v>4.4551005144108267</v>
      </c>
    </row>
    <row r="1816" spans="2:3" x14ac:dyDescent="0.2">
      <c r="B1816" s="3" t="s">
        <v>2078</v>
      </c>
      <c r="C1816" s="4">
        <v>4.4548039080033641</v>
      </c>
    </row>
    <row r="1817" spans="2:3" x14ac:dyDescent="0.2">
      <c r="B1817" s="3" t="s">
        <v>4435</v>
      </c>
      <c r="C1817" s="4">
        <v>4.4538307766320386</v>
      </c>
    </row>
    <row r="1818" spans="2:3" x14ac:dyDescent="0.2">
      <c r="B1818" s="3" t="s">
        <v>4436</v>
      </c>
      <c r="C1818" s="4">
        <v>4.4527936137597068</v>
      </c>
    </row>
    <row r="1819" spans="2:3" x14ac:dyDescent="0.2">
      <c r="B1819" s="3" t="s">
        <v>2599</v>
      </c>
      <c r="C1819" s="4">
        <v>4.452376338737067</v>
      </c>
    </row>
    <row r="1820" spans="2:3" x14ac:dyDescent="0.2">
      <c r="B1820" s="3" t="s">
        <v>4437</v>
      </c>
      <c r="C1820" s="4">
        <v>4.4518756207428991</v>
      </c>
    </row>
    <row r="1821" spans="2:3" x14ac:dyDescent="0.2">
      <c r="B1821" s="3" t="s">
        <v>4438</v>
      </c>
      <c r="C1821" s="4">
        <v>4.4506144546797435</v>
      </c>
    </row>
    <row r="1822" spans="2:3" x14ac:dyDescent="0.2">
      <c r="B1822" s="3" t="s">
        <v>4439</v>
      </c>
      <c r="C1822" s="4">
        <v>4.4490027421079938</v>
      </c>
    </row>
    <row r="1823" spans="2:3" x14ac:dyDescent="0.2">
      <c r="B1823" s="3" t="s">
        <v>4440</v>
      </c>
      <c r="C1823" s="4">
        <v>4.4453349272083216</v>
      </c>
    </row>
    <row r="1824" spans="2:3" x14ac:dyDescent="0.2">
      <c r="B1824" s="3" t="s">
        <v>4441</v>
      </c>
      <c r="C1824" s="4">
        <v>4.4452786383055534</v>
      </c>
    </row>
    <row r="1825" spans="2:3" x14ac:dyDescent="0.2">
      <c r="B1825" s="3" t="s">
        <v>2061</v>
      </c>
      <c r="C1825" s="4">
        <v>4.4444165477580704</v>
      </c>
    </row>
    <row r="1826" spans="2:3" x14ac:dyDescent="0.2">
      <c r="B1826" s="3" t="s">
        <v>4442</v>
      </c>
      <c r="C1826" s="4">
        <v>4.4432964652185865</v>
      </c>
    </row>
    <row r="1827" spans="2:3" x14ac:dyDescent="0.2">
      <c r="B1827" s="3" t="s">
        <v>4443</v>
      </c>
      <c r="C1827" s="4">
        <v>4.4416661288291817</v>
      </c>
    </row>
    <row r="1828" spans="2:3" x14ac:dyDescent="0.2">
      <c r="B1828" s="3" t="s">
        <v>4444</v>
      </c>
      <c r="C1828" s="4">
        <v>4.4404792592859206</v>
      </c>
    </row>
    <row r="1829" spans="2:3" x14ac:dyDescent="0.2">
      <c r="B1829" s="3" t="s">
        <v>4445</v>
      </c>
      <c r="C1829" s="4">
        <v>4.4403391216589165</v>
      </c>
    </row>
    <row r="1830" spans="2:3" x14ac:dyDescent="0.2">
      <c r="B1830" s="3" t="s">
        <v>1151</v>
      </c>
      <c r="C1830" s="4">
        <v>4.4391813526015325</v>
      </c>
    </row>
    <row r="1831" spans="2:3" x14ac:dyDescent="0.2">
      <c r="B1831" s="3" t="s">
        <v>4446</v>
      </c>
      <c r="C1831" s="4">
        <v>4.4368067360511247</v>
      </c>
    </row>
    <row r="1832" spans="2:3" x14ac:dyDescent="0.2">
      <c r="B1832" s="3" t="s">
        <v>2117</v>
      </c>
      <c r="C1832" s="4">
        <v>4.4363021833636109</v>
      </c>
    </row>
    <row r="1833" spans="2:3" x14ac:dyDescent="0.2">
      <c r="B1833" s="3" t="s">
        <v>4447</v>
      </c>
      <c r="C1833" s="4">
        <v>4.4360174826163963</v>
      </c>
    </row>
    <row r="1834" spans="2:3" x14ac:dyDescent="0.2">
      <c r="B1834" s="3" t="s">
        <v>4448</v>
      </c>
      <c r="C1834" s="4">
        <v>4.4355687916365065</v>
      </c>
    </row>
    <row r="1835" spans="2:3" x14ac:dyDescent="0.2">
      <c r="B1835" s="3" t="s">
        <v>4449</v>
      </c>
      <c r="C1835" s="4">
        <v>4.4348978613219296</v>
      </c>
    </row>
    <row r="1836" spans="2:3" x14ac:dyDescent="0.2">
      <c r="B1836" s="3" t="s">
        <v>4450</v>
      </c>
      <c r="C1836" s="4">
        <v>4.4339694744669327</v>
      </c>
    </row>
    <row r="1837" spans="2:3" x14ac:dyDescent="0.2">
      <c r="B1837" s="3" t="s">
        <v>4451</v>
      </c>
      <c r="C1837" s="4">
        <v>4.432556197821957</v>
      </c>
    </row>
    <row r="1838" spans="2:3" x14ac:dyDescent="0.2">
      <c r="B1838" s="3" t="s">
        <v>4452</v>
      </c>
      <c r="C1838" s="4">
        <v>4.4323363090041461</v>
      </c>
    </row>
    <row r="1839" spans="2:3" x14ac:dyDescent="0.2">
      <c r="B1839" s="3" t="s">
        <v>4453</v>
      </c>
      <c r="C1839" s="4">
        <v>4.4308524698407998</v>
      </c>
    </row>
    <row r="1840" spans="2:3" x14ac:dyDescent="0.2">
      <c r="B1840" s="3" t="s">
        <v>4454</v>
      </c>
      <c r="C1840" s="4">
        <v>4.4305329723545404</v>
      </c>
    </row>
    <row r="1841" spans="2:3" x14ac:dyDescent="0.2">
      <c r="B1841" s="3" t="s">
        <v>4455</v>
      </c>
      <c r="C1841" s="4">
        <v>4.4288095702605474</v>
      </c>
    </row>
    <row r="1842" spans="2:3" x14ac:dyDescent="0.2">
      <c r="B1842" s="3" t="s">
        <v>1477</v>
      </c>
      <c r="C1842" s="4">
        <v>4.4271102616988758</v>
      </c>
    </row>
    <row r="1843" spans="2:3" x14ac:dyDescent="0.2">
      <c r="B1843" s="3" t="s">
        <v>4456</v>
      </c>
      <c r="C1843" s="4">
        <v>4.426741570487402</v>
      </c>
    </row>
    <row r="1844" spans="2:3" x14ac:dyDescent="0.2">
      <c r="B1844" s="3" t="s">
        <v>1686</v>
      </c>
      <c r="C1844" s="4">
        <v>4.4246482994310865</v>
      </c>
    </row>
    <row r="1845" spans="2:3" x14ac:dyDescent="0.2">
      <c r="B1845" s="3" t="s">
        <v>4457</v>
      </c>
      <c r="C1845" s="4">
        <v>4.4222875044567989</v>
      </c>
    </row>
    <row r="1846" spans="2:3" x14ac:dyDescent="0.2">
      <c r="B1846" s="3" t="s">
        <v>4458</v>
      </c>
      <c r="C1846" s="4">
        <v>4.4219660370279197</v>
      </c>
    </row>
    <row r="1847" spans="2:3" x14ac:dyDescent="0.2">
      <c r="B1847" s="3" t="s">
        <v>4459</v>
      </c>
      <c r="C1847" s="4">
        <v>4.4216252450660463</v>
      </c>
    </row>
    <row r="1848" spans="2:3" x14ac:dyDescent="0.2">
      <c r="B1848" s="3" t="s">
        <v>4460</v>
      </c>
      <c r="C1848" s="4">
        <v>4.4214382228919229</v>
      </c>
    </row>
    <row r="1849" spans="2:3" x14ac:dyDescent="0.2">
      <c r="B1849" s="3" t="s">
        <v>4461</v>
      </c>
      <c r="C1849" s="4">
        <v>4.4201101934833469</v>
      </c>
    </row>
    <row r="1850" spans="2:3" x14ac:dyDescent="0.2">
      <c r="B1850" s="3" t="s">
        <v>4462</v>
      </c>
      <c r="C1850" s="4">
        <v>4.4196310457723884</v>
      </c>
    </row>
    <row r="1851" spans="2:3" x14ac:dyDescent="0.2">
      <c r="B1851" s="3" t="s">
        <v>4463</v>
      </c>
      <c r="C1851" s="4">
        <v>4.418808932399088</v>
      </c>
    </row>
    <row r="1852" spans="2:3" x14ac:dyDescent="0.2">
      <c r="B1852" s="3" t="s">
        <v>4464</v>
      </c>
      <c r="C1852" s="4">
        <v>4.4175752883204744</v>
      </c>
    </row>
    <row r="1853" spans="2:3" x14ac:dyDescent="0.2">
      <c r="B1853" s="3" t="s">
        <v>4465</v>
      </c>
      <c r="C1853" s="4">
        <v>4.4170994846870277</v>
      </c>
    </row>
    <row r="1854" spans="2:3" x14ac:dyDescent="0.2">
      <c r="B1854" s="3" t="s">
        <v>4466</v>
      </c>
      <c r="C1854" s="4">
        <v>4.4164371360015409</v>
      </c>
    </row>
    <row r="1855" spans="2:3" x14ac:dyDescent="0.2">
      <c r="B1855" s="3" t="s">
        <v>4467</v>
      </c>
      <c r="C1855" s="4">
        <v>4.4160676664933671</v>
      </c>
    </row>
    <row r="1856" spans="2:3" x14ac:dyDescent="0.2">
      <c r="B1856" s="3" t="s">
        <v>4468</v>
      </c>
      <c r="C1856" s="4">
        <v>4.4152717829462773</v>
      </c>
    </row>
    <row r="1857" spans="2:3" x14ac:dyDescent="0.2">
      <c r="B1857" s="3" t="s">
        <v>4469</v>
      </c>
      <c r="C1857" s="4">
        <v>4.4152364196854021</v>
      </c>
    </row>
    <row r="1858" spans="2:3" x14ac:dyDescent="0.2">
      <c r="B1858" s="3" t="s">
        <v>4470</v>
      </c>
      <c r="C1858" s="4">
        <v>4.4146852358072151</v>
      </c>
    </row>
    <row r="1859" spans="2:3" x14ac:dyDescent="0.2">
      <c r="B1859" s="3" t="s">
        <v>4471</v>
      </c>
      <c r="C1859" s="4">
        <v>4.4141311345172562</v>
      </c>
    </row>
    <row r="1860" spans="2:3" x14ac:dyDescent="0.2">
      <c r="B1860" s="3" t="s">
        <v>4472</v>
      </c>
      <c r="C1860" s="4">
        <v>4.4117160437470133</v>
      </c>
    </row>
    <row r="1861" spans="2:3" x14ac:dyDescent="0.2">
      <c r="B1861" s="3" t="s">
        <v>4473</v>
      </c>
      <c r="C1861" s="4">
        <v>4.4105347943176181</v>
      </c>
    </row>
    <row r="1862" spans="2:3" x14ac:dyDescent="0.2">
      <c r="B1862" s="3" t="s">
        <v>4474</v>
      </c>
      <c r="C1862" s="4">
        <v>4.4104828975253128</v>
      </c>
    </row>
    <row r="1863" spans="2:3" x14ac:dyDescent="0.2">
      <c r="B1863" s="3" t="s">
        <v>4475</v>
      </c>
      <c r="C1863" s="4">
        <v>4.4100637200994486</v>
      </c>
    </row>
    <row r="1864" spans="2:3" x14ac:dyDescent="0.2">
      <c r="B1864" s="3" t="s">
        <v>4476</v>
      </c>
      <c r="C1864" s="4">
        <v>4.4092006915239077</v>
      </c>
    </row>
    <row r="1865" spans="2:3" x14ac:dyDescent="0.2">
      <c r="B1865" s="3" t="s">
        <v>354</v>
      </c>
      <c r="C1865" s="4">
        <v>4.4076619252215297</v>
      </c>
    </row>
    <row r="1866" spans="2:3" x14ac:dyDescent="0.2">
      <c r="B1866" s="3" t="s">
        <v>4477</v>
      </c>
      <c r="C1866" s="4">
        <v>4.4057898918020326</v>
      </c>
    </row>
    <row r="1867" spans="2:3" x14ac:dyDescent="0.2">
      <c r="B1867" s="3" t="s">
        <v>2355</v>
      </c>
      <c r="C1867" s="4">
        <v>4.4051136814139058</v>
      </c>
    </row>
    <row r="1868" spans="2:3" x14ac:dyDescent="0.2">
      <c r="B1868" s="3" t="s">
        <v>2340</v>
      </c>
      <c r="C1868" s="4">
        <v>4.403747086525331</v>
      </c>
    </row>
    <row r="1869" spans="2:3" x14ac:dyDescent="0.2">
      <c r="B1869" s="3" t="s">
        <v>846</v>
      </c>
      <c r="C1869" s="4">
        <v>4.4027833564036998</v>
      </c>
    </row>
    <row r="1870" spans="2:3" x14ac:dyDescent="0.2">
      <c r="B1870" s="3" t="s">
        <v>4478</v>
      </c>
      <c r="C1870" s="4">
        <v>4.4005117668370035</v>
      </c>
    </row>
    <row r="1871" spans="2:3" x14ac:dyDescent="0.2">
      <c r="B1871" s="3" t="s">
        <v>4479</v>
      </c>
      <c r="C1871" s="4">
        <v>4.3993254060742784</v>
      </c>
    </row>
    <row r="1872" spans="2:3" x14ac:dyDescent="0.2">
      <c r="B1872" s="3" t="s">
        <v>4480</v>
      </c>
      <c r="C1872" s="4">
        <v>4.3983749988447132</v>
      </c>
    </row>
    <row r="1873" spans="2:3" x14ac:dyDescent="0.2">
      <c r="B1873" s="3" t="s">
        <v>4481</v>
      </c>
      <c r="C1873" s="4">
        <v>4.3973145666269566</v>
      </c>
    </row>
    <row r="1874" spans="2:3" x14ac:dyDescent="0.2">
      <c r="B1874" s="3" t="s">
        <v>4482</v>
      </c>
      <c r="C1874" s="4">
        <v>4.3972521277345882</v>
      </c>
    </row>
    <row r="1875" spans="2:3" x14ac:dyDescent="0.2">
      <c r="B1875" s="3" t="s">
        <v>4483</v>
      </c>
      <c r="C1875" s="4">
        <v>4.3971185459856255</v>
      </c>
    </row>
    <row r="1876" spans="2:3" x14ac:dyDescent="0.2">
      <c r="B1876" s="3" t="s">
        <v>4484</v>
      </c>
      <c r="C1876" s="4">
        <v>4.3943604804403851</v>
      </c>
    </row>
    <row r="1877" spans="2:3" x14ac:dyDescent="0.2">
      <c r="B1877" s="3" t="s">
        <v>4485</v>
      </c>
      <c r="C1877" s="4">
        <v>4.3942961298187422</v>
      </c>
    </row>
    <row r="1878" spans="2:3" x14ac:dyDescent="0.2">
      <c r="B1878" s="3" t="s">
        <v>4486</v>
      </c>
      <c r="C1878" s="4">
        <v>4.3940300527504279</v>
      </c>
    </row>
    <row r="1879" spans="2:3" x14ac:dyDescent="0.2">
      <c r="B1879" s="3" t="s">
        <v>4487</v>
      </c>
      <c r="C1879" s="4">
        <v>4.393970010524896</v>
      </c>
    </row>
    <row r="1880" spans="2:3" x14ac:dyDescent="0.2">
      <c r="B1880" s="3" t="s">
        <v>4488</v>
      </c>
      <c r="C1880" s="4">
        <v>4.3935070182039295</v>
      </c>
    </row>
    <row r="1881" spans="2:3" x14ac:dyDescent="0.2">
      <c r="B1881" s="3" t="s">
        <v>4489</v>
      </c>
      <c r="C1881" s="4">
        <v>4.3934236143782854</v>
      </c>
    </row>
    <row r="1882" spans="2:3" x14ac:dyDescent="0.2">
      <c r="B1882" s="3" t="s">
        <v>4490</v>
      </c>
      <c r="C1882" s="4">
        <v>4.3932604309734744</v>
      </c>
    </row>
    <row r="1883" spans="2:3" x14ac:dyDescent="0.2">
      <c r="B1883" s="3" t="s">
        <v>1956</v>
      </c>
      <c r="C1883" s="4">
        <v>4.39223580515067</v>
      </c>
    </row>
    <row r="1884" spans="2:3" x14ac:dyDescent="0.2">
      <c r="B1884" s="3" t="s">
        <v>4491</v>
      </c>
      <c r="C1884" s="4">
        <v>4.3919048904213005</v>
      </c>
    </row>
    <row r="1885" spans="2:3" x14ac:dyDescent="0.2">
      <c r="B1885" s="3" t="s">
        <v>1787</v>
      </c>
      <c r="C1885" s="4">
        <v>4.3912029570628333</v>
      </c>
    </row>
    <row r="1886" spans="2:3" x14ac:dyDescent="0.2">
      <c r="B1886" s="3" t="s">
        <v>4492</v>
      </c>
      <c r="C1886" s="4">
        <v>4.3908400338541158</v>
      </c>
    </row>
    <row r="1887" spans="2:3" x14ac:dyDescent="0.2">
      <c r="B1887" s="3" t="s">
        <v>4493</v>
      </c>
      <c r="C1887" s="4">
        <v>4.3902554379081149</v>
      </c>
    </row>
    <row r="1888" spans="2:3" x14ac:dyDescent="0.2">
      <c r="B1888" s="3" t="s">
        <v>2275</v>
      </c>
      <c r="C1888" s="4">
        <v>4.3894563339859998</v>
      </c>
    </row>
    <row r="1889" spans="2:3" x14ac:dyDescent="0.2">
      <c r="B1889" s="3" t="s">
        <v>4494</v>
      </c>
      <c r="C1889" s="4">
        <v>4.3882604300272865</v>
      </c>
    </row>
    <row r="1890" spans="2:3" x14ac:dyDescent="0.2">
      <c r="B1890" s="3" t="s">
        <v>4495</v>
      </c>
      <c r="C1890" s="4">
        <v>4.3872723006376324</v>
      </c>
    </row>
    <row r="1891" spans="2:3" x14ac:dyDescent="0.2">
      <c r="B1891" s="3" t="s">
        <v>2012</v>
      </c>
      <c r="C1891" s="4">
        <v>4.3856635063528584</v>
      </c>
    </row>
    <row r="1892" spans="2:3" x14ac:dyDescent="0.2">
      <c r="B1892" s="3" t="s">
        <v>1826</v>
      </c>
      <c r="C1892" s="4">
        <v>4.3848213870018355</v>
      </c>
    </row>
    <row r="1893" spans="2:3" x14ac:dyDescent="0.2">
      <c r="B1893" s="3" t="s">
        <v>4496</v>
      </c>
      <c r="C1893" s="4">
        <v>4.3846024576507556</v>
      </c>
    </row>
    <row r="1894" spans="2:3" x14ac:dyDescent="0.2">
      <c r="B1894" s="3" t="s">
        <v>2187</v>
      </c>
      <c r="C1894" s="4">
        <v>4.3840569926146324</v>
      </c>
    </row>
    <row r="1895" spans="2:3" x14ac:dyDescent="0.2">
      <c r="B1895" s="3" t="s">
        <v>4497</v>
      </c>
      <c r="C1895" s="4">
        <v>4.3831362944417638</v>
      </c>
    </row>
    <row r="1896" spans="2:3" x14ac:dyDescent="0.2">
      <c r="B1896" s="3" t="s">
        <v>4498</v>
      </c>
      <c r="C1896" s="4">
        <v>4.3820971856813795</v>
      </c>
    </row>
    <row r="1897" spans="2:3" x14ac:dyDescent="0.2">
      <c r="B1897" s="3" t="s">
        <v>4499</v>
      </c>
      <c r="C1897" s="4">
        <v>4.3804096682979194</v>
      </c>
    </row>
    <row r="1898" spans="2:3" x14ac:dyDescent="0.2">
      <c r="B1898" s="3" t="s">
        <v>4500</v>
      </c>
      <c r="C1898" s="4">
        <v>4.3792199651903783</v>
      </c>
    </row>
    <row r="1899" spans="2:3" x14ac:dyDescent="0.2">
      <c r="B1899" s="3" t="s">
        <v>4501</v>
      </c>
      <c r="C1899" s="4">
        <v>4.3791733078414374</v>
      </c>
    </row>
    <row r="1900" spans="2:3" x14ac:dyDescent="0.2">
      <c r="B1900" s="3" t="s">
        <v>4502</v>
      </c>
      <c r="C1900" s="4">
        <v>4.3785147444655861</v>
      </c>
    </row>
    <row r="1901" spans="2:3" x14ac:dyDescent="0.2">
      <c r="B1901" s="3" t="s">
        <v>4503</v>
      </c>
      <c r="C1901" s="4">
        <v>4.3762999003135876</v>
      </c>
    </row>
    <row r="1902" spans="2:3" x14ac:dyDescent="0.2">
      <c r="B1902" s="3" t="s">
        <v>1884</v>
      </c>
      <c r="C1902" s="4">
        <v>4.3755497422534022</v>
      </c>
    </row>
    <row r="1903" spans="2:3" x14ac:dyDescent="0.2">
      <c r="B1903" s="3" t="s">
        <v>4504</v>
      </c>
      <c r="C1903" s="4">
        <v>4.3746653250476752</v>
      </c>
    </row>
    <row r="1904" spans="2:3" x14ac:dyDescent="0.2">
      <c r="B1904" s="3" t="s">
        <v>4505</v>
      </c>
      <c r="C1904" s="4">
        <v>4.3744349719512918</v>
      </c>
    </row>
    <row r="1905" spans="2:3" x14ac:dyDescent="0.2">
      <c r="B1905" s="3" t="s">
        <v>4506</v>
      </c>
      <c r="C1905" s="4">
        <v>4.3735656002375514</v>
      </c>
    </row>
    <row r="1906" spans="2:3" x14ac:dyDescent="0.2">
      <c r="B1906" s="3" t="s">
        <v>4507</v>
      </c>
      <c r="C1906" s="4">
        <v>4.3719844993983843</v>
      </c>
    </row>
    <row r="1907" spans="2:3" x14ac:dyDescent="0.2">
      <c r="B1907" s="3" t="s">
        <v>4508</v>
      </c>
      <c r="C1907" s="4">
        <v>4.3718204754694998</v>
      </c>
    </row>
    <row r="1908" spans="2:3" x14ac:dyDescent="0.2">
      <c r="B1908" s="3" t="s">
        <v>4509</v>
      </c>
      <c r="C1908" s="4">
        <v>4.3706092986652596</v>
      </c>
    </row>
    <row r="1909" spans="2:3" x14ac:dyDescent="0.2">
      <c r="B1909" s="3" t="s">
        <v>4510</v>
      </c>
      <c r="C1909" s="4">
        <v>4.3699483484650274</v>
      </c>
    </row>
    <row r="1910" spans="2:3" x14ac:dyDescent="0.2">
      <c r="B1910" s="3" t="s">
        <v>1871</v>
      </c>
      <c r="C1910" s="4">
        <v>4.3694085513369352</v>
      </c>
    </row>
    <row r="1911" spans="2:3" x14ac:dyDescent="0.2">
      <c r="B1911" s="3" t="s">
        <v>4511</v>
      </c>
      <c r="C1911" s="4">
        <v>4.3684850195388494</v>
      </c>
    </row>
    <row r="1912" spans="2:3" x14ac:dyDescent="0.2">
      <c r="B1912" s="3" t="s">
        <v>4512</v>
      </c>
      <c r="C1912" s="4">
        <v>4.3682012151868248</v>
      </c>
    </row>
    <row r="1913" spans="2:3" x14ac:dyDescent="0.2">
      <c r="B1913" s="3" t="s">
        <v>1637</v>
      </c>
      <c r="C1913" s="4">
        <v>4.3673076667554245</v>
      </c>
    </row>
    <row r="1914" spans="2:3" x14ac:dyDescent="0.2">
      <c r="B1914" s="3" t="s">
        <v>4513</v>
      </c>
      <c r="C1914" s="4">
        <v>4.3644509186400056</v>
      </c>
    </row>
    <row r="1915" spans="2:3" x14ac:dyDescent="0.2">
      <c r="B1915" s="3" t="s">
        <v>4514</v>
      </c>
      <c r="C1915" s="4">
        <v>4.3643761143664666</v>
      </c>
    </row>
    <row r="1916" spans="2:3" x14ac:dyDescent="0.2">
      <c r="B1916" s="3" t="s">
        <v>4515</v>
      </c>
      <c r="C1916" s="4">
        <v>4.3640222824207591</v>
      </c>
    </row>
    <row r="1917" spans="2:3" x14ac:dyDescent="0.2">
      <c r="B1917" s="3" t="s">
        <v>4516</v>
      </c>
      <c r="C1917" s="4">
        <v>4.3602700136420118</v>
      </c>
    </row>
    <row r="1918" spans="2:3" x14ac:dyDescent="0.2">
      <c r="B1918" s="3" t="s">
        <v>1004</v>
      </c>
      <c r="C1918" s="4">
        <v>4.3595279875110098</v>
      </c>
    </row>
    <row r="1919" spans="2:3" x14ac:dyDescent="0.2">
      <c r="B1919" s="3" t="s">
        <v>4517</v>
      </c>
      <c r="C1919" s="4">
        <v>4.3592433995929127</v>
      </c>
    </row>
    <row r="1920" spans="2:3" x14ac:dyDescent="0.2">
      <c r="B1920" s="3" t="s">
        <v>4518</v>
      </c>
      <c r="C1920" s="4">
        <v>4.3574290536114662</v>
      </c>
    </row>
    <row r="1921" spans="2:3" x14ac:dyDescent="0.2">
      <c r="B1921" s="3" t="s">
        <v>4519</v>
      </c>
      <c r="C1921" s="4">
        <v>4.3571730538727076</v>
      </c>
    </row>
    <row r="1922" spans="2:3" x14ac:dyDescent="0.2">
      <c r="B1922" s="3" t="s">
        <v>4520</v>
      </c>
      <c r="C1922" s="4">
        <v>4.3569736142948443</v>
      </c>
    </row>
    <row r="1923" spans="2:3" x14ac:dyDescent="0.2">
      <c r="B1923" s="3" t="s">
        <v>4521</v>
      </c>
      <c r="C1923" s="4">
        <v>4.3564553508121229</v>
      </c>
    </row>
    <row r="1924" spans="2:3" x14ac:dyDescent="0.2">
      <c r="B1924" s="3" t="s">
        <v>4522</v>
      </c>
      <c r="C1924" s="4">
        <v>4.3553561711782907</v>
      </c>
    </row>
    <row r="1925" spans="2:3" x14ac:dyDescent="0.2">
      <c r="B1925" s="3" t="s">
        <v>4523</v>
      </c>
      <c r="C1925" s="4">
        <v>4.3550950096447725</v>
      </c>
    </row>
    <row r="1926" spans="2:3" x14ac:dyDescent="0.2">
      <c r="B1926" s="3" t="s">
        <v>4524</v>
      </c>
      <c r="C1926" s="4">
        <v>4.354028726412067</v>
      </c>
    </row>
    <row r="1927" spans="2:3" x14ac:dyDescent="0.2">
      <c r="B1927" s="3" t="s">
        <v>4525</v>
      </c>
      <c r="C1927" s="4">
        <v>4.351421266023606</v>
      </c>
    </row>
    <row r="1928" spans="2:3" x14ac:dyDescent="0.2">
      <c r="B1928" s="3" t="s">
        <v>4526</v>
      </c>
      <c r="C1928" s="4">
        <v>4.3510518001559539</v>
      </c>
    </row>
    <row r="1929" spans="2:3" x14ac:dyDescent="0.2">
      <c r="B1929" s="3" t="s">
        <v>4527</v>
      </c>
      <c r="C1929" s="4">
        <v>4.3493642867318947</v>
      </c>
    </row>
    <row r="1930" spans="2:3" x14ac:dyDescent="0.2">
      <c r="B1930" s="3" t="s">
        <v>4528</v>
      </c>
      <c r="C1930" s="4">
        <v>4.3479347547667464</v>
      </c>
    </row>
    <row r="1931" spans="2:3" x14ac:dyDescent="0.2">
      <c r="B1931" s="3" t="s">
        <v>4529</v>
      </c>
      <c r="C1931" s="4">
        <v>4.3438020576932663</v>
      </c>
    </row>
    <row r="1932" spans="2:3" x14ac:dyDescent="0.2">
      <c r="B1932" s="3" t="s">
        <v>4530</v>
      </c>
      <c r="C1932" s="4">
        <v>4.3420948700341677</v>
      </c>
    </row>
    <row r="1933" spans="2:3" x14ac:dyDescent="0.2">
      <c r="B1933" s="3" t="s">
        <v>4531</v>
      </c>
      <c r="C1933" s="4">
        <v>4.3417166751637373</v>
      </c>
    </row>
    <row r="1934" spans="2:3" x14ac:dyDescent="0.2">
      <c r="B1934" s="3" t="s">
        <v>4532</v>
      </c>
      <c r="C1934" s="4">
        <v>4.3408418086123985</v>
      </c>
    </row>
    <row r="1935" spans="2:3" x14ac:dyDescent="0.2">
      <c r="B1935" s="3" t="s">
        <v>4533</v>
      </c>
      <c r="C1935" s="4">
        <v>4.3407496790324052</v>
      </c>
    </row>
    <row r="1936" spans="2:3" x14ac:dyDescent="0.2">
      <c r="B1936" s="3" t="s">
        <v>4534</v>
      </c>
      <c r="C1936" s="4">
        <v>4.3390206958240691</v>
      </c>
    </row>
    <row r="1937" spans="2:3" x14ac:dyDescent="0.2">
      <c r="B1937" s="3" t="s">
        <v>4535</v>
      </c>
      <c r="C1937" s="4">
        <v>4.3390121415789382</v>
      </c>
    </row>
    <row r="1938" spans="2:3" x14ac:dyDescent="0.2">
      <c r="B1938" s="3" t="s">
        <v>4536</v>
      </c>
      <c r="C1938" s="4">
        <v>4.3384647783016161</v>
      </c>
    </row>
    <row r="1939" spans="2:3" x14ac:dyDescent="0.2">
      <c r="B1939" s="3" t="s">
        <v>2194</v>
      </c>
      <c r="C1939" s="4">
        <v>4.3379869758235916</v>
      </c>
    </row>
    <row r="1940" spans="2:3" x14ac:dyDescent="0.2">
      <c r="B1940" s="3" t="s">
        <v>4537</v>
      </c>
      <c r="C1940" s="4">
        <v>4.3376440216603473</v>
      </c>
    </row>
    <row r="1941" spans="2:3" x14ac:dyDescent="0.2">
      <c r="B1941" s="3" t="s">
        <v>2577</v>
      </c>
      <c r="C1941" s="4">
        <v>4.3373455916294903</v>
      </c>
    </row>
    <row r="1942" spans="2:3" x14ac:dyDescent="0.2">
      <c r="B1942" s="3" t="s">
        <v>4538</v>
      </c>
      <c r="C1942" s="4">
        <v>4.337330747012949</v>
      </c>
    </row>
    <row r="1943" spans="2:3" x14ac:dyDescent="0.2">
      <c r="B1943" s="3" t="s">
        <v>947</v>
      </c>
      <c r="C1943" s="4">
        <v>4.3373017710232959</v>
      </c>
    </row>
    <row r="1944" spans="2:3" x14ac:dyDescent="0.2">
      <c r="B1944" s="3" t="s">
        <v>2712</v>
      </c>
      <c r="C1944" s="4">
        <v>4.3366011742942892</v>
      </c>
    </row>
    <row r="1945" spans="2:3" x14ac:dyDescent="0.2">
      <c r="B1945" s="3" t="s">
        <v>4539</v>
      </c>
      <c r="C1945" s="4">
        <v>4.3354902589829587</v>
      </c>
    </row>
    <row r="1946" spans="2:3" x14ac:dyDescent="0.2">
      <c r="B1946" s="3" t="s">
        <v>4540</v>
      </c>
      <c r="C1946" s="4">
        <v>4.335169797555869</v>
      </c>
    </row>
    <row r="1947" spans="2:3" x14ac:dyDescent="0.2">
      <c r="B1947" s="3" t="s">
        <v>4541</v>
      </c>
      <c r="C1947" s="4">
        <v>4.3332996394398648</v>
      </c>
    </row>
    <row r="1948" spans="2:3" x14ac:dyDescent="0.2">
      <c r="B1948" s="3" t="s">
        <v>4542</v>
      </c>
      <c r="C1948" s="4">
        <v>4.3331852685877861</v>
      </c>
    </row>
    <row r="1949" spans="2:3" x14ac:dyDescent="0.2">
      <c r="B1949" s="3" t="s">
        <v>4543</v>
      </c>
      <c r="C1949" s="4">
        <v>4.3322553647646336</v>
      </c>
    </row>
    <row r="1950" spans="2:3" x14ac:dyDescent="0.2">
      <c r="B1950" s="3" t="s">
        <v>2428</v>
      </c>
      <c r="C1950" s="4">
        <v>4.3293279994962015</v>
      </c>
    </row>
    <row r="1951" spans="2:3" x14ac:dyDescent="0.2">
      <c r="B1951" s="3" t="s">
        <v>4544</v>
      </c>
      <c r="C1951" s="4">
        <v>4.3286447717696346</v>
      </c>
    </row>
    <row r="1952" spans="2:3" x14ac:dyDescent="0.2">
      <c r="B1952" s="3" t="s">
        <v>4545</v>
      </c>
      <c r="C1952" s="4">
        <v>4.3284640406079582</v>
      </c>
    </row>
    <row r="1953" spans="2:3" x14ac:dyDescent="0.2">
      <c r="B1953" s="3" t="s">
        <v>4546</v>
      </c>
      <c r="C1953" s="4">
        <v>4.3280611375808391</v>
      </c>
    </row>
    <row r="1954" spans="2:3" x14ac:dyDescent="0.2">
      <c r="B1954" s="3" t="s">
        <v>4547</v>
      </c>
      <c r="C1954" s="4">
        <v>4.327709636686528</v>
      </c>
    </row>
    <row r="1955" spans="2:3" x14ac:dyDescent="0.2">
      <c r="B1955" s="3" t="s">
        <v>4548</v>
      </c>
      <c r="C1955" s="4">
        <v>4.3272896342049521</v>
      </c>
    </row>
    <row r="1956" spans="2:3" x14ac:dyDescent="0.2">
      <c r="B1956" s="3" t="s">
        <v>2079</v>
      </c>
      <c r="C1956" s="4">
        <v>4.3272442134368827</v>
      </c>
    </row>
    <row r="1957" spans="2:3" x14ac:dyDescent="0.2">
      <c r="B1957" s="3" t="s">
        <v>4549</v>
      </c>
      <c r="C1957" s="4">
        <v>4.3269429053022961</v>
      </c>
    </row>
    <row r="1958" spans="2:3" x14ac:dyDescent="0.2">
      <c r="B1958" s="3" t="s">
        <v>4550</v>
      </c>
      <c r="C1958" s="4">
        <v>4.3262772455496137</v>
      </c>
    </row>
    <row r="1959" spans="2:3" x14ac:dyDescent="0.2">
      <c r="B1959" s="3" t="s">
        <v>4551</v>
      </c>
      <c r="C1959" s="4">
        <v>4.325924950026784</v>
      </c>
    </row>
    <row r="1960" spans="2:3" x14ac:dyDescent="0.2">
      <c r="B1960" s="3" t="s">
        <v>4552</v>
      </c>
      <c r="C1960" s="4">
        <v>4.3258895574812186</v>
      </c>
    </row>
    <row r="1961" spans="2:3" x14ac:dyDescent="0.2">
      <c r="B1961" s="3" t="s">
        <v>4553</v>
      </c>
      <c r="C1961" s="4">
        <v>4.3258671849161088</v>
      </c>
    </row>
    <row r="1962" spans="2:3" x14ac:dyDescent="0.2">
      <c r="B1962" s="3" t="s">
        <v>2101</v>
      </c>
      <c r="C1962" s="4">
        <v>4.3235043876613304</v>
      </c>
    </row>
    <row r="1963" spans="2:3" x14ac:dyDescent="0.2">
      <c r="B1963" s="3" t="s">
        <v>3007</v>
      </c>
      <c r="C1963" s="4">
        <v>4.3229979614122529</v>
      </c>
    </row>
    <row r="1964" spans="2:3" x14ac:dyDescent="0.2">
      <c r="B1964" s="3" t="s">
        <v>4554</v>
      </c>
      <c r="C1964" s="4">
        <v>4.3224053315991098</v>
      </c>
    </row>
    <row r="1965" spans="2:3" x14ac:dyDescent="0.2">
      <c r="B1965" s="3" t="s">
        <v>4555</v>
      </c>
      <c r="C1965" s="4">
        <v>4.3219681291192753</v>
      </c>
    </row>
    <row r="1966" spans="2:3" x14ac:dyDescent="0.2">
      <c r="B1966" s="3" t="s">
        <v>4556</v>
      </c>
      <c r="C1966" s="4">
        <v>4.319160516962036</v>
      </c>
    </row>
    <row r="1967" spans="2:3" x14ac:dyDescent="0.2">
      <c r="B1967" s="3" t="s">
        <v>4557</v>
      </c>
      <c r="C1967" s="4">
        <v>4.3180393399176689</v>
      </c>
    </row>
    <row r="1968" spans="2:3" x14ac:dyDescent="0.2">
      <c r="B1968" s="3" t="s">
        <v>4558</v>
      </c>
      <c r="C1968" s="4">
        <v>4.3171835010278405</v>
      </c>
    </row>
    <row r="1969" spans="2:3" x14ac:dyDescent="0.2">
      <c r="B1969" s="3" t="s">
        <v>4559</v>
      </c>
      <c r="C1969" s="4">
        <v>4.3162742175467042</v>
      </c>
    </row>
    <row r="1970" spans="2:3" x14ac:dyDescent="0.2">
      <c r="B1970" s="3" t="s">
        <v>1308</v>
      </c>
      <c r="C1970" s="4">
        <v>4.3152565306174271</v>
      </c>
    </row>
    <row r="1971" spans="2:3" x14ac:dyDescent="0.2">
      <c r="B1971" s="3" t="s">
        <v>4560</v>
      </c>
      <c r="C1971" s="4">
        <v>4.3145737101072665</v>
      </c>
    </row>
    <row r="1972" spans="2:3" x14ac:dyDescent="0.2">
      <c r="B1972" s="3" t="s">
        <v>4561</v>
      </c>
      <c r="C1972" s="4">
        <v>4.313722559057255</v>
      </c>
    </row>
    <row r="1973" spans="2:3" x14ac:dyDescent="0.2">
      <c r="B1973" s="3" t="s">
        <v>4562</v>
      </c>
      <c r="C1973" s="4">
        <v>4.3129172892030674</v>
      </c>
    </row>
    <row r="1974" spans="2:3" x14ac:dyDescent="0.2">
      <c r="B1974" s="3" t="s">
        <v>4563</v>
      </c>
      <c r="C1974" s="4">
        <v>4.3116974622300255</v>
      </c>
    </row>
    <row r="1975" spans="2:3" x14ac:dyDescent="0.2">
      <c r="B1975" s="3" t="s">
        <v>4564</v>
      </c>
      <c r="C1975" s="4">
        <v>4.3105364417604806</v>
      </c>
    </row>
    <row r="1976" spans="2:3" x14ac:dyDescent="0.2">
      <c r="B1976" s="3" t="s">
        <v>4565</v>
      </c>
      <c r="C1976" s="4">
        <v>4.3103151786425649</v>
      </c>
    </row>
    <row r="1977" spans="2:3" x14ac:dyDescent="0.2">
      <c r="B1977" s="3" t="s">
        <v>4566</v>
      </c>
      <c r="C1977" s="4">
        <v>4.3098401808892097</v>
      </c>
    </row>
    <row r="1978" spans="2:3" x14ac:dyDescent="0.2">
      <c r="B1978" s="3" t="s">
        <v>4567</v>
      </c>
      <c r="C1978" s="4">
        <v>4.3095178264641438</v>
      </c>
    </row>
    <row r="1979" spans="2:3" x14ac:dyDescent="0.2">
      <c r="B1979" s="3" t="s">
        <v>4568</v>
      </c>
      <c r="C1979" s="4">
        <v>4.3082661380652771</v>
      </c>
    </row>
    <row r="1980" spans="2:3" x14ac:dyDescent="0.2">
      <c r="B1980" s="3" t="s">
        <v>4569</v>
      </c>
      <c r="C1980" s="4">
        <v>4.3075346103816647</v>
      </c>
    </row>
    <row r="1981" spans="2:3" x14ac:dyDescent="0.2">
      <c r="B1981" s="3" t="s">
        <v>4570</v>
      </c>
      <c r="C1981" s="4">
        <v>4.3057680334973938</v>
      </c>
    </row>
    <row r="1982" spans="2:3" x14ac:dyDescent="0.2">
      <c r="B1982" s="3" t="s">
        <v>2666</v>
      </c>
      <c r="C1982" s="4">
        <v>4.305264536348596</v>
      </c>
    </row>
    <row r="1983" spans="2:3" x14ac:dyDescent="0.2">
      <c r="B1983" s="3" t="s">
        <v>4571</v>
      </c>
      <c r="C1983" s="4">
        <v>4.3049655359677743</v>
      </c>
    </row>
    <row r="1984" spans="2:3" x14ac:dyDescent="0.2">
      <c r="B1984" s="3" t="s">
        <v>4572</v>
      </c>
      <c r="C1984" s="4">
        <v>4.3024731105612135</v>
      </c>
    </row>
    <row r="1985" spans="2:3" x14ac:dyDescent="0.2">
      <c r="B1985" s="3" t="s">
        <v>4573</v>
      </c>
      <c r="C1985" s="4">
        <v>4.3017719954484424</v>
      </c>
    </row>
    <row r="1986" spans="2:3" x14ac:dyDescent="0.2">
      <c r="B1986" s="3" t="s">
        <v>4574</v>
      </c>
      <c r="C1986" s="4">
        <v>4.3017501235432762</v>
      </c>
    </row>
    <row r="1987" spans="2:3" x14ac:dyDescent="0.2">
      <c r="B1987" s="3" t="s">
        <v>4575</v>
      </c>
      <c r="C1987" s="4">
        <v>4.3011608471612268</v>
      </c>
    </row>
    <row r="1988" spans="2:3" x14ac:dyDescent="0.2">
      <c r="B1988" s="3" t="s">
        <v>4576</v>
      </c>
      <c r="C1988" s="4">
        <v>4.3009977915171049</v>
      </c>
    </row>
    <row r="1989" spans="2:3" x14ac:dyDescent="0.2">
      <c r="B1989" s="3" t="s">
        <v>4577</v>
      </c>
      <c r="C1989" s="4">
        <v>4.3005427775972791</v>
      </c>
    </row>
    <row r="1990" spans="2:3" x14ac:dyDescent="0.2">
      <c r="B1990" s="3" t="s">
        <v>4578</v>
      </c>
      <c r="C1990" s="4">
        <v>4.2982192090822515</v>
      </c>
    </row>
    <row r="1991" spans="2:3" x14ac:dyDescent="0.2">
      <c r="B1991" s="3" t="s">
        <v>4579</v>
      </c>
      <c r="C1991" s="4">
        <v>4.2980379992956239</v>
      </c>
    </row>
    <row r="1992" spans="2:3" x14ac:dyDescent="0.2">
      <c r="B1992" s="3" t="s">
        <v>4580</v>
      </c>
      <c r="C1992" s="4">
        <v>4.2964730456602132</v>
      </c>
    </row>
    <row r="1993" spans="2:3" x14ac:dyDescent="0.2">
      <c r="B1993" s="3" t="s">
        <v>4581</v>
      </c>
      <c r="C1993" s="4">
        <v>4.2954759675715035</v>
      </c>
    </row>
    <row r="1994" spans="2:3" x14ac:dyDescent="0.2">
      <c r="B1994" s="3" t="s">
        <v>4582</v>
      </c>
      <c r="C1994" s="4">
        <v>4.2945380442575996</v>
      </c>
    </row>
    <row r="1995" spans="2:3" x14ac:dyDescent="0.2">
      <c r="B1995" s="3" t="s">
        <v>4583</v>
      </c>
      <c r="C1995" s="4">
        <v>4.2933148590274088</v>
      </c>
    </row>
    <row r="1996" spans="2:3" x14ac:dyDescent="0.2">
      <c r="B1996" s="3" t="s">
        <v>194</v>
      </c>
      <c r="C1996" s="4">
        <v>4.2915634826117124</v>
      </c>
    </row>
    <row r="1997" spans="2:3" x14ac:dyDescent="0.2">
      <c r="B1997" s="3" t="s">
        <v>4584</v>
      </c>
      <c r="C1997" s="4">
        <v>4.2913235961688345</v>
      </c>
    </row>
    <row r="1998" spans="2:3" x14ac:dyDescent="0.2">
      <c r="B1998" s="3" t="s">
        <v>4585</v>
      </c>
      <c r="C1998" s="4">
        <v>4.2911578036660956</v>
      </c>
    </row>
    <row r="1999" spans="2:3" x14ac:dyDescent="0.2">
      <c r="B1999" s="3" t="s">
        <v>4586</v>
      </c>
      <c r="C1999" s="4">
        <v>4.2904224869552436</v>
      </c>
    </row>
    <row r="2000" spans="2:3" x14ac:dyDescent="0.2">
      <c r="B2000" s="3" t="s">
        <v>4587</v>
      </c>
      <c r="C2000" s="4">
        <v>4.2888722739355041</v>
      </c>
    </row>
    <row r="2001" spans="2:3" x14ac:dyDescent="0.2">
      <c r="B2001" s="3" t="s">
        <v>4588</v>
      </c>
      <c r="C2001" s="4">
        <v>4.2871952249671574</v>
      </c>
    </row>
    <row r="2002" spans="2:3" x14ac:dyDescent="0.2">
      <c r="B2002" s="3" t="s">
        <v>4589</v>
      </c>
      <c r="C2002" s="4">
        <v>4.2867821808353508</v>
      </c>
    </row>
    <row r="2003" spans="2:3" x14ac:dyDescent="0.2">
      <c r="B2003" s="3" t="s">
        <v>2036</v>
      </c>
      <c r="C2003" s="4">
        <v>4.2848806828288177</v>
      </c>
    </row>
    <row r="2004" spans="2:3" x14ac:dyDescent="0.2">
      <c r="B2004" s="3" t="s">
        <v>4590</v>
      </c>
      <c r="C2004" s="4">
        <v>4.2827778275513584</v>
      </c>
    </row>
    <row r="2005" spans="2:3" x14ac:dyDescent="0.2">
      <c r="B2005" s="3" t="s">
        <v>4591</v>
      </c>
      <c r="C2005" s="4">
        <v>4.2820758233318594</v>
      </c>
    </row>
    <row r="2006" spans="2:3" x14ac:dyDescent="0.2">
      <c r="B2006" s="3" t="s">
        <v>4592</v>
      </c>
      <c r="C2006" s="4">
        <v>4.2806543849436531</v>
      </c>
    </row>
    <row r="2007" spans="2:3" x14ac:dyDescent="0.2">
      <c r="B2007" s="3" t="s">
        <v>4593</v>
      </c>
      <c r="C2007" s="4">
        <v>4.2802896554965901</v>
      </c>
    </row>
    <row r="2008" spans="2:3" x14ac:dyDescent="0.2">
      <c r="B2008" s="3" t="s">
        <v>4594</v>
      </c>
      <c r="C2008" s="4">
        <v>4.2788582057235622</v>
      </c>
    </row>
    <row r="2009" spans="2:3" x14ac:dyDescent="0.2">
      <c r="B2009" s="3" t="s">
        <v>4595</v>
      </c>
      <c r="C2009" s="4">
        <v>4.2780990428896031</v>
      </c>
    </row>
    <row r="2010" spans="2:3" x14ac:dyDescent="0.2">
      <c r="B2010" s="3" t="s">
        <v>4596</v>
      </c>
      <c r="C2010" s="4">
        <v>4.2779397553353391</v>
      </c>
    </row>
    <row r="2011" spans="2:3" x14ac:dyDescent="0.2">
      <c r="B2011" s="3" t="s">
        <v>853</v>
      </c>
      <c r="C2011" s="4">
        <v>4.2748365371010433</v>
      </c>
    </row>
    <row r="2012" spans="2:3" x14ac:dyDescent="0.2">
      <c r="B2012" s="3" t="s">
        <v>4597</v>
      </c>
      <c r="C2012" s="4">
        <v>4.2746967899957706</v>
      </c>
    </row>
    <row r="2013" spans="2:3" x14ac:dyDescent="0.2">
      <c r="B2013" s="3" t="s">
        <v>4598</v>
      </c>
      <c r="C2013" s="4">
        <v>4.2738880778967614</v>
      </c>
    </row>
    <row r="2014" spans="2:3" x14ac:dyDescent="0.2">
      <c r="B2014" s="3" t="s">
        <v>4599</v>
      </c>
      <c r="C2014" s="4">
        <v>4.2737998503804642</v>
      </c>
    </row>
    <row r="2015" spans="2:3" x14ac:dyDescent="0.2">
      <c r="B2015" s="3" t="s">
        <v>4600</v>
      </c>
      <c r="C2015" s="4">
        <v>4.2731189820785271</v>
      </c>
    </row>
    <row r="2016" spans="2:3" x14ac:dyDescent="0.2">
      <c r="B2016" s="3" t="s">
        <v>4601</v>
      </c>
      <c r="C2016" s="4">
        <v>4.2721437819758314</v>
      </c>
    </row>
    <row r="2017" spans="2:3" x14ac:dyDescent="0.2">
      <c r="B2017" s="3" t="s">
        <v>4602</v>
      </c>
      <c r="C2017" s="4">
        <v>4.271594946763126</v>
      </c>
    </row>
    <row r="2018" spans="2:3" x14ac:dyDescent="0.2">
      <c r="B2018" s="3" t="s">
        <v>4603</v>
      </c>
      <c r="C2018" s="4">
        <v>4.2710823676580087</v>
      </c>
    </row>
    <row r="2019" spans="2:3" x14ac:dyDescent="0.2">
      <c r="B2019" s="3" t="s">
        <v>4604</v>
      </c>
      <c r="C2019" s="4">
        <v>4.2687558799210459</v>
      </c>
    </row>
    <row r="2020" spans="2:3" x14ac:dyDescent="0.2">
      <c r="B2020" s="3" t="s">
        <v>4605</v>
      </c>
      <c r="C2020" s="4">
        <v>4.2681817201557815</v>
      </c>
    </row>
    <row r="2021" spans="2:3" x14ac:dyDescent="0.2">
      <c r="B2021" s="3" t="s">
        <v>4606</v>
      </c>
      <c r="C2021" s="4">
        <v>4.2680010408842843</v>
      </c>
    </row>
    <row r="2022" spans="2:3" x14ac:dyDescent="0.2">
      <c r="B2022" s="3" t="s">
        <v>4607</v>
      </c>
      <c r="C2022" s="4">
        <v>4.2657489261224626</v>
      </c>
    </row>
    <row r="2023" spans="2:3" x14ac:dyDescent="0.2">
      <c r="B2023" s="3" t="s">
        <v>4608</v>
      </c>
      <c r="C2023" s="4">
        <v>4.2646628301677199</v>
      </c>
    </row>
    <row r="2024" spans="2:3" x14ac:dyDescent="0.2">
      <c r="B2024" s="3" t="s">
        <v>4609</v>
      </c>
      <c r="C2024" s="4">
        <v>4.2637343939280754</v>
      </c>
    </row>
    <row r="2025" spans="2:3" x14ac:dyDescent="0.2">
      <c r="B2025" s="3" t="s">
        <v>4610</v>
      </c>
      <c r="C2025" s="4">
        <v>4.2635937174315295</v>
      </c>
    </row>
    <row r="2026" spans="2:3" x14ac:dyDescent="0.2">
      <c r="B2026" s="3" t="s">
        <v>4611</v>
      </c>
      <c r="C2026" s="4">
        <v>4.2633743759331635</v>
      </c>
    </row>
    <row r="2027" spans="2:3" x14ac:dyDescent="0.2">
      <c r="B2027" s="3" t="s">
        <v>4612</v>
      </c>
      <c r="C2027" s="4">
        <v>4.2626790984309553</v>
      </c>
    </row>
    <row r="2028" spans="2:3" x14ac:dyDescent="0.2">
      <c r="B2028" s="3" t="s">
        <v>4613</v>
      </c>
      <c r="C2028" s="4">
        <v>4.2614345320695657</v>
      </c>
    </row>
    <row r="2029" spans="2:3" x14ac:dyDescent="0.2">
      <c r="B2029" s="3" t="s">
        <v>4614</v>
      </c>
      <c r="C2029" s="4">
        <v>4.2604112015856099</v>
      </c>
    </row>
    <row r="2030" spans="2:3" x14ac:dyDescent="0.2">
      <c r="B2030" s="3" t="s">
        <v>1159</v>
      </c>
      <c r="C2030" s="4">
        <v>4.2597065109783427</v>
      </c>
    </row>
    <row r="2031" spans="2:3" x14ac:dyDescent="0.2">
      <c r="B2031" s="3" t="s">
        <v>4615</v>
      </c>
      <c r="C2031" s="4">
        <v>4.2586517309632095</v>
      </c>
    </row>
    <row r="2032" spans="2:3" x14ac:dyDescent="0.2">
      <c r="B2032" s="3" t="s">
        <v>1829</v>
      </c>
      <c r="C2032" s="4">
        <v>4.2586444955231686</v>
      </c>
    </row>
    <row r="2033" spans="2:3" x14ac:dyDescent="0.2">
      <c r="B2033" s="3" t="s">
        <v>4616</v>
      </c>
      <c r="C2033" s="4">
        <v>4.2581101031972661</v>
      </c>
    </row>
    <row r="2034" spans="2:3" x14ac:dyDescent="0.2">
      <c r="B2034" s="3" t="s">
        <v>4617</v>
      </c>
      <c r="C2034" s="4">
        <v>4.2578559919891772</v>
      </c>
    </row>
    <row r="2035" spans="2:3" x14ac:dyDescent="0.2">
      <c r="B2035" s="3" t="s">
        <v>1723</v>
      </c>
      <c r="C2035" s="4">
        <v>4.2576570452141667</v>
      </c>
    </row>
    <row r="2036" spans="2:3" x14ac:dyDescent="0.2">
      <c r="B2036" s="3" t="s">
        <v>1777</v>
      </c>
      <c r="C2036" s="4">
        <v>4.2570481187351286</v>
      </c>
    </row>
    <row r="2037" spans="2:3" x14ac:dyDescent="0.2">
      <c r="B2037" s="3" t="s">
        <v>4618</v>
      </c>
      <c r="C2037" s="4">
        <v>4.2569604399169769</v>
      </c>
    </row>
    <row r="2038" spans="2:3" x14ac:dyDescent="0.2">
      <c r="B2038" s="3" t="s">
        <v>4619</v>
      </c>
      <c r="C2038" s="4">
        <v>4.2568722275359789</v>
      </c>
    </row>
    <row r="2039" spans="2:3" x14ac:dyDescent="0.2">
      <c r="B2039" s="3" t="s">
        <v>2528</v>
      </c>
      <c r="C2039" s="4">
        <v>4.2555003554794784</v>
      </c>
    </row>
    <row r="2040" spans="2:3" x14ac:dyDescent="0.2">
      <c r="B2040" s="3" t="s">
        <v>4620</v>
      </c>
      <c r="C2040" s="4">
        <v>4.2554854752458047</v>
      </c>
    </row>
    <row r="2041" spans="2:3" x14ac:dyDescent="0.2">
      <c r="B2041" s="3" t="s">
        <v>4621</v>
      </c>
      <c r="C2041" s="4">
        <v>4.2534598784814861</v>
      </c>
    </row>
    <row r="2042" spans="2:3" x14ac:dyDescent="0.2">
      <c r="B2042" s="3" t="s">
        <v>1975</v>
      </c>
      <c r="C2042" s="4">
        <v>4.2525724915150844</v>
      </c>
    </row>
    <row r="2043" spans="2:3" x14ac:dyDescent="0.2">
      <c r="B2043" s="3" t="s">
        <v>4622</v>
      </c>
      <c r="C2043" s="4">
        <v>4.2518672168388711</v>
      </c>
    </row>
    <row r="2044" spans="2:3" x14ac:dyDescent="0.2">
      <c r="B2044" s="3" t="s">
        <v>4623</v>
      </c>
      <c r="C2044" s="4">
        <v>4.2508191155190582</v>
      </c>
    </row>
    <row r="2045" spans="2:3" x14ac:dyDescent="0.2">
      <c r="B2045" s="3" t="s">
        <v>4624</v>
      </c>
      <c r="C2045" s="4">
        <v>4.2483454548052721</v>
      </c>
    </row>
    <row r="2046" spans="2:3" x14ac:dyDescent="0.2">
      <c r="B2046" s="3" t="s">
        <v>4625</v>
      </c>
      <c r="C2046" s="4">
        <v>4.2482409238790106</v>
      </c>
    </row>
    <row r="2047" spans="2:3" x14ac:dyDescent="0.2">
      <c r="B2047" s="3" t="s">
        <v>4626</v>
      </c>
      <c r="C2047" s="4">
        <v>4.2477235475060837</v>
      </c>
    </row>
    <row r="2048" spans="2:3" x14ac:dyDescent="0.2">
      <c r="B2048" s="3" t="s">
        <v>2807</v>
      </c>
      <c r="C2048" s="4">
        <v>4.24689250212767</v>
      </c>
    </row>
    <row r="2049" spans="2:3" x14ac:dyDescent="0.2">
      <c r="B2049" s="3" t="s">
        <v>4627</v>
      </c>
      <c r="C2049" s="4">
        <v>4.2468633232808788</v>
      </c>
    </row>
    <row r="2050" spans="2:3" x14ac:dyDescent="0.2">
      <c r="B2050" s="3" t="s">
        <v>2889</v>
      </c>
      <c r="C2050" s="4">
        <v>4.2453761685256728</v>
      </c>
    </row>
    <row r="2051" spans="2:3" x14ac:dyDescent="0.2">
      <c r="B2051" s="3" t="s">
        <v>4628</v>
      </c>
      <c r="C2051" s="4">
        <v>4.2426381727505937</v>
      </c>
    </row>
    <row r="2052" spans="2:3" x14ac:dyDescent="0.2">
      <c r="B2052" s="3" t="s">
        <v>4629</v>
      </c>
      <c r="C2052" s="4">
        <v>4.2410364121161557</v>
      </c>
    </row>
    <row r="2053" spans="2:3" x14ac:dyDescent="0.2">
      <c r="B2053" s="3" t="s">
        <v>2743</v>
      </c>
      <c r="C2053" s="4">
        <v>4.2395692788774646</v>
      </c>
    </row>
    <row r="2054" spans="2:3" x14ac:dyDescent="0.2">
      <c r="B2054" s="3" t="s">
        <v>4630</v>
      </c>
      <c r="C2054" s="4">
        <v>4.2393341087782614</v>
      </c>
    </row>
    <row r="2055" spans="2:3" x14ac:dyDescent="0.2">
      <c r="B2055" s="3" t="s">
        <v>4631</v>
      </c>
      <c r="C2055" s="4">
        <v>4.2390193684460522</v>
      </c>
    </row>
    <row r="2056" spans="2:3" x14ac:dyDescent="0.2">
      <c r="B2056" s="3" t="s">
        <v>4632</v>
      </c>
      <c r="C2056" s="4">
        <v>4.2389511401877327</v>
      </c>
    </row>
    <row r="2057" spans="2:3" x14ac:dyDescent="0.2">
      <c r="B2057" s="3" t="s">
        <v>4633</v>
      </c>
      <c r="C2057" s="4">
        <v>4.2383875415333456</v>
      </c>
    </row>
    <row r="2058" spans="2:3" x14ac:dyDescent="0.2">
      <c r="B2058" s="3" t="s">
        <v>4634</v>
      </c>
      <c r="C2058" s="4">
        <v>4.2379904066089455</v>
      </c>
    </row>
    <row r="2059" spans="2:3" x14ac:dyDescent="0.2">
      <c r="B2059" s="3" t="s">
        <v>4635</v>
      </c>
      <c r="C2059" s="4">
        <v>4.2375039106996244</v>
      </c>
    </row>
    <row r="2060" spans="2:3" x14ac:dyDescent="0.2">
      <c r="B2060" s="3" t="s">
        <v>4636</v>
      </c>
      <c r="C2060" s="4">
        <v>4.236002478030108</v>
      </c>
    </row>
    <row r="2061" spans="2:3" x14ac:dyDescent="0.2">
      <c r="B2061" s="3" t="s">
        <v>4637</v>
      </c>
      <c r="C2061" s="4">
        <v>4.2339662653750327</v>
      </c>
    </row>
    <row r="2062" spans="2:3" x14ac:dyDescent="0.2">
      <c r="B2062" s="3" t="s">
        <v>4638</v>
      </c>
      <c r="C2062" s="4">
        <v>4.2324180106026059</v>
      </c>
    </row>
    <row r="2063" spans="2:3" x14ac:dyDescent="0.2">
      <c r="B2063" s="3" t="s">
        <v>4639</v>
      </c>
      <c r="C2063" s="4">
        <v>4.2317752996257409</v>
      </c>
    </row>
    <row r="2064" spans="2:3" x14ac:dyDescent="0.2">
      <c r="B2064" s="3" t="s">
        <v>4640</v>
      </c>
      <c r="C2064" s="4">
        <v>4.2311921440808549</v>
      </c>
    </row>
    <row r="2065" spans="2:3" x14ac:dyDescent="0.2">
      <c r="B2065" s="3" t="s">
        <v>1407</v>
      </c>
      <c r="C2065" s="4">
        <v>4.2296792033823918</v>
      </c>
    </row>
    <row r="2066" spans="2:3" x14ac:dyDescent="0.2">
      <c r="B2066" s="3" t="s">
        <v>4641</v>
      </c>
      <c r="C2066" s="4">
        <v>4.2287331265247072</v>
      </c>
    </row>
    <row r="2067" spans="2:3" x14ac:dyDescent="0.2">
      <c r="B2067" s="3" t="s">
        <v>4642</v>
      </c>
      <c r="C2067" s="4">
        <v>4.2275181400550101</v>
      </c>
    </row>
    <row r="2068" spans="2:3" x14ac:dyDescent="0.2">
      <c r="B2068" s="3" t="s">
        <v>4643</v>
      </c>
      <c r="C2068" s="4">
        <v>4.2266369177890493</v>
      </c>
    </row>
    <row r="2069" spans="2:3" x14ac:dyDescent="0.2">
      <c r="B2069" s="3" t="s">
        <v>4644</v>
      </c>
      <c r="C2069" s="4">
        <v>4.2255083153534772</v>
      </c>
    </row>
    <row r="2070" spans="2:3" x14ac:dyDescent="0.2">
      <c r="B2070" s="3" t="s">
        <v>4645</v>
      </c>
      <c r="C2070" s="4">
        <v>4.2246083470523752</v>
      </c>
    </row>
    <row r="2071" spans="2:3" x14ac:dyDescent="0.2">
      <c r="B2071" s="3" t="s">
        <v>4646</v>
      </c>
      <c r="C2071" s="4">
        <v>4.2241741310859098</v>
      </c>
    </row>
    <row r="2072" spans="2:3" x14ac:dyDescent="0.2">
      <c r="B2072" s="3" t="s">
        <v>4647</v>
      </c>
      <c r="C2072" s="4">
        <v>4.222846901730839</v>
      </c>
    </row>
    <row r="2073" spans="2:3" x14ac:dyDescent="0.2">
      <c r="B2073" s="3" t="s">
        <v>4648</v>
      </c>
      <c r="C2073" s="4">
        <v>4.2220664127128122</v>
      </c>
    </row>
    <row r="2074" spans="2:3" x14ac:dyDescent="0.2">
      <c r="B2074" s="3" t="s">
        <v>4649</v>
      </c>
      <c r="C2074" s="4">
        <v>4.2219628980045512</v>
      </c>
    </row>
    <row r="2075" spans="2:3" x14ac:dyDescent="0.2">
      <c r="B2075" s="3" t="s">
        <v>4650</v>
      </c>
      <c r="C2075" s="4">
        <v>4.220266874291366</v>
      </c>
    </row>
    <row r="2076" spans="2:3" x14ac:dyDescent="0.2">
      <c r="B2076" s="3" t="s">
        <v>2993</v>
      </c>
      <c r="C2076" s="4">
        <v>4.2164913394910606</v>
      </c>
    </row>
    <row r="2077" spans="2:3" x14ac:dyDescent="0.2">
      <c r="B2077" s="3" t="s">
        <v>4651</v>
      </c>
      <c r="C2077" s="4">
        <v>4.2162169832262855</v>
      </c>
    </row>
    <row r="2078" spans="2:3" x14ac:dyDescent="0.2">
      <c r="B2078" s="3" t="s">
        <v>4652</v>
      </c>
      <c r="C2078" s="4">
        <v>4.2158798455171569</v>
      </c>
    </row>
    <row r="2079" spans="2:3" x14ac:dyDescent="0.2">
      <c r="B2079" s="3" t="s">
        <v>4653</v>
      </c>
      <c r="C2079" s="4">
        <v>4.2152266159582865</v>
      </c>
    </row>
    <row r="2080" spans="2:3" x14ac:dyDescent="0.2">
      <c r="B2080" s="3" t="s">
        <v>4654</v>
      </c>
      <c r="C2080" s="4">
        <v>4.2151836626632155</v>
      </c>
    </row>
    <row r="2081" spans="2:3" x14ac:dyDescent="0.2">
      <c r="B2081" s="3" t="s">
        <v>4655</v>
      </c>
      <c r="C2081" s="4">
        <v>4.2138880937794241</v>
      </c>
    </row>
    <row r="2082" spans="2:3" x14ac:dyDescent="0.2">
      <c r="B2082" s="3" t="s">
        <v>4656</v>
      </c>
      <c r="C2082" s="4">
        <v>4.2134752131684925</v>
      </c>
    </row>
    <row r="2083" spans="2:3" x14ac:dyDescent="0.2">
      <c r="B2083" s="3" t="s">
        <v>4657</v>
      </c>
      <c r="C2083" s="4">
        <v>4.2133241050986427</v>
      </c>
    </row>
    <row r="2084" spans="2:3" x14ac:dyDescent="0.2">
      <c r="B2084" s="3" t="s">
        <v>4658</v>
      </c>
      <c r="C2084" s="4">
        <v>4.2132726174165445</v>
      </c>
    </row>
    <row r="2085" spans="2:3" x14ac:dyDescent="0.2">
      <c r="B2085" s="3" t="s">
        <v>4659</v>
      </c>
      <c r="C2085" s="4">
        <v>4.2119159317444614</v>
      </c>
    </row>
    <row r="2086" spans="2:3" x14ac:dyDescent="0.2">
      <c r="B2086" s="3" t="s">
        <v>4660</v>
      </c>
      <c r="C2086" s="4">
        <v>4.2116126721075826</v>
      </c>
    </row>
    <row r="2087" spans="2:3" x14ac:dyDescent="0.2">
      <c r="B2087" s="3" t="s">
        <v>4661</v>
      </c>
      <c r="C2087" s="4">
        <v>4.2115316104042968</v>
      </c>
    </row>
    <row r="2088" spans="2:3" x14ac:dyDescent="0.2">
      <c r="B2088" s="3" t="s">
        <v>2211</v>
      </c>
      <c r="C2088" s="4">
        <v>4.2109165299731863</v>
      </c>
    </row>
    <row r="2089" spans="2:3" x14ac:dyDescent="0.2">
      <c r="B2089" s="3" t="s">
        <v>574</v>
      </c>
      <c r="C2089" s="4">
        <v>4.2106037096307416</v>
      </c>
    </row>
    <row r="2090" spans="2:3" x14ac:dyDescent="0.2">
      <c r="B2090" s="3" t="s">
        <v>4662</v>
      </c>
      <c r="C2090" s="4">
        <v>4.2102813129454093</v>
      </c>
    </row>
    <row r="2091" spans="2:3" x14ac:dyDescent="0.2">
      <c r="B2091" s="3" t="s">
        <v>4663</v>
      </c>
      <c r="C2091" s="4">
        <v>4.2087955026887487</v>
      </c>
    </row>
    <row r="2092" spans="2:3" x14ac:dyDescent="0.2">
      <c r="B2092" s="3" t="s">
        <v>4664</v>
      </c>
      <c r="C2092" s="4">
        <v>4.2084784763204155</v>
      </c>
    </row>
    <row r="2093" spans="2:3" x14ac:dyDescent="0.2">
      <c r="B2093" s="3" t="s">
        <v>4665</v>
      </c>
      <c r="C2093" s="4">
        <v>4.2082391193475202</v>
      </c>
    </row>
    <row r="2094" spans="2:3" x14ac:dyDescent="0.2">
      <c r="B2094" s="3" t="s">
        <v>4666</v>
      </c>
      <c r="C2094" s="4">
        <v>4.2078720073578575</v>
      </c>
    </row>
    <row r="2095" spans="2:3" x14ac:dyDescent="0.2">
      <c r="B2095" s="3" t="s">
        <v>4667</v>
      </c>
      <c r="C2095" s="4">
        <v>4.2077169539097348</v>
      </c>
    </row>
    <row r="2096" spans="2:3" x14ac:dyDescent="0.2">
      <c r="B2096" s="3" t="s">
        <v>1773</v>
      </c>
      <c r="C2096" s="4">
        <v>4.2065091371258099</v>
      </c>
    </row>
    <row r="2097" spans="2:3" x14ac:dyDescent="0.2">
      <c r="B2097" s="3" t="s">
        <v>4668</v>
      </c>
      <c r="C2097" s="4">
        <v>4.2061882469992282</v>
      </c>
    </row>
    <row r="2098" spans="2:3" x14ac:dyDescent="0.2">
      <c r="B2098" s="3" t="s">
        <v>4669</v>
      </c>
      <c r="C2098" s="4">
        <v>4.2060218343179896</v>
      </c>
    </row>
    <row r="2099" spans="2:3" x14ac:dyDescent="0.2">
      <c r="B2099" s="3" t="s">
        <v>4670</v>
      </c>
      <c r="C2099" s="4">
        <v>4.2056670587582641</v>
      </c>
    </row>
    <row r="2100" spans="2:3" x14ac:dyDescent="0.2">
      <c r="B2100" s="3" t="s">
        <v>4671</v>
      </c>
      <c r="C2100" s="4">
        <v>4.2054796288695906</v>
      </c>
    </row>
    <row r="2101" spans="2:3" x14ac:dyDescent="0.2">
      <c r="B2101" s="3" t="s">
        <v>4672</v>
      </c>
      <c r="C2101" s="4">
        <v>4.2034701680132569</v>
      </c>
    </row>
    <row r="2102" spans="2:3" x14ac:dyDescent="0.2">
      <c r="B2102" s="3" t="s">
        <v>4673</v>
      </c>
      <c r="C2102" s="4">
        <v>4.2015147555050252</v>
      </c>
    </row>
    <row r="2103" spans="2:3" x14ac:dyDescent="0.2">
      <c r="B2103" s="3" t="s">
        <v>4674</v>
      </c>
      <c r="C2103" s="4">
        <v>4.2009472415501516</v>
      </c>
    </row>
    <row r="2104" spans="2:3" x14ac:dyDescent="0.2">
      <c r="B2104" s="3" t="s">
        <v>4675</v>
      </c>
      <c r="C2104" s="4">
        <v>4.2003736185865277</v>
      </c>
    </row>
    <row r="2105" spans="2:3" x14ac:dyDescent="0.2">
      <c r="B2105" s="3" t="s">
        <v>4676</v>
      </c>
      <c r="C2105" s="4">
        <v>4.2001938191865094</v>
      </c>
    </row>
    <row r="2106" spans="2:3" x14ac:dyDescent="0.2">
      <c r="B2106" s="3" t="s">
        <v>4677</v>
      </c>
      <c r="C2106" s="4">
        <v>4.1992210542104482</v>
      </c>
    </row>
    <row r="2107" spans="2:3" x14ac:dyDescent="0.2">
      <c r="B2107" s="3" t="s">
        <v>4678</v>
      </c>
      <c r="C2107" s="4">
        <v>4.1990891033625237</v>
      </c>
    </row>
    <row r="2108" spans="2:3" x14ac:dyDescent="0.2">
      <c r="B2108" s="3" t="s">
        <v>2165</v>
      </c>
      <c r="C2108" s="4">
        <v>4.1971145260386296</v>
      </c>
    </row>
    <row r="2109" spans="2:3" x14ac:dyDescent="0.2">
      <c r="B2109" s="3" t="s">
        <v>4679</v>
      </c>
      <c r="C2109" s="4">
        <v>4.1967182947566091</v>
      </c>
    </row>
    <row r="2110" spans="2:3" x14ac:dyDescent="0.2">
      <c r="B2110" s="3" t="s">
        <v>4680</v>
      </c>
      <c r="C2110" s="4">
        <v>4.1964531358255694</v>
      </c>
    </row>
    <row r="2111" spans="2:3" x14ac:dyDescent="0.2">
      <c r="B2111" s="3" t="s">
        <v>4681</v>
      </c>
      <c r="C2111" s="4">
        <v>4.1962217704194185</v>
      </c>
    </row>
    <row r="2112" spans="2:3" x14ac:dyDescent="0.2">
      <c r="B2112" s="3" t="s">
        <v>4682</v>
      </c>
      <c r="C2112" s="4">
        <v>4.1948923530676163</v>
      </c>
    </row>
    <row r="2113" spans="2:3" x14ac:dyDescent="0.2">
      <c r="B2113" s="3" t="s">
        <v>4683</v>
      </c>
      <c r="C2113" s="4">
        <v>4.1947927785586563</v>
      </c>
    </row>
    <row r="2114" spans="2:3" x14ac:dyDescent="0.2">
      <c r="B2114" s="3" t="s">
        <v>4684</v>
      </c>
      <c r="C2114" s="4">
        <v>4.1933775105643631</v>
      </c>
    </row>
    <row r="2115" spans="2:3" x14ac:dyDescent="0.2">
      <c r="B2115" s="3" t="s">
        <v>4685</v>
      </c>
      <c r="C2115" s="4">
        <v>4.1921635432036641</v>
      </c>
    </row>
    <row r="2116" spans="2:3" x14ac:dyDescent="0.2">
      <c r="B2116" s="3" t="s">
        <v>4686</v>
      </c>
      <c r="C2116" s="4">
        <v>4.1912684284001251</v>
      </c>
    </row>
    <row r="2117" spans="2:3" x14ac:dyDescent="0.2">
      <c r="B2117" s="3" t="s">
        <v>4687</v>
      </c>
      <c r="C2117" s="4">
        <v>4.1904173254599746</v>
      </c>
    </row>
    <row r="2118" spans="2:3" x14ac:dyDescent="0.2">
      <c r="B2118" s="3" t="s">
        <v>4688</v>
      </c>
      <c r="C2118" s="4">
        <v>4.1902356486290335</v>
      </c>
    </row>
    <row r="2119" spans="2:3" x14ac:dyDescent="0.2">
      <c r="B2119" s="3" t="s">
        <v>4689</v>
      </c>
      <c r="C2119" s="4">
        <v>4.188479419258079</v>
      </c>
    </row>
    <row r="2120" spans="2:3" x14ac:dyDescent="0.2">
      <c r="B2120" s="3" t="s">
        <v>4690</v>
      </c>
      <c r="C2120" s="4">
        <v>4.1861620297260753</v>
      </c>
    </row>
    <row r="2121" spans="2:3" x14ac:dyDescent="0.2">
      <c r="B2121" s="3" t="s">
        <v>1528</v>
      </c>
      <c r="C2121" s="4">
        <v>4.1859406598835855</v>
      </c>
    </row>
    <row r="2122" spans="2:3" x14ac:dyDescent="0.2">
      <c r="B2122" s="3" t="s">
        <v>4691</v>
      </c>
      <c r="C2122" s="4">
        <v>4.1851768197970012</v>
      </c>
    </row>
    <row r="2123" spans="2:3" x14ac:dyDescent="0.2">
      <c r="B2123" s="3" t="s">
        <v>4692</v>
      </c>
      <c r="C2123" s="4">
        <v>4.1849970992486876</v>
      </c>
    </row>
    <row r="2124" spans="2:3" x14ac:dyDescent="0.2">
      <c r="B2124" s="3" t="s">
        <v>2547</v>
      </c>
      <c r="C2124" s="4">
        <v>4.1835065230796022</v>
      </c>
    </row>
    <row r="2125" spans="2:3" x14ac:dyDescent="0.2">
      <c r="B2125" s="3" t="s">
        <v>4693</v>
      </c>
      <c r="C2125" s="4">
        <v>4.1825866337126838</v>
      </c>
    </row>
    <row r="2126" spans="2:3" x14ac:dyDescent="0.2">
      <c r="B2126" s="3" t="s">
        <v>4694</v>
      </c>
      <c r="C2126" s="4">
        <v>4.1818366750379878</v>
      </c>
    </row>
    <row r="2127" spans="2:3" x14ac:dyDescent="0.2">
      <c r="B2127" s="3" t="s">
        <v>4695</v>
      </c>
      <c r="C2127" s="4">
        <v>4.1815852240760885</v>
      </c>
    </row>
    <row r="2128" spans="2:3" x14ac:dyDescent="0.2">
      <c r="B2128" s="3" t="s">
        <v>4696</v>
      </c>
      <c r="C2128" s="4">
        <v>4.1809949410961815</v>
      </c>
    </row>
    <row r="2129" spans="2:3" x14ac:dyDescent="0.2">
      <c r="B2129" s="3" t="s">
        <v>4697</v>
      </c>
      <c r="C2129" s="4">
        <v>4.1788816845967078</v>
      </c>
    </row>
    <row r="2130" spans="2:3" x14ac:dyDescent="0.2">
      <c r="B2130" s="3" t="s">
        <v>1953</v>
      </c>
      <c r="C2130" s="4">
        <v>4.1788177212798541</v>
      </c>
    </row>
    <row r="2131" spans="2:3" x14ac:dyDescent="0.2">
      <c r="B2131" s="3" t="s">
        <v>4698</v>
      </c>
      <c r="C2131" s="4">
        <v>4.178435794094205</v>
      </c>
    </row>
    <row r="2132" spans="2:3" x14ac:dyDescent="0.2">
      <c r="B2132" s="3" t="s">
        <v>1223</v>
      </c>
      <c r="C2132" s="4">
        <v>4.1784104561740252</v>
      </c>
    </row>
    <row r="2133" spans="2:3" x14ac:dyDescent="0.2">
      <c r="B2133" s="3" t="s">
        <v>4699</v>
      </c>
      <c r="C2133" s="4">
        <v>4.1776171064053829</v>
      </c>
    </row>
    <row r="2134" spans="2:3" x14ac:dyDescent="0.2">
      <c r="B2134" s="3" t="s">
        <v>1646</v>
      </c>
      <c r="C2134" s="4">
        <v>4.1770310992394366</v>
      </c>
    </row>
    <row r="2135" spans="2:3" x14ac:dyDescent="0.2">
      <c r="B2135" s="3" t="s">
        <v>4700</v>
      </c>
      <c r="C2135" s="4">
        <v>4.1754426837054828</v>
      </c>
    </row>
    <row r="2136" spans="2:3" x14ac:dyDescent="0.2">
      <c r="B2136" s="3" t="s">
        <v>4701</v>
      </c>
      <c r="C2136" s="4">
        <v>4.1749458102025043</v>
      </c>
    </row>
    <row r="2137" spans="2:3" x14ac:dyDescent="0.2">
      <c r="B2137" s="3" t="s">
        <v>4702</v>
      </c>
      <c r="C2137" s="4">
        <v>4.174826637337528</v>
      </c>
    </row>
    <row r="2138" spans="2:3" x14ac:dyDescent="0.2">
      <c r="B2138" s="3" t="s">
        <v>4703</v>
      </c>
      <c r="C2138" s="4">
        <v>4.1715450395394029</v>
      </c>
    </row>
    <row r="2139" spans="2:3" x14ac:dyDescent="0.2">
      <c r="B2139" s="3" t="s">
        <v>4704</v>
      </c>
      <c r="C2139" s="4">
        <v>4.1714448012215488</v>
      </c>
    </row>
    <row r="2140" spans="2:3" x14ac:dyDescent="0.2">
      <c r="B2140" s="3" t="s">
        <v>2495</v>
      </c>
      <c r="C2140" s="4">
        <v>4.171356726663995</v>
      </c>
    </row>
    <row r="2141" spans="2:3" x14ac:dyDescent="0.2">
      <c r="B2141" s="3" t="s">
        <v>4705</v>
      </c>
      <c r="C2141" s="4">
        <v>4.1700095569237323</v>
      </c>
    </row>
    <row r="2142" spans="2:3" x14ac:dyDescent="0.2">
      <c r="B2142" s="3" t="s">
        <v>1674</v>
      </c>
      <c r="C2142" s="4">
        <v>4.1699413518934563</v>
      </c>
    </row>
    <row r="2143" spans="2:3" x14ac:dyDescent="0.2">
      <c r="B2143" s="3" t="s">
        <v>4706</v>
      </c>
      <c r="C2143" s="4">
        <v>4.169300099021382</v>
      </c>
    </row>
    <row r="2144" spans="2:3" x14ac:dyDescent="0.2">
      <c r="B2144" s="3" t="s">
        <v>2789</v>
      </c>
      <c r="C2144" s="4">
        <v>4.1687088581309961</v>
      </c>
    </row>
    <row r="2145" spans="2:3" x14ac:dyDescent="0.2">
      <c r="B2145" s="3" t="s">
        <v>4707</v>
      </c>
      <c r="C2145" s="4">
        <v>4.1681504375488547</v>
      </c>
    </row>
    <row r="2146" spans="2:3" x14ac:dyDescent="0.2">
      <c r="B2146" s="3" t="s">
        <v>4708</v>
      </c>
      <c r="C2146" s="4">
        <v>4.1679481974767674</v>
      </c>
    </row>
    <row r="2147" spans="2:3" x14ac:dyDescent="0.2">
      <c r="B2147" s="3" t="s">
        <v>4709</v>
      </c>
      <c r="C2147" s="4">
        <v>4.1676979262680973</v>
      </c>
    </row>
    <row r="2148" spans="2:3" x14ac:dyDescent="0.2">
      <c r="B2148" s="3" t="s">
        <v>4710</v>
      </c>
      <c r="C2148" s="4">
        <v>4.1676658967675255</v>
      </c>
    </row>
    <row r="2149" spans="2:3" x14ac:dyDescent="0.2">
      <c r="B2149" s="3" t="s">
        <v>4711</v>
      </c>
      <c r="C2149" s="4">
        <v>4.1675700448410415</v>
      </c>
    </row>
    <row r="2150" spans="2:3" x14ac:dyDescent="0.2">
      <c r="B2150" s="3" t="s">
        <v>2491</v>
      </c>
      <c r="C2150" s="4">
        <v>4.1672711289710165</v>
      </c>
    </row>
    <row r="2151" spans="2:3" x14ac:dyDescent="0.2">
      <c r="B2151" s="3" t="s">
        <v>2702</v>
      </c>
      <c r="C2151" s="4">
        <v>4.1668683014932819</v>
      </c>
    </row>
    <row r="2152" spans="2:3" x14ac:dyDescent="0.2">
      <c r="B2152" s="3" t="s">
        <v>4712</v>
      </c>
      <c r="C2152" s="4">
        <v>4.1666669258986309</v>
      </c>
    </row>
    <row r="2153" spans="2:3" x14ac:dyDescent="0.2">
      <c r="B2153" s="3" t="s">
        <v>4713</v>
      </c>
      <c r="C2153" s="4">
        <v>4.1663789911026683</v>
      </c>
    </row>
    <row r="2154" spans="2:3" x14ac:dyDescent="0.2">
      <c r="B2154" s="3" t="s">
        <v>4714</v>
      </c>
      <c r="C2154" s="4">
        <v>4.1656541597514352</v>
      </c>
    </row>
    <row r="2155" spans="2:3" x14ac:dyDescent="0.2">
      <c r="B2155" s="3" t="s">
        <v>1542</v>
      </c>
      <c r="C2155" s="4">
        <v>4.163272810449099</v>
      </c>
    </row>
    <row r="2156" spans="2:3" x14ac:dyDescent="0.2">
      <c r="B2156" s="3" t="s">
        <v>4715</v>
      </c>
      <c r="C2156" s="4">
        <v>4.1616054023589264</v>
      </c>
    </row>
    <row r="2157" spans="2:3" x14ac:dyDescent="0.2">
      <c r="B2157" s="3" t="s">
        <v>4716</v>
      </c>
      <c r="C2157" s="4">
        <v>4.160968336356822</v>
      </c>
    </row>
    <row r="2158" spans="2:3" x14ac:dyDescent="0.2">
      <c r="B2158" s="3" t="s">
        <v>4717</v>
      </c>
      <c r="C2158" s="4">
        <v>4.1608758291431291</v>
      </c>
    </row>
    <row r="2159" spans="2:3" x14ac:dyDescent="0.2">
      <c r="B2159" s="3" t="s">
        <v>4718</v>
      </c>
      <c r="C2159" s="4">
        <v>4.1606415908071996</v>
      </c>
    </row>
    <row r="2160" spans="2:3" x14ac:dyDescent="0.2">
      <c r="B2160" s="3" t="s">
        <v>3044</v>
      </c>
      <c r="C2160" s="4">
        <v>4.1602930667004641</v>
      </c>
    </row>
    <row r="2161" spans="2:3" x14ac:dyDescent="0.2">
      <c r="B2161" s="3" t="s">
        <v>1915</v>
      </c>
      <c r="C2161" s="4">
        <v>4.1600676106623515</v>
      </c>
    </row>
    <row r="2162" spans="2:3" x14ac:dyDescent="0.2">
      <c r="B2162" s="3" t="s">
        <v>2809</v>
      </c>
      <c r="C2162" s="4">
        <v>4.1582974365381924</v>
      </c>
    </row>
    <row r="2163" spans="2:3" x14ac:dyDescent="0.2">
      <c r="B2163" s="3" t="s">
        <v>4719</v>
      </c>
      <c r="C2163" s="4">
        <v>4.1577339198786927</v>
      </c>
    </row>
    <row r="2164" spans="2:3" x14ac:dyDescent="0.2">
      <c r="B2164" s="3" t="s">
        <v>1435</v>
      </c>
      <c r="C2164" s="4">
        <v>4.1545482137799192</v>
      </c>
    </row>
    <row r="2165" spans="2:3" x14ac:dyDescent="0.2">
      <c r="B2165" s="3" t="s">
        <v>2983</v>
      </c>
      <c r="C2165" s="4">
        <v>4.1526928974121269</v>
      </c>
    </row>
    <row r="2166" spans="2:3" x14ac:dyDescent="0.2">
      <c r="B2166" s="3" t="s">
        <v>4720</v>
      </c>
      <c r="C2166" s="4">
        <v>4.1501149395279899</v>
      </c>
    </row>
    <row r="2167" spans="2:3" x14ac:dyDescent="0.2">
      <c r="B2167" s="3" t="s">
        <v>4721</v>
      </c>
      <c r="C2167" s="4">
        <v>4.1480341319246827</v>
      </c>
    </row>
    <row r="2168" spans="2:3" x14ac:dyDescent="0.2">
      <c r="B2168" s="3" t="s">
        <v>4722</v>
      </c>
      <c r="C2168" s="4">
        <v>4.1478686867433749</v>
      </c>
    </row>
    <row r="2169" spans="2:3" x14ac:dyDescent="0.2">
      <c r="B2169" s="3" t="s">
        <v>4723</v>
      </c>
      <c r="C2169" s="4">
        <v>4.1477236522923091</v>
      </c>
    </row>
    <row r="2170" spans="2:3" x14ac:dyDescent="0.2">
      <c r="B2170" s="3" t="s">
        <v>4724</v>
      </c>
      <c r="C2170" s="4">
        <v>4.147406674408165</v>
      </c>
    </row>
    <row r="2171" spans="2:3" x14ac:dyDescent="0.2">
      <c r="B2171" s="3" t="s">
        <v>4725</v>
      </c>
      <c r="C2171" s="4">
        <v>4.1459194327307083</v>
      </c>
    </row>
    <row r="2172" spans="2:3" x14ac:dyDescent="0.2">
      <c r="B2172" s="3" t="s">
        <v>4726</v>
      </c>
      <c r="C2172" s="4">
        <v>4.145261295846395</v>
      </c>
    </row>
    <row r="2173" spans="2:3" x14ac:dyDescent="0.2">
      <c r="B2173" s="3" t="s">
        <v>4727</v>
      </c>
      <c r="C2173" s="4">
        <v>4.1446925000600485</v>
      </c>
    </row>
    <row r="2174" spans="2:3" x14ac:dyDescent="0.2">
      <c r="B2174" s="3" t="s">
        <v>4728</v>
      </c>
      <c r="C2174" s="4">
        <v>4.1444306563071827</v>
      </c>
    </row>
    <row r="2175" spans="2:3" x14ac:dyDescent="0.2">
      <c r="B2175" s="3" t="s">
        <v>4729</v>
      </c>
      <c r="C2175" s="4">
        <v>4.1442971058506206</v>
      </c>
    </row>
    <row r="2176" spans="2:3" x14ac:dyDescent="0.2">
      <c r="B2176" s="3" t="s">
        <v>4730</v>
      </c>
      <c r="C2176" s="4">
        <v>4.1441307419612885</v>
      </c>
    </row>
    <row r="2177" spans="2:3" x14ac:dyDescent="0.2">
      <c r="B2177" s="3" t="s">
        <v>4731</v>
      </c>
      <c r="C2177" s="4">
        <v>4.1434716251434267</v>
      </c>
    </row>
    <row r="2178" spans="2:3" x14ac:dyDescent="0.2">
      <c r="B2178" s="3" t="s">
        <v>1005</v>
      </c>
      <c r="C2178" s="4">
        <v>4.1399436302586343</v>
      </c>
    </row>
    <row r="2179" spans="2:3" x14ac:dyDescent="0.2">
      <c r="B2179" s="3" t="s">
        <v>4732</v>
      </c>
      <c r="C2179" s="4">
        <v>4.1385411532010394</v>
      </c>
    </row>
    <row r="2180" spans="2:3" x14ac:dyDescent="0.2">
      <c r="B2180" s="3" t="s">
        <v>4733</v>
      </c>
      <c r="C2180" s="4">
        <v>4.1380391068285025</v>
      </c>
    </row>
    <row r="2181" spans="2:3" x14ac:dyDescent="0.2">
      <c r="B2181" s="3" t="s">
        <v>2052</v>
      </c>
      <c r="C2181" s="4">
        <v>4.1380382054784972</v>
      </c>
    </row>
    <row r="2182" spans="2:3" x14ac:dyDescent="0.2">
      <c r="B2182" s="3" t="s">
        <v>4734</v>
      </c>
      <c r="C2182" s="4">
        <v>4.1371985582494846</v>
      </c>
    </row>
    <row r="2183" spans="2:3" x14ac:dyDescent="0.2">
      <c r="B2183" s="3" t="s">
        <v>4735</v>
      </c>
      <c r="C2183" s="4">
        <v>4.135273821439081</v>
      </c>
    </row>
    <row r="2184" spans="2:3" x14ac:dyDescent="0.2">
      <c r="B2184" s="3" t="s">
        <v>1478</v>
      </c>
      <c r="C2184" s="4">
        <v>4.1331624382523433</v>
      </c>
    </row>
    <row r="2185" spans="2:3" x14ac:dyDescent="0.2">
      <c r="B2185" s="3" t="s">
        <v>3075</v>
      </c>
      <c r="C2185" s="4">
        <v>4.1311983859007304</v>
      </c>
    </row>
    <row r="2186" spans="2:3" x14ac:dyDescent="0.2">
      <c r="B2186" s="3" t="s">
        <v>4736</v>
      </c>
      <c r="C2186" s="4">
        <v>4.1306142162179409</v>
      </c>
    </row>
    <row r="2187" spans="2:3" x14ac:dyDescent="0.2">
      <c r="B2187" s="3" t="s">
        <v>4737</v>
      </c>
      <c r="C2187" s="4">
        <v>4.1302876072467463</v>
      </c>
    </row>
    <row r="2188" spans="2:3" x14ac:dyDescent="0.2">
      <c r="B2188" s="3" t="s">
        <v>4738</v>
      </c>
      <c r="C2188" s="4">
        <v>4.1275505782461934</v>
      </c>
    </row>
    <row r="2189" spans="2:3" x14ac:dyDescent="0.2">
      <c r="B2189" s="3" t="s">
        <v>2087</v>
      </c>
      <c r="C2189" s="4">
        <v>4.1275263116429697</v>
      </c>
    </row>
    <row r="2190" spans="2:3" x14ac:dyDescent="0.2">
      <c r="B2190" s="3" t="s">
        <v>4739</v>
      </c>
      <c r="C2190" s="4">
        <v>4.1275238354360164</v>
      </c>
    </row>
    <row r="2191" spans="2:3" x14ac:dyDescent="0.2">
      <c r="B2191" s="3" t="s">
        <v>4740</v>
      </c>
      <c r="C2191" s="4">
        <v>4.1274584620352401</v>
      </c>
    </row>
    <row r="2192" spans="2:3" x14ac:dyDescent="0.2">
      <c r="B2192" s="3" t="s">
        <v>2637</v>
      </c>
      <c r="C2192" s="4">
        <v>4.1273897837569216</v>
      </c>
    </row>
    <row r="2193" spans="2:3" x14ac:dyDescent="0.2">
      <c r="B2193" s="3" t="s">
        <v>4741</v>
      </c>
      <c r="C2193" s="4">
        <v>4.1273775666052792</v>
      </c>
    </row>
    <row r="2194" spans="2:3" x14ac:dyDescent="0.2">
      <c r="B2194" s="3" t="s">
        <v>4742</v>
      </c>
      <c r="C2194" s="4">
        <v>4.1272468861400071</v>
      </c>
    </row>
    <row r="2195" spans="2:3" x14ac:dyDescent="0.2">
      <c r="B2195" s="3" t="s">
        <v>4743</v>
      </c>
      <c r="C2195" s="4">
        <v>4.1271119005214709</v>
      </c>
    </row>
    <row r="2196" spans="2:3" x14ac:dyDescent="0.2">
      <c r="B2196" s="3" t="s">
        <v>4744</v>
      </c>
      <c r="C2196" s="4">
        <v>4.1270257012621077</v>
      </c>
    </row>
    <row r="2197" spans="2:3" x14ac:dyDescent="0.2">
      <c r="B2197" s="3" t="s">
        <v>4745</v>
      </c>
      <c r="C2197" s="4">
        <v>4.126532681252387</v>
      </c>
    </row>
    <row r="2198" spans="2:3" x14ac:dyDescent="0.2">
      <c r="B2198" s="3" t="s">
        <v>4746</v>
      </c>
      <c r="C2198" s="4">
        <v>4.1225853428563202</v>
      </c>
    </row>
    <row r="2199" spans="2:3" x14ac:dyDescent="0.2">
      <c r="B2199" s="3" t="s">
        <v>4747</v>
      </c>
      <c r="C2199" s="4">
        <v>4.1201325165739116</v>
      </c>
    </row>
    <row r="2200" spans="2:3" x14ac:dyDescent="0.2">
      <c r="B2200" s="3" t="s">
        <v>4748</v>
      </c>
      <c r="C2200" s="4">
        <v>4.1199274143344411</v>
      </c>
    </row>
    <row r="2201" spans="2:3" x14ac:dyDescent="0.2">
      <c r="B2201" s="3" t="s">
        <v>2110</v>
      </c>
      <c r="C2201" s="4">
        <v>4.1196971373919773</v>
      </c>
    </row>
    <row r="2202" spans="2:3" x14ac:dyDescent="0.2">
      <c r="B2202" s="3" t="s">
        <v>4749</v>
      </c>
      <c r="C2202" s="4">
        <v>4.1192461030118146</v>
      </c>
    </row>
    <row r="2203" spans="2:3" x14ac:dyDescent="0.2">
      <c r="B2203" s="3" t="s">
        <v>4750</v>
      </c>
      <c r="C2203" s="4">
        <v>4.118262285923568</v>
      </c>
    </row>
    <row r="2204" spans="2:3" x14ac:dyDescent="0.2">
      <c r="B2204" s="3" t="s">
        <v>4751</v>
      </c>
      <c r="C2204" s="4">
        <v>4.1181125826214791</v>
      </c>
    </row>
    <row r="2205" spans="2:3" x14ac:dyDescent="0.2">
      <c r="B2205" s="3" t="s">
        <v>2945</v>
      </c>
      <c r="C2205" s="4">
        <v>4.1173434675756022</v>
      </c>
    </row>
    <row r="2206" spans="2:3" x14ac:dyDescent="0.2">
      <c r="B2206" s="3" t="s">
        <v>1601</v>
      </c>
      <c r="C2206" s="4">
        <v>4.117239474693438</v>
      </c>
    </row>
    <row r="2207" spans="2:3" x14ac:dyDescent="0.2">
      <c r="B2207" s="3" t="s">
        <v>4752</v>
      </c>
      <c r="C2207" s="4">
        <v>4.1170553282205722</v>
      </c>
    </row>
    <row r="2208" spans="2:3" x14ac:dyDescent="0.2">
      <c r="B2208" s="3" t="s">
        <v>4753</v>
      </c>
      <c r="C2208" s="4">
        <v>4.1141179469754103</v>
      </c>
    </row>
    <row r="2209" spans="2:3" x14ac:dyDescent="0.2">
      <c r="B2209" s="3" t="s">
        <v>4754</v>
      </c>
      <c r="C2209" s="4">
        <v>4.111237098826825</v>
      </c>
    </row>
    <row r="2210" spans="2:3" x14ac:dyDescent="0.2">
      <c r="B2210" s="3" t="s">
        <v>4755</v>
      </c>
      <c r="C2210" s="4">
        <v>4.1107282979129103</v>
      </c>
    </row>
    <row r="2211" spans="2:3" x14ac:dyDescent="0.2">
      <c r="B2211" s="3" t="s">
        <v>4756</v>
      </c>
      <c r="C2211" s="4">
        <v>4.1101368648106407</v>
      </c>
    </row>
    <row r="2212" spans="2:3" x14ac:dyDescent="0.2">
      <c r="B2212" s="3" t="s">
        <v>4757</v>
      </c>
      <c r="C2212" s="4">
        <v>4.1091995637095318</v>
      </c>
    </row>
    <row r="2213" spans="2:3" x14ac:dyDescent="0.2">
      <c r="B2213" s="3" t="s">
        <v>4758</v>
      </c>
      <c r="C2213" s="4">
        <v>4.1073002812497155</v>
      </c>
    </row>
    <row r="2214" spans="2:3" x14ac:dyDescent="0.2">
      <c r="B2214" s="3" t="s">
        <v>4759</v>
      </c>
      <c r="C2214" s="4">
        <v>4.1071696947724101</v>
      </c>
    </row>
    <row r="2215" spans="2:3" x14ac:dyDescent="0.2">
      <c r="B2215" s="3" t="s">
        <v>1687</v>
      </c>
      <c r="C2215" s="4">
        <v>4.1063471468542652</v>
      </c>
    </row>
    <row r="2216" spans="2:3" x14ac:dyDescent="0.2">
      <c r="B2216" s="3" t="s">
        <v>4760</v>
      </c>
      <c r="C2216" s="4">
        <v>4.1058431537910227</v>
      </c>
    </row>
    <row r="2217" spans="2:3" x14ac:dyDescent="0.2">
      <c r="B2217" s="3" t="s">
        <v>4761</v>
      </c>
      <c r="C2217" s="4">
        <v>4.1050387123919787</v>
      </c>
    </row>
    <row r="2218" spans="2:3" x14ac:dyDescent="0.2">
      <c r="B2218" s="3" t="s">
        <v>4762</v>
      </c>
      <c r="C2218" s="4">
        <v>4.1048111613409048</v>
      </c>
    </row>
    <row r="2219" spans="2:3" x14ac:dyDescent="0.2">
      <c r="B2219" s="3" t="s">
        <v>1685</v>
      </c>
      <c r="C2219" s="4">
        <v>4.1044373094461308</v>
      </c>
    </row>
    <row r="2220" spans="2:3" x14ac:dyDescent="0.2">
      <c r="B2220" s="3" t="s">
        <v>4763</v>
      </c>
      <c r="C2220" s="4">
        <v>4.1042447270156357</v>
      </c>
    </row>
    <row r="2221" spans="2:3" x14ac:dyDescent="0.2">
      <c r="B2221" s="3" t="s">
        <v>4764</v>
      </c>
      <c r="C2221" s="4">
        <v>4.1036386291878886</v>
      </c>
    </row>
    <row r="2222" spans="2:3" x14ac:dyDescent="0.2">
      <c r="B2222" s="3" t="s">
        <v>4765</v>
      </c>
      <c r="C2222" s="4">
        <v>4.1019716382236995</v>
      </c>
    </row>
    <row r="2223" spans="2:3" x14ac:dyDescent="0.2">
      <c r="B2223" s="3" t="s">
        <v>4766</v>
      </c>
      <c r="C2223" s="4">
        <v>4.1018014973453392</v>
      </c>
    </row>
    <row r="2224" spans="2:3" x14ac:dyDescent="0.2">
      <c r="B2224" s="3" t="s">
        <v>4767</v>
      </c>
      <c r="C2224" s="4">
        <v>4.1017474681677291</v>
      </c>
    </row>
    <row r="2225" spans="2:3" x14ac:dyDescent="0.2">
      <c r="B2225" s="3" t="s">
        <v>4768</v>
      </c>
      <c r="C2225" s="4">
        <v>4.0996522987084889</v>
      </c>
    </row>
    <row r="2226" spans="2:3" x14ac:dyDescent="0.2">
      <c r="B2226" s="3" t="s">
        <v>4769</v>
      </c>
      <c r="C2226" s="4">
        <v>4.0993309766709602</v>
      </c>
    </row>
    <row r="2227" spans="2:3" x14ac:dyDescent="0.2">
      <c r="B2227" s="3" t="s">
        <v>4770</v>
      </c>
      <c r="C2227" s="4">
        <v>4.0988620783017282</v>
      </c>
    </row>
    <row r="2228" spans="2:3" x14ac:dyDescent="0.2">
      <c r="B2228" s="3" t="s">
        <v>3086</v>
      </c>
      <c r="C2228" s="4">
        <v>4.0969071426841532</v>
      </c>
    </row>
    <row r="2229" spans="2:3" x14ac:dyDescent="0.2">
      <c r="B2229" s="3" t="s">
        <v>4771</v>
      </c>
      <c r="C2229" s="4">
        <v>4.0968647337880713</v>
      </c>
    </row>
    <row r="2230" spans="2:3" x14ac:dyDescent="0.2">
      <c r="B2230" s="3" t="s">
        <v>4772</v>
      </c>
      <c r="C2230" s="4">
        <v>4.094353220711028</v>
      </c>
    </row>
    <row r="2231" spans="2:3" x14ac:dyDescent="0.2">
      <c r="B2231" s="3" t="s">
        <v>4773</v>
      </c>
      <c r="C2231" s="4">
        <v>4.0939059353418301</v>
      </c>
    </row>
    <row r="2232" spans="2:3" x14ac:dyDescent="0.2">
      <c r="B2232" s="3" t="s">
        <v>4774</v>
      </c>
      <c r="C2232" s="4">
        <v>4.0932808551277171</v>
      </c>
    </row>
    <row r="2233" spans="2:3" x14ac:dyDescent="0.2">
      <c r="B2233" s="3" t="s">
        <v>4775</v>
      </c>
      <c r="C2233" s="4">
        <v>4.0928526832738674</v>
      </c>
    </row>
    <row r="2234" spans="2:3" x14ac:dyDescent="0.2">
      <c r="B2234" s="3" t="s">
        <v>4776</v>
      </c>
      <c r="C2234" s="4">
        <v>4.0907344709380471</v>
      </c>
    </row>
    <row r="2235" spans="2:3" x14ac:dyDescent="0.2">
      <c r="B2235" s="3" t="s">
        <v>4777</v>
      </c>
      <c r="C2235" s="4">
        <v>4.0893545012949701</v>
      </c>
    </row>
    <row r="2236" spans="2:3" x14ac:dyDescent="0.2">
      <c r="B2236" s="3" t="s">
        <v>4778</v>
      </c>
      <c r="C2236" s="4">
        <v>4.0885849063968056</v>
      </c>
    </row>
    <row r="2237" spans="2:3" x14ac:dyDescent="0.2">
      <c r="B2237" s="3" t="s">
        <v>4779</v>
      </c>
      <c r="C2237" s="4">
        <v>4.0883855314979849</v>
      </c>
    </row>
    <row r="2238" spans="2:3" x14ac:dyDescent="0.2">
      <c r="B2238" s="3" t="s">
        <v>4780</v>
      </c>
      <c r="C2238" s="4">
        <v>4.0847725086218771</v>
      </c>
    </row>
    <row r="2239" spans="2:3" x14ac:dyDescent="0.2">
      <c r="B2239" s="3" t="s">
        <v>116</v>
      </c>
      <c r="C2239" s="4">
        <v>4.0846262619648943</v>
      </c>
    </row>
    <row r="2240" spans="2:3" x14ac:dyDescent="0.2">
      <c r="B2240" s="3" t="s">
        <v>2456</v>
      </c>
      <c r="C2240" s="4">
        <v>4.0844606112180522</v>
      </c>
    </row>
    <row r="2241" spans="2:3" x14ac:dyDescent="0.2">
      <c r="B2241" s="3" t="s">
        <v>4781</v>
      </c>
      <c r="C2241" s="4">
        <v>4.0835885903902156</v>
      </c>
    </row>
    <row r="2242" spans="2:3" x14ac:dyDescent="0.2">
      <c r="B2242" s="3" t="s">
        <v>4782</v>
      </c>
      <c r="C2242" s="4">
        <v>4.083399757514333</v>
      </c>
    </row>
    <row r="2243" spans="2:3" x14ac:dyDescent="0.2">
      <c r="B2243" s="3" t="s">
        <v>4783</v>
      </c>
      <c r="C2243" s="4">
        <v>4.0830669634477674</v>
      </c>
    </row>
    <row r="2244" spans="2:3" x14ac:dyDescent="0.2">
      <c r="B2244" s="3" t="s">
        <v>4784</v>
      </c>
      <c r="C2244" s="4">
        <v>4.0815658830631802</v>
      </c>
    </row>
    <row r="2245" spans="2:3" x14ac:dyDescent="0.2">
      <c r="B2245" s="3" t="s">
        <v>1146</v>
      </c>
      <c r="C2245" s="4">
        <v>4.0788955959473245</v>
      </c>
    </row>
    <row r="2246" spans="2:3" x14ac:dyDescent="0.2">
      <c r="B2246" s="3" t="s">
        <v>4785</v>
      </c>
      <c r="C2246" s="4">
        <v>4.0781899267945141</v>
      </c>
    </row>
    <row r="2247" spans="2:3" x14ac:dyDescent="0.2">
      <c r="B2247" s="3" t="s">
        <v>4786</v>
      </c>
      <c r="C2247" s="4">
        <v>4.0776461792727918</v>
      </c>
    </row>
    <row r="2248" spans="2:3" x14ac:dyDescent="0.2">
      <c r="B2248" s="3" t="s">
        <v>4787</v>
      </c>
      <c r="C2248" s="4">
        <v>4.075105663748511</v>
      </c>
    </row>
    <row r="2249" spans="2:3" x14ac:dyDescent="0.2">
      <c r="B2249" s="3" t="s">
        <v>4788</v>
      </c>
      <c r="C2249" s="4">
        <v>4.074126302330157</v>
      </c>
    </row>
    <row r="2250" spans="2:3" x14ac:dyDescent="0.2">
      <c r="B2250" s="3" t="s">
        <v>4789</v>
      </c>
      <c r="C2250" s="4">
        <v>4.0739212355430423</v>
      </c>
    </row>
    <row r="2251" spans="2:3" x14ac:dyDescent="0.2">
      <c r="B2251" s="3" t="s">
        <v>2130</v>
      </c>
      <c r="C2251" s="4">
        <v>4.0732031007419547</v>
      </c>
    </row>
    <row r="2252" spans="2:3" x14ac:dyDescent="0.2">
      <c r="B2252" s="3" t="s">
        <v>4790</v>
      </c>
      <c r="C2252" s="4">
        <v>4.073045647690277</v>
      </c>
    </row>
    <row r="2253" spans="2:3" x14ac:dyDescent="0.2">
      <c r="B2253" s="3" t="s">
        <v>2992</v>
      </c>
      <c r="C2253" s="4">
        <v>4.0726223163446624</v>
      </c>
    </row>
    <row r="2254" spans="2:3" x14ac:dyDescent="0.2">
      <c r="B2254" s="3" t="s">
        <v>4791</v>
      </c>
      <c r="C2254" s="4">
        <v>4.0725745573205163</v>
      </c>
    </row>
    <row r="2255" spans="2:3" x14ac:dyDescent="0.2">
      <c r="B2255" s="3" t="s">
        <v>4792</v>
      </c>
      <c r="C2255" s="4">
        <v>4.0723744152384702</v>
      </c>
    </row>
    <row r="2256" spans="2:3" x14ac:dyDescent="0.2">
      <c r="B2256" s="3" t="s">
        <v>4793</v>
      </c>
      <c r="C2256" s="4">
        <v>4.0720118764320405</v>
      </c>
    </row>
    <row r="2257" spans="2:3" x14ac:dyDescent="0.2">
      <c r="B2257" s="3" t="s">
        <v>1727</v>
      </c>
      <c r="C2257" s="4">
        <v>4.0695191547584111</v>
      </c>
    </row>
    <row r="2258" spans="2:3" x14ac:dyDescent="0.2">
      <c r="B2258" s="3" t="s">
        <v>4794</v>
      </c>
      <c r="C2258" s="4">
        <v>4.0694861585987629</v>
      </c>
    </row>
    <row r="2259" spans="2:3" x14ac:dyDescent="0.2">
      <c r="B2259" s="3" t="s">
        <v>4795</v>
      </c>
      <c r="C2259" s="4">
        <v>4.0693808064336165</v>
      </c>
    </row>
    <row r="2260" spans="2:3" x14ac:dyDescent="0.2">
      <c r="B2260" s="3" t="s">
        <v>4796</v>
      </c>
      <c r="C2260" s="4">
        <v>4.0680036464066456</v>
      </c>
    </row>
    <row r="2261" spans="2:3" x14ac:dyDescent="0.2">
      <c r="B2261" s="3" t="s">
        <v>4797</v>
      </c>
      <c r="C2261" s="4">
        <v>4.0669690091676767</v>
      </c>
    </row>
    <row r="2262" spans="2:3" x14ac:dyDescent="0.2">
      <c r="B2262" s="3" t="s">
        <v>4798</v>
      </c>
      <c r="C2262" s="4">
        <v>4.0656981024998382</v>
      </c>
    </row>
    <row r="2263" spans="2:3" x14ac:dyDescent="0.2">
      <c r="B2263" s="3" t="s">
        <v>4799</v>
      </c>
      <c r="C2263" s="4">
        <v>4.0655988492181931</v>
      </c>
    </row>
    <row r="2264" spans="2:3" x14ac:dyDescent="0.2">
      <c r="B2264" s="3" t="s">
        <v>4800</v>
      </c>
      <c r="C2264" s="4">
        <v>4.0651426443284802</v>
      </c>
    </row>
    <row r="2265" spans="2:3" x14ac:dyDescent="0.2">
      <c r="B2265" s="3" t="s">
        <v>4801</v>
      </c>
      <c r="C2265" s="4">
        <v>4.0643991711367873</v>
      </c>
    </row>
    <row r="2266" spans="2:3" x14ac:dyDescent="0.2">
      <c r="B2266" s="3" t="s">
        <v>1615</v>
      </c>
      <c r="C2266" s="4">
        <v>4.062440375508622</v>
      </c>
    </row>
    <row r="2267" spans="2:3" x14ac:dyDescent="0.2">
      <c r="B2267" s="3" t="s">
        <v>4802</v>
      </c>
      <c r="C2267" s="4">
        <v>4.0618515267622843</v>
      </c>
    </row>
    <row r="2268" spans="2:3" x14ac:dyDescent="0.2">
      <c r="B2268" s="3" t="s">
        <v>4803</v>
      </c>
      <c r="C2268" s="4">
        <v>4.0593513835806458</v>
      </c>
    </row>
    <row r="2269" spans="2:3" x14ac:dyDescent="0.2">
      <c r="B2269" s="3" t="s">
        <v>4804</v>
      </c>
      <c r="C2269" s="4">
        <v>4.0581750768349965</v>
      </c>
    </row>
    <row r="2270" spans="2:3" x14ac:dyDescent="0.2">
      <c r="B2270" s="3" t="s">
        <v>4805</v>
      </c>
      <c r="C2270" s="4">
        <v>4.0561742443189512</v>
      </c>
    </row>
    <row r="2271" spans="2:3" x14ac:dyDescent="0.2">
      <c r="B2271" s="3" t="s">
        <v>4806</v>
      </c>
      <c r="C2271" s="4">
        <v>4.0553369314635388</v>
      </c>
    </row>
    <row r="2272" spans="2:3" x14ac:dyDescent="0.2">
      <c r="B2272" s="3" t="s">
        <v>4807</v>
      </c>
      <c r="C2272" s="4">
        <v>4.0552124034316464</v>
      </c>
    </row>
    <row r="2273" spans="2:3" x14ac:dyDescent="0.2">
      <c r="B2273" s="3" t="s">
        <v>4808</v>
      </c>
      <c r="C2273" s="4">
        <v>4.0542964667656314</v>
      </c>
    </row>
    <row r="2274" spans="2:3" x14ac:dyDescent="0.2">
      <c r="B2274" s="3" t="s">
        <v>4809</v>
      </c>
      <c r="C2274" s="4">
        <v>4.0521898032017525</v>
      </c>
    </row>
    <row r="2275" spans="2:3" x14ac:dyDescent="0.2">
      <c r="B2275" s="3" t="s">
        <v>1469</v>
      </c>
      <c r="C2275" s="4">
        <v>4.0509443636423628</v>
      </c>
    </row>
    <row r="2276" spans="2:3" x14ac:dyDescent="0.2">
      <c r="B2276" s="3" t="s">
        <v>4810</v>
      </c>
      <c r="C2276" s="4">
        <v>4.050911984407036</v>
      </c>
    </row>
    <row r="2277" spans="2:3" x14ac:dyDescent="0.2">
      <c r="B2277" s="3" t="s">
        <v>4811</v>
      </c>
      <c r="C2277" s="4">
        <v>4.050788988914424</v>
      </c>
    </row>
    <row r="2278" spans="2:3" x14ac:dyDescent="0.2">
      <c r="B2278" s="3" t="s">
        <v>4812</v>
      </c>
      <c r="C2278" s="4">
        <v>4.0504369183756097</v>
      </c>
    </row>
    <row r="2279" spans="2:3" x14ac:dyDescent="0.2">
      <c r="B2279" s="3" t="s">
        <v>4813</v>
      </c>
      <c r="C2279" s="4">
        <v>4.0504246413689478</v>
      </c>
    </row>
    <row r="2280" spans="2:3" x14ac:dyDescent="0.2">
      <c r="B2280" s="3" t="s">
        <v>4814</v>
      </c>
      <c r="C2280" s="4">
        <v>4.0499615216592568</v>
      </c>
    </row>
    <row r="2281" spans="2:3" x14ac:dyDescent="0.2">
      <c r="B2281" s="3" t="s">
        <v>4815</v>
      </c>
      <c r="C2281" s="4">
        <v>4.0493726102440526</v>
      </c>
    </row>
    <row r="2282" spans="2:3" x14ac:dyDescent="0.2">
      <c r="B2282" s="3" t="s">
        <v>4816</v>
      </c>
      <c r="C2282" s="4">
        <v>4.0482377553153599</v>
      </c>
    </row>
    <row r="2283" spans="2:3" x14ac:dyDescent="0.2">
      <c r="B2283" s="3" t="s">
        <v>4817</v>
      </c>
      <c r="C2283" s="4">
        <v>4.0481890949833224</v>
      </c>
    </row>
    <row r="2284" spans="2:3" x14ac:dyDescent="0.2">
      <c r="B2284" s="3" t="s">
        <v>4818</v>
      </c>
      <c r="C2284" s="4">
        <v>4.0472440789699844</v>
      </c>
    </row>
    <row r="2285" spans="2:3" x14ac:dyDescent="0.2">
      <c r="B2285" s="3" t="s">
        <v>4819</v>
      </c>
      <c r="C2285" s="4">
        <v>4.0468888727652654</v>
      </c>
    </row>
    <row r="2286" spans="2:3" x14ac:dyDescent="0.2">
      <c r="B2286" s="3" t="s">
        <v>750</v>
      </c>
      <c r="C2286" s="4">
        <v>4.0467204901809879</v>
      </c>
    </row>
    <row r="2287" spans="2:3" x14ac:dyDescent="0.2">
      <c r="B2287" s="3" t="s">
        <v>4820</v>
      </c>
      <c r="C2287" s="4">
        <v>4.0456357016649189</v>
      </c>
    </row>
    <row r="2288" spans="2:3" x14ac:dyDescent="0.2">
      <c r="B2288" s="3" t="s">
        <v>4821</v>
      </c>
      <c r="C2288" s="4">
        <v>4.0442515915354997</v>
      </c>
    </row>
    <row r="2289" spans="2:3" x14ac:dyDescent="0.2">
      <c r="B2289" s="3" t="s">
        <v>4822</v>
      </c>
      <c r="C2289" s="4">
        <v>4.0417040907509394</v>
      </c>
    </row>
    <row r="2290" spans="2:3" x14ac:dyDescent="0.2">
      <c r="B2290" s="3" t="s">
        <v>4823</v>
      </c>
      <c r="C2290" s="4">
        <v>4.0416698390386907</v>
      </c>
    </row>
    <row r="2291" spans="2:3" x14ac:dyDescent="0.2">
      <c r="B2291" s="3" t="s">
        <v>4824</v>
      </c>
      <c r="C2291" s="4">
        <v>4.0408873470223696</v>
      </c>
    </row>
    <row r="2292" spans="2:3" x14ac:dyDescent="0.2">
      <c r="B2292" s="3" t="s">
        <v>4825</v>
      </c>
      <c r="C2292" s="4">
        <v>4.0393652231959809</v>
      </c>
    </row>
    <row r="2293" spans="2:3" x14ac:dyDescent="0.2">
      <c r="B2293" s="3" t="s">
        <v>4826</v>
      </c>
      <c r="C2293" s="4">
        <v>4.0392818664802528</v>
      </c>
    </row>
    <row r="2294" spans="2:3" x14ac:dyDescent="0.2">
      <c r="B2294" s="3" t="s">
        <v>4827</v>
      </c>
      <c r="C2294" s="4">
        <v>4.0386586443740118</v>
      </c>
    </row>
    <row r="2295" spans="2:3" x14ac:dyDescent="0.2">
      <c r="B2295" s="3" t="s">
        <v>4828</v>
      </c>
      <c r="C2295" s="4">
        <v>4.0384625207847238</v>
      </c>
    </row>
    <row r="2296" spans="2:3" x14ac:dyDescent="0.2">
      <c r="B2296" s="3" t="s">
        <v>4829</v>
      </c>
      <c r="C2296" s="4">
        <v>4.0382784880153517</v>
      </c>
    </row>
    <row r="2297" spans="2:3" x14ac:dyDescent="0.2">
      <c r="B2297" s="3" t="s">
        <v>4830</v>
      </c>
      <c r="C2297" s="4">
        <v>4.0368017763395345</v>
      </c>
    </row>
    <row r="2298" spans="2:3" x14ac:dyDescent="0.2">
      <c r="B2298" s="3" t="s">
        <v>4831</v>
      </c>
      <c r="C2298" s="4">
        <v>4.036731192986287</v>
      </c>
    </row>
    <row r="2299" spans="2:3" x14ac:dyDescent="0.2">
      <c r="B2299" s="3" t="s">
        <v>4832</v>
      </c>
      <c r="C2299" s="4">
        <v>4.0357345707524619</v>
      </c>
    </row>
    <row r="2300" spans="2:3" x14ac:dyDescent="0.2">
      <c r="B2300" s="3" t="s">
        <v>1245</v>
      </c>
      <c r="C2300" s="4">
        <v>4.0341854240595811</v>
      </c>
    </row>
    <row r="2301" spans="2:3" x14ac:dyDescent="0.2">
      <c r="B2301" s="3" t="s">
        <v>4833</v>
      </c>
      <c r="C2301" s="4">
        <v>4.0334381552622638</v>
      </c>
    </row>
    <row r="2302" spans="2:3" x14ac:dyDescent="0.2">
      <c r="B2302" s="3" t="s">
        <v>4834</v>
      </c>
      <c r="C2302" s="4">
        <v>4.0327839333317153</v>
      </c>
    </row>
    <row r="2303" spans="2:3" x14ac:dyDescent="0.2">
      <c r="B2303" s="3" t="s">
        <v>1141</v>
      </c>
      <c r="C2303" s="4">
        <v>4.0324491290823357</v>
      </c>
    </row>
    <row r="2304" spans="2:3" x14ac:dyDescent="0.2">
      <c r="B2304" s="3" t="s">
        <v>4835</v>
      </c>
      <c r="C2304" s="4">
        <v>4.0320488134956936</v>
      </c>
    </row>
    <row r="2305" spans="2:3" x14ac:dyDescent="0.2">
      <c r="B2305" s="3" t="s">
        <v>4836</v>
      </c>
      <c r="C2305" s="4">
        <v>4.0312662019967922</v>
      </c>
    </row>
    <row r="2306" spans="2:3" x14ac:dyDescent="0.2">
      <c r="B2306" s="3" t="s">
        <v>4837</v>
      </c>
      <c r="C2306" s="4">
        <v>4.0312604666892407</v>
      </c>
    </row>
    <row r="2307" spans="2:3" x14ac:dyDescent="0.2">
      <c r="B2307" s="3" t="s">
        <v>4838</v>
      </c>
      <c r="C2307" s="4">
        <v>4.0306086990180363</v>
      </c>
    </row>
    <row r="2308" spans="2:3" x14ac:dyDescent="0.2">
      <c r="B2308" s="3" t="s">
        <v>2350</v>
      </c>
      <c r="C2308" s="4">
        <v>4.0304593290594122</v>
      </c>
    </row>
    <row r="2309" spans="2:3" x14ac:dyDescent="0.2">
      <c r="B2309" s="3" t="s">
        <v>4839</v>
      </c>
      <c r="C2309" s="4">
        <v>4.0285167297885245</v>
      </c>
    </row>
    <row r="2310" spans="2:3" x14ac:dyDescent="0.2">
      <c r="B2310" s="3" t="s">
        <v>1675</v>
      </c>
      <c r="C2310" s="4">
        <v>4.0278401949092668</v>
      </c>
    </row>
    <row r="2311" spans="2:3" x14ac:dyDescent="0.2">
      <c r="B2311" s="3" t="s">
        <v>4840</v>
      </c>
      <c r="C2311" s="4">
        <v>4.0257697134558645</v>
      </c>
    </row>
    <row r="2312" spans="2:3" x14ac:dyDescent="0.2">
      <c r="B2312" s="3" t="s">
        <v>4841</v>
      </c>
      <c r="C2312" s="4">
        <v>4.0256252450751182</v>
      </c>
    </row>
    <row r="2313" spans="2:3" x14ac:dyDescent="0.2">
      <c r="B2313" s="3" t="s">
        <v>4842</v>
      </c>
      <c r="C2313" s="4">
        <v>4.0252341955388582</v>
      </c>
    </row>
    <row r="2314" spans="2:3" x14ac:dyDescent="0.2">
      <c r="B2314" s="3" t="s">
        <v>4843</v>
      </c>
      <c r="C2314" s="4">
        <v>4.0243219843847626</v>
      </c>
    </row>
    <row r="2315" spans="2:3" x14ac:dyDescent="0.2">
      <c r="B2315" s="3" t="s">
        <v>4844</v>
      </c>
      <c r="C2315" s="4">
        <v>4.024218158549945</v>
      </c>
    </row>
    <row r="2316" spans="2:3" x14ac:dyDescent="0.2">
      <c r="B2316" s="3" t="s">
        <v>4845</v>
      </c>
      <c r="C2316" s="4">
        <v>4.0219306767975951</v>
      </c>
    </row>
    <row r="2317" spans="2:3" x14ac:dyDescent="0.2">
      <c r="B2317" s="3" t="s">
        <v>4846</v>
      </c>
      <c r="C2317" s="4">
        <v>4.0218563424710538</v>
      </c>
    </row>
    <row r="2318" spans="2:3" x14ac:dyDescent="0.2">
      <c r="B2318" s="3" t="s">
        <v>4847</v>
      </c>
      <c r="C2318" s="4">
        <v>4.0208964018046158</v>
      </c>
    </row>
    <row r="2319" spans="2:3" x14ac:dyDescent="0.2">
      <c r="B2319" s="3" t="s">
        <v>4848</v>
      </c>
      <c r="C2319" s="4">
        <v>4.0208787162024713</v>
      </c>
    </row>
    <row r="2320" spans="2:3" x14ac:dyDescent="0.2">
      <c r="B2320" s="3" t="s">
        <v>4849</v>
      </c>
      <c r="C2320" s="4">
        <v>4.020390454654029</v>
      </c>
    </row>
    <row r="2321" spans="2:3" x14ac:dyDescent="0.2">
      <c r="B2321" s="3" t="s">
        <v>1758</v>
      </c>
      <c r="C2321" s="4">
        <v>4.0201983224772508</v>
      </c>
    </row>
    <row r="2322" spans="2:3" x14ac:dyDescent="0.2">
      <c r="B2322" s="3" t="s">
        <v>4850</v>
      </c>
      <c r="C2322" s="4">
        <v>4.0193075654147616</v>
      </c>
    </row>
    <row r="2323" spans="2:3" x14ac:dyDescent="0.2">
      <c r="B2323" s="3" t="s">
        <v>4851</v>
      </c>
      <c r="C2323" s="4">
        <v>4.0187563814685792</v>
      </c>
    </row>
    <row r="2324" spans="2:3" x14ac:dyDescent="0.2">
      <c r="B2324" s="3" t="s">
        <v>4852</v>
      </c>
      <c r="C2324" s="4">
        <v>4.0187211355516084</v>
      </c>
    </row>
    <row r="2325" spans="2:3" x14ac:dyDescent="0.2">
      <c r="B2325" s="3" t="s">
        <v>2826</v>
      </c>
      <c r="C2325" s="4">
        <v>4.0182338348125777</v>
      </c>
    </row>
    <row r="2326" spans="2:3" x14ac:dyDescent="0.2">
      <c r="B2326" s="3" t="s">
        <v>2997</v>
      </c>
      <c r="C2326" s="4">
        <v>4.0145716810045071</v>
      </c>
    </row>
    <row r="2327" spans="2:3" x14ac:dyDescent="0.2">
      <c r="B2327" s="3" t="s">
        <v>2639</v>
      </c>
      <c r="C2327" s="4">
        <v>4.0138549052805033</v>
      </c>
    </row>
    <row r="2328" spans="2:3" x14ac:dyDescent="0.2">
      <c r="B2328" s="3" t="s">
        <v>4853</v>
      </c>
      <c r="C2328" s="4">
        <v>4.0131687777465039</v>
      </c>
    </row>
    <row r="2329" spans="2:3" x14ac:dyDescent="0.2">
      <c r="B2329" s="3" t="s">
        <v>2462</v>
      </c>
      <c r="C2329" s="4">
        <v>4.0126357116778726</v>
      </c>
    </row>
    <row r="2330" spans="2:3" x14ac:dyDescent="0.2">
      <c r="B2330" s="3" t="s">
        <v>4854</v>
      </c>
      <c r="C2330" s="4">
        <v>4.0126151536354282</v>
      </c>
    </row>
    <row r="2331" spans="2:3" x14ac:dyDescent="0.2">
      <c r="B2331" s="3" t="s">
        <v>4855</v>
      </c>
      <c r="C2331" s="4">
        <v>4.0122823407401649</v>
      </c>
    </row>
    <row r="2332" spans="2:3" x14ac:dyDescent="0.2">
      <c r="B2332" s="3" t="s">
        <v>4856</v>
      </c>
      <c r="C2332" s="4">
        <v>4.0116866974043779</v>
      </c>
    </row>
    <row r="2333" spans="2:3" x14ac:dyDescent="0.2">
      <c r="B2333" s="3" t="s">
        <v>4857</v>
      </c>
      <c r="C2333" s="4">
        <v>4.0112863040583591</v>
      </c>
    </row>
    <row r="2334" spans="2:3" x14ac:dyDescent="0.2">
      <c r="B2334" s="3" t="s">
        <v>4858</v>
      </c>
      <c r="C2334" s="4">
        <v>4.0104741733992313</v>
      </c>
    </row>
    <row r="2335" spans="2:3" x14ac:dyDescent="0.2">
      <c r="B2335" s="3" t="s">
        <v>4859</v>
      </c>
      <c r="C2335" s="4">
        <v>4.0101866187901516</v>
      </c>
    </row>
    <row r="2336" spans="2:3" x14ac:dyDescent="0.2">
      <c r="B2336" s="3" t="s">
        <v>4860</v>
      </c>
      <c r="C2336" s="4">
        <v>4.0055594299714326</v>
      </c>
    </row>
    <row r="2337" spans="2:3" x14ac:dyDescent="0.2">
      <c r="B2337" s="3" t="s">
        <v>2300</v>
      </c>
      <c r="C2337" s="4">
        <v>4.0054693360491482</v>
      </c>
    </row>
    <row r="2338" spans="2:3" x14ac:dyDescent="0.2">
      <c r="B2338" s="3" t="s">
        <v>1587</v>
      </c>
      <c r="C2338" s="4">
        <v>4.0053858841169019</v>
      </c>
    </row>
    <row r="2339" spans="2:3" x14ac:dyDescent="0.2">
      <c r="B2339" s="3" t="s">
        <v>4861</v>
      </c>
      <c r="C2339" s="4">
        <v>4.0049939817461171</v>
      </c>
    </row>
    <row r="2340" spans="2:3" x14ac:dyDescent="0.2">
      <c r="B2340" s="3" t="s">
        <v>4862</v>
      </c>
      <c r="C2340" s="4">
        <v>4.0036163577533204</v>
      </c>
    </row>
    <row r="2341" spans="2:3" x14ac:dyDescent="0.2">
      <c r="B2341" s="3" t="s">
        <v>4863</v>
      </c>
      <c r="C2341" s="4">
        <v>4.0035086923232059</v>
      </c>
    </row>
    <row r="2342" spans="2:3" x14ac:dyDescent="0.2">
      <c r="B2342" s="3" t="s">
        <v>4864</v>
      </c>
      <c r="C2342" s="4">
        <v>4.0028996062398017</v>
      </c>
    </row>
    <row r="2343" spans="2:3" x14ac:dyDescent="0.2">
      <c r="B2343" s="3" t="s">
        <v>659</v>
      </c>
      <c r="C2343" s="4">
        <v>4.0023693930671511</v>
      </c>
    </row>
    <row r="2344" spans="2:3" x14ac:dyDescent="0.2">
      <c r="B2344" s="3" t="s">
        <v>4865</v>
      </c>
      <c r="C2344" s="4">
        <v>4.0023475179259984</v>
      </c>
    </row>
    <row r="2345" spans="2:3" x14ac:dyDescent="0.2">
      <c r="B2345" s="3" t="s">
        <v>4866</v>
      </c>
      <c r="C2345" s="4">
        <v>4.0023304136751037</v>
      </c>
    </row>
    <row r="2346" spans="2:3" x14ac:dyDescent="0.2">
      <c r="B2346" s="3" t="s">
        <v>4867</v>
      </c>
      <c r="C2346" s="4">
        <v>4.002281620434526</v>
      </c>
    </row>
    <row r="2347" spans="2:3" x14ac:dyDescent="0.2">
      <c r="B2347" s="3" t="s">
        <v>4868</v>
      </c>
      <c r="C2347" s="4">
        <v>4.001919760758132</v>
      </c>
    </row>
    <row r="2348" spans="2:3" x14ac:dyDescent="0.2">
      <c r="B2348" s="3" t="s">
        <v>4869</v>
      </c>
      <c r="C2348" s="4">
        <v>3.9995820087339964</v>
      </c>
    </row>
    <row r="2349" spans="2:3" x14ac:dyDescent="0.2">
      <c r="B2349" s="3" t="s">
        <v>4870</v>
      </c>
      <c r="C2349" s="4">
        <v>3.9989299350534431</v>
      </c>
    </row>
    <row r="2350" spans="2:3" x14ac:dyDescent="0.2">
      <c r="B2350" s="3" t="s">
        <v>4871</v>
      </c>
      <c r="C2350" s="4">
        <v>3.9978290048421896</v>
      </c>
    </row>
    <row r="2351" spans="2:3" x14ac:dyDescent="0.2">
      <c r="B2351" s="3" t="s">
        <v>4872</v>
      </c>
      <c r="C2351" s="4">
        <v>3.9967908552062386</v>
      </c>
    </row>
    <row r="2352" spans="2:3" x14ac:dyDescent="0.2">
      <c r="B2352" s="3" t="s">
        <v>4873</v>
      </c>
      <c r="C2352" s="4">
        <v>3.9966968681405821</v>
      </c>
    </row>
    <row r="2353" spans="2:3" x14ac:dyDescent="0.2">
      <c r="B2353" s="3" t="s">
        <v>2037</v>
      </c>
      <c r="C2353" s="4">
        <v>3.9931668386982757</v>
      </c>
    </row>
    <row r="2354" spans="2:3" x14ac:dyDescent="0.2">
      <c r="B2354" s="3" t="s">
        <v>4874</v>
      </c>
      <c r="C2354" s="4">
        <v>3.9914181723825268</v>
      </c>
    </row>
    <row r="2355" spans="2:3" x14ac:dyDescent="0.2">
      <c r="B2355" s="3" t="s">
        <v>4875</v>
      </c>
      <c r="C2355" s="4">
        <v>3.9911384067123743</v>
      </c>
    </row>
    <row r="2356" spans="2:3" x14ac:dyDescent="0.2">
      <c r="B2356" s="3" t="s">
        <v>4876</v>
      </c>
      <c r="C2356" s="4">
        <v>3.9911241629749856</v>
      </c>
    </row>
    <row r="2357" spans="2:3" x14ac:dyDescent="0.2">
      <c r="B2357" s="3" t="s">
        <v>4877</v>
      </c>
      <c r="C2357" s="4">
        <v>3.9910698177424209</v>
      </c>
    </row>
    <row r="2358" spans="2:3" x14ac:dyDescent="0.2">
      <c r="B2358" s="3" t="s">
        <v>4878</v>
      </c>
      <c r="C2358" s="4">
        <v>3.9892092325650084</v>
      </c>
    </row>
    <row r="2359" spans="2:3" x14ac:dyDescent="0.2">
      <c r="B2359" s="3" t="s">
        <v>4879</v>
      </c>
      <c r="C2359" s="4">
        <v>3.986473101780954</v>
      </c>
    </row>
    <row r="2360" spans="2:3" x14ac:dyDescent="0.2">
      <c r="B2360" s="3" t="s">
        <v>4880</v>
      </c>
      <c r="C2360" s="4">
        <v>3.9853647158655057</v>
      </c>
    </row>
    <row r="2361" spans="2:3" x14ac:dyDescent="0.2">
      <c r="B2361" s="3" t="s">
        <v>4881</v>
      </c>
      <c r="C2361" s="4">
        <v>3.98202804877769</v>
      </c>
    </row>
    <row r="2362" spans="2:3" x14ac:dyDescent="0.2">
      <c r="B2362" s="3" t="s">
        <v>4882</v>
      </c>
      <c r="C2362" s="4">
        <v>3.9814655390616629</v>
      </c>
    </row>
    <row r="2363" spans="2:3" x14ac:dyDescent="0.2">
      <c r="B2363" s="3" t="s">
        <v>4883</v>
      </c>
      <c r="C2363" s="4">
        <v>3.9811652005678062</v>
      </c>
    </row>
    <row r="2364" spans="2:3" x14ac:dyDescent="0.2">
      <c r="B2364" s="3" t="s">
        <v>2225</v>
      </c>
      <c r="C2364" s="4">
        <v>3.981037665678385</v>
      </c>
    </row>
    <row r="2365" spans="2:3" x14ac:dyDescent="0.2">
      <c r="B2365" s="3" t="s">
        <v>4884</v>
      </c>
      <c r="C2365" s="4">
        <v>3.9808182902576941</v>
      </c>
    </row>
    <row r="2366" spans="2:3" x14ac:dyDescent="0.2">
      <c r="B2366" s="3" t="s">
        <v>4885</v>
      </c>
      <c r="C2366" s="4">
        <v>3.9801408574947841</v>
      </c>
    </row>
    <row r="2367" spans="2:3" x14ac:dyDescent="0.2">
      <c r="B2367" s="3" t="s">
        <v>4886</v>
      </c>
      <c r="C2367" s="4">
        <v>3.979991472391883</v>
      </c>
    </row>
    <row r="2368" spans="2:3" x14ac:dyDescent="0.2">
      <c r="B2368" s="3" t="s">
        <v>4887</v>
      </c>
      <c r="C2368" s="4">
        <v>3.9794059421197048</v>
      </c>
    </row>
    <row r="2369" spans="2:3" x14ac:dyDescent="0.2">
      <c r="B2369" s="3" t="s">
        <v>4888</v>
      </c>
      <c r="C2369" s="4">
        <v>3.9776560743659926</v>
      </c>
    </row>
    <row r="2370" spans="2:3" x14ac:dyDescent="0.2">
      <c r="B2370" s="3" t="s">
        <v>2392</v>
      </c>
      <c r="C2370" s="4">
        <v>3.9776177951714002</v>
      </c>
    </row>
    <row r="2371" spans="2:3" x14ac:dyDescent="0.2">
      <c r="B2371" s="3" t="s">
        <v>4889</v>
      </c>
      <c r="C2371" s="4">
        <v>3.9766645171774577</v>
      </c>
    </row>
    <row r="2372" spans="2:3" x14ac:dyDescent="0.2">
      <c r="B2372" s="3" t="s">
        <v>4890</v>
      </c>
      <c r="C2372" s="4">
        <v>3.9756620073880096</v>
      </c>
    </row>
    <row r="2373" spans="2:3" x14ac:dyDescent="0.2">
      <c r="B2373" s="3" t="s">
        <v>4891</v>
      </c>
      <c r="C2373" s="4">
        <v>3.9734427522843916</v>
      </c>
    </row>
    <row r="2374" spans="2:3" x14ac:dyDescent="0.2">
      <c r="B2374" s="3" t="s">
        <v>4892</v>
      </c>
      <c r="C2374" s="4">
        <v>3.9730398698336611</v>
      </c>
    </row>
    <row r="2375" spans="2:3" x14ac:dyDescent="0.2">
      <c r="B2375" s="3" t="s">
        <v>4893</v>
      </c>
      <c r="C2375" s="4">
        <v>3.9719898811888994</v>
      </c>
    </row>
    <row r="2376" spans="2:3" x14ac:dyDescent="0.2">
      <c r="B2376" s="3" t="s">
        <v>4894</v>
      </c>
      <c r="C2376" s="4">
        <v>3.9718687042182146</v>
      </c>
    </row>
    <row r="2377" spans="2:3" x14ac:dyDescent="0.2">
      <c r="B2377" s="3" t="s">
        <v>4895</v>
      </c>
      <c r="C2377" s="4">
        <v>3.9695978344258651</v>
      </c>
    </row>
    <row r="2378" spans="2:3" x14ac:dyDescent="0.2">
      <c r="B2378" s="3" t="s">
        <v>4896</v>
      </c>
      <c r="C2378" s="4">
        <v>3.9690494338650102</v>
      </c>
    </row>
    <row r="2379" spans="2:3" x14ac:dyDescent="0.2">
      <c r="B2379" s="3" t="s">
        <v>4897</v>
      </c>
      <c r="C2379" s="4">
        <v>3.9686613564419764</v>
      </c>
    </row>
    <row r="2380" spans="2:3" x14ac:dyDescent="0.2">
      <c r="B2380" s="3" t="s">
        <v>4898</v>
      </c>
      <c r="C2380" s="4">
        <v>3.9682960334050441</v>
      </c>
    </row>
    <row r="2381" spans="2:3" x14ac:dyDescent="0.2">
      <c r="B2381" s="3" t="s">
        <v>4899</v>
      </c>
      <c r="C2381" s="4">
        <v>3.9668443336834356</v>
      </c>
    </row>
    <row r="2382" spans="2:3" x14ac:dyDescent="0.2">
      <c r="B2382" s="3" t="s">
        <v>4900</v>
      </c>
      <c r="C2382" s="4">
        <v>3.9661464595273115</v>
      </c>
    </row>
    <row r="2383" spans="2:3" x14ac:dyDescent="0.2">
      <c r="B2383" s="3" t="s">
        <v>4901</v>
      </c>
      <c r="C2383" s="4">
        <v>3.9647486812646049</v>
      </c>
    </row>
    <row r="2384" spans="2:3" x14ac:dyDescent="0.2">
      <c r="B2384" s="3" t="s">
        <v>4902</v>
      </c>
      <c r="C2384" s="4">
        <v>3.96428254649696</v>
      </c>
    </row>
    <row r="2385" spans="2:3" x14ac:dyDescent="0.2">
      <c r="B2385" s="3" t="s">
        <v>4903</v>
      </c>
      <c r="C2385" s="4">
        <v>3.9641509221038493</v>
      </c>
    </row>
    <row r="2386" spans="2:3" x14ac:dyDescent="0.2">
      <c r="B2386" s="3" t="s">
        <v>3016</v>
      </c>
      <c r="C2386" s="4">
        <v>3.9627361262082013</v>
      </c>
    </row>
    <row r="2387" spans="2:3" x14ac:dyDescent="0.2">
      <c r="B2387" s="3" t="s">
        <v>4904</v>
      </c>
      <c r="C2387" s="4">
        <v>3.9624319553622547</v>
      </c>
    </row>
    <row r="2388" spans="2:3" x14ac:dyDescent="0.2">
      <c r="B2388" s="3" t="s">
        <v>4905</v>
      </c>
      <c r="C2388" s="4">
        <v>3.9617643499275768</v>
      </c>
    </row>
    <row r="2389" spans="2:3" x14ac:dyDescent="0.2">
      <c r="B2389" s="3" t="s">
        <v>4906</v>
      </c>
      <c r="C2389" s="4">
        <v>3.9598810419055237</v>
      </c>
    </row>
    <row r="2390" spans="2:3" x14ac:dyDescent="0.2">
      <c r="B2390" s="3" t="s">
        <v>2297</v>
      </c>
      <c r="C2390" s="4">
        <v>3.9592911862595424</v>
      </c>
    </row>
    <row r="2391" spans="2:3" x14ac:dyDescent="0.2">
      <c r="B2391" s="3" t="s">
        <v>2468</v>
      </c>
      <c r="C2391" s="4">
        <v>3.9586033814111903</v>
      </c>
    </row>
    <row r="2392" spans="2:3" x14ac:dyDescent="0.2">
      <c r="B2392" s="3" t="s">
        <v>4907</v>
      </c>
      <c r="C2392" s="4">
        <v>3.9581385053520401</v>
      </c>
    </row>
    <row r="2393" spans="2:3" x14ac:dyDescent="0.2">
      <c r="B2393" s="3" t="s">
        <v>4908</v>
      </c>
      <c r="C2393" s="4">
        <v>3.957805139046084</v>
      </c>
    </row>
    <row r="2394" spans="2:3" x14ac:dyDescent="0.2">
      <c r="B2394" s="3" t="s">
        <v>4909</v>
      </c>
      <c r="C2394" s="4">
        <v>3.9577369895274632</v>
      </c>
    </row>
    <row r="2395" spans="2:3" x14ac:dyDescent="0.2">
      <c r="B2395" s="3" t="s">
        <v>4910</v>
      </c>
      <c r="C2395" s="4">
        <v>3.9576571372218372</v>
      </c>
    </row>
    <row r="2396" spans="2:3" x14ac:dyDescent="0.2">
      <c r="B2396" s="3" t="s">
        <v>4911</v>
      </c>
      <c r="C2396" s="4">
        <v>3.9566741275893005</v>
      </c>
    </row>
    <row r="2397" spans="2:3" x14ac:dyDescent="0.2">
      <c r="B2397" s="3" t="s">
        <v>4912</v>
      </c>
      <c r="C2397" s="4">
        <v>3.9563290841088437</v>
      </c>
    </row>
    <row r="2398" spans="2:3" x14ac:dyDescent="0.2">
      <c r="B2398" s="3" t="s">
        <v>2279</v>
      </c>
      <c r="C2398" s="4">
        <v>3.9560382467783661</v>
      </c>
    </row>
    <row r="2399" spans="2:3" x14ac:dyDescent="0.2">
      <c r="B2399" s="3" t="s">
        <v>4913</v>
      </c>
      <c r="C2399" s="4">
        <v>3.9560065476359627</v>
      </c>
    </row>
    <row r="2400" spans="2:3" x14ac:dyDescent="0.2">
      <c r="B2400" s="3" t="s">
        <v>4914</v>
      </c>
      <c r="C2400" s="4">
        <v>3.9558020202960411</v>
      </c>
    </row>
    <row r="2401" spans="2:3" x14ac:dyDescent="0.2">
      <c r="B2401" s="3" t="s">
        <v>4915</v>
      </c>
      <c r="C2401" s="4">
        <v>3.9546651566227653</v>
      </c>
    </row>
    <row r="2402" spans="2:3" x14ac:dyDescent="0.2">
      <c r="B2402" s="3" t="s">
        <v>4916</v>
      </c>
      <c r="C2402" s="4">
        <v>3.9545505183414216</v>
      </c>
    </row>
    <row r="2403" spans="2:3" x14ac:dyDescent="0.2">
      <c r="B2403" s="3" t="s">
        <v>4917</v>
      </c>
      <c r="C2403" s="4">
        <v>3.953669025349857</v>
      </c>
    </row>
    <row r="2404" spans="2:3" x14ac:dyDescent="0.2">
      <c r="B2404" s="3" t="s">
        <v>4918</v>
      </c>
      <c r="C2404" s="4">
        <v>3.9535045817332555</v>
      </c>
    </row>
    <row r="2405" spans="2:3" x14ac:dyDescent="0.2">
      <c r="B2405" s="3" t="s">
        <v>1457</v>
      </c>
      <c r="C2405" s="4">
        <v>3.9532160617414767</v>
      </c>
    </row>
    <row r="2406" spans="2:3" x14ac:dyDescent="0.2">
      <c r="B2406" s="3" t="s">
        <v>4919</v>
      </c>
      <c r="C2406" s="4">
        <v>3.9516217357931445</v>
      </c>
    </row>
    <row r="2407" spans="2:3" x14ac:dyDescent="0.2">
      <c r="B2407" s="3" t="s">
        <v>2070</v>
      </c>
      <c r="C2407" s="4">
        <v>3.9511954574727159</v>
      </c>
    </row>
    <row r="2408" spans="2:3" x14ac:dyDescent="0.2">
      <c r="B2408" s="3" t="s">
        <v>4920</v>
      </c>
      <c r="C2408" s="4">
        <v>3.9495623859818307</v>
      </c>
    </row>
    <row r="2409" spans="2:3" x14ac:dyDescent="0.2">
      <c r="B2409" s="3" t="s">
        <v>4921</v>
      </c>
      <c r="C2409" s="4">
        <v>3.94901135916164</v>
      </c>
    </row>
    <row r="2410" spans="2:3" x14ac:dyDescent="0.2">
      <c r="B2410" s="3" t="s">
        <v>4922</v>
      </c>
      <c r="C2410" s="4">
        <v>3.9481136687918723</v>
      </c>
    </row>
    <row r="2411" spans="2:3" x14ac:dyDescent="0.2">
      <c r="B2411" s="3" t="s">
        <v>4923</v>
      </c>
      <c r="C2411" s="4">
        <v>3.9479355967737755</v>
      </c>
    </row>
    <row r="2412" spans="2:3" x14ac:dyDescent="0.2">
      <c r="B2412" s="3" t="s">
        <v>4924</v>
      </c>
      <c r="C2412" s="4">
        <v>3.9474613786769637</v>
      </c>
    </row>
    <row r="2413" spans="2:3" x14ac:dyDescent="0.2">
      <c r="B2413" s="3" t="s">
        <v>4925</v>
      </c>
      <c r="C2413" s="4">
        <v>3.9448752146978965</v>
      </c>
    </row>
    <row r="2414" spans="2:3" x14ac:dyDescent="0.2">
      <c r="B2414" s="3" t="s">
        <v>2151</v>
      </c>
      <c r="C2414" s="4">
        <v>3.9443595055739236</v>
      </c>
    </row>
    <row r="2415" spans="2:3" x14ac:dyDescent="0.2">
      <c r="B2415" s="3" t="s">
        <v>4926</v>
      </c>
      <c r="C2415" s="4">
        <v>3.9435813297965581</v>
      </c>
    </row>
    <row r="2416" spans="2:3" x14ac:dyDescent="0.2">
      <c r="B2416" s="3" t="s">
        <v>4927</v>
      </c>
      <c r="C2416" s="4">
        <v>3.942884913720806</v>
      </c>
    </row>
    <row r="2417" spans="2:3" x14ac:dyDescent="0.2">
      <c r="B2417" s="3" t="s">
        <v>4928</v>
      </c>
      <c r="C2417" s="4">
        <v>3.942588350668625</v>
      </c>
    </row>
    <row r="2418" spans="2:3" x14ac:dyDescent="0.2">
      <c r="B2418" s="3" t="s">
        <v>4929</v>
      </c>
      <c r="C2418" s="4">
        <v>3.9422507612709432</v>
      </c>
    </row>
    <row r="2419" spans="2:3" x14ac:dyDescent="0.2">
      <c r="B2419" s="3" t="s">
        <v>4930</v>
      </c>
      <c r="C2419" s="4">
        <v>3.9403972813099686</v>
      </c>
    </row>
    <row r="2420" spans="2:3" x14ac:dyDescent="0.2">
      <c r="B2420" s="3" t="s">
        <v>4931</v>
      </c>
      <c r="C2420" s="4">
        <v>3.9397685680996068</v>
      </c>
    </row>
    <row r="2421" spans="2:3" x14ac:dyDescent="0.2">
      <c r="B2421" s="3" t="s">
        <v>4932</v>
      </c>
      <c r="C2421" s="4">
        <v>3.939677749077787</v>
      </c>
    </row>
    <row r="2422" spans="2:3" x14ac:dyDescent="0.2">
      <c r="B2422" s="3" t="s">
        <v>4933</v>
      </c>
      <c r="C2422" s="4">
        <v>3.9395320130269953</v>
      </c>
    </row>
    <row r="2423" spans="2:3" x14ac:dyDescent="0.2">
      <c r="B2423" s="3" t="s">
        <v>4934</v>
      </c>
      <c r="C2423" s="4">
        <v>3.9389576696748905</v>
      </c>
    </row>
    <row r="2424" spans="2:3" x14ac:dyDescent="0.2">
      <c r="B2424" s="3" t="s">
        <v>4935</v>
      </c>
      <c r="C2424" s="4">
        <v>3.938571667507242</v>
      </c>
    </row>
    <row r="2425" spans="2:3" x14ac:dyDescent="0.2">
      <c r="B2425" s="3" t="s">
        <v>1518</v>
      </c>
      <c r="C2425" s="4">
        <v>3.9383601833404689</v>
      </c>
    </row>
    <row r="2426" spans="2:3" x14ac:dyDescent="0.2">
      <c r="B2426" s="3" t="s">
        <v>4936</v>
      </c>
      <c r="C2426" s="4">
        <v>3.9375312147114037</v>
      </c>
    </row>
    <row r="2427" spans="2:3" x14ac:dyDescent="0.2">
      <c r="B2427" s="3" t="s">
        <v>1830</v>
      </c>
      <c r="C2427" s="4">
        <v>3.9354407946282945</v>
      </c>
    </row>
    <row r="2428" spans="2:3" x14ac:dyDescent="0.2">
      <c r="B2428" s="3" t="s">
        <v>1920</v>
      </c>
      <c r="C2428" s="4">
        <v>3.9348261429870499</v>
      </c>
    </row>
    <row r="2429" spans="2:3" x14ac:dyDescent="0.2">
      <c r="B2429" s="3" t="s">
        <v>4937</v>
      </c>
      <c r="C2429" s="4">
        <v>3.933263577615433</v>
      </c>
    </row>
    <row r="2430" spans="2:3" x14ac:dyDescent="0.2">
      <c r="B2430" s="3" t="s">
        <v>4938</v>
      </c>
      <c r="C2430" s="4">
        <v>3.9323441250504851</v>
      </c>
    </row>
    <row r="2431" spans="2:3" x14ac:dyDescent="0.2">
      <c r="B2431" s="3" t="s">
        <v>4939</v>
      </c>
      <c r="C2431" s="4">
        <v>3.930878572858993</v>
      </c>
    </row>
    <row r="2432" spans="2:3" x14ac:dyDescent="0.2">
      <c r="B2432" s="3" t="s">
        <v>4940</v>
      </c>
      <c r="C2432" s="4">
        <v>3.9306862510635083</v>
      </c>
    </row>
    <row r="2433" spans="2:3" x14ac:dyDescent="0.2">
      <c r="B2433" s="3" t="s">
        <v>4941</v>
      </c>
      <c r="C2433" s="4">
        <v>3.928913848959418</v>
      </c>
    </row>
    <row r="2434" spans="2:3" x14ac:dyDescent="0.2">
      <c r="B2434" s="3" t="s">
        <v>4942</v>
      </c>
      <c r="C2434" s="4">
        <v>3.9267859474852349</v>
      </c>
    </row>
    <row r="2435" spans="2:3" x14ac:dyDescent="0.2">
      <c r="B2435" s="3" t="s">
        <v>4943</v>
      </c>
      <c r="C2435" s="4">
        <v>3.9249694222951681</v>
      </c>
    </row>
    <row r="2436" spans="2:3" x14ac:dyDescent="0.2">
      <c r="B2436" s="3" t="s">
        <v>4944</v>
      </c>
      <c r="C2436" s="4">
        <v>3.9240824933624889</v>
      </c>
    </row>
    <row r="2437" spans="2:3" x14ac:dyDescent="0.2">
      <c r="B2437" s="3" t="s">
        <v>4945</v>
      </c>
      <c r="C2437" s="4">
        <v>3.9236025548406066</v>
      </c>
    </row>
    <row r="2438" spans="2:3" x14ac:dyDescent="0.2">
      <c r="B2438" s="3" t="s">
        <v>4946</v>
      </c>
      <c r="C2438" s="4">
        <v>3.923325013074594</v>
      </c>
    </row>
    <row r="2439" spans="2:3" x14ac:dyDescent="0.2">
      <c r="B2439" s="3" t="s">
        <v>4947</v>
      </c>
      <c r="C2439" s="4">
        <v>3.9227044156783264</v>
      </c>
    </row>
    <row r="2440" spans="2:3" x14ac:dyDescent="0.2">
      <c r="B2440" s="3" t="s">
        <v>4948</v>
      </c>
      <c r="C2440" s="4">
        <v>3.9224116673632015</v>
      </c>
    </row>
    <row r="2441" spans="2:3" x14ac:dyDescent="0.2">
      <c r="B2441" s="3" t="s">
        <v>2280</v>
      </c>
      <c r="C2441" s="4">
        <v>3.9217789682733284</v>
      </c>
    </row>
    <row r="2442" spans="2:3" x14ac:dyDescent="0.2">
      <c r="B2442" s="3" t="s">
        <v>4949</v>
      </c>
      <c r="C2442" s="4">
        <v>3.921602947129891</v>
      </c>
    </row>
    <row r="2443" spans="2:3" x14ac:dyDescent="0.2">
      <c r="B2443" s="3" t="s">
        <v>4950</v>
      </c>
      <c r="C2443" s="4">
        <v>3.9211060879957986</v>
      </c>
    </row>
    <row r="2444" spans="2:3" x14ac:dyDescent="0.2">
      <c r="B2444" s="3" t="s">
        <v>1215</v>
      </c>
      <c r="C2444" s="4">
        <v>3.9197039999875276</v>
      </c>
    </row>
    <row r="2445" spans="2:3" x14ac:dyDescent="0.2">
      <c r="B2445" s="3" t="s">
        <v>1932</v>
      </c>
      <c r="C2445" s="4">
        <v>3.9189900934759994</v>
      </c>
    </row>
    <row r="2446" spans="2:3" x14ac:dyDescent="0.2">
      <c r="B2446" s="3" t="s">
        <v>4951</v>
      </c>
      <c r="C2446" s="4">
        <v>3.9185476698588726</v>
      </c>
    </row>
    <row r="2447" spans="2:3" x14ac:dyDescent="0.2">
      <c r="B2447" s="3" t="s">
        <v>4952</v>
      </c>
      <c r="C2447" s="4">
        <v>3.9183011205615839</v>
      </c>
    </row>
    <row r="2448" spans="2:3" x14ac:dyDescent="0.2">
      <c r="B2448" s="3" t="s">
        <v>4953</v>
      </c>
      <c r="C2448" s="4">
        <v>3.9181043470447587</v>
      </c>
    </row>
    <row r="2449" spans="2:3" x14ac:dyDescent="0.2">
      <c r="B2449" s="3" t="s">
        <v>4954</v>
      </c>
      <c r="C2449" s="4">
        <v>3.9171676349551077</v>
      </c>
    </row>
    <row r="2450" spans="2:3" x14ac:dyDescent="0.2">
      <c r="B2450" s="3" t="s">
        <v>4955</v>
      </c>
      <c r="C2450" s="4">
        <v>3.916937373390927</v>
      </c>
    </row>
    <row r="2451" spans="2:3" x14ac:dyDescent="0.2">
      <c r="B2451" s="3" t="s">
        <v>4956</v>
      </c>
      <c r="C2451" s="4">
        <v>3.9161257689129667</v>
      </c>
    </row>
    <row r="2452" spans="2:3" x14ac:dyDescent="0.2">
      <c r="B2452" s="3" t="s">
        <v>2799</v>
      </c>
      <c r="C2452" s="4">
        <v>3.915093861011774</v>
      </c>
    </row>
    <row r="2453" spans="2:3" x14ac:dyDescent="0.2">
      <c r="B2453" s="3" t="s">
        <v>3095</v>
      </c>
      <c r="C2453" s="4">
        <v>3.9139766107272349</v>
      </c>
    </row>
    <row r="2454" spans="2:3" x14ac:dyDescent="0.2">
      <c r="B2454" s="3" t="s">
        <v>4957</v>
      </c>
      <c r="C2454" s="4">
        <v>3.9128725745304558</v>
      </c>
    </row>
    <row r="2455" spans="2:3" x14ac:dyDescent="0.2">
      <c r="B2455" s="3" t="s">
        <v>4958</v>
      </c>
      <c r="C2455" s="4">
        <v>3.9108542882461199</v>
      </c>
    </row>
    <row r="2456" spans="2:3" x14ac:dyDescent="0.2">
      <c r="B2456" s="3" t="s">
        <v>4959</v>
      </c>
      <c r="C2456" s="4">
        <v>3.9106683914768392</v>
      </c>
    </row>
    <row r="2457" spans="2:3" x14ac:dyDescent="0.2">
      <c r="B2457" s="3" t="s">
        <v>4960</v>
      </c>
      <c r="C2457" s="4">
        <v>3.9100831110836749</v>
      </c>
    </row>
    <row r="2458" spans="2:3" x14ac:dyDescent="0.2">
      <c r="B2458" s="3" t="s">
        <v>4961</v>
      </c>
      <c r="C2458" s="4">
        <v>3.908067643013164</v>
      </c>
    </row>
    <row r="2459" spans="2:3" x14ac:dyDescent="0.2">
      <c r="B2459" s="3" t="s">
        <v>4962</v>
      </c>
      <c r="C2459" s="4">
        <v>3.9080424642707774</v>
      </c>
    </row>
    <row r="2460" spans="2:3" x14ac:dyDescent="0.2">
      <c r="B2460" s="3" t="s">
        <v>4963</v>
      </c>
      <c r="C2460" s="4">
        <v>3.9079730763020093</v>
      </c>
    </row>
    <row r="2461" spans="2:3" x14ac:dyDescent="0.2">
      <c r="B2461" s="3" t="s">
        <v>4964</v>
      </c>
      <c r="C2461" s="4">
        <v>3.9076385833202694</v>
      </c>
    </row>
    <row r="2462" spans="2:3" x14ac:dyDescent="0.2">
      <c r="B2462" s="3" t="s">
        <v>4965</v>
      </c>
      <c r="C2462" s="4">
        <v>3.9070511105469192</v>
      </c>
    </row>
    <row r="2463" spans="2:3" x14ac:dyDescent="0.2">
      <c r="B2463" s="3" t="s">
        <v>4966</v>
      </c>
      <c r="C2463" s="4">
        <v>3.9029581288777537</v>
      </c>
    </row>
    <row r="2464" spans="2:3" x14ac:dyDescent="0.2">
      <c r="B2464" s="3" t="s">
        <v>4967</v>
      </c>
      <c r="C2464" s="4">
        <v>3.9024502713621643</v>
      </c>
    </row>
    <row r="2465" spans="2:3" x14ac:dyDescent="0.2">
      <c r="B2465" s="3" t="s">
        <v>2765</v>
      </c>
      <c r="C2465" s="4">
        <v>3.9023513799222194</v>
      </c>
    </row>
    <row r="2466" spans="2:3" x14ac:dyDescent="0.2">
      <c r="B2466" s="3" t="s">
        <v>4968</v>
      </c>
      <c r="C2466" s="4">
        <v>3.9021873499051454</v>
      </c>
    </row>
    <row r="2467" spans="2:3" x14ac:dyDescent="0.2">
      <c r="B2467" s="3" t="s">
        <v>2069</v>
      </c>
      <c r="C2467" s="4">
        <v>3.9018742902786294</v>
      </c>
    </row>
    <row r="2468" spans="2:3" x14ac:dyDescent="0.2">
      <c r="B2468" s="3" t="s">
        <v>4969</v>
      </c>
      <c r="C2468" s="4">
        <v>3.9007486832430569</v>
      </c>
    </row>
    <row r="2469" spans="2:3" x14ac:dyDescent="0.2">
      <c r="B2469" s="3" t="s">
        <v>4970</v>
      </c>
      <c r="C2469" s="4">
        <v>3.8984527481499187</v>
      </c>
    </row>
    <row r="2470" spans="2:3" x14ac:dyDescent="0.2">
      <c r="B2470" s="3" t="s">
        <v>4971</v>
      </c>
      <c r="C2470" s="4">
        <v>3.8982169641435549</v>
      </c>
    </row>
    <row r="2471" spans="2:3" x14ac:dyDescent="0.2">
      <c r="B2471" s="3" t="s">
        <v>2987</v>
      </c>
      <c r="C2471" s="4">
        <v>3.8969035314743059</v>
      </c>
    </row>
    <row r="2472" spans="2:3" x14ac:dyDescent="0.2">
      <c r="B2472" s="3" t="s">
        <v>4972</v>
      </c>
      <c r="C2472" s="4">
        <v>3.8958979010756014</v>
      </c>
    </row>
    <row r="2473" spans="2:3" x14ac:dyDescent="0.2">
      <c r="B2473" s="3" t="s">
        <v>4973</v>
      </c>
      <c r="C2473" s="4">
        <v>3.8952863327489582</v>
      </c>
    </row>
    <row r="2474" spans="2:3" x14ac:dyDescent="0.2">
      <c r="B2474" s="3" t="s">
        <v>4974</v>
      </c>
      <c r="C2474" s="4">
        <v>3.8940985157445547</v>
      </c>
    </row>
    <row r="2475" spans="2:3" x14ac:dyDescent="0.2">
      <c r="B2475" s="3" t="s">
        <v>4975</v>
      </c>
      <c r="C2475" s="4">
        <v>3.8935976246294577</v>
      </c>
    </row>
    <row r="2476" spans="2:3" x14ac:dyDescent="0.2">
      <c r="B2476" s="3" t="s">
        <v>4976</v>
      </c>
      <c r="C2476" s="4">
        <v>3.8932958025458531</v>
      </c>
    </row>
    <row r="2477" spans="2:3" x14ac:dyDescent="0.2">
      <c r="B2477" s="3" t="s">
        <v>4977</v>
      </c>
      <c r="C2477" s="4">
        <v>3.8932478391539167</v>
      </c>
    </row>
    <row r="2478" spans="2:3" x14ac:dyDescent="0.2">
      <c r="B2478" s="3" t="s">
        <v>4978</v>
      </c>
      <c r="C2478" s="4">
        <v>3.8929455554208352</v>
      </c>
    </row>
    <row r="2479" spans="2:3" x14ac:dyDescent="0.2">
      <c r="B2479" s="3" t="s">
        <v>4979</v>
      </c>
      <c r="C2479" s="4">
        <v>3.8922331466056108</v>
      </c>
    </row>
    <row r="2480" spans="2:3" x14ac:dyDescent="0.2">
      <c r="B2480" s="3" t="s">
        <v>4980</v>
      </c>
      <c r="C2480" s="4">
        <v>3.8915972767509244</v>
      </c>
    </row>
    <row r="2481" spans="2:3" x14ac:dyDescent="0.2">
      <c r="B2481" s="3" t="s">
        <v>4981</v>
      </c>
      <c r="C2481" s="4">
        <v>3.8902130992052122</v>
      </c>
    </row>
    <row r="2482" spans="2:3" x14ac:dyDescent="0.2">
      <c r="B2482" s="3" t="s">
        <v>4982</v>
      </c>
      <c r="C2482" s="4">
        <v>3.8892109715045877</v>
      </c>
    </row>
    <row r="2483" spans="2:3" x14ac:dyDescent="0.2">
      <c r="B2483" s="3" t="s">
        <v>1185</v>
      </c>
      <c r="C2483" s="4">
        <v>3.8891734852760296</v>
      </c>
    </row>
    <row r="2484" spans="2:3" x14ac:dyDescent="0.2">
      <c r="B2484" s="3" t="s">
        <v>4983</v>
      </c>
      <c r="C2484" s="4">
        <v>3.8871676720069153</v>
      </c>
    </row>
    <row r="2485" spans="2:3" x14ac:dyDescent="0.2">
      <c r="B2485" s="3" t="s">
        <v>509</v>
      </c>
      <c r="C2485" s="4">
        <v>3.8866118921802442</v>
      </c>
    </row>
    <row r="2486" spans="2:3" x14ac:dyDescent="0.2">
      <c r="B2486" s="3" t="s">
        <v>4984</v>
      </c>
      <c r="C2486" s="4">
        <v>3.8861389352710694</v>
      </c>
    </row>
    <row r="2487" spans="2:3" x14ac:dyDescent="0.2">
      <c r="B2487" s="3" t="s">
        <v>4985</v>
      </c>
      <c r="C2487" s="4">
        <v>3.8850964779088524</v>
      </c>
    </row>
    <row r="2488" spans="2:3" x14ac:dyDescent="0.2">
      <c r="B2488" s="3" t="s">
        <v>4986</v>
      </c>
      <c r="C2488" s="4">
        <v>3.8850948179660092</v>
      </c>
    </row>
    <row r="2489" spans="2:3" x14ac:dyDescent="0.2">
      <c r="B2489" s="3" t="s">
        <v>4987</v>
      </c>
      <c r="C2489" s="4">
        <v>3.8850145525684021</v>
      </c>
    </row>
    <row r="2490" spans="2:3" x14ac:dyDescent="0.2">
      <c r="B2490" s="3" t="s">
        <v>4988</v>
      </c>
      <c r="C2490" s="4">
        <v>3.8849427786317348</v>
      </c>
    </row>
    <row r="2491" spans="2:3" x14ac:dyDescent="0.2">
      <c r="B2491" s="3" t="s">
        <v>4989</v>
      </c>
      <c r="C2491" s="4">
        <v>3.8846003629227321</v>
      </c>
    </row>
    <row r="2492" spans="2:3" x14ac:dyDescent="0.2">
      <c r="B2492" s="3" t="s">
        <v>4990</v>
      </c>
      <c r="C2492" s="4">
        <v>3.8844523743384056</v>
      </c>
    </row>
    <row r="2493" spans="2:3" x14ac:dyDescent="0.2">
      <c r="B2493" s="3" t="s">
        <v>2633</v>
      </c>
      <c r="C2493" s="4">
        <v>3.8840736888851679</v>
      </c>
    </row>
    <row r="2494" spans="2:3" x14ac:dyDescent="0.2">
      <c r="B2494" s="3" t="s">
        <v>4991</v>
      </c>
      <c r="C2494" s="4">
        <v>3.8824758826722428</v>
      </c>
    </row>
    <row r="2495" spans="2:3" x14ac:dyDescent="0.2">
      <c r="B2495" s="3" t="s">
        <v>1217</v>
      </c>
      <c r="C2495" s="4">
        <v>3.8811397117103121</v>
      </c>
    </row>
    <row r="2496" spans="2:3" x14ac:dyDescent="0.2">
      <c r="B2496" s="3" t="s">
        <v>318</v>
      </c>
      <c r="C2496" s="4">
        <v>3.8799908468011735</v>
      </c>
    </row>
    <row r="2497" spans="2:3" x14ac:dyDescent="0.2">
      <c r="B2497" s="3" t="s">
        <v>4992</v>
      </c>
      <c r="C2497" s="4">
        <v>3.8793480864712837</v>
      </c>
    </row>
    <row r="2498" spans="2:3" x14ac:dyDescent="0.2">
      <c r="B2498" s="3" t="s">
        <v>4993</v>
      </c>
      <c r="C2498" s="4">
        <v>3.8781635519975932</v>
      </c>
    </row>
    <row r="2499" spans="2:3" x14ac:dyDescent="0.2">
      <c r="B2499" s="3" t="s">
        <v>4994</v>
      </c>
      <c r="C2499" s="4">
        <v>3.8781046823965228</v>
      </c>
    </row>
    <row r="2500" spans="2:3" x14ac:dyDescent="0.2">
      <c r="B2500" s="3" t="s">
        <v>1653</v>
      </c>
      <c r="C2500" s="4">
        <v>3.8775956545217523</v>
      </c>
    </row>
    <row r="2501" spans="2:3" x14ac:dyDescent="0.2">
      <c r="B2501" s="3" t="s">
        <v>1559</v>
      </c>
      <c r="C2501" s="4">
        <v>3.8765389490313753</v>
      </c>
    </row>
    <row r="2502" spans="2:3" x14ac:dyDescent="0.2">
      <c r="B2502" s="3" t="s">
        <v>4995</v>
      </c>
      <c r="C2502" s="4">
        <v>3.8761730161879995</v>
      </c>
    </row>
    <row r="2503" spans="2:3" x14ac:dyDescent="0.2">
      <c r="B2503" s="3" t="s">
        <v>4996</v>
      </c>
      <c r="C2503" s="4">
        <v>3.8757653215588324</v>
      </c>
    </row>
    <row r="2504" spans="2:3" x14ac:dyDescent="0.2">
      <c r="B2504" s="3" t="s">
        <v>4997</v>
      </c>
      <c r="C2504" s="4">
        <v>3.8756432560714793</v>
      </c>
    </row>
    <row r="2505" spans="2:3" x14ac:dyDescent="0.2">
      <c r="B2505" s="3" t="s">
        <v>4998</v>
      </c>
      <c r="C2505" s="4">
        <v>3.8706845924971032</v>
      </c>
    </row>
    <row r="2506" spans="2:3" x14ac:dyDescent="0.2">
      <c r="B2506" s="3" t="s">
        <v>4999</v>
      </c>
      <c r="C2506" s="4">
        <v>3.8701931643118579</v>
      </c>
    </row>
    <row r="2507" spans="2:3" x14ac:dyDescent="0.2">
      <c r="B2507" s="3" t="s">
        <v>5000</v>
      </c>
      <c r="C2507" s="4">
        <v>3.8699688982803013</v>
      </c>
    </row>
    <row r="2508" spans="2:3" x14ac:dyDescent="0.2">
      <c r="B2508" s="3" t="s">
        <v>2569</v>
      </c>
      <c r="C2508" s="4">
        <v>3.8692676570490789</v>
      </c>
    </row>
    <row r="2509" spans="2:3" x14ac:dyDescent="0.2">
      <c r="B2509" s="3" t="s">
        <v>5001</v>
      </c>
      <c r="C2509" s="4">
        <v>3.867684391998369</v>
      </c>
    </row>
    <row r="2510" spans="2:3" x14ac:dyDescent="0.2">
      <c r="B2510" s="3" t="s">
        <v>5002</v>
      </c>
      <c r="C2510" s="4">
        <v>3.8674456996020239</v>
      </c>
    </row>
    <row r="2511" spans="2:3" x14ac:dyDescent="0.2">
      <c r="B2511" s="3" t="s">
        <v>3087</v>
      </c>
      <c r="C2511" s="4">
        <v>3.8668272878021566</v>
      </c>
    </row>
    <row r="2512" spans="2:3" x14ac:dyDescent="0.2">
      <c r="B2512" s="3" t="s">
        <v>5003</v>
      </c>
      <c r="C2512" s="4">
        <v>3.8662273085311236</v>
      </c>
    </row>
    <row r="2513" spans="2:3" x14ac:dyDescent="0.2">
      <c r="B2513" s="3" t="s">
        <v>5004</v>
      </c>
      <c r="C2513" s="4">
        <v>3.8660339880774179</v>
      </c>
    </row>
    <row r="2514" spans="2:3" x14ac:dyDescent="0.2">
      <c r="B2514" s="3" t="s">
        <v>2603</v>
      </c>
      <c r="C2514" s="4">
        <v>3.8651499639652065</v>
      </c>
    </row>
    <row r="2515" spans="2:3" x14ac:dyDescent="0.2">
      <c r="B2515" s="3" t="s">
        <v>5005</v>
      </c>
      <c r="C2515" s="4">
        <v>3.8648953057120776</v>
      </c>
    </row>
    <row r="2516" spans="2:3" x14ac:dyDescent="0.2">
      <c r="B2516" s="3" t="s">
        <v>5006</v>
      </c>
      <c r="C2516" s="4">
        <v>3.8641953085250069</v>
      </c>
    </row>
    <row r="2517" spans="2:3" x14ac:dyDescent="0.2">
      <c r="B2517" s="3" t="s">
        <v>5007</v>
      </c>
      <c r="C2517" s="4">
        <v>3.8636846683513628</v>
      </c>
    </row>
    <row r="2518" spans="2:3" x14ac:dyDescent="0.2">
      <c r="B2518" s="3" t="s">
        <v>5008</v>
      </c>
      <c r="C2518" s="4">
        <v>3.8632771957930121</v>
      </c>
    </row>
    <row r="2519" spans="2:3" x14ac:dyDescent="0.2">
      <c r="B2519" s="3" t="s">
        <v>5009</v>
      </c>
      <c r="C2519" s="4">
        <v>3.8612351267645044</v>
      </c>
    </row>
    <row r="2520" spans="2:3" x14ac:dyDescent="0.2">
      <c r="B2520" s="3" t="s">
        <v>5010</v>
      </c>
      <c r="C2520" s="4">
        <v>3.8599462979896315</v>
      </c>
    </row>
    <row r="2521" spans="2:3" x14ac:dyDescent="0.2">
      <c r="B2521" s="3" t="s">
        <v>5011</v>
      </c>
      <c r="C2521" s="4">
        <v>3.8594701820150732</v>
      </c>
    </row>
    <row r="2522" spans="2:3" x14ac:dyDescent="0.2">
      <c r="B2522" s="3" t="s">
        <v>5012</v>
      </c>
      <c r="C2522" s="4">
        <v>3.858892987557994</v>
      </c>
    </row>
    <row r="2523" spans="2:3" x14ac:dyDescent="0.2">
      <c r="B2523" s="3" t="s">
        <v>5013</v>
      </c>
      <c r="C2523" s="4">
        <v>3.8583045205234576</v>
      </c>
    </row>
    <row r="2524" spans="2:3" x14ac:dyDescent="0.2">
      <c r="B2524" s="3" t="s">
        <v>5014</v>
      </c>
      <c r="C2524" s="4">
        <v>3.8538901849083635</v>
      </c>
    </row>
    <row r="2525" spans="2:3" x14ac:dyDescent="0.2">
      <c r="B2525" s="3" t="s">
        <v>5015</v>
      </c>
      <c r="C2525" s="4">
        <v>3.8538777125125852</v>
      </c>
    </row>
    <row r="2526" spans="2:3" x14ac:dyDescent="0.2">
      <c r="B2526" s="3" t="s">
        <v>5016</v>
      </c>
      <c r="C2526" s="4">
        <v>3.8530289871048602</v>
      </c>
    </row>
    <row r="2527" spans="2:3" x14ac:dyDescent="0.2">
      <c r="B2527" s="3" t="s">
        <v>2513</v>
      </c>
      <c r="C2527" s="4">
        <v>3.8519392897447453</v>
      </c>
    </row>
    <row r="2528" spans="2:3" x14ac:dyDescent="0.2">
      <c r="B2528" s="3" t="s">
        <v>5017</v>
      </c>
      <c r="C2528" s="4">
        <v>3.8505459192958349</v>
      </c>
    </row>
    <row r="2529" spans="2:3" x14ac:dyDescent="0.2">
      <c r="B2529" s="3" t="s">
        <v>5018</v>
      </c>
      <c r="C2529" s="4">
        <v>3.8505215165769546</v>
      </c>
    </row>
    <row r="2530" spans="2:3" x14ac:dyDescent="0.2">
      <c r="B2530" s="3" t="s">
        <v>5019</v>
      </c>
      <c r="C2530" s="4">
        <v>3.8501932398838847</v>
      </c>
    </row>
    <row r="2531" spans="2:3" x14ac:dyDescent="0.2">
      <c r="B2531" s="3" t="s">
        <v>5020</v>
      </c>
      <c r="C2531" s="4">
        <v>3.8484494811301047</v>
      </c>
    </row>
    <row r="2532" spans="2:3" x14ac:dyDescent="0.2">
      <c r="B2532" s="3" t="s">
        <v>5021</v>
      </c>
      <c r="C2532" s="4">
        <v>3.848256868800799</v>
      </c>
    </row>
    <row r="2533" spans="2:3" x14ac:dyDescent="0.2">
      <c r="B2533" s="3" t="s">
        <v>5022</v>
      </c>
      <c r="C2533" s="4">
        <v>3.8463849969421662</v>
      </c>
    </row>
    <row r="2534" spans="2:3" x14ac:dyDescent="0.2">
      <c r="B2534" s="3" t="s">
        <v>5023</v>
      </c>
      <c r="C2534" s="4">
        <v>3.8461980271998581</v>
      </c>
    </row>
    <row r="2535" spans="2:3" x14ac:dyDescent="0.2">
      <c r="B2535" s="3" t="s">
        <v>5024</v>
      </c>
      <c r="C2535" s="4">
        <v>3.8460724309140693</v>
      </c>
    </row>
    <row r="2536" spans="2:3" x14ac:dyDescent="0.2">
      <c r="B2536" s="3" t="s">
        <v>5025</v>
      </c>
      <c r="C2536" s="4">
        <v>3.8460360139717658</v>
      </c>
    </row>
    <row r="2537" spans="2:3" x14ac:dyDescent="0.2">
      <c r="B2537" s="3" t="s">
        <v>5026</v>
      </c>
      <c r="C2537" s="4">
        <v>3.8456506202391489</v>
      </c>
    </row>
    <row r="2538" spans="2:3" x14ac:dyDescent="0.2">
      <c r="B2538" s="3" t="s">
        <v>2310</v>
      </c>
      <c r="C2538" s="4">
        <v>3.84530256367806</v>
      </c>
    </row>
    <row r="2539" spans="2:3" x14ac:dyDescent="0.2">
      <c r="B2539" s="3" t="s">
        <v>5027</v>
      </c>
      <c r="C2539" s="4">
        <v>3.8439919817898818</v>
      </c>
    </row>
    <row r="2540" spans="2:3" x14ac:dyDescent="0.2">
      <c r="B2540" s="3" t="s">
        <v>5028</v>
      </c>
      <c r="C2540" s="4">
        <v>3.842845212938121</v>
      </c>
    </row>
    <row r="2541" spans="2:3" x14ac:dyDescent="0.2">
      <c r="B2541" s="3" t="s">
        <v>5029</v>
      </c>
      <c r="C2541" s="4">
        <v>3.8417346621750226</v>
      </c>
    </row>
    <row r="2542" spans="2:3" x14ac:dyDescent="0.2">
      <c r="B2542" s="3" t="s">
        <v>5030</v>
      </c>
      <c r="C2542" s="4">
        <v>3.8411437836806495</v>
      </c>
    </row>
    <row r="2543" spans="2:3" x14ac:dyDescent="0.2">
      <c r="B2543" s="3" t="s">
        <v>5031</v>
      </c>
      <c r="C2543" s="4">
        <v>3.840990061259236</v>
      </c>
    </row>
    <row r="2544" spans="2:3" x14ac:dyDescent="0.2">
      <c r="B2544" s="3" t="s">
        <v>2395</v>
      </c>
      <c r="C2544" s="4">
        <v>3.8403231370988093</v>
      </c>
    </row>
    <row r="2545" spans="2:3" x14ac:dyDescent="0.2">
      <c r="B2545" s="3" t="s">
        <v>5032</v>
      </c>
      <c r="C2545" s="4">
        <v>3.8398838238611712</v>
      </c>
    </row>
    <row r="2546" spans="2:3" x14ac:dyDescent="0.2">
      <c r="B2546" s="3" t="s">
        <v>2229</v>
      </c>
      <c r="C2546" s="4">
        <v>3.8376116865993786</v>
      </c>
    </row>
    <row r="2547" spans="2:3" x14ac:dyDescent="0.2">
      <c r="B2547" s="3" t="s">
        <v>5033</v>
      </c>
      <c r="C2547" s="4">
        <v>3.8371443932142064</v>
      </c>
    </row>
    <row r="2548" spans="2:3" x14ac:dyDescent="0.2">
      <c r="B2548" s="3" t="s">
        <v>5034</v>
      </c>
      <c r="C2548" s="4">
        <v>3.8358933610918506</v>
      </c>
    </row>
    <row r="2549" spans="2:3" x14ac:dyDescent="0.2">
      <c r="B2549" s="3" t="s">
        <v>5035</v>
      </c>
      <c r="C2549" s="4">
        <v>3.8346986776099925</v>
      </c>
    </row>
    <row r="2550" spans="2:3" x14ac:dyDescent="0.2">
      <c r="B2550" s="3" t="s">
        <v>5036</v>
      </c>
      <c r="C2550" s="4">
        <v>3.8341970604466908</v>
      </c>
    </row>
    <row r="2551" spans="2:3" x14ac:dyDescent="0.2">
      <c r="B2551" s="3" t="s">
        <v>2302</v>
      </c>
      <c r="C2551" s="4">
        <v>3.8336920308811058</v>
      </c>
    </row>
    <row r="2552" spans="2:3" x14ac:dyDescent="0.2">
      <c r="B2552" s="3" t="s">
        <v>5037</v>
      </c>
      <c r="C2552" s="4">
        <v>3.8327784920588375</v>
      </c>
    </row>
    <row r="2553" spans="2:3" x14ac:dyDescent="0.2">
      <c r="B2553" s="3" t="s">
        <v>2325</v>
      </c>
      <c r="C2553" s="4">
        <v>3.832279194596429</v>
      </c>
    </row>
    <row r="2554" spans="2:3" x14ac:dyDescent="0.2">
      <c r="B2554" s="3" t="s">
        <v>1370</v>
      </c>
      <c r="C2554" s="4">
        <v>3.8317880831252453</v>
      </c>
    </row>
    <row r="2555" spans="2:3" x14ac:dyDescent="0.2">
      <c r="B2555" s="3" t="s">
        <v>2303</v>
      </c>
      <c r="C2555" s="4">
        <v>3.82939364893917</v>
      </c>
    </row>
    <row r="2556" spans="2:3" x14ac:dyDescent="0.2">
      <c r="B2556" s="3" t="s">
        <v>5038</v>
      </c>
      <c r="C2556" s="4">
        <v>3.829298958074685</v>
      </c>
    </row>
    <row r="2557" spans="2:3" x14ac:dyDescent="0.2">
      <c r="B2557" s="3" t="s">
        <v>5039</v>
      </c>
      <c r="C2557" s="4">
        <v>3.8254110682368929</v>
      </c>
    </row>
    <row r="2558" spans="2:3" x14ac:dyDescent="0.2">
      <c r="B2558" s="3" t="s">
        <v>5040</v>
      </c>
      <c r="C2558" s="4">
        <v>3.8243062594327584</v>
      </c>
    </row>
    <row r="2559" spans="2:3" x14ac:dyDescent="0.2">
      <c r="B2559" s="3" t="s">
        <v>5041</v>
      </c>
      <c r="C2559" s="4">
        <v>3.8241338749120075</v>
      </c>
    </row>
    <row r="2560" spans="2:3" x14ac:dyDescent="0.2">
      <c r="B2560" s="3" t="s">
        <v>5042</v>
      </c>
      <c r="C2560" s="4">
        <v>3.823962182882616</v>
      </c>
    </row>
    <row r="2561" spans="2:3" x14ac:dyDescent="0.2">
      <c r="B2561" s="3" t="s">
        <v>5043</v>
      </c>
      <c r="C2561" s="4">
        <v>3.8230581071278542</v>
      </c>
    </row>
    <row r="2562" spans="2:3" x14ac:dyDescent="0.2">
      <c r="B2562" s="3" t="s">
        <v>5044</v>
      </c>
      <c r="C2562" s="4">
        <v>3.82240955874357</v>
      </c>
    </row>
    <row r="2563" spans="2:3" x14ac:dyDescent="0.2">
      <c r="B2563" s="3" t="s">
        <v>5045</v>
      </c>
      <c r="C2563" s="4">
        <v>3.8222957446795323</v>
      </c>
    </row>
    <row r="2564" spans="2:3" x14ac:dyDescent="0.2">
      <c r="B2564" s="3" t="s">
        <v>5046</v>
      </c>
      <c r="C2564" s="4">
        <v>3.8216955227331373</v>
      </c>
    </row>
    <row r="2565" spans="2:3" x14ac:dyDescent="0.2">
      <c r="B2565" s="3" t="s">
        <v>1443</v>
      </c>
      <c r="C2565" s="4">
        <v>3.820737343297929</v>
      </c>
    </row>
    <row r="2566" spans="2:3" x14ac:dyDescent="0.2">
      <c r="B2566" s="3" t="s">
        <v>5047</v>
      </c>
      <c r="C2566" s="4">
        <v>3.8200569026979796</v>
      </c>
    </row>
    <row r="2567" spans="2:3" x14ac:dyDescent="0.2">
      <c r="B2567" s="3" t="s">
        <v>738</v>
      </c>
      <c r="C2567" s="4">
        <v>3.8194914118724248</v>
      </c>
    </row>
    <row r="2568" spans="2:3" x14ac:dyDescent="0.2">
      <c r="B2568" s="3" t="s">
        <v>1124</v>
      </c>
      <c r="C2568" s="4">
        <v>3.8165597733303018</v>
      </c>
    </row>
    <row r="2569" spans="2:3" x14ac:dyDescent="0.2">
      <c r="B2569" s="3" t="s">
        <v>2705</v>
      </c>
      <c r="C2569" s="4">
        <v>3.8164601402853262</v>
      </c>
    </row>
    <row r="2570" spans="2:3" x14ac:dyDescent="0.2">
      <c r="B2570" s="3" t="s">
        <v>5048</v>
      </c>
      <c r="C2570" s="4">
        <v>3.8162067771707466</v>
      </c>
    </row>
    <row r="2571" spans="2:3" x14ac:dyDescent="0.2">
      <c r="B2571" s="3" t="s">
        <v>5049</v>
      </c>
      <c r="C2571" s="4">
        <v>3.816024766582947</v>
      </c>
    </row>
    <row r="2572" spans="2:3" x14ac:dyDescent="0.2">
      <c r="B2572" s="3" t="s">
        <v>5050</v>
      </c>
      <c r="C2572" s="4">
        <v>3.8151030943456874</v>
      </c>
    </row>
    <row r="2573" spans="2:3" x14ac:dyDescent="0.2">
      <c r="B2573" s="3" t="s">
        <v>5051</v>
      </c>
      <c r="C2573" s="4">
        <v>3.8147112949840389</v>
      </c>
    </row>
    <row r="2574" spans="2:3" x14ac:dyDescent="0.2">
      <c r="B2574" s="3" t="s">
        <v>5052</v>
      </c>
      <c r="C2574" s="4">
        <v>3.8145187391929469</v>
      </c>
    </row>
    <row r="2575" spans="2:3" x14ac:dyDescent="0.2">
      <c r="B2575" s="3" t="s">
        <v>5053</v>
      </c>
      <c r="C2575" s="4">
        <v>3.8129782907912437</v>
      </c>
    </row>
    <row r="2576" spans="2:3" x14ac:dyDescent="0.2">
      <c r="B2576" s="3" t="s">
        <v>5054</v>
      </c>
      <c r="C2576" s="4">
        <v>3.8126184620236194</v>
      </c>
    </row>
    <row r="2577" spans="2:3" x14ac:dyDescent="0.2">
      <c r="B2577" s="3" t="s">
        <v>2739</v>
      </c>
      <c r="C2577" s="4">
        <v>3.8120184109464059</v>
      </c>
    </row>
    <row r="2578" spans="2:3" x14ac:dyDescent="0.2">
      <c r="B2578" s="3" t="s">
        <v>2775</v>
      </c>
      <c r="C2578" s="4">
        <v>3.811554671535657</v>
      </c>
    </row>
    <row r="2579" spans="2:3" x14ac:dyDescent="0.2">
      <c r="B2579" s="3" t="s">
        <v>5055</v>
      </c>
      <c r="C2579" s="4">
        <v>3.8105957972708948</v>
      </c>
    </row>
    <row r="2580" spans="2:3" x14ac:dyDescent="0.2">
      <c r="B2580" s="3" t="s">
        <v>5056</v>
      </c>
      <c r="C2580" s="4">
        <v>3.8103873692894847</v>
      </c>
    </row>
    <row r="2581" spans="2:3" x14ac:dyDescent="0.2">
      <c r="B2581" s="3" t="s">
        <v>5057</v>
      </c>
      <c r="C2581" s="4">
        <v>3.8101097955932617</v>
      </c>
    </row>
    <row r="2582" spans="2:3" x14ac:dyDescent="0.2">
      <c r="B2582" s="3" t="s">
        <v>5058</v>
      </c>
      <c r="C2582" s="4">
        <v>3.8098678649195685</v>
      </c>
    </row>
    <row r="2583" spans="2:3" x14ac:dyDescent="0.2">
      <c r="B2583" s="3" t="s">
        <v>5059</v>
      </c>
      <c r="C2583" s="4">
        <v>3.8095753749918502</v>
      </c>
    </row>
    <row r="2584" spans="2:3" x14ac:dyDescent="0.2">
      <c r="B2584" s="3" t="s">
        <v>5060</v>
      </c>
      <c r="C2584" s="4">
        <v>3.808850530464754</v>
      </c>
    </row>
    <row r="2585" spans="2:3" x14ac:dyDescent="0.2">
      <c r="B2585" s="3" t="s">
        <v>5061</v>
      </c>
      <c r="C2585" s="4">
        <v>3.8080100659785021</v>
      </c>
    </row>
    <row r="2586" spans="2:3" x14ac:dyDescent="0.2">
      <c r="B2586" s="3" t="s">
        <v>5062</v>
      </c>
      <c r="C2586" s="4">
        <v>3.8075859408659256</v>
      </c>
    </row>
    <row r="2587" spans="2:3" x14ac:dyDescent="0.2">
      <c r="B2587" s="3" t="s">
        <v>5063</v>
      </c>
      <c r="C2587" s="4">
        <v>3.8075239135787982</v>
      </c>
    </row>
    <row r="2588" spans="2:3" x14ac:dyDescent="0.2">
      <c r="B2588" s="3" t="s">
        <v>2991</v>
      </c>
      <c r="C2588" s="4">
        <v>3.8052532401810768</v>
      </c>
    </row>
    <row r="2589" spans="2:3" x14ac:dyDescent="0.2">
      <c r="B2589" s="3" t="s">
        <v>5064</v>
      </c>
      <c r="C2589" s="4">
        <v>3.8032043003740417</v>
      </c>
    </row>
    <row r="2590" spans="2:3" x14ac:dyDescent="0.2">
      <c r="B2590" s="3" t="s">
        <v>5065</v>
      </c>
      <c r="C2590" s="4">
        <v>3.8007922436817783</v>
      </c>
    </row>
    <row r="2591" spans="2:3" x14ac:dyDescent="0.2">
      <c r="B2591" s="3" t="s">
        <v>5066</v>
      </c>
      <c r="C2591" s="4">
        <v>3.8003592602645684</v>
      </c>
    </row>
    <row r="2592" spans="2:3" x14ac:dyDescent="0.2">
      <c r="B2592" s="3" t="s">
        <v>2360</v>
      </c>
      <c r="C2592" s="4">
        <v>3.8002743463152062</v>
      </c>
    </row>
    <row r="2593" spans="2:3" x14ac:dyDescent="0.2">
      <c r="B2593" s="3" t="s">
        <v>5067</v>
      </c>
      <c r="C2593" s="4">
        <v>3.8000066275511037</v>
      </c>
    </row>
    <row r="2594" spans="2:3" x14ac:dyDescent="0.2">
      <c r="B2594" s="3" t="s">
        <v>5068</v>
      </c>
      <c r="C2594" s="4">
        <v>3.7983593491308363</v>
      </c>
    </row>
    <row r="2595" spans="2:3" x14ac:dyDescent="0.2">
      <c r="B2595" s="3" t="s">
        <v>2045</v>
      </c>
      <c r="C2595" s="4">
        <v>3.7982675768502472</v>
      </c>
    </row>
    <row r="2596" spans="2:3" x14ac:dyDescent="0.2">
      <c r="B2596" s="3" t="s">
        <v>1776</v>
      </c>
      <c r="C2596" s="4">
        <v>3.7977171317604306</v>
      </c>
    </row>
    <row r="2597" spans="2:3" x14ac:dyDescent="0.2">
      <c r="B2597" s="3" t="s">
        <v>945</v>
      </c>
      <c r="C2597" s="4">
        <v>3.7973819077012876</v>
      </c>
    </row>
    <row r="2598" spans="2:3" x14ac:dyDescent="0.2">
      <c r="B2598" s="3" t="s">
        <v>5069</v>
      </c>
      <c r="C2598" s="4">
        <v>3.7967992563166542</v>
      </c>
    </row>
    <row r="2599" spans="2:3" x14ac:dyDescent="0.2">
      <c r="B2599" s="3" t="s">
        <v>5070</v>
      </c>
      <c r="C2599" s="4">
        <v>3.7967009483188661</v>
      </c>
    </row>
    <row r="2600" spans="2:3" x14ac:dyDescent="0.2">
      <c r="B2600" s="3" t="s">
        <v>5071</v>
      </c>
      <c r="C2600" s="4">
        <v>3.7966260968719516</v>
      </c>
    </row>
    <row r="2601" spans="2:3" x14ac:dyDescent="0.2">
      <c r="B2601" s="3" t="s">
        <v>1716</v>
      </c>
      <c r="C2601" s="4">
        <v>3.7959080108645677</v>
      </c>
    </row>
    <row r="2602" spans="2:3" x14ac:dyDescent="0.2">
      <c r="B2602" s="3" t="s">
        <v>5072</v>
      </c>
      <c r="C2602" s="4">
        <v>3.7958927418151784</v>
      </c>
    </row>
    <row r="2603" spans="2:3" x14ac:dyDescent="0.2">
      <c r="B2603" s="3" t="s">
        <v>5073</v>
      </c>
      <c r="C2603" s="4">
        <v>3.7947344198347408</v>
      </c>
    </row>
    <row r="2604" spans="2:3" x14ac:dyDescent="0.2">
      <c r="B2604" s="3" t="s">
        <v>5074</v>
      </c>
      <c r="C2604" s="4">
        <v>3.7917771960303166</v>
      </c>
    </row>
    <row r="2605" spans="2:3" x14ac:dyDescent="0.2">
      <c r="B2605" s="3" t="s">
        <v>5075</v>
      </c>
      <c r="C2605" s="4">
        <v>3.791726048454279</v>
      </c>
    </row>
    <row r="2606" spans="2:3" x14ac:dyDescent="0.2">
      <c r="B2606" s="3" t="s">
        <v>5076</v>
      </c>
      <c r="C2606" s="4">
        <v>3.7911779993223611</v>
      </c>
    </row>
    <row r="2607" spans="2:3" x14ac:dyDescent="0.2">
      <c r="B2607" s="3" t="s">
        <v>5077</v>
      </c>
      <c r="C2607" s="4">
        <v>3.790994418833888</v>
      </c>
    </row>
    <row r="2608" spans="2:3" x14ac:dyDescent="0.2">
      <c r="B2608" s="3" t="s">
        <v>5078</v>
      </c>
      <c r="C2608" s="4">
        <v>3.7902114252507659</v>
      </c>
    </row>
    <row r="2609" spans="2:3" x14ac:dyDescent="0.2">
      <c r="B2609" s="3" t="s">
        <v>5079</v>
      </c>
      <c r="C2609" s="4">
        <v>3.7897513662712505</v>
      </c>
    </row>
    <row r="2610" spans="2:3" x14ac:dyDescent="0.2">
      <c r="B2610" s="3" t="s">
        <v>5080</v>
      </c>
      <c r="C2610" s="4">
        <v>3.7894935815063748</v>
      </c>
    </row>
    <row r="2611" spans="2:3" x14ac:dyDescent="0.2">
      <c r="B2611" s="3" t="s">
        <v>5081</v>
      </c>
      <c r="C2611" s="4">
        <v>3.7884753457470253</v>
      </c>
    </row>
    <row r="2612" spans="2:3" x14ac:dyDescent="0.2">
      <c r="B2612" s="3" t="s">
        <v>5082</v>
      </c>
      <c r="C2612" s="4">
        <v>3.7873859690331995</v>
      </c>
    </row>
    <row r="2613" spans="2:3" x14ac:dyDescent="0.2">
      <c r="B2613" s="3" t="s">
        <v>5083</v>
      </c>
      <c r="C2613" s="4">
        <v>3.7872306946054146</v>
      </c>
    </row>
    <row r="2614" spans="2:3" x14ac:dyDescent="0.2">
      <c r="B2614" s="3" t="s">
        <v>84</v>
      </c>
      <c r="C2614" s="4">
        <v>3.7851943849415748</v>
      </c>
    </row>
    <row r="2615" spans="2:3" x14ac:dyDescent="0.2">
      <c r="B2615" s="3" t="s">
        <v>842</v>
      </c>
      <c r="C2615" s="4">
        <v>3.7851468754379036</v>
      </c>
    </row>
    <row r="2616" spans="2:3" x14ac:dyDescent="0.2">
      <c r="B2616" s="3" t="s">
        <v>5084</v>
      </c>
      <c r="C2616" s="4">
        <v>3.7848434683841039</v>
      </c>
    </row>
    <row r="2617" spans="2:3" x14ac:dyDescent="0.2">
      <c r="B2617" s="3" t="s">
        <v>1593</v>
      </c>
      <c r="C2617" s="4">
        <v>3.7847549146625163</v>
      </c>
    </row>
    <row r="2618" spans="2:3" x14ac:dyDescent="0.2">
      <c r="B2618" s="3" t="s">
        <v>5085</v>
      </c>
      <c r="C2618" s="4">
        <v>3.7841255661148465</v>
      </c>
    </row>
    <row r="2619" spans="2:3" x14ac:dyDescent="0.2">
      <c r="B2619" s="3" t="s">
        <v>5086</v>
      </c>
      <c r="C2619" s="4">
        <v>3.7830867657345566</v>
      </c>
    </row>
    <row r="2620" spans="2:3" x14ac:dyDescent="0.2">
      <c r="B2620" s="3" t="s">
        <v>5087</v>
      </c>
      <c r="C2620" s="4">
        <v>3.7819859695359441</v>
      </c>
    </row>
    <row r="2621" spans="2:3" x14ac:dyDescent="0.2">
      <c r="B2621" s="3" t="s">
        <v>5088</v>
      </c>
      <c r="C2621" s="4">
        <v>3.7811369442121134</v>
      </c>
    </row>
    <row r="2622" spans="2:3" x14ac:dyDescent="0.2">
      <c r="B2622" s="3" t="s">
        <v>1772</v>
      </c>
      <c r="C2622" s="4">
        <v>3.7789387822263021</v>
      </c>
    </row>
    <row r="2623" spans="2:3" x14ac:dyDescent="0.2">
      <c r="B2623" s="3" t="s">
        <v>5089</v>
      </c>
      <c r="C2623" s="4">
        <v>3.7783517872669434</v>
      </c>
    </row>
    <row r="2624" spans="2:3" x14ac:dyDescent="0.2">
      <c r="B2624" s="3" t="s">
        <v>5090</v>
      </c>
      <c r="C2624" s="4">
        <v>3.7782397012614721</v>
      </c>
    </row>
    <row r="2625" spans="2:3" x14ac:dyDescent="0.2">
      <c r="B2625" s="3" t="s">
        <v>2541</v>
      </c>
      <c r="C2625" s="4">
        <v>3.7773017700463556</v>
      </c>
    </row>
    <row r="2626" spans="2:3" x14ac:dyDescent="0.2">
      <c r="B2626" s="3" t="s">
        <v>5091</v>
      </c>
      <c r="C2626" s="4">
        <v>3.7763423816292594</v>
      </c>
    </row>
    <row r="2627" spans="2:3" x14ac:dyDescent="0.2">
      <c r="B2627" s="3" t="s">
        <v>5092</v>
      </c>
      <c r="C2627" s="4">
        <v>3.7738556343928416</v>
      </c>
    </row>
    <row r="2628" spans="2:3" x14ac:dyDescent="0.2">
      <c r="B2628" s="3" t="s">
        <v>5093</v>
      </c>
      <c r="C2628" s="4">
        <v>3.7718203072339422</v>
      </c>
    </row>
    <row r="2629" spans="2:3" x14ac:dyDescent="0.2">
      <c r="B2629" s="3" t="s">
        <v>5094</v>
      </c>
      <c r="C2629" s="4">
        <v>3.7716243700358527</v>
      </c>
    </row>
    <row r="2630" spans="2:3" x14ac:dyDescent="0.2">
      <c r="B2630" s="3" t="s">
        <v>5095</v>
      </c>
      <c r="C2630" s="4">
        <v>3.7711637335956572</v>
      </c>
    </row>
    <row r="2631" spans="2:3" x14ac:dyDescent="0.2">
      <c r="B2631" s="3" t="s">
        <v>706</v>
      </c>
      <c r="C2631" s="4">
        <v>3.7707099262935908</v>
      </c>
    </row>
    <row r="2632" spans="2:3" x14ac:dyDescent="0.2">
      <c r="B2632" s="3" t="s">
        <v>2741</v>
      </c>
      <c r="C2632" s="4">
        <v>3.7692445938791086</v>
      </c>
    </row>
    <row r="2633" spans="2:3" x14ac:dyDescent="0.2">
      <c r="B2633" s="3" t="s">
        <v>5096</v>
      </c>
      <c r="C2633" s="4">
        <v>3.7691982491934035</v>
      </c>
    </row>
    <row r="2634" spans="2:3" x14ac:dyDescent="0.2">
      <c r="B2634" s="3" t="s">
        <v>5097</v>
      </c>
      <c r="C2634" s="4">
        <v>3.7684183135835116</v>
      </c>
    </row>
    <row r="2635" spans="2:3" x14ac:dyDescent="0.2">
      <c r="B2635" s="3" t="s">
        <v>5098</v>
      </c>
      <c r="C2635" s="4">
        <v>3.7681229096624884</v>
      </c>
    </row>
    <row r="2636" spans="2:3" x14ac:dyDescent="0.2">
      <c r="B2636" s="3" t="s">
        <v>5099</v>
      </c>
      <c r="C2636" s="4">
        <v>3.7672331561395946</v>
      </c>
    </row>
    <row r="2637" spans="2:3" x14ac:dyDescent="0.2">
      <c r="B2637" s="3" t="s">
        <v>5100</v>
      </c>
      <c r="C2637" s="4">
        <v>3.7662437203921497</v>
      </c>
    </row>
    <row r="2638" spans="2:3" x14ac:dyDescent="0.2">
      <c r="B2638" s="3" t="s">
        <v>5101</v>
      </c>
      <c r="C2638" s="4">
        <v>3.7645964773858953</v>
      </c>
    </row>
    <row r="2639" spans="2:3" x14ac:dyDescent="0.2">
      <c r="B2639" s="3" t="s">
        <v>5102</v>
      </c>
      <c r="C2639" s="4">
        <v>3.7640421642114266</v>
      </c>
    </row>
    <row r="2640" spans="2:3" x14ac:dyDescent="0.2">
      <c r="B2640" s="3" t="s">
        <v>5103</v>
      </c>
      <c r="C2640" s="4">
        <v>3.7623324430356559</v>
      </c>
    </row>
    <row r="2641" spans="2:3" x14ac:dyDescent="0.2">
      <c r="B2641" s="3" t="s">
        <v>5104</v>
      </c>
      <c r="C2641" s="4">
        <v>3.7602639604965997</v>
      </c>
    </row>
    <row r="2642" spans="2:3" x14ac:dyDescent="0.2">
      <c r="B2642" s="3" t="s">
        <v>5105</v>
      </c>
      <c r="C2642" s="4">
        <v>3.7587070794636084</v>
      </c>
    </row>
    <row r="2643" spans="2:3" x14ac:dyDescent="0.2">
      <c r="B2643" s="3" t="s">
        <v>5106</v>
      </c>
      <c r="C2643" s="4">
        <v>3.7585156423624726</v>
      </c>
    </row>
    <row r="2644" spans="2:3" x14ac:dyDescent="0.2">
      <c r="B2644" s="3" t="s">
        <v>5107</v>
      </c>
      <c r="C2644" s="4">
        <v>3.7583362802704579</v>
      </c>
    </row>
    <row r="2645" spans="2:3" x14ac:dyDescent="0.2">
      <c r="B2645" s="3" t="s">
        <v>319</v>
      </c>
      <c r="C2645" s="4">
        <v>3.7571489433065595</v>
      </c>
    </row>
    <row r="2646" spans="2:3" x14ac:dyDescent="0.2">
      <c r="B2646" s="3" t="s">
        <v>5108</v>
      </c>
      <c r="C2646" s="4">
        <v>3.756884625879231</v>
      </c>
    </row>
    <row r="2647" spans="2:3" x14ac:dyDescent="0.2">
      <c r="B2647" s="3" t="s">
        <v>5109</v>
      </c>
      <c r="C2647" s="4">
        <v>3.7562604012615308</v>
      </c>
    </row>
    <row r="2648" spans="2:3" x14ac:dyDescent="0.2">
      <c r="B2648" s="3" t="s">
        <v>5110</v>
      </c>
      <c r="C2648" s="4">
        <v>3.7555255665830445</v>
      </c>
    </row>
    <row r="2649" spans="2:3" x14ac:dyDescent="0.2">
      <c r="B2649" s="3" t="s">
        <v>5111</v>
      </c>
      <c r="C2649" s="4">
        <v>3.754727621320932</v>
      </c>
    </row>
    <row r="2650" spans="2:3" x14ac:dyDescent="0.2">
      <c r="B2650" s="3" t="s">
        <v>5112</v>
      </c>
      <c r="C2650" s="4">
        <v>3.7536750221049551</v>
      </c>
    </row>
    <row r="2651" spans="2:3" x14ac:dyDescent="0.2">
      <c r="B2651" s="3" t="s">
        <v>5113</v>
      </c>
      <c r="C2651" s="4">
        <v>3.7532237035206761</v>
      </c>
    </row>
    <row r="2652" spans="2:3" x14ac:dyDescent="0.2">
      <c r="B2652" s="3" t="s">
        <v>2454</v>
      </c>
      <c r="C2652" s="4">
        <v>3.7506499136544127</v>
      </c>
    </row>
    <row r="2653" spans="2:3" x14ac:dyDescent="0.2">
      <c r="B2653" s="3" t="s">
        <v>2144</v>
      </c>
      <c r="C2653" s="4">
        <v>3.7498233140379029</v>
      </c>
    </row>
    <row r="2654" spans="2:3" x14ac:dyDescent="0.2">
      <c r="B2654" s="3" t="s">
        <v>5114</v>
      </c>
      <c r="C2654" s="4">
        <v>3.7476022302749428</v>
      </c>
    </row>
    <row r="2655" spans="2:3" x14ac:dyDescent="0.2">
      <c r="B2655" s="3" t="s">
        <v>5115</v>
      </c>
      <c r="C2655" s="4">
        <v>3.7472849141757885</v>
      </c>
    </row>
    <row r="2656" spans="2:3" x14ac:dyDescent="0.2">
      <c r="B2656" s="3" t="s">
        <v>3080</v>
      </c>
      <c r="C2656" s="4">
        <v>3.7470116914239506</v>
      </c>
    </row>
    <row r="2657" spans="2:3" x14ac:dyDescent="0.2">
      <c r="B2657" s="3" t="s">
        <v>5116</v>
      </c>
      <c r="C2657" s="4">
        <v>3.7467329358541885</v>
      </c>
    </row>
    <row r="2658" spans="2:3" x14ac:dyDescent="0.2">
      <c r="B2658" s="3" t="s">
        <v>2427</v>
      </c>
      <c r="C2658" s="4">
        <v>3.745019889444515</v>
      </c>
    </row>
    <row r="2659" spans="2:3" x14ac:dyDescent="0.2">
      <c r="B2659" s="3" t="s">
        <v>2212</v>
      </c>
      <c r="C2659" s="4">
        <v>3.7408526720355439</v>
      </c>
    </row>
    <row r="2660" spans="2:3" x14ac:dyDescent="0.2">
      <c r="B2660" s="3" t="s">
        <v>5117</v>
      </c>
      <c r="C2660" s="4">
        <v>3.7407639664750634</v>
      </c>
    </row>
    <row r="2661" spans="2:3" x14ac:dyDescent="0.2">
      <c r="B2661" s="3" t="s">
        <v>2505</v>
      </c>
      <c r="C2661" s="4">
        <v>3.7405285789336435</v>
      </c>
    </row>
    <row r="2662" spans="2:3" x14ac:dyDescent="0.2">
      <c r="B2662" s="3" t="s">
        <v>5118</v>
      </c>
      <c r="C2662" s="4">
        <v>3.7404194522850438</v>
      </c>
    </row>
    <row r="2663" spans="2:3" x14ac:dyDescent="0.2">
      <c r="B2663" s="3" t="s">
        <v>5119</v>
      </c>
      <c r="C2663" s="4">
        <v>3.7376353901695936</v>
      </c>
    </row>
    <row r="2664" spans="2:3" x14ac:dyDescent="0.2">
      <c r="B2664" s="3" t="s">
        <v>5120</v>
      </c>
      <c r="C2664" s="4">
        <v>3.7376118128616418</v>
      </c>
    </row>
    <row r="2665" spans="2:3" x14ac:dyDescent="0.2">
      <c r="B2665" s="3" t="s">
        <v>1012</v>
      </c>
      <c r="C2665" s="4">
        <v>3.7370094874951016</v>
      </c>
    </row>
    <row r="2666" spans="2:3" x14ac:dyDescent="0.2">
      <c r="B2666" s="3" t="s">
        <v>5121</v>
      </c>
      <c r="C2666" s="4">
        <v>3.7361216593156854</v>
      </c>
    </row>
    <row r="2667" spans="2:3" x14ac:dyDescent="0.2">
      <c r="B2667" s="3" t="s">
        <v>2271</v>
      </c>
      <c r="C2667" s="4">
        <v>3.735810687454661</v>
      </c>
    </row>
    <row r="2668" spans="2:3" x14ac:dyDescent="0.2">
      <c r="B2668" s="3" t="s">
        <v>5122</v>
      </c>
      <c r="C2668" s="4">
        <v>3.7351123807119566</v>
      </c>
    </row>
    <row r="2669" spans="2:3" x14ac:dyDescent="0.2">
      <c r="B2669" s="3" t="s">
        <v>5123</v>
      </c>
      <c r="C2669" s="4">
        <v>3.7341465206214219</v>
      </c>
    </row>
    <row r="2670" spans="2:3" x14ac:dyDescent="0.2">
      <c r="B2670" s="3" t="s">
        <v>2190</v>
      </c>
      <c r="C2670" s="4">
        <v>3.7337486956712587</v>
      </c>
    </row>
    <row r="2671" spans="2:3" x14ac:dyDescent="0.2">
      <c r="B2671" s="3" t="s">
        <v>5124</v>
      </c>
      <c r="C2671" s="4">
        <v>3.7324873784155135</v>
      </c>
    </row>
    <row r="2672" spans="2:3" x14ac:dyDescent="0.2">
      <c r="B2672" s="3" t="s">
        <v>2246</v>
      </c>
      <c r="C2672" s="4">
        <v>3.7308631624242725</v>
      </c>
    </row>
    <row r="2673" spans="2:3" x14ac:dyDescent="0.2">
      <c r="B2673" s="3" t="s">
        <v>5125</v>
      </c>
      <c r="C2673" s="4">
        <v>3.7294616270967351</v>
      </c>
    </row>
    <row r="2674" spans="2:3" x14ac:dyDescent="0.2">
      <c r="B2674" s="3" t="s">
        <v>5126</v>
      </c>
      <c r="C2674" s="4">
        <v>3.7293503547869316</v>
      </c>
    </row>
    <row r="2675" spans="2:3" x14ac:dyDescent="0.2">
      <c r="B2675" s="3" t="s">
        <v>5127</v>
      </c>
      <c r="C2675" s="4">
        <v>3.728723784781188</v>
      </c>
    </row>
    <row r="2676" spans="2:3" x14ac:dyDescent="0.2">
      <c r="B2676" s="3" t="s">
        <v>5128</v>
      </c>
      <c r="C2676" s="4">
        <v>3.7270820323877811</v>
      </c>
    </row>
    <row r="2677" spans="2:3" x14ac:dyDescent="0.2">
      <c r="B2677" s="3" t="s">
        <v>1890</v>
      </c>
      <c r="C2677" s="4">
        <v>3.7269945461452902</v>
      </c>
    </row>
    <row r="2678" spans="2:3" x14ac:dyDescent="0.2">
      <c r="B2678" s="3" t="s">
        <v>5129</v>
      </c>
      <c r="C2678" s="4">
        <v>3.7269391971897452</v>
      </c>
    </row>
    <row r="2679" spans="2:3" x14ac:dyDescent="0.2">
      <c r="B2679" s="3" t="s">
        <v>5130</v>
      </c>
      <c r="C2679" s="4">
        <v>3.7246718792578499</v>
      </c>
    </row>
    <row r="2680" spans="2:3" x14ac:dyDescent="0.2">
      <c r="B2680" s="3" t="s">
        <v>5131</v>
      </c>
      <c r="C2680" s="4">
        <v>3.7238383363634511</v>
      </c>
    </row>
    <row r="2681" spans="2:3" x14ac:dyDescent="0.2">
      <c r="B2681" s="3" t="s">
        <v>5132</v>
      </c>
      <c r="C2681" s="4">
        <v>3.7234558982176944</v>
      </c>
    </row>
    <row r="2682" spans="2:3" x14ac:dyDescent="0.2">
      <c r="B2682" s="3" t="s">
        <v>1751</v>
      </c>
      <c r="C2682" s="4">
        <v>3.7233474385675382</v>
      </c>
    </row>
    <row r="2683" spans="2:3" x14ac:dyDescent="0.2">
      <c r="B2683" s="3" t="s">
        <v>5133</v>
      </c>
      <c r="C2683" s="4">
        <v>3.7221774566051646</v>
      </c>
    </row>
    <row r="2684" spans="2:3" x14ac:dyDescent="0.2">
      <c r="B2684" s="3" t="s">
        <v>1599</v>
      </c>
      <c r="C2684" s="4">
        <v>3.7198696802166085</v>
      </c>
    </row>
    <row r="2685" spans="2:3" x14ac:dyDescent="0.2">
      <c r="B2685" s="3" t="s">
        <v>5134</v>
      </c>
      <c r="C2685" s="4">
        <v>3.719759855611994</v>
      </c>
    </row>
    <row r="2686" spans="2:3" x14ac:dyDescent="0.2">
      <c r="B2686" s="3" t="s">
        <v>1487</v>
      </c>
      <c r="C2686" s="4">
        <v>3.7194733196659913</v>
      </c>
    </row>
    <row r="2687" spans="2:3" x14ac:dyDescent="0.2">
      <c r="B2687" s="3" t="s">
        <v>1717</v>
      </c>
      <c r="C2687" s="4">
        <v>3.7193433659196247</v>
      </c>
    </row>
    <row r="2688" spans="2:3" x14ac:dyDescent="0.2">
      <c r="B2688" s="3" t="s">
        <v>5135</v>
      </c>
      <c r="C2688" s="4">
        <v>3.7168023991957262</v>
      </c>
    </row>
    <row r="2689" spans="2:3" x14ac:dyDescent="0.2">
      <c r="B2689" s="3" t="s">
        <v>5136</v>
      </c>
      <c r="C2689" s="4">
        <v>3.7157684194018854</v>
      </c>
    </row>
    <row r="2690" spans="2:3" x14ac:dyDescent="0.2">
      <c r="B2690" s="3" t="s">
        <v>5137</v>
      </c>
      <c r="C2690" s="4">
        <v>3.7157471173359804</v>
      </c>
    </row>
    <row r="2691" spans="2:3" x14ac:dyDescent="0.2">
      <c r="B2691" s="3" t="s">
        <v>5138</v>
      </c>
      <c r="C2691" s="4">
        <v>3.7148394010518864</v>
      </c>
    </row>
    <row r="2692" spans="2:3" x14ac:dyDescent="0.2">
      <c r="B2692" s="3" t="s">
        <v>5139</v>
      </c>
      <c r="C2692" s="4">
        <v>3.7143349345077104</v>
      </c>
    </row>
    <row r="2693" spans="2:3" x14ac:dyDescent="0.2">
      <c r="B2693" s="3" t="s">
        <v>5140</v>
      </c>
      <c r="C2693" s="4">
        <v>3.712537235112559</v>
      </c>
    </row>
    <row r="2694" spans="2:3" x14ac:dyDescent="0.2">
      <c r="B2694" s="3" t="s">
        <v>5141</v>
      </c>
      <c r="C2694" s="4">
        <v>3.7116741861612383</v>
      </c>
    </row>
    <row r="2695" spans="2:3" x14ac:dyDescent="0.2">
      <c r="B2695" s="3" t="s">
        <v>5142</v>
      </c>
      <c r="C2695" s="4">
        <v>3.7116284323591233</v>
      </c>
    </row>
    <row r="2696" spans="2:3" x14ac:dyDescent="0.2">
      <c r="B2696" s="3" t="s">
        <v>5143</v>
      </c>
      <c r="C2696" s="4">
        <v>3.7093685038588062</v>
      </c>
    </row>
    <row r="2697" spans="2:3" x14ac:dyDescent="0.2">
      <c r="B2697" s="3" t="s">
        <v>5144</v>
      </c>
      <c r="C2697" s="4">
        <v>3.709334202690997</v>
      </c>
    </row>
    <row r="2698" spans="2:3" x14ac:dyDescent="0.2">
      <c r="B2698" s="3" t="s">
        <v>5145</v>
      </c>
      <c r="C2698" s="4">
        <v>3.7060527430012287</v>
      </c>
    </row>
    <row r="2699" spans="2:3" x14ac:dyDescent="0.2">
      <c r="B2699" s="3" t="s">
        <v>2518</v>
      </c>
      <c r="C2699" s="4">
        <v>3.7060487633538042</v>
      </c>
    </row>
    <row r="2700" spans="2:3" x14ac:dyDescent="0.2">
      <c r="B2700" s="3" t="s">
        <v>5146</v>
      </c>
      <c r="C2700" s="4">
        <v>3.703558890764012</v>
      </c>
    </row>
    <row r="2701" spans="2:3" x14ac:dyDescent="0.2">
      <c r="B2701" s="3" t="s">
        <v>5147</v>
      </c>
      <c r="C2701" s="4">
        <v>3.7031760226245991</v>
      </c>
    </row>
    <row r="2702" spans="2:3" x14ac:dyDescent="0.2">
      <c r="B2702" s="3" t="s">
        <v>5148</v>
      </c>
      <c r="C2702" s="4">
        <v>3.7029082757397664</v>
      </c>
    </row>
    <row r="2703" spans="2:3" x14ac:dyDescent="0.2">
      <c r="B2703" s="3" t="s">
        <v>5149</v>
      </c>
      <c r="C2703" s="4">
        <v>3.7025364272718186</v>
      </c>
    </row>
    <row r="2704" spans="2:3" x14ac:dyDescent="0.2">
      <c r="B2704" s="3" t="s">
        <v>5150</v>
      </c>
      <c r="C2704" s="4">
        <v>3.7021158216235746</v>
      </c>
    </row>
    <row r="2705" spans="2:3" x14ac:dyDescent="0.2">
      <c r="B2705" s="3" t="s">
        <v>5151</v>
      </c>
      <c r="C2705" s="4">
        <v>3.7017085097351039</v>
      </c>
    </row>
    <row r="2706" spans="2:3" x14ac:dyDescent="0.2">
      <c r="B2706" s="3" t="s">
        <v>5152</v>
      </c>
      <c r="C2706" s="4">
        <v>3.700428287512024</v>
      </c>
    </row>
    <row r="2707" spans="2:3" x14ac:dyDescent="0.2">
      <c r="B2707" s="3" t="s">
        <v>2371</v>
      </c>
      <c r="C2707" s="4">
        <v>3.7001953270978483</v>
      </c>
    </row>
    <row r="2708" spans="2:3" x14ac:dyDescent="0.2">
      <c r="B2708" s="3" t="s">
        <v>5153</v>
      </c>
      <c r="C2708" s="4">
        <v>3.6992633312181549</v>
      </c>
    </row>
    <row r="2709" spans="2:3" x14ac:dyDescent="0.2">
      <c r="B2709" s="3" t="s">
        <v>5154</v>
      </c>
      <c r="C2709" s="4">
        <v>3.6991000533863487</v>
      </c>
    </row>
    <row r="2710" spans="2:3" x14ac:dyDescent="0.2">
      <c r="B2710" s="3" t="s">
        <v>5155</v>
      </c>
      <c r="C2710" s="4">
        <v>3.6973665031271712</v>
      </c>
    </row>
    <row r="2711" spans="2:3" x14ac:dyDescent="0.2">
      <c r="B2711" s="3" t="s">
        <v>2477</v>
      </c>
      <c r="C2711" s="4">
        <v>3.6972787532479523</v>
      </c>
    </row>
    <row r="2712" spans="2:3" x14ac:dyDescent="0.2">
      <c r="B2712" s="3" t="s">
        <v>2000</v>
      </c>
      <c r="C2712" s="4">
        <v>3.6969099007147666</v>
      </c>
    </row>
    <row r="2713" spans="2:3" x14ac:dyDescent="0.2">
      <c r="B2713" s="3" t="s">
        <v>954</v>
      </c>
      <c r="C2713" s="4">
        <v>3.6969013345626536</v>
      </c>
    </row>
    <row r="2714" spans="2:3" x14ac:dyDescent="0.2">
      <c r="B2714" s="3" t="s">
        <v>5156</v>
      </c>
      <c r="C2714" s="4">
        <v>3.6958851616143367</v>
      </c>
    </row>
    <row r="2715" spans="2:3" x14ac:dyDescent="0.2">
      <c r="B2715" s="3" t="s">
        <v>5157</v>
      </c>
      <c r="C2715" s="4">
        <v>3.6946105674512548</v>
      </c>
    </row>
    <row r="2716" spans="2:3" x14ac:dyDescent="0.2">
      <c r="B2716" s="3" t="s">
        <v>3030</v>
      </c>
      <c r="C2716" s="4">
        <v>3.6921352928737914</v>
      </c>
    </row>
    <row r="2717" spans="2:3" x14ac:dyDescent="0.2">
      <c r="B2717" s="3" t="s">
        <v>5158</v>
      </c>
      <c r="C2717" s="4">
        <v>3.6918225634359447</v>
      </c>
    </row>
    <row r="2718" spans="2:3" x14ac:dyDescent="0.2">
      <c r="B2718" s="3" t="s">
        <v>5159</v>
      </c>
      <c r="C2718" s="4">
        <v>3.6900630274645887</v>
      </c>
    </row>
    <row r="2719" spans="2:3" x14ac:dyDescent="0.2">
      <c r="B2719" s="3" t="s">
        <v>5160</v>
      </c>
      <c r="C2719" s="4">
        <v>3.6877873413439737</v>
      </c>
    </row>
    <row r="2720" spans="2:3" x14ac:dyDescent="0.2">
      <c r="B2720" s="3" t="s">
        <v>5161</v>
      </c>
      <c r="C2720" s="4">
        <v>3.6866898859882218</v>
      </c>
    </row>
    <row r="2721" spans="2:3" x14ac:dyDescent="0.2">
      <c r="B2721" s="3" t="s">
        <v>5162</v>
      </c>
      <c r="C2721" s="4">
        <v>3.6860748833694208</v>
      </c>
    </row>
    <row r="2722" spans="2:3" x14ac:dyDescent="0.2">
      <c r="B2722" s="3" t="s">
        <v>5163</v>
      </c>
      <c r="C2722" s="4">
        <v>3.6851511024852925</v>
      </c>
    </row>
    <row r="2723" spans="2:3" x14ac:dyDescent="0.2">
      <c r="B2723" s="3" t="s">
        <v>5164</v>
      </c>
      <c r="C2723" s="4">
        <v>3.6849939593890224</v>
      </c>
    </row>
    <row r="2724" spans="2:3" x14ac:dyDescent="0.2">
      <c r="B2724" s="3" t="s">
        <v>5165</v>
      </c>
      <c r="C2724" s="4">
        <v>3.6847914764173617</v>
      </c>
    </row>
    <row r="2725" spans="2:3" x14ac:dyDescent="0.2">
      <c r="B2725" s="3" t="s">
        <v>5166</v>
      </c>
      <c r="C2725" s="4">
        <v>3.6845314039651518</v>
      </c>
    </row>
    <row r="2726" spans="2:3" x14ac:dyDescent="0.2">
      <c r="B2726" s="3" t="s">
        <v>5167</v>
      </c>
      <c r="C2726" s="4">
        <v>3.68366984560007</v>
      </c>
    </row>
    <row r="2727" spans="2:3" x14ac:dyDescent="0.2">
      <c r="B2727" s="3" t="s">
        <v>5168</v>
      </c>
      <c r="C2727" s="4">
        <v>3.6829745894045622</v>
      </c>
    </row>
    <row r="2728" spans="2:3" x14ac:dyDescent="0.2">
      <c r="B2728" s="3" t="s">
        <v>5169</v>
      </c>
      <c r="C2728" s="4">
        <v>3.6825771737425974</v>
      </c>
    </row>
    <row r="2729" spans="2:3" x14ac:dyDescent="0.2">
      <c r="B2729" s="3" t="s">
        <v>5170</v>
      </c>
      <c r="C2729" s="4">
        <v>3.6814417313461245</v>
      </c>
    </row>
    <row r="2730" spans="2:3" x14ac:dyDescent="0.2">
      <c r="B2730" s="3" t="s">
        <v>5171</v>
      </c>
      <c r="C2730" s="4">
        <v>3.6812992532148523</v>
      </c>
    </row>
    <row r="2731" spans="2:3" x14ac:dyDescent="0.2">
      <c r="B2731" s="3" t="s">
        <v>5172</v>
      </c>
      <c r="C2731" s="4">
        <v>3.6812487583770013</v>
      </c>
    </row>
    <row r="2732" spans="2:3" x14ac:dyDescent="0.2">
      <c r="B2732" s="3" t="s">
        <v>5173</v>
      </c>
      <c r="C2732" s="4">
        <v>3.6806555085003594</v>
      </c>
    </row>
    <row r="2733" spans="2:3" x14ac:dyDescent="0.2">
      <c r="B2733" s="3" t="s">
        <v>5174</v>
      </c>
      <c r="C2733" s="4">
        <v>3.6794585926327263</v>
      </c>
    </row>
    <row r="2734" spans="2:3" x14ac:dyDescent="0.2">
      <c r="B2734" s="3" t="s">
        <v>2075</v>
      </c>
      <c r="C2734" s="4">
        <v>3.6794511608639522</v>
      </c>
    </row>
    <row r="2735" spans="2:3" x14ac:dyDescent="0.2">
      <c r="B2735" s="3" t="s">
        <v>5175</v>
      </c>
      <c r="C2735" s="4">
        <v>3.6790278246567003</v>
      </c>
    </row>
    <row r="2736" spans="2:3" x14ac:dyDescent="0.2">
      <c r="B2736" s="3" t="s">
        <v>3056</v>
      </c>
      <c r="C2736" s="4">
        <v>3.6779603173527056</v>
      </c>
    </row>
    <row r="2737" spans="2:3" x14ac:dyDescent="0.2">
      <c r="B2737" s="3" t="s">
        <v>5176</v>
      </c>
      <c r="C2737" s="4">
        <v>3.6779573866487554</v>
      </c>
    </row>
    <row r="2738" spans="2:3" x14ac:dyDescent="0.2">
      <c r="B2738" s="3" t="s">
        <v>5177</v>
      </c>
      <c r="C2738" s="4">
        <v>3.6773562410638054</v>
      </c>
    </row>
    <row r="2739" spans="2:3" x14ac:dyDescent="0.2">
      <c r="B2739" s="3" t="s">
        <v>5178</v>
      </c>
      <c r="C2739" s="4">
        <v>3.6766207034091978</v>
      </c>
    </row>
    <row r="2740" spans="2:3" x14ac:dyDescent="0.2">
      <c r="B2740" s="3" t="s">
        <v>5179</v>
      </c>
      <c r="C2740" s="4">
        <v>3.6754179498347512</v>
      </c>
    </row>
    <row r="2741" spans="2:3" x14ac:dyDescent="0.2">
      <c r="B2741" s="3" t="s">
        <v>5180</v>
      </c>
      <c r="C2741" s="4">
        <v>3.6738617771986464</v>
      </c>
    </row>
    <row r="2742" spans="2:3" x14ac:dyDescent="0.2">
      <c r="B2742" s="3" t="s">
        <v>5181</v>
      </c>
      <c r="C2742" s="4">
        <v>3.6730227203278925</v>
      </c>
    </row>
    <row r="2743" spans="2:3" x14ac:dyDescent="0.2">
      <c r="B2743" s="3" t="s">
        <v>5182</v>
      </c>
      <c r="C2743" s="4">
        <v>3.6728847813220029</v>
      </c>
    </row>
    <row r="2744" spans="2:3" x14ac:dyDescent="0.2">
      <c r="B2744" s="3" t="s">
        <v>2616</v>
      </c>
      <c r="C2744" s="4">
        <v>3.6725511621229061</v>
      </c>
    </row>
    <row r="2745" spans="2:3" x14ac:dyDescent="0.2">
      <c r="B2745" s="3" t="s">
        <v>5183</v>
      </c>
      <c r="C2745" s="4">
        <v>3.6724770517611485</v>
      </c>
    </row>
    <row r="2746" spans="2:3" x14ac:dyDescent="0.2">
      <c r="B2746" s="3" t="s">
        <v>5184</v>
      </c>
      <c r="C2746" s="4">
        <v>3.6723832486079964</v>
      </c>
    </row>
    <row r="2747" spans="2:3" x14ac:dyDescent="0.2">
      <c r="B2747" s="3" t="s">
        <v>5185</v>
      </c>
      <c r="C2747" s="4">
        <v>3.6721026513830757</v>
      </c>
    </row>
    <row r="2748" spans="2:3" x14ac:dyDescent="0.2">
      <c r="B2748" s="3" t="s">
        <v>5186</v>
      </c>
      <c r="C2748" s="4">
        <v>3.6709480582247265</v>
      </c>
    </row>
    <row r="2749" spans="2:3" x14ac:dyDescent="0.2">
      <c r="B2749" s="3" t="s">
        <v>5187</v>
      </c>
      <c r="C2749" s="4">
        <v>3.6708483785215109</v>
      </c>
    </row>
    <row r="2750" spans="2:3" x14ac:dyDescent="0.2">
      <c r="B2750" s="3" t="s">
        <v>5188</v>
      </c>
      <c r="C2750" s="4">
        <v>3.6705375148562198</v>
      </c>
    </row>
    <row r="2751" spans="2:3" x14ac:dyDescent="0.2">
      <c r="B2751" s="3" t="s">
        <v>5189</v>
      </c>
      <c r="C2751" s="4">
        <v>3.670013517206197</v>
      </c>
    </row>
    <row r="2752" spans="2:3" x14ac:dyDescent="0.2">
      <c r="B2752" s="3" t="s">
        <v>5190</v>
      </c>
      <c r="C2752" s="4">
        <v>3.6684444661215183</v>
      </c>
    </row>
    <row r="2753" spans="2:3" x14ac:dyDescent="0.2">
      <c r="B2753" s="3" t="s">
        <v>5191</v>
      </c>
      <c r="C2753" s="4">
        <v>3.6682048076954672</v>
      </c>
    </row>
    <row r="2754" spans="2:3" x14ac:dyDescent="0.2">
      <c r="B2754" s="3" t="s">
        <v>5192</v>
      </c>
      <c r="C2754" s="4">
        <v>3.6676134345591724</v>
      </c>
    </row>
    <row r="2755" spans="2:3" x14ac:dyDescent="0.2">
      <c r="B2755" s="3" t="s">
        <v>5193</v>
      </c>
      <c r="C2755" s="4">
        <v>3.6674517579446788</v>
      </c>
    </row>
    <row r="2756" spans="2:3" x14ac:dyDescent="0.2">
      <c r="B2756" s="3" t="s">
        <v>5194</v>
      </c>
      <c r="C2756" s="4">
        <v>3.6667620445801661</v>
      </c>
    </row>
    <row r="2757" spans="2:3" x14ac:dyDescent="0.2">
      <c r="B2757" s="3" t="s">
        <v>5195</v>
      </c>
      <c r="C2757" s="4">
        <v>3.6666707660167379</v>
      </c>
    </row>
    <row r="2758" spans="2:3" x14ac:dyDescent="0.2">
      <c r="B2758" s="3" t="s">
        <v>5196</v>
      </c>
      <c r="C2758" s="4">
        <v>3.6666548044550442</v>
      </c>
    </row>
    <row r="2759" spans="2:3" x14ac:dyDescent="0.2">
      <c r="B2759" s="3" t="s">
        <v>5197</v>
      </c>
      <c r="C2759" s="4">
        <v>3.6664306423049147</v>
      </c>
    </row>
    <row r="2760" spans="2:3" x14ac:dyDescent="0.2">
      <c r="B2760" s="3" t="s">
        <v>5198</v>
      </c>
      <c r="C2760" s="4">
        <v>3.6660273354160173</v>
      </c>
    </row>
    <row r="2761" spans="2:3" x14ac:dyDescent="0.2">
      <c r="B2761" s="3" t="s">
        <v>2996</v>
      </c>
      <c r="C2761" s="4">
        <v>3.6656990610704292</v>
      </c>
    </row>
    <row r="2762" spans="2:3" x14ac:dyDescent="0.2">
      <c r="B2762" s="3" t="s">
        <v>5199</v>
      </c>
      <c r="C2762" s="4">
        <v>3.6656728004429522</v>
      </c>
    </row>
    <row r="2763" spans="2:3" x14ac:dyDescent="0.2">
      <c r="B2763" s="3" t="s">
        <v>5200</v>
      </c>
      <c r="C2763" s="4">
        <v>3.6652998706794535</v>
      </c>
    </row>
    <row r="2764" spans="2:3" x14ac:dyDescent="0.2">
      <c r="B2764" s="3" t="s">
        <v>5201</v>
      </c>
      <c r="C2764" s="4">
        <v>3.6650876669982115</v>
      </c>
    </row>
    <row r="2765" spans="2:3" x14ac:dyDescent="0.2">
      <c r="B2765" s="3" t="s">
        <v>5202</v>
      </c>
      <c r="C2765" s="4">
        <v>3.6648631474519324</v>
      </c>
    </row>
    <row r="2766" spans="2:3" x14ac:dyDescent="0.2">
      <c r="B2766" s="3" t="s">
        <v>5203</v>
      </c>
      <c r="C2766" s="4">
        <v>3.6645784669415944</v>
      </c>
    </row>
    <row r="2767" spans="2:3" x14ac:dyDescent="0.2">
      <c r="B2767" s="3" t="s">
        <v>5204</v>
      </c>
      <c r="C2767" s="4">
        <v>3.6643505113991446</v>
      </c>
    </row>
    <row r="2768" spans="2:3" x14ac:dyDescent="0.2">
      <c r="B2768" s="3" t="s">
        <v>2426</v>
      </c>
      <c r="C2768" s="4">
        <v>3.6639175982401895</v>
      </c>
    </row>
    <row r="2769" spans="2:3" x14ac:dyDescent="0.2">
      <c r="B2769" s="3" t="s">
        <v>5205</v>
      </c>
      <c r="C2769" s="4">
        <v>3.6636762758471386</v>
      </c>
    </row>
    <row r="2770" spans="2:3" x14ac:dyDescent="0.2">
      <c r="B2770" s="3" t="s">
        <v>5206</v>
      </c>
      <c r="C2770" s="4">
        <v>3.6630995567439193</v>
      </c>
    </row>
    <row r="2771" spans="2:3" x14ac:dyDescent="0.2">
      <c r="B2771" s="3" t="s">
        <v>5207</v>
      </c>
      <c r="C2771" s="4">
        <v>3.6624477517981751</v>
      </c>
    </row>
    <row r="2772" spans="2:3" x14ac:dyDescent="0.2">
      <c r="B2772" s="3" t="s">
        <v>5208</v>
      </c>
      <c r="C2772" s="4">
        <v>3.6621687480677636</v>
      </c>
    </row>
    <row r="2773" spans="2:3" x14ac:dyDescent="0.2">
      <c r="B2773" s="3" t="s">
        <v>5209</v>
      </c>
      <c r="C2773" s="4">
        <v>3.6616773264568199</v>
      </c>
    </row>
    <row r="2774" spans="2:3" x14ac:dyDescent="0.2">
      <c r="B2774" s="3" t="s">
        <v>5210</v>
      </c>
      <c r="C2774" s="4">
        <v>3.6604478969715815</v>
      </c>
    </row>
    <row r="2775" spans="2:3" x14ac:dyDescent="0.2">
      <c r="B2775" s="3" t="s">
        <v>5211</v>
      </c>
      <c r="C2775" s="4">
        <v>3.6601996029933863</v>
      </c>
    </row>
    <row r="2776" spans="2:3" x14ac:dyDescent="0.2">
      <c r="B2776" s="3" t="s">
        <v>1383</v>
      </c>
      <c r="C2776" s="4">
        <v>3.6581461171867984</v>
      </c>
    </row>
    <row r="2777" spans="2:3" x14ac:dyDescent="0.2">
      <c r="B2777" s="3" t="s">
        <v>5212</v>
      </c>
      <c r="C2777" s="4">
        <v>3.6578225597413887</v>
      </c>
    </row>
    <row r="2778" spans="2:3" x14ac:dyDescent="0.2">
      <c r="B2778" s="3" t="s">
        <v>1061</v>
      </c>
      <c r="C2778" s="4">
        <v>3.6573466921818785</v>
      </c>
    </row>
    <row r="2779" spans="2:3" x14ac:dyDescent="0.2">
      <c r="B2779" s="3" t="s">
        <v>5213</v>
      </c>
      <c r="C2779" s="4">
        <v>3.6572118202043211</v>
      </c>
    </row>
    <row r="2780" spans="2:3" x14ac:dyDescent="0.2">
      <c r="B2780" s="3" t="s">
        <v>5214</v>
      </c>
      <c r="C2780" s="4">
        <v>3.655593631516493</v>
      </c>
    </row>
    <row r="2781" spans="2:3" x14ac:dyDescent="0.2">
      <c r="B2781" s="3" t="s">
        <v>1378</v>
      </c>
      <c r="C2781" s="4">
        <v>3.6553859490917811</v>
      </c>
    </row>
    <row r="2782" spans="2:3" x14ac:dyDescent="0.2">
      <c r="B2782" s="3" t="s">
        <v>5215</v>
      </c>
      <c r="C2782" s="4">
        <v>3.6525158647926093</v>
      </c>
    </row>
    <row r="2783" spans="2:3" x14ac:dyDescent="0.2">
      <c r="B2783" s="3" t="s">
        <v>5216</v>
      </c>
      <c r="C2783" s="4">
        <v>3.6517186506581703</v>
      </c>
    </row>
    <row r="2784" spans="2:3" x14ac:dyDescent="0.2">
      <c r="B2784" s="3" t="s">
        <v>5217</v>
      </c>
      <c r="C2784" s="4">
        <v>3.649320107433756</v>
      </c>
    </row>
    <row r="2785" spans="2:3" x14ac:dyDescent="0.2">
      <c r="B2785" s="3" t="s">
        <v>5218</v>
      </c>
      <c r="C2785" s="4">
        <v>3.6479110378953759</v>
      </c>
    </row>
    <row r="2786" spans="2:3" x14ac:dyDescent="0.2">
      <c r="B2786" s="3" t="s">
        <v>5219</v>
      </c>
      <c r="C2786" s="4">
        <v>3.6464297384332243</v>
      </c>
    </row>
    <row r="2787" spans="2:3" x14ac:dyDescent="0.2">
      <c r="B2787" s="3" t="s">
        <v>5220</v>
      </c>
      <c r="C2787" s="4">
        <v>3.6462967800787616</v>
      </c>
    </row>
    <row r="2788" spans="2:3" x14ac:dyDescent="0.2">
      <c r="B2788" s="3" t="s">
        <v>2253</v>
      </c>
      <c r="C2788" s="4">
        <v>3.6462259177180014</v>
      </c>
    </row>
    <row r="2789" spans="2:3" x14ac:dyDescent="0.2">
      <c r="B2789" s="3" t="s">
        <v>5221</v>
      </c>
      <c r="C2789" s="4">
        <v>3.6443181244735823</v>
      </c>
    </row>
    <row r="2790" spans="2:3" x14ac:dyDescent="0.2">
      <c r="B2790" s="3" t="s">
        <v>5222</v>
      </c>
      <c r="C2790" s="4">
        <v>3.6430990956301668</v>
      </c>
    </row>
    <row r="2791" spans="2:3" x14ac:dyDescent="0.2">
      <c r="B2791" s="3" t="s">
        <v>5223</v>
      </c>
      <c r="C2791" s="4">
        <v>3.6415877602876292</v>
      </c>
    </row>
    <row r="2792" spans="2:3" x14ac:dyDescent="0.2">
      <c r="B2792" s="3" t="s">
        <v>5224</v>
      </c>
      <c r="C2792" s="4">
        <v>3.6405921247442286</v>
      </c>
    </row>
    <row r="2793" spans="2:3" x14ac:dyDescent="0.2">
      <c r="B2793" s="3" t="s">
        <v>5225</v>
      </c>
      <c r="C2793" s="4">
        <v>3.6395692930339654</v>
      </c>
    </row>
    <row r="2794" spans="2:3" x14ac:dyDescent="0.2">
      <c r="B2794" s="3" t="s">
        <v>5226</v>
      </c>
      <c r="C2794" s="4">
        <v>3.6395303974637954</v>
      </c>
    </row>
    <row r="2795" spans="2:3" x14ac:dyDescent="0.2">
      <c r="B2795" s="3" t="s">
        <v>1914</v>
      </c>
      <c r="C2795" s="4">
        <v>3.6395003568637709</v>
      </c>
    </row>
    <row r="2796" spans="2:3" x14ac:dyDescent="0.2">
      <c r="B2796" s="3" t="s">
        <v>5227</v>
      </c>
      <c r="C2796" s="4">
        <v>3.639185500688761</v>
      </c>
    </row>
    <row r="2797" spans="2:3" x14ac:dyDescent="0.2">
      <c r="B2797" s="3" t="s">
        <v>583</v>
      </c>
      <c r="C2797" s="4">
        <v>3.6390077522983071</v>
      </c>
    </row>
    <row r="2798" spans="2:3" x14ac:dyDescent="0.2">
      <c r="B2798" s="3" t="s">
        <v>5228</v>
      </c>
      <c r="C2798" s="4">
        <v>3.6380345536242964</v>
      </c>
    </row>
    <row r="2799" spans="2:3" x14ac:dyDescent="0.2">
      <c r="B2799" s="3" t="s">
        <v>5229</v>
      </c>
      <c r="C2799" s="4">
        <v>3.6363589662057847</v>
      </c>
    </row>
    <row r="2800" spans="2:3" x14ac:dyDescent="0.2">
      <c r="B2800" s="3" t="s">
        <v>5230</v>
      </c>
      <c r="C2800" s="4">
        <v>3.6363496848205461</v>
      </c>
    </row>
    <row r="2801" spans="2:3" x14ac:dyDescent="0.2">
      <c r="B2801" s="3" t="s">
        <v>5231</v>
      </c>
      <c r="C2801" s="4">
        <v>3.6354951935762956</v>
      </c>
    </row>
    <row r="2802" spans="2:3" x14ac:dyDescent="0.2">
      <c r="B2802" s="3" t="s">
        <v>2486</v>
      </c>
      <c r="C2802" s="4">
        <v>3.6352092443753024</v>
      </c>
    </row>
    <row r="2803" spans="2:3" x14ac:dyDescent="0.2">
      <c r="B2803" s="3" t="s">
        <v>5232</v>
      </c>
      <c r="C2803" s="4">
        <v>3.6342722853658422</v>
      </c>
    </row>
    <row r="2804" spans="2:3" x14ac:dyDescent="0.2">
      <c r="B2804" s="3" t="s">
        <v>5233</v>
      </c>
      <c r="C2804" s="4">
        <v>3.6337027509250182</v>
      </c>
    </row>
    <row r="2805" spans="2:3" x14ac:dyDescent="0.2">
      <c r="B2805" s="3" t="s">
        <v>5234</v>
      </c>
      <c r="C2805" s="4">
        <v>3.6331426424897058</v>
      </c>
    </row>
    <row r="2806" spans="2:3" x14ac:dyDescent="0.2">
      <c r="B2806" s="3" t="s">
        <v>5235</v>
      </c>
      <c r="C2806" s="4">
        <v>3.6330292690547332</v>
      </c>
    </row>
    <row r="2807" spans="2:3" x14ac:dyDescent="0.2">
      <c r="B2807" s="3" t="s">
        <v>1115</v>
      </c>
      <c r="C2807" s="4">
        <v>3.6321199244245359</v>
      </c>
    </row>
    <row r="2808" spans="2:3" x14ac:dyDescent="0.2">
      <c r="B2808" s="3" t="s">
        <v>5236</v>
      </c>
      <c r="C2808" s="4">
        <v>3.6313252690871489</v>
      </c>
    </row>
    <row r="2809" spans="2:3" x14ac:dyDescent="0.2">
      <c r="B2809" s="3" t="s">
        <v>5237</v>
      </c>
      <c r="C2809" s="4">
        <v>3.6306405426557844</v>
      </c>
    </row>
    <row r="2810" spans="2:3" x14ac:dyDescent="0.2">
      <c r="B2810" s="3" t="s">
        <v>5238</v>
      </c>
      <c r="C2810" s="4">
        <v>3.6298842876470743</v>
      </c>
    </row>
    <row r="2811" spans="2:3" x14ac:dyDescent="0.2">
      <c r="B2811" s="3" t="s">
        <v>5239</v>
      </c>
      <c r="C2811" s="4">
        <v>3.6285376363700701</v>
      </c>
    </row>
    <row r="2812" spans="2:3" x14ac:dyDescent="0.2">
      <c r="B2812" s="3" t="s">
        <v>2179</v>
      </c>
      <c r="C2812" s="4">
        <v>3.6275262970806907</v>
      </c>
    </row>
    <row r="2813" spans="2:3" x14ac:dyDescent="0.2">
      <c r="B2813" s="3" t="s">
        <v>5240</v>
      </c>
      <c r="C2813" s="4">
        <v>3.627470032404946</v>
      </c>
    </row>
    <row r="2814" spans="2:3" x14ac:dyDescent="0.2">
      <c r="B2814" s="3" t="s">
        <v>880</v>
      </c>
      <c r="C2814" s="4">
        <v>3.626916957594772</v>
      </c>
    </row>
    <row r="2815" spans="2:3" x14ac:dyDescent="0.2">
      <c r="B2815" s="3" t="s">
        <v>1997</v>
      </c>
      <c r="C2815" s="4">
        <v>3.6266386470416014</v>
      </c>
    </row>
    <row r="2816" spans="2:3" x14ac:dyDescent="0.2">
      <c r="B2816" s="3" t="s">
        <v>5241</v>
      </c>
      <c r="C2816" s="4">
        <v>3.6233913073350794</v>
      </c>
    </row>
    <row r="2817" spans="2:3" x14ac:dyDescent="0.2">
      <c r="B2817" s="3" t="s">
        <v>5242</v>
      </c>
      <c r="C2817" s="4">
        <v>3.6228866712613659</v>
      </c>
    </row>
    <row r="2818" spans="2:3" x14ac:dyDescent="0.2">
      <c r="B2818" s="3" t="s">
        <v>5243</v>
      </c>
      <c r="C2818" s="4">
        <v>3.6225526479510632</v>
      </c>
    </row>
    <row r="2819" spans="2:3" x14ac:dyDescent="0.2">
      <c r="B2819" s="3" t="s">
        <v>5244</v>
      </c>
      <c r="C2819" s="4">
        <v>3.6218537831547639</v>
      </c>
    </row>
    <row r="2820" spans="2:3" x14ac:dyDescent="0.2">
      <c r="B2820" s="3" t="s">
        <v>5245</v>
      </c>
      <c r="C2820" s="4">
        <v>3.6210064902331855</v>
      </c>
    </row>
    <row r="2821" spans="2:3" x14ac:dyDescent="0.2">
      <c r="B2821" s="3" t="s">
        <v>2469</v>
      </c>
      <c r="C2821" s="4">
        <v>3.6190266358878045</v>
      </c>
    </row>
    <row r="2822" spans="2:3" x14ac:dyDescent="0.2">
      <c r="B2822" s="3" t="s">
        <v>5246</v>
      </c>
      <c r="C2822" s="4">
        <v>3.618681852040242</v>
      </c>
    </row>
    <row r="2823" spans="2:3" x14ac:dyDescent="0.2">
      <c r="B2823" s="3" t="s">
        <v>5247</v>
      </c>
      <c r="C2823" s="4">
        <v>3.6176857907041593</v>
      </c>
    </row>
    <row r="2824" spans="2:3" x14ac:dyDescent="0.2">
      <c r="B2824" s="3" t="s">
        <v>2509</v>
      </c>
      <c r="C2824" s="4">
        <v>3.6168489813408424</v>
      </c>
    </row>
    <row r="2825" spans="2:3" x14ac:dyDescent="0.2">
      <c r="B2825" s="3" t="s">
        <v>1933</v>
      </c>
      <c r="C2825" s="4">
        <v>3.6166429375080598</v>
      </c>
    </row>
    <row r="2826" spans="2:3" x14ac:dyDescent="0.2">
      <c r="B2826" s="3" t="s">
        <v>5248</v>
      </c>
      <c r="C2826" s="4">
        <v>3.6164506269033589</v>
      </c>
    </row>
    <row r="2827" spans="2:3" x14ac:dyDescent="0.2">
      <c r="B2827" s="3" t="s">
        <v>5249</v>
      </c>
      <c r="C2827" s="4">
        <v>3.6145639184369927</v>
      </c>
    </row>
    <row r="2828" spans="2:3" x14ac:dyDescent="0.2">
      <c r="B2828" s="3" t="s">
        <v>5250</v>
      </c>
      <c r="C2828" s="4">
        <v>3.6145043190400052</v>
      </c>
    </row>
    <row r="2829" spans="2:3" x14ac:dyDescent="0.2">
      <c r="B2829" s="3" t="s">
        <v>834</v>
      </c>
      <c r="C2829" s="4">
        <v>3.614125699364807</v>
      </c>
    </row>
    <row r="2830" spans="2:3" x14ac:dyDescent="0.2">
      <c r="B2830" s="3" t="s">
        <v>5251</v>
      </c>
      <c r="C2830" s="4">
        <v>3.6138740166295413</v>
      </c>
    </row>
    <row r="2831" spans="2:3" x14ac:dyDescent="0.2">
      <c r="B2831" s="3" t="s">
        <v>5252</v>
      </c>
      <c r="C2831" s="4">
        <v>3.6132092499898834</v>
      </c>
    </row>
    <row r="2832" spans="2:3" x14ac:dyDescent="0.2">
      <c r="B2832" s="3" t="s">
        <v>5253</v>
      </c>
      <c r="C2832" s="4">
        <v>3.6127657840659877</v>
      </c>
    </row>
    <row r="2833" spans="2:3" x14ac:dyDescent="0.2">
      <c r="B2833" s="3" t="s">
        <v>5254</v>
      </c>
      <c r="C2833" s="4">
        <v>3.6126131747953449</v>
      </c>
    </row>
    <row r="2834" spans="2:3" x14ac:dyDescent="0.2">
      <c r="B2834" s="3" t="s">
        <v>5255</v>
      </c>
      <c r="C2834" s="4">
        <v>3.6124622007458957</v>
      </c>
    </row>
    <row r="2835" spans="2:3" x14ac:dyDescent="0.2">
      <c r="B2835" s="3" t="s">
        <v>1197</v>
      </c>
      <c r="C2835" s="4">
        <v>3.612195952539289</v>
      </c>
    </row>
    <row r="2836" spans="2:3" x14ac:dyDescent="0.2">
      <c r="B2836" s="3" t="s">
        <v>5256</v>
      </c>
      <c r="C2836" s="4">
        <v>3.6119997444140286</v>
      </c>
    </row>
    <row r="2837" spans="2:3" x14ac:dyDescent="0.2">
      <c r="B2837" s="3" t="s">
        <v>5257</v>
      </c>
      <c r="C2837" s="4">
        <v>3.6111517193697034</v>
      </c>
    </row>
    <row r="2838" spans="2:3" x14ac:dyDescent="0.2">
      <c r="B2838" s="3" t="s">
        <v>5258</v>
      </c>
      <c r="C2838" s="4">
        <v>3.6083884346747608</v>
      </c>
    </row>
    <row r="2839" spans="2:3" x14ac:dyDescent="0.2">
      <c r="B2839" s="3" t="s">
        <v>5259</v>
      </c>
      <c r="C2839" s="4">
        <v>3.6083283430231008</v>
      </c>
    </row>
    <row r="2840" spans="2:3" x14ac:dyDescent="0.2">
      <c r="B2840" s="3" t="s">
        <v>5260</v>
      </c>
      <c r="C2840" s="4">
        <v>3.6078715409892643</v>
      </c>
    </row>
    <row r="2841" spans="2:3" x14ac:dyDescent="0.2">
      <c r="B2841" s="3" t="s">
        <v>5261</v>
      </c>
      <c r="C2841" s="4">
        <v>3.6078430230381922</v>
      </c>
    </row>
    <row r="2842" spans="2:3" x14ac:dyDescent="0.2">
      <c r="B2842" s="3" t="s">
        <v>5262</v>
      </c>
      <c r="C2842" s="4">
        <v>3.6070272419752412</v>
      </c>
    </row>
    <row r="2843" spans="2:3" x14ac:dyDescent="0.2">
      <c r="B2843" s="3" t="s">
        <v>5263</v>
      </c>
      <c r="C2843" s="4">
        <v>3.6066126645468173</v>
      </c>
    </row>
    <row r="2844" spans="2:3" x14ac:dyDescent="0.2">
      <c r="B2844" s="3" t="s">
        <v>2858</v>
      </c>
      <c r="C2844" s="4">
        <v>3.6055844105861823</v>
      </c>
    </row>
    <row r="2845" spans="2:3" x14ac:dyDescent="0.2">
      <c r="B2845" s="3" t="s">
        <v>5264</v>
      </c>
      <c r="C2845" s="4">
        <v>3.6053636533298912</v>
      </c>
    </row>
    <row r="2846" spans="2:3" x14ac:dyDescent="0.2">
      <c r="B2846" s="3" t="s">
        <v>5265</v>
      </c>
      <c r="C2846" s="4">
        <v>3.6046111655107671</v>
      </c>
    </row>
    <row r="2847" spans="2:3" x14ac:dyDescent="0.2">
      <c r="B2847" s="3" t="s">
        <v>5266</v>
      </c>
      <c r="C2847" s="4">
        <v>3.6044504558665551</v>
      </c>
    </row>
    <row r="2848" spans="2:3" x14ac:dyDescent="0.2">
      <c r="B2848" s="3" t="s">
        <v>5267</v>
      </c>
      <c r="C2848" s="4">
        <v>3.6032553058370409</v>
      </c>
    </row>
    <row r="2849" spans="2:3" x14ac:dyDescent="0.2">
      <c r="B2849" s="3" t="s">
        <v>925</v>
      </c>
      <c r="C2849" s="4">
        <v>3.6031377783381542</v>
      </c>
    </row>
    <row r="2850" spans="2:3" x14ac:dyDescent="0.2">
      <c r="B2850" s="3" t="s">
        <v>5268</v>
      </c>
      <c r="C2850" s="4">
        <v>3.602906256774181</v>
      </c>
    </row>
    <row r="2851" spans="2:3" x14ac:dyDescent="0.2">
      <c r="B2851" s="3" t="s">
        <v>5269</v>
      </c>
      <c r="C2851" s="4">
        <v>3.6028821526503356</v>
      </c>
    </row>
    <row r="2852" spans="2:3" x14ac:dyDescent="0.2">
      <c r="B2852" s="3" t="s">
        <v>5270</v>
      </c>
      <c r="C2852" s="4">
        <v>3.5999405654625729</v>
      </c>
    </row>
    <row r="2853" spans="2:3" x14ac:dyDescent="0.2">
      <c r="B2853" s="3" t="s">
        <v>5271</v>
      </c>
      <c r="C2853" s="4">
        <v>3.599828241259293</v>
      </c>
    </row>
    <row r="2854" spans="2:3" x14ac:dyDescent="0.2">
      <c r="B2854" s="3" t="s">
        <v>5272</v>
      </c>
      <c r="C2854" s="4">
        <v>3.5986113906129655</v>
      </c>
    </row>
    <row r="2855" spans="2:3" x14ac:dyDescent="0.2">
      <c r="B2855" s="3" t="s">
        <v>5273</v>
      </c>
      <c r="C2855" s="4">
        <v>3.5982658617725516</v>
      </c>
    </row>
    <row r="2856" spans="2:3" x14ac:dyDescent="0.2">
      <c r="B2856" s="3" t="s">
        <v>3002</v>
      </c>
      <c r="C2856" s="4">
        <v>3.5964586762757911</v>
      </c>
    </row>
    <row r="2857" spans="2:3" x14ac:dyDescent="0.2">
      <c r="B2857" s="3" t="s">
        <v>5274</v>
      </c>
      <c r="C2857" s="4">
        <v>3.5961320770129337</v>
      </c>
    </row>
    <row r="2858" spans="2:3" x14ac:dyDescent="0.2">
      <c r="B2858" s="3" t="s">
        <v>5275</v>
      </c>
      <c r="C2858" s="4">
        <v>3.5957259912245676</v>
      </c>
    </row>
    <row r="2859" spans="2:3" x14ac:dyDescent="0.2">
      <c r="B2859" s="3" t="s">
        <v>1948</v>
      </c>
      <c r="C2859" s="4">
        <v>3.5950524493769946</v>
      </c>
    </row>
    <row r="2860" spans="2:3" x14ac:dyDescent="0.2">
      <c r="B2860" s="3" t="s">
        <v>5276</v>
      </c>
      <c r="C2860" s="4">
        <v>3.5942673877072675</v>
      </c>
    </row>
    <row r="2861" spans="2:3" x14ac:dyDescent="0.2">
      <c r="B2861" s="3" t="s">
        <v>5277</v>
      </c>
      <c r="C2861" s="4">
        <v>3.5938978763608378</v>
      </c>
    </row>
    <row r="2862" spans="2:3" x14ac:dyDescent="0.2">
      <c r="B2862" s="3" t="s">
        <v>5278</v>
      </c>
      <c r="C2862" s="4">
        <v>3.5938174625499073</v>
      </c>
    </row>
    <row r="2863" spans="2:3" x14ac:dyDescent="0.2">
      <c r="B2863" s="3" t="s">
        <v>5279</v>
      </c>
      <c r="C2863" s="4">
        <v>3.5937801815210557</v>
      </c>
    </row>
    <row r="2864" spans="2:3" x14ac:dyDescent="0.2">
      <c r="B2864" s="3" t="s">
        <v>3093</v>
      </c>
      <c r="C2864" s="4">
        <v>3.5930104476008964</v>
      </c>
    </row>
    <row r="2865" spans="2:3" x14ac:dyDescent="0.2">
      <c r="B2865" s="3" t="s">
        <v>5280</v>
      </c>
      <c r="C2865" s="4">
        <v>3.5929179084503482</v>
      </c>
    </row>
    <row r="2866" spans="2:3" x14ac:dyDescent="0.2">
      <c r="B2866" s="3" t="s">
        <v>5281</v>
      </c>
      <c r="C2866" s="4">
        <v>3.5928105364672831</v>
      </c>
    </row>
    <row r="2867" spans="2:3" x14ac:dyDescent="0.2">
      <c r="B2867" s="3" t="s">
        <v>1359</v>
      </c>
      <c r="C2867" s="4">
        <v>3.5925932571292685</v>
      </c>
    </row>
    <row r="2868" spans="2:3" x14ac:dyDescent="0.2">
      <c r="B2868" s="3" t="s">
        <v>969</v>
      </c>
      <c r="C2868" s="4">
        <v>3.5921883869248239</v>
      </c>
    </row>
    <row r="2869" spans="2:3" x14ac:dyDescent="0.2">
      <c r="B2869" s="3" t="s">
        <v>5282</v>
      </c>
      <c r="C2869" s="4">
        <v>3.5911398610731746</v>
      </c>
    </row>
    <row r="2870" spans="2:3" x14ac:dyDescent="0.2">
      <c r="B2870" s="3" t="s">
        <v>5283</v>
      </c>
      <c r="C2870" s="4">
        <v>3.5906253117010385</v>
      </c>
    </row>
    <row r="2871" spans="2:3" x14ac:dyDescent="0.2">
      <c r="B2871" s="3" t="s">
        <v>5284</v>
      </c>
      <c r="C2871" s="4">
        <v>3.5903662014972633</v>
      </c>
    </row>
    <row r="2872" spans="2:3" x14ac:dyDescent="0.2">
      <c r="B2872" s="3" t="s">
        <v>525</v>
      </c>
      <c r="C2872" s="4">
        <v>3.5894978101230595</v>
      </c>
    </row>
    <row r="2873" spans="2:3" x14ac:dyDescent="0.2">
      <c r="B2873" s="3" t="s">
        <v>5285</v>
      </c>
      <c r="C2873" s="4">
        <v>3.586745531308241</v>
      </c>
    </row>
    <row r="2874" spans="2:3" x14ac:dyDescent="0.2">
      <c r="B2874" s="3" t="s">
        <v>5286</v>
      </c>
      <c r="C2874" s="4">
        <v>3.5864214095276696</v>
      </c>
    </row>
    <row r="2875" spans="2:3" x14ac:dyDescent="0.2">
      <c r="B2875" s="3" t="s">
        <v>5287</v>
      </c>
      <c r="C2875" s="4">
        <v>3.5857660984599509</v>
      </c>
    </row>
    <row r="2876" spans="2:3" x14ac:dyDescent="0.2">
      <c r="B2876" s="3" t="s">
        <v>5288</v>
      </c>
      <c r="C2876" s="4">
        <v>3.5840735267438646</v>
      </c>
    </row>
    <row r="2877" spans="2:3" x14ac:dyDescent="0.2">
      <c r="B2877" s="3" t="s">
        <v>1285</v>
      </c>
      <c r="C2877" s="4">
        <v>3.5829829679258762</v>
      </c>
    </row>
    <row r="2878" spans="2:3" x14ac:dyDescent="0.2">
      <c r="B2878" s="3" t="s">
        <v>797</v>
      </c>
      <c r="C2878" s="4">
        <v>3.5824825417134911</v>
      </c>
    </row>
    <row r="2879" spans="2:3" x14ac:dyDescent="0.2">
      <c r="B2879" s="3" t="s">
        <v>5289</v>
      </c>
      <c r="C2879" s="4">
        <v>3.581649276937783</v>
      </c>
    </row>
    <row r="2880" spans="2:3" x14ac:dyDescent="0.2">
      <c r="B2880" s="3" t="s">
        <v>5290</v>
      </c>
      <c r="C2880" s="4">
        <v>3.5810961918168109</v>
      </c>
    </row>
    <row r="2881" spans="2:3" x14ac:dyDescent="0.2">
      <c r="B2881" s="3" t="s">
        <v>5291</v>
      </c>
      <c r="C2881" s="4">
        <v>3.5808255379413834</v>
      </c>
    </row>
    <row r="2882" spans="2:3" x14ac:dyDescent="0.2">
      <c r="B2882" s="3" t="s">
        <v>5292</v>
      </c>
      <c r="C2882" s="4">
        <v>3.5797760782527965</v>
      </c>
    </row>
    <row r="2883" spans="2:3" x14ac:dyDescent="0.2">
      <c r="B2883" s="3" t="s">
        <v>5293</v>
      </c>
      <c r="C2883" s="4">
        <v>3.5782560783916888</v>
      </c>
    </row>
    <row r="2884" spans="2:3" x14ac:dyDescent="0.2">
      <c r="B2884" s="3" t="s">
        <v>2881</v>
      </c>
      <c r="C2884" s="4">
        <v>3.5780107436929818</v>
      </c>
    </row>
    <row r="2885" spans="2:3" x14ac:dyDescent="0.2">
      <c r="B2885" s="3" t="s">
        <v>1668</v>
      </c>
      <c r="C2885" s="4">
        <v>3.5779226135364754</v>
      </c>
    </row>
    <row r="2886" spans="2:3" x14ac:dyDescent="0.2">
      <c r="B2886" s="3" t="s">
        <v>5294</v>
      </c>
      <c r="C2886" s="4">
        <v>3.5750959101993613</v>
      </c>
    </row>
    <row r="2887" spans="2:3" x14ac:dyDescent="0.2">
      <c r="B2887" s="3" t="s">
        <v>5295</v>
      </c>
      <c r="C2887" s="4">
        <v>3.5747334421051637</v>
      </c>
    </row>
    <row r="2888" spans="2:3" x14ac:dyDescent="0.2">
      <c r="B2888" s="3" t="s">
        <v>5296</v>
      </c>
      <c r="C2888" s="4">
        <v>3.5743966186654532</v>
      </c>
    </row>
    <row r="2889" spans="2:3" x14ac:dyDescent="0.2">
      <c r="B2889" s="3" t="s">
        <v>1930</v>
      </c>
      <c r="C2889" s="4">
        <v>3.5743643429400671</v>
      </c>
    </row>
    <row r="2890" spans="2:3" x14ac:dyDescent="0.2">
      <c r="B2890" s="3" t="s">
        <v>5297</v>
      </c>
      <c r="C2890" s="4">
        <v>3.574080915317992</v>
      </c>
    </row>
    <row r="2891" spans="2:3" x14ac:dyDescent="0.2">
      <c r="B2891" s="3" t="s">
        <v>5298</v>
      </c>
      <c r="C2891" s="4">
        <v>3.573767505514406</v>
      </c>
    </row>
    <row r="2892" spans="2:3" x14ac:dyDescent="0.2">
      <c r="B2892" s="3" t="s">
        <v>5299</v>
      </c>
      <c r="C2892" s="4">
        <v>3.57243496598233</v>
      </c>
    </row>
    <row r="2893" spans="2:3" x14ac:dyDescent="0.2">
      <c r="B2893" s="3" t="s">
        <v>5300</v>
      </c>
      <c r="C2893" s="4">
        <v>3.5716425925759605</v>
      </c>
    </row>
    <row r="2894" spans="2:3" x14ac:dyDescent="0.2">
      <c r="B2894" s="3" t="s">
        <v>5301</v>
      </c>
      <c r="C2894" s="4">
        <v>3.5712728230694424</v>
      </c>
    </row>
    <row r="2895" spans="2:3" x14ac:dyDescent="0.2">
      <c r="B2895" s="3" t="s">
        <v>5302</v>
      </c>
      <c r="C2895" s="4">
        <v>3.5710596801603911</v>
      </c>
    </row>
    <row r="2896" spans="2:3" x14ac:dyDescent="0.2">
      <c r="B2896" s="3" t="s">
        <v>5303</v>
      </c>
      <c r="C2896" s="4">
        <v>3.5702633929893026</v>
      </c>
    </row>
    <row r="2897" spans="2:3" x14ac:dyDescent="0.2">
      <c r="B2897" s="3" t="s">
        <v>3020</v>
      </c>
      <c r="C2897" s="4">
        <v>3.5694627773324368</v>
      </c>
    </row>
    <row r="2898" spans="2:3" x14ac:dyDescent="0.2">
      <c r="B2898" s="3" t="s">
        <v>5304</v>
      </c>
      <c r="C2898" s="4">
        <v>3.5668358507533213</v>
      </c>
    </row>
    <row r="2899" spans="2:3" x14ac:dyDescent="0.2">
      <c r="B2899" s="3" t="s">
        <v>5305</v>
      </c>
      <c r="C2899" s="4">
        <v>3.5666155978326626</v>
      </c>
    </row>
    <row r="2900" spans="2:3" x14ac:dyDescent="0.2">
      <c r="B2900" s="3" t="s">
        <v>5306</v>
      </c>
      <c r="C2900" s="4">
        <v>3.5664429271996609</v>
      </c>
    </row>
    <row r="2901" spans="2:3" x14ac:dyDescent="0.2">
      <c r="B2901" s="3" t="s">
        <v>5307</v>
      </c>
      <c r="C2901" s="4">
        <v>3.5649913360764875</v>
      </c>
    </row>
    <row r="2902" spans="2:3" x14ac:dyDescent="0.2">
      <c r="B2902" s="3" t="s">
        <v>1403</v>
      </c>
      <c r="C2902" s="4">
        <v>3.564303409902867</v>
      </c>
    </row>
    <row r="2903" spans="2:3" x14ac:dyDescent="0.2">
      <c r="B2903" s="3" t="s">
        <v>5308</v>
      </c>
      <c r="C2903" s="4">
        <v>3.5637263695349555</v>
      </c>
    </row>
    <row r="2904" spans="2:3" x14ac:dyDescent="0.2">
      <c r="B2904" s="3" t="s">
        <v>5309</v>
      </c>
      <c r="C2904" s="4">
        <v>3.5636365083208608</v>
      </c>
    </row>
    <row r="2905" spans="2:3" x14ac:dyDescent="0.2">
      <c r="B2905" s="3" t="s">
        <v>758</v>
      </c>
      <c r="C2905" s="4">
        <v>3.5630485204736879</v>
      </c>
    </row>
    <row r="2906" spans="2:3" x14ac:dyDescent="0.2">
      <c r="B2906" s="3" t="s">
        <v>5310</v>
      </c>
      <c r="C2906" s="4">
        <v>3.5621985778388385</v>
      </c>
    </row>
    <row r="2907" spans="2:3" x14ac:dyDescent="0.2">
      <c r="B2907" s="3" t="s">
        <v>3047</v>
      </c>
      <c r="C2907" s="4">
        <v>3.5619145822341642</v>
      </c>
    </row>
    <row r="2908" spans="2:3" x14ac:dyDescent="0.2">
      <c r="B2908" s="3" t="s">
        <v>5311</v>
      </c>
      <c r="C2908" s="4">
        <v>3.5596224941652661</v>
      </c>
    </row>
    <row r="2909" spans="2:3" x14ac:dyDescent="0.2">
      <c r="B2909" s="3" t="s">
        <v>5312</v>
      </c>
      <c r="C2909" s="4">
        <v>3.5584981039369392</v>
      </c>
    </row>
    <row r="2910" spans="2:3" x14ac:dyDescent="0.2">
      <c r="B2910" s="3" t="s">
        <v>5313</v>
      </c>
      <c r="C2910" s="4">
        <v>3.5584922263103405</v>
      </c>
    </row>
    <row r="2911" spans="2:3" x14ac:dyDescent="0.2">
      <c r="B2911" s="3" t="s">
        <v>5314</v>
      </c>
      <c r="C2911" s="4">
        <v>3.5571453736827787</v>
      </c>
    </row>
    <row r="2912" spans="2:3" x14ac:dyDescent="0.2">
      <c r="B2912" s="3" t="s">
        <v>5315</v>
      </c>
      <c r="C2912" s="4">
        <v>3.5559645266539675</v>
      </c>
    </row>
    <row r="2913" spans="2:3" x14ac:dyDescent="0.2">
      <c r="B2913" s="3" t="s">
        <v>5316</v>
      </c>
      <c r="C2913" s="4">
        <v>3.5542557041390874</v>
      </c>
    </row>
    <row r="2914" spans="2:3" x14ac:dyDescent="0.2">
      <c r="B2914" s="3" t="s">
        <v>5317</v>
      </c>
      <c r="C2914" s="4">
        <v>3.5539912680103689</v>
      </c>
    </row>
    <row r="2915" spans="2:3" x14ac:dyDescent="0.2">
      <c r="B2915" s="3" t="s">
        <v>5318</v>
      </c>
      <c r="C2915" s="4">
        <v>3.55398463499015</v>
      </c>
    </row>
    <row r="2916" spans="2:3" x14ac:dyDescent="0.2">
      <c r="B2916" s="3" t="s">
        <v>2535</v>
      </c>
      <c r="C2916" s="4">
        <v>3.5525168822762634</v>
      </c>
    </row>
    <row r="2917" spans="2:3" x14ac:dyDescent="0.2">
      <c r="B2917" s="3" t="s">
        <v>5319</v>
      </c>
      <c r="C2917" s="4">
        <v>3.5517280074728479</v>
      </c>
    </row>
    <row r="2918" spans="2:3" x14ac:dyDescent="0.2">
      <c r="B2918" s="3" t="s">
        <v>5320</v>
      </c>
      <c r="C2918" s="4">
        <v>3.5503174370130171</v>
      </c>
    </row>
    <row r="2919" spans="2:3" x14ac:dyDescent="0.2">
      <c r="B2919" s="3" t="s">
        <v>5321</v>
      </c>
      <c r="C2919" s="4">
        <v>3.5496420660389991</v>
      </c>
    </row>
    <row r="2920" spans="2:3" x14ac:dyDescent="0.2">
      <c r="B2920" s="3" t="s">
        <v>970</v>
      </c>
      <c r="C2920" s="4">
        <v>3.5480932964117891</v>
      </c>
    </row>
    <row r="2921" spans="2:3" x14ac:dyDescent="0.2">
      <c r="B2921" s="3" t="s">
        <v>5322</v>
      </c>
      <c r="C2921" s="4">
        <v>3.5468527368523386</v>
      </c>
    </row>
    <row r="2922" spans="2:3" x14ac:dyDescent="0.2">
      <c r="B2922" s="3" t="s">
        <v>5323</v>
      </c>
      <c r="C2922" s="4">
        <v>3.5453468141066131</v>
      </c>
    </row>
    <row r="2923" spans="2:3" x14ac:dyDescent="0.2">
      <c r="B2923" s="3" t="s">
        <v>5324</v>
      </c>
      <c r="C2923" s="4">
        <v>3.5424093700145498</v>
      </c>
    </row>
    <row r="2924" spans="2:3" x14ac:dyDescent="0.2">
      <c r="B2924" s="3" t="s">
        <v>5325</v>
      </c>
      <c r="C2924" s="4">
        <v>3.5419663853662571</v>
      </c>
    </row>
    <row r="2925" spans="2:3" x14ac:dyDescent="0.2">
      <c r="B2925" s="3" t="s">
        <v>5326</v>
      </c>
      <c r="C2925" s="4">
        <v>3.5416996868591495</v>
      </c>
    </row>
    <row r="2926" spans="2:3" x14ac:dyDescent="0.2">
      <c r="B2926" s="3" t="s">
        <v>5327</v>
      </c>
      <c r="C2926" s="4">
        <v>3.5406167784611213</v>
      </c>
    </row>
    <row r="2927" spans="2:3" x14ac:dyDescent="0.2">
      <c r="B2927" s="3" t="s">
        <v>5328</v>
      </c>
      <c r="C2927" s="4">
        <v>3.540404513458931</v>
      </c>
    </row>
    <row r="2928" spans="2:3" x14ac:dyDescent="0.2">
      <c r="B2928" s="3" t="s">
        <v>5329</v>
      </c>
      <c r="C2928" s="4">
        <v>3.5401754752429184</v>
      </c>
    </row>
    <row r="2929" spans="2:3" x14ac:dyDescent="0.2">
      <c r="B2929" s="3" t="s">
        <v>5330</v>
      </c>
      <c r="C2929" s="4">
        <v>3.5394727570285704</v>
      </c>
    </row>
    <row r="2930" spans="2:3" x14ac:dyDescent="0.2">
      <c r="B2930" s="3" t="s">
        <v>5331</v>
      </c>
      <c r="C2930" s="4">
        <v>3.5393491101993506</v>
      </c>
    </row>
    <row r="2931" spans="2:3" x14ac:dyDescent="0.2">
      <c r="B2931" s="3" t="s">
        <v>5332</v>
      </c>
      <c r="C2931" s="4">
        <v>3.5391268542833019</v>
      </c>
    </row>
    <row r="2932" spans="2:3" x14ac:dyDescent="0.2">
      <c r="B2932" s="3" t="s">
        <v>5333</v>
      </c>
      <c r="C2932" s="4">
        <v>3.5386976955256895</v>
      </c>
    </row>
    <row r="2933" spans="2:3" x14ac:dyDescent="0.2">
      <c r="B2933" s="3" t="s">
        <v>5334</v>
      </c>
      <c r="C2933" s="4">
        <v>3.5382017852728374</v>
      </c>
    </row>
    <row r="2934" spans="2:3" x14ac:dyDescent="0.2">
      <c r="B2934" s="3" t="s">
        <v>5335</v>
      </c>
      <c r="C2934" s="4">
        <v>3.5377567612450291</v>
      </c>
    </row>
    <row r="2935" spans="2:3" x14ac:dyDescent="0.2">
      <c r="B2935" s="3" t="s">
        <v>5336</v>
      </c>
      <c r="C2935" s="4">
        <v>3.5375353780467997</v>
      </c>
    </row>
    <row r="2936" spans="2:3" x14ac:dyDescent="0.2">
      <c r="B2936" s="3" t="s">
        <v>5337</v>
      </c>
      <c r="C2936" s="4">
        <v>3.5368750021367279</v>
      </c>
    </row>
    <row r="2937" spans="2:3" x14ac:dyDescent="0.2">
      <c r="B2937" s="3" t="s">
        <v>5338</v>
      </c>
      <c r="C2937" s="4">
        <v>3.5359726791908215</v>
      </c>
    </row>
    <row r="2938" spans="2:3" x14ac:dyDescent="0.2">
      <c r="B2938" s="3" t="s">
        <v>5339</v>
      </c>
      <c r="C2938" s="4">
        <v>3.5357772694109602</v>
      </c>
    </row>
    <row r="2939" spans="2:3" x14ac:dyDescent="0.2">
      <c r="B2939" s="3" t="s">
        <v>5340</v>
      </c>
      <c r="C2939" s="4">
        <v>3.5353803978862328</v>
      </c>
    </row>
    <row r="2940" spans="2:3" x14ac:dyDescent="0.2">
      <c r="B2940" s="3" t="s">
        <v>5341</v>
      </c>
      <c r="C2940" s="4">
        <v>3.5351230573150478</v>
      </c>
    </row>
    <row r="2941" spans="2:3" x14ac:dyDescent="0.2">
      <c r="B2941" s="3" t="s">
        <v>5342</v>
      </c>
      <c r="C2941" s="4">
        <v>3.5348980333590205</v>
      </c>
    </row>
    <row r="2942" spans="2:3" x14ac:dyDescent="0.2">
      <c r="B2942" s="3" t="s">
        <v>5343</v>
      </c>
      <c r="C2942" s="4">
        <v>3.5345464253981067</v>
      </c>
    </row>
    <row r="2943" spans="2:3" x14ac:dyDescent="0.2">
      <c r="B2943" s="3" t="s">
        <v>5344</v>
      </c>
      <c r="C2943" s="4">
        <v>3.5340449136906606</v>
      </c>
    </row>
    <row r="2944" spans="2:3" x14ac:dyDescent="0.2">
      <c r="B2944" s="3" t="s">
        <v>5345</v>
      </c>
      <c r="C2944" s="4">
        <v>3.5322011151233146</v>
      </c>
    </row>
    <row r="2945" spans="2:3" x14ac:dyDescent="0.2">
      <c r="B2945" s="3" t="s">
        <v>5346</v>
      </c>
      <c r="C2945" s="4">
        <v>3.5313687335504103</v>
      </c>
    </row>
    <row r="2946" spans="2:3" x14ac:dyDescent="0.2">
      <c r="B2946" s="3" t="s">
        <v>5347</v>
      </c>
      <c r="C2946" s="4">
        <v>3.5312233636710806</v>
      </c>
    </row>
    <row r="2947" spans="2:3" x14ac:dyDescent="0.2">
      <c r="B2947" s="3" t="s">
        <v>5348</v>
      </c>
      <c r="C2947" s="4">
        <v>3.5306730715325676</v>
      </c>
    </row>
    <row r="2948" spans="2:3" x14ac:dyDescent="0.2">
      <c r="B2948" s="3" t="s">
        <v>5349</v>
      </c>
      <c r="C2948" s="4">
        <v>3.5303905424770425</v>
      </c>
    </row>
    <row r="2949" spans="2:3" x14ac:dyDescent="0.2">
      <c r="B2949" s="3" t="s">
        <v>2526</v>
      </c>
      <c r="C2949" s="4">
        <v>3.5299105032593068</v>
      </c>
    </row>
    <row r="2950" spans="2:3" x14ac:dyDescent="0.2">
      <c r="B2950" s="3" t="s">
        <v>5350</v>
      </c>
      <c r="C2950" s="4">
        <v>3.5292525001445831</v>
      </c>
    </row>
    <row r="2951" spans="2:3" x14ac:dyDescent="0.2">
      <c r="B2951" s="3" t="s">
        <v>5351</v>
      </c>
      <c r="C2951" s="4">
        <v>3.5282137262194961</v>
      </c>
    </row>
    <row r="2952" spans="2:3" x14ac:dyDescent="0.2">
      <c r="B2952" s="3" t="s">
        <v>5352</v>
      </c>
      <c r="C2952" s="4">
        <v>3.5276646615030245</v>
      </c>
    </row>
    <row r="2953" spans="2:3" x14ac:dyDescent="0.2">
      <c r="B2953" s="3" t="s">
        <v>5353</v>
      </c>
      <c r="C2953" s="4">
        <v>3.5275364329248418</v>
      </c>
    </row>
    <row r="2954" spans="2:3" x14ac:dyDescent="0.2">
      <c r="B2954" s="3" t="s">
        <v>5354</v>
      </c>
      <c r="C2954" s="4">
        <v>3.5272744358918899</v>
      </c>
    </row>
    <row r="2955" spans="2:3" x14ac:dyDescent="0.2">
      <c r="B2955" s="3" t="s">
        <v>5355</v>
      </c>
      <c r="C2955" s="4">
        <v>3.526716751807951</v>
      </c>
    </row>
    <row r="2956" spans="2:3" x14ac:dyDescent="0.2">
      <c r="B2956" s="3" t="s">
        <v>5356</v>
      </c>
      <c r="C2956" s="4">
        <v>3.5255329613516415</v>
      </c>
    </row>
    <row r="2957" spans="2:3" x14ac:dyDescent="0.2">
      <c r="B2957" s="3" t="s">
        <v>5357</v>
      </c>
      <c r="C2957" s="4">
        <v>3.5236226734227776</v>
      </c>
    </row>
    <row r="2958" spans="2:3" x14ac:dyDescent="0.2">
      <c r="B2958" s="3" t="s">
        <v>5358</v>
      </c>
      <c r="C2958" s="4">
        <v>3.5232160441364595</v>
      </c>
    </row>
    <row r="2959" spans="2:3" x14ac:dyDescent="0.2">
      <c r="B2959" s="3" t="s">
        <v>5359</v>
      </c>
      <c r="C2959" s="4">
        <v>3.5217121137375837</v>
      </c>
    </row>
    <row r="2960" spans="2:3" x14ac:dyDescent="0.2">
      <c r="B2960" s="3" t="s">
        <v>5360</v>
      </c>
      <c r="C2960" s="4">
        <v>3.5196685814292659</v>
      </c>
    </row>
    <row r="2961" spans="2:3" x14ac:dyDescent="0.2">
      <c r="B2961" s="3" t="s">
        <v>1510</v>
      </c>
      <c r="C2961" s="4">
        <v>3.5196504674469402</v>
      </c>
    </row>
    <row r="2962" spans="2:3" x14ac:dyDescent="0.2">
      <c r="B2962" s="3" t="s">
        <v>5361</v>
      </c>
      <c r="C2962" s="4">
        <v>3.5185885151934935</v>
      </c>
    </row>
    <row r="2963" spans="2:3" x14ac:dyDescent="0.2">
      <c r="B2963" s="3" t="s">
        <v>5362</v>
      </c>
      <c r="C2963" s="4">
        <v>3.5176231581692172</v>
      </c>
    </row>
    <row r="2964" spans="2:3" x14ac:dyDescent="0.2">
      <c r="B2964" s="3" t="s">
        <v>5363</v>
      </c>
      <c r="C2964" s="4">
        <v>3.5154951029661845</v>
      </c>
    </row>
    <row r="2965" spans="2:3" x14ac:dyDescent="0.2">
      <c r="B2965" s="3" t="s">
        <v>2086</v>
      </c>
      <c r="C2965" s="4">
        <v>3.5150322915655834</v>
      </c>
    </row>
    <row r="2966" spans="2:3" x14ac:dyDescent="0.2">
      <c r="B2966" s="3" t="s">
        <v>5364</v>
      </c>
      <c r="C2966" s="4">
        <v>3.513649408051617</v>
      </c>
    </row>
    <row r="2967" spans="2:3" x14ac:dyDescent="0.2">
      <c r="B2967" s="3" t="s">
        <v>5365</v>
      </c>
      <c r="C2967" s="4">
        <v>3.5131752636782565</v>
      </c>
    </row>
    <row r="2968" spans="2:3" x14ac:dyDescent="0.2">
      <c r="B2968" s="3" t="s">
        <v>5366</v>
      </c>
      <c r="C2968" s="4">
        <v>3.5127766748832778</v>
      </c>
    </row>
    <row r="2969" spans="2:3" x14ac:dyDescent="0.2">
      <c r="B2969" s="3" t="s">
        <v>5367</v>
      </c>
      <c r="C2969" s="4">
        <v>3.5126946434243664</v>
      </c>
    </row>
    <row r="2970" spans="2:3" x14ac:dyDescent="0.2">
      <c r="B2970" s="3" t="s">
        <v>5368</v>
      </c>
      <c r="C2970" s="4">
        <v>3.5119042987378526</v>
      </c>
    </row>
    <row r="2971" spans="2:3" x14ac:dyDescent="0.2">
      <c r="B2971" s="3" t="s">
        <v>2092</v>
      </c>
      <c r="C2971" s="4">
        <v>3.511308251066048</v>
      </c>
    </row>
    <row r="2972" spans="2:3" x14ac:dyDescent="0.2">
      <c r="B2972" s="3" t="s">
        <v>5369</v>
      </c>
      <c r="C2972" s="4">
        <v>3.5112576414502743</v>
      </c>
    </row>
    <row r="2973" spans="2:3" x14ac:dyDescent="0.2">
      <c r="B2973" s="3" t="s">
        <v>2873</v>
      </c>
      <c r="C2973" s="4">
        <v>3.509437805707222</v>
      </c>
    </row>
    <row r="2974" spans="2:3" x14ac:dyDescent="0.2">
      <c r="B2974" s="3" t="s">
        <v>5370</v>
      </c>
      <c r="C2974" s="4">
        <v>3.5085705063442343</v>
      </c>
    </row>
    <row r="2975" spans="2:3" x14ac:dyDescent="0.2">
      <c r="B2975" s="3" t="s">
        <v>5371</v>
      </c>
      <c r="C2975" s="4">
        <v>3.5080438402798668</v>
      </c>
    </row>
    <row r="2976" spans="2:3" x14ac:dyDescent="0.2">
      <c r="B2976" s="3" t="s">
        <v>5372</v>
      </c>
      <c r="C2976" s="4">
        <v>3.5076984996027685</v>
      </c>
    </row>
    <row r="2977" spans="2:3" x14ac:dyDescent="0.2">
      <c r="B2977" s="3" t="s">
        <v>5373</v>
      </c>
      <c r="C2977" s="4">
        <v>3.5073523150258676</v>
      </c>
    </row>
    <row r="2978" spans="2:3" x14ac:dyDescent="0.2">
      <c r="B2978" s="3" t="s">
        <v>5374</v>
      </c>
      <c r="C2978" s="4">
        <v>3.5071656783241902</v>
      </c>
    </row>
    <row r="2979" spans="2:3" x14ac:dyDescent="0.2">
      <c r="B2979" s="3" t="s">
        <v>5375</v>
      </c>
      <c r="C2979" s="4">
        <v>3.5060095408019278</v>
      </c>
    </row>
    <row r="2980" spans="2:3" x14ac:dyDescent="0.2">
      <c r="B2980" s="3" t="s">
        <v>5376</v>
      </c>
      <c r="C2980" s="4">
        <v>3.5056955938858079</v>
      </c>
    </row>
    <row r="2981" spans="2:3" x14ac:dyDescent="0.2">
      <c r="B2981" s="3" t="s">
        <v>5377</v>
      </c>
      <c r="C2981" s="4">
        <v>3.5051123501456836</v>
      </c>
    </row>
    <row r="2982" spans="2:3" x14ac:dyDescent="0.2">
      <c r="B2982" s="3" t="s">
        <v>5378</v>
      </c>
      <c r="C2982" s="4">
        <v>3.5046188670864034</v>
      </c>
    </row>
    <row r="2983" spans="2:3" x14ac:dyDescent="0.2">
      <c r="B2983" s="3" t="s">
        <v>990</v>
      </c>
      <c r="C2983" s="4">
        <v>3.5045680222586046</v>
      </c>
    </row>
    <row r="2984" spans="2:3" x14ac:dyDescent="0.2">
      <c r="B2984" s="3" t="s">
        <v>5379</v>
      </c>
      <c r="C2984" s="4">
        <v>3.5041937491877095</v>
      </c>
    </row>
    <row r="2985" spans="2:3" x14ac:dyDescent="0.2">
      <c r="B2985" s="3" t="s">
        <v>1732</v>
      </c>
      <c r="C2985" s="4">
        <v>3.5034342256739368</v>
      </c>
    </row>
    <row r="2986" spans="2:3" x14ac:dyDescent="0.2">
      <c r="B2986" s="3" t="s">
        <v>5380</v>
      </c>
      <c r="C2986" s="4">
        <v>3.5033131126279429</v>
      </c>
    </row>
    <row r="2987" spans="2:3" x14ac:dyDescent="0.2">
      <c r="B2987" s="3" t="s">
        <v>5381</v>
      </c>
      <c r="C2987" s="4">
        <v>3.5025980585926564</v>
      </c>
    </row>
    <row r="2988" spans="2:3" x14ac:dyDescent="0.2">
      <c r="B2988" s="3" t="s">
        <v>3042</v>
      </c>
      <c r="C2988" s="4">
        <v>3.5023132872346361</v>
      </c>
    </row>
    <row r="2989" spans="2:3" x14ac:dyDescent="0.2">
      <c r="B2989" s="3" t="s">
        <v>5382</v>
      </c>
      <c r="C2989" s="4">
        <v>3.4995425863588356</v>
      </c>
    </row>
    <row r="2990" spans="2:3" x14ac:dyDescent="0.2">
      <c r="B2990" s="3" t="s">
        <v>5383</v>
      </c>
      <c r="C2990" s="4">
        <v>3.4991823179624721</v>
      </c>
    </row>
    <row r="2991" spans="2:3" x14ac:dyDescent="0.2">
      <c r="B2991" s="3" t="s">
        <v>5384</v>
      </c>
      <c r="C2991" s="4">
        <v>3.4990043193160543</v>
      </c>
    </row>
    <row r="2992" spans="2:3" x14ac:dyDescent="0.2">
      <c r="B2992" s="3" t="s">
        <v>5385</v>
      </c>
      <c r="C2992" s="4">
        <v>3.498649404857872</v>
      </c>
    </row>
    <row r="2993" spans="2:3" x14ac:dyDescent="0.2">
      <c r="B2993" s="3" t="s">
        <v>5386</v>
      </c>
      <c r="C2993" s="4">
        <v>3.4973852462117949</v>
      </c>
    </row>
    <row r="2994" spans="2:3" x14ac:dyDescent="0.2">
      <c r="B2994" s="3" t="s">
        <v>5387</v>
      </c>
      <c r="C2994" s="4">
        <v>3.4968455345338656</v>
      </c>
    </row>
    <row r="2995" spans="2:3" x14ac:dyDescent="0.2">
      <c r="B2995" s="3" t="s">
        <v>5388</v>
      </c>
      <c r="C2995" s="4">
        <v>3.4960377620142125</v>
      </c>
    </row>
    <row r="2996" spans="2:3" x14ac:dyDescent="0.2">
      <c r="B2996" s="3" t="s">
        <v>5389</v>
      </c>
      <c r="C2996" s="4">
        <v>3.4953779394793423</v>
      </c>
    </row>
    <row r="2997" spans="2:3" x14ac:dyDescent="0.2">
      <c r="B2997" s="3" t="s">
        <v>5390</v>
      </c>
      <c r="C2997" s="4">
        <v>3.4948039464822034</v>
      </c>
    </row>
    <row r="2998" spans="2:3" x14ac:dyDescent="0.2">
      <c r="B2998" s="3" t="s">
        <v>5391</v>
      </c>
      <c r="C2998" s="4">
        <v>3.4945694725953325</v>
      </c>
    </row>
    <row r="2999" spans="2:3" x14ac:dyDescent="0.2">
      <c r="B2999" s="3" t="s">
        <v>5392</v>
      </c>
      <c r="C2999" s="4">
        <v>3.4945416966901921</v>
      </c>
    </row>
    <row r="3000" spans="2:3" x14ac:dyDescent="0.2">
      <c r="B3000" s="3" t="s">
        <v>5393</v>
      </c>
      <c r="C3000" s="4">
        <v>3.491909520632317</v>
      </c>
    </row>
    <row r="3001" spans="2:3" x14ac:dyDescent="0.2">
      <c r="B3001" s="3" t="s">
        <v>5394</v>
      </c>
      <c r="C3001" s="4">
        <v>3.4886479097029697</v>
      </c>
    </row>
    <row r="3002" spans="2:3" x14ac:dyDescent="0.2">
      <c r="B3002" s="3" t="s">
        <v>5395</v>
      </c>
      <c r="C3002" s="4">
        <v>3.4877691752613376</v>
      </c>
    </row>
    <row r="3003" spans="2:3" x14ac:dyDescent="0.2">
      <c r="B3003" s="3" t="s">
        <v>5396</v>
      </c>
      <c r="C3003" s="4">
        <v>3.4876961268576556</v>
      </c>
    </row>
    <row r="3004" spans="2:3" x14ac:dyDescent="0.2">
      <c r="B3004" s="3" t="s">
        <v>5397</v>
      </c>
      <c r="C3004" s="4">
        <v>3.4873978503620799</v>
      </c>
    </row>
    <row r="3005" spans="2:3" x14ac:dyDescent="0.2">
      <c r="B3005" s="3" t="s">
        <v>996</v>
      </c>
      <c r="C3005" s="4">
        <v>3.4867591589434159</v>
      </c>
    </row>
    <row r="3006" spans="2:3" x14ac:dyDescent="0.2">
      <c r="B3006" s="3" t="s">
        <v>5398</v>
      </c>
      <c r="C3006" s="4">
        <v>3.4862065734205507</v>
      </c>
    </row>
    <row r="3007" spans="2:3" x14ac:dyDescent="0.2">
      <c r="B3007" s="3" t="s">
        <v>2595</v>
      </c>
      <c r="C3007" s="4">
        <v>3.4844879971169611</v>
      </c>
    </row>
    <row r="3008" spans="2:3" x14ac:dyDescent="0.2">
      <c r="B3008" s="3" t="s">
        <v>2251</v>
      </c>
      <c r="C3008" s="4">
        <v>3.4842848428619919</v>
      </c>
    </row>
    <row r="3009" spans="2:3" x14ac:dyDescent="0.2">
      <c r="B3009" s="3" t="s">
        <v>5399</v>
      </c>
      <c r="C3009" s="4">
        <v>3.4838456947417153</v>
      </c>
    </row>
    <row r="3010" spans="2:3" x14ac:dyDescent="0.2">
      <c r="B3010" s="3" t="s">
        <v>5400</v>
      </c>
      <c r="C3010" s="4">
        <v>3.4805828419421956</v>
      </c>
    </row>
    <row r="3011" spans="2:3" x14ac:dyDescent="0.2">
      <c r="B3011" s="3" t="s">
        <v>5401</v>
      </c>
      <c r="C3011" s="4">
        <v>3.4788290811456219</v>
      </c>
    </row>
    <row r="3012" spans="2:3" x14ac:dyDescent="0.2">
      <c r="B3012" s="3" t="s">
        <v>1699</v>
      </c>
      <c r="C3012" s="4">
        <v>3.478345681866188</v>
      </c>
    </row>
    <row r="3013" spans="2:3" x14ac:dyDescent="0.2">
      <c r="B3013" s="3" t="s">
        <v>5402</v>
      </c>
      <c r="C3013" s="4">
        <v>3.4760691345987</v>
      </c>
    </row>
    <row r="3014" spans="2:3" x14ac:dyDescent="0.2">
      <c r="B3014" s="3" t="s">
        <v>5403</v>
      </c>
      <c r="C3014" s="4">
        <v>3.4744198185204476</v>
      </c>
    </row>
    <row r="3015" spans="2:3" x14ac:dyDescent="0.2">
      <c r="B3015" s="3" t="s">
        <v>5404</v>
      </c>
      <c r="C3015" s="4">
        <v>3.4743776333637619</v>
      </c>
    </row>
    <row r="3016" spans="2:3" x14ac:dyDescent="0.2">
      <c r="B3016" s="3" t="s">
        <v>5405</v>
      </c>
      <c r="C3016" s="4">
        <v>3.473584582497196</v>
      </c>
    </row>
    <row r="3017" spans="2:3" x14ac:dyDescent="0.2">
      <c r="B3017" s="3" t="s">
        <v>5406</v>
      </c>
      <c r="C3017" s="4">
        <v>3.4734418441828643</v>
      </c>
    </row>
    <row r="3018" spans="2:3" x14ac:dyDescent="0.2">
      <c r="B3018" s="3" t="s">
        <v>5407</v>
      </c>
      <c r="C3018" s="4">
        <v>3.4719977568173372</v>
      </c>
    </row>
    <row r="3019" spans="2:3" x14ac:dyDescent="0.2">
      <c r="B3019" s="3" t="s">
        <v>5408</v>
      </c>
      <c r="C3019" s="4">
        <v>3.4701438935503259</v>
      </c>
    </row>
    <row r="3020" spans="2:3" x14ac:dyDescent="0.2">
      <c r="B3020" s="3" t="s">
        <v>5409</v>
      </c>
      <c r="C3020" s="4">
        <v>3.4676265464410885</v>
      </c>
    </row>
    <row r="3021" spans="2:3" x14ac:dyDescent="0.2">
      <c r="B3021" s="3" t="s">
        <v>5410</v>
      </c>
      <c r="C3021" s="4">
        <v>3.4675964211363426</v>
      </c>
    </row>
    <row r="3022" spans="2:3" x14ac:dyDescent="0.2">
      <c r="B3022" s="3" t="s">
        <v>5411</v>
      </c>
      <c r="C3022" s="4">
        <v>3.4670035680008322</v>
      </c>
    </row>
    <row r="3023" spans="2:3" x14ac:dyDescent="0.2">
      <c r="B3023" s="3" t="s">
        <v>2447</v>
      </c>
      <c r="C3023" s="4">
        <v>3.4666803637063626</v>
      </c>
    </row>
    <row r="3024" spans="2:3" x14ac:dyDescent="0.2">
      <c r="B3024" s="3" t="s">
        <v>5412</v>
      </c>
      <c r="C3024" s="4">
        <v>3.4659209336497114</v>
      </c>
    </row>
    <row r="3025" spans="2:3" x14ac:dyDescent="0.2">
      <c r="B3025" s="3" t="s">
        <v>5413</v>
      </c>
      <c r="C3025" s="4">
        <v>3.4653458086478355</v>
      </c>
    </row>
    <row r="3026" spans="2:3" x14ac:dyDescent="0.2">
      <c r="B3026" s="3" t="s">
        <v>5414</v>
      </c>
      <c r="C3026" s="4">
        <v>3.4653238647339752</v>
      </c>
    </row>
    <row r="3027" spans="2:3" x14ac:dyDescent="0.2">
      <c r="B3027" s="3" t="s">
        <v>5415</v>
      </c>
      <c r="C3027" s="4">
        <v>3.4652812821393311</v>
      </c>
    </row>
    <row r="3028" spans="2:3" x14ac:dyDescent="0.2">
      <c r="B3028" s="3" t="s">
        <v>5416</v>
      </c>
      <c r="C3028" s="4">
        <v>3.4651801760976109</v>
      </c>
    </row>
    <row r="3029" spans="2:3" x14ac:dyDescent="0.2">
      <c r="B3029" s="3" t="s">
        <v>5417</v>
      </c>
      <c r="C3029" s="4">
        <v>3.4650190971859045</v>
      </c>
    </row>
    <row r="3030" spans="2:3" x14ac:dyDescent="0.2">
      <c r="B3030" s="3" t="s">
        <v>5418</v>
      </c>
      <c r="C3030" s="4">
        <v>3.4631693857512902</v>
      </c>
    </row>
    <row r="3031" spans="2:3" x14ac:dyDescent="0.2">
      <c r="B3031" s="3" t="s">
        <v>5419</v>
      </c>
      <c r="C3031" s="4">
        <v>3.4625876661648154</v>
      </c>
    </row>
    <row r="3032" spans="2:3" x14ac:dyDescent="0.2">
      <c r="B3032" s="3" t="s">
        <v>5420</v>
      </c>
      <c r="C3032" s="4">
        <v>3.4619956310264066</v>
      </c>
    </row>
    <row r="3033" spans="2:3" x14ac:dyDescent="0.2">
      <c r="B3033" s="3" t="s">
        <v>5421</v>
      </c>
      <c r="C3033" s="4">
        <v>3.4606003838393034</v>
      </c>
    </row>
    <row r="3034" spans="2:3" x14ac:dyDescent="0.2">
      <c r="B3034" s="3" t="s">
        <v>2549</v>
      </c>
      <c r="C3034" s="4">
        <v>3.4590197359904868</v>
      </c>
    </row>
    <row r="3035" spans="2:3" x14ac:dyDescent="0.2">
      <c r="B3035" s="3" t="s">
        <v>5422</v>
      </c>
      <c r="C3035" s="4">
        <v>3.4590081910884352</v>
      </c>
    </row>
    <row r="3036" spans="2:3" x14ac:dyDescent="0.2">
      <c r="B3036" s="3" t="s">
        <v>5423</v>
      </c>
      <c r="C3036" s="4">
        <v>3.4586329314702979</v>
      </c>
    </row>
    <row r="3037" spans="2:3" x14ac:dyDescent="0.2">
      <c r="B3037" s="3" t="s">
        <v>5424</v>
      </c>
      <c r="C3037" s="4">
        <v>3.4586253203003077</v>
      </c>
    </row>
    <row r="3038" spans="2:3" x14ac:dyDescent="0.2">
      <c r="B3038" s="3" t="s">
        <v>5425</v>
      </c>
      <c r="C3038" s="4">
        <v>3.4584724322610914</v>
      </c>
    </row>
    <row r="3039" spans="2:3" x14ac:dyDescent="0.2">
      <c r="B3039" s="3" t="s">
        <v>1276</v>
      </c>
      <c r="C3039" s="4">
        <v>3.4580156401511251</v>
      </c>
    </row>
    <row r="3040" spans="2:3" x14ac:dyDescent="0.2">
      <c r="B3040" s="3" t="s">
        <v>5426</v>
      </c>
      <c r="C3040" s="4">
        <v>3.4579703468454612</v>
      </c>
    </row>
    <row r="3041" spans="2:3" x14ac:dyDescent="0.2">
      <c r="B3041" s="3" t="s">
        <v>1613</v>
      </c>
      <c r="C3041" s="4">
        <v>3.4568897127526106</v>
      </c>
    </row>
    <row r="3042" spans="2:3" x14ac:dyDescent="0.2">
      <c r="B3042" s="3" t="s">
        <v>1827</v>
      </c>
      <c r="C3042" s="4">
        <v>3.4556339104239768</v>
      </c>
    </row>
    <row r="3043" spans="2:3" x14ac:dyDescent="0.2">
      <c r="B3043" s="3" t="s">
        <v>5427</v>
      </c>
      <c r="C3043" s="4">
        <v>3.4550880830312964</v>
      </c>
    </row>
    <row r="3044" spans="2:3" x14ac:dyDescent="0.2">
      <c r="B3044" s="3" t="s">
        <v>5428</v>
      </c>
      <c r="C3044" s="4">
        <v>3.453557481593609</v>
      </c>
    </row>
    <row r="3045" spans="2:3" x14ac:dyDescent="0.2">
      <c r="B3045" s="3" t="s">
        <v>5429</v>
      </c>
      <c r="C3045" s="4">
        <v>3.4514224058403866</v>
      </c>
    </row>
    <row r="3046" spans="2:3" x14ac:dyDescent="0.2">
      <c r="B3046" s="3" t="s">
        <v>2437</v>
      </c>
      <c r="C3046" s="4">
        <v>3.4512045166399243</v>
      </c>
    </row>
    <row r="3047" spans="2:3" x14ac:dyDescent="0.2">
      <c r="B3047" s="3" t="s">
        <v>5430</v>
      </c>
      <c r="C3047" s="4">
        <v>3.4501754292358862</v>
      </c>
    </row>
    <row r="3048" spans="2:3" x14ac:dyDescent="0.2">
      <c r="B3048" s="3" t="s">
        <v>1519</v>
      </c>
      <c r="C3048" s="4">
        <v>3.4492199734270454</v>
      </c>
    </row>
    <row r="3049" spans="2:3" x14ac:dyDescent="0.2">
      <c r="B3049" s="3" t="s">
        <v>5431</v>
      </c>
      <c r="C3049" s="4">
        <v>3.4485423466591003</v>
      </c>
    </row>
    <row r="3050" spans="2:3" x14ac:dyDescent="0.2">
      <c r="B3050" s="3" t="s">
        <v>2936</v>
      </c>
      <c r="C3050" s="4">
        <v>3.4480727492000414</v>
      </c>
    </row>
    <row r="3051" spans="2:3" x14ac:dyDescent="0.2">
      <c r="B3051" s="3" t="s">
        <v>5432</v>
      </c>
      <c r="C3051" s="4">
        <v>3.4480488224677512</v>
      </c>
    </row>
    <row r="3052" spans="2:3" x14ac:dyDescent="0.2">
      <c r="B3052" s="3" t="s">
        <v>5433</v>
      </c>
      <c r="C3052" s="4">
        <v>3.4479732060974015</v>
      </c>
    </row>
    <row r="3053" spans="2:3" x14ac:dyDescent="0.2">
      <c r="B3053" s="3" t="s">
        <v>5434</v>
      </c>
      <c r="C3053" s="4">
        <v>3.4474966789089865</v>
      </c>
    </row>
    <row r="3054" spans="2:3" x14ac:dyDescent="0.2">
      <c r="B3054" s="3" t="s">
        <v>5435</v>
      </c>
      <c r="C3054" s="4">
        <v>3.4453389666804144</v>
      </c>
    </row>
    <row r="3055" spans="2:3" x14ac:dyDescent="0.2">
      <c r="B3055" s="3" t="s">
        <v>5436</v>
      </c>
      <c r="C3055" s="4">
        <v>3.4449940477274463</v>
      </c>
    </row>
    <row r="3056" spans="2:3" x14ac:dyDescent="0.2">
      <c r="B3056" s="3" t="s">
        <v>5437</v>
      </c>
      <c r="C3056" s="4">
        <v>3.4447553112864462</v>
      </c>
    </row>
    <row r="3057" spans="2:3" x14ac:dyDescent="0.2">
      <c r="B3057" s="3" t="s">
        <v>5438</v>
      </c>
      <c r="C3057" s="4">
        <v>3.4434847863340341</v>
      </c>
    </row>
    <row r="3058" spans="2:3" x14ac:dyDescent="0.2">
      <c r="B3058" s="3" t="s">
        <v>2158</v>
      </c>
      <c r="C3058" s="4">
        <v>3.4429377913880934</v>
      </c>
    </row>
    <row r="3059" spans="2:3" x14ac:dyDescent="0.2">
      <c r="B3059" s="3" t="s">
        <v>1606</v>
      </c>
      <c r="C3059" s="4">
        <v>3.4425869900500952</v>
      </c>
    </row>
    <row r="3060" spans="2:3" x14ac:dyDescent="0.2">
      <c r="B3060" s="3" t="s">
        <v>1622</v>
      </c>
      <c r="C3060" s="4">
        <v>3.4422201761024671</v>
      </c>
    </row>
    <row r="3061" spans="2:3" x14ac:dyDescent="0.2">
      <c r="B3061" s="3" t="s">
        <v>1929</v>
      </c>
      <c r="C3061" s="4">
        <v>3.4409151338411581</v>
      </c>
    </row>
    <row r="3062" spans="2:3" x14ac:dyDescent="0.2">
      <c r="B3062" s="3" t="s">
        <v>1842</v>
      </c>
      <c r="C3062" s="4">
        <v>3.4407238196620793</v>
      </c>
    </row>
    <row r="3063" spans="2:3" x14ac:dyDescent="0.2">
      <c r="B3063" s="3" t="s">
        <v>5439</v>
      </c>
      <c r="C3063" s="4">
        <v>3.4403229076077491</v>
      </c>
    </row>
    <row r="3064" spans="2:3" x14ac:dyDescent="0.2">
      <c r="B3064" s="3" t="s">
        <v>5440</v>
      </c>
      <c r="C3064" s="4">
        <v>3.4381835805934573</v>
      </c>
    </row>
    <row r="3065" spans="2:3" x14ac:dyDescent="0.2">
      <c r="B3065" s="3" t="s">
        <v>5441</v>
      </c>
      <c r="C3065" s="4">
        <v>3.4376072754759313</v>
      </c>
    </row>
    <row r="3066" spans="2:3" x14ac:dyDescent="0.2">
      <c r="B3066" s="3" t="s">
        <v>5442</v>
      </c>
      <c r="C3066" s="4">
        <v>3.4371323729795038</v>
      </c>
    </row>
    <row r="3067" spans="2:3" x14ac:dyDescent="0.2">
      <c r="B3067" s="3" t="s">
        <v>5443</v>
      </c>
      <c r="C3067" s="4">
        <v>3.4365937567885982</v>
      </c>
    </row>
    <row r="3068" spans="2:3" x14ac:dyDescent="0.2">
      <c r="B3068" s="3" t="s">
        <v>5444</v>
      </c>
      <c r="C3068" s="4">
        <v>3.4358215182800573</v>
      </c>
    </row>
    <row r="3069" spans="2:3" x14ac:dyDescent="0.2">
      <c r="B3069" s="3" t="s">
        <v>2899</v>
      </c>
      <c r="C3069" s="4">
        <v>3.4348525034161308</v>
      </c>
    </row>
    <row r="3070" spans="2:3" x14ac:dyDescent="0.2">
      <c r="B3070" s="3" t="s">
        <v>5445</v>
      </c>
      <c r="C3070" s="4">
        <v>3.4346008745465904</v>
      </c>
    </row>
    <row r="3071" spans="2:3" x14ac:dyDescent="0.2">
      <c r="B3071" s="3" t="s">
        <v>5446</v>
      </c>
      <c r="C3071" s="4">
        <v>3.4340335479475157</v>
      </c>
    </row>
    <row r="3072" spans="2:3" x14ac:dyDescent="0.2">
      <c r="B3072" s="3" t="s">
        <v>5447</v>
      </c>
      <c r="C3072" s="4">
        <v>3.4340087198114877</v>
      </c>
    </row>
    <row r="3073" spans="2:3" x14ac:dyDescent="0.2">
      <c r="B3073" s="3" t="s">
        <v>2530</v>
      </c>
      <c r="C3073" s="4">
        <v>3.4339354342729012</v>
      </c>
    </row>
    <row r="3074" spans="2:3" x14ac:dyDescent="0.2">
      <c r="B3074" s="3" t="s">
        <v>1337</v>
      </c>
      <c r="C3074" s="4">
        <v>3.4337680249253042</v>
      </c>
    </row>
    <row r="3075" spans="2:3" x14ac:dyDescent="0.2">
      <c r="B3075" s="3" t="s">
        <v>5448</v>
      </c>
      <c r="C3075" s="4">
        <v>3.4330388868968797</v>
      </c>
    </row>
    <row r="3076" spans="2:3" x14ac:dyDescent="0.2">
      <c r="B3076" s="3" t="s">
        <v>5449</v>
      </c>
      <c r="C3076" s="4">
        <v>3.4330253957067716</v>
      </c>
    </row>
    <row r="3077" spans="2:3" x14ac:dyDescent="0.2">
      <c r="B3077" s="3" t="s">
        <v>5450</v>
      </c>
      <c r="C3077" s="4">
        <v>3.4328065803737631</v>
      </c>
    </row>
    <row r="3078" spans="2:3" x14ac:dyDescent="0.2">
      <c r="B3078" s="3" t="s">
        <v>5451</v>
      </c>
      <c r="C3078" s="4">
        <v>3.4310257020839212</v>
      </c>
    </row>
    <row r="3079" spans="2:3" x14ac:dyDescent="0.2">
      <c r="B3079" s="3" t="s">
        <v>5452</v>
      </c>
      <c r="C3079" s="4">
        <v>3.4307198896485391</v>
      </c>
    </row>
    <row r="3080" spans="2:3" x14ac:dyDescent="0.2">
      <c r="B3080" s="3" t="s">
        <v>5453</v>
      </c>
      <c r="C3080" s="4">
        <v>3.4306697173769112</v>
      </c>
    </row>
    <row r="3081" spans="2:3" x14ac:dyDescent="0.2">
      <c r="B3081" s="3" t="s">
        <v>5454</v>
      </c>
      <c r="C3081" s="4">
        <v>3.4300537272715532</v>
      </c>
    </row>
    <row r="3082" spans="2:3" x14ac:dyDescent="0.2">
      <c r="B3082" s="3" t="s">
        <v>5455</v>
      </c>
      <c r="C3082" s="4">
        <v>3.4285079775105283</v>
      </c>
    </row>
    <row r="3083" spans="2:3" x14ac:dyDescent="0.2">
      <c r="B3083" s="3" t="s">
        <v>3072</v>
      </c>
      <c r="C3083" s="4">
        <v>3.4278409268241865</v>
      </c>
    </row>
    <row r="3084" spans="2:3" x14ac:dyDescent="0.2">
      <c r="B3084" s="3" t="s">
        <v>5456</v>
      </c>
      <c r="C3084" s="4">
        <v>3.4278354304500973</v>
      </c>
    </row>
    <row r="3085" spans="2:3" x14ac:dyDescent="0.2">
      <c r="B3085" s="3" t="s">
        <v>5457</v>
      </c>
      <c r="C3085" s="4">
        <v>3.4273707770785093</v>
      </c>
    </row>
    <row r="3086" spans="2:3" x14ac:dyDescent="0.2">
      <c r="B3086" s="3" t="s">
        <v>5458</v>
      </c>
      <c r="C3086" s="4">
        <v>3.4250960339695649</v>
      </c>
    </row>
    <row r="3087" spans="2:3" x14ac:dyDescent="0.2">
      <c r="B3087" s="3" t="s">
        <v>775</v>
      </c>
      <c r="C3087" s="4">
        <v>3.4246715425969256</v>
      </c>
    </row>
    <row r="3088" spans="2:3" x14ac:dyDescent="0.2">
      <c r="B3088" s="3" t="s">
        <v>5459</v>
      </c>
      <c r="C3088" s="4">
        <v>3.4242184348964311</v>
      </c>
    </row>
    <row r="3089" spans="2:3" x14ac:dyDescent="0.2">
      <c r="B3089" s="3" t="s">
        <v>5460</v>
      </c>
      <c r="C3089" s="4">
        <v>3.4232916203329662</v>
      </c>
    </row>
    <row r="3090" spans="2:3" x14ac:dyDescent="0.2">
      <c r="B3090" s="3" t="s">
        <v>2047</v>
      </c>
      <c r="C3090" s="4">
        <v>3.4228119812024205</v>
      </c>
    </row>
    <row r="3091" spans="2:3" x14ac:dyDescent="0.2">
      <c r="B3091" s="3" t="s">
        <v>1325</v>
      </c>
      <c r="C3091" s="4">
        <v>3.4222893885010479</v>
      </c>
    </row>
    <row r="3092" spans="2:3" x14ac:dyDescent="0.2">
      <c r="B3092" s="3" t="s">
        <v>5461</v>
      </c>
      <c r="C3092" s="4">
        <v>3.4219105115343198</v>
      </c>
    </row>
    <row r="3093" spans="2:3" x14ac:dyDescent="0.2">
      <c r="B3093" s="3" t="s">
        <v>2270</v>
      </c>
      <c r="C3093" s="4">
        <v>3.4218938198166597</v>
      </c>
    </row>
    <row r="3094" spans="2:3" x14ac:dyDescent="0.2">
      <c r="B3094" s="3" t="s">
        <v>5462</v>
      </c>
      <c r="C3094" s="4">
        <v>3.4205701172403074</v>
      </c>
    </row>
    <row r="3095" spans="2:3" x14ac:dyDescent="0.2">
      <c r="B3095" s="3" t="s">
        <v>5463</v>
      </c>
      <c r="C3095" s="4">
        <v>3.4189510420756455</v>
      </c>
    </row>
    <row r="3096" spans="2:3" x14ac:dyDescent="0.2">
      <c r="B3096" s="3" t="s">
        <v>1147</v>
      </c>
      <c r="C3096" s="4">
        <v>3.4181811756854521</v>
      </c>
    </row>
    <row r="3097" spans="2:3" x14ac:dyDescent="0.2">
      <c r="B3097" s="3" t="s">
        <v>2154</v>
      </c>
      <c r="C3097" s="4">
        <v>3.4177894736410481</v>
      </c>
    </row>
    <row r="3098" spans="2:3" x14ac:dyDescent="0.2">
      <c r="B3098" s="3" t="s">
        <v>5464</v>
      </c>
      <c r="C3098" s="4">
        <v>3.4175710353432347</v>
      </c>
    </row>
    <row r="3099" spans="2:3" x14ac:dyDescent="0.2">
      <c r="B3099" s="3" t="s">
        <v>1569</v>
      </c>
      <c r="C3099" s="4">
        <v>3.415882287970192</v>
      </c>
    </row>
    <row r="3100" spans="2:3" x14ac:dyDescent="0.2">
      <c r="B3100" s="3" t="s">
        <v>5465</v>
      </c>
      <c r="C3100" s="4">
        <v>3.4153842904997993</v>
      </c>
    </row>
    <row r="3101" spans="2:3" x14ac:dyDescent="0.2">
      <c r="B3101" s="3" t="s">
        <v>942</v>
      </c>
      <c r="C3101" s="4">
        <v>3.4151813107727476</v>
      </c>
    </row>
    <row r="3102" spans="2:3" x14ac:dyDescent="0.2">
      <c r="B3102" s="3" t="s">
        <v>5466</v>
      </c>
      <c r="C3102" s="4">
        <v>3.4146294970266973</v>
      </c>
    </row>
    <row r="3103" spans="2:3" x14ac:dyDescent="0.2">
      <c r="B3103" s="3" t="s">
        <v>5467</v>
      </c>
      <c r="C3103" s="4">
        <v>3.4109065649778958</v>
      </c>
    </row>
    <row r="3104" spans="2:3" x14ac:dyDescent="0.2">
      <c r="B3104" s="3" t="s">
        <v>5468</v>
      </c>
      <c r="C3104" s="4">
        <v>3.4108076796717484</v>
      </c>
    </row>
    <row r="3105" spans="2:3" x14ac:dyDescent="0.2">
      <c r="B3105" s="3" t="s">
        <v>5469</v>
      </c>
      <c r="C3105" s="4">
        <v>3.4107831268512734</v>
      </c>
    </row>
    <row r="3106" spans="2:3" x14ac:dyDescent="0.2">
      <c r="B3106" s="3" t="s">
        <v>5470</v>
      </c>
      <c r="C3106" s="4">
        <v>3.410555891695537</v>
      </c>
    </row>
    <row r="3107" spans="2:3" x14ac:dyDescent="0.2">
      <c r="B3107" s="3" t="s">
        <v>2192</v>
      </c>
      <c r="C3107" s="4">
        <v>3.4105401534878639</v>
      </c>
    </row>
    <row r="3108" spans="2:3" x14ac:dyDescent="0.2">
      <c r="B3108" s="3" t="s">
        <v>5471</v>
      </c>
      <c r="C3108" s="4">
        <v>3.4103279422685886</v>
      </c>
    </row>
    <row r="3109" spans="2:3" x14ac:dyDescent="0.2">
      <c r="B3109" s="3" t="s">
        <v>5472</v>
      </c>
      <c r="C3109" s="4">
        <v>3.4103002602429049</v>
      </c>
    </row>
    <row r="3110" spans="2:3" x14ac:dyDescent="0.2">
      <c r="B3110" s="3" t="s">
        <v>5473</v>
      </c>
      <c r="C3110" s="4">
        <v>3.4102271174329744</v>
      </c>
    </row>
    <row r="3111" spans="2:3" x14ac:dyDescent="0.2">
      <c r="B3111" s="3" t="s">
        <v>5474</v>
      </c>
      <c r="C3111" s="4">
        <v>3.4099195785175014</v>
      </c>
    </row>
    <row r="3112" spans="2:3" x14ac:dyDescent="0.2">
      <c r="B3112" s="3" t="s">
        <v>5475</v>
      </c>
      <c r="C3112" s="4">
        <v>3.4098785864733454</v>
      </c>
    </row>
    <row r="3113" spans="2:3" x14ac:dyDescent="0.2">
      <c r="B3113" s="3" t="s">
        <v>2417</v>
      </c>
      <c r="C3113" s="4">
        <v>3.4089512035724705</v>
      </c>
    </row>
    <row r="3114" spans="2:3" x14ac:dyDescent="0.2">
      <c r="B3114" s="3" t="s">
        <v>5476</v>
      </c>
      <c r="C3114" s="4">
        <v>3.4084132384402177</v>
      </c>
    </row>
    <row r="3115" spans="2:3" x14ac:dyDescent="0.2">
      <c r="B3115" s="3" t="s">
        <v>5477</v>
      </c>
      <c r="C3115" s="4">
        <v>3.4079999830410141</v>
      </c>
    </row>
    <row r="3116" spans="2:3" x14ac:dyDescent="0.2">
      <c r="B3116" s="3" t="s">
        <v>2332</v>
      </c>
      <c r="C3116" s="4">
        <v>3.4070537110645609</v>
      </c>
    </row>
    <row r="3117" spans="2:3" x14ac:dyDescent="0.2">
      <c r="B3117" s="3" t="s">
        <v>5478</v>
      </c>
      <c r="C3117" s="4">
        <v>3.4063169975836387</v>
      </c>
    </row>
    <row r="3118" spans="2:3" x14ac:dyDescent="0.2">
      <c r="B3118" s="3" t="s">
        <v>5479</v>
      </c>
      <c r="C3118" s="4">
        <v>3.4061238294787186</v>
      </c>
    </row>
    <row r="3119" spans="2:3" x14ac:dyDescent="0.2">
      <c r="B3119" s="3" t="s">
        <v>5480</v>
      </c>
      <c r="C3119" s="4">
        <v>3.4049458902274838</v>
      </c>
    </row>
    <row r="3120" spans="2:3" x14ac:dyDescent="0.2">
      <c r="B3120" s="3" t="s">
        <v>2401</v>
      </c>
      <c r="C3120" s="4">
        <v>3.403286403619163</v>
      </c>
    </row>
    <row r="3121" spans="2:3" x14ac:dyDescent="0.2">
      <c r="B3121" s="3" t="s">
        <v>5481</v>
      </c>
      <c r="C3121" s="4">
        <v>3.4007983016122187</v>
      </c>
    </row>
    <row r="3122" spans="2:3" x14ac:dyDescent="0.2">
      <c r="B3122" s="3" t="s">
        <v>5482</v>
      </c>
      <c r="C3122" s="4">
        <v>3.3993763384855957</v>
      </c>
    </row>
    <row r="3123" spans="2:3" x14ac:dyDescent="0.2">
      <c r="B3123" s="3" t="s">
        <v>5483</v>
      </c>
      <c r="C3123" s="4">
        <v>3.3993506332248953</v>
      </c>
    </row>
    <row r="3124" spans="2:3" x14ac:dyDescent="0.2">
      <c r="B3124" s="3" t="s">
        <v>5484</v>
      </c>
      <c r="C3124" s="4">
        <v>3.3987512153060493</v>
      </c>
    </row>
    <row r="3125" spans="2:3" x14ac:dyDescent="0.2">
      <c r="B3125" s="3" t="s">
        <v>5485</v>
      </c>
      <c r="C3125" s="4">
        <v>3.3976213132054052</v>
      </c>
    </row>
    <row r="3126" spans="2:3" x14ac:dyDescent="0.2">
      <c r="B3126" s="3" t="s">
        <v>5486</v>
      </c>
      <c r="C3126" s="4">
        <v>3.3939769412407879</v>
      </c>
    </row>
    <row r="3127" spans="2:3" x14ac:dyDescent="0.2">
      <c r="B3127" s="3" t="s">
        <v>5487</v>
      </c>
      <c r="C3127" s="4">
        <v>3.3933481005829664</v>
      </c>
    </row>
    <row r="3128" spans="2:3" x14ac:dyDescent="0.2">
      <c r="B3128" s="3" t="s">
        <v>940</v>
      </c>
      <c r="C3128" s="4">
        <v>3.3932788990162051</v>
      </c>
    </row>
    <row r="3129" spans="2:3" x14ac:dyDescent="0.2">
      <c r="B3129" s="3" t="s">
        <v>5488</v>
      </c>
      <c r="C3129" s="4">
        <v>3.3928939733764527</v>
      </c>
    </row>
    <row r="3130" spans="2:3" x14ac:dyDescent="0.2">
      <c r="B3130" s="3" t="s">
        <v>5489</v>
      </c>
      <c r="C3130" s="4">
        <v>3.3926578586385587</v>
      </c>
    </row>
    <row r="3131" spans="2:3" x14ac:dyDescent="0.2">
      <c r="B3131" s="3" t="s">
        <v>5490</v>
      </c>
      <c r="C3131" s="4">
        <v>3.3924618224556378</v>
      </c>
    </row>
    <row r="3132" spans="2:3" x14ac:dyDescent="0.2">
      <c r="B3132" s="3" t="s">
        <v>5491</v>
      </c>
      <c r="C3132" s="4">
        <v>3.392429811214682</v>
      </c>
    </row>
    <row r="3133" spans="2:3" x14ac:dyDescent="0.2">
      <c r="B3133" s="3" t="s">
        <v>5492</v>
      </c>
      <c r="C3133" s="4">
        <v>3.3920912454277006</v>
      </c>
    </row>
    <row r="3134" spans="2:3" x14ac:dyDescent="0.2">
      <c r="B3134" s="3" t="s">
        <v>5493</v>
      </c>
      <c r="C3134" s="4">
        <v>3.3911168759213903</v>
      </c>
    </row>
    <row r="3135" spans="2:3" x14ac:dyDescent="0.2">
      <c r="B3135" s="3" t="s">
        <v>5494</v>
      </c>
      <c r="C3135" s="4">
        <v>3.3909898074699503</v>
      </c>
    </row>
    <row r="3136" spans="2:3" x14ac:dyDescent="0.2">
      <c r="B3136" s="3" t="s">
        <v>5495</v>
      </c>
      <c r="C3136" s="4">
        <v>3.3899695537956895</v>
      </c>
    </row>
    <row r="3137" spans="2:3" x14ac:dyDescent="0.2">
      <c r="B3137" s="3" t="s">
        <v>620</v>
      </c>
      <c r="C3137" s="4">
        <v>3.3884711590142884</v>
      </c>
    </row>
    <row r="3138" spans="2:3" x14ac:dyDescent="0.2">
      <c r="B3138" s="3" t="s">
        <v>5496</v>
      </c>
      <c r="C3138" s="4">
        <v>3.3874372656507803</v>
      </c>
    </row>
    <row r="3139" spans="2:3" x14ac:dyDescent="0.2">
      <c r="B3139" s="3" t="s">
        <v>5497</v>
      </c>
      <c r="C3139" s="4">
        <v>3.3874267878657749</v>
      </c>
    </row>
    <row r="3140" spans="2:3" x14ac:dyDescent="0.2">
      <c r="B3140" s="3" t="s">
        <v>1798</v>
      </c>
      <c r="C3140" s="4">
        <v>3.3872212838186524</v>
      </c>
    </row>
    <row r="3141" spans="2:3" x14ac:dyDescent="0.2">
      <c r="B3141" s="3" t="s">
        <v>5498</v>
      </c>
      <c r="C3141" s="4">
        <v>3.3858025005975843</v>
      </c>
    </row>
    <row r="3142" spans="2:3" x14ac:dyDescent="0.2">
      <c r="B3142" s="3" t="s">
        <v>5499</v>
      </c>
      <c r="C3142" s="4">
        <v>3.3850960721698367</v>
      </c>
    </row>
    <row r="3143" spans="2:3" x14ac:dyDescent="0.2">
      <c r="B3143" s="3" t="s">
        <v>2317</v>
      </c>
      <c r="C3143" s="4">
        <v>3.3844430396056482</v>
      </c>
    </row>
    <row r="3144" spans="2:3" x14ac:dyDescent="0.2">
      <c r="B3144" s="3" t="s">
        <v>5500</v>
      </c>
      <c r="C3144" s="4">
        <v>3.3843182833897503</v>
      </c>
    </row>
    <row r="3145" spans="2:3" x14ac:dyDescent="0.2">
      <c r="B3145" s="3" t="s">
        <v>5501</v>
      </c>
      <c r="C3145" s="4">
        <v>3.3832209864401297</v>
      </c>
    </row>
    <row r="3146" spans="2:3" x14ac:dyDescent="0.2">
      <c r="B3146" s="3" t="s">
        <v>1957</v>
      </c>
      <c r="C3146" s="4">
        <v>3.3826506540488923</v>
      </c>
    </row>
    <row r="3147" spans="2:3" x14ac:dyDescent="0.2">
      <c r="B3147" s="3" t="s">
        <v>5502</v>
      </c>
      <c r="C3147" s="4">
        <v>3.3817096106870395</v>
      </c>
    </row>
    <row r="3148" spans="2:3" x14ac:dyDescent="0.2">
      <c r="B3148" s="3" t="s">
        <v>5503</v>
      </c>
      <c r="C3148" s="4">
        <v>3.3812536737253307</v>
      </c>
    </row>
    <row r="3149" spans="2:3" x14ac:dyDescent="0.2">
      <c r="B3149" s="3" t="s">
        <v>5504</v>
      </c>
      <c r="C3149" s="4">
        <v>3.3797168797902519</v>
      </c>
    </row>
    <row r="3150" spans="2:3" x14ac:dyDescent="0.2">
      <c r="B3150" s="3" t="s">
        <v>2470</v>
      </c>
      <c r="C3150" s="4">
        <v>3.3784707000736085</v>
      </c>
    </row>
    <row r="3151" spans="2:3" x14ac:dyDescent="0.2">
      <c r="B3151" s="3" t="s">
        <v>5505</v>
      </c>
      <c r="C3151" s="4">
        <v>3.378135363717095</v>
      </c>
    </row>
    <row r="3152" spans="2:3" x14ac:dyDescent="0.2">
      <c r="B3152" s="3" t="s">
        <v>5506</v>
      </c>
      <c r="C3152" s="4">
        <v>3.3747124761284661</v>
      </c>
    </row>
    <row r="3153" spans="2:3" x14ac:dyDescent="0.2">
      <c r="B3153" s="3" t="s">
        <v>5507</v>
      </c>
      <c r="C3153" s="4">
        <v>3.3707899173264093</v>
      </c>
    </row>
    <row r="3154" spans="2:3" x14ac:dyDescent="0.2">
      <c r="B3154" s="3" t="s">
        <v>5508</v>
      </c>
      <c r="C3154" s="4">
        <v>3.3703014277180072</v>
      </c>
    </row>
    <row r="3155" spans="2:3" x14ac:dyDescent="0.2">
      <c r="B3155" s="3" t="s">
        <v>5509</v>
      </c>
      <c r="C3155" s="4">
        <v>3.3647050701017474</v>
      </c>
    </row>
    <row r="3156" spans="2:3" x14ac:dyDescent="0.2">
      <c r="B3156" s="3" t="s">
        <v>5510</v>
      </c>
      <c r="C3156" s="4">
        <v>3.3646325199933145</v>
      </c>
    </row>
    <row r="3157" spans="2:3" x14ac:dyDescent="0.2">
      <c r="B3157" s="3" t="s">
        <v>5511</v>
      </c>
      <c r="C3157" s="4">
        <v>3.3628262752673184</v>
      </c>
    </row>
    <row r="3158" spans="2:3" x14ac:dyDescent="0.2">
      <c r="B3158" s="3" t="s">
        <v>5512</v>
      </c>
      <c r="C3158" s="4">
        <v>3.3610523074886967</v>
      </c>
    </row>
    <row r="3159" spans="2:3" x14ac:dyDescent="0.2">
      <c r="B3159" s="3" t="s">
        <v>5513</v>
      </c>
      <c r="C3159" s="4">
        <v>3.3608562822911967</v>
      </c>
    </row>
    <row r="3160" spans="2:3" x14ac:dyDescent="0.2">
      <c r="B3160" s="3" t="s">
        <v>5514</v>
      </c>
      <c r="C3160" s="4">
        <v>3.360821034247865</v>
      </c>
    </row>
    <row r="3161" spans="2:3" x14ac:dyDescent="0.2">
      <c r="B3161" s="3" t="s">
        <v>5515</v>
      </c>
      <c r="C3161" s="4">
        <v>3.3603375857359339</v>
      </c>
    </row>
    <row r="3162" spans="2:3" x14ac:dyDescent="0.2">
      <c r="B3162" s="3" t="s">
        <v>5516</v>
      </c>
      <c r="C3162" s="4">
        <v>3.3601105534312472</v>
      </c>
    </row>
    <row r="3163" spans="2:3" x14ac:dyDescent="0.2">
      <c r="B3163" s="3" t="s">
        <v>5517</v>
      </c>
      <c r="C3163" s="4">
        <v>3.3592598480398808</v>
      </c>
    </row>
    <row r="3164" spans="2:3" x14ac:dyDescent="0.2">
      <c r="B3164" s="3" t="s">
        <v>5518</v>
      </c>
      <c r="C3164" s="4">
        <v>3.3579795419973051</v>
      </c>
    </row>
    <row r="3165" spans="2:3" x14ac:dyDescent="0.2">
      <c r="B3165" s="3" t="s">
        <v>5519</v>
      </c>
      <c r="C3165" s="4">
        <v>3.3576403230013567</v>
      </c>
    </row>
    <row r="3166" spans="2:3" x14ac:dyDescent="0.2">
      <c r="B3166" s="3" t="s">
        <v>5520</v>
      </c>
      <c r="C3166" s="4">
        <v>3.3566775368294963</v>
      </c>
    </row>
    <row r="3167" spans="2:3" x14ac:dyDescent="0.2">
      <c r="B3167" s="3" t="s">
        <v>5521</v>
      </c>
      <c r="C3167" s="4">
        <v>3.3557236204649947</v>
      </c>
    </row>
    <row r="3168" spans="2:3" x14ac:dyDescent="0.2">
      <c r="B3168" s="3" t="s">
        <v>5522</v>
      </c>
      <c r="C3168" s="4">
        <v>3.3539352480189262</v>
      </c>
    </row>
    <row r="3169" spans="2:3" x14ac:dyDescent="0.2">
      <c r="B3169" s="3" t="s">
        <v>5523</v>
      </c>
      <c r="C3169" s="4">
        <v>3.3538066965180438</v>
      </c>
    </row>
    <row r="3170" spans="2:3" x14ac:dyDescent="0.2">
      <c r="B3170" s="3" t="s">
        <v>5524</v>
      </c>
      <c r="C3170" s="4">
        <v>3.3535714359543709</v>
      </c>
    </row>
    <row r="3171" spans="2:3" x14ac:dyDescent="0.2">
      <c r="B3171" s="3" t="s">
        <v>5525</v>
      </c>
      <c r="C3171" s="4">
        <v>3.3523746402673713</v>
      </c>
    </row>
    <row r="3172" spans="2:3" x14ac:dyDescent="0.2">
      <c r="B3172" s="3" t="s">
        <v>5526</v>
      </c>
      <c r="C3172" s="4">
        <v>3.351967622156057</v>
      </c>
    </row>
    <row r="3173" spans="2:3" x14ac:dyDescent="0.2">
      <c r="B3173" s="3" t="s">
        <v>5527</v>
      </c>
      <c r="C3173" s="4">
        <v>3.3495383849511575</v>
      </c>
    </row>
    <row r="3174" spans="2:3" x14ac:dyDescent="0.2">
      <c r="B3174" s="3" t="s">
        <v>1281</v>
      </c>
      <c r="C3174" s="4">
        <v>3.3481013750992812</v>
      </c>
    </row>
    <row r="3175" spans="2:3" x14ac:dyDescent="0.2">
      <c r="B3175" s="3" t="s">
        <v>637</v>
      </c>
      <c r="C3175" s="4">
        <v>3.3478674494311149</v>
      </c>
    </row>
    <row r="3176" spans="2:3" x14ac:dyDescent="0.2">
      <c r="B3176" s="3" t="s">
        <v>2660</v>
      </c>
      <c r="C3176" s="4">
        <v>3.3476731673656195</v>
      </c>
    </row>
    <row r="3177" spans="2:3" x14ac:dyDescent="0.2">
      <c r="B3177" s="3" t="s">
        <v>5528</v>
      </c>
      <c r="C3177" s="4">
        <v>3.346996873100148</v>
      </c>
    </row>
    <row r="3178" spans="2:3" x14ac:dyDescent="0.2">
      <c r="B3178" s="3" t="s">
        <v>5529</v>
      </c>
      <c r="C3178" s="4">
        <v>3.3461540029506498</v>
      </c>
    </row>
    <row r="3179" spans="2:3" x14ac:dyDescent="0.2">
      <c r="B3179" s="3" t="s">
        <v>5530</v>
      </c>
      <c r="C3179" s="4">
        <v>3.3459582130124303</v>
      </c>
    </row>
    <row r="3180" spans="2:3" x14ac:dyDescent="0.2">
      <c r="B3180" s="3" t="s">
        <v>5531</v>
      </c>
      <c r="C3180" s="4">
        <v>3.3458123464251708</v>
      </c>
    </row>
    <row r="3181" spans="2:3" x14ac:dyDescent="0.2">
      <c r="B3181" s="3" t="s">
        <v>5532</v>
      </c>
      <c r="C3181" s="4">
        <v>3.3452544267473905</v>
      </c>
    </row>
    <row r="3182" spans="2:3" x14ac:dyDescent="0.2">
      <c r="B3182" s="3" t="s">
        <v>2476</v>
      </c>
      <c r="C3182" s="4">
        <v>3.3449189465971605</v>
      </c>
    </row>
    <row r="3183" spans="2:3" x14ac:dyDescent="0.2">
      <c r="B3183" s="3" t="s">
        <v>5533</v>
      </c>
      <c r="C3183" s="4">
        <v>3.3446521252681247</v>
      </c>
    </row>
    <row r="3184" spans="2:3" x14ac:dyDescent="0.2">
      <c r="B3184" s="3" t="s">
        <v>5534</v>
      </c>
      <c r="C3184" s="4">
        <v>3.3445923357546823</v>
      </c>
    </row>
    <row r="3185" spans="2:3" x14ac:dyDescent="0.2">
      <c r="B3185" s="3" t="s">
        <v>5535</v>
      </c>
      <c r="C3185" s="4">
        <v>3.3442807084886126</v>
      </c>
    </row>
    <row r="3186" spans="2:3" x14ac:dyDescent="0.2">
      <c r="B3186" s="3" t="s">
        <v>5536</v>
      </c>
      <c r="C3186" s="4">
        <v>3.3439488380871216</v>
      </c>
    </row>
    <row r="3187" spans="2:3" x14ac:dyDescent="0.2">
      <c r="B3187" s="3" t="s">
        <v>5537</v>
      </c>
      <c r="C3187" s="4">
        <v>3.3426998041290394</v>
      </c>
    </row>
    <row r="3188" spans="2:3" x14ac:dyDescent="0.2">
      <c r="B3188" s="3" t="s">
        <v>5538</v>
      </c>
      <c r="C3188" s="4">
        <v>3.3419099112653754</v>
      </c>
    </row>
    <row r="3189" spans="2:3" x14ac:dyDescent="0.2">
      <c r="B3189" s="3" t="s">
        <v>5539</v>
      </c>
      <c r="C3189" s="4">
        <v>3.3410335958360826</v>
      </c>
    </row>
    <row r="3190" spans="2:3" x14ac:dyDescent="0.2">
      <c r="B3190" s="3" t="s">
        <v>1853</v>
      </c>
      <c r="C3190" s="4">
        <v>3.3409819140381165</v>
      </c>
    </row>
    <row r="3191" spans="2:3" x14ac:dyDescent="0.2">
      <c r="B3191" s="3" t="s">
        <v>5540</v>
      </c>
      <c r="C3191" s="4">
        <v>3.3396791491776772</v>
      </c>
    </row>
    <row r="3192" spans="2:3" x14ac:dyDescent="0.2">
      <c r="B3192" s="3" t="s">
        <v>5541</v>
      </c>
      <c r="C3192" s="4">
        <v>3.3389139779855022</v>
      </c>
    </row>
    <row r="3193" spans="2:3" x14ac:dyDescent="0.2">
      <c r="B3193" s="3" t="s">
        <v>5542</v>
      </c>
      <c r="C3193" s="4">
        <v>3.3389089876462115</v>
      </c>
    </row>
    <row r="3194" spans="2:3" x14ac:dyDescent="0.2">
      <c r="B3194" s="3" t="s">
        <v>5543</v>
      </c>
      <c r="C3194" s="4">
        <v>3.3383692162010754</v>
      </c>
    </row>
    <row r="3195" spans="2:3" x14ac:dyDescent="0.2">
      <c r="B3195" s="3" t="s">
        <v>5544</v>
      </c>
      <c r="C3195" s="4">
        <v>3.3382255758828272</v>
      </c>
    </row>
    <row r="3196" spans="2:3" x14ac:dyDescent="0.2">
      <c r="B3196" s="3" t="s">
        <v>5545</v>
      </c>
      <c r="C3196" s="4">
        <v>3.337279931592291</v>
      </c>
    </row>
    <row r="3197" spans="2:3" x14ac:dyDescent="0.2">
      <c r="B3197" s="3" t="s">
        <v>5546</v>
      </c>
      <c r="C3197" s="4">
        <v>3.3365868932603449</v>
      </c>
    </row>
    <row r="3198" spans="2:3" x14ac:dyDescent="0.2">
      <c r="B3198" s="3" t="s">
        <v>1282</v>
      </c>
      <c r="C3198" s="4">
        <v>3.33652876799361</v>
      </c>
    </row>
    <row r="3199" spans="2:3" x14ac:dyDescent="0.2">
      <c r="B3199" s="3" t="s">
        <v>5547</v>
      </c>
      <c r="C3199" s="4">
        <v>3.3327236134667597</v>
      </c>
    </row>
    <row r="3200" spans="2:3" x14ac:dyDescent="0.2">
      <c r="B3200" s="3" t="s">
        <v>5548</v>
      </c>
      <c r="C3200" s="4">
        <v>3.3289885077747887</v>
      </c>
    </row>
    <row r="3201" spans="2:3" x14ac:dyDescent="0.2">
      <c r="B3201" s="3" t="s">
        <v>5549</v>
      </c>
      <c r="C3201" s="4">
        <v>3.3284547054475491</v>
      </c>
    </row>
    <row r="3202" spans="2:3" x14ac:dyDescent="0.2">
      <c r="B3202" s="3" t="s">
        <v>5550</v>
      </c>
      <c r="C3202" s="4">
        <v>3.3264412803195449</v>
      </c>
    </row>
    <row r="3203" spans="2:3" x14ac:dyDescent="0.2">
      <c r="B3203" s="3" t="s">
        <v>5551</v>
      </c>
      <c r="C3203" s="4">
        <v>3.3247561773713779</v>
      </c>
    </row>
    <row r="3204" spans="2:3" x14ac:dyDescent="0.2">
      <c r="B3204" s="3" t="s">
        <v>5552</v>
      </c>
      <c r="C3204" s="4">
        <v>3.3238273064235053</v>
      </c>
    </row>
    <row r="3205" spans="2:3" x14ac:dyDescent="0.2">
      <c r="B3205" s="3" t="s">
        <v>3033</v>
      </c>
      <c r="C3205" s="4">
        <v>3.3230572830848675</v>
      </c>
    </row>
    <row r="3206" spans="2:3" x14ac:dyDescent="0.2">
      <c r="B3206" s="3" t="s">
        <v>1503</v>
      </c>
      <c r="C3206" s="4">
        <v>3.3224788107290082</v>
      </c>
    </row>
    <row r="3207" spans="2:3" x14ac:dyDescent="0.2">
      <c r="B3207" s="3" t="s">
        <v>5553</v>
      </c>
      <c r="C3207" s="4">
        <v>3.3221835735571354</v>
      </c>
    </row>
    <row r="3208" spans="2:3" x14ac:dyDescent="0.2">
      <c r="B3208" s="3" t="s">
        <v>2707</v>
      </c>
      <c r="C3208" s="4">
        <v>3.3220691114355376</v>
      </c>
    </row>
    <row r="3209" spans="2:3" x14ac:dyDescent="0.2">
      <c r="B3209" s="3" t="s">
        <v>5554</v>
      </c>
      <c r="C3209" s="4">
        <v>3.3219627191528542</v>
      </c>
    </row>
    <row r="3210" spans="2:3" x14ac:dyDescent="0.2">
      <c r="B3210" s="3" t="s">
        <v>5555</v>
      </c>
      <c r="C3210" s="4">
        <v>3.3211999272375774</v>
      </c>
    </row>
    <row r="3211" spans="2:3" x14ac:dyDescent="0.2">
      <c r="B3211" s="3" t="s">
        <v>5556</v>
      </c>
      <c r="C3211" s="4">
        <v>3.3210511026099132</v>
      </c>
    </row>
    <row r="3212" spans="2:3" x14ac:dyDescent="0.2">
      <c r="B3212" s="3" t="s">
        <v>5557</v>
      </c>
      <c r="C3212" s="4">
        <v>3.3210008654192169</v>
      </c>
    </row>
    <row r="3213" spans="2:3" x14ac:dyDescent="0.2">
      <c r="B3213" s="3" t="s">
        <v>5558</v>
      </c>
      <c r="C3213" s="4">
        <v>3.3189027674803131</v>
      </c>
    </row>
    <row r="3214" spans="2:3" x14ac:dyDescent="0.2">
      <c r="B3214" s="3" t="s">
        <v>5559</v>
      </c>
      <c r="C3214" s="4">
        <v>3.3178245777903017</v>
      </c>
    </row>
    <row r="3215" spans="2:3" x14ac:dyDescent="0.2">
      <c r="B3215" s="3" t="s">
        <v>1448</v>
      </c>
      <c r="C3215" s="4">
        <v>3.3157530034743328</v>
      </c>
    </row>
    <row r="3216" spans="2:3" x14ac:dyDescent="0.2">
      <c r="B3216" s="3" t="s">
        <v>2879</v>
      </c>
      <c r="C3216" s="4">
        <v>3.314543258353631</v>
      </c>
    </row>
    <row r="3217" spans="2:3" x14ac:dyDescent="0.2">
      <c r="B3217" s="3" t="s">
        <v>5560</v>
      </c>
      <c r="C3217" s="4">
        <v>3.3142959953185054</v>
      </c>
    </row>
    <row r="3218" spans="2:3" x14ac:dyDescent="0.2">
      <c r="B3218" s="3" t="s">
        <v>5561</v>
      </c>
      <c r="C3218" s="4">
        <v>3.3139612163070558</v>
      </c>
    </row>
    <row r="3219" spans="2:3" x14ac:dyDescent="0.2">
      <c r="B3219" s="3" t="s">
        <v>5562</v>
      </c>
      <c r="C3219" s="4">
        <v>3.3139008665921916</v>
      </c>
    </row>
    <row r="3220" spans="2:3" x14ac:dyDescent="0.2">
      <c r="B3220" s="3" t="s">
        <v>729</v>
      </c>
      <c r="C3220" s="4">
        <v>3.3132924410864133</v>
      </c>
    </row>
    <row r="3221" spans="2:3" x14ac:dyDescent="0.2">
      <c r="B3221" s="3" t="s">
        <v>5563</v>
      </c>
      <c r="C3221" s="4">
        <v>3.3131909876935142</v>
      </c>
    </row>
    <row r="3222" spans="2:3" x14ac:dyDescent="0.2">
      <c r="B3222" s="3" t="s">
        <v>2621</v>
      </c>
      <c r="C3222" s="4">
        <v>3.3121122958922791</v>
      </c>
    </row>
    <row r="3223" spans="2:3" x14ac:dyDescent="0.2">
      <c r="B3223" s="3" t="s">
        <v>2907</v>
      </c>
      <c r="C3223" s="4">
        <v>3.3120284816511307</v>
      </c>
    </row>
    <row r="3224" spans="2:3" x14ac:dyDescent="0.2">
      <c r="B3224" s="3" t="s">
        <v>5564</v>
      </c>
      <c r="C3224" s="4">
        <v>3.3113320686586238</v>
      </c>
    </row>
    <row r="3225" spans="2:3" x14ac:dyDescent="0.2">
      <c r="B3225" s="3" t="s">
        <v>5565</v>
      </c>
      <c r="C3225" s="4">
        <v>3.3109250788364992</v>
      </c>
    </row>
    <row r="3226" spans="2:3" x14ac:dyDescent="0.2">
      <c r="B3226" s="3" t="s">
        <v>2364</v>
      </c>
      <c r="C3226" s="4">
        <v>3.3102602757033726</v>
      </c>
    </row>
    <row r="3227" spans="2:3" x14ac:dyDescent="0.2">
      <c r="B3227" s="3" t="s">
        <v>5566</v>
      </c>
      <c r="C3227" s="4">
        <v>3.3074543186002803</v>
      </c>
    </row>
    <row r="3228" spans="2:3" x14ac:dyDescent="0.2">
      <c r="B3228" s="3" t="s">
        <v>5567</v>
      </c>
      <c r="C3228" s="4">
        <v>3.3037113510503819</v>
      </c>
    </row>
    <row r="3229" spans="2:3" x14ac:dyDescent="0.2">
      <c r="B3229" s="3" t="s">
        <v>2953</v>
      </c>
      <c r="C3229" s="4">
        <v>3.3027248204125672</v>
      </c>
    </row>
    <row r="3230" spans="2:3" x14ac:dyDescent="0.2">
      <c r="B3230" s="3" t="s">
        <v>1738</v>
      </c>
      <c r="C3230" s="4">
        <v>3.3017611692625803</v>
      </c>
    </row>
    <row r="3231" spans="2:3" x14ac:dyDescent="0.2">
      <c r="B3231" s="3" t="s">
        <v>5568</v>
      </c>
      <c r="C3231" s="4">
        <v>3.3001316337384212</v>
      </c>
    </row>
    <row r="3232" spans="2:3" x14ac:dyDescent="0.2">
      <c r="B3232" s="3" t="s">
        <v>5569</v>
      </c>
      <c r="C3232" s="4">
        <v>3.2998188955775598</v>
      </c>
    </row>
    <row r="3233" spans="2:3" x14ac:dyDescent="0.2">
      <c r="B3233" s="3" t="s">
        <v>5570</v>
      </c>
      <c r="C3233" s="4">
        <v>3.2985659449371965</v>
      </c>
    </row>
    <row r="3234" spans="2:3" x14ac:dyDescent="0.2">
      <c r="B3234" s="3" t="s">
        <v>5571</v>
      </c>
      <c r="C3234" s="4">
        <v>3.29836036240863</v>
      </c>
    </row>
    <row r="3235" spans="2:3" x14ac:dyDescent="0.2">
      <c r="B3235" s="3" t="s">
        <v>5572</v>
      </c>
      <c r="C3235" s="4">
        <v>3.2982137093224768</v>
      </c>
    </row>
    <row r="3236" spans="2:3" x14ac:dyDescent="0.2">
      <c r="B3236" s="3" t="s">
        <v>3004</v>
      </c>
      <c r="C3236" s="4">
        <v>3.2968805358607605</v>
      </c>
    </row>
    <row r="3237" spans="2:3" x14ac:dyDescent="0.2">
      <c r="B3237" s="3" t="s">
        <v>5573</v>
      </c>
      <c r="C3237" s="4">
        <v>3.2956564709831437</v>
      </c>
    </row>
    <row r="3238" spans="2:3" x14ac:dyDescent="0.2">
      <c r="B3238" s="3" t="s">
        <v>5574</v>
      </c>
      <c r="C3238" s="4">
        <v>3.2941504823196155</v>
      </c>
    </row>
    <row r="3239" spans="2:3" x14ac:dyDescent="0.2">
      <c r="B3239" s="3" t="s">
        <v>5575</v>
      </c>
      <c r="C3239" s="4">
        <v>3.2931663675605312</v>
      </c>
    </row>
    <row r="3240" spans="2:3" x14ac:dyDescent="0.2">
      <c r="B3240" s="3" t="s">
        <v>5576</v>
      </c>
      <c r="C3240" s="4">
        <v>3.2912180806557871</v>
      </c>
    </row>
    <row r="3241" spans="2:3" x14ac:dyDescent="0.2">
      <c r="B3241" s="3" t="s">
        <v>5577</v>
      </c>
      <c r="C3241" s="4">
        <v>3.2904390017890992</v>
      </c>
    </row>
    <row r="3242" spans="2:3" x14ac:dyDescent="0.2">
      <c r="B3242" s="3" t="s">
        <v>5578</v>
      </c>
      <c r="C3242" s="4">
        <v>3.2903453660766413</v>
      </c>
    </row>
    <row r="3243" spans="2:3" x14ac:dyDescent="0.2">
      <c r="B3243" s="3" t="s">
        <v>5579</v>
      </c>
      <c r="C3243" s="4">
        <v>3.2897872596595121</v>
      </c>
    </row>
    <row r="3244" spans="2:3" x14ac:dyDescent="0.2">
      <c r="B3244" s="3" t="s">
        <v>1133</v>
      </c>
      <c r="C3244" s="4">
        <v>3.2897478713733643</v>
      </c>
    </row>
    <row r="3245" spans="2:3" x14ac:dyDescent="0.2">
      <c r="B3245" s="3" t="s">
        <v>5580</v>
      </c>
      <c r="C3245" s="4">
        <v>3.2889266683914857</v>
      </c>
    </row>
    <row r="3246" spans="2:3" x14ac:dyDescent="0.2">
      <c r="B3246" s="3" t="s">
        <v>5581</v>
      </c>
      <c r="C3246" s="4">
        <v>3.2885652057058792</v>
      </c>
    </row>
    <row r="3247" spans="2:3" x14ac:dyDescent="0.2">
      <c r="B3247" s="3" t="s">
        <v>670</v>
      </c>
      <c r="C3247" s="4">
        <v>3.2871804463976324</v>
      </c>
    </row>
    <row r="3248" spans="2:3" x14ac:dyDescent="0.2">
      <c r="B3248" s="3" t="s">
        <v>5582</v>
      </c>
      <c r="C3248" s="4">
        <v>3.2869439686942097</v>
      </c>
    </row>
    <row r="3249" spans="2:3" x14ac:dyDescent="0.2">
      <c r="B3249" s="3" t="s">
        <v>5583</v>
      </c>
      <c r="C3249" s="4">
        <v>3.2865896229855212</v>
      </c>
    </row>
    <row r="3250" spans="2:3" x14ac:dyDescent="0.2">
      <c r="B3250" s="3" t="s">
        <v>5584</v>
      </c>
      <c r="C3250" s="4">
        <v>3.2864742977262229</v>
      </c>
    </row>
    <row r="3251" spans="2:3" x14ac:dyDescent="0.2">
      <c r="B3251" s="3" t="s">
        <v>5585</v>
      </c>
      <c r="C3251" s="4">
        <v>3.2851260828017907</v>
      </c>
    </row>
    <row r="3252" spans="2:3" x14ac:dyDescent="0.2">
      <c r="B3252" s="3" t="s">
        <v>5586</v>
      </c>
      <c r="C3252" s="4">
        <v>3.28504616218305</v>
      </c>
    </row>
    <row r="3253" spans="2:3" x14ac:dyDescent="0.2">
      <c r="B3253" s="3" t="s">
        <v>2863</v>
      </c>
      <c r="C3253" s="4">
        <v>3.281642766466871</v>
      </c>
    </row>
    <row r="3254" spans="2:3" x14ac:dyDescent="0.2">
      <c r="B3254" s="3" t="s">
        <v>5587</v>
      </c>
      <c r="C3254" s="4">
        <v>3.279778225706977</v>
      </c>
    </row>
    <row r="3255" spans="2:3" x14ac:dyDescent="0.2">
      <c r="B3255" s="3" t="s">
        <v>612</v>
      </c>
      <c r="C3255" s="4">
        <v>3.2790110010195073</v>
      </c>
    </row>
    <row r="3256" spans="2:3" x14ac:dyDescent="0.2">
      <c r="B3256" s="3" t="s">
        <v>2026</v>
      </c>
      <c r="C3256" s="4">
        <v>3.2783316960452193</v>
      </c>
    </row>
    <row r="3257" spans="2:3" x14ac:dyDescent="0.2">
      <c r="B3257" s="3" t="s">
        <v>5588</v>
      </c>
      <c r="C3257" s="4">
        <v>3.2770550249760619</v>
      </c>
    </row>
    <row r="3258" spans="2:3" x14ac:dyDescent="0.2">
      <c r="B3258" s="3" t="s">
        <v>1580</v>
      </c>
      <c r="C3258" s="4">
        <v>3.276549072186373</v>
      </c>
    </row>
    <row r="3259" spans="2:3" x14ac:dyDescent="0.2">
      <c r="B3259" s="3" t="s">
        <v>5589</v>
      </c>
      <c r="C3259" s="4">
        <v>3.2746198674129543</v>
      </c>
    </row>
    <row r="3260" spans="2:3" x14ac:dyDescent="0.2">
      <c r="B3260" s="3" t="s">
        <v>5590</v>
      </c>
      <c r="C3260" s="4">
        <v>3.2738457174295981</v>
      </c>
    </row>
    <row r="3261" spans="2:3" x14ac:dyDescent="0.2">
      <c r="B3261" s="3" t="s">
        <v>5591</v>
      </c>
      <c r="C3261" s="4">
        <v>3.2729788446219992</v>
      </c>
    </row>
    <row r="3262" spans="2:3" x14ac:dyDescent="0.2">
      <c r="B3262" s="3" t="s">
        <v>1556</v>
      </c>
      <c r="C3262" s="4">
        <v>3.2718248421956613</v>
      </c>
    </row>
    <row r="3263" spans="2:3" x14ac:dyDescent="0.2">
      <c r="B3263" s="3" t="s">
        <v>5592</v>
      </c>
      <c r="C3263" s="4">
        <v>3.2713182468928856</v>
      </c>
    </row>
    <row r="3264" spans="2:3" x14ac:dyDescent="0.2">
      <c r="B3264" s="3" t="s">
        <v>5593</v>
      </c>
      <c r="C3264" s="4">
        <v>3.2689499346735116</v>
      </c>
    </row>
    <row r="3265" spans="2:3" x14ac:dyDescent="0.2">
      <c r="B3265" s="3" t="s">
        <v>5594</v>
      </c>
      <c r="C3265" s="4">
        <v>3.2686049137654907</v>
      </c>
    </row>
    <row r="3266" spans="2:3" x14ac:dyDescent="0.2">
      <c r="B3266" s="3" t="s">
        <v>5595</v>
      </c>
      <c r="C3266" s="4">
        <v>3.2659199139792348</v>
      </c>
    </row>
    <row r="3267" spans="2:3" x14ac:dyDescent="0.2">
      <c r="B3267" s="3" t="s">
        <v>2288</v>
      </c>
      <c r="C3267" s="4">
        <v>3.2656416733966007</v>
      </c>
    </row>
    <row r="3268" spans="2:3" x14ac:dyDescent="0.2">
      <c r="B3268" s="3" t="s">
        <v>1990</v>
      </c>
      <c r="C3268" s="4">
        <v>3.2648144345154395</v>
      </c>
    </row>
    <row r="3269" spans="2:3" x14ac:dyDescent="0.2">
      <c r="B3269" s="3" t="s">
        <v>5596</v>
      </c>
      <c r="C3269" s="4">
        <v>3.2646021839676127</v>
      </c>
    </row>
    <row r="3270" spans="2:3" x14ac:dyDescent="0.2">
      <c r="B3270" s="3" t="s">
        <v>5597</v>
      </c>
      <c r="C3270" s="4">
        <v>3.2631323855447976</v>
      </c>
    </row>
    <row r="3271" spans="2:3" x14ac:dyDescent="0.2">
      <c r="B3271" s="3" t="s">
        <v>5598</v>
      </c>
      <c r="C3271" s="4">
        <v>3.26306371027919</v>
      </c>
    </row>
    <row r="3272" spans="2:3" x14ac:dyDescent="0.2">
      <c r="B3272" s="3" t="s">
        <v>5599</v>
      </c>
      <c r="C3272" s="4">
        <v>3.2620104804886143</v>
      </c>
    </row>
    <row r="3273" spans="2:3" x14ac:dyDescent="0.2">
      <c r="B3273" s="3" t="s">
        <v>5600</v>
      </c>
      <c r="C3273" s="4">
        <v>3.2617253177402605</v>
      </c>
    </row>
    <row r="3274" spans="2:3" x14ac:dyDescent="0.2">
      <c r="B3274" s="3" t="s">
        <v>5601</v>
      </c>
      <c r="C3274" s="4">
        <v>3.2605154566245358</v>
      </c>
    </row>
    <row r="3275" spans="2:3" x14ac:dyDescent="0.2">
      <c r="B3275" s="3" t="s">
        <v>5602</v>
      </c>
      <c r="C3275" s="4">
        <v>3.2602372256804903</v>
      </c>
    </row>
    <row r="3276" spans="2:3" x14ac:dyDescent="0.2">
      <c r="B3276" s="3" t="s">
        <v>1839</v>
      </c>
      <c r="C3276" s="4">
        <v>3.2599370283925113</v>
      </c>
    </row>
    <row r="3277" spans="2:3" x14ac:dyDescent="0.2">
      <c r="B3277" s="3" t="s">
        <v>5603</v>
      </c>
      <c r="C3277" s="4">
        <v>3.2597813710473664</v>
      </c>
    </row>
    <row r="3278" spans="2:3" x14ac:dyDescent="0.2">
      <c r="B3278" s="3" t="s">
        <v>5604</v>
      </c>
      <c r="C3278" s="4">
        <v>3.2578669264789961</v>
      </c>
    </row>
    <row r="3279" spans="2:3" x14ac:dyDescent="0.2">
      <c r="B3279" s="3" t="s">
        <v>5605</v>
      </c>
      <c r="C3279" s="4">
        <v>3.2577023724991712</v>
      </c>
    </row>
    <row r="3280" spans="2:3" x14ac:dyDescent="0.2">
      <c r="B3280" s="3" t="s">
        <v>5606</v>
      </c>
      <c r="C3280" s="4">
        <v>3.2575593717644575</v>
      </c>
    </row>
    <row r="3281" spans="2:3" x14ac:dyDescent="0.2">
      <c r="B3281" s="3" t="s">
        <v>5607</v>
      </c>
      <c r="C3281" s="4">
        <v>3.2554883455566332</v>
      </c>
    </row>
    <row r="3282" spans="2:3" x14ac:dyDescent="0.2">
      <c r="B3282" s="3" t="s">
        <v>5608</v>
      </c>
      <c r="C3282" s="4">
        <v>3.2544588974152044</v>
      </c>
    </row>
    <row r="3283" spans="2:3" x14ac:dyDescent="0.2">
      <c r="B3283" s="3" t="s">
        <v>5609</v>
      </c>
      <c r="C3283" s="4">
        <v>3.2535456524836355</v>
      </c>
    </row>
    <row r="3284" spans="2:3" x14ac:dyDescent="0.2">
      <c r="B3284" s="3" t="s">
        <v>5610</v>
      </c>
      <c r="C3284" s="4">
        <v>3.2503549685484212</v>
      </c>
    </row>
    <row r="3285" spans="2:3" x14ac:dyDescent="0.2">
      <c r="B3285" s="3" t="s">
        <v>1302</v>
      </c>
      <c r="C3285" s="4">
        <v>3.2489874289239666</v>
      </c>
    </row>
    <row r="3286" spans="2:3" x14ac:dyDescent="0.2">
      <c r="B3286" s="3" t="s">
        <v>5611</v>
      </c>
      <c r="C3286" s="4">
        <v>3.2481684993186302</v>
      </c>
    </row>
    <row r="3287" spans="2:3" x14ac:dyDescent="0.2">
      <c r="B3287" s="3" t="s">
        <v>1184</v>
      </c>
      <c r="C3287" s="4">
        <v>3.246129858952191</v>
      </c>
    </row>
    <row r="3288" spans="2:3" x14ac:dyDescent="0.2">
      <c r="B3288" s="3" t="s">
        <v>5612</v>
      </c>
      <c r="C3288" s="4">
        <v>3.2448642314897573</v>
      </c>
    </row>
    <row r="3289" spans="2:3" x14ac:dyDescent="0.2">
      <c r="B3289" s="3" t="s">
        <v>5613</v>
      </c>
      <c r="C3289" s="4">
        <v>3.2448067042505939</v>
      </c>
    </row>
    <row r="3290" spans="2:3" x14ac:dyDescent="0.2">
      <c r="B3290" s="3" t="s">
        <v>5614</v>
      </c>
      <c r="C3290" s="4">
        <v>3.2436392275933774</v>
      </c>
    </row>
    <row r="3291" spans="2:3" x14ac:dyDescent="0.2">
      <c r="B3291" s="3" t="s">
        <v>5615</v>
      </c>
      <c r="C3291" s="4">
        <v>3.2431284259676723</v>
      </c>
    </row>
    <row r="3292" spans="2:3" x14ac:dyDescent="0.2">
      <c r="B3292" s="3" t="s">
        <v>5616</v>
      </c>
      <c r="C3292" s="4">
        <v>3.2401674570293602</v>
      </c>
    </row>
    <row r="3293" spans="2:3" x14ac:dyDescent="0.2">
      <c r="B3293" s="3" t="s">
        <v>5617</v>
      </c>
      <c r="C3293" s="4">
        <v>3.2396407617681837</v>
      </c>
    </row>
    <row r="3294" spans="2:3" x14ac:dyDescent="0.2">
      <c r="B3294" s="3" t="s">
        <v>1988</v>
      </c>
      <c r="C3294" s="4">
        <v>3.2394426477122016</v>
      </c>
    </row>
    <row r="3295" spans="2:3" x14ac:dyDescent="0.2">
      <c r="B3295" s="3" t="s">
        <v>5618</v>
      </c>
      <c r="C3295" s="4">
        <v>3.2382986447901243</v>
      </c>
    </row>
    <row r="3296" spans="2:3" x14ac:dyDescent="0.2">
      <c r="B3296" s="3" t="s">
        <v>5619</v>
      </c>
      <c r="C3296" s="4">
        <v>3.23827265502557</v>
      </c>
    </row>
    <row r="3297" spans="2:3" x14ac:dyDescent="0.2">
      <c r="B3297" s="3" t="s">
        <v>5620</v>
      </c>
      <c r="C3297" s="4">
        <v>3.2381645631584193</v>
      </c>
    </row>
    <row r="3298" spans="2:3" x14ac:dyDescent="0.2">
      <c r="B3298" s="3" t="s">
        <v>5621</v>
      </c>
      <c r="C3298" s="4">
        <v>3.2377259970868772</v>
      </c>
    </row>
    <row r="3299" spans="2:3" x14ac:dyDescent="0.2">
      <c r="B3299" s="3" t="s">
        <v>5622</v>
      </c>
      <c r="C3299" s="4">
        <v>3.2374229905639189</v>
      </c>
    </row>
    <row r="3300" spans="2:3" x14ac:dyDescent="0.2">
      <c r="B3300" s="3" t="s">
        <v>5623</v>
      </c>
      <c r="C3300" s="4">
        <v>3.2372138621222515</v>
      </c>
    </row>
    <row r="3301" spans="2:3" x14ac:dyDescent="0.2">
      <c r="B3301" s="3" t="s">
        <v>5624</v>
      </c>
      <c r="C3301" s="4">
        <v>3.2347463984878511</v>
      </c>
    </row>
    <row r="3302" spans="2:3" x14ac:dyDescent="0.2">
      <c r="B3302" s="3" t="s">
        <v>5625</v>
      </c>
      <c r="C3302" s="4">
        <v>3.2345991114930577</v>
      </c>
    </row>
    <row r="3303" spans="2:3" x14ac:dyDescent="0.2">
      <c r="B3303" s="3" t="s">
        <v>2200</v>
      </c>
      <c r="C3303" s="4">
        <v>3.2344927367157768</v>
      </c>
    </row>
    <row r="3304" spans="2:3" x14ac:dyDescent="0.2">
      <c r="B3304" s="3" t="s">
        <v>5626</v>
      </c>
      <c r="C3304" s="4">
        <v>3.234481087128211</v>
      </c>
    </row>
    <row r="3305" spans="2:3" x14ac:dyDescent="0.2">
      <c r="B3305" s="3" t="s">
        <v>5627</v>
      </c>
      <c r="C3305" s="4">
        <v>3.2277121230862189</v>
      </c>
    </row>
    <row r="3306" spans="2:3" x14ac:dyDescent="0.2">
      <c r="B3306" s="3" t="s">
        <v>5628</v>
      </c>
      <c r="C3306" s="4">
        <v>3.2269933541690037</v>
      </c>
    </row>
    <row r="3307" spans="2:3" x14ac:dyDescent="0.2">
      <c r="B3307" s="3" t="s">
        <v>5629</v>
      </c>
      <c r="C3307" s="4">
        <v>3.2249055699390099</v>
      </c>
    </row>
    <row r="3308" spans="2:3" x14ac:dyDescent="0.2">
      <c r="B3308" s="3" t="s">
        <v>5630</v>
      </c>
      <c r="C3308" s="4">
        <v>3.2243661716130041</v>
      </c>
    </row>
    <row r="3309" spans="2:3" x14ac:dyDescent="0.2">
      <c r="B3309" s="3" t="s">
        <v>5631</v>
      </c>
      <c r="C3309" s="4">
        <v>3.2231878998290808</v>
      </c>
    </row>
    <row r="3310" spans="2:3" x14ac:dyDescent="0.2">
      <c r="B3310" s="3" t="s">
        <v>5632</v>
      </c>
      <c r="C3310" s="4">
        <v>3.2229761567571589</v>
      </c>
    </row>
    <row r="3311" spans="2:3" x14ac:dyDescent="0.2">
      <c r="B3311" s="3" t="s">
        <v>5633</v>
      </c>
      <c r="C3311" s="4">
        <v>3.2220702006381909</v>
      </c>
    </row>
    <row r="3312" spans="2:3" x14ac:dyDescent="0.2">
      <c r="B3312" s="3" t="s">
        <v>2394</v>
      </c>
      <c r="C3312" s="4">
        <v>3.220732676830147</v>
      </c>
    </row>
    <row r="3313" spans="2:3" x14ac:dyDescent="0.2">
      <c r="B3313" s="3" t="s">
        <v>2910</v>
      </c>
      <c r="C3313" s="4">
        <v>3.2199422946054375</v>
      </c>
    </row>
    <row r="3314" spans="2:3" x14ac:dyDescent="0.2">
      <c r="B3314" s="3" t="s">
        <v>2932</v>
      </c>
      <c r="C3314" s="4">
        <v>3.2197928689643018</v>
      </c>
    </row>
    <row r="3315" spans="2:3" x14ac:dyDescent="0.2">
      <c r="B3315" s="3" t="s">
        <v>2625</v>
      </c>
      <c r="C3315" s="4">
        <v>3.2195031094496707</v>
      </c>
    </row>
    <row r="3316" spans="2:3" x14ac:dyDescent="0.2">
      <c r="B3316" s="3" t="s">
        <v>5634</v>
      </c>
      <c r="C3316" s="4">
        <v>3.2192382329006293</v>
      </c>
    </row>
    <row r="3317" spans="2:3" x14ac:dyDescent="0.2">
      <c r="B3317" s="3" t="s">
        <v>2778</v>
      </c>
      <c r="C3317" s="4">
        <v>3.2189523904931461</v>
      </c>
    </row>
    <row r="3318" spans="2:3" x14ac:dyDescent="0.2">
      <c r="B3318" s="3" t="s">
        <v>5635</v>
      </c>
      <c r="C3318" s="4">
        <v>3.2181052207281113</v>
      </c>
    </row>
    <row r="3319" spans="2:3" x14ac:dyDescent="0.2">
      <c r="B3319" s="3" t="s">
        <v>5636</v>
      </c>
      <c r="C3319" s="4">
        <v>3.213607021231264</v>
      </c>
    </row>
    <row r="3320" spans="2:3" x14ac:dyDescent="0.2">
      <c r="B3320" s="3" t="s">
        <v>5637</v>
      </c>
      <c r="C3320" s="4">
        <v>3.2117768061615033</v>
      </c>
    </row>
    <row r="3321" spans="2:3" x14ac:dyDescent="0.2">
      <c r="B3321" s="3" t="s">
        <v>5638</v>
      </c>
      <c r="C3321" s="4">
        <v>3.2113955629002477</v>
      </c>
    </row>
    <row r="3322" spans="2:3" x14ac:dyDescent="0.2">
      <c r="B3322" s="3" t="s">
        <v>5639</v>
      </c>
      <c r="C3322" s="4">
        <v>3.2110408601432012</v>
      </c>
    </row>
    <row r="3323" spans="2:3" x14ac:dyDescent="0.2">
      <c r="B3323" s="3" t="s">
        <v>2255</v>
      </c>
      <c r="C3323" s="4">
        <v>3.2094826871328932</v>
      </c>
    </row>
    <row r="3324" spans="2:3" x14ac:dyDescent="0.2">
      <c r="B3324" s="3" t="s">
        <v>5640</v>
      </c>
      <c r="C3324" s="4">
        <v>3.2086979755373837</v>
      </c>
    </row>
    <row r="3325" spans="2:3" x14ac:dyDescent="0.2">
      <c r="B3325" s="3" t="s">
        <v>5641</v>
      </c>
      <c r="C3325" s="4">
        <v>3.2072645804282631</v>
      </c>
    </row>
    <row r="3326" spans="2:3" x14ac:dyDescent="0.2">
      <c r="B3326" s="3" t="s">
        <v>2157</v>
      </c>
      <c r="C3326" s="4">
        <v>3.2067776108930239</v>
      </c>
    </row>
    <row r="3327" spans="2:3" x14ac:dyDescent="0.2">
      <c r="B3327" s="3" t="s">
        <v>5642</v>
      </c>
      <c r="C3327" s="4">
        <v>3.2064359935868119</v>
      </c>
    </row>
    <row r="3328" spans="2:3" x14ac:dyDescent="0.2">
      <c r="B3328" s="3" t="s">
        <v>5643</v>
      </c>
      <c r="C3328" s="4">
        <v>3.206327209157211</v>
      </c>
    </row>
    <row r="3329" spans="2:3" x14ac:dyDescent="0.2">
      <c r="B3329" s="3" t="s">
        <v>5644</v>
      </c>
      <c r="C3329" s="4">
        <v>3.205621005026297</v>
      </c>
    </row>
    <row r="3330" spans="2:3" x14ac:dyDescent="0.2">
      <c r="B3330" s="3" t="s">
        <v>5645</v>
      </c>
      <c r="C3330" s="4">
        <v>3.2036243474455164</v>
      </c>
    </row>
    <row r="3331" spans="2:3" x14ac:dyDescent="0.2">
      <c r="B3331" s="3" t="s">
        <v>5646</v>
      </c>
      <c r="C3331" s="4">
        <v>3.2030391769010618</v>
      </c>
    </row>
    <row r="3332" spans="2:3" x14ac:dyDescent="0.2">
      <c r="B3332" s="3" t="s">
        <v>1731</v>
      </c>
      <c r="C3332" s="4">
        <v>3.2028195200546059</v>
      </c>
    </row>
    <row r="3333" spans="2:3" x14ac:dyDescent="0.2">
      <c r="B3333" s="3" t="s">
        <v>5647</v>
      </c>
      <c r="C3333" s="4">
        <v>3.2012491434726367</v>
      </c>
    </row>
    <row r="3334" spans="2:3" x14ac:dyDescent="0.2">
      <c r="B3334" s="3" t="s">
        <v>5648</v>
      </c>
      <c r="C3334" s="4">
        <v>3.2008462797344994</v>
      </c>
    </row>
    <row r="3335" spans="2:3" x14ac:dyDescent="0.2">
      <c r="B3335" s="3" t="s">
        <v>2588</v>
      </c>
      <c r="C3335" s="4">
        <v>3.1992979414311247</v>
      </c>
    </row>
    <row r="3336" spans="2:3" x14ac:dyDescent="0.2">
      <c r="B3336" s="3" t="s">
        <v>5649</v>
      </c>
      <c r="C3336" s="4">
        <v>3.1980633238363918</v>
      </c>
    </row>
    <row r="3337" spans="2:3" x14ac:dyDescent="0.2">
      <c r="B3337" s="3" t="s">
        <v>5650</v>
      </c>
      <c r="C3337" s="4">
        <v>3.1976707338824752</v>
      </c>
    </row>
    <row r="3338" spans="2:3" x14ac:dyDescent="0.2">
      <c r="B3338" s="3" t="s">
        <v>5651</v>
      </c>
      <c r="C3338" s="4">
        <v>3.1962829992970652</v>
      </c>
    </row>
    <row r="3339" spans="2:3" x14ac:dyDescent="0.2">
      <c r="B3339" s="3" t="s">
        <v>5652</v>
      </c>
      <c r="C3339" s="4">
        <v>3.1951996987497924</v>
      </c>
    </row>
    <row r="3340" spans="2:3" x14ac:dyDescent="0.2">
      <c r="B3340" s="3" t="s">
        <v>5653</v>
      </c>
      <c r="C3340" s="4">
        <v>3.1948765980650187</v>
      </c>
    </row>
    <row r="3341" spans="2:3" x14ac:dyDescent="0.2">
      <c r="B3341" s="3" t="s">
        <v>5654</v>
      </c>
      <c r="C3341" s="4">
        <v>3.1946482099786895</v>
      </c>
    </row>
    <row r="3342" spans="2:3" x14ac:dyDescent="0.2">
      <c r="B3342" s="3" t="s">
        <v>5655</v>
      </c>
      <c r="C3342" s="4">
        <v>3.1946456099751588</v>
      </c>
    </row>
    <row r="3343" spans="2:3" x14ac:dyDescent="0.2">
      <c r="B3343" s="3" t="s">
        <v>5656</v>
      </c>
      <c r="C3343" s="4">
        <v>3.1938977174963248</v>
      </c>
    </row>
    <row r="3344" spans="2:3" x14ac:dyDescent="0.2">
      <c r="B3344" s="3" t="s">
        <v>5657</v>
      </c>
      <c r="C3344" s="4">
        <v>3.1933563766423667</v>
      </c>
    </row>
    <row r="3345" spans="2:3" x14ac:dyDescent="0.2">
      <c r="B3345" s="3" t="s">
        <v>5658</v>
      </c>
      <c r="C3345" s="4">
        <v>3.1923632064068723</v>
      </c>
    </row>
    <row r="3346" spans="2:3" x14ac:dyDescent="0.2">
      <c r="B3346" s="3" t="s">
        <v>5659</v>
      </c>
      <c r="C3346" s="4">
        <v>3.189868431952509</v>
      </c>
    </row>
    <row r="3347" spans="2:3" x14ac:dyDescent="0.2">
      <c r="B3347" s="3" t="s">
        <v>5660</v>
      </c>
      <c r="C3347" s="4">
        <v>3.1894292458097571</v>
      </c>
    </row>
    <row r="3348" spans="2:3" x14ac:dyDescent="0.2">
      <c r="B3348" s="3" t="s">
        <v>5661</v>
      </c>
      <c r="C3348" s="4">
        <v>3.1876568332264239</v>
      </c>
    </row>
    <row r="3349" spans="2:3" x14ac:dyDescent="0.2">
      <c r="B3349" s="3" t="s">
        <v>5662</v>
      </c>
      <c r="C3349" s="4">
        <v>3.1868496209899813</v>
      </c>
    </row>
    <row r="3350" spans="2:3" x14ac:dyDescent="0.2">
      <c r="B3350" s="3" t="s">
        <v>5663</v>
      </c>
      <c r="C3350" s="4">
        <v>3.1859998695385223</v>
      </c>
    </row>
    <row r="3351" spans="2:3" x14ac:dyDescent="0.2">
      <c r="B3351" s="3" t="s">
        <v>5664</v>
      </c>
      <c r="C3351" s="4">
        <v>3.1857642847310261</v>
      </c>
    </row>
    <row r="3352" spans="2:3" x14ac:dyDescent="0.2">
      <c r="B3352" s="3" t="s">
        <v>5665</v>
      </c>
      <c r="C3352" s="4">
        <v>3.1855226355829158</v>
      </c>
    </row>
    <row r="3353" spans="2:3" x14ac:dyDescent="0.2">
      <c r="B3353" s="3" t="s">
        <v>5666</v>
      </c>
      <c r="C3353" s="4">
        <v>3.1854636442114908</v>
      </c>
    </row>
    <row r="3354" spans="2:3" x14ac:dyDescent="0.2">
      <c r="B3354" s="3" t="s">
        <v>5667</v>
      </c>
      <c r="C3354" s="4">
        <v>3.1848869240838464</v>
      </c>
    </row>
    <row r="3355" spans="2:3" x14ac:dyDescent="0.2">
      <c r="B3355" s="3" t="s">
        <v>239</v>
      </c>
      <c r="C3355" s="4">
        <v>3.1848083923725943</v>
      </c>
    </row>
    <row r="3356" spans="2:3" x14ac:dyDescent="0.2">
      <c r="B3356" s="3" t="s">
        <v>5668</v>
      </c>
      <c r="C3356" s="4">
        <v>3.1846056180046056</v>
      </c>
    </row>
    <row r="3357" spans="2:3" x14ac:dyDescent="0.2">
      <c r="B3357" s="3" t="s">
        <v>5669</v>
      </c>
      <c r="C3357" s="4">
        <v>3.1843937692694935</v>
      </c>
    </row>
    <row r="3358" spans="2:3" x14ac:dyDescent="0.2">
      <c r="B3358" s="3" t="s">
        <v>1858</v>
      </c>
      <c r="C3358" s="4">
        <v>3.1831603030509457</v>
      </c>
    </row>
    <row r="3359" spans="2:3" x14ac:dyDescent="0.2">
      <c r="B3359" s="3" t="s">
        <v>3011</v>
      </c>
      <c r="C3359" s="4">
        <v>3.1827434582613816</v>
      </c>
    </row>
    <row r="3360" spans="2:3" x14ac:dyDescent="0.2">
      <c r="B3360" s="3" t="s">
        <v>2688</v>
      </c>
      <c r="C3360" s="4">
        <v>3.1809727500798362</v>
      </c>
    </row>
    <row r="3361" spans="2:3" x14ac:dyDescent="0.2">
      <c r="B3361" s="3" t="s">
        <v>5670</v>
      </c>
      <c r="C3361" s="4">
        <v>3.1805756402143937</v>
      </c>
    </row>
    <row r="3362" spans="2:3" x14ac:dyDescent="0.2">
      <c r="B3362" s="3" t="s">
        <v>5671</v>
      </c>
      <c r="C3362" s="4">
        <v>3.1804718899817135</v>
      </c>
    </row>
    <row r="3363" spans="2:3" x14ac:dyDescent="0.2">
      <c r="B3363" s="3" t="s">
        <v>812</v>
      </c>
      <c r="C3363" s="4">
        <v>3.1794186893544394</v>
      </c>
    </row>
    <row r="3364" spans="2:3" x14ac:dyDescent="0.2">
      <c r="B3364" s="3" t="s">
        <v>5672</v>
      </c>
      <c r="C3364" s="4">
        <v>3.1793376298157869</v>
      </c>
    </row>
    <row r="3365" spans="2:3" x14ac:dyDescent="0.2">
      <c r="B3365" s="3" t="s">
        <v>5673</v>
      </c>
      <c r="C3365" s="4">
        <v>3.1752999159772455</v>
      </c>
    </row>
    <row r="3366" spans="2:3" x14ac:dyDescent="0.2">
      <c r="B3366" s="3" t="s">
        <v>5674</v>
      </c>
      <c r="C3366" s="4">
        <v>3.1752954442765891</v>
      </c>
    </row>
    <row r="3367" spans="2:3" x14ac:dyDescent="0.2">
      <c r="B3367" s="3" t="s">
        <v>1784</v>
      </c>
      <c r="C3367" s="4">
        <v>3.175086536526166</v>
      </c>
    </row>
    <row r="3368" spans="2:3" x14ac:dyDescent="0.2">
      <c r="B3368" s="3" t="s">
        <v>916</v>
      </c>
      <c r="C3368" s="4">
        <v>3.175017532825033</v>
      </c>
    </row>
    <row r="3369" spans="2:3" x14ac:dyDescent="0.2">
      <c r="B3369" s="3" t="s">
        <v>5675</v>
      </c>
      <c r="C3369" s="4">
        <v>3.1749563531723441</v>
      </c>
    </row>
    <row r="3370" spans="2:3" x14ac:dyDescent="0.2">
      <c r="B3370" s="3" t="s">
        <v>5676</v>
      </c>
      <c r="C3370" s="4">
        <v>3.1742598723905115</v>
      </c>
    </row>
    <row r="3371" spans="2:3" x14ac:dyDescent="0.2">
      <c r="B3371" s="3" t="s">
        <v>5677</v>
      </c>
      <c r="C3371" s="4">
        <v>3.1741173072272595</v>
      </c>
    </row>
    <row r="3372" spans="2:3" x14ac:dyDescent="0.2">
      <c r="B3372" s="3" t="s">
        <v>5678</v>
      </c>
      <c r="C3372" s="4">
        <v>3.1729183715024143</v>
      </c>
    </row>
    <row r="3373" spans="2:3" x14ac:dyDescent="0.2">
      <c r="B3373" s="3" t="s">
        <v>5679</v>
      </c>
      <c r="C3373" s="4">
        <v>3.1717916025693458</v>
      </c>
    </row>
    <row r="3374" spans="2:3" x14ac:dyDescent="0.2">
      <c r="B3374" s="3" t="s">
        <v>5680</v>
      </c>
      <c r="C3374" s="4">
        <v>3.1714098923128726</v>
      </c>
    </row>
    <row r="3375" spans="2:3" x14ac:dyDescent="0.2">
      <c r="B3375" s="3" t="s">
        <v>5681</v>
      </c>
      <c r="C3375" s="4">
        <v>3.1705888090222336</v>
      </c>
    </row>
    <row r="3376" spans="2:3" x14ac:dyDescent="0.2">
      <c r="B3376" s="3" t="s">
        <v>5682</v>
      </c>
      <c r="C3376" s="4">
        <v>3.1702699246206949</v>
      </c>
    </row>
    <row r="3377" spans="2:3" x14ac:dyDescent="0.2">
      <c r="B3377" s="3" t="s">
        <v>5683</v>
      </c>
      <c r="C3377" s="4">
        <v>3.1691815013470195</v>
      </c>
    </row>
    <row r="3378" spans="2:3" x14ac:dyDescent="0.2">
      <c r="B3378" s="3" t="s">
        <v>1863</v>
      </c>
      <c r="C3378" s="4">
        <v>3.1686627324366565</v>
      </c>
    </row>
    <row r="3379" spans="2:3" x14ac:dyDescent="0.2">
      <c r="B3379" s="3" t="s">
        <v>5684</v>
      </c>
      <c r="C3379" s="4">
        <v>3.1685637377068816</v>
      </c>
    </row>
    <row r="3380" spans="2:3" x14ac:dyDescent="0.2">
      <c r="B3380" s="3" t="s">
        <v>5685</v>
      </c>
      <c r="C3380" s="4">
        <v>3.1679060605597646</v>
      </c>
    </row>
    <row r="3381" spans="2:3" x14ac:dyDescent="0.2">
      <c r="B3381" s="3" t="s">
        <v>5686</v>
      </c>
      <c r="C3381" s="4">
        <v>3.1656281944053357</v>
      </c>
    </row>
    <row r="3382" spans="2:3" x14ac:dyDescent="0.2">
      <c r="B3382" s="3" t="s">
        <v>1292</v>
      </c>
      <c r="C3382" s="4">
        <v>3.1644472822025098</v>
      </c>
    </row>
    <row r="3383" spans="2:3" x14ac:dyDescent="0.2">
      <c r="B3383" s="3" t="s">
        <v>5687</v>
      </c>
      <c r="C3383" s="4">
        <v>3.1640443091882111</v>
      </c>
    </row>
    <row r="3384" spans="2:3" x14ac:dyDescent="0.2">
      <c r="B3384" s="3" t="s">
        <v>5688</v>
      </c>
      <c r="C3384" s="4">
        <v>3.1637671194412946</v>
      </c>
    </row>
    <row r="3385" spans="2:3" x14ac:dyDescent="0.2">
      <c r="B3385" s="3" t="s">
        <v>5689</v>
      </c>
      <c r="C3385" s="4">
        <v>3.1604702436429424</v>
      </c>
    </row>
    <row r="3386" spans="2:3" x14ac:dyDescent="0.2">
      <c r="B3386" s="3" t="s">
        <v>5690</v>
      </c>
      <c r="C3386" s="4">
        <v>3.1587317428774098</v>
      </c>
    </row>
    <row r="3387" spans="2:3" x14ac:dyDescent="0.2">
      <c r="B3387" s="3" t="s">
        <v>5691</v>
      </c>
      <c r="C3387" s="4">
        <v>3.1585748712589181</v>
      </c>
    </row>
    <row r="3388" spans="2:3" x14ac:dyDescent="0.2">
      <c r="B3388" s="3" t="s">
        <v>5692</v>
      </c>
      <c r="C3388" s="4">
        <v>3.1584595088450906</v>
      </c>
    </row>
    <row r="3389" spans="2:3" x14ac:dyDescent="0.2">
      <c r="B3389" s="3" t="s">
        <v>5693</v>
      </c>
      <c r="C3389" s="4">
        <v>3.1570873785049791</v>
      </c>
    </row>
    <row r="3390" spans="2:3" x14ac:dyDescent="0.2">
      <c r="B3390" s="3" t="s">
        <v>5694</v>
      </c>
      <c r="C3390" s="4">
        <v>3.1569110796172306</v>
      </c>
    </row>
    <row r="3391" spans="2:3" x14ac:dyDescent="0.2">
      <c r="B3391" s="3" t="s">
        <v>5695</v>
      </c>
      <c r="C3391" s="4">
        <v>3.1564126356663178</v>
      </c>
    </row>
    <row r="3392" spans="2:3" x14ac:dyDescent="0.2">
      <c r="B3392" s="3" t="s">
        <v>5696</v>
      </c>
      <c r="C3392" s="4">
        <v>3.1547983465257317</v>
      </c>
    </row>
    <row r="3393" spans="2:3" x14ac:dyDescent="0.2">
      <c r="B3393" s="3" t="s">
        <v>5697</v>
      </c>
      <c r="C3393" s="4">
        <v>3.1542993340200169</v>
      </c>
    </row>
    <row r="3394" spans="2:3" x14ac:dyDescent="0.2">
      <c r="B3394" s="3" t="s">
        <v>5698</v>
      </c>
      <c r="C3394" s="4">
        <v>3.1537330374148813</v>
      </c>
    </row>
    <row r="3395" spans="2:3" x14ac:dyDescent="0.2">
      <c r="B3395" s="3" t="s">
        <v>5699</v>
      </c>
      <c r="C3395" s="4">
        <v>3.1530992153367414</v>
      </c>
    </row>
    <row r="3396" spans="2:3" x14ac:dyDescent="0.2">
      <c r="B3396" s="3" t="s">
        <v>2649</v>
      </c>
      <c r="C3396" s="4">
        <v>3.1529076681297186</v>
      </c>
    </row>
    <row r="3397" spans="2:3" x14ac:dyDescent="0.2">
      <c r="B3397" s="3" t="s">
        <v>2008</v>
      </c>
      <c r="C3397" s="4">
        <v>3.1498734209108106</v>
      </c>
    </row>
    <row r="3398" spans="2:3" x14ac:dyDescent="0.2">
      <c r="B3398" s="3" t="s">
        <v>5700</v>
      </c>
      <c r="C3398" s="4">
        <v>3.1487088183204333</v>
      </c>
    </row>
    <row r="3399" spans="2:3" x14ac:dyDescent="0.2">
      <c r="B3399" s="3" t="s">
        <v>5701</v>
      </c>
      <c r="C3399" s="4">
        <v>3.148493096175367</v>
      </c>
    </row>
    <row r="3400" spans="2:3" x14ac:dyDescent="0.2">
      <c r="B3400" s="3" t="s">
        <v>5702</v>
      </c>
      <c r="C3400" s="4">
        <v>3.1480980100091469</v>
      </c>
    </row>
    <row r="3401" spans="2:3" x14ac:dyDescent="0.2">
      <c r="B3401" s="3" t="s">
        <v>2088</v>
      </c>
      <c r="C3401" s="4">
        <v>3.1462004799689312</v>
      </c>
    </row>
    <row r="3402" spans="2:3" x14ac:dyDescent="0.2">
      <c r="B3402" s="3" t="s">
        <v>5703</v>
      </c>
      <c r="C3402" s="4">
        <v>3.1457118512436417</v>
      </c>
    </row>
    <row r="3403" spans="2:3" x14ac:dyDescent="0.2">
      <c r="B3403" s="3" t="s">
        <v>2313</v>
      </c>
      <c r="C3403" s="4">
        <v>3.1428930583263166</v>
      </c>
    </row>
    <row r="3404" spans="2:3" x14ac:dyDescent="0.2">
      <c r="B3404" s="3" t="s">
        <v>5704</v>
      </c>
      <c r="C3404" s="4">
        <v>3.1424207902079897</v>
      </c>
    </row>
    <row r="3405" spans="2:3" x14ac:dyDescent="0.2">
      <c r="B3405" s="3" t="s">
        <v>5705</v>
      </c>
      <c r="C3405" s="4">
        <v>3.1423869691601971</v>
      </c>
    </row>
    <row r="3406" spans="2:3" x14ac:dyDescent="0.2">
      <c r="B3406" s="3" t="s">
        <v>5706</v>
      </c>
      <c r="C3406" s="4">
        <v>3.1419537608952561</v>
      </c>
    </row>
    <row r="3407" spans="2:3" x14ac:dyDescent="0.2">
      <c r="B3407" s="3" t="s">
        <v>5707</v>
      </c>
      <c r="C3407" s="4">
        <v>3.1415673424537247</v>
      </c>
    </row>
    <row r="3408" spans="2:3" x14ac:dyDescent="0.2">
      <c r="B3408" s="3" t="s">
        <v>5708</v>
      </c>
      <c r="C3408" s="4">
        <v>3.1406307801413109</v>
      </c>
    </row>
    <row r="3409" spans="2:3" x14ac:dyDescent="0.2">
      <c r="B3409" s="3" t="s">
        <v>5709</v>
      </c>
      <c r="C3409" s="4">
        <v>3.1395634668935215</v>
      </c>
    </row>
    <row r="3410" spans="2:3" x14ac:dyDescent="0.2">
      <c r="B3410" s="3" t="s">
        <v>5710</v>
      </c>
      <c r="C3410" s="4">
        <v>3.1389846405354631</v>
      </c>
    </row>
    <row r="3411" spans="2:3" x14ac:dyDescent="0.2">
      <c r="B3411" s="3" t="s">
        <v>5711</v>
      </c>
      <c r="C3411" s="4">
        <v>3.1370849175208351</v>
      </c>
    </row>
    <row r="3412" spans="2:3" x14ac:dyDescent="0.2">
      <c r="B3412" s="3" t="s">
        <v>5712</v>
      </c>
      <c r="C3412" s="4">
        <v>3.1369504392943157</v>
      </c>
    </row>
    <row r="3413" spans="2:3" x14ac:dyDescent="0.2">
      <c r="B3413" s="3" t="s">
        <v>3000</v>
      </c>
      <c r="C3413" s="4">
        <v>3.1362127180624801</v>
      </c>
    </row>
    <row r="3414" spans="2:3" x14ac:dyDescent="0.2">
      <c r="B3414" s="3" t="s">
        <v>5713</v>
      </c>
      <c r="C3414" s="4">
        <v>3.135954582396939</v>
      </c>
    </row>
    <row r="3415" spans="2:3" x14ac:dyDescent="0.2">
      <c r="B3415" s="3" t="s">
        <v>5714</v>
      </c>
      <c r="C3415" s="4">
        <v>3.1354302919221486</v>
      </c>
    </row>
    <row r="3416" spans="2:3" x14ac:dyDescent="0.2">
      <c r="B3416" s="3" t="s">
        <v>5715</v>
      </c>
      <c r="C3416" s="4">
        <v>3.1352956593669972</v>
      </c>
    </row>
    <row r="3417" spans="2:3" x14ac:dyDescent="0.2">
      <c r="B3417" s="3" t="s">
        <v>1205</v>
      </c>
      <c r="C3417" s="4">
        <v>3.1332891311407418</v>
      </c>
    </row>
    <row r="3418" spans="2:3" x14ac:dyDescent="0.2">
      <c r="B3418" s="3" t="s">
        <v>5716</v>
      </c>
      <c r="C3418" s="4">
        <v>3.1313427037674786</v>
      </c>
    </row>
    <row r="3419" spans="2:3" x14ac:dyDescent="0.2">
      <c r="B3419" s="3" t="s">
        <v>5717</v>
      </c>
      <c r="C3419" s="4">
        <v>3.1289286475245777</v>
      </c>
    </row>
    <row r="3420" spans="2:3" x14ac:dyDescent="0.2">
      <c r="B3420" s="3" t="s">
        <v>5718</v>
      </c>
      <c r="C3420" s="4">
        <v>3.1283100651632476</v>
      </c>
    </row>
    <row r="3421" spans="2:3" x14ac:dyDescent="0.2">
      <c r="B3421" s="3" t="s">
        <v>5719</v>
      </c>
      <c r="C3421" s="4">
        <v>3.1270823423518506</v>
      </c>
    </row>
    <row r="3422" spans="2:3" x14ac:dyDescent="0.2">
      <c r="B3422" s="3" t="s">
        <v>1201</v>
      </c>
      <c r="C3422" s="4">
        <v>3.1269728562577659</v>
      </c>
    </row>
    <row r="3423" spans="2:3" x14ac:dyDescent="0.2">
      <c r="B3423" s="3" t="s">
        <v>5720</v>
      </c>
      <c r="C3423" s="4">
        <v>3.1263215477988067</v>
      </c>
    </row>
    <row r="3424" spans="2:3" x14ac:dyDescent="0.2">
      <c r="B3424" s="3" t="s">
        <v>5721</v>
      </c>
      <c r="C3424" s="4">
        <v>3.1262334011779509</v>
      </c>
    </row>
    <row r="3425" spans="2:3" x14ac:dyDescent="0.2">
      <c r="B3425" s="3" t="s">
        <v>5722</v>
      </c>
      <c r="C3425" s="4">
        <v>3.1257958928437319</v>
      </c>
    </row>
    <row r="3426" spans="2:3" x14ac:dyDescent="0.2">
      <c r="B3426" s="3" t="s">
        <v>5723</v>
      </c>
      <c r="C3426" s="4">
        <v>3.1255276209882581</v>
      </c>
    </row>
    <row r="3427" spans="2:3" x14ac:dyDescent="0.2">
      <c r="B3427" s="3" t="s">
        <v>5724</v>
      </c>
      <c r="C3427" s="4">
        <v>3.1254983609666041</v>
      </c>
    </row>
    <row r="3428" spans="2:3" x14ac:dyDescent="0.2">
      <c r="B3428" s="3" t="s">
        <v>2755</v>
      </c>
      <c r="C3428" s="4">
        <v>3.1252569844769931</v>
      </c>
    </row>
    <row r="3429" spans="2:3" x14ac:dyDescent="0.2">
      <c r="B3429" s="3" t="s">
        <v>5725</v>
      </c>
      <c r="C3429" s="4">
        <v>3.1249489228076701</v>
      </c>
    </row>
    <row r="3430" spans="2:3" x14ac:dyDescent="0.2">
      <c r="B3430" s="3" t="s">
        <v>5726</v>
      </c>
      <c r="C3430" s="4">
        <v>3.1243372345408496</v>
      </c>
    </row>
    <row r="3431" spans="2:3" x14ac:dyDescent="0.2">
      <c r="B3431" s="3" t="s">
        <v>5727</v>
      </c>
      <c r="C3431" s="4">
        <v>3.1241496069899344</v>
      </c>
    </row>
    <row r="3432" spans="2:3" x14ac:dyDescent="0.2">
      <c r="B3432" s="3" t="s">
        <v>5728</v>
      </c>
      <c r="C3432" s="4">
        <v>3.123633919184428</v>
      </c>
    </row>
    <row r="3433" spans="2:3" x14ac:dyDescent="0.2">
      <c r="B3433" s="3" t="s">
        <v>3077</v>
      </c>
      <c r="C3433" s="4">
        <v>3.1230286280358674</v>
      </c>
    </row>
    <row r="3434" spans="2:3" x14ac:dyDescent="0.2">
      <c r="B3434" s="3" t="s">
        <v>5729</v>
      </c>
      <c r="C3434" s="4">
        <v>3.1226023215391887</v>
      </c>
    </row>
    <row r="3435" spans="2:3" x14ac:dyDescent="0.2">
      <c r="B3435" s="3" t="s">
        <v>5730</v>
      </c>
      <c r="C3435" s="4">
        <v>3.1210629925300304</v>
      </c>
    </row>
    <row r="3436" spans="2:3" x14ac:dyDescent="0.2">
      <c r="B3436" s="3" t="s">
        <v>5731</v>
      </c>
      <c r="C3436" s="4">
        <v>3.119647674918304</v>
      </c>
    </row>
    <row r="3437" spans="2:3" x14ac:dyDescent="0.2">
      <c r="B3437" s="3" t="s">
        <v>5732</v>
      </c>
      <c r="C3437" s="4">
        <v>3.1183695277400516</v>
      </c>
    </row>
    <row r="3438" spans="2:3" x14ac:dyDescent="0.2">
      <c r="B3438" s="3" t="s">
        <v>1573</v>
      </c>
      <c r="C3438" s="4">
        <v>3.1182552247961328</v>
      </c>
    </row>
    <row r="3439" spans="2:3" x14ac:dyDescent="0.2">
      <c r="B3439" s="3" t="s">
        <v>957</v>
      </c>
      <c r="C3439" s="4">
        <v>3.1165751898249727</v>
      </c>
    </row>
    <row r="3440" spans="2:3" x14ac:dyDescent="0.2">
      <c r="B3440" s="3" t="s">
        <v>5733</v>
      </c>
      <c r="C3440" s="4">
        <v>3.1155716553658506</v>
      </c>
    </row>
    <row r="3441" spans="2:3" x14ac:dyDescent="0.2">
      <c r="B3441" s="3" t="s">
        <v>5734</v>
      </c>
      <c r="C3441" s="4">
        <v>3.1139359845767962</v>
      </c>
    </row>
    <row r="3442" spans="2:3" x14ac:dyDescent="0.2">
      <c r="B3442" s="3" t="s">
        <v>1715</v>
      </c>
      <c r="C3442" s="4">
        <v>3.1137036658902013</v>
      </c>
    </row>
    <row r="3443" spans="2:3" x14ac:dyDescent="0.2">
      <c r="B3443" s="3" t="s">
        <v>5735</v>
      </c>
      <c r="C3443" s="4">
        <v>3.1133441148084455</v>
      </c>
    </row>
    <row r="3444" spans="2:3" x14ac:dyDescent="0.2">
      <c r="B3444" s="3" t="s">
        <v>5736</v>
      </c>
      <c r="C3444" s="4">
        <v>3.1119006749096125</v>
      </c>
    </row>
    <row r="3445" spans="2:3" x14ac:dyDescent="0.2">
      <c r="B3445" s="3" t="s">
        <v>5737</v>
      </c>
      <c r="C3445" s="4">
        <v>3.1112774178419507</v>
      </c>
    </row>
    <row r="3446" spans="2:3" x14ac:dyDescent="0.2">
      <c r="B3446" s="3" t="s">
        <v>5738</v>
      </c>
      <c r="C3446" s="4">
        <v>3.1104755005801428</v>
      </c>
    </row>
    <row r="3447" spans="2:3" x14ac:dyDescent="0.2">
      <c r="B3447" s="3" t="s">
        <v>5739</v>
      </c>
      <c r="C3447" s="4">
        <v>3.1103141280799638</v>
      </c>
    </row>
    <row r="3448" spans="2:3" x14ac:dyDescent="0.2">
      <c r="B3448" s="3" t="s">
        <v>5740</v>
      </c>
      <c r="C3448" s="4">
        <v>3.1100077045281038</v>
      </c>
    </row>
    <row r="3449" spans="2:3" x14ac:dyDescent="0.2">
      <c r="B3449" s="3" t="s">
        <v>5741</v>
      </c>
      <c r="C3449" s="4">
        <v>3.1091492384204753</v>
      </c>
    </row>
    <row r="3450" spans="2:3" x14ac:dyDescent="0.2">
      <c r="B3450" s="3" t="s">
        <v>5742</v>
      </c>
      <c r="C3450" s="4">
        <v>3.1083732376860893</v>
      </c>
    </row>
    <row r="3451" spans="2:3" x14ac:dyDescent="0.2">
      <c r="B3451" s="3" t="s">
        <v>2548</v>
      </c>
      <c r="C3451" s="4">
        <v>3.1081713087208591</v>
      </c>
    </row>
    <row r="3452" spans="2:3" x14ac:dyDescent="0.2">
      <c r="B3452" s="3" t="s">
        <v>1693</v>
      </c>
      <c r="C3452" s="4">
        <v>3.1060108917746172</v>
      </c>
    </row>
    <row r="3453" spans="2:3" x14ac:dyDescent="0.2">
      <c r="B3453" s="3" t="s">
        <v>5743</v>
      </c>
      <c r="C3453" s="4">
        <v>3.104707015837378</v>
      </c>
    </row>
    <row r="3454" spans="2:3" x14ac:dyDescent="0.2">
      <c r="B3454" s="3" t="s">
        <v>5744</v>
      </c>
      <c r="C3454" s="4">
        <v>3.1045448290449498</v>
      </c>
    </row>
    <row r="3455" spans="2:3" x14ac:dyDescent="0.2">
      <c r="B3455" s="3" t="s">
        <v>5745</v>
      </c>
      <c r="C3455" s="4">
        <v>3.1035149284408399</v>
      </c>
    </row>
    <row r="3456" spans="2:3" x14ac:dyDescent="0.2">
      <c r="B3456" s="3" t="s">
        <v>5746</v>
      </c>
      <c r="C3456" s="4">
        <v>3.1032569186689658</v>
      </c>
    </row>
    <row r="3457" spans="2:3" x14ac:dyDescent="0.2">
      <c r="B3457" s="3" t="s">
        <v>5747</v>
      </c>
      <c r="C3457" s="4">
        <v>3.1028159962232622</v>
      </c>
    </row>
    <row r="3458" spans="2:3" x14ac:dyDescent="0.2">
      <c r="B3458" s="3" t="s">
        <v>5748</v>
      </c>
      <c r="C3458" s="4">
        <v>3.1026341142382354</v>
      </c>
    </row>
    <row r="3459" spans="2:3" x14ac:dyDescent="0.2">
      <c r="B3459" s="3" t="s">
        <v>5749</v>
      </c>
      <c r="C3459" s="4">
        <v>3.102486475711868</v>
      </c>
    </row>
    <row r="3460" spans="2:3" x14ac:dyDescent="0.2">
      <c r="B3460" s="3" t="s">
        <v>5750</v>
      </c>
      <c r="C3460" s="4">
        <v>3.1016754541274199</v>
      </c>
    </row>
    <row r="3461" spans="2:3" x14ac:dyDescent="0.2">
      <c r="B3461" s="3" t="s">
        <v>2483</v>
      </c>
      <c r="C3461" s="4">
        <v>3.0992593469442471</v>
      </c>
    </row>
    <row r="3462" spans="2:3" x14ac:dyDescent="0.2">
      <c r="B3462" s="3" t="s">
        <v>5751</v>
      </c>
      <c r="C3462" s="4">
        <v>3.0983272471248067</v>
      </c>
    </row>
    <row r="3463" spans="2:3" x14ac:dyDescent="0.2">
      <c r="B3463" s="3" t="s">
        <v>5752</v>
      </c>
      <c r="C3463" s="4">
        <v>3.0978630776602261</v>
      </c>
    </row>
    <row r="3464" spans="2:3" x14ac:dyDescent="0.2">
      <c r="B3464" s="3" t="s">
        <v>5753</v>
      </c>
      <c r="C3464" s="4">
        <v>3.0964516244775941</v>
      </c>
    </row>
    <row r="3465" spans="2:3" x14ac:dyDescent="0.2">
      <c r="B3465" s="3" t="s">
        <v>2512</v>
      </c>
      <c r="C3465" s="4">
        <v>3.096209556102282</v>
      </c>
    </row>
    <row r="3466" spans="2:3" x14ac:dyDescent="0.2">
      <c r="B3466" s="3" t="s">
        <v>5754</v>
      </c>
      <c r="C3466" s="4">
        <v>3.0961852626778219</v>
      </c>
    </row>
    <row r="3467" spans="2:3" x14ac:dyDescent="0.2">
      <c r="B3467" s="3" t="s">
        <v>5755</v>
      </c>
      <c r="C3467" s="4">
        <v>3.0960102198364186</v>
      </c>
    </row>
    <row r="3468" spans="2:3" x14ac:dyDescent="0.2">
      <c r="B3468" s="3" t="s">
        <v>5756</v>
      </c>
      <c r="C3468" s="4">
        <v>3.0955664859884258</v>
      </c>
    </row>
    <row r="3469" spans="2:3" x14ac:dyDescent="0.2">
      <c r="B3469" s="3" t="s">
        <v>425</v>
      </c>
      <c r="C3469" s="4">
        <v>3.0936189914904113</v>
      </c>
    </row>
    <row r="3470" spans="2:3" x14ac:dyDescent="0.2">
      <c r="B3470" s="3" t="s">
        <v>5757</v>
      </c>
      <c r="C3470" s="4">
        <v>3.0925360164269828</v>
      </c>
    </row>
    <row r="3471" spans="2:3" x14ac:dyDescent="0.2">
      <c r="B3471" s="3" t="s">
        <v>5758</v>
      </c>
      <c r="C3471" s="4">
        <v>3.0919127111415134</v>
      </c>
    </row>
    <row r="3472" spans="2:3" x14ac:dyDescent="0.2">
      <c r="B3472" s="3" t="s">
        <v>5759</v>
      </c>
      <c r="C3472" s="4">
        <v>3.0918270903037466</v>
      </c>
    </row>
    <row r="3473" spans="2:3" x14ac:dyDescent="0.2">
      <c r="B3473" s="3" t="s">
        <v>5760</v>
      </c>
      <c r="C3473" s="4">
        <v>3.0913677645247271</v>
      </c>
    </row>
    <row r="3474" spans="2:3" x14ac:dyDescent="0.2">
      <c r="B3474" s="3" t="s">
        <v>5761</v>
      </c>
      <c r="C3474" s="4">
        <v>3.0911395704556668</v>
      </c>
    </row>
    <row r="3475" spans="2:3" x14ac:dyDescent="0.2">
      <c r="B3475" s="3" t="s">
        <v>5762</v>
      </c>
      <c r="C3475" s="4">
        <v>3.090745562951434</v>
      </c>
    </row>
    <row r="3476" spans="2:3" x14ac:dyDescent="0.2">
      <c r="B3476" s="3" t="s">
        <v>2388</v>
      </c>
      <c r="C3476" s="4">
        <v>3.0903272249344464</v>
      </c>
    </row>
    <row r="3477" spans="2:3" x14ac:dyDescent="0.2">
      <c r="B3477" s="3" t="s">
        <v>5763</v>
      </c>
      <c r="C3477" s="4">
        <v>3.089995855784756</v>
      </c>
    </row>
    <row r="3478" spans="2:3" x14ac:dyDescent="0.2">
      <c r="B3478" s="3" t="s">
        <v>5764</v>
      </c>
      <c r="C3478" s="4">
        <v>3.0878663999560225</v>
      </c>
    </row>
    <row r="3479" spans="2:3" x14ac:dyDescent="0.2">
      <c r="B3479" s="3" t="s">
        <v>5765</v>
      </c>
      <c r="C3479" s="4">
        <v>3.087534804478723</v>
      </c>
    </row>
    <row r="3480" spans="2:3" x14ac:dyDescent="0.2">
      <c r="B3480" s="3" t="s">
        <v>5766</v>
      </c>
      <c r="C3480" s="4">
        <v>3.0874810021206653</v>
      </c>
    </row>
    <row r="3481" spans="2:3" x14ac:dyDescent="0.2">
      <c r="B3481" s="3" t="s">
        <v>5767</v>
      </c>
      <c r="C3481" s="4">
        <v>3.0864176120414344</v>
      </c>
    </row>
    <row r="3482" spans="2:3" x14ac:dyDescent="0.2">
      <c r="B3482" s="3" t="s">
        <v>5768</v>
      </c>
      <c r="C3482" s="4">
        <v>3.0852568873081752</v>
      </c>
    </row>
    <row r="3483" spans="2:3" x14ac:dyDescent="0.2">
      <c r="B3483" s="3" t="s">
        <v>5769</v>
      </c>
      <c r="C3483" s="4">
        <v>3.0823214304495745</v>
      </c>
    </row>
    <row r="3484" spans="2:3" x14ac:dyDescent="0.2">
      <c r="B3484" s="3" t="s">
        <v>5770</v>
      </c>
      <c r="C3484" s="4">
        <v>3.0819638534381544</v>
      </c>
    </row>
    <row r="3485" spans="2:3" x14ac:dyDescent="0.2">
      <c r="B3485" s="3" t="s">
        <v>2558</v>
      </c>
      <c r="C3485" s="4">
        <v>3.0805485191664133</v>
      </c>
    </row>
    <row r="3486" spans="2:3" x14ac:dyDescent="0.2">
      <c r="B3486" s="3" t="s">
        <v>5771</v>
      </c>
      <c r="C3486" s="4">
        <v>3.0804702372408741</v>
      </c>
    </row>
    <row r="3487" spans="2:3" x14ac:dyDescent="0.2">
      <c r="B3487" s="3" t="s">
        <v>5772</v>
      </c>
      <c r="C3487" s="4">
        <v>3.0798170400995604</v>
      </c>
    </row>
    <row r="3488" spans="2:3" x14ac:dyDescent="0.2">
      <c r="B3488" s="3" t="s">
        <v>2846</v>
      </c>
      <c r="C3488" s="4">
        <v>3.0783601421442479</v>
      </c>
    </row>
    <row r="3489" spans="2:3" x14ac:dyDescent="0.2">
      <c r="B3489" s="3" t="s">
        <v>5773</v>
      </c>
      <c r="C3489" s="4">
        <v>3.0783293972551098</v>
      </c>
    </row>
    <row r="3490" spans="2:3" x14ac:dyDescent="0.2">
      <c r="B3490" s="3" t="s">
        <v>5774</v>
      </c>
      <c r="C3490" s="4">
        <v>3.0758194302846569</v>
      </c>
    </row>
    <row r="3491" spans="2:3" x14ac:dyDescent="0.2">
      <c r="B3491" s="3" t="s">
        <v>5775</v>
      </c>
      <c r="C3491" s="4">
        <v>3.0722914004360464</v>
      </c>
    </row>
    <row r="3492" spans="2:3" x14ac:dyDescent="0.2">
      <c r="B3492" s="3" t="s">
        <v>5776</v>
      </c>
      <c r="C3492" s="4">
        <v>3.0719877725624305</v>
      </c>
    </row>
    <row r="3493" spans="2:3" x14ac:dyDescent="0.2">
      <c r="B3493" s="3" t="s">
        <v>5777</v>
      </c>
      <c r="C3493" s="4">
        <v>3.07190319138568</v>
      </c>
    </row>
    <row r="3494" spans="2:3" x14ac:dyDescent="0.2">
      <c r="B3494" s="3" t="s">
        <v>5778</v>
      </c>
      <c r="C3494" s="4">
        <v>3.0715694505321762</v>
      </c>
    </row>
    <row r="3495" spans="2:3" x14ac:dyDescent="0.2">
      <c r="B3495" s="3" t="s">
        <v>211</v>
      </c>
      <c r="C3495" s="4">
        <v>3.0712055936227922</v>
      </c>
    </row>
    <row r="3496" spans="2:3" x14ac:dyDescent="0.2">
      <c r="B3496" s="3" t="s">
        <v>5779</v>
      </c>
      <c r="C3496" s="4">
        <v>3.0702306227079554</v>
      </c>
    </row>
    <row r="3497" spans="2:3" x14ac:dyDescent="0.2">
      <c r="B3497" s="3" t="s">
        <v>5780</v>
      </c>
      <c r="C3497" s="4">
        <v>3.0694639888801398</v>
      </c>
    </row>
    <row r="3498" spans="2:3" x14ac:dyDescent="0.2">
      <c r="B3498" s="3" t="s">
        <v>2647</v>
      </c>
      <c r="C3498" s="4">
        <v>3.068367279720805</v>
      </c>
    </row>
    <row r="3499" spans="2:3" x14ac:dyDescent="0.2">
      <c r="B3499" s="3" t="s">
        <v>5781</v>
      </c>
      <c r="C3499" s="4">
        <v>3.0668810342208443</v>
      </c>
    </row>
    <row r="3500" spans="2:3" x14ac:dyDescent="0.2">
      <c r="B3500" s="3" t="s">
        <v>5782</v>
      </c>
      <c r="C3500" s="4">
        <v>3.0601975268515318</v>
      </c>
    </row>
    <row r="3501" spans="2:3" x14ac:dyDescent="0.2">
      <c r="B3501" s="3" t="s">
        <v>743</v>
      </c>
      <c r="C3501" s="4">
        <v>3.0601973538845058</v>
      </c>
    </row>
    <row r="3502" spans="2:3" x14ac:dyDescent="0.2">
      <c r="B3502" s="3" t="s">
        <v>5783</v>
      </c>
      <c r="C3502" s="4">
        <v>3.0568118792081687</v>
      </c>
    </row>
    <row r="3503" spans="2:3" x14ac:dyDescent="0.2">
      <c r="B3503" s="3" t="s">
        <v>5784</v>
      </c>
      <c r="C3503" s="4">
        <v>3.0563964167199691</v>
      </c>
    </row>
    <row r="3504" spans="2:3" x14ac:dyDescent="0.2">
      <c r="B3504" s="3" t="s">
        <v>5785</v>
      </c>
      <c r="C3504" s="4">
        <v>3.0552813941570247</v>
      </c>
    </row>
    <row r="3505" spans="2:3" x14ac:dyDescent="0.2">
      <c r="B3505" s="3" t="s">
        <v>2861</v>
      </c>
      <c r="C3505" s="4">
        <v>3.0536389534800832</v>
      </c>
    </row>
    <row r="3506" spans="2:3" x14ac:dyDescent="0.2">
      <c r="B3506" s="3" t="s">
        <v>5786</v>
      </c>
      <c r="C3506" s="4">
        <v>3.0533887244037521</v>
      </c>
    </row>
    <row r="3507" spans="2:3" x14ac:dyDescent="0.2">
      <c r="B3507" s="3" t="s">
        <v>5787</v>
      </c>
      <c r="C3507" s="4">
        <v>3.0526788107546712</v>
      </c>
    </row>
    <row r="3508" spans="2:3" x14ac:dyDescent="0.2">
      <c r="B3508" s="3" t="s">
        <v>2665</v>
      </c>
      <c r="C3508" s="4">
        <v>3.0525044078022141</v>
      </c>
    </row>
    <row r="3509" spans="2:3" x14ac:dyDescent="0.2">
      <c r="B3509" s="3" t="s">
        <v>5788</v>
      </c>
      <c r="C3509" s="4">
        <v>3.0516872326472479</v>
      </c>
    </row>
    <row r="3510" spans="2:3" x14ac:dyDescent="0.2">
      <c r="B3510" s="3" t="s">
        <v>5789</v>
      </c>
      <c r="C3510" s="4">
        <v>3.051422395038212</v>
      </c>
    </row>
    <row r="3511" spans="2:3" x14ac:dyDescent="0.2">
      <c r="B3511" s="3" t="s">
        <v>5790</v>
      </c>
      <c r="C3511" s="4">
        <v>3.051323198925203</v>
      </c>
    </row>
    <row r="3512" spans="2:3" x14ac:dyDescent="0.2">
      <c r="B3512" s="3" t="s">
        <v>5791</v>
      </c>
      <c r="C3512" s="4">
        <v>3.0506681593528016</v>
      </c>
    </row>
    <row r="3513" spans="2:3" x14ac:dyDescent="0.2">
      <c r="B3513" s="3" t="s">
        <v>5792</v>
      </c>
      <c r="C3513" s="4">
        <v>3.0503440981314593</v>
      </c>
    </row>
    <row r="3514" spans="2:3" x14ac:dyDescent="0.2">
      <c r="B3514" s="3" t="s">
        <v>5793</v>
      </c>
      <c r="C3514" s="4">
        <v>3.0484894024528177</v>
      </c>
    </row>
    <row r="3515" spans="2:3" x14ac:dyDescent="0.2">
      <c r="B3515" s="3" t="s">
        <v>5794</v>
      </c>
      <c r="C3515" s="4">
        <v>3.0473703437416355</v>
      </c>
    </row>
    <row r="3516" spans="2:3" x14ac:dyDescent="0.2">
      <c r="B3516" s="3" t="s">
        <v>5795</v>
      </c>
      <c r="C3516" s="4">
        <v>3.0465731283837423</v>
      </c>
    </row>
    <row r="3517" spans="2:3" x14ac:dyDescent="0.2">
      <c r="B3517" s="3" t="s">
        <v>5796</v>
      </c>
      <c r="C3517" s="4">
        <v>3.0463148597351619</v>
      </c>
    </row>
    <row r="3518" spans="2:3" x14ac:dyDescent="0.2">
      <c r="B3518" s="3" t="s">
        <v>449</v>
      </c>
      <c r="C3518" s="4">
        <v>3.0443635164117966</v>
      </c>
    </row>
    <row r="3519" spans="2:3" x14ac:dyDescent="0.2">
      <c r="B3519" s="3" t="s">
        <v>5797</v>
      </c>
      <c r="C3519" s="4">
        <v>3.0432811537040192</v>
      </c>
    </row>
    <row r="3520" spans="2:3" x14ac:dyDescent="0.2">
      <c r="B3520" s="3" t="s">
        <v>5798</v>
      </c>
      <c r="C3520" s="4">
        <v>3.0418572936995418</v>
      </c>
    </row>
    <row r="3521" spans="2:3" x14ac:dyDescent="0.2">
      <c r="B3521" s="3" t="s">
        <v>5799</v>
      </c>
      <c r="C3521" s="4">
        <v>3.0414357493025146</v>
      </c>
    </row>
    <row r="3522" spans="2:3" x14ac:dyDescent="0.2">
      <c r="B3522" s="3" t="s">
        <v>1143</v>
      </c>
      <c r="C3522" s="4">
        <v>3.0406284090738889</v>
      </c>
    </row>
    <row r="3523" spans="2:3" x14ac:dyDescent="0.2">
      <c r="B3523" s="3" t="s">
        <v>2115</v>
      </c>
      <c r="C3523" s="4">
        <v>3.0370268640671121</v>
      </c>
    </row>
    <row r="3524" spans="2:3" x14ac:dyDescent="0.2">
      <c r="B3524" s="3" t="s">
        <v>1951</v>
      </c>
      <c r="C3524" s="4">
        <v>3.0368751688167182</v>
      </c>
    </row>
    <row r="3525" spans="2:3" x14ac:dyDescent="0.2">
      <c r="B3525" s="3" t="s">
        <v>5800</v>
      </c>
      <c r="C3525" s="4">
        <v>3.0366343220403968</v>
      </c>
    </row>
    <row r="3526" spans="2:3" x14ac:dyDescent="0.2">
      <c r="B3526" s="3" t="s">
        <v>5801</v>
      </c>
      <c r="C3526" s="4">
        <v>3.0353896287034337</v>
      </c>
    </row>
    <row r="3527" spans="2:3" x14ac:dyDescent="0.2">
      <c r="B3527" s="3" t="s">
        <v>5802</v>
      </c>
      <c r="C3527" s="4">
        <v>3.0353026104012288</v>
      </c>
    </row>
    <row r="3528" spans="2:3" x14ac:dyDescent="0.2">
      <c r="B3528" s="3" t="s">
        <v>5803</v>
      </c>
      <c r="C3528" s="4">
        <v>3.0332051932101867</v>
      </c>
    </row>
    <row r="3529" spans="2:3" x14ac:dyDescent="0.2">
      <c r="B3529" s="3" t="s">
        <v>5804</v>
      </c>
      <c r="C3529" s="4">
        <v>3.0320735057770496</v>
      </c>
    </row>
    <row r="3530" spans="2:3" x14ac:dyDescent="0.2">
      <c r="B3530" s="3" t="s">
        <v>5805</v>
      </c>
      <c r="C3530" s="4">
        <v>3.0316517388499631</v>
      </c>
    </row>
    <row r="3531" spans="2:3" x14ac:dyDescent="0.2">
      <c r="B3531" s="3" t="s">
        <v>5806</v>
      </c>
      <c r="C3531" s="4">
        <v>3.0314359567753666</v>
      </c>
    </row>
    <row r="3532" spans="2:3" x14ac:dyDescent="0.2">
      <c r="B3532" s="3" t="s">
        <v>5807</v>
      </c>
      <c r="C3532" s="4">
        <v>3.0309748195289079</v>
      </c>
    </row>
    <row r="3533" spans="2:3" x14ac:dyDescent="0.2">
      <c r="B3533" s="3" t="s">
        <v>2812</v>
      </c>
      <c r="C3533" s="4">
        <v>3.0309324573958487</v>
      </c>
    </row>
    <row r="3534" spans="2:3" x14ac:dyDescent="0.2">
      <c r="B3534" s="3" t="s">
        <v>5808</v>
      </c>
      <c r="C3534" s="4">
        <v>3.0304581813580165</v>
      </c>
    </row>
    <row r="3535" spans="2:3" x14ac:dyDescent="0.2">
      <c r="B3535" s="3" t="s">
        <v>5809</v>
      </c>
      <c r="C3535" s="4">
        <v>3.0292682302079958</v>
      </c>
    </row>
    <row r="3536" spans="2:3" x14ac:dyDescent="0.2">
      <c r="B3536" s="3" t="s">
        <v>5810</v>
      </c>
      <c r="C3536" s="4">
        <v>3.0289258922282243</v>
      </c>
    </row>
    <row r="3537" spans="2:3" x14ac:dyDescent="0.2">
      <c r="B3537" s="3" t="s">
        <v>5811</v>
      </c>
      <c r="C3537" s="4">
        <v>3.0283670546559405</v>
      </c>
    </row>
    <row r="3538" spans="2:3" x14ac:dyDescent="0.2">
      <c r="B3538" s="3" t="s">
        <v>5812</v>
      </c>
      <c r="C3538" s="4">
        <v>3.027177411931059</v>
      </c>
    </row>
    <row r="3539" spans="2:3" x14ac:dyDescent="0.2">
      <c r="B3539" s="3" t="s">
        <v>1202</v>
      </c>
      <c r="C3539" s="4">
        <v>3.0269862700478005</v>
      </c>
    </row>
    <row r="3540" spans="2:3" x14ac:dyDescent="0.2">
      <c r="B3540" s="3" t="s">
        <v>2274</v>
      </c>
      <c r="C3540" s="4">
        <v>3.0262963557914051</v>
      </c>
    </row>
    <row r="3541" spans="2:3" x14ac:dyDescent="0.2">
      <c r="B3541" s="3" t="s">
        <v>5813</v>
      </c>
      <c r="C3541" s="4">
        <v>3.0262763456565551</v>
      </c>
    </row>
    <row r="3542" spans="2:3" x14ac:dyDescent="0.2">
      <c r="B3542" s="3" t="s">
        <v>5814</v>
      </c>
      <c r="C3542" s="4">
        <v>3.0251236122413268</v>
      </c>
    </row>
    <row r="3543" spans="2:3" x14ac:dyDescent="0.2">
      <c r="B3543" s="3" t="s">
        <v>5815</v>
      </c>
      <c r="C3543" s="4">
        <v>3.0250435049433544</v>
      </c>
    </row>
    <row r="3544" spans="2:3" x14ac:dyDescent="0.2">
      <c r="B3544" s="3" t="s">
        <v>5816</v>
      </c>
      <c r="C3544" s="4">
        <v>3.0247306539751113</v>
      </c>
    </row>
    <row r="3545" spans="2:3" x14ac:dyDescent="0.2">
      <c r="B3545" s="3" t="s">
        <v>1619</v>
      </c>
      <c r="C3545" s="4">
        <v>3.0242700280692274</v>
      </c>
    </row>
    <row r="3546" spans="2:3" x14ac:dyDescent="0.2">
      <c r="B3546" s="3" t="s">
        <v>5817</v>
      </c>
      <c r="C3546" s="4">
        <v>3.0211330480725191</v>
      </c>
    </row>
    <row r="3547" spans="2:3" x14ac:dyDescent="0.2">
      <c r="B3547" s="3" t="s">
        <v>5818</v>
      </c>
      <c r="C3547" s="4">
        <v>3.0210498752878072</v>
      </c>
    </row>
    <row r="3548" spans="2:3" x14ac:dyDescent="0.2">
      <c r="B3548" s="3" t="s">
        <v>5819</v>
      </c>
      <c r="C3548" s="4">
        <v>3.0209014674899106</v>
      </c>
    </row>
    <row r="3549" spans="2:3" x14ac:dyDescent="0.2">
      <c r="B3549" s="3" t="s">
        <v>5820</v>
      </c>
      <c r="C3549" s="4">
        <v>3.0208456550984124</v>
      </c>
    </row>
    <row r="3550" spans="2:3" x14ac:dyDescent="0.2">
      <c r="B3550" s="3" t="s">
        <v>156</v>
      </c>
      <c r="C3550" s="4">
        <v>3.0198178946346101</v>
      </c>
    </row>
    <row r="3551" spans="2:3" x14ac:dyDescent="0.2">
      <c r="B3551" s="3" t="s">
        <v>420</v>
      </c>
      <c r="C3551" s="4">
        <v>3.019557993541802</v>
      </c>
    </row>
    <row r="3552" spans="2:3" x14ac:dyDescent="0.2">
      <c r="B3552" s="3" t="s">
        <v>2720</v>
      </c>
      <c r="C3552" s="4">
        <v>3.0194514223378484</v>
      </c>
    </row>
    <row r="3553" spans="2:3" x14ac:dyDescent="0.2">
      <c r="B3553" s="3" t="s">
        <v>5821</v>
      </c>
      <c r="C3553" s="4">
        <v>3.0194215311708326</v>
      </c>
    </row>
    <row r="3554" spans="2:3" x14ac:dyDescent="0.2">
      <c r="B3554" s="3" t="s">
        <v>5822</v>
      </c>
      <c r="C3554" s="4">
        <v>3.0191652957601245</v>
      </c>
    </row>
    <row r="3555" spans="2:3" x14ac:dyDescent="0.2">
      <c r="B3555" s="3" t="s">
        <v>5823</v>
      </c>
      <c r="C3555" s="4">
        <v>3.0190800518098819</v>
      </c>
    </row>
    <row r="3556" spans="2:3" x14ac:dyDescent="0.2">
      <c r="B3556" s="3" t="s">
        <v>5824</v>
      </c>
      <c r="C3556" s="4">
        <v>3.0183635544278515</v>
      </c>
    </row>
    <row r="3557" spans="2:3" x14ac:dyDescent="0.2">
      <c r="B3557" s="3" t="s">
        <v>5825</v>
      </c>
      <c r="C3557" s="4">
        <v>3.0163526137521655</v>
      </c>
    </row>
    <row r="3558" spans="2:3" x14ac:dyDescent="0.2">
      <c r="B3558" s="3" t="s">
        <v>5826</v>
      </c>
      <c r="C3558" s="4">
        <v>3.014993115996158</v>
      </c>
    </row>
    <row r="3559" spans="2:3" x14ac:dyDescent="0.2">
      <c r="B3559" s="3" t="s">
        <v>5827</v>
      </c>
      <c r="C3559" s="4">
        <v>3.0149741977929083</v>
      </c>
    </row>
    <row r="3560" spans="2:3" x14ac:dyDescent="0.2">
      <c r="B3560" s="3" t="s">
        <v>5828</v>
      </c>
      <c r="C3560" s="4">
        <v>3.0145295485865851</v>
      </c>
    </row>
    <row r="3561" spans="2:3" x14ac:dyDescent="0.2">
      <c r="B3561" s="3" t="s">
        <v>1260</v>
      </c>
      <c r="C3561" s="4">
        <v>3.0141349437642755</v>
      </c>
    </row>
    <row r="3562" spans="2:3" x14ac:dyDescent="0.2">
      <c r="B3562" s="3" t="s">
        <v>5829</v>
      </c>
      <c r="C3562" s="4">
        <v>3.013182090706402</v>
      </c>
    </row>
    <row r="3563" spans="2:3" x14ac:dyDescent="0.2">
      <c r="B3563" s="3" t="s">
        <v>5830</v>
      </c>
      <c r="C3563" s="4">
        <v>3.0121733530839618</v>
      </c>
    </row>
    <row r="3564" spans="2:3" x14ac:dyDescent="0.2">
      <c r="B3564" s="3" t="s">
        <v>5831</v>
      </c>
      <c r="C3564" s="4">
        <v>3.0114958177434534</v>
      </c>
    </row>
    <row r="3565" spans="2:3" x14ac:dyDescent="0.2">
      <c r="B3565" s="3" t="s">
        <v>5832</v>
      </c>
      <c r="C3565" s="4">
        <v>3.0106982149878538</v>
      </c>
    </row>
    <row r="3566" spans="2:3" x14ac:dyDescent="0.2">
      <c r="B3566" s="3" t="s">
        <v>5833</v>
      </c>
      <c r="C3566" s="4">
        <v>3.0091957637544389</v>
      </c>
    </row>
    <row r="3567" spans="2:3" x14ac:dyDescent="0.2">
      <c r="B3567" s="3" t="s">
        <v>5834</v>
      </c>
      <c r="C3567" s="4">
        <v>3.0072548947162696</v>
      </c>
    </row>
    <row r="3568" spans="2:3" x14ac:dyDescent="0.2">
      <c r="B3568" s="3" t="s">
        <v>5835</v>
      </c>
      <c r="C3568" s="4">
        <v>3.0071847349831282</v>
      </c>
    </row>
    <row r="3569" spans="2:3" x14ac:dyDescent="0.2">
      <c r="B3569" s="3" t="s">
        <v>5836</v>
      </c>
      <c r="C3569" s="4">
        <v>3.006601074735848</v>
      </c>
    </row>
    <row r="3570" spans="2:3" x14ac:dyDescent="0.2">
      <c r="B3570" s="3" t="s">
        <v>5837</v>
      </c>
      <c r="C3570" s="4">
        <v>3.0047762421541218</v>
      </c>
    </row>
    <row r="3571" spans="2:3" x14ac:dyDescent="0.2">
      <c r="B3571" s="3" t="s">
        <v>5838</v>
      </c>
      <c r="C3571" s="4">
        <v>3.0046301054524647</v>
      </c>
    </row>
    <row r="3572" spans="2:3" x14ac:dyDescent="0.2">
      <c r="B3572" s="3" t="s">
        <v>5839</v>
      </c>
      <c r="C3572" s="4">
        <v>3.0041155433138074</v>
      </c>
    </row>
    <row r="3573" spans="2:3" x14ac:dyDescent="0.2">
      <c r="B3573" s="3" t="s">
        <v>5840</v>
      </c>
      <c r="C3573" s="4">
        <v>3.0017703625036933</v>
      </c>
    </row>
    <row r="3574" spans="2:3" x14ac:dyDescent="0.2">
      <c r="B3574" s="3" t="s">
        <v>2028</v>
      </c>
      <c r="C3574" s="4">
        <v>3.0015079100279021</v>
      </c>
    </row>
    <row r="3575" spans="2:3" x14ac:dyDescent="0.2">
      <c r="B3575" s="3" t="s">
        <v>5841</v>
      </c>
      <c r="C3575" s="4">
        <v>3.0008884265378986</v>
      </c>
    </row>
    <row r="3576" spans="2:3" x14ac:dyDescent="0.2">
      <c r="B3576" s="3" t="s">
        <v>5842</v>
      </c>
      <c r="C3576" s="4">
        <v>3.0006905249695968</v>
      </c>
    </row>
    <row r="3577" spans="2:3" x14ac:dyDescent="0.2">
      <c r="B3577" s="3" t="s">
        <v>5843</v>
      </c>
      <c r="C3577" s="4">
        <v>2.9996977237243883</v>
      </c>
    </row>
    <row r="3578" spans="2:3" x14ac:dyDescent="0.2">
      <c r="B3578" s="3" t="s">
        <v>5844</v>
      </c>
      <c r="C3578" s="4">
        <v>2.999464769070554</v>
      </c>
    </row>
    <row r="3579" spans="2:3" x14ac:dyDescent="0.2">
      <c r="B3579" s="3" t="s">
        <v>5845</v>
      </c>
      <c r="C3579" s="4">
        <v>2.9986338966600443</v>
      </c>
    </row>
    <row r="3580" spans="2:3" x14ac:dyDescent="0.2">
      <c r="B3580" s="3" t="s">
        <v>599</v>
      </c>
      <c r="C3580" s="4">
        <v>2.9985365455600577</v>
      </c>
    </row>
    <row r="3581" spans="2:3" x14ac:dyDescent="0.2">
      <c r="B3581" s="3" t="s">
        <v>5846</v>
      </c>
      <c r="C3581" s="4">
        <v>2.9964656519755328</v>
      </c>
    </row>
    <row r="3582" spans="2:3" x14ac:dyDescent="0.2">
      <c r="B3582" s="3" t="s">
        <v>5847</v>
      </c>
      <c r="C3582" s="4">
        <v>2.9954974352367305</v>
      </c>
    </row>
    <row r="3583" spans="2:3" x14ac:dyDescent="0.2">
      <c r="B3583" s="3" t="s">
        <v>5848</v>
      </c>
      <c r="C3583" s="4">
        <v>2.9953946981394464</v>
      </c>
    </row>
    <row r="3584" spans="2:3" x14ac:dyDescent="0.2">
      <c r="B3584" s="3" t="s">
        <v>5849</v>
      </c>
      <c r="C3584" s="4">
        <v>2.995275018920045</v>
      </c>
    </row>
    <row r="3585" spans="2:3" x14ac:dyDescent="0.2">
      <c r="B3585" s="3" t="s">
        <v>5850</v>
      </c>
      <c r="C3585" s="4">
        <v>2.994202872742572</v>
      </c>
    </row>
    <row r="3586" spans="2:3" x14ac:dyDescent="0.2">
      <c r="B3586" s="3" t="s">
        <v>5851</v>
      </c>
      <c r="C3586" s="4">
        <v>2.9930079055189798</v>
      </c>
    </row>
    <row r="3587" spans="2:3" x14ac:dyDescent="0.2">
      <c r="B3587" s="3" t="s">
        <v>5852</v>
      </c>
      <c r="C3587" s="4">
        <v>2.9923255315366459</v>
      </c>
    </row>
    <row r="3588" spans="2:3" x14ac:dyDescent="0.2">
      <c r="B3588" s="3" t="s">
        <v>2913</v>
      </c>
      <c r="C3588" s="4">
        <v>2.9921927422250549</v>
      </c>
    </row>
    <row r="3589" spans="2:3" x14ac:dyDescent="0.2">
      <c r="B3589" s="3" t="s">
        <v>5853</v>
      </c>
      <c r="C3589" s="4">
        <v>2.9921221544002803</v>
      </c>
    </row>
    <row r="3590" spans="2:3" x14ac:dyDescent="0.2">
      <c r="B3590" s="3" t="s">
        <v>5854</v>
      </c>
      <c r="C3590" s="4">
        <v>2.9918310451263586</v>
      </c>
    </row>
    <row r="3591" spans="2:3" x14ac:dyDescent="0.2">
      <c r="B3591" s="3" t="s">
        <v>2782</v>
      </c>
      <c r="C3591" s="4">
        <v>2.9895334233398629</v>
      </c>
    </row>
    <row r="3592" spans="2:3" x14ac:dyDescent="0.2">
      <c r="B3592" s="3" t="s">
        <v>5855</v>
      </c>
      <c r="C3592" s="4">
        <v>2.988520914550103</v>
      </c>
    </row>
    <row r="3593" spans="2:3" x14ac:dyDescent="0.2">
      <c r="B3593" s="3" t="s">
        <v>2853</v>
      </c>
      <c r="C3593" s="4">
        <v>2.9884125710983147</v>
      </c>
    </row>
    <row r="3594" spans="2:3" x14ac:dyDescent="0.2">
      <c r="B3594" s="3" t="s">
        <v>5856</v>
      </c>
      <c r="C3594" s="4">
        <v>2.9880764001149185</v>
      </c>
    </row>
    <row r="3595" spans="2:3" x14ac:dyDescent="0.2">
      <c r="B3595" s="3" t="s">
        <v>2941</v>
      </c>
      <c r="C3595" s="4">
        <v>2.9869477545776264</v>
      </c>
    </row>
    <row r="3596" spans="2:3" x14ac:dyDescent="0.2">
      <c r="B3596" s="3" t="s">
        <v>5857</v>
      </c>
      <c r="C3596" s="4">
        <v>2.9862158259994303</v>
      </c>
    </row>
    <row r="3597" spans="2:3" x14ac:dyDescent="0.2">
      <c r="B3597" s="3" t="s">
        <v>5858</v>
      </c>
      <c r="C3597" s="4">
        <v>2.984448190830236</v>
      </c>
    </row>
    <row r="3598" spans="2:3" x14ac:dyDescent="0.2">
      <c r="B3598" s="3" t="s">
        <v>5859</v>
      </c>
      <c r="C3598" s="4">
        <v>2.9838640292538599</v>
      </c>
    </row>
    <row r="3599" spans="2:3" x14ac:dyDescent="0.2">
      <c r="B3599" s="3" t="s">
        <v>5860</v>
      </c>
      <c r="C3599" s="4">
        <v>2.983279977683051</v>
      </c>
    </row>
    <row r="3600" spans="2:3" x14ac:dyDescent="0.2">
      <c r="B3600" s="3" t="s">
        <v>5861</v>
      </c>
      <c r="C3600" s="4">
        <v>2.9820635635396804</v>
      </c>
    </row>
    <row r="3601" spans="2:3" x14ac:dyDescent="0.2">
      <c r="B3601" s="3" t="s">
        <v>5862</v>
      </c>
      <c r="C3601" s="4">
        <v>2.9816320319140317</v>
      </c>
    </row>
    <row r="3602" spans="2:3" x14ac:dyDescent="0.2">
      <c r="B3602" s="3" t="s">
        <v>5863</v>
      </c>
      <c r="C3602" s="4">
        <v>2.9803847955284408</v>
      </c>
    </row>
    <row r="3603" spans="2:3" x14ac:dyDescent="0.2">
      <c r="B3603" s="3" t="s">
        <v>5864</v>
      </c>
      <c r="C3603" s="4">
        <v>2.9798608346010438</v>
      </c>
    </row>
    <row r="3604" spans="2:3" x14ac:dyDescent="0.2">
      <c r="B3604" s="3" t="s">
        <v>5865</v>
      </c>
      <c r="C3604" s="4">
        <v>2.9795410293035167</v>
      </c>
    </row>
    <row r="3605" spans="2:3" x14ac:dyDescent="0.2">
      <c r="B3605" s="3" t="s">
        <v>5866</v>
      </c>
      <c r="C3605" s="4">
        <v>2.978266481112005</v>
      </c>
    </row>
    <row r="3606" spans="2:3" x14ac:dyDescent="0.2">
      <c r="B3606" s="3" t="s">
        <v>5867</v>
      </c>
      <c r="C3606" s="4">
        <v>2.9780783967924007</v>
      </c>
    </row>
    <row r="3607" spans="2:3" x14ac:dyDescent="0.2">
      <c r="B3607" s="3" t="s">
        <v>5868</v>
      </c>
      <c r="C3607" s="4">
        <v>2.977806855208005</v>
      </c>
    </row>
    <row r="3608" spans="2:3" x14ac:dyDescent="0.2">
      <c r="B3608" s="3" t="s">
        <v>5869</v>
      </c>
      <c r="C3608" s="4">
        <v>2.9757707624153151</v>
      </c>
    </row>
    <row r="3609" spans="2:3" x14ac:dyDescent="0.2">
      <c r="B3609" s="3" t="s">
        <v>5870</v>
      </c>
      <c r="C3609" s="4">
        <v>2.9750638365855986</v>
      </c>
    </row>
    <row r="3610" spans="2:3" x14ac:dyDescent="0.2">
      <c r="B3610" s="3" t="s">
        <v>5871</v>
      </c>
      <c r="C3610" s="4">
        <v>2.9749748455587266</v>
      </c>
    </row>
    <row r="3611" spans="2:3" x14ac:dyDescent="0.2">
      <c r="B3611" s="3" t="s">
        <v>1940</v>
      </c>
      <c r="C3611" s="4">
        <v>2.9738661811614131</v>
      </c>
    </row>
    <row r="3612" spans="2:3" x14ac:dyDescent="0.2">
      <c r="B3612" s="3" t="s">
        <v>5872</v>
      </c>
      <c r="C3612" s="4">
        <v>2.9728570383602611</v>
      </c>
    </row>
    <row r="3613" spans="2:3" x14ac:dyDescent="0.2">
      <c r="B3613" s="3" t="s">
        <v>5873</v>
      </c>
      <c r="C3613" s="4">
        <v>2.9703564277314594</v>
      </c>
    </row>
    <row r="3614" spans="2:3" x14ac:dyDescent="0.2">
      <c r="B3614" s="3" t="s">
        <v>5874</v>
      </c>
      <c r="C3614" s="4">
        <v>2.9703319447962993</v>
      </c>
    </row>
    <row r="3615" spans="2:3" x14ac:dyDescent="0.2">
      <c r="B3615" s="3" t="s">
        <v>5875</v>
      </c>
      <c r="C3615" s="4">
        <v>2.9700625314368811</v>
      </c>
    </row>
    <row r="3616" spans="2:3" x14ac:dyDescent="0.2">
      <c r="B3616" s="3" t="s">
        <v>5876</v>
      </c>
      <c r="C3616" s="4">
        <v>2.9693324102691339</v>
      </c>
    </row>
    <row r="3617" spans="2:3" x14ac:dyDescent="0.2">
      <c r="B3617" s="3" t="s">
        <v>5877</v>
      </c>
      <c r="C3617" s="4">
        <v>2.9689225738847349</v>
      </c>
    </row>
    <row r="3618" spans="2:3" x14ac:dyDescent="0.2">
      <c r="B3618" s="3" t="s">
        <v>5878</v>
      </c>
      <c r="C3618" s="4">
        <v>2.9685942891804227</v>
      </c>
    </row>
    <row r="3619" spans="2:3" x14ac:dyDescent="0.2">
      <c r="B3619" s="3" t="s">
        <v>5879</v>
      </c>
      <c r="C3619" s="4">
        <v>2.967256052126646</v>
      </c>
    </row>
    <row r="3620" spans="2:3" x14ac:dyDescent="0.2">
      <c r="B3620" s="3" t="s">
        <v>5880</v>
      </c>
      <c r="C3620" s="4">
        <v>2.9663494334129954</v>
      </c>
    </row>
    <row r="3621" spans="2:3" x14ac:dyDescent="0.2">
      <c r="B3621" s="3" t="s">
        <v>2242</v>
      </c>
      <c r="C3621" s="4">
        <v>2.9656302658600286</v>
      </c>
    </row>
    <row r="3622" spans="2:3" x14ac:dyDescent="0.2">
      <c r="B3622" s="3" t="s">
        <v>5881</v>
      </c>
      <c r="C3622" s="4">
        <v>2.9643518663144897</v>
      </c>
    </row>
    <row r="3623" spans="2:3" x14ac:dyDescent="0.2">
      <c r="B3623" s="3" t="s">
        <v>5882</v>
      </c>
      <c r="C3623" s="4">
        <v>2.9637424772851477</v>
      </c>
    </row>
    <row r="3624" spans="2:3" x14ac:dyDescent="0.2">
      <c r="B3624" s="3" t="s">
        <v>5883</v>
      </c>
      <c r="C3624" s="4">
        <v>2.961985086397513</v>
      </c>
    </row>
    <row r="3625" spans="2:3" x14ac:dyDescent="0.2">
      <c r="B3625" s="3" t="s">
        <v>736</v>
      </c>
      <c r="C3625" s="4">
        <v>2.9604940284707308</v>
      </c>
    </row>
    <row r="3626" spans="2:3" x14ac:dyDescent="0.2">
      <c r="B3626" s="3" t="s">
        <v>5884</v>
      </c>
      <c r="C3626" s="4">
        <v>2.9593150967477921</v>
      </c>
    </row>
    <row r="3627" spans="2:3" x14ac:dyDescent="0.2">
      <c r="B3627" s="3" t="s">
        <v>5885</v>
      </c>
      <c r="C3627" s="4">
        <v>2.9592714305920795</v>
      </c>
    </row>
    <row r="3628" spans="2:3" x14ac:dyDescent="0.2">
      <c r="B3628" s="3" t="s">
        <v>5886</v>
      </c>
      <c r="C3628" s="4">
        <v>2.957623022226608</v>
      </c>
    </row>
    <row r="3629" spans="2:3" x14ac:dyDescent="0.2">
      <c r="B3629" s="3" t="s">
        <v>5887</v>
      </c>
      <c r="C3629" s="4">
        <v>2.9568805752300786</v>
      </c>
    </row>
    <row r="3630" spans="2:3" x14ac:dyDescent="0.2">
      <c r="B3630" s="3" t="s">
        <v>5888</v>
      </c>
      <c r="C3630" s="4">
        <v>2.9546610625552847</v>
      </c>
    </row>
    <row r="3631" spans="2:3" x14ac:dyDescent="0.2">
      <c r="B3631" s="3" t="s">
        <v>5889</v>
      </c>
      <c r="C3631" s="4">
        <v>2.9529734106915653</v>
      </c>
    </row>
    <row r="3632" spans="2:3" x14ac:dyDescent="0.2">
      <c r="B3632" s="3" t="s">
        <v>5890</v>
      </c>
      <c r="C3632" s="4">
        <v>2.9522669473629</v>
      </c>
    </row>
    <row r="3633" spans="2:3" x14ac:dyDescent="0.2">
      <c r="B3633" s="3" t="s">
        <v>5891</v>
      </c>
      <c r="C3633" s="4">
        <v>2.9522132622092099</v>
      </c>
    </row>
    <row r="3634" spans="2:3" x14ac:dyDescent="0.2">
      <c r="B3634" s="3" t="s">
        <v>5892</v>
      </c>
      <c r="C3634" s="4">
        <v>2.9511036946388165</v>
      </c>
    </row>
    <row r="3635" spans="2:3" x14ac:dyDescent="0.2">
      <c r="B3635" s="3" t="s">
        <v>5893</v>
      </c>
      <c r="C3635" s="4">
        <v>2.9508120817763475</v>
      </c>
    </row>
    <row r="3636" spans="2:3" x14ac:dyDescent="0.2">
      <c r="B3636" s="3" t="s">
        <v>5894</v>
      </c>
      <c r="C3636" s="4">
        <v>2.9506385600116123</v>
      </c>
    </row>
    <row r="3637" spans="2:3" x14ac:dyDescent="0.2">
      <c r="B3637" s="3" t="s">
        <v>5895</v>
      </c>
      <c r="C3637" s="4">
        <v>2.9505955822064411</v>
      </c>
    </row>
    <row r="3638" spans="2:3" x14ac:dyDescent="0.2">
      <c r="B3638" s="3" t="s">
        <v>1792</v>
      </c>
      <c r="C3638" s="4">
        <v>2.9504277269633392</v>
      </c>
    </row>
    <row r="3639" spans="2:3" x14ac:dyDescent="0.2">
      <c r="B3639" s="3" t="s">
        <v>2693</v>
      </c>
      <c r="C3639" s="4">
        <v>2.9460413453908965</v>
      </c>
    </row>
    <row r="3640" spans="2:3" x14ac:dyDescent="0.2">
      <c r="B3640" s="3" t="s">
        <v>5896</v>
      </c>
      <c r="C3640" s="4">
        <v>2.9437076718774815</v>
      </c>
    </row>
    <row r="3641" spans="2:3" x14ac:dyDescent="0.2">
      <c r="B3641" s="3" t="s">
        <v>5897</v>
      </c>
      <c r="C3641" s="4">
        <v>2.9436121310936816</v>
      </c>
    </row>
    <row r="3642" spans="2:3" x14ac:dyDescent="0.2">
      <c r="B3642" s="3" t="s">
        <v>5898</v>
      </c>
      <c r="C3642" s="4">
        <v>2.9432971298493151</v>
      </c>
    </row>
    <row r="3643" spans="2:3" x14ac:dyDescent="0.2">
      <c r="B3643" s="3" t="s">
        <v>5899</v>
      </c>
      <c r="C3643" s="4">
        <v>2.9430246834556506</v>
      </c>
    </row>
    <row r="3644" spans="2:3" x14ac:dyDescent="0.2">
      <c r="B3644" s="3" t="s">
        <v>5900</v>
      </c>
      <c r="C3644" s="4">
        <v>2.9422536237229768</v>
      </c>
    </row>
    <row r="3645" spans="2:3" x14ac:dyDescent="0.2">
      <c r="B3645" s="3" t="s">
        <v>5901</v>
      </c>
      <c r="C3645" s="4">
        <v>2.9421279520374188</v>
      </c>
    </row>
    <row r="3646" spans="2:3" x14ac:dyDescent="0.2">
      <c r="B3646" s="3" t="s">
        <v>5902</v>
      </c>
      <c r="C3646" s="4">
        <v>2.942079050685884</v>
      </c>
    </row>
    <row r="3647" spans="2:3" x14ac:dyDescent="0.2">
      <c r="B3647" s="3" t="s">
        <v>5903</v>
      </c>
      <c r="C3647" s="4">
        <v>2.9414213025444429</v>
      </c>
    </row>
    <row r="3648" spans="2:3" x14ac:dyDescent="0.2">
      <c r="B3648" s="3" t="s">
        <v>5904</v>
      </c>
      <c r="C3648" s="4">
        <v>2.9402272766142215</v>
      </c>
    </row>
    <row r="3649" spans="2:3" x14ac:dyDescent="0.2">
      <c r="B3649" s="3" t="s">
        <v>5905</v>
      </c>
      <c r="C3649" s="4">
        <v>2.9393987879945906</v>
      </c>
    </row>
    <row r="3650" spans="2:3" x14ac:dyDescent="0.2">
      <c r="B3650" s="3" t="s">
        <v>5906</v>
      </c>
      <c r="C3650" s="4">
        <v>2.9392173610029397</v>
      </c>
    </row>
    <row r="3651" spans="2:3" x14ac:dyDescent="0.2">
      <c r="B3651" s="3" t="s">
        <v>5907</v>
      </c>
      <c r="C3651" s="4">
        <v>2.9390730833631271</v>
      </c>
    </row>
    <row r="3652" spans="2:3" x14ac:dyDescent="0.2">
      <c r="B3652" s="3" t="s">
        <v>5908</v>
      </c>
      <c r="C3652" s="4">
        <v>2.9387570141207471</v>
      </c>
    </row>
    <row r="3653" spans="2:3" x14ac:dyDescent="0.2">
      <c r="B3653" s="3" t="s">
        <v>5909</v>
      </c>
      <c r="C3653" s="4">
        <v>2.9371609359733557</v>
      </c>
    </row>
    <row r="3654" spans="2:3" x14ac:dyDescent="0.2">
      <c r="B3654" s="3" t="s">
        <v>5910</v>
      </c>
      <c r="C3654" s="4">
        <v>2.9354174092707535</v>
      </c>
    </row>
    <row r="3655" spans="2:3" x14ac:dyDescent="0.2">
      <c r="B3655" s="3" t="s">
        <v>3089</v>
      </c>
      <c r="C3655" s="4">
        <v>2.934738823669873</v>
      </c>
    </row>
    <row r="3656" spans="2:3" x14ac:dyDescent="0.2">
      <c r="B3656" s="3" t="s">
        <v>2563</v>
      </c>
      <c r="C3656" s="4">
        <v>2.9338805188274608</v>
      </c>
    </row>
    <row r="3657" spans="2:3" x14ac:dyDescent="0.2">
      <c r="B3657" s="3" t="s">
        <v>5911</v>
      </c>
      <c r="C3657" s="4">
        <v>2.9316077059474028</v>
      </c>
    </row>
    <row r="3658" spans="2:3" x14ac:dyDescent="0.2">
      <c r="B3658" s="3" t="s">
        <v>5912</v>
      </c>
      <c r="C3658" s="4">
        <v>2.9316034513757474</v>
      </c>
    </row>
    <row r="3659" spans="2:3" x14ac:dyDescent="0.2">
      <c r="B3659" s="3" t="s">
        <v>5913</v>
      </c>
      <c r="C3659" s="4">
        <v>2.9312822611734717</v>
      </c>
    </row>
    <row r="3660" spans="2:3" x14ac:dyDescent="0.2">
      <c r="B3660" s="3" t="s">
        <v>2903</v>
      </c>
      <c r="C3660" s="4">
        <v>2.9309675827778734</v>
      </c>
    </row>
    <row r="3661" spans="2:3" x14ac:dyDescent="0.2">
      <c r="B3661" s="3" t="s">
        <v>1241</v>
      </c>
      <c r="C3661" s="4">
        <v>2.9306058713089218</v>
      </c>
    </row>
    <row r="3662" spans="2:3" x14ac:dyDescent="0.2">
      <c r="B3662" s="3" t="s">
        <v>5914</v>
      </c>
      <c r="C3662" s="4">
        <v>2.9298171250299965</v>
      </c>
    </row>
    <row r="3663" spans="2:3" x14ac:dyDescent="0.2">
      <c r="B3663" s="3" t="s">
        <v>5915</v>
      </c>
      <c r="C3663" s="4">
        <v>2.9282896625034867</v>
      </c>
    </row>
    <row r="3664" spans="2:3" x14ac:dyDescent="0.2">
      <c r="B3664" s="3" t="s">
        <v>5916</v>
      </c>
      <c r="C3664" s="4">
        <v>2.928215479655679</v>
      </c>
    </row>
    <row r="3665" spans="2:3" x14ac:dyDescent="0.2">
      <c r="B3665" s="3" t="s">
        <v>5917</v>
      </c>
      <c r="C3665" s="4">
        <v>2.92774345548521</v>
      </c>
    </row>
    <row r="3666" spans="2:3" x14ac:dyDescent="0.2">
      <c r="B3666" s="3" t="s">
        <v>1387</v>
      </c>
      <c r="C3666" s="4">
        <v>2.9275336679491972</v>
      </c>
    </row>
    <row r="3667" spans="2:3" x14ac:dyDescent="0.2">
      <c r="B3667" s="3" t="s">
        <v>5918</v>
      </c>
      <c r="C3667" s="4">
        <v>2.9270901391823996</v>
      </c>
    </row>
    <row r="3668" spans="2:3" x14ac:dyDescent="0.2">
      <c r="B3668" s="3" t="s">
        <v>5919</v>
      </c>
      <c r="C3668" s="4">
        <v>2.925259145091565</v>
      </c>
    </row>
    <row r="3669" spans="2:3" x14ac:dyDescent="0.2">
      <c r="B3669" s="3" t="s">
        <v>1211</v>
      </c>
      <c r="C3669" s="4">
        <v>2.9252040845734246</v>
      </c>
    </row>
    <row r="3670" spans="2:3" x14ac:dyDescent="0.2">
      <c r="B3670" s="3" t="s">
        <v>5920</v>
      </c>
      <c r="C3670" s="4">
        <v>2.9241168595418308</v>
      </c>
    </row>
    <row r="3671" spans="2:3" x14ac:dyDescent="0.2">
      <c r="B3671" s="3" t="s">
        <v>587</v>
      </c>
      <c r="C3671" s="4">
        <v>2.9235613500617368</v>
      </c>
    </row>
    <row r="3672" spans="2:3" x14ac:dyDescent="0.2">
      <c r="B3672" s="3" t="s">
        <v>5921</v>
      </c>
      <c r="C3672" s="4">
        <v>2.9235186418823171</v>
      </c>
    </row>
    <row r="3673" spans="2:3" x14ac:dyDescent="0.2">
      <c r="B3673" s="3" t="s">
        <v>5922</v>
      </c>
      <c r="C3673" s="4">
        <v>2.9212751040546916</v>
      </c>
    </row>
    <row r="3674" spans="2:3" x14ac:dyDescent="0.2">
      <c r="B3674" s="3" t="s">
        <v>5923</v>
      </c>
      <c r="C3674" s="4">
        <v>2.9210086195427496</v>
      </c>
    </row>
    <row r="3675" spans="2:3" x14ac:dyDescent="0.2">
      <c r="B3675" s="3" t="s">
        <v>2277</v>
      </c>
      <c r="C3675" s="4">
        <v>2.9207292065004431</v>
      </c>
    </row>
    <row r="3676" spans="2:3" x14ac:dyDescent="0.2">
      <c r="B3676" s="3" t="s">
        <v>2053</v>
      </c>
      <c r="C3676" s="4">
        <v>2.9201492903324429</v>
      </c>
    </row>
    <row r="3677" spans="2:3" x14ac:dyDescent="0.2">
      <c r="B3677" s="3" t="s">
        <v>1848</v>
      </c>
      <c r="C3677" s="4">
        <v>2.9198165222161565</v>
      </c>
    </row>
    <row r="3678" spans="2:3" x14ac:dyDescent="0.2">
      <c r="B3678" s="3" t="s">
        <v>1719</v>
      </c>
      <c r="C3678" s="4">
        <v>2.9195311577499243</v>
      </c>
    </row>
    <row r="3679" spans="2:3" x14ac:dyDescent="0.2">
      <c r="B3679" s="3" t="s">
        <v>5924</v>
      </c>
      <c r="C3679" s="4">
        <v>2.9175677117725534</v>
      </c>
    </row>
    <row r="3680" spans="2:3" x14ac:dyDescent="0.2">
      <c r="B3680" s="3" t="s">
        <v>5925</v>
      </c>
      <c r="C3680" s="4">
        <v>2.9155105752634238</v>
      </c>
    </row>
    <row r="3681" spans="2:3" x14ac:dyDescent="0.2">
      <c r="B3681" s="3" t="s">
        <v>5926</v>
      </c>
      <c r="C3681" s="4">
        <v>2.9146664269743372</v>
      </c>
    </row>
    <row r="3682" spans="2:3" x14ac:dyDescent="0.2">
      <c r="B3682" s="3" t="s">
        <v>5927</v>
      </c>
      <c r="C3682" s="4">
        <v>2.9139118338098791</v>
      </c>
    </row>
    <row r="3683" spans="2:3" x14ac:dyDescent="0.2">
      <c r="B3683" s="3" t="s">
        <v>5928</v>
      </c>
      <c r="C3683" s="4">
        <v>2.9136562390543403</v>
      </c>
    </row>
    <row r="3684" spans="2:3" x14ac:dyDescent="0.2">
      <c r="B3684" s="3" t="s">
        <v>5929</v>
      </c>
      <c r="C3684" s="4">
        <v>2.9133095602241679</v>
      </c>
    </row>
    <row r="3685" spans="2:3" x14ac:dyDescent="0.2">
      <c r="B3685" s="3" t="s">
        <v>857</v>
      </c>
      <c r="C3685" s="4">
        <v>2.9113063644231314</v>
      </c>
    </row>
    <row r="3686" spans="2:3" x14ac:dyDescent="0.2">
      <c r="B3686" s="3" t="s">
        <v>5930</v>
      </c>
      <c r="C3686" s="4">
        <v>2.9112133522620738</v>
      </c>
    </row>
    <row r="3687" spans="2:3" x14ac:dyDescent="0.2">
      <c r="B3687" s="3" t="s">
        <v>5931</v>
      </c>
      <c r="C3687" s="4">
        <v>2.9109537494875082</v>
      </c>
    </row>
    <row r="3688" spans="2:3" x14ac:dyDescent="0.2">
      <c r="B3688" s="3" t="s">
        <v>5932</v>
      </c>
      <c r="C3688" s="4">
        <v>2.9104578330179041</v>
      </c>
    </row>
    <row r="3689" spans="2:3" x14ac:dyDescent="0.2">
      <c r="B3689" s="3" t="s">
        <v>630</v>
      </c>
      <c r="C3689" s="4">
        <v>2.9089393637346252</v>
      </c>
    </row>
    <row r="3690" spans="2:3" x14ac:dyDescent="0.2">
      <c r="B3690" s="3" t="s">
        <v>5933</v>
      </c>
      <c r="C3690" s="4">
        <v>2.9069156021058382</v>
      </c>
    </row>
    <row r="3691" spans="2:3" x14ac:dyDescent="0.2">
      <c r="B3691" s="3" t="s">
        <v>5934</v>
      </c>
      <c r="C3691" s="4">
        <v>2.9057847982264016</v>
      </c>
    </row>
    <row r="3692" spans="2:3" x14ac:dyDescent="0.2">
      <c r="B3692" s="3" t="s">
        <v>5935</v>
      </c>
      <c r="C3692" s="4">
        <v>2.9022197907326861</v>
      </c>
    </row>
    <row r="3693" spans="2:3" x14ac:dyDescent="0.2">
      <c r="B3693" s="3" t="s">
        <v>1396</v>
      </c>
      <c r="C3693" s="4">
        <v>2.9012034538827773</v>
      </c>
    </row>
    <row r="3694" spans="2:3" x14ac:dyDescent="0.2">
      <c r="B3694" s="3" t="s">
        <v>5936</v>
      </c>
      <c r="C3694" s="4">
        <v>2.9011268994321626</v>
      </c>
    </row>
    <row r="3695" spans="2:3" x14ac:dyDescent="0.2">
      <c r="B3695" s="3" t="s">
        <v>5937</v>
      </c>
      <c r="C3695" s="4">
        <v>2.9010343488701067</v>
      </c>
    </row>
    <row r="3696" spans="2:3" x14ac:dyDescent="0.2">
      <c r="B3696" s="3" t="s">
        <v>1666</v>
      </c>
      <c r="C3696" s="4">
        <v>2.9000177947623844</v>
      </c>
    </row>
    <row r="3697" spans="2:3" x14ac:dyDescent="0.2">
      <c r="B3697" s="3" t="s">
        <v>1931</v>
      </c>
      <c r="C3697" s="4">
        <v>2.8987307631590982</v>
      </c>
    </row>
    <row r="3698" spans="2:3" x14ac:dyDescent="0.2">
      <c r="B3698" s="3" t="s">
        <v>5938</v>
      </c>
      <c r="C3698" s="4">
        <v>2.8979065644906776</v>
      </c>
    </row>
    <row r="3699" spans="2:3" x14ac:dyDescent="0.2">
      <c r="B3699" s="3" t="s">
        <v>5939</v>
      </c>
      <c r="C3699" s="4">
        <v>2.8967752993102263</v>
      </c>
    </row>
    <row r="3700" spans="2:3" x14ac:dyDescent="0.2">
      <c r="B3700" s="3" t="s">
        <v>1062</v>
      </c>
      <c r="C3700" s="4">
        <v>2.8960306883287843</v>
      </c>
    </row>
    <row r="3701" spans="2:3" x14ac:dyDescent="0.2">
      <c r="B3701" s="3" t="s">
        <v>5940</v>
      </c>
      <c r="C3701" s="4">
        <v>2.8953129955143795</v>
      </c>
    </row>
    <row r="3702" spans="2:3" x14ac:dyDescent="0.2">
      <c r="B3702" s="3" t="s">
        <v>5941</v>
      </c>
      <c r="C3702" s="4">
        <v>2.8950591460013482</v>
      </c>
    </row>
    <row r="3703" spans="2:3" x14ac:dyDescent="0.2">
      <c r="B3703" s="3" t="s">
        <v>5942</v>
      </c>
      <c r="C3703" s="4">
        <v>2.8916332420220301</v>
      </c>
    </row>
    <row r="3704" spans="2:3" x14ac:dyDescent="0.2">
      <c r="B3704" s="3" t="s">
        <v>5943</v>
      </c>
      <c r="C3704" s="4">
        <v>2.8882629621338221</v>
      </c>
    </row>
    <row r="3705" spans="2:3" x14ac:dyDescent="0.2">
      <c r="B3705" s="3" t="s">
        <v>5944</v>
      </c>
      <c r="C3705" s="4">
        <v>2.8875601679428078</v>
      </c>
    </row>
    <row r="3706" spans="2:3" x14ac:dyDescent="0.2">
      <c r="B3706" s="3" t="s">
        <v>5945</v>
      </c>
      <c r="C3706" s="4">
        <v>2.8869483308266646</v>
      </c>
    </row>
    <row r="3707" spans="2:3" x14ac:dyDescent="0.2">
      <c r="B3707" s="3" t="s">
        <v>5946</v>
      </c>
      <c r="C3707" s="4">
        <v>2.8865769330160647</v>
      </c>
    </row>
    <row r="3708" spans="2:3" x14ac:dyDescent="0.2">
      <c r="B3708" s="3" t="s">
        <v>5947</v>
      </c>
      <c r="C3708" s="4">
        <v>2.8856296113104221</v>
      </c>
    </row>
    <row r="3709" spans="2:3" x14ac:dyDescent="0.2">
      <c r="B3709" s="3" t="s">
        <v>5948</v>
      </c>
      <c r="C3709" s="4">
        <v>2.8854768669088</v>
      </c>
    </row>
    <row r="3710" spans="2:3" x14ac:dyDescent="0.2">
      <c r="B3710" s="3" t="s">
        <v>1760</v>
      </c>
      <c r="C3710" s="4">
        <v>2.8853555032326432</v>
      </c>
    </row>
    <row r="3711" spans="2:3" x14ac:dyDescent="0.2">
      <c r="B3711" s="3" t="s">
        <v>5949</v>
      </c>
      <c r="C3711" s="4">
        <v>2.8827743824279581</v>
      </c>
    </row>
    <row r="3712" spans="2:3" x14ac:dyDescent="0.2">
      <c r="B3712" s="3" t="s">
        <v>5950</v>
      </c>
      <c r="C3712" s="4">
        <v>2.8827032989610579</v>
      </c>
    </row>
    <row r="3713" spans="2:3" x14ac:dyDescent="0.2">
      <c r="B3713" s="3" t="s">
        <v>2265</v>
      </c>
      <c r="C3713" s="4">
        <v>2.8825891355743654</v>
      </c>
    </row>
    <row r="3714" spans="2:3" x14ac:dyDescent="0.2">
      <c r="B3714" s="3" t="s">
        <v>5951</v>
      </c>
      <c r="C3714" s="4">
        <v>2.8814079651221878</v>
      </c>
    </row>
    <row r="3715" spans="2:3" x14ac:dyDescent="0.2">
      <c r="B3715" s="3" t="s">
        <v>5952</v>
      </c>
      <c r="C3715" s="4">
        <v>2.8812353487939855</v>
      </c>
    </row>
    <row r="3716" spans="2:3" x14ac:dyDescent="0.2">
      <c r="B3716" s="3" t="s">
        <v>2694</v>
      </c>
      <c r="C3716" s="4">
        <v>2.8798606712661479</v>
      </c>
    </row>
    <row r="3717" spans="2:3" x14ac:dyDescent="0.2">
      <c r="B3717" s="3" t="s">
        <v>5953</v>
      </c>
      <c r="C3717" s="4">
        <v>2.8792436182171</v>
      </c>
    </row>
    <row r="3718" spans="2:3" x14ac:dyDescent="0.2">
      <c r="B3718" s="3" t="s">
        <v>5954</v>
      </c>
      <c r="C3718" s="4">
        <v>2.8783349469741339</v>
      </c>
    </row>
    <row r="3719" spans="2:3" x14ac:dyDescent="0.2">
      <c r="B3719" s="3" t="s">
        <v>5955</v>
      </c>
      <c r="C3719" s="4">
        <v>2.8779750626910174</v>
      </c>
    </row>
    <row r="3720" spans="2:3" x14ac:dyDescent="0.2">
      <c r="B3720" s="3" t="s">
        <v>5956</v>
      </c>
      <c r="C3720" s="4">
        <v>2.8756895478222098</v>
      </c>
    </row>
    <row r="3721" spans="2:3" x14ac:dyDescent="0.2">
      <c r="B3721" s="3" t="s">
        <v>5957</v>
      </c>
      <c r="C3721" s="4">
        <v>2.8753545232100794</v>
      </c>
    </row>
    <row r="3722" spans="2:3" x14ac:dyDescent="0.2">
      <c r="B3722" s="3" t="s">
        <v>5958</v>
      </c>
      <c r="C3722" s="4">
        <v>2.8750216626579732</v>
      </c>
    </row>
    <row r="3723" spans="2:3" x14ac:dyDescent="0.2">
      <c r="B3723" s="3" t="s">
        <v>5959</v>
      </c>
      <c r="C3723" s="4">
        <v>2.8745430213555432</v>
      </c>
    </row>
    <row r="3724" spans="2:3" x14ac:dyDescent="0.2">
      <c r="B3724" s="3" t="s">
        <v>491</v>
      </c>
      <c r="C3724" s="4">
        <v>2.8714425156432228</v>
      </c>
    </row>
    <row r="3725" spans="2:3" x14ac:dyDescent="0.2">
      <c r="B3725" s="3" t="s">
        <v>5960</v>
      </c>
      <c r="C3725" s="4">
        <v>2.8690819511670735</v>
      </c>
    </row>
    <row r="3726" spans="2:3" x14ac:dyDescent="0.2">
      <c r="B3726" s="3" t="s">
        <v>5961</v>
      </c>
      <c r="C3726" s="4">
        <v>2.8688068532299447</v>
      </c>
    </row>
    <row r="3727" spans="2:3" x14ac:dyDescent="0.2">
      <c r="B3727" s="3" t="s">
        <v>5962</v>
      </c>
      <c r="C3727" s="4">
        <v>2.8682744796169106</v>
      </c>
    </row>
    <row r="3728" spans="2:3" x14ac:dyDescent="0.2">
      <c r="B3728" s="3" t="s">
        <v>5963</v>
      </c>
      <c r="C3728" s="4">
        <v>2.8682134268215189</v>
      </c>
    </row>
    <row r="3729" spans="2:3" x14ac:dyDescent="0.2">
      <c r="B3729" s="3" t="s">
        <v>5964</v>
      </c>
      <c r="C3729" s="4">
        <v>2.8678724715769963</v>
      </c>
    </row>
    <row r="3730" spans="2:3" x14ac:dyDescent="0.2">
      <c r="B3730" s="3" t="s">
        <v>5965</v>
      </c>
      <c r="C3730" s="4">
        <v>2.8665668724523448</v>
      </c>
    </row>
    <row r="3731" spans="2:3" x14ac:dyDescent="0.2">
      <c r="B3731" s="3" t="s">
        <v>5966</v>
      </c>
      <c r="C3731" s="4">
        <v>2.8653206746802593</v>
      </c>
    </row>
    <row r="3732" spans="2:3" x14ac:dyDescent="0.2">
      <c r="B3732" s="3" t="s">
        <v>5967</v>
      </c>
      <c r="C3732" s="4">
        <v>2.864305458649635</v>
      </c>
    </row>
    <row r="3733" spans="2:3" x14ac:dyDescent="0.2">
      <c r="B3733" s="3" t="s">
        <v>1797</v>
      </c>
      <c r="C3733" s="4">
        <v>2.8639982179804888</v>
      </c>
    </row>
    <row r="3734" spans="2:3" x14ac:dyDescent="0.2">
      <c r="B3734" s="3" t="s">
        <v>5968</v>
      </c>
      <c r="C3734" s="4">
        <v>2.8629808411060904</v>
      </c>
    </row>
    <row r="3735" spans="2:3" x14ac:dyDescent="0.2">
      <c r="B3735" s="3" t="s">
        <v>1111</v>
      </c>
      <c r="C3735" s="4">
        <v>2.8623984237563649</v>
      </c>
    </row>
    <row r="3736" spans="2:3" x14ac:dyDescent="0.2">
      <c r="B3736" s="3" t="s">
        <v>5969</v>
      </c>
      <c r="C3736" s="4">
        <v>2.8613820021978551</v>
      </c>
    </row>
    <row r="3737" spans="2:3" x14ac:dyDescent="0.2">
      <c r="B3737" s="3" t="s">
        <v>5970</v>
      </c>
      <c r="C3737" s="4">
        <v>2.8600365942260155</v>
      </c>
    </row>
    <row r="3738" spans="2:3" x14ac:dyDescent="0.2">
      <c r="B3738" s="3" t="s">
        <v>5971</v>
      </c>
      <c r="C3738" s="4">
        <v>2.8584861484315889</v>
      </c>
    </row>
    <row r="3739" spans="2:3" x14ac:dyDescent="0.2">
      <c r="B3739" s="3" t="s">
        <v>5972</v>
      </c>
      <c r="C3739" s="4">
        <v>2.8562521682071202</v>
      </c>
    </row>
    <row r="3740" spans="2:3" x14ac:dyDescent="0.2">
      <c r="B3740" s="3" t="s">
        <v>5973</v>
      </c>
      <c r="C3740" s="4">
        <v>2.8555757598092302</v>
      </c>
    </row>
    <row r="3741" spans="2:3" x14ac:dyDescent="0.2">
      <c r="B3741" s="3" t="s">
        <v>5974</v>
      </c>
      <c r="C3741" s="4">
        <v>2.8555721719646194</v>
      </c>
    </row>
    <row r="3742" spans="2:3" x14ac:dyDescent="0.2">
      <c r="B3742" s="3" t="s">
        <v>5975</v>
      </c>
      <c r="C3742" s="4">
        <v>2.8551340490067827</v>
      </c>
    </row>
    <row r="3743" spans="2:3" x14ac:dyDescent="0.2">
      <c r="B3743" s="3" t="s">
        <v>360</v>
      </c>
      <c r="C3743" s="4">
        <v>2.8534443445496209</v>
      </c>
    </row>
    <row r="3744" spans="2:3" x14ac:dyDescent="0.2">
      <c r="B3744" s="3" t="s">
        <v>5976</v>
      </c>
      <c r="C3744" s="4">
        <v>2.8521349076098934</v>
      </c>
    </row>
    <row r="3745" spans="2:3" x14ac:dyDescent="0.2">
      <c r="B3745" s="3" t="s">
        <v>5977</v>
      </c>
      <c r="C3745" s="4">
        <v>2.8504674890889872</v>
      </c>
    </row>
    <row r="3746" spans="2:3" x14ac:dyDescent="0.2">
      <c r="B3746" s="3" t="s">
        <v>5978</v>
      </c>
      <c r="C3746" s="4">
        <v>2.8502488381257765</v>
      </c>
    </row>
    <row r="3747" spans="2:3" x14ac:dyDescent="0.2">
      <c r="B3747" s="3" t="s">
        <v>5979</v>
      </c>
      <c r="C3747" s="4">
        <v>2.8485408202659981</v>
      </c>
    </row>
    <row r="3748" spans="2:3" x14ac:dyDescent="0.2">
      <c r="B3748" s="3" t="s">
        <v>5980</v>
      </c>
      <c r="C3748" s="4">
        <v>2.8476255651697668</v>
      </c>
    </row>
    <row r="3749" spans="2:3" x14ac:dyDescent="0.2">
      <c r="B3749" s="3" t="s">
        <v>5981</v>
      </c>
      <c r="C3749" s="4">
        <v>2.8464166911274273</v>
      </c>
    </row>
    <row r="3750" spans="2:3" x14ac:dyDescent="0.2">
      <c r="B3750" s="3" t="s">
        <v>1823</v>
      </c>
      <c r="C3750" s="4">
        <v>2.8462719954872351</v>
      </c>
    </row>
    <row r="3751" spans="2:3" x14ac:dyDescent="0.2">
      <c r="B3751" s="3" t="s">
        <v>5982</v>
      </c>
      <c r="C3751" s="4">
        <v>2.845678778237418</v>
      </c>
    </row>
    <row r="3752" spans="2:3" x14ac:dyDescent="0.2">
      <c r="B3752" s="3" t="s">
        <v>5983</v>
      </c>
      <c r="C3752" s="4">
        <v>2.8450062279060599</v>
      </c>
    </row>
    <row r="3753" spans="2:3" x14ac:dyDescent="0.2">
      <c r="B3753" s="3" t="s">
        <v>5984</v>
      </c>
      <c r="C3753" s="4">
        <v>2.8449215923904516</v>
      </c>
    </row>
    <row r="3754" spans="2:3" x14ac:dyDescent="0.2">
      <c r="B3754" s="3" t="s">
        <v>2224</v>
      </c>
      <c r="C3754" s="4">
        <v>2.8446525931770439</v>
      </c>
    </row>
    <row r="3755" spans="2:3" x14ac:dyDescent="0.2">
      <c r="B3755" s="3" t="s">
        <v>5985</v>
      </c>
      <c r="C3755" s="4">
        <v>2.8441624619448915</v>
      </c>
    </row>
    <row r="3756" spans="2:3" x14ac:dyDescent="0.2">
      <c r="B3756" s="3" t="s">
        <v>5986</v>
      </c>
      <c r="C3756" s="4">
        <v>2.8434812847307396</v>
      </c>
    </row>
    <row r="3757" spans="2:3" x14ac:dyDescent="0.2">
      <c r="B3757" s="3" t="s">
        <v>5987</v>
      </c>
      <c r="C3757" s="4">
        <v>2.8401498857576515</v>
      </c>
    </row>
    <row r="3758" spans="2:3" x14ac:dyDescent="0.2">
      <c r="B3758" s="3" t="s">
        <v>2516</v>
      </c>
      <c r="C3758" s="4">
        <v>2.8363511619164274</v>
      </c>
    </row>
    <row r="3759" spans="2:3" x14ac:dyDescent="0.2">
      <c r="B3759" s="3" t="s">
        <v>5988</v>
      </c>
      <c r="C3759" s="4">
        <v>2.8362405231933971</v>
      </c>
    </row>
    <row r="3760" spans="2:3" x14ac:dyDescent="0.2">
      <c r="B3760" s="3" t="s">
        <v>5989</v>
      </c>
      <c r="C3760" s="4">
        <v>2.8359265595672207</v>
      </c>
    </row>
    <row r="3761" spans="2:3" x14ac:dyDescent="0.2">
      <c r="B3761" s="3" t="s">
        <v>3040</v>
      </c>
      <c r="C3761" s="4">
        <v>2.8356690543574707</v>
      </c>
    </row>
    <row r="3762" spans="2:3" x14ac:dyDescent="0.2">
      <c r="B3762" s="3" t="s">
        <v>5990</v>
      </c>
      <c r="C3762" s="4">
        <v>2.8349411307974766</v>
      </c>
    </row>
    <row r="3763" spans="2:3" x14ac:dyDescent="0.2">
      <c r="B3763" s="3" t="s">
        <v>5991</v>
      </c>
      <c r="C3763" s="4">
        <v>2.8340528132269576</v>
      </c>
    </row>
    <row r="3764" spans="2:3" x14ac:dyDescent="0.2">
      <c r="B3764" s="3" t="s">
        <v>5992</v>
      </c>
      <c r="C3764" s="4">
        <v>2.8339536121339477</v>
      </c>
    </row>
    <row r="3765" spans="2:3" x14ac:dyDescent="0.2">
      <c r="B3765" s="3" t="s">
        <v>5993</v>
      </c>
      <c r="C3765" s="4">
        <v>2.8338813567486798</v>
      </c>
    </row>
    <row r="3766" spans="2:3" x14ac:dyDescent="0.2">
      <c r="B3766" s="3" t="s">
        <v>5994</v>
      </c>
      <c r="C3766" s="4">
        <v>2.8322355402600685</v>
      </c>
    </row>
    <row r="3767" spans="2:3" x14ac:dyDescent="0.2">
      <c r="B3767" s="3" t="s">
        <v>5995</v>
      </c>
      <c r="C3767" s="4">
        <v>2.831779430446852</v>
      </c>
    </row>
    <row r="3768" spans="2:3" x14ac:dyDescent="0.2">
      <c r="B3768" s="3" t="s">
        <v>5996</v>
      </c>
      <c r="C3768" s="4">
        <v>2.8317745062999129</v>
      </c>
    </row>
    <row r="3769" spans="2:3" x14ac:dyDescent="0.2">
      <c r="B3769" s="3" t="s">
        <v>5997</v>
      </c>
      <c r="C3769" s="4">
        <v>2.8307939014496832</v>
      </c>
    </row>
    <row r="3770" spans="2:3" x14ac:dyDescent="0.2">
      <c r="B3770" s="3" t="s">
        <v>5998</v>
      </c>
      <c r="C3770" s="4">
        <v>2.8300704720948962</v>
      </c>
    </row>
    <row r="3771" spans="2:3" x14ac:dyDescent="0.2">
      <c r="B3771" s="3" t="s">
        <v>5999</v>
      </c>
      <c r="C3771" s="4">
        <v>2.829254604482085</v>
      </c>
    </row>
    <row r="3772" spans="2:3" x14ac:dyDescent="0.2">
      <c r="B3772" s="3" t="s">
        <v>6000</v>
      </c>
      <c r="C3772" s="4">
        <v>2.8264127074095642</v>
      </c>
    </row>
    <row r="3773" spans="2:3" x14ac:dyDescent="0.2">
      <c r="B3773" s="3" t="s">
        <v>6001</v>
      </c>
      <c r="C3773" s="4">
        <v>2.8261241835833197</v>
      </c>
    </row>
    <row r="3774" spans="2:3" x14ac:dyDescent="0.2">
      <c r="B3774" s="3" t="s">
        <v>6002</v>
      </c>
      <c r="C3774" s="4">
        <v>2.825158824478911</v>
      </c>
    </row>
    <row r="3775" spans="2:3" x14ac:dyDescent="0.2">
      <c r="B3775" s="3" t="s">
        <v>6003</v>
      </c>
      <c r="C3775" s="4">
        <v>2.8244059631446539</v>
      </c>
    </row>
    <row r="3776" spans="2:3" x14ac:dyDescent="0.2">
      <c r="B3776" s="3" t="s">
        <v>6004</v>
      </c>
      <c r="C3776" s="4">
        <v>2.8242018635861248</v>
      </c>
    </row>
    <row r="3777" spans="2:3" x14ac:dyDescent="0.2">
      <c r="B3777" s="3" t="s">
        <v>714</v>
      </c>
      <c r="C3777" s="4">
        <v>2.8227939717691761</v>
      </c>
    </row>
    <row r="3778" spans="2:3" x14ac:dyDescent="0.2">
      <c r="B3778" s="3" t="s">
        <v>6005</v>
      </c>
      <c r="C3778" s="4">
        <v>2.8226010642955495</v>
      </c>
    </row>
    <row r="3779" spans="2:3" x14ac:dyDescent="0.2">
      <c r="B3779" s="3" t="s">
        <v>3078</v>
      </c>
      <c r="C3779" s="4">
        <v>2.8224435380479962</v>
      </c>
    </row>
    <row r="3780" spans="2:3" x14ac:dyDescent="0.2">
      <c r="B3780" s="3" t="s">
        <v>6006</v>
      </c>
      <c r="C3780" s="4">
        <v>2.8223216493865677</v>
      </c>
    </row>
    <row r="3781" spans="2:3" x14ac:dyDescent="0.2">
      <c r="B3781" s="3" t="s">
        <v>6007</v>
      </c>
      <c r="C3781" s="4">
        <v>2.8208412754996632</v>
      </c>
    </row>
    <row r="3782" spans="2:3" x14ac:dyDescent="0.2">
      <c r="B3782" s="3" t="s">
        <v>1306</v>
      </c>
      <c r="C3782" s="4">
        <v>2.8204522570185708</v>
      </c>
    </row>
    <row r="3783" spans="2:3" x14ac:dyDescent="0.2">
      <c r="B3783" s="3" t="s">
        <v>6008</v>
      </c>
      <c r="C3783" s="4">
        <v>2.8191759075535208</v>
      </c>
    </row>
    <row r="3784" spans="2:3" x14ac:dyDescent="0.2">
      <c r="B3784" s="3" t="s">
        <v>1888</v>
      </c>
      <c r="C3784" s="4">
        <v>2.8191456943337805</v>
      </c>
    </row>
    <row r="3785" spans="2:3" x14ac:dyDescent="0.2">
      <c r="B3785" s="3" t="s">
        <v>6009</v>
      </c>
      <c r="C3785" s="4">
        <v>2.8171751543786061</v>
      </c>
    </row>
    <row r="3786" spans="2:3" x14ac:dyDescent="0.2">
      <c r="B3786" s="3" t="s">
        <v>6010</v>
      </c>
      <c r="C3786" s="4">
        <v>2.8163051987666949</v>
      </c>
    </row>
    <row r="3787" spans="2:3" x14ac:dyDescent="0.2">
      <c r="B3787" s="3" t="s">
        <v>6011</v>
      </c>
      <c r="C3787" s="4">
        <v>2.8162972720314063</v>
      </c>
    </row>
    <row r="3788" spans="2:3" x14ac:dyDescent="0.2">
      <c r="B3788" s="3" t="s">
        <v>6012</v>
      </c>
      <c r="C3788" s="4">
        <v>2.815199336464874</v>
      </c>
    </row>
    <row r="3789" spans="2:3" x14ac:dyDescent="0.2">
      <c r="B3789" s="3" t="s">
        <v>6013</v>
      </c>
      <c r="C3789" s="4">
        <v>2.8142998013616656</v>
      </c>
    </row>
    <row r="3790" spans="2:3" x14ac:dyDescent="0.2">
      <c r="B3790" s="3" t="s">
        <v>1549</v>
      </c>
      <c r="C3790" s="4">
        <v>2.814087907636412</v>
      </c>
    </row>
    <row r="3791" spans="2:3" x14ac:dyDescent="0.2">
      <c r="B3791" s="3" t="s">
        <v>6014</v>
      </c>
      <c r="C3791" s="4">
        <v>2.8138813787410144</v>
      </c>
    </row>
    <row r="3792" spans="2:3" x14ac:dyDescent="0.2">
      <c r="B3792" s="3" t="s">
        <v>6015</v>
      </c>
      <c r="C3792" s="4">
        <v>2.8137629297882336</v>
      </c>
    </row>
    <row r="3793" spans="2:3" x14ac:dyDescent="0.2">
      <c r="B3793" s="3" t="s">
        <v>2123</v>
      </c>
      <c r="C3793" s="4">
        <v>2.8112590497625525</v>
      </c>
    </row>
    <row r="3794" spans="2:3" x14ac:dyDescent="0.2">
      <c r="B3794" s="3" t="s">
        <v>6016</v>
      </c>
      <c r="C3794" s="4">
        <v>2.8107371656643352</v>
      </c>
    </row>
    <row r="3795" spans="2:3" x14ac:dyDescent="0.2">
      <c r="B3795" s="3" t="s">
        <v>6017</v>
      </c>
      <c r="C3795" s="4">
        <v>2.8087308029367799</v>
      </c>
    </row>
    <row r="3796" spans="2:3" x14ac:dyDescent="0.2">
      <c r="B3796" s="3" t="s">
        <v>6018</v>
      </c>
      <c r="C3796" s="4">
        <v>2.8042807696750232</v>
      </c>
    </row>
    <row r="3797" spans="2:3" x14ac:dyDescent="0.2">
      <c r="B3797" s="3" t="s">
        <v>1801</v>
      </c>
      <c r="C3797" s="4">
        <v>2.8001027427501577</v>
      </c>
    </row>
    <row r="3798" spans="2:3" x14ac:dyDescent="0.2">
      <c r="B3798" s="3" t="s">
        <v>6019</v>
      </c>
      <c r="C3798" s="4">
        <v>2.7998624013106239</v>
      </c>
    </row>
    <row r="3799" spans="2:3" x14ac:dyDescent="0.2">
      <c r="B3799" s="3" t="s">
        <v>6020</v>
      </c>
      <c r="C3799" s="4">
        <v>2.79981572460574</v>
      </c>
    </row>
    <row r="3800" spans="2:3" x14ac:dyDescent="0.2">
      <c r="B3800" s="3" t="s">
        <v>6021</v>
      </c>
      <c r="C3800" s="4">
        <v>2.7992387396485952</v>
      </c>
    </row>
    <row r="3801" spans="2:3" x14ac:dyDescent="0.2">
      <c r="B3801" s="3" t="s">
        <v>6022</v>
      </c>
      <c r="C3801" s="4">
        <v>2.7991697404742677</v>
      </c>
    </row>
    <row r="3802" spans="2:3" x14ac:dyDescent="0.2">
      <c r="B3802" s="3" t="s">
        <v>6023</v>
      </c>
      <c r="C3802" s="4">
        <v>2.798062068727543</v>
      </c>
    </row>
    <row r="3803" spans="2:3" x14ac:dyDescent="0.2">
      <c r="B3803" s="3" t="s">
        <v>6024</v>
      </c>
      <c r="C3803" s="4">
        <v>2.7952983697772793</v>
      </c>
    </row>
    <row r="3804" spans="2:3" x14ac:dyDescent="0.2">
      <c r="B3804" s="3" t="s">
        <v>6025</v>
      </c>
      <c r="C3804" s="4">
        <v>2.7946930035424931</v>
      </c>
    </row>
    <row r="3805" spans="2:3" x14ac:dyDescent="0.2">
      <c r="B3805" s="3" t="s">
        <v>6026</v>
      </c>
      <c r="C3805" s="4">
        <v>2.7937044813254999</v>
      </c>
    </row>
    <row r="3806" spans="2:3" x14ac:dyDescent="0.2">
      <c r="B3806" s="3" t="s">
        <v>6027</v>
      </c>
      <c r="C3806" s="4">
        <v>2.7924270602673484</v>
      </c>
    </row>
    <row r="3807" spans="2:3" x14ac:dyDescent="0.2">
      <c r="B3807" s="3" t="s">
        <v>6028</v>
      </c>
      <c r="C3807" s="4">
        <v>2.7916736489552396</v>
      </c>
    </row>
    <row r="3808" spans="2:3" x14ac:dyDescent="0.2">
      <c r="B3808" s="3" t="s">
        <v>6029</v>
      </c>
      <c r="C3808" s="4">
        <v>2.791593764704754</v>
      </c>
    </row>
    <row r="3809" spans="2:3" x14ac:dyDescent="0.2">
      <c r="B3809" s="3" t="s">
        <v>6030</v>
      </c>
      <c r="C3809" s="4">
        <v>2.7900865531957821</v>
      </c>
    </row>
    <row r="3810" spans="2:3" x14ac:dyDescent="0.2">
      <c r="B3810" s="3" t="s">
        <v>6031</v>
      </c>
      <c r="C3810" s="4">
        <v>2.7881779638231881</v>
      </c>
    </row>
    <row r="3811" spans="2:3" x14ac:dyDescent="0.2">
      <c r="B3811" s="3" t="s">
        <v>6032</v>
      </c>
      <c r="C3811" s="4">
        <v>2.7860908073420965</v>
      </c>
    </row>
    <row r="3812" spans="2:3" x14ac:dyDescent="0.2">
      <c r="B3812" s="3" t="s">
        <v>6033</v>
      </c>
      <c r="C3812" s="4">
        <v>2.7853799290995802</v>
      </c>
    </row>
    <row r="3813" spans="2:3" x14ac:dyDescent="0.2">
      <c r="B3813" s="3" t="s">
        <v>6034</v>
      </c>
      <c r="C3813" s="4">
        <v>2.7839622947865639</v>
      </c>
    </row>
    <row r="3814" spans="2:3" x14ac:dyDescent="0.2">
      <c r="B3814" s="3" t="s">
        <v>6035</v>
      </c>
      <c r="C3814" s="4">
        <v>2.7832372474509817</v>
      </c>
    </row>
    <row r="3815" spans="2:3" x14ac:dyDescent="0.2">
      <c r="B3815" s="3" t="s">
        <v>6036</v>
      </c>
      <c r="C3815" s="4">
        <v>2.7824437930970993</v>
      </c>
    </row>
    <row r="3816" spans="2:3" x14ac:dyDescent="0.2">
      <c r="B3816" s="3" t="s">
        <v>6037</v>
      </c>
      <c r="C3816" s="4">
        <v>2.7822420582461391</v>
      </c>
    </row>
    <row r="3817" spans="2:3" x14ac:dyDescent="0.2">
      <c r="B3817" s="3" t="s">
        <v>6038</v>
      </c>
      <c r="C3817" s="4">
        <v>2.7819280758620457</v>
      </c>
    </row>
    <row r="3818" spans="2:3" x14ac:dyDescent="0.2">
      <c r="B3818" s="3" t="s">
        <v>6039</v>
      </c>
      <c r="C3818" s="4">
        <v>2.7797467710125585</v>
      </c>
    </row>
    <row r="3819" spans="2:3" x14ac:dyDescent="0.2">
      <c r="B3819" s="3" t="s">
        <v>6040</v>
      </c>
      <c r="C3819" s="4">
        <v>2.7790675653947385</v>
      </c>
    </row>
    <row r="3820" spans="2:3" x14ac:dyDescent="0.2">
      <c r="B3820" s="3" t="s">
        <v>6041</v>
      </c>
      <c r="C3820" s="4">
        <v>2.7789926972578654</v>
      </c>
    </row>
    <row r="3821" spans="2:3" x14ac:dyDescent="0.2">
      <c r="B3821" s="3" t="s">
        <v>1864</v>
      </c>
      <c r="C3821" s="4">
        <v>2.7784189716081116</v>
      </c>
    </row>
    <row r="3822" spans="2:3" x14ac:dyDescent="0.2">
      <c r="B3822" s="3" t="s">
        <v>6042</v>
      </c>
      <c r="C3822" s="4">
        <v>2.7783923085257185</v>
      </c>
    </row>
    <row r="3823" spans="2:3" x14ac:dyDescent="0.2">
      <c r="B3823" s="3" t="s">
        <v>6043</v>
      </c>
      <c r="C3823" s="4">
        <v>2.7768396802378197</v>
      </c>
    </row>
    <row r="3824" spans="2:3" x14ac:dyDescent="0.2">
      <c r="B3824" s="3" t="s">
        <v>6044</v>
      </c>
      <c r="C3824" s="4">
        <v>2.7765634711840774</v>
      </c>
    </row>
    <row r="3825" spans="2:3" x14ac:dyDescent="0.2">
      <c r="B3825" s="3" t="s">
        <v>6045</v>
      </c>
      <c r="C3825" s="4">
        <v>2.7764261048598495</v>
      </c>
    </row>
    <row r="3826" spans="2:3" x14ac:dyDescent="0.2">
      <c r="B3826" s="3" t="s">
        <v>6046</v>
      </c>
      <c r="C3826" s="4">
        <v>2.7751662475191963</v>
      </c>
    </row>
    <row r="3827" spans="2:3" x14ac:dyDescent="0.2">
      <c r="B3827" s="3" t="s">
        <v>6047</v>
      </c>
      <c r="C3827" s="4">
        <v>2.7736871671563534</v>
      </c>
    </row>
    <row r="3828" spans="2:3" x14ac:dyDescent="0.2">
      <c r="B3828" s="3" t="s">
        <v>6048</v>
      </c>
      <c r="C3828" s="4">
        <v>2.7728409894662263</v>
      </c>
    </row>
    <row r="3829" spans="2:3" x14ac:dyDescent="0.2">
      <c r="B3829" s="3" t="s">
        <v>2062</v>
      </c>
      <c r="C3829" s="4">
        <v>2.7720518062734643</v>
      </c>
    </row>
    <row r="3830" spans="2:3" x14ac:dyDescent="0.2">
      <c r="B3830" s="3" t="s">
        <v>6049</v>
      </c>
      <c r="C3830" s="4">
        <v>2.7703714118919591</v>
      </c>
    </row>
    <row r="3831" spans="2:3" x14ac:dyDescent="0.2">
      <c r="B3831" s="3" t="s">
        <v>6050</v>
      </c>
      <c r="C3831" s="4">
        <v>2.7698547870164467</v>
      </c>
    </row>
    <row r="3832" spans="2:3" x14ac:dyDescent="0.2">
      <c r="B3832" s="3" t="s">
        <v>6051</v>
      </c>
      <c r="C3832" s="4">
        <v>2.7696481106414286</v>
      </c>
    </row>
    <row r="3833" spans="2:3" x14ac:dyDescent="0.2">
      <c r="B3833" s="3" t="s">
        <v>6052</v>
      </c>
      <c r="C3833" s="4">
        <v>2.7680516224959892</v>
      </c>
    </row>
    <row r="3834" spans="2:3" x14ac:dyDescent="0.2">
      <c r="B3834" s="3" t="s">
        <v>6053</v>
      </c>
      <c r="C3834" s="4">
        <v>2.7663441257930472</v>
      </c>
    </row>
    <row r="3835" spans="2:3" x14ac:dyDescent="0.2">
      <c r="B3835" s="3" t="s">
        <v>6054</v>
      </c>
      <c r="C3835" s="4">
        <v>2.7662028988805965</v>
      </c>
    </row>
    <row r="3836" spans="2:3" x14ac:dyDescent="0.2">
      <c r="B3836" s="3" t="s">
        <v>6055</v>
      </c>
      <c r="C3836" s="4">
        <v>2.7641181732424469</v>
      </c>
    </row>
    <row r="3837" spans="2:3" x14ac:dyDescent="0.2">
      <c r="B3837" s="3" t="s">
        <v>6056</v>
      </c>
      <c r="C3837" s="4">
        <v>2.7618322447278234</v>
      </c>
    </row>
    <row r="3838" spans="2:3" x14ac:dyDescent="0.2">
      <c r="B3838" s="3" t="s">
        <v>6057</v>
      </c>
      <c r="C3838" s="4">
        <v>2.7613022962115248</v>
      </c>
    </row>
    <row r="3839" spans="2:3" x14ac:dyDescent="0.2">
      <c r="B3839" s="3" t="s">
        <v>6058</v>
      </c>
      <c r="C3839" s="4">
        <v>2.758500398784264</v>
      </c>
    </row>
    <row r="3840" spans="2:3" x14ac:dyDescent="0.2">
      <c r="B3840" s="3" t="s">
        <v>6059</v>
      </c>
      <c r="C3840" s="4">
        <v>2.7584319605951988</v>
      </c>
    </row>
    <row r="3841" spans="2:3" x14ac:dyDescent="0.2">
      <c r="B3841" s="3" t="s">
        <v>6060</v>
      </c>
      <c r="C3841" s="4">
        <v>2.756854957840472</v>
      </c>
    </row>
    <row r="3842" spans="2:3" x14ac:dyDescent="0.2">
      <c r="B3842" s="3" t="s">
        <v>6061</v>
      </c>
      <c r="C3842" s="4">
        <v>2.7564778644661985</v>
      </c>
    </row>
    <row r="3843" spans="2:3" x14ac:dyDescent="0.2">
      <c r="B3843" s="3" t="s">
        <v>6062</v>
      </c>
      <c r="C3843" s="4">
        <v>2.7562852131531699</v>
      </c>
    </row>
    <row r="3844" spans="2:3" x14ac:dyDescent="0.2">
      <c r="B3844" s="3" t="s">
        <v>6063</v>
      </c>
      <c r="C3844" s="4">
        <v>2.7520113228799072</v>
      </c>
    </row>
    <row r="3845" spans="2:3" x14ac:dyDescent="0.2">
      <c r="B3845" s="3" t="s">
        <v>2596</v>
      </c>
      <c r="C3845" s="4">
        <v>2.7511227172270161</v>
      </c>
    </row>
    <row r="3846" spans="2:3" x14ac:dyDescent="0.2">
      <c r="B3846" s="3" t="s">
        <v>6064</v>
      </c>
      <c r="C3846" s="4">
        <v>2.7502622963344767</v>
      </c>
    </row>
    <row r="3847" spans="2:3" x14ac:dyDescent="0.2">
      <c r="B3847" s="3" t="s">
        <v>6065</v>
      </c>
      <c r="C3847" s="4">
        <v>2.7501235391827441</v>
      </c>
    </row>
    <row r="3848" spans="2:3" x14ac:dyDescent="0.2">
      <c r="B3848" s="3" t="s">
        <v>6066</v>
      </c>
      <c r="C3848" s="4">
        <v>2.749621920797344</v>
      </c>
    </row>
    <row r="3849" spans="2:3" x14ac:dyDescent="0.2">
      <c r="B3849" s="3" t="s">
        <v>6067</v>
      </c>
      <c r="C3849" s="4">
        <v>2.7483661236334895</v>
      </c>
    </row>
    <row r="3850" spans="2:3" x14ac:dyDescent="0.2">
      <c r="B3850" s="3" t="s">
        <v>6068</v>
      </c>
      <c r="C3850" s="4">
        <v>2.7481919906823897</v>
      </c>
    </row>
    <row r="3851" spans="2:3" x14ac:dyDescent="0.2">
      <c r="B3851" s="3" t="s">
        <v>1035</v>
      </c>
      <c r="C3851" s="4">
        <v>2.7479052159712425</v>
      </c>
    </row>
    <row r="3852" spans="2:3" x14ac:dyDescent="0.2">
      <c r="B3852" s="3" t="s">
        <v>2173</v>
      </c>
      <c r="C3852" s="4">
        <v>2.7434037187676958</v>
      </c>
    </row>
    <row r="3853" spans="2:3" x14ac:dyDescent="0.2">
      <c r="B3853" s="3" t="s">
        <v>6069</v>
      </c>
      <c r="C3853" s="4">
        <v>2.7424831486793355</v>
      </c>
    </row>
    <row r="3854" spans="2:3" x14ac:dyDescent="0.2">
      <c r="B3854" s="3" t="s">
        <v>6070</v>
      </c>
      <c r="C3854" s="4">
        <v>2.7424483323793538</v>
      </c>
    </row>
    <row r="3855" spans="2:3" x14ac:dyDescent="0.2">
      <c r="B3855" s="3" t="s">
        <v>6071</v>
      </c>
      <c r="C3855" s="4">
        <v>2.74237132393143</v>
      </c>
    </row>
    <row r="3856" spans="2:3" x14ac:dyDescent="0.2">
      <c r="B3856" s="3" t="s">
        <v>6072</v>
      </c>
      <c r="C3856" s="4">
        <v>2.7415592512143609</v>
      </c>
    </row>
    <row r="3857" spans="2:3" x14ac:dyDescent="0.2">
      <c r="B3857" s="3" t="s">
        <v>827</v>
      </c>
      <c r="C3857" s="4">
        <v>2.7413580385872676</v>
      </c>
    </row>
    <row r="3858" spans="2:3" x14ac:dyDescent="0.2">
      <c r="B3858" s="3" t="s">
        <v>1442</v>
      </c>
      <c r="C3858" s="4">
        <v>2.7410717147151198</v>
      </c>
    </row>
    <row r="3859" spans="2:3" x14ac:dyDescent="0.2">
      <c r="B3859" s="3" t="s">
        <v>6073</v>
      </c>
      <c r="C3859" s="4">
        <v>2.7384624718584094</v>
      </c>
    </row>
    <row r="3860" spans="2:3" x14ac:dyDescent="0.2">
      <c r="B3860" s="3" t="s">
        <v>6074</v>
      </c>
      <c r="C3860" s="4">
        <v>2.7380048979052662</v>
      </c>
    </row>
    <row r="3861" spans="2:3" x14ac:dyDescent="0.2">
      <c r="B3861" s="3" t="s">
        <v>6075</v>
      </c>
      <c r="C3861" s="4">
        <v>2.7361347377217631</v>
      </c>
    </row>
    <row r="3862" spans="2:3" x14ac:dyDescent="0.2">
      <c r="B3862" s="3" t="s">
        <v>6076</v>
      </c>
      <c r="C3862" s="4">
        <v>2.7357334754878604</v>
      </c>
    </row>
    <row r="3863" spans="2:3" x14ac:dyDescent="0.2">
      <c r="B3863" s="3" t="s">
        <v>6077</v>
      </c>
      <c r="C3863" s="4">
        <v>2.7334041290046089</v>
      </c>
    </row>
    <row r="3864" spans="2:3" x14ac:dyDescent="0.2">
      <c r="B3864" s="3" t="s">
        <v>884</v>
      </c>
      <c r="C3864" s="4">
        <v>2.7314650827568707</v>
      </c>
    </row>
    <row r="3865" spans="2:3" x14ac:dyDescent="0.2">
      <c r="B3865" s="3" t="s">
        <v>6078</v>
      </c>
      <c r="C3865" s="4">
        <v>2.7313461873820102</v>
      </c>
    </row>
    <row r="3866" spans="2:3" x14ac:dyDescent="0.2">
      <c r="B3866" s="3" t="s">
        <v>6079</v>
      </c>
      <c r="C3866" s="4">
        <v>2.7308564254401961</v>
      </c>
    </row>
    <row r="3867" spans="2:3" x14ac:dyDescent="0.2">
      <c r="B3867" s="3" t="s">
        <v>6080</v>
      </c>
      <c r="C3867" s="4">
        <v>2.7303991062686221</v>
      </c>
    </row>
    <row r="3868" spans="2:3" x14ac:dyDescent="0.2">
      <c r="B3868" s="3" t="s">
        <v>6081</v>
      </c>
      <c r="C3868" s="4">
        <v>2.7295723470348587</v>
      </c>
    </row>
    <row r="3869" spans="2:3" x14ac:dyDescent="0.2">
      <c r="B3869" s="3" t="s">
        <v>6082</v>
      </c>
      <c r="C3869" s="4">
        <v>2.7272917816527507</v>
      </c>
    </row>
    <row r="3870" spans="2:3" x14ac:dyDescent="0.2">
      <c r="B3870" s="3" t="s">
        <v>6083</v>
      </c>
      <c r="C3870" s="4">
        <v>2.7264278380300264</v>
      </c>
    </row>
    <row r="3871" spans="2:3" x14ac:dyDescent="0.2">
      <c r="B3871" s="3" t="s">
        <v>1060</v>
      </c>
      <c r="C3871" s="4">
        <v>2.7260320652197425</v>
      </c>
    </row>
    <row r="3872" spans="2:3" x14ac:dyDescent="0.2">
      <c r="B3872" s="3" t="s">
        <v>6084</v>
      </c>
      <c r="C3872" s="4">
        <v>2.7252719153376455</v>
      </c>
    </row>
    <row r="3873" spans="2:3" x14ac:dyDescent="0.2">
      <c r="B3873" s="3" t="s">
        <v>6085</v>
      </c>
      <c r="C3873" s="4">
        <v>2.7227921241286408</v>
      </c>
    </row>
    <row r="3874" spans="2:3" x14ac:dyDescent="0.2">
      <c r="B3874" s="3" t="s">
        <v>6086</v>
      </c>
      <c r="C3874" s="4">
        <v>2.7226359901653989</v>
      </c>
    </row>
    <row r="3875" spans="2:3" x14ac:dyDescent="0.2">
      <c r="B3875" s="3" t="s">
        <v>2634</v>
      </c>
      <c r="C3875" s="4">
        <v>2.7219926991428776</v>
      </c>
    </row>
    <row r="3876" spans="2:3" x14ac:dyDescent="0.2">
      <c r="B3876" s="3" t="s">
        <v>6087</v>
      </c>
      <c r="C3876" s="4">
        <v>2.7214853799790961</v>
      </c>
    </row>
    <row r="3877" spans="2:3" x14ac:dyDescent="0.2">
      <c r="B3877" s="3" t="s">
        <v>6088</v>
      </c>
      <c r="C3877" s="4">
        <v>2.719631230844695</v>
      </c>
    </row>
    <row r="3878" spans="2:3" x14ac:dyDescent="0.2">
      <c r="B3878" s="3" t="s">
        <v>6089</v>
      </c>
      <c r="C3878" s="4">
        <v>2.7193534428192412</v>
      </c>
    </row>
    <row r="3879" spans="2:3" x14ac:dyDescent="0.2">
      <c r="B3879" s="3" t="s">
        <v>6090</v>
      </c>
      <c r="C3879" s="4">
        <v>2.714993656439006</v>
      </c>
    </row>
    <row r="3880" spans="2:3" x14ac:dyDescent="0.2">
      <c r="B3880" s="3" t="s">
        <v>6091</v>
      </c>
      <c r="C3880" s="4">
        <v>2.7147794083913079</v>
      </c>
    </row>
    <row r="3881" spans="2:3" x14ac:dyDescent="0.2">
      <c r="B3881" s="3" t="s">
        <v>6092</v>
      </c>
      <c r="C3881" s="4">
        <v>2.7147508395808462</v>
      </c>
    </row>
    <row r="3882" spans="2:3" x14ac:dyDescent="0.2">
      <c r="B3882" s="3" t="s">
        <v>6093</v>
      </c>
      <c r="C3882" s="4">
        <v>2.7142359766113699</v>
      </c>
    </row>
    <row r="3883" spans="2:3" x14ac:dyDescent="0.2">
      <c r="B3883" s="3" t="s">
        <v>6094</v>
      </c>
      <c r="C3883" s="4">
        <v>2.7132733248412642</v>
      </c>
    </row>
    <row r="3884" spans="2:3" x14ac:dyDescent="0.2">
      <c r="B3884" s="3" t="s">
        <v>2579</v>
      </c>
      <c r="C3884" s="4">
        <v>2.7131070707553557</v>
      </c>
    </row>
    <row r="3885" spans="2:3" x14ac:dyDescent="0.2">
      <c r="B3885" s="3" t="s">
        <v>6095</v>
      </c>
      <c r="C3885" s="4">
        <v>2.7096569984468371</v>
      </c>
    </row>
    <row r="3886" spans="2:3" x14ac:dyDescent="0.2">
      <c r="B3886" s="3" t="s">
        <v>2169</v>
      </c>
      <c r="C3886" s="4">
        <v>2.7058556267143818</v>
      </c>
    </row>
    <row r="3887" spans="2:3" x14ac:dyDescent="0.2">
      <c r="B3887" s="3" t="s">
        <v>6096</v>
      </c>
      <c r="C3887" s="4">
        <v>2.7053365613559395</v>
      </c>
    </row>
    <row r="3888" spans="2:3" x14ac:dyDescent="0.2">
      <c r="B3888" s="3" t="s">
        <v>1735</v>
      </c>
      <c r="C3888" s="4">
        <v>2.7044916579808214</v>
      </c>
    </row>
    <row r="3889" spans="2:3" x14ac:dyDescent="0.2">
      <c r="B3889" s="3" t="s">
        <v>887</v>
      </c>
      <c r="C3889" s="4">
        <v>2.7039761090823284</v>
      </c>
    </row>
    <row r="3890" spans="2:3" x14ac:dyDescent="0.2">
      <c r="B3890" s="3" t="s">
        <v>6097</v>
      </c>
      <c r="C3890" s="4">
        <v>2.703824811908524</v>
      </c>
    </row>
    <row r="3891" spans="2:3" x14ac:dyDescent="0.2">
      <c r="B3891" s="3" t="s">
        <v>6098</v>
      </c>
      <c r="C3891" s="4">
        <v>2.7017812888651993</v>
      </c>
    </row>
    <row r="3892" spans="2:3" x14ac:dyDescent="0.2">
      <c r="B3892" s="3" t="s">
        <v>6099</v>
      </c>
      <c r="C3892" s="4">
        <v>2.69755461910243</v>
      </c>
    </row>
    <row r="3893" spans="2:3" x14ac:dyDescent="0.2">
      <c r="B3893" s="3" t="s">
        <v>6100</v>
      </c>
      <c r="C3893" s="4">
        <v>2.6966264119446155</v>
      </c>
    </row>
    <row r="3894" spans="2:3" x14ac:dyDescent="0.2">
      <c r="B3894" s="3" t="s">
        <v>1200</v>
      </c>
      <c r="C3894" s="4">
        <v>2.6919712620949405</v>
      </c>
    </row>
    <row r="3895" spans="2:3" x14ac:dyDescent="0.2">
      <c r="B3895" s="3" t="s">
        <v>6101</v>
      </c>
      <c r="C3895" s="4">
        <v>2.6900355969743828</v>
      </c>
    </row>
    <row r="3896" spans="2:3" x14ac:dyDescent="0.2">
      <c r="B3896" s="3" t="s">
        <v>6102</v>
      </c>
      <c r="C3896" s="4">
        <v>2.6894774174217342</v>
      </c>
    </row>
    <row r="3897" spans="2:3" x14ac:dyDescent="0.2">
      <c r="B3897" s="3" t="s">
        <v>6103</v>
      </c>
      <c r="C3897" s="4">
        <v>2.6885489877846185</v>
      </c>
    </row>
    <row r="3898" spans="2:3" x14ac:dyDescent="0.2">
      <c r="B3898" s="3" t="s">
        <v>6104</v>
      </c>
      <c r="C3898" s="4">
        <v>2.6884787160176682</v>
      </c>
    </row>
    <row r="3899" spans="2:3" x14ac:dyDescent="0.2">
      <c r="B3899" s="3" t="s">
        <v>1698</v>
      </c>
      <c r="C3899" s="4">
        <v>2.6855125451541584</v>
      </c>
    </row>
    <row r="3900" spans="2:3" x14ac:dyDescent="0.2">
      <c r="B3900" s="3" t="s">
        <v>6105</v>
      </c>
      <c r="C3900" s="4">
        <v>2.6836717542577992</v>
      </c>
    </row>
    <row r="3901" spans="2:3" x14ac:dyDescent="0.2">
      <c r="B3901" s="3" t="s">
        <v>6106</v>
      </c>
      <c r="C3901" s="4">
        <v>2.6822538466040986</v>
      </c>
    </row>
    <row r="3902" spans="2:3" x14ac:dyDescent="0.2">
      <c r="B3902" s="3" t="s">
        <v>6107</v>
      </c>
      <c r="C3902" s="4">
        <v>2.6821736918883334</v>
      </c>
    </row>
    <row r="3903" spans="2:3" x14ac:dyDescent="0.2">
      <c r="B3903" s="3" t="s">
        <v>6108</v>
      </c>
      <c r="C3903" s="4">
        <v>2.6818439003142309</v>
      </c>
    </row>
    <row r="3904" spans="2:3" x14ac:dyDescent="0.2">
      <c r="B3904" s="3" t="s">
        <v>6109</v>
      </c>
      <c r="C3904" s="4">
        <v>2.6807598679690545</v>
      </c>
    </row>
    <row r="3905" spans="2:3" x14ac:dyDescent="0.2">
      <c r="B3905" s="3" t="s">
        <v>6110</v>
      </c>
      <c r="C3905" s="4">
        <v>2.6789400786272499</v>
      </c>
    </row>
    <row r="3906" spans="2:3" x14ac:dyDescent="0.2">
      <c r="B3906" s="3" t="s">
        <v>2316</v>
      </c>
      <c r="C3906" s="4">
        <v>2.6750023288508431</v>
      </c>
    </row>
    <row r="3907" spans="2:3" x14ac:dyDescent="0.2">
      <c r="B3907" s="3" t="s">
        <v>6111</v>
      </c>
      <c r="C3907" s="4">
        <v>2.6736669962221868</v>
      </c>
    </row>
    <row r="3908" spans="2:3" x14ac:dyDescent="0.2">
      <c r="B3908" s="3" t="s">
        <v>6112</v>
      </c>
      <c r="C3908" s="4">
        <v>2.6720442617413998</v>
      </c>
    </row>
    <row r="3909" spans="2:3" x14ac:dyDescent="0.2">
      <c r="B3909" s="3" t="s">
        <v>6113</v>
      </c>
      <c r="C3909" s="4">
        <v>2.6710400746009038</v>
      </c>
    </row>
    <row r="3910" spans="2:3" x14ac:dyDescent="0.2">
      <c r="B3910" s="3" t="s">
        <v>6114</v>
      </c>
      <c r="C3910" s="4">
        <v>2.6709764883323168</v>
      </c>
    </row>
    <row r="3911" spans="2:3" x14ac:dyDescent="0.2">
      <c r="B3911" s="3" t="s">
        <v>6115</v>
      </c>
      <c r="C3911" s="4">
        <v>2.6694527059732116</v>
      </c>
    </row>
    <row r="3912" spans="2:3" x14ac:dyDescent="0.2">
      <c r="B3912" s="3" t="s">
        <v>6116</v>
      </c>
      <c r="C3912" s="4">
        <v>2.6679529645879905</v>
      </c>
    </row>
    <row r="3913" spans="2:3" x14ac:dyDescent="0.2">
      <c r="B3913" s="3" t="s">
        <v>2207</v>
      </c>
      <c r="C3913" s="4">
        <v>2.6673652807677359</v>
      </c>
    </row>
    <row r="3914" spans="2:3" x14ac:dyDescent="0.2">
      <c r="B3914" s="3" t="s">
        <v>6117</v>
      </c>
      <c r="C3914" s="4">
        <v>2.6665464202124287</v>
      </c>
    </row>
    <row r="3915" spans="2:3" x14ac:dyDescent="0.2">
      <c r="B3915" s="3" t="s">
        <v>1893</v>
      </c>
      <c r="C3915" s="4">
        <v>2.666338490538811</v>
      </c>
    </row>
    <row r="3916" spans="2:3" x14ac:dyDescent="0.2">
      <c r="B3916" s="3" t="s">
        <v>6118</v>
      </c>
      <c r="C3916" s="4">
        <v>2.6651799669257796</v>
      </c>
    </row>
    <row r="3917" spans="2:3" x14ac:dyDescent="0.2">
      <c r="B3917" s="3" t="s">
        <v>6119</v>
      </c>
      <c r="C3917" s="4">
        <v>2.6651301784672539</v>
      </c>
    </row>
    <row r="3918" spans="2:3" x14ac:dyDescent="0.2">
      <c r="B3918" s="3" t="s">
        <v>6120</v>
      </c>
      <c r="C3918" s="4">
        <v>2.6634263735641812</v>
      </c>
    </row>
    <row r="3919" spans="2:3" x14ac:dyDescent="0.2">
      <c r="B3919" s="3" t="s">
        <v>131</v>
      </c>
      <c r="C3919" s="4">
        <v>2.6628026472421862</v>
      </c>
    </row>
    <row r="3920" spans="2:3" x14ac:dyDescent="0.2">
      <c r="B3920" s="3" t="s">
        <v>6121</v>
      </c>
      <c r="C3920" s="4">
        <v>2.6625149735462337</v>
      </c>
    </row>
    <row r="3921" spans="2:3" x14ac:dyDescent="0.2">
      <c r="B3921" s="3" t="s">
        <v>1966</v>
      </c>
      <c r="C3921" s="4">
        <v>2.6596445981821564</v>
      </c>
    </row>
    <row r="3922" spans="2:3" x14ac:dyDescent="0.2">
      <c r="B3922" s="3" t="s">
        <v>3010</v>
      </c>
      <c r="C3922" s="4">
        <v>2.6595435178935891</v>
      </c>
    </row>
    <row r="3923" spans="2:3" x14ac:dyDescent="0.2">
      <c r="B3923" s="3" t="s">
        <v>6122</v>
      </c>
      <c r="C3923" s="4">
        <v>2.6591284596386338</v>
      </c>
    </row>
    <row r="3924" spans="2:3" x14ac:dyDescent="0.2">
      <c r="B3924" s="3" t="s">
        <v>6123</v>
      </c>
      <c r="C3924" s="4">
        <v>2.658449379261234</v>
      </c>
    </row>
    <row r="3925" spans="2:3" x14ac:dyDescent="0.2">
      <c r="B3925" s="3" t="s">
        <v>2768</v>
      </c>
      <c r="C3925" s="4">
        <v>2.658154916569976</v>
      </c>
    </row>
    <row r="3926" spans="2:3" x14ac:dyDescent="0.2">
      <c r="B3926" s="3" t="s">
        <v>6124</v>
      </c>
      <c r="C3926" s="4">
        <v>2.6576926591864054</v>
      </c>
    </row>
    <row r="3927" spans="2:3" x14ac:dyDescent="0.2">
      <c r="B3927" s="3" t="s">
        <v>6125</v>
      </c>
      <c r="C3927" s="4">
        <v>2.6575033885514374</v>
      </c>
    </row>
    <row r="3928" spans="2:3" x14ac:dyDescent="0.2">
      <c r="B3928" s="3" t="s">
        <v>2515</v>
      </c>
      <c r="C3928" s="4">
        <v>2.6571382899410638</v>
      </c>
    </row>
    <row r="3929" spans="2:3" x14ac:dyDescent="0.2">
      <c r="B3929" s="3" t="s">
        <v>6126</v>
      </c>
      <c r="C3929" s="4">
        <v>2.6562126088106321</v>
      </c>
    </row>
    <row r="3930" spans="2:3" x14ac:dyDescent="0.2">
      <c r="B3930" s="3" t="s">
        <v>6127</v>
      </c>
      <c r="C3930" s="4">
        <v>2.6561231207501597</v>
      </c>
    </row>
    <row r="3931" spans="2:3" x14ac:dyDescent="0.2">
      <c r="B3931" s="3" t="s">
        <v>6128</v>
      </c>
      <c r="C3931" s="4">
        <v>2.6557395637715362</v>
      </c>
    </row>
    <row r="3932" spans="2:3" x14ac:dyDescent="0.2">
      <c r="B3932" s="3" t="s">
        <v>6129</v>
      </c>
      <c r="C3932" s="4">
        <v>2.6549242237188673</v>
      </c>
    </row>
    <row r="3933" spans="2:3" x14ac:dyDescent="0.2">
      <c r="B3933" s="3" t="s">
        <v>6130</v>
      </c>
      <c r="C3933" s="4">
        <v>2.6528027403091787</v>
      </c>
    </row>
    <row r="3934" spans="2:3" x14ac:dyDescent="0.2">
      <c r="B3934" s="3" t="s">
        <v>1662</v>
      </c>
      <c r="C3934" s="4">
        <v>2.6505112152463899</v>
      </c>
    </row>
    <row r="3935" spans="2:3" x14ac:dyDescent="0.2">
      <c r="B3935" s="3" t="s">
        <v>2882</v>
      </c>
      <c r="C3935" s="4">
        <v>2.6502682601802938</v>
      </c>
    </row>
    <row r="3936" spans="2:3" x14ac:dyDescent="0.2">
      <c r="B3936" s="3" t="s">
        <v>6131</v>
      </c>
      <c r="C3936" s="4">
        <v>2.6498071925634901</v>
      </c>
    </row>
    <row r="3937" spans="2:3" x14ac:dyDescent="0.2">
      <c r="B3937" s="3" t="s">
        <v>6132</v>
      </c>
      <c r="C3937" s="4">
        <v>2.6494424632337528</v>
      </c>
    </row>
    <row r="3938" spans="2:3" x14ac:dyDescent="0.2">
      <c r="B3938" s="3" t="s">
        <v>6133</v>
      </c>
      <c r="C3938" s="4">
        <v>2.6486788172604445</v>
      </c>
    </row>
    <row r="3939" spans="2:3" x14ac:dyDescent="0.2">
      <c r="B3939" s="3" t="s">
        <v>6134</v>
      </c>
      <c r="C3939" s="4">
        <v>2.648249137603945</v>
      </c>
    </row>
    <row r="3940" spans="2:3" x14ac:dyDescent="0.2">
      <c r="B3940" s="3" t="s">
        <v>6135</v>
      </c>
      <c r="C3940" s="4">
        <v>2.6474135259205287</v>
      </c>
    </row>
    <row r="3941" spans="2:3" x14ac:dyDescent="0.2">
      <c r="B3941" s="3" t="s">
        <v>6136</v>
      </c>
      <c r="C3941" s="4">
        <v>2.6469259773403353</v>
      </c>
    </row>
    <row r="3942" spans="2:3" x14ac:dyDescent="0.2">
      <c r="B3942" s="3" t="s">
        <v>6137</v>
      </c>
      <c r="C3942" s="4">
        <v>2.645684276050646</v>
      </c>
    </row>
    <row r="3943" spans="2:3" x14ac:dyDescent="0.2">
      <c r="B3943" s="3" t="s">
        <v>6138</v>
      </c>
      <c r="C3943" s="4">
        <v>2.6454821023257509</v>
      </c>
    </row>
    <row r="3944" spans="2:3" x14ac:dyDescent="0.2">
      <c r="B3944" s="3" t="s">
        <v>6139</v>
      </c>
      <c r="C3944" s="4">
        <v>2.6454668153737315</v>
      </c>
    </row>
    <row r="3945" spans="2:3" x14ac:dyDescent="0.2">
      <c r="B3945" s="3" t="s">
        <v>6140</v>
      </c>
      <c r="C3945" s="4">
        <v>2.6449589797687318</v>
      </c>
    </row>
    <row r="3946" spans="2:3" x14ac:dyDescent="0.2">
      <c r="B3946" s="3" t="s">
        <v>6141</v>
      </c>
      <c r="C3946" s="4">
        <v>2.6436759916816532</v>
      </c>
    </row>
    <row r="3947" spans="2:3" x14ac:dyDescent="0.2">
      <c r="B3947" s="3" t="s">
        <v>2553</v>
      </c>
      <c r="C3947" s="4">
        <v>2.6419510366102235</v>
      </c>
    </row>
    <row r="3948" spans="2:3" x14ac:dyDescent="0.2">
      <c r="B3948" s="3" t="s">
        <v>6142</v>
      </c>
      <c r="C3948" s="4">
        <v>2.6418828498103166</v>
      </c>
    </row>
    <row r="3949" spans="2:3" x14ac:dyDescent="0.2">
      <c r="B3949" s="3" t="s">
        <v>6143</v>
      </c>
      <c r="C3949" s="4">
        <v>2.6405184365980396</v>
      </c>
    </row>
    <row r="3950" spans="2:3" x14ac:dyDescent="0.2">
      <c r="B3950" s="3" t="s">
        <v>6144</v>
      </c>
      <c r="C3950" s="4">
        <v>2.6399870301671116</v>
      </c>
    </row>
    <row r="3951" spans="2:3" x14ac:dyDescent="0.2">
      <c r="B3951" s="3" t="s">
        <v>6145</v>
      </c>
      <c r="C3951" s="4">
        <v>2.6399221529642287</v>
      </c>
    </row>
    <row r="3952" spans="2:3" x14ac:dyDescent="0.2">
      <c r="B3952" s="3" t="s">
        <v>3039</v>
      </c>
      <c r="C3952" s="4">
        <v>2.6385066271224353</v>
      </c>
    </row>
    <row r="3953" spans="2:3" x14ac:dyDescent="0.2">
      <c r="B3953" s="3" t="s">
        <v>6146</v>
      </c>
      <c r="C3953" s="4">
        <v>2.6373849567779213</v>
      </c>
    </row>
    <row r="3954" spans="2:3" x14ac:dyDescent="0.2">
      <c r="B3954" s="3" t="s">
        <v>6147</v>
      </c>
      <c r="C3954" s="4">
        <v>2.6366872567977526</v>
      </c>
    </row>
    <row r="3955" spans="2:3" x14ac:dyDescent="0.2">
      <c r="B3955" s="3" t="s">
        <v>6148</v>
      </c>
      <c r="C3955" s="4">
        <v>2.6365742775830676</v>
      </c>
    </row>
    <row r="3956" spans="2:3" x14ac:dyDescent="0.2">
      <c r="B3956" s="3" t="s">
        <v>6149</v>
      </c>
      <c r="C3956" s="4">
        <v>2.6355827433014531</v>
      </c>
    </row>
    <row r="3957" spans="2:3" x14ac:dyDescent="0.2">
      <c r="B3957" s="3" t="s">
        <v>1768</v>
      </c>
      <c r="C3957" s="4">
        <v>2.6343078839701728</v>
      </c>
    </row>
    <row r="3958" spans="2:3" x14ac:dyDescent="0.2">
      <c r="B3958" s="3" t="s">
        <v>6150</v>
      </c>
      <c r="C3958" s="4">
        <v>2.6338746924403686</v>
      </c>
    </row>
    <row r="3959" spans="2:3" x14ac:dyDescent="0.2">
      <c r="B3959" s="3" t="s">
        <v>6151</v>
      </c>
      <c r="C3959" s="4">
        <v>2.6324289274291757</v>
      </c>
    </row>
    <row r="3960" spans="2:3" x14ac:dyDescent="0.2">
      <c r="B3960" s="3" t="s">
        <v>2692</v>
      </c>
      <c r="C3960" s="4">
        <v>2.6310448966020088</v>
      </c>
    </row>
    <row r="3961" spans="2:3" x14ac:dyDescent="0.2">
      <c r="B3961" s="3" t="s">
        <v>6152</v>
      </c>
      <c r="C3961" s="4">
        <v>2.6288504280378961</v>
      </c>
    </row>
    <row r="3962" spans="2:3" x14ac:dyDescent="0.2">
      <c r="B3962" s="3" t="s">
        <v>6153</v>
      </c>
      <c r="C3962" s="4">
        <v>2.6281435702364004</v>
      </c>
    </row>
    <row r="3963" spans="2:3" x14ac:dyDescent="0.2">
      <c r="B3963" s="3" t="s">
        <v>6154</v>
      </c>
      <c r="C3963" s="4">
        <v>2.6281364294343748</v>
      </c>
    </row>
    <row r="3964" spans="2:3" x14ac:dyDescent="0.2">
      <c r="B3964" s="3" t="s">
        <v>6155</v>
      </c>
      <c r="C3964" s="4">
        <v>2.6265040857165087</v>
      </c>
    </row>
    <row r="3965" spans="2:3" x14ac:dyDescent="0.2">
      <c r="B3965" s="3" t="s">
        <v>6156</v>
      </c>
      <c r="C3965" s="4">
        <v>2.6257846238358353</v>
      </c>
    </row>
    <row r="3966" spans="2:3" x14ac:dyDescent="0.2">
      <c r="B3966" s="3" t="s">
        <v>6157</v>
      </c>
      <c r="C3966" s="4">
        <v>2.6256320531207624</v>
      </c>
    </row>
    <row r="3967" spans="2:3" x14ac:dyDescent="0.2">
      <c r="B3967" s="3" t="s">
        <v>6158</v>
      </c>
      <c r="C3967" s="4">
        <v>2.6254597108544004</v>
      </c>
    </row>
    <row r="3968" spans="2:3" x14ac:dyDescent="0.2">
      <c r="B3968" s="3" t="s">
        <v>6159</v>
      </c>
      <c r="C3968" s="4">
        <v>2.6252203332214434</v>
      </c>
    </row>
    <row r="3969" spans="2:3" x14ac:dyDescent="0.2">
      <c r="B3969" s="3" t="s">
        <v>6160</v>
      </c>
      <c r="C3969" s="4">
        <v>2.6245384340681412</v>
      </c>
    </row>
    <row r="3970" spans="2:3" x14ac:dyDescent="0.2">
      <c r="B3970" s="3" t="s">
        <v>6161</v>
      </c>
      <c r="C3970" s="4">
        <v>2.6244971893570561</v>
      </c>
    </row>
    <row r="3971" spans="2:3" x14ac:dyDescent="0.2">
      <c r="B3971" s="3" t="s">
        <v>739</v>
      </c>
      <c r="C3971" s="4">
        <v>2.6241724074711676</v>
      </c>
    </row>
    <row r="3972" spans="2:3" x14ac:dyDescent="0.2">
      <c r="B3972" s="3" t="s">
        <v>6162</v>
      </c>
      <c r="C3972" s="4">
        <v>2.6240114985891134</v>
      </c>
    </row>
    <row r="3973" spans="2:3" x14ac:dyDescent="0.2">
      <c r="B3973" s="3" t="s">
        <v>6163</v>
      </c>
      <c r="C3973" s="4">
        <v>2.6217045934793552</v>
      </c>
    </row>
    <row r="3974" spans="2:3" x14ac:dyDescent="0.2">
      <c r="B3974" s="3" t="s">
        <v>6164</v>
      </c>
      <c r="C3974" s="4">
        <v>2.6208734430220373</v>
      </c>
    </row>
    <row r="3975" spans="2:3" x14ac:dyDescent="0.2">
      <c r="B3975" s="3" t="s">
        <v>786</v>
      </c>
      <c r="C3975" s="4">
        <v>2.6178060171860351</v>
      </c>
    </row>
    <row r="3976" spans="2:3" x14ac:dyDescent="0.2">
      <c r="B3976" s="3" t="s">
        <v>2704</v>
      </c>
      <c r="C3976" s="4">
        <v>2.6174521019336185</v>
      </c>
    </row>
    <row r="3977" spans="2:3" x14ac:dyDescent="0.2">
      <c r="B3977" s="3" t="s">
        <v>6165</v>
      </c>
      <c r="C3977" s="4">
        <v>2.6157600499696487</v>
      </c>
    </row>
    <row r="3978" spans="2:3" x14ac:dyDescent="0.2">
      <c r="B3978" s="3" t="s">
        <v>6166</v>
      </c>
      <c r="C3978" s="4">
        <v>2.615101497373665</v>
      </c>
    </row>
    <row r="3979" spans="2:3" x14ac:dyDescent="0.2">
      <c r="B3979" s="3" t="s">
        <v>6167</v>
      </c>
      <c r="C3979" s="4">
        <v>2.6126945526905172</v>
      </c>
    </row>
    <row r="3980" spans="2:3" x14ac:dyDescent="0.2">
      <c r="B3980" s="3" t="s">
        <v>6168</v>
      </c>
      <c r="C3980" s="4">
        <v>2.6123929361139937</v>
      </c>
    </row>
    <row r="3981" spans="2:3" x14ac:dyDescent="0.2">
      <c r="B3981" s="3" t="s">
        <v>6169</v>
      </c>
      <c r="C3981" s="4">
        <v>2.6119698920117087</v>
      </c>
    </row>
    <row r="3982" spans="2:3" x14ac:dyDescent="0.2">
      <c r="B3982" s="3" t="s">
        <v>6170</v>
      </c>
      <c r="C3982" s="4">
        <v>2.610741585078173</v>
      </c>
    </row>
    <row r="3983" spans="2:3" x14ac:dyDescent="0.2">
      <c r="B3983" s="3" t="s">
        <v>6171</v>
      </c>
      <c r="C3983" s="4">
        <v>2.6102512168494303</v>
      </c>
    </row>
    <row r="3984" spans="2:3" x14ac:dyDescent="0.2">
      <c r="B3984" s="3" t="s">
        <v>6172</v>
      </c>
      <c r="C3984" s="4">
        <v>2.609534073946957</v>
      </c>
    </row>
    <row r="3985" spans="2:3" x14ac:dyDescent="0.2">
      <c r="B3985" s="3" t="s">
        <v>6173</v>
      </c>
      <c r="C3985" s="4">
        <v>2.608614891467969</v>
      </c>
    </row>
    <row r="3986" spans="2:3" x14ac:dyDescent="0.2">
      <c r="B3986" s="3" t="s">
        <v>6174</v>
      </c>
      <c r="C3986" s="4">
        <v>2.6083273966778586</v>
      </c>
    </row>
    <row r="3987" spans="2:3" x14ac:dyDescent="0.2">
      <c r="B3987" s="3" t="s">
        <v>2860</v>
      </c>
      <c r="C3987" s="4">
        <v>2.6068363687946516</v>
      </c>
    </row>
    <row r="3988" spans="2:3" x14ac:dyDescent="0.2">
      <c r="B3988" s="3" t="s">
        <v>6175</v>
      </c>
      <c r="C3988" s="4">
        <v>2.6067728966832084</v>
      </c>
    </row>
    <row r="3989" spans="2:3" x14ac:dyDescent="0.2">
      <c r="B3989" s="3" t="s">
        <v>6176</v>
      </c>
      <c r="C3989" s="4">
        <v>2.6063916500050928</v>
      </c>
    </row>
    <row r="3990" spans="2:3" x14ac:dyDescent="0.2">
      <c r="B3990" s="3" t="s">
        <v>6177</v>
      </c>
      <c r="C3990" s="4">
        <v>2.6045186084302743</v>
      </c>
    </row>
    <row r="3991" spans="2:3" x14ac:dyDescent="0.2">
      <c r="B3991" s="3" t="s">
        <v>6178</v>
      </c>
      <c r="C3991" s="4">
        <v>2.6031856689818884</v>
      </c>
    </row>
    <row r="3992" spans="2:3" x14ac:dyDescent="0.2">
      <c r="B3992" s="3" t="s">
        <v>6179</v>
      </c>
      <c r="C3992" s="4">
        <v>2.6024412967473425</v>
      </c>
    </row>
    <row r="3993" spans="2:3" x14ac:dyDescent="0.2">
      <c r="B3993" s="3" t="s">
        <v>6180</v>
      </c>
      <c r="C3993" s="4">
        <v>2.6017456195654924</v>
      </c>
    </row>
    <row r="3994" spans="2:3" x14ac:dyDescent="0.2">
      <c r="B3994" s="3" t="s">
        <v>6181</v>
      </c>
      <c r="C3994" s="4">
        <v>2.601325456088226</v>
      </c>
    </row>
    <row r="3995" spans="2:3" x14ac:dyDescent="0.2">
      <c r="B3995" s="3" t="s">
        <v>1934</v>
      </c>
      <c r="C3995" s="4">
        <v>2.6006162061443678</v>
      </c>
    </row>
    <row r="3996" spans="2:3" x14ac:dyDescent="0.2">
      <c r="B3996" s="3" t="s">
        <v>6182</v>
      </c>
      <c r="C3996" s="4">
        <v>2.5999849453910606</v>
      </c>
    </row>
    <row r="3997" spans="2:3" x14ac:dyDescent="0.2">
      <c r="B3997" s="3" t="s">
        <v>6183</v>
      </c>
      <c r="C3997" s="4">
        <v>2.5988016164989745</v>
      </c>
    </row>
    <row r="3998" spans="2:3" x14ac:dyDescent="0.2">
      <c r="B3998" s="3" t="s">
        <v>6184</v>
      </c>
      <c r="C3998" s="4">
        <v>2.5984681151699793</v>
      </c>
    </row>
    <row r="3999" spans="2:3" x14ac:dyDescent="0.2">
      <c r="B3999" s="3" t="s">
        <v>6185</v>
      </c>
      <c r="C3999" s="4">
        <v>2.5961427540891697</v>
      </c>
    </row>
    <row r="4000" spans="2:3" x14ac:dyDescent="0.2">
      <c r="B4000" s="3" t="s">
        <v>6186</v>
      </c>
      <c r="C4000" s="4">
        <v>2.5948228982633146</v>
      </c>
    </row>
    <row r="4001" spans="2:3" x14ac:dyDescent="0.2">
      <c r="B4001" s="3" t="s">
        <v>6187</v>
      </c>
      <c r="C4001" s="4">
        <v>2.5934240513466418</v>
      </c>
    </row>
    <row r="4002" spans="2:3" x14ac:dyDescent="0.2">
      <c r="B4002" s="3" t="s">
        <v>6188</v>
      </c>
      <c r="C4002" s="4">
        <v>2.5923660175325787</v>
      </c>
    </row>
    <row r="4003" spans="2:3" x14ac:dyDescent="0.2">
      <c r="B4003" s="3" t="s">
        <v>6189</v>
      </c>
      <c r="C4003" s="4">
        <v>2.5917155556588147</v>
      </c>
    </row>
    <row r="4004" spans="2:3" x14ac:dyDescent="0.2">
      <c r="B4004" s="3" t="s">
        <v>2365</v>
      </c>
      <c r="C4004" s="4">
        <v>2.5912776178081161</v>
      </c>
    </row>
    <row r="4005" spans="2:3" x14ac:dyDescent="0.2">
      <c r="B4005" s="3" t="s">
        <v>2170</v>
      </c>
      <c r="C4005" s="4">
        <v>2.5903782987337269</v>
      </c>
    </row>
    <row r="4006" spans="2:3" x14ac:dyDescent="0.2">
      <c r="B4006" s="3" t="s">
        <v>6190</v>
      </c>
      <c r="C4006" s="4">
        <v>2.5885126891102219</v>
      </c>
    </row>
    <row r="4007" spans="2:3" x14ac:dyDescent="0.2">
      <c r="B4007" s="3" t="s">
        <v>6191</v>
      </c>
      <c r="C4007" s="4">
        <v>2.5880181366690374</v>
      </c>
    </row>
    <row r="4008" spans="2:3" x14ac:dyDescent="0.2">
      <c r="B4008" s="3" t="s">
        <v>6192</v>
      </c>
      <c r="C4008" s="4">
        <v>2.5867464919166627</v>
      </c>
    </row>
    <row r="4009" spans="2:3" x14ac:dyDescent="0.2">
      <c r="B4009" s="3" t="s">
        <v>6193</v>
      </c>
      <c r="C4009" s="4">
        <v>2.5850198226653256</v>
      </c>
    </row>
    <row r="4010" spans="2:3" x14ac:dyDescent="0.2">
      <c r="B4010" s="3" t="s">
        <v>6194</v>
      </c>
      <c r="C4010" s="4">
        <v>2.5849542532909315</v>
      </c>
    </row>
    <row r="4011" spans="2:3" x14ac:dyDescent="0.2">
      <c r="B4011" s="3" t="s">
        <v>2305</v>
      </c>
      <c r="C4011" s="4">
        <v>2.5842499700733783</v>
      </c>
    </row>
    <row r="4012" spans="2:3" x14ac:dyDescent="0.2">
      <c r="B4012" s="3" t="s">
        <v>6195</v>
      </c>
      <c r="C4012" s="4">
        <v>2.5836139125410207</v>
      </c>
    </row>
    <row r="4013" spans="2:3" x14ac:dyDescent="0.2">
      <c r="B4013" s="3" t="s">
        <v>6196</v>
      </c>
      <c r="C4013" s="4">
        <v>2.5832414213762398</v>
      </c>
    </row>
    <row r="4014" spans="2:3" x14ac:dyDescent="0.2">
      <c r="B4014" s="3" t="s">
        <v>6197</v>
      </c>
      <c r="C4014" s="4">
        <v>2.58267642328381</v>
      </c>
    </row>
    <row r="4015" spans="2:3" x14ac:dyDescent="0.2">
      <c r="B4015" s="3" t="s">
        <v>6198</v>
      </c>
      <c r="C4015" s="4">
        <v>2.5821077104215813</v>
      </c>
    </row>
    <row r="4016" spans="2:3" x14ac:dyDescent="0.2">
      <c r="B4016" s="3" t="s">
        <v>6199</v>
      </c>
      <c r="C4016" s="4">
        <v>2.5816187898611389</v>
      </c>
    </row>
    <row r="4017" spans="2:3" x14ac:dyDescent="0.2">
      <c r="B4017" s="3" t="s">
        <v>6200</v>
      </c>
      <c r="C4017" s="4">
        <v>2.5816037750403686</v>
      </c>
    </row>
    <row r="4018" spans="2:3" x14ac:dyDescent="0.2">
      <c r="B4018" s="3" t="s">
        <v>6201</v>
      </c>
      <c r="C4018" s="4">
        <v>2.5811190956051431</v>
      </c>
    </row>
    <row r="4019" spans="2:3" x14ac:dyDescent="0.2">
      <c r="B4019" s="3" t="s">
        <v>6202</v>
      </c>
      <c r="C4019" s="4">
        <v>2.5806780735050046</v>
      </c>
    </row>
    <row r="4020" spans="2:3" x14ac:dyDescent="0.2">
      <c r="B4020" s="3" t="s">
        <v>6203</v>
      </c>
      <c r="C4020" s="4">
        <v>2.5795900846912052</v>
      </c>
    </row>
    <row r="4021" spans="2:3" x14ac:dyDescent="0.2">
      <c r="B4021" s="3" t="s">
        <v>6204</v>
      </c>
      <c r="C4021" s="4">
        <v>2.575801456936345</v>
      </c>
    </row>
    <row r="4022" spans="2:3" x14ac:dyDescent="0.2">
      <c r="B4022" s="3" t="s">
        <v>6205</v>
      </c>
      <c r="C4022" s="4">
        <v>2.5749704973415293</v>
      </c>
    </row>
    <row r="4023" spans="2:3" x14ac:dyDescent="0.2">
      <c r="B4023" s="3" t="s">
        <v>622</v>
      </c>
      <c r="C4023" s="4">
        <v>2.5709033229707505</v>
      </c>
    </row>
    <row r="4024" spans="2:3" x14ac:dyDescent="0.2">
      <c r="B4024" s="3" t="s">
        <v>6206</v>
      </c>
      <c r="C4024" s="4">
        <v>2.5705296480570543</v>
      </c>
    </row>
    <row r="4025" spans="2:3" x14ac:dyDescent="0.2">
      <c r="B4025" s="3" t="s">
        <v>6207</v>
      </c>
      <c r="C4025" s="4">
        <v>2.5688743635735363</v>
      </c>
    </row>
    <row r="4026" spans="2:3" x14ac:dyDescent="0.2">
      <c r="B4026" s="3" t="s">
        <v>6208</v>
      </c>
      <c r="C4026" s="4">
        <v>2.56835101946904</v>
      </c>
    </row>
    <row r="4027" spans="2:3" x14ac:dyDescent="0.2">
      <c r="B4027" s="3" t="s">
        <v>6209</v>
      </c>
      <c r="C4027" s="4">
        <v>2.568165128258681</v>
      </c>
    </row>
    <row r="4028" spans="2:3" x14ac:dyDescent="0.2">
      <c r="B4028" s="3" t="s">
        <v>6210</v>
      </c>
      <c r="C4028" s="4">
        <v>2.5681402906785045</v>
      </c>
    </row>
    <row r="4029" spans="2:3" x14ac:dyDescent="0.2">
      <c r="B4029" s="3" t="s">
        <v>6211</v>
      </c>
      <c r="C4029" s="4">
        <v>2.5679163925827169</v>
      </c>
    </row>
    <row r="4030" spans="2:3" x14ac:dyDescent="0.2">
      <c r="B4030" s="3" t="s">
        <v>6212</v>
      </c>
      <c r="C4030" s="4">
        <v>2.5676519665890933</v>
      </c>
    </row>
    <row r="4031" spans="2:3" x14ac:dyDescent="0.2">
      <c r="B4031" s="3" t="s">
        <v>810</v>
      </c>
      <c r="C4031" s="4">
        <v>2.5660931875870165</v>
      </c>
    </row>
    <row r="4032" spans="2:3" x14ac:dyDescent="0.2">
      <c r="B4032" s="3" t="s">
        <v>1887</v>
      </c>
      <c r="C4032" s="4">
        <v>2.5632527202508215</v>
      </c>
    </row>
    <row r="4033" spans="2:3" x14ac:dyDescent="0.2">
      <c r="B4033" s="3" t="s">
        <v>6213</v>
      </c>
      <c r="C4033" s="4">
        <v>2.5612013541295604</v>
      </c>
    </row>
    <row r="4034" spans="2:3" x14ac:dyDescent="0.2">
      <c r="B4034" s="3" t="s">
        <v>1904</v>
      </c>
      <c r="C4034" s="4">
        <v>2.5586661694354742</v>
      </c>
    </row>
    <row r="4035" spans="2:3" x14ac:dyDescent="0.2">
      <c r="B4035" s="3" t="s">
        <v>6214</v>
      </c>
      <c r="C4035" s="4">
        <v>2.5582167836705425</v>
      </c>
    </row>
    <row r="4036" spans="2:3" x14ac:dyDescent="0.2">
      <c r="B4036" s="3" t="s">
        <v>1508</v>
      </c>
      <c r="C4036" s="4">
        <v>2.5578675185073911</v>
      </c>
    </row>
    <row r="4037" spans="2:3" x14ac:dyDescent="0.2">
      <c r="B4037" s="3" t="s">
        <v>836</v>
      </c>
      <c r="C4037" s="4">
        <v>2.5573764150457832</v>
      </c>
    </row>
    <row r="4038" spans="2:3" x14ac:dyDescent="0.2">
      <c r="B4038" s="3" t="s">
        <v>6215</v>
      </c>
      <c r="C4038" s="4">
        <v>2.5565757499115791</v>
      </c>
    </row>
    <row r="4039" spans="2:3" x14ac:dyDescent="0.2">
      <c r="B4039" s="3" t="s">
        <v>6216</v>
      </c>
      <c r="C4039" s="4">
        <v>2.5564933021876888</v>
      </c>
    </row>
    <row r="4040" spans="2:3" x14ac:dyDescent="0.2">
      <c r="B4040" s="3" t="s">
        <v>6217</v>
      </c>
      <c r="C4040" s="4">
        <v>2.5553090371513889</v>
      </c>
    </row>
    <row r="4041" spans="2:3" x14ac:dyDescent="0.2">
      <c r="B4041" s="3" t="s">
        <v>1649</v>
      </c>
      <c r="C4041" s="4">
        <v>2.5544132619365585</v>
      </c>
    </row>
    <row r="4042" spans="2:3" x14ac:dyDescent="0.2">
      <c r="B4042" s="3" t="s">
        <v>1657</v>
      </c>
      <c r="C4042" s="4">
        <v>2.5530903721101699</v>
      </c>
    </row>
    <row r="4043" spans="2:3" x14ac:dyDescent="0.2">
      <c r="B4043" s="3" t="s">
        <v>2497</v>
      </c>
      <c r="C4043" s="4">
        <v>2.5504190293974442</v>
      </c>
    </row>
    <row r="4044" spans="2:3" x14ac:dyDescent="0.2">
      <c r="B4044" s="3" t="s">
        <v>1073</v>
      </c>
      <c r="C4044" s="4">
        <v>2.5499097887429585</v>
      </c>
    </row>
    <row r="4045" spans="2:3" x14ac:dyDescent="0.2">
      <c r="B4045" s="3" t="s">
        <v>6218</v>
      </c>
      <c r="C4045" s="4">
        <v>2.5495414539138528</v>
      </c>
    </row>
    <row r="4046" spans="2:3" x14ac:dyDescent="0.2">
      <c r="B4046" s="3" t="s">
        <v>1627</v>
      </c>
      <c r="C4046" s="4">
        <v>2.5477054739681626</v>
      </c>
    </row>
    <row r="4047" spans="2:3" x14ac:dyDescent="0.2">
      <c r="B4047" s="3" t="s">
        <v>1965</v>
      </c>
      <c r="C4047" s="4">
        <v>2.546283948831193</v>
      </c>
    </row>
    <row r="4048" spans="2:3" x14ac:dyDescent="0.2">
      <c r="B4048" s="3" t="s">
        <v>871</v>
      </c>
      <c r="C4048" s="4">
        <v>2.5441477946786621</v>
      </c>
    </row>
    <row r="4049" spans="2:3" x14ac:dyDescent="0.2">
      <c r="B4049" s="3" t="s">
        <v>6219</v>
      </c>
      <c r="C4049" s="4">
        <v>2.5436495482470947</v>
      </c>
    </row>
    <row r="4050" spans="2:3" x14ac:dyDescent="0.2">
      <c r="B4050" s="3" t="s">
        <v>6220</v>
      </c>
      <c r="C4050" s="4">
        <v>2.5373468649676454</v>
      </c>
    </row>
    <row r="4051" spans="2:3" x14ac:dyDescent="0.2">
      <c r="B4051" s="3" t="s">
        <v>6221</v>
      </c>
      <c r="C4051" s="4">
        <v>2.5344118966615459</v>
      </c>
    </row>
    <row r="4052" spans="2:3" x14ac:dyDescent="0.2">
      <c r="B4052" s="3" t="s">
        <v>6222</v>
      </c>
      <c r="C4052" s="4">
        <v>2.5341871353401051</v>
      </c>
    </row>
    <row r="4053" spans="2:3" x14ac:dyDescent="0.2">
      <c r="B4053" s="3" t="s">
        <v>1585</v>
      </c>
      <c r="C4053" s="4">
        <v>2.5331668640646599</v>
      </c>
    </row>
    <row r="4054" spans="2:3" x14ac:dyDescent="0.2">
      <c r="B4054" s="3" t="s">
        <v>2442</v>
      </c>
      <c r="C4054" s="4">
        <v>2.5313363666234445</v>
      </c>
    </row>
    <row r="4055" spans="2:3" x14ac:dyDescent="0.2">
      <c r="B4055" s="3" t="s">
        <v>2492</v>
      </c>
      <c r="C4055" s="4">
        <v>2.5309469333221766</v>
      </c>
    </row>
    <row r="4056" spans="2:3" x14ac:dyDescent="0.2">
      <c r="B4056" s="3" t="s">
        <v>6223</v>
      </c>
      <c r="C4056" s="4">
        <v>2.5305960213709375</v>
      </c>
    </row>
    <row r="4057" spans="2:3" x14ac:dyDescent="0.2">
      <c r="B4057" s="3" t="s">
        <v>6224</v>
      </c>
      <c r="C4057" s="4">
        <v>2.5300090467100995</v>
      </c>
    </row>
    <row r="4058" spans="2:3" x14ac:dyDescent="0.2">
      <c r="B4058" s="3" t="s">
        <v>6225</v>
      </c>
      <c r="C4058" s="4">
        <v>2.5299322358536021</v>
      </c>
    </row>
    <row r="4059" spans="2:3" x14ac:dyDescent="0.2">
      <c r="B4059" s="3" t="s">
        <v>6226</v>
      </c>
      <c r="C4059" s="4">
        <v>2.5293325959269692</v>
      </c>
    </row>
    <row r="4060" spans="2:3" x14ac:dyDescent="0.2">
      <c r="B4060" s="3" t="s">
        <v>6227</v>
      </c>
      <c r="C4060" s="4">
        <v>2.5277544772708009</v>
      </c>
    </row>
    <row r="4061" spans="2:3" x14ac:dyDescent="0.2">
      <c r="B4061" s="3" t="s">
        <v>2248</v>
      </c>
      <c r="C4061" s="4">
        <v>2.5261535424662438</v>
      </c>
    </row>
    <row r="4062" spans="2:3" x14ac:dyDescent="0.2">
      <c r="B4062" s="3" t="s">
        <v>6228</v>
      </c>
      <c r="C4062" s="4">
        <v>2.5257677178476521</v>
      </c>
    </row>
    <row r="4063" spans="2:3" x14ac:dyDescent="0.2">
      <c r="B4063" s="3" t="s">
        <v>6229</v>
      </c>
      <c r="C4063" s="4">
        <v>2.5252609267538264</v>
      </c>
    </row>
    <row r="4064" spans="2:3" x14ac:dyDescent="0.2">
      <c r="B4064" s="3" t="s">
        <v>6230</v>
      </c>
      <c r="C4064" s="4">
        <v>2.5251386749010631</v>
      </c>
    </row>
    <row r="4065" spans="2:3" x14ac:dyDescent="0.2">
      <c r="B4065" s="3" t="s">
        <v>6231</v>
      </c>
      <c r="C4065" s="4">
        <v>2.5250682713782715</v>
      </c>
    </row>
    <row r="4066" spans="2:3" x14ac:dyDescent="0.2">
      <c r="B4066" s="3" t="s">
        <v>6232</v>
      </c>
      <c r="C4066" s="4">
        <v>2.5240536430925293</v>
      </c>
    </row>
    <row r="4067" spans="2:3" x14ac:dyDescent="0.2">
      <c r="B4067" s="3" t="s">
        <v>6233</v>
      </c>
      <c r="C4067" s="4">
        <v>2.5232078877947397</v>
      </c>
    </row>
    <row r="4068" spans="2:3" x14ac:dyDescent="0.2">
      <c r="B4068" s="3" t="s">
        <v>6234</v>
      </c>
      <c r="C4068" s="4">
        <v>2.5230672903117921</v>
      </c>
    </row>
    <row r="4069" spans="2:3" x14ac:dyDescent="0.2">
      <c r="B4069" s="3" t="s">
        <v>1721</v>
      </c>
      <c r="C4069" s="4">
        <v>2.5228406791685312</v>
      </c>
    </row>
    <row r="4070" spans="2:3" x14ac:dyDescent="0.2">
      <c r="B4070" s="3" t="s">
        <v>1554</v>
      </c>
      <c r="C4070" s="4">
        <v>2.5218090834843538</v>
      </c>
    </row>
    <row r="4071" spans="2:3" x14ac:dyDescent="0.2">
      <c r="B4071" s="3" t="s">
        <v>6235</v>
      </c>
      <c r="C4071" s="4">
        <v>2.5217785864479279</v>
      </c>
    </row>
    <row r="4072" spans="2:3" x14ac:dyDescent="0.2">
      <c r="B4072" s="3" t="s">
        <v>6236</v>
      </c>
      <c r="C4072" s="4">
        <v>2.5210845920824738</v>
      </c>
    </row>
    <row r="4073" spans="2:3" x14ac:dyDescent="0.2">
      <c r="B4073" s="3" t="s">
        <v>6237</v>
      </c>
      <c r="C4073" s="4">
        <v>2.5210477962129527</v>
      </c>
    </row>
    <row r="4074" spans="2:3" x14ac:dyDescent="0.2">
      <c r="B4074" s="3" t="s">
        <v>6238</v>
      </c>
      <c r="C4074" s="4">
        <v>2.5178092027171286</v>
      </c>
    </row>
    <row r="4075" spans="2:3" x14ac:dyDescent="0.2">
      <c r="B4075" s="3" t="s">
        <v>6239</v>
      </c>
      <c r="C4075" s="4">
        <v>2.5173380364482387</v>
      </c>
    </row>
    <row r="4076" spans="2:3" x14ac:dyDescent="0.2">
      <c r="B4076" s="3" t="s">
        <v>6240</v>
      </c>
      <c r="C4076" s="4">
        <v>2.5170657626580959</v>
      </c>
    </row>
    <row r="4077" spans="2:3" x14ac:dyDescent="0.2">
      <c r="B4077" s="3" t="s">
        <v>6241</v>
      </c>
      <c r="C4077" s="4">
        <v>2.5161811734894775</v>
      </c>
    </row>
    <row r="4078" spans="2:3" x14ac:dyDescent="0.2">
      <c r="B4078" s="3" t="s">
        <v>6242</v>
      </c>
      <c r="C4078" s="4">
        <v>2.5140204029366169</v>
      </c>
    </row>
    <row r="4079" spans="2:3" x14ac:dyDescent="0.2">
      <c r="B4079" s="3" t="s">
        <v>6243</v>
      </c>
      <c r="C4079" s="4">
        <v>2.5130588830890295</v>
      </c>
    </row>
    <row r="4080" spans="2:3" x14ac:dyDescent="0.2">
      <c r="B4080" s="3" t="s">
        <v>6244</v>
      </c>
      <c r="C4080" s="4">
        <v>2.5124269027580843</v>
      </c>
    </row>
    <row r="4081" spans="2:3" x14ac:dyDescent="0.2">
      <c r="B4081" s="3" t="s">
        <v>6245</v>
      </c>
      <c r="C4081" s="4">
        <v>2.5116276832962168</v>
      </c>
    </row>
    <row r="4082" spans="2:3" x14ac:dyDescent="0.2">
      <c r="B4082" s="3" t="s">
        <v>6246</v>
      </c>
      <c r="C4082" s="4">
        <v>2.5113997993504444</v>
      </c>
    </row>
    <row r="4083" spans="2:3" x14ac:dyDescent="0.2">
      <c r="B4083" s="3" t="s">
        <v>6247</v>
      </c>
      <c r="C4083" s="4">
        <v>2.5113644256605752</v>
      </c>
    </row>
    <row r="4084" spans="2:3" x14ac:dyDescent="0.2">
      <c r="B4084" s="3" t="s">
        <v>6248</v>
      </c>
      <c r="C4084" s="4">
        <v>2.5113219659661712</v>
      </c>
    </row>
    <row r="4085" spans="2:3" x14ac:dyDescent="0.2">
      <c r="B4085" s="3" t="s">
        <v>6249</v>
      </c>
      <c r="C4085" s="4">
        <v>2.50977259785419</v>
      </c>
    </row>
    <row r="4086" spans="2:3" x14ac:dyDescent="0.2">
      <c r="B4086" s="3" t="s">
        <v>1326</v>
      </c>
      <c r="C4086" s="4">
        <v>2.5083274828473403</v>
      </c>
    </row>
    <row r="4087" spans="2:3" x14ac:dyDescent="0.2">
      <c r="B4087" s="3" t="s">
        <v>6250</v>
      </c>
      <c r="C4087" s="4">
        <v>2.5082597788704764</v>
      </c>
    </row>
    <row r="4088" spans="2:3" x14ac:dyDescent="0.2">
      <c r="B4088" s="3" t="s">
        <v>6251</v>
      </c>
      <c r="C4088" s="4">
        <v>2.5082490017270969</v>
      </c>
    </row>
    <row r="4089" spans="2:3" x14ac:dyDescent="0.2">
      <c r="B4089" s="3" t="s">
        <v>6252</v>
      </c>
      <c r="C4089" s="4">
        <v>2.5045869875889135</v>
      </c>
    </row>
    <row r="4090" spans="2:3" x14ac:dyDescent="0.2">
      <c r="B4090" s="3" t="s">
        <v>2519</v>
      </c>
      <c r="C4090" s="4">
        <v>2.5033299062204675</v>
      </c>
    </row>
    <row r="4091" spans="2:3" x14ac:dyDescent="0.2">
      <c r="B4091" s="3" t="s">
        <v>2998</v>
      </c>
      <c r="C4091" s="4">
        <v>2.4991190320708916</v>
      </c>
    </row>
    <row r="4092" spans="2:3" x14ac:dyDescent="0.2">
      <c r="B4092" s="3" t="s">
        <v>2562</v>
      </c>
      <c r="C4092" s="4">
        <v>2.4988176714856856</v>
      </c>
    </row>
    <row r="4093" spans="2:3" x14ac:dyDescent="0.2">
      <c r="B4093" s="3" t="s">
        <v>2278</v>
      </c>
      <c r="C4093" s="4">
        <v>2.4976353565911951</v>
      </c>
    </row>
    <row r="4094" spans="2:3" x14ac:dyDescent="0.2">
      <c r="B4094" s="3" t="s">
        <v>6253</v>
      </c>
      <c r="C4094" s="4">
        <v>2.4974560939312291</v>
      </c>
    </row>
    <row r="4095" spans="2:3" x14ac:dyDescent="0.2">
      <c r="B4095" s="3" t="s">
        <v>6254</v>
      </c>
      <c r="C4095" s="4">
        <v>2.4973342480077725</v>
      </c>
    </row>
    <row r="4096" spans="2:3" x14ac:dyDescent="0.2">
      <c r="B4096" s="3" t="s">
        <v>6255</v>
      </c>
      <c r="C4096" s="4">
        <v>2.4967071497885609</v>
      </c>
    </row>
    <row r="4097" spans="2:3" x14ac:dyDescent="0.2">
      <c r="B4097" s="3" t="s">
        <v>6256</v>
      </c>
      <c r="C4097" s="4">
        <v>2.4954769512873032</v>
      </c>
    </row>
    <row r="4098" spans="2:3" x14ac:dyDescent="0.2">
      <c r="B4098" s="3" t="s">
        <v>6257</v>
      </c>
      <c r="C4098" s="4">
        <v>2.494224091760382</v>
      </c>
    </row>
    <row r="4099" spans="2:3" x14ac:dyDescent="0.2">
      <c r="B4099" s="3" t="s">
        <v>6258</v>
      </c>
      <c r="C4099" s="4">
        <v>2.4930409775058147</v>
      </c>
    </row>
    <row r="4100" spans="2:3" x14ac:dyDescent="0.2">
      <c r="B4100" s="3" t="s">
        <v>6259</v>
      </c>
      <c r="C4100" s="4">
        <v>2.4908385186358384</v>
      </c>
    </row>
    <row r="4101" spans="2:3" x14ac:dyDescent="0.2">
      <c r="B4101" s="3" t="s">
        <v>6260</v>
      </c>
      <c r="C4101" s="4">
        <v>2.4891571892167015</v>
      </c>
    </row>
    <row r="4102" spans="2:3" x14ac:dyDescent="0.2">
      <c r="B4102" s="3" t="s">
        <v>6261</v>
      </c>
      <c r="C4102" s="4">
        <v>2.4874867866846984</v>
      </c>
    </row>
    <row r="4103" spans="2:3" x14ac:dyDescent="0.2">
      <c r="B4103" s="3" t="s">
        <v>6262</v>
      </c>
      <c r="C4103" s="4">
        <v>2.487112764392446</v>
      </c>
    </row>
    <row r="4104" spans="2:3" x14ac:dyDescent="0.2">
      <c r="B4104" s="3" t="s">
        <v>2441</v>
      </c>
      <c r="C4104" s="4">
        <v>2.4850218367484325</v>
      </c>
    </row>
    <row r="4105" spans="2:3" x14ac:dyDescent="0.2">
      <c r="B4105" s="3" t="s">
        <v>6263</v>
      </c>
      <c r="C4105" s="4">
        <v>2.4849748836922338</v>
      </c>
    </row>
    <row r="4106" spans="2:3" x14ac:dyDescent="0.2">
      <c r="B4106" s="3" t="s">
        <v>6264</v>
      </c>
      <c r="C4106" s="4">
        <v>2.4843764720663133</v>
      </c>
    </row>
    <row r="4107" spans="2:3" x14ac:dyDescent="0.2">
      <c r="B4107" s="3" t="s">
        <v>6265</v>
      </c>
      <c r="C4107" s="4">
        <v>2.4837458040519147</v>
      </c>
    </row>
    <row r="4108" spans="2:3" x14ac:dyDescent="0.2">
      <c r="B4108" s="3" t="s">
        <v>2284</v>
      </c>
      <c r="C4108" s="4">
        <v>2.4831852252778988</v>
      </c>
    </row>
    <row r="4109" spans="2:3" x14ac:dyDescent="0.2">
      <c r="B4109" s="3" t="s">
        <v>6266</v>
      </c>
      <c r="C4109" s="4">
        <v>2.4829168804254156</v>
      </c>
    </row>
    <row r="4110" spans="2:3" x14ac:dyDescent="0.2">
      <c r="B4110" s="3" t="s">
        <v>921</v>
      </c>
      <c r="C4110" s="4">
        <v>2.4828849306702256</v>
      </c>
    </row>
    <row r="4111" spans="2:3" x14ac:dyDescent="0.2">
      <c r="B4111" s="3" t="s">
        <v>6267</v>
      </c>
      <c r="C4111" s="4">
        <v>2.4817262095032371</v>
      </c>
    </row>
    <row r="4112" spans="2:3" x14ac:dyDescent="0.2">
      <c r="B4112" s="3" t="s">
        <v>6268</v>
      </c>
      <c r="C4112" s="4">
        <v>2.4816940009060322</v>
      </c>
    </row>
    <row r="4113" spans="2:3" x14ac:dyDescent="0.2">
      <c r="B4113" s="3" t="s">
        <v>6269</v>
      </c>
      <c r="C4113" s="4">
        <v>2.4779195349529615</v>
      </c>
    </row>
    <row r="4114" spans="2:3" x14ac:dyDescent="0.2">
      <c r="B4114" s="3" t="s">
        <v>6270</v>
      </c>
      <c r="C4114" s="4">
        <v>2.4766311368787837</v>
      </c>
    </row>
    <row r="4115" spans="2:3" x14ac:dyDescent="0.2">
      <c r="B4115" s="3" t="s">
        <v>6271</v>
      </c>
      <c r="C4115" s="4">
        <v>2.475676785432436</v>
      </c>
    </row>
    <row r="4116" spans="2:3" x14ac:dyDescent="0.2">
      <c r="B4116" s="3" t="s">
        <v>6272</v>
      </c>
      <c r="C4116" s="4">
        <v>2.4755230739362837</v>
      </c>
    </row>
    <row r="4117" spans="2:3" x14ac:dyDescent="0.2">
      <c r="B4117" s="3" t="s">
        <v>1571</v>
      </c>
      <c r="C4117" s="4">
        <v>2.4743993621185161</v>
      </c>
    </row>
    <row r="4118" spans="2:3" x14ac:dyDescent="0.2">
      <c r="B4118" s="3" t="s">
        <v>6273</v>
      </c>
      <c r="C4118" s="4">
        <v>2.4735970503235101</v>
      </c>
    </row>
    <row r="4119" spans="2:3" x14ac:dyDescent="0.2">
      <c r="B4119" s="3" t="s">
        <v>1779</v>
      </c>
      <c r="C4119" s="4">
        <v>2.4730913415791784</v>
      </c>
    </row>
    <row r="4120" spans="2:3" x14ac:dyDescent="0.2">
      <c r="B4120" s="3" t="s">
        <v>6274</v>
      </c>
      <c r="C4120" s="4">
        <v>2.4726398313045808</v>
      </c>
    </row>
    <row r="4121" spans="2:3" x14ac:dyDescent="0.2">
      <c r="B4121" s="3" t="s">
        <v>6275</v>
      </c>
      <c r="C4121" s="4">
        <v>2.4724593071987075</v>
      </c>
    </row>
    <row r="4122" spans="2:3" x14ac:dyDescent="0.2">
      <c r="B4122" s="3" t="s">
        <v>6276</v>
      </c>
      <c r="C4122" s="4">
        <v>2.4720053107666202</v>
      </c>
    </row>
    <row r="4123" spans="2:3" x14ac:dyDescent="0.2">
      <c r="B4123" s="3" t="s">
        <v>6277</v>
      </c>
      <c r="C4123" s="4">
        <v>2.4719903068423852</v>
      </c>
    </row>
    <row r="4124" spans="2:3" x14ac:dyDescent="0.2">
      <c r="B4124" s="3" t="s">
        <v>6278</v>
      </c>
      <c r="C4124" s="4">
        <v>2.4695865469204152</v>
      </c>
    </row>
    <row r="4125" spans="2:3" x14ac:dyDescent="0.2">
      <c r="B4125" s="3" t="s">
        <v>2290</v>
      </c>
      <c r="C4125" s="4">
        <v>2.4679790048927503</v>
      </c>
    </row>
    <row r="4126" spans="2:3" x14ac:dyDescent="0.2">
      <c r="B4126" s="3" t="s">
        <v>6279</v>
      </c>
      <c r="C4126" s="4">
        <v>2.4678129963448954</v>
      </c>
    </row>
    <row r="4127" spans="2:3" x14ac:dyDescent="0.2">
      <c r="B4127" s="3" t="s">
        <v>6280</v>
      </c>
      <c r="C4127" s="4">
        <v>2.4677625589247261</v>
      </c>
    </row>
    <row r="4128" spans="2:3" x14ac:dyDescent="0.2">
      <c r="B4128" s="3" t="s">
        <v>6281</v>
      </c>
      <c r="C4128" s="4">
        <v>2.4668266431700041</v>
      </c>
    </row>
    <row r="4129" spans="2:3" x14ac:dyDescent="0.2">
      <c r="B4129" s="3" t="s">
        <v>6282</v>
      </c>
      <c r="C4129" s="4">
        <v>2.4665074190205019</v>
      </c>
    </row>
    <row r="4130" spans="2:3" x14ac:dyDescent="0.2">
      <c r="B4130" s="3" t="s">
        <v>6283</v>
      </c>
      <c r="C4130" s="4">
        <v>2.4631654613038299</v>
      </c>
    </row>
    <row r="4131" spans="2:3" x14ac:dyDescent="0.2">
      <c r="B4131" s="3" t="s">
        <v>2839</v>
      </c>
      <c r="C4131" s="4">
        <v>2.4619391243257467</v>
      </c>
    </row>
    <row r="4132" spans="2:3" x14ac:dyDescent="0.2">
      <c r="B4132" s="3" t="s">
        <v>6284</v>
      </c>
      <c r="C4132" s="4">
        <v>2.4613782840095104</v>
      </c>
    </row>
    <row r="4133" spans="2:3" x14ac:dyDescent="0.2">
      <c r="B4133" s="3" t="s">
        <v>701</v>
      </c>
      <c r="C4133" s="4">
        <v>2.4573163893680761</v>
      </c>
    </row>
    <row r="4134" spans="2:3" x14ac:dyDescent="0.2">
      <c r="B4134" s="3" t="s">
        <v>6285</v>
      </c>
      <c r="C4134" s="4">
        <v>2.4549270573880646</v>
      </c>
    </row>
    <row r="4135" spans="2:3" x14ac:dyDescent="0.2">
      <c r="B4135" s="3" t="s">
        <v>6286</v>
      </c>
      <c r="C4135" s="4">
        <v>2.4542211741443589</v>
      </c>
    </row>
    <row r="4136" spans="2:3" x14ac:dyDescent="0.2">
      <c r="B4136" s="3" t="s">
        <v>6287</v>
      </c>
      <c r="C4136" s="4">
        <v>2.4541005972826815</v>
      </c>
    </row>
    <row r="4137" spans="2:3" x14ac:dyDescent="0.2">
      <c r="B4137" s="3" t="s">
        <v>6288</v>
      </c>
      <c r="C4137" s="4">
        <v>2.4529997754180748</v>
      </c>
    </row>
    <row r="4138" spans="2:3" x14ac:dyDescent="0.2">
      <c r="B4138" s="3" t="s">
        <v>6289</v>
      </c>
      <c r="C4138" s="4">
        <v>2.4528970144702904</v>
      </c>
    </row>
    <row r="4139" spans="2:3" x14ac:dyDescent="0.2">
      <c r="B4139" s="3" t="s">
        <v>6290</v>
      </c>
      <c r="C4139" s="4">
        <v>2.4523590073202874</v>
      </c>
    </row>
    <row r="4140" spans="2:3" x14ac:dyDescent="0.2">
      <c r="B4140" s="3" t="s">
        <v>2684</v>
      </c>
      <c r="C4140" s="4">
        <v>2.4521322958508249</v>
      </c>
    </row>
    <row r="4141" spans="2:3" x14ac:dyDescent="0.2">
      <c r="B4141" s="3" t="s">
        <v>6291</v>
      </c>
      <c r="C4141" s="4">
        <v>2.4521005797663693</v>
      </c>
    </row>
    <row r="4142" spans="2:3" x14ac:dyDescent="0.2">
      <c r="B4142" s="3" t="s">
        <v>6292</v>
      </c>
      <c r="C4142" s="4">
        <v>2.4517050060644614</v>
      </c>
    </row>
    <row r="4143" spans="2:3" x14ac:dyDescent="0.2">
      <c r="B4143" s="3" t="s">
        <v>6293</v>
      </c>
      <c r="C4143" s="4">
        <v>2.4513893552738506</v>
      </c>
    </row>
    <row r="4144" spans="2:3" x14ac:dyDescent="0.2">
      <c r="B4144" s="3" t="s">
        <v>6294</v>
      </c>
      <c r="C4144" s="4">
        <v>2.4509825312595939</v>
      </c>
    </row>
    <row r="4145" spans="2:3" x14ac:dyDescent="0.2">
      <c r="B4145" s="3" t="s">
        <v>6295</v>
      </c>
      <c r="C4145" s="4">
        <v>2.4497594427151728</v>
      </c>
    </row>
    <row r="4146" spans="2:3" x14ac:dyDescent="0.2">
      <c r="B4146" s="3" t="s">
        <v>6296</v>
      </c>
      <c r="C4146" s="4">
        <v>2.4485655251924299</v>
      </c>
    </row>
    <row r="4147" spans="2:3" x14ac:dyDescent="0.2">
      <c r="B4147" s="3" t="s">
        <v>6297</v>
      </c>
      <c r="C4147" s="4">
        <v>2.4459953829292127</v>
      </c>
    </row>
    <row r="4148" spans="2:3" x14ac:dyDescent="0.2">
      <c r="B4148" s="3" t="s">
        <v>6298</v>
      </c>
      <c r="C4148" s="4">
        <v>2.4442761293851283</v>
      </c>
    </row>
    <row r="4149" spans="2:3" x14ac:dyDescent="0.2">
      <c r="B4149" s="3" t="s">
        <v>6299</v>
      </c>
      <c r="C4149" s="4">
        <v>2.4437426933252087</v>
      </c>
    </row>
    <row r="4150" spans="2:3" x14ac:dyDescent="0.2">
      <c r="B4150" s="3" t="s">
        <v>6300</v>
      </c>
      <c r="C4150" s="4">
        <v>2.442927841693471</v>
      </c>
    </row>
    <row r="4151" spans="2:3" x14ac:dyDescent="0.2">
      <c r="B4151" s="3" t="s">
        <v>6301</v>
      </c>
      <c r="C4151" s="4">
        <v>2.4428778268557685</v>
      </c>
    </row>
    <row r="4152" spans="2:3" x14ac:dyDescent="0.2">
      <c r="B4152" s="3" t="s">
        <v>6302</v>
      </c>
      <c r="C4152" s="4">
        <v>2.436970209781367</v>
      </c>
    </row>
    <row r="4153" spans="2:3" x14ac:dyDescent="0.2">
      <c r="B4153" s="3" t="s">
        <v>6303</v>
      </c>
      <c r="C4153" s="4">
        <v>2.4341788507177986</v>
      </c>
    </row>
    <row r="4154" spans="2:3" x14ac:dyDescent="0.2">
      <c r="B4154" s="3" t="s">
        <v>6304</v>
      </c>
      <c r="C4154" s="4">
        <v>2.4332890521459798</v>
      </c>
    </row>
    <row r="4155" spans="2:3" x14ac:dyDescent="0.2">
      <c r="B4155" s="3" t="s">
        <v>2440</v>
      </c>
      <c r="C4155" s="4">
        <v>2.4305277538435117</v>
      </c>
    </row>
    <row r="4156" spans="2:3" x14ac:dyDescent="0.2">
      <c r="B4156" s="3" t="s">
        <v>1513</v>
      </c>
      <c r="C4156" s="4">
        <v>2.4261265177639326</v>
      </c>
    </row>
    <row r="4157" spans="2:3" x14ac:dyDescent="0.2">
      <c r="B4157" s="3" t="s">
        <v>6305</v>
      </c>
      <c r="C4157" s="4">
        <v>2.4232921313608489</v>
      </c>
    </row>
    <row r="4158" spans="2:3" x14ac:dyDescent="0.2">
      <c r="B4158" s="3" t="s">
        <v>6306</v>
      </c>
      <c r="C4158" s="4">
        <v>2.4224989057851585</v>
      </c>
    </row>
    <row r="4159" spans="2:3" x14ac:dyDescent="0.2">
      <c r="B4159" s="3" t="s">
        <v>6307</v>
      </c>
      <c r="C4159" s="4">
        <v>2.422353309973071</v>
      </c>
    </row>
    <row r="4160" spans="2:3" x14ac:dyDescent="0.2">
      <c r="B4160" s="3" t="s">
        <v>6308</v>
      </c>
      <c r="C4160" s="4">
        <v>2.4203532315300986</v>
      </c>
    </row>
    <row r="4161" spans="2:3" x14ac:dyDescent="0.2">
      <c r="B4161" s="3" t="s">
        <v>6309</v>
      </c>
      <c r="C4161" s="4">
        <v>2.4203088424753929</v>
      </c>
    </row>
    <row r="4162" spans="2:3" x14ac:dyDescent="0.2">
      <c r="B4162" s="3" t="s">
        <v>2204</v>
      </c>
      <c r="C4162" s="4">
        <v>2.4187559563731815</v>
      </c>
    </row>
    <row r="4163" spans="2:3" x14ac:dyDescent="0.2">
      <c r="B4163" s="3" t="s">
        <v>6310</v>
      </c>
      <c r="C4163" s="4">
        <v>2.416967444490314</v>
      </c>
    </row>
    <row r="4164" spans="2:3" x14ac:dyDescent="0.2">
      <c r="B4164" s="3" t="s">
        <v>6311</v>
      </c>
      <c r="C4164" s="4">
        <v>2.4152588548336453</v>
      </c>
    </row>
    <row r="4165" spans="2:3" x14ac:dyDescent="0.2">
      <c r="B4165" s="3" t="s">
        <v>6312</v>
      </c>
      <c r="C4165" s="4">
        <v>2.4138940711323946</v>
      </c>
    </row>
    <row r="4166" spans="2:3" x14ac:dyDescent="0.2">
      <c r="B4166" s="3" t="s">
        <v>6313</v>
      </c>
      <c r="C4166" s="4">
        <v>2.4123775141628223</v>
      </c>
    </row>
    <row r="4167" spans="2:3" x14ac:dyDescent="0.2">
      <c r="B4167" s="3" t="s">
        <v>6314</v>
      </c>
      <c r="C4167" s="4">
        <v>2.41149612796477</v>
      </c>
    </row>
    <row r="4168" spans="2:3" x14ac:dyDescent="0.2">
      <c r="B4168" s="3" t="s">
        <v>6315</v>
      </c>
      <c r="C4168" s="4">
        <v>2.4095227483132349</v>
      </c>
    </row>
    <row r="4169" spans="2:3" x14ac:dyDescent="0.2">
      <c r="B4169" s="3" t="s">
        <v>901</v>
      </c>
      <c r="C4169" s="4">
        <v>2.406635984721436</v>
      </c>
    </row>
    <row r="4170" spans="2:3" x14ac:dyDescent="0.2">
      <c r="B4170" s="3" t="s">
        <v>6316</v>
      </c>
      <c r="C4170" s="4">
        <v>2.4055161100513693</v>
      </c>
    </row>
    <row r="4171" spans="2:3" x14ac:dyDescent="0.2">
      <c r="B4171" s="3" t="s">
        <v>6317</v>
      </c>
      <c r="C4171" s="4">
        <v>2.405109323448118</v>
      </c>
    </row>
    <row r="4172" spans="2:3" x14ac:dyDescent="0.2">
      <c r="B4172" s="3" t="s">
        <v>1591</v>
      </c>
      <c r="C4172" s="4">
        <v>2.4024714294998555</v>
      </c>
    </row>
    <row r="4173" spans="2:3" x14ac:dyDescent="0.2">
      <c r="B4173" s="3" t="s">
        <v>2384</v>
      </c>
      <c r="C4173" s="4">
        <v>2.4024291337587327</v>
      </c>
    </row>
    <row r="4174" spans="2:3" x14ac:dyDescent="0.2">
      <c r="B4174" s="3" t="s">
        <v>6318</v>
      </c>
      <c r="C4174" s="4">
        <v>2.4016820684935931</v>
      </c>
    </row>
    <row r="4175" spans="2:3" x14ac:dyDescent="0.2">
      <c r="B4175" s="3" t="s">
        <v>6319</v>
      </c>
      <c r="C4175" s="4">
        <v>2.4007163427676295</v>
      </c>
    </row>
    <row r="4176" spans="2:3" x14ac:dyDescent="0.2">
      <c r="B4176" s="3" t="s">
        <v>6320</v>
      </c>
      <c r="C4176" s="4">
        <v>2.3999286174867338</v>
      </c>
    </row>
    <row r="4177" spans="2:3" x14ac:dyDescent="0.2">
      <c r="B4177" s="3" t="s">
        <v>2756</v>
      </c>
      <c r="C4177" s="4">
        <v>2.3988986653962496</v>
      </c>
    </row>
    <row r="4178" spans="2:3" x14ac:dyDescent="0.2">
      <c r="B4178" s="3" t="s">
        <v>6321</v>
      </c>
      <c r="C4178" s="4">
        <v>2.3984349264354652</v>
      </c>
    </row>
    <row r="4179" spans="2:3" x14ac:dyDescent="0.2">
      <c r="B4179" s="3" t="s">
        <v>6322</v>
      </c>
      <c r="C4179" s="4">
        <v>2.3953041427586266</v>
      </c>
    </row>
    <row r="4180" spans="2:3" x14ac:dyDescent="0.2">
      <c r="B4180" s="3" t="s">
        <v>6323</v>
      </c>
      <c r="C4180" s="4">
        <v>2.3952620477251747</v>
      </c>
    </row>
    <row r="4181" spans="2:3" x14ac:dyDescent="0.2">
      <c r="B4181" s="3" t="s">
        <v>6324</v>
      </c>
      <c r="C4181" s="4">
        <v>2.3943213764602165</v>
      </c>
    </row>
    <row r="4182" spans="2:3" x14ac:dyDescent="0.2">
      <c r="B4182" s="3" t="s">
        <v>6325</v>
      </c>
      <c r="C4182" s="4">
        <v>2.3936744291083096</v>
      </c>
    </row>
    <row r="4183" spans="2:3" x14ac:dyDescent="0.2">
      <c r="B4183" s="3" t="s">
        <v>6326</v>
      </c>
      <c r="C4183" s="4">
        <v>2.3932449835442653</v>
      </c>
    </row>
    <row r="4184" spans="2:3" x14ac:dyDescent="0.2">
      <c r="B4184" s="3" t="s">
        <v>1782</v>
      </c>
      <c r="C4184" s="4">
        <v>2.3924726758911192</v>
      </c>
    </row>
    <row r="4185" spans="2:3" x14ac:dyDescent="0.2">
      <c r="B4185" s="3" t="s">
        <v>6327</v>
      </c>
      <c r="C4185" s="4">
        <v>2.3922829625656572</v>
      </c>
    </row>
    <row r="4186" spans="2:3" x14ac:dyDescent="0.2">
      <c r="B4186" s="3" t="s">
        <v>6328</v>
      </c>
      <c r="C4186" s="4">
        <v>2.3918774848598727</v>
      </c>
    </row>
    <row r="4187" spans="2:3" x14ac:dyDescent="0.2">
      <c r="B4187" s="3" t="s">
        <v>6329</v>
      </c>
      <c r="C4187" s="4">
        <v>2.3898791599697193</v>
      </c>
    </row>
    <row r="4188" spans="2:3" x14ac:dyDescent="0.2">
      <c r="B4188" s="3" t="s">
        <v>6330</v>
      </c>
      <c r="C4188" s="4">
        <v>2.3895458870264186</v>
      </c>
    </row>
    <row r="4189" spans="2:3" x14ac:dyDescent="0.2">
      <c r="B4189" s="3" t="s">
        <v>1336</v>
      </c>
      <c r="C4189" s="4">
        <v>2.3886499686256721</v>
      </c>
    </row>
    <row r="4190" spans="2:3" x14ac:dyDescent="0.2">
      <c r="B4190" s="3" t="s">
        <v>6331</v>
      </c>
      <c r="C4190" s="4">
        <v>2.3884006209303354</v>
      </c>
    </row>
    <row r="4191" spans="2:3" x14ac:dyDescent="0.2">
      <c r="B4191" s="3" t="s">
        <v>6332</v>
      </c>
      <c r="C4191" s="4">
        <v>2.3861458845753258</v>
      </c>
    </row>
    <row r="4192" spans="2:3" x14ac:dyDescent="0.2">
      <c r="B4192" s="3" t="s">
        <v>6333</v>
      </c>
      <c r="C4192" s="4">
        <v>2.3851175034233782</v>
      </c>
    </row>
    <row r="4193" spans="2:3" x14ac:dyDescent="0.2">
      <c r="B4193" s="3" t="s">
        <v>6334</v>
      </c>
      <c r="C4193" s="4">
        <v>2.3846049441011914</v>
      </c>
    </row>
    <row r="4194" spans="2:3" x14ac:dyDescent="0.2">
      <c r="B4194" s="3" t="s">
        <v>6335</v>
      </c>
      <c r="C4194" s="4">
        <v>2.3820178246679573</v>
      </c>
    </row>
    <row r="4195" spans="2:3" x14ac:dyDescent="0.2">
      <c r="B4195" s="3" t="s">
        <v>1860</v>
      </c>
      <c r="C4195" s="4">
        <v>2.3810281230499704</v>
      </c>
    </row>
    <row r="4196" spans="2:3" x14ac:dyDescent="0.2">
      <c r="B4196" s="3" t="s">
        <v>3097</v>
      </c>
      <c r="C4196" s="4">
        <v>2.3808233535922816</v>
      </c>
    </row>
    <row r="4197" spans="2:3" x14ac:dyDescent="0.2">
      <c r="B4197" s="3" t="s">
        <v>2676</v>
      </c>
      <c r="C4197" s="4">
        <v>2.380477453492055</v>
      </c>
    </row>
    <row r="4198" spans="2:3" x14ac:dyDescent="0.2">
      <c r="B4198" s="3" t="s">
        <v>6336</v>
      </c>
      <c r="C4198" s="4">
        <v>2.3804596104879887</v>
      </c>
    </row>
    <row r="4199" spans="2:3" x14ac:dyDescent="0.2">
      <c r="B4199" s="3" t="s">
        <v>1006</v>
      </c>
      <c r="C4199" s="4">
        <v>2.3767135155303989</v>
      </c>
    </row>
    <row r="4200" spans="2:3" x14ac:dyDescent="0.2">
      <c r="B4200" s="3" t="s">
        <v>978</v>
      </c>
      <c r="C4200" s="4">
        <v>2.3767116543538895</v>
      </c>
    </row>
    <row r="4201" spans="2:3" x14ac:dyDescent="0.2">
      <c r="B4201" s="3" t="s">
        <v>6337</v>
      </c>
      <c r="C4201" s="4">
        <v>2.3766905701120331</v>
      </c>
    </row>
    <row r="4202" spans="2:3" x14ac:dyDescent="0.2">
      <c r="B4202" s="3" t="s">
        <v>6338</v>
      </c>
      <c r="C4202" s="4">
        <v>2.3764665414292985</v>
      </c>
    </row>
    <row r="4203" spans="2:3" x14ac:dyDescent="0.2">
      <c r="B4203" s="3" t="s">
        <v>6339</v>
      </c>
      <c r="C4203" s="4">
        <v>2.3752752492574025</v>
      </c>
    </row>
    <row r="4204" spans="2:3" x14ac:dyDescent="0.2">
      <c r="B4204" s="3" t="s">
        <v>6340</v>
      </c>
      <c r="C4204" s="4">
        <v>2.3740584824653759</v>
      </c>
    </row>
    <row r="4205" spans="2:3" x14ac:dyDescent="0.2">
      <c r="B4205" s="3" t="s">
        <v>6341</v>
      </c>
      <c r="C4205" s="4">
        <v>2.3713206797876105</v>
      </c>
    </row>
    <row r="4206" spans="2:3" x14ac:dyDescent="0.2">
      <c r="B4206" s="3" t="s">
        <v>1709</v>
      </c>
      <c r="C4206" s="4">
        <v>2.3698958082445594</v>
      </c>
    </row>
    <row r="4207" spans="2:3" x14ac:dyDescent="0.2">
      <c r="B4207" s="3" t="s">
        <v>6342</v>
      </c>
      <c r="C4207" s="4">
        <v>2.3694902142883478</v>
      </c>
    </row>
    <row r="4208" spans="2:3" x14ac:dyDescent="0.2">
      <c r="B4208" s="3" t="s">
        <v>6343</v>
      </c>
      <c r="C4208" s="4">
        <v>2.369453836457339</v>
      </c>
    </row>
    <row r="4209" spans="2:3" x14ac:dyDescent="0.2">
      <c r="B4209" s="3" t="s">
        <v>3069</v>
      </c>
      <c r="C4209" s="4">
        <v>2.3683392476093905</v>
      </c>
    </row>
    <row r="4210" spans="2:3" x14ac:dyDescent="0.2">
      <c r="B4210" s="3" t="s">
        <v>2571</v>
      </c>
      <c r="C4210" s="4">
        <v>2.3669171324481266</v>
      </c>
    </row>
    <row r="4211" spans="2:3" x14ac:dyDescent="0.2">
      <c r="B4211" s="3" t="s">
        <v>1246</v>
      </c>
      <c r="C4211" s="4">
        <v>2.365794703484843</v>
      </c>
    </row>
    <row r="4212" spans="2:3" x14ac:dyDescent="0.2">
      <c r="B4212" s="3" t="s">
        <v>6344</v>
      </c>
      <c r="C4212" s="4">
        <v>2.3645580332870879</v>
      </c>
    </row>
    <row r="4213" spans="2:3" x14ac:dyDescent="0.2">
      <c r="B4213" s="3" t="s">
        <v>6345</v>
      </c>
      <c r="C4213" s="4">
        <v>2.364304038040709</v>
      </c>
    </row>
    <row r="4214" spans="2:3" x14ac:dyDescent="0.2">
      <c r="B4214" s="3" t="s">
        <v>1762</v>
      </c>
      <c r="C4214" s="4">
        <v>2.3640791984086356</v>
      </c>
    </row>
    <row r="4215" spans="2:3" x14ac:dyDescent="0.2">
      <c r="B4215" s="3" t="s">
        <v>2593</v>
      </c>
      <c r="C4215" s="4">
        <v>2.3623286001163444</v>
      </c>
    </row>
    <row r="4216" spans="2:3" x14ac:dyDescent="0.2">
      <c r="B4216" s="3" t="s">
        <v>6346</v>
      </c>
      <c r="C4216" s="4">
        <v>2.3620076192519694</v>
      </c>
    </row>
    <row r="4217" spans="2:3" x14ac:dyDescent="0.2">
      <c r="B4217" s="3" t="s">
        <v>6347</v>
      </c>
      <c r="C4217" s="4">
        <v>2.3616302582647677</v>
      </c>
    </row>
    <row r="4218" spans="2:3" x14ac:dyDescent="0.2">
      <c r="B4218" s="3" t="s">
        <v>6348</v>
      </c>
      <c r="C4218" s="4">
        <v>2.3611445536839453</v>
      </c>
    </row>
    <row r="4219" spans="2:3" x14ac:dyDescent="0.2">
      <c r="B4219" s="3" t="s">
        <v>6349</v>
      </c>
      <c r="C4219" s="4">
        <v>2.3603443287234014</v>
      </c>
    </row>
    <row r="4220" spans="2:3" x14ac:dyDescent="0.2">
      <c r="B4220" s="3" t="s">
        <v>6350</v>
      </c>
      <c r="C4220" s="4">
        <v>2.3587469618996191</v>
      </c>
    </row>
    <row r="4221" spans="2:3" x14ac:dyDescent="0.2">
      <c r="B4221" s="3" t="s">
        <v>6351</v>
      </c>
      <c r="C4221" s="4">
        <v>2.3586482614399507</v>
      </c>
    </row>
    <row r="4222" spans="2:3" x14ac:dyDescent="0.2">
      <c r="B4222" s="3" t="s">
        <v>6352</v>
      </c>
      <c r="C4222" s="4">
        <v>2.3582755634264791</v>
      </c>
    </row>
    <row r="4223" spans="2:3" x14ac:dyDescent="0.2">
      <c r="B4223" s="3" t="s">
        <v>6353</v>
      </c>
      <c r="C4223" s="4">
        <v>2.3565540183038309</v>
      </c>
    </row>
    <row r="4224" spans="2:3" x14ac:dyDescent="0.2">
      <c r="B4224" s="3" t="s">
        <v>6354</v>
      </c>
      <c r="C4224" s="4">
        <v>2.3542032361269305</v>
      </c>
    </row>
    <row r="4225" spans="2:3" x14ac:dyDescent="0.2">
      <c r="B4225" s="3" t="s">
        <v>6355</v>
      </c>
      <c r="C4225" s="4">
        <v>2.3535936229320447</v>
      </c>
    </row>
    <row r="4226" spans="2:3" x14ac:dyDescent="0.2">
      <c r="B4226" s="3" t="s">
        <v>6356</v>
      </c>
      <c r="C4226" s="4">
        <v>2.3513989325303282</v>
      </c>
    </row>
    <row r="4227" spans="2:3" x14ac:dyDescent="0.2">
      <c r="B4227" s="3" t="s">
        <v>6357</v>
      </c>
      <c r="C4227" s="4">
        <v>2.3505860691033345</v>
      </c>
    </row>
    <row r="4228" spans="2:3" x14ac:dyDescent="0.2">
      <c r="B4228" s="3" t="s">
        <v>6358</v>
      </c>
      <c r="C4228" s="4">
        <v>2.3480499458763502</v>
      </c>
    </row>
    <row r="4229" spans="2:3" x14ac:dyDescent="0.2">
      <c r="B4229" s="3" t="s">
        <v>6359</v>
      </c>
      <c r="C4229" s="4">
        <v>2.3480381296471227</v>
      </c>
    </row>
    <row r="4230" spans="2:3" x14ac:dyDescent="0.2">
      <c r="B4230" s="3" t="s">
        <v>6360</v>
      </c>
      <c r="C4230" s="4">
        <v>2.3471545286059707</v>
      </c>
    </row>
    <row r="4231" spans="2:3" x14ac:dyDescent="0.2">
      <c r="B4231" s="3" t="s">
        <v>6361</v>
      </c>
      <c r="C4231" s="4">
        <v>2.346952919303531</v>
      </c>
    </row>
    <row r="4232" spans="2:3" x14ac:dyDescent="0.2">
      <c r="B4232" s="3" t="s">
        <v>6362</v>
      </c>
      <c r="C4232" s="4">
        <v>2.3455004148771943</v>
      </c>
    </row>
    <row r="4233" spans="2:3" x14ac:dyDescent="0.2">
      <c r="B4233" s="3" t="s">
        <v>6363</v>
      </c>
      <c r="C4233" s="4">
        <v>2.3451551963513451</v>
      </c>
    </row>
    <row r="4234" spans="2:3" x14ac:dyDescent="0.2">
      <c r="B4234" s="3" t="s">
        <v>6364</v>
      </c>
      <c r="C4234" s="4">
        <v>2.3449515752179235</v>
      </c>
    </row>
    <row r="4235" spans="2:3" x14ac:dyDescent="0.2">
      <c r="B4235" s="3" t="s">
        <v>6365</v>
      </c>
      <c r="C4235" s="4">
        <v>2.3441970377466435</v>
      </c>
    </row>
    <row r="4236" spans="2:3" x14ac:dyDescent="0.2">
      <c r="B4236" s="3" t="s">
        <v>6366</v>
      </c>
      <c r="C4236" s="4">
        <v>2.342378550706627</v>
      </c>
    </row>
    <row r="4237" spans="2:3" x14ac:dyDescent="0.2">
      <c r="B4237" s="3" t="s">
        <v>6367</v>
      </c>
      <c r="C4237" s="4">
        <v>2.3399662687332703</v>
      </c>
    </row>
    <row r="4238" spans="2:3" x14ac:dyDescent="0.2">
      <c r="B4238" s="3" t="s">
        <v>6368</v>
      </c>
      <c r="C4238" s="4">
        <v>2.339428973728741</v>
      </c>
    </row>
    <row r="4239" spans="2:3" x14ac:dyDescent="0.2">
      <c r="B4239" s="3" t="s">
        <v>6369</v>
      </c>
      <c r="C4239" s="4">
        <v>2.3381204683249273</v>
      </c>
    </row>
    <row r="4240" spans="2:3" x14ac:dyDescent="0.2">
      <c r="B4240" s="3" t="s">
        <v>6370</v>
      </c>
      <c r="C4240" s="4">
        <v>2.3363997700927328</v>
      </c>
    </row>
    <row r="4241" spans="2:3" x14ac:dyDescent="0.2">
      <c r="B4241" s="3" t="s">
        <v>6371</v>
      </c>
      <c r="C4241" s="4">
        <v>2.3357849006121936</v>
      </c>
    </row>
    <row r="4242" spans="2:3" x14ac:dyDescent="0.2">
      <c r="B4242" s="3" t="s">
        <v>6372</v>
      </c>
      <c r="C4242" s="4">
        <v>2.3355841541324258</v>
      </c>
    </row>
    <row r="4243" spans="2:3" x14ac:dyDescent="0.2">
      <c r="B4243" s="3" t="s">
        <v>2068</v>
      </c>
      <c r="C4243" s="4">
        <v>2.3354486687675542</v>
      </c>
    </row>
    <row r="4244" spans="2:3" x14ac:dyDescent="0.2">
      <c r="B4244" s="3" t="s">
        <v>1413</v>
      </c>
      <c r="C4244" s="4">
        <v>2.3348165214155236</v>
      </c>
    </row>
    <row r="4245" spans="2:3" x14ac:dyDescent="0.2">
      <c r="B4245" s="3" t="s">
        <v>6373</v>
      </c>
      <c r="C4245" s="4">
        <v>2.3318477307635419</v>
      </c>
    </row>
    <row r="4246" spans="2:3" x14ac:dyDescent="0.2">
      <c r="B4246" s="3" t="s">
        <v>6374</v>
      </c>
      <c r="C4246" s="4">
        <v>2.328359784979257</v>
      </c>
    </row>
    <row r="4247" spans="2:3" x14ac:dyDescent="0.2">
      <c r="B4247" s="3" t="s">
        <v>6375</v>
      </c>
      <c r="C4247" s="4">
        <v>2.3262097133220365</v>
      </c>
    </row>
    <row r="4248" spans="2:3" x14ac:dyDescent="0.2">
      <c r="B4248" s="3" t="s">
        <v>6376</v>
      </c>
      <c r="C4248" s="4">
        <v>2.3260845653741953</v>
      </c>
    </row>
    <row r="4249" spans="2:3" x14ac:dyDescent="0.2">
      <c r="B4249" s="3" t="s">
        <v>1640</v>
      </c>
      <c r="C4249" s="4">
        <v>2.3258144677380628</v>
      </c>
    </row>
    <row r="4250" spans="2:3" x14ac:dyDescent="0.2">
      <c r="B4250" s="3" t="s">
        <v>6377</v>
      </c>
      <c r="C4250" s="4">
        <v>2.3248786474921044</v>
      </c>
    </row>
    <row r="4251" spans="2:3" x14ac:dyDescent="0.2">
      <c r="B4251" s="3" t="s">
        <v>6378</v>
      </c>
      <c r="C4251" s="4">
        <v>2.3243198308632782</v>
      </c>
    </row>
    <row r="4252" spans="2:3" x14ac:dyDescent="0.2">
      <c r="B4252" s="3" t="s">
        <v>6379</v>
      </c>
      <c r="C4252" s="4">
        <v>2.3238258079937646</v>
      </c>
    </row>
    <row r="4253" spans="2:3" x14ac:dyDescent="0.2">
      <c r="B4253" s="3" t="s">
        <v>3053</v>
      </c>
      <c r="C4253" s="4">
        <v>2.3199329113512568</v>
      </c>
    </row>
    <row r="4254" spans="2:3" x14ac:dyDescent="0.2">
      <c r="B4254" s="3" t="s">
        <v>2263</v>
      </c>
      <c r="C4254" s="4">
        <v>2.3194940628779399</v>
      </c>
    </row>
    <row r="4255" spans="2:3" x14ac:dyDescent="0.2">
      <c r="B4255" s="3" t="s">
        <v>6380</v>
      </c>
      <c r="C4255" s="4">
        <v>2.31756207465595</v>
      </c>
    </row>
    <row r="4256" spans="2:3" x14ac:dyDescent="0.2">
      <c r="B4256" s="3" t="s">
        <v>982</v>
      </c>
      <c r="C4256" s="4">
        <v>2.3143811862073425</v>
      </c>
    </row>
    <row r="4257" spans="2:3" x14ac:dyDescent="0.2">
      <c r="B4257" s="3" t="s">
        <v>2659</v>
      </c>
      <c r="C4257" s="4">
        <v>2.3140155869172396</v>
      </c>
    </row>
    <row r="4258" spans="2:3" x14ac:dyDescent="0.2">
      <c r="B4258" s="3" t="s">
        <v>6381</v>
      </c>
      <c r="C4258" s="4">
        <v>2.3127681738933603</v>
      </c>
    </row>
    <row r="4259" spans="2:3" x14ac:dyDescent="0.2">
      <c r="B4259" s="3" t="s">
        <v>6382</v>
      </c>
      <c r="C4259" s="4">
        <v>2.3113417187380434</v>
      </c>
    </row>
    <row r="4260" spans="2:3" x14ac:dyDescent="0.2">
      <c r="B4260" s="3" t="s">
        <v>6383</v>
      </c>
      <c r="C4260" s="4">
        <v>2.307929242913866</v>
      </c>
    </row>
    <row r="4261" spans="2:3" x14ac:dyDescent="0.2">
      <c r="B4261" s="3" t="s">
        <v>2287</v>
      </c>
      <c r="C4261" s="4">
        <v>2.3066917173882842</v>
      </c>
    </row>
    <row r="4262" spans="2:3" x14ac:dyDescent="0.2">
      <c r="B4262" s="3" t="s">
        <v>6384</v>
      </c>
      <c r="C4262" s="4">
        <v>2.306435288582247</v>
      </c>
    </row>
    <row r="4263" spans="2:3" x14ac:dyDescent="0.2">
      <c r="B4263" s="3" t="s">
        <v>6385</v>
      </c>
      <c r="C4263" s="4">
        <v>2.3049674336515502</v>
      </c>
    </row>
    <row r="4264" spans="2:3" x14ac:dyDescent="0.2">
      <c r="B4264" s="3" t="s">
        <v>6386</v>
      </c>
      <c r="C4264" s="4">
        <v>2.3042170700478137</v>
      </c>
    </row>
    <row r="4265" spans="2:3" x14ac:dyDescent="0.2">
      <c r="B4265" s="3" t="s">
        <v>6387</v>
      </c>
      <c r="C4265" s="4">
        <v>2.3033568622844229</v>
      </c>
    </row>
    <row r="4266" spans="2:3" x14ac:dyDescent="0.2">
      <c r="B4266" s="3" t="s">
        <v>2540</v>
      </c>
      <c r="C4266" s="4">
        <v>2.3015791601368099</v>
      </c>
    </row>
    <row r="4267" spans="2:3" x14ac:dyDescent="0.2">
      <c r="B4267" s="3" t="s">
        <v>6388</v>
      </c>
      <c r="C4267" s="4">
        <v>2.3008398851529512</v>
      </c>
    </row>
    <row r="4268" spans="2:3" x14ac:dyDescent="0.2">
      <c r="B4268" s="3" t="s">
        <v>6389</v>
      </c>
      <c r="C4268" s="4">
        <v>2.299759855896379</v>
      </c>
    </row>
    <row r="4269" spans="2:3" x14ac:dyDescent="0.2">
      <c r="B4269" s="3" t="s">
        <v>6390</v>
      </c>
      <c r="C4269" s="4">
        <v>2.2994036913564493</v>
      </c>
    </row>
    <row r="4270" spans="2:3" x14ac:dyDescent="0.2">
      <c r="B4270" s="3" t="s">
        <v>6391</v>
      </c>
      <c r="C4270" s="4">
        <v>2.2973930568977483</v>
      </c>
    </row>
    <row r="4271" spans="2:3" x14ac:dyDescent="0.2">
      <c r="B4271" s="3" t="s">
        <v>1714</v>
      </c>
      <c r="C4271" s="4">
        <v>2.2960276919112377</v>
      </c>
    </row>
    <row r="4272" spans="2:3" x14ac:dyDescent="0.2">
      <c r="B4272" s="3" t="s">
        <v>6392</v>
      </c>
      <c r="C4272" s="4">
        <v>2.2940852975707751</v>
      </c>
    </row>
    <row r="4273" spans="2:3" x14ac:dyDescent="0.2">
      <c r="B4273" s="3" t="s">
        <v>6393</v>
      </c>
      <c r="C4273" s="4">
        <v>2.2939756005214051</v>
      </c>
    </row>
    <row r="4274" spans="2:3" x14ac:dyDescent="0.2">
      <c r="B4274" s="3" t="s">
        <v>6394</v>
      </c>
      <c r="C4274" s="4">
        <v>2.2916979371373758</v>
      </c>
    </row>
    <row r="4275" spans="2:3" x14ac:dyDescent="0.2">
      <c r="B4275" s="3" t="s">
        <v>6395</v>
      </c>
      <c r="C4275" s="4">
        <v>2.2911139133590432</v>
      </c>
    </row>
    <row r="4276" spans="2:3" x14ac:dyDescent="0.2">
      <c r="B4276" s="3" t="s">
        <v>6396</v>
      </c>
      <c r="C4276" s="4">
        <v>2.2887217743807993</v>
      </c>
    </row>
    <row r="4277" spans="2:3" x14ac:dyDescent="0.2">
      <c r="B4277" s="3" t="s">
        <v>6397</v>
      </c>
      <c r="C4277" s="4">
        <v>2.2885816679925037</v>
      </c>
    </row>
    <row r="4278" spans="2:3" x14ac:dyDescent="0.2">
      <c r="B4278" s="3" t="s">
        <v>6398</v>
      </c>
      <c r="C4278" s="4">
        <v>2.2869993966338398</v>
      </c>
    </row>
    <row r="4279" spans="2:3" x14ac:dyDescent="0.2">
      <c r="B4279" s="3" t="s">
        <v>6399</v>
      </c>
      <c r="C4279" s="4">
        <v>2.286678624126484</v>
      </c>
    </row>
    <row r="4280" spans="2:3" x14ac:dyDescent="0.2">
      <c r="B4280" s="3" t="s">
        <v>6400</v>
      </c>
      <c r="C4280" s="4">
        <v>2.2864792362018966</v>
      </c>
    </row>
    <row r="4281" spans="2:3" x14ac:dyDescent="0.2">
      <c r="B4281" s="3" t="s">
        <v>953</v>
      </c>
      <c r="C4281" s="4">
        <v>2.2863829180900921</v>
      </c>
    </row>
    <row r="4282" spans="2:3" x14ac:dyDescent="0.2">
      <c r="B4282" s="3" t="s">
        <v>6401</v>
      </c>
      <c r="C4282" s="4">
        <v>2.2836835746544417</v>
      </c>
    </row>
    <row r="4283" spans="2:3" x14ac:dyDescent="0.2">
      <c r="B4283" s="3" t="s">
        <v>6402</v>
      </c>
      <c r="C4283" s="4">
        <v>2.2833979226272412</v>
      </c>
    </row>
    <row r="4284" spans="2:3" x14ac:dyDescent="0.2">
      <c r="B4284" s="3" t="s">
        <v>6403</v>
      </c>
      <c r="C4284" s="4">
        <v>2.2806039088568992</v>
      </c>
    </row>
    <row r="4285" spans="2:3" x14ac:dyDescent="0.2">
      <c r="B4285" s="3" t="s">
        <v>6404</v>
      </c>
      <c r="C4285" s="4">
        <v>2.2804813633851984</v>
      </c>
    </row>
    <row r="4286" spans="2:3" x14ac:dyDescent="0.2">
      <c r="B4286" s="3" t="s">
        <v>6405</v>
      </c>
      <c r="C4286" s="4">
        <v>2.2802893733579284</v>
      </c>
    </row>
    <row r="4287" spans="2:3" x14ac:dyDescent="0.2">
      <c r="B4287" s="3" t="s">
        <v>6406</v>
      </c>
      <c r="C4287" s="4">
        <v>2.2794931364854265</v>
      </c>
    </row>
    <row r="4288" spans="2:3" x14ac:dyDescent="0.2">
      <c r="B4288" s="3" t="s">
        <v>6407</v>
      </c>
      <c r="C4288" s="4">
        <v>2.2782296574585299</v>
      </c>
    </row>
    <row r="4289" spans="2:3" x14ac:dyDescent="0.2">
      <c r="B4289" s="3" t="s">
        <v>6408</v>
      </c>
      <c r="C4289" s="4">
        <v>2.2766811818314228</v>
      </c>
    </row>
    <row r="4290" spans="2:3" x14ac:dyDescent="0.2">
      <c r="B4290" s="3" t="s">
        <v>6409</v>
      </c>
      <c r="C4290" s="4">
        <v>2.2765336481847265</v>
      </c>
    </row>
    <row r="4291" spans="2:3" x14ac:dyDescent="0.2">
      <c r="B4291" s="3" t="s">
        <v>6410</v>
      </c>
      <c r="C4291" s="4">
        <v>2.2714059539463873</v>
      </c>
    </row>
    <row r="4292" spans="2:3" x14ac:dyDescent="0.2">
      <c r="B4292" s="3" t="s">
        <v>2609</v>
      </c>
      <c r="C4292" s="4">
        <v>2.2690238676813599</v>
      </c>
    </row>
    <row r="4293" spans="2:3" x14ac:dyDescent="0.2">
      <c r="B4293" s="3" t="s">
        <v>6411</v>
      </c>
      <c r="C4293" s="4">
        <v>2.2685397921036725</v>
      </c>
    </row>
    <row r="4294" spans="2:3" x14ac:dyDescent="0.2">
      <c r="B4294" s="3" t="s">
        <v>6412</v>
      </c>
      <c r="C4294" s="4">
        <v>2.2675013407663451</v>
      </c>
    </row>
    <row r="4295" spans="2:3" x14ac:dyDescent="0.2">
      <c r="B4295" s="3" t="s">
        <v>6413</v>
      </c>
      <c r="C4295" s="4">
        <v>2.2671088589680446</v>
      </c>
    </row>
    <row r="4296" spans="2:3" x14ac:dyDescent="0.2">
      <c r="B4296" s="3" t="s">
        <v>6414</v>
      </c>
      <c r="C4296" s="4">
        <v>2.265839822190447</v>
      </c>
    </row>
    <row r="4297" spans="2:3" x14ac:dyDescent="0.2">
      <c r="B4297" s="3" t="s">
        <v>6415</v>
      </c>
      <c r="C4297" s="4">
        <v>2.2647853157085263</v>
      </c>
    </row>
    <row r="4298" spans="2:3" x14ac:dyDescent="0.2">
      <c r="B4298" s="3" t="s">
        <v>1131</v>
      </c>
      <c r="C4298" s="4">
        <v>2.2602645994811139</v>
      </c>
    </row>
    <row r="4299" spans="2:3" x14ac:dyDescent="0.2">
      <c r="B4299" s="3" t="s">
        <v>6416</v>
      </c>
      <c r="C4299" s="4">
        <v>2.2599500555557777</v>
      </c>
    </row>
    <row r="4300" spans="2:3" x14ac:dyDescent="0.2">
      <c r="B4300" s="3" t="s">
        <v>6417</v>
      </c>
      <c r="C4300" s="4">
        <v>2.2585644510465053</v>
      </c>
    </row>
    <row r="4301" spans="2:3" x14ac:dyDescent="0.2">
      <c r="B4301" s="3" t="s">
        <v>6418</v>
      </c>
      <c r="C4301" s="4">
        <v>2.2575531868137464</v>
      </c>
    </row>
    <row r="4302" spans="2:3" x14ac:dyDescent="0.2">
      <c r="B4302" s="3" t="s">
        <v>2359</v>
      </c>
      <c r="C4302" s="4">
        <v>2.2564907921688886</v>
      </c>
    </row>
    <row r="4303" spans="2:3" x14ac:dyDescent="0.2">
      <c r="B4303" s="3" t="s">
        <v>6419</v>
      </c>
      <c r="C4303" s="4">
        <v>2.2564661244554323</v>
      </c>
    </row>
    <row r="4304" spans="2:3" x14ac:dyDescent="0.2">
      <c r="B4304" s="3" t="s">
        <v>6420</v>
      </c>
      <c r="C4304" s="4">
        <v>2.2548439534884634</v>
      </c>
    </row>
    <row r="4305" spans="2:3" x14ac:dyDescent="0.2">
      <c r="B4305" s="3" t="s">
        <v>6421</v>
      </c>
      <c r="C4305" s="4">
        <v>2.2546610367041846</v>
      </c>
    </row>
    <row r="4306" spans="2:3" x14ac:dyDescent="0.2">
      <c r="B4306" s="3" t="s">
        <v>2790</v>
      </c>
      <c r="C4306" s="4">
        <v>2.2539987934307315</v>
      </c>
    </row>
    <row r="4307" spans="2:3" x14ac:dyDescent="0.2">
      <c r="B4307" s="3" t="s">
        <v>6422</v>
      </c>
      <c r="C4307" s="4">
        <v>2.2530428866946615</v>
      </c>
    </row>
    <row r="4308" spans="2:3" x14ac:dyDescent="0.2">
      <c r="B4308" s="3" t="s">
        <v>6423</v>
      </c>
      <c r="C4308" s="4">
        <v>2.2509317191357687</v>
      </c>
    </row>
    <row r="4309" spans="2:3" x14ac:dyDescent="0.2">
      <c r="B4309" s="3" t="s">
        <v>6424</v>
      </c>
      <c r="C4309" s="4">
        <v>2.2504963506157307</v>
      </c>
    </row>
    <row r="4310" spans="2:3" x14ac:dyDescent="0.2">
      <c r="B4310" s="3" t="s">
        <v>6425</v>
      </c>
      <c r="C4310" s="4">
        <v>2.2493844765790132</v>
      </c>
    </row>
    <row r="4311" spans="2:3" x14ac:dyDescent="0.2">
      <c r="B4311" s="3" t="s">
        <v>6426</v>
      </c>
      <c r="C4311" s="4">
        <v>2.2467730778831498</v>
      </c>
    </row>
    <row r="4312" spans="2:3" x14ac:dyDescent="0.2">
      <c r="B4312" s="3" t="s">
        <v>6427</v>
      </c>
      <c r="C4312" s="4">
        <v>2.2462286893543726</v>
      </c>
    </row>
    <row r="4313" spans="2:3" x14ac:dyDescent="0.2">
      <c r="B4313" s="3" t="s">
        <v>6428</v>
      </c>
      <c r="C4313" s="4">
        <v>2.245321750084655</v>
      </c>
    </row>
    <row r="4314" spans="2:3" x14ac:dyDescent="0.2">
      <c r="B4314" s="3" t="s">
        <v>6429</v>
      </c>
      <c r="C4314" s="4">
        <v>2.2450474511117293</v>
      </c>
    </row>
    <row r="4315" spans="2:3" x14ac:dyDescent="0.2">
      <c r="B4315" s="3" t="s">
        <v>6430</v>
      </c>
      <c r="C4315" s="4">
        <v>2.2445149540901261</v>
      </c>
    </row>
    <row r="4316" spans="2:3" x14ac:dyDescent="0.2">
      <c r="B4316" s="3" t="s">
        <v>6431</v>
      </c>
      <c r="C4316" s="4">
        <v>2.2443587655787574</v>
      </c>
    </row>
    <row r="4317" spans="2:3" x14ac:dyDescent="0.2">
      <c r="B4317" s="3" t="s">
        <v>6432</v>
      </c>
      <c r="C4317" s="4">
        <v>2.2439196421762784</v>
      </c>
    </row>
    <row r="4318" spans="2:3" x14ac:dyDescent="0.2">
      <c r="B4318" s="3" t="s">
        <v>6433</v>
      </c>
      <c r="C4318" s="4">
        <v>2.2426128707372617</v>
      </c>
    </row>
    <row r="4319" spans="2:3" x14ac:dyDescent="0.2">
      <c r="B4319" s="3" t="s">
        <v>6434</v>
      </c>
      <c r="C4319" s="4">
        <v>2.2391066622939366</v>
      </c>
    </row>
    <row r="4320" spans="2:3" x14ac:dyDescent="0.2">
      <c r="B4320" s="3" t="s">
        <v>6435</v>
      </c>
      <c r="C4320" s="4">
        <v>2.2364240409022789</v>
      </c>
    </row>
    <row r="4321" spans="2:3" x14ac:dyDescent="0.2">
      <c r="B4321" s="3" t="s">
        <v>6436</v>
      </c>
      <c r="C4321" s="4">
        <v>2.2355870718080229</v>
      </c>
    </row>
    <row r="4322" spans="2:3" x14ac:dyDescent="0.2">
      <c r="B4322" s="3" t="s">
        <v>6437</v>
      </c>
      <c r="C4322" s="4">
        <v>2.2348871423730547</v>
      </c>
    </row>
    <row r="4323" spans="2:3" x14ac:dyDescent="0.2">
      <c r="B4323" s="3" t="s">
        <v>2906</v>
      </c>
      <c r="C4323" s="4">
        <v>2.2338576970127066</v>
      </c>
    </row>
    <row r="4324" spans="2:3" x14ac:dyDescent="0.2">
      <c r="B4324" s="3" t="s">
        <v>6438</v>
      </c>
      <c r="C4324" s="4">
        <v>2.2336528669912692</v>
      </c>
    </row>
    <row r="4325" spans="2:3" x14ac:dyDescent="0.2">
      <c r="B4325" s="3" t="s">
        <v>6439</v>
      </c>
      <c r="C4325" s="4">
        <v>2.2303465992695211</v>
      </c>
    </row>
    <row r="4326" spans="2:3" x14ac:dyDescent="0.2">
      <c r="B4326" s="3" t="s">
        <v>6440</v>
      </c>
      <c r="C4326" s="4">
        <v>2.2300518176452528</v>
      </c>
    </row>
    <row r="4327" spans="2:3" x14ac:dyDescent="0.2">
      <c r="B4327" s="3" t="s">
        <v>6441</v>
      </c>
      <c r="C4327" s="4">
        <v>2.2295339667828395</v>
      </c>
    </row>
    <row r="4328" spans="2:3" x14ac:dyDescent="0.2">
      <c r="B4328" s="3" t="s">
        <v>6442</v>
      </c>
      <c r="C4328" s="4">
        <v>2.2294021138024429</v>
      </c>
    </row>
    <row r="4329" spans="2:3" x14ac:dyDescent="0.2">
      <c r="B4329" s="3" t="s">
        <v>6443</v>
      </c>
      <c r="C4329" s="4">
        <v>2.2289516431444851</v>
      </c>
    </row>
    <row r="4330" spans="2:3" x14ac:dyDescent="0.2">
      <c r="B4330" s="3" t="s">
        <v>153</v>
      </c>
      <c r="C4330" s="4">
        <v>2.2286816010235562</v>
      </c>
    </row>
    <row r="4331" spans="2:3" x14ac:dyDescent="0.2">
      <c r="B4331" s="3" t="s">
        <v>6444</v>
      </c>
      <c r="C4331" s="4">
        <v>2.2250439752769329</v>
      </c>
    </row>
    <row r="4332" spans="2:3" x14ac:dyDescent="0.2">
      <c r="B4332" s="3" t="s">
        <v>575</v>
      </c>
      <c r="C4332" s="4">
        <v>2.2239131681739153</v>
      </c>
    </row>
    <row r="4333" spans="2:3" x14ac:dyDescent="0.2">
      <c r="B4333" s="3" t="s">
        <v>2690</v>
      </c>
      <c r="C4333" s="4">
        <v>2.2238735147256334</v>
      </c>
    </row>
    <row r="4334" spans="2:3" x14ac:dyDescent="0.2">
      <c r="B4334" s="3" t="s">
        <v>2928</v>
      </c>
      <c r="C4334" s="4">
        <v>2.2223005187352145</v>
      </c>
    </row>
    <row r="4335" spans="2:3" x14ac:dyDescent="0.2">
      <c r="B4335" s="3" t="s">
        <v>6445</v>
      </c>
      <c r="C4335" s="4">
        <v>2.2189449531867838</v>
      </c>
    </row>
    <row r="4336" spans="2:3" x14ac:dyDescent="0.2">
      <c r="B4336" s="3" t="s">
        <v>1123</v>
      </c>
      <c r="C4336" s="4">
        <v>2.2189114228545299</v>
      </c>
    </row>
    <row r="4337" spans="2:3" x14ac:dyDescent="0.2">
      <c r="B4337" s="3" t="s">
        <v>2286</v>
      </c>
      <c r="C4337" s="4">
        <v>2.2185599892449286</v>
      </c>
    </row>
    <row r="4338" spans="2:3" x14ac:dyDescent="0.2">
      <c r="B4338" s="3" t="s">
        <v>555</v>
      </c>
      <c r="C4338" s="4">
        <v>2.2183876349269416</v>
      </c>
    </row>
    <row r="4339" spans="2:3" x14ac:dyDescent="0.2">
      <c r="B4339" s="3" t="s">
        <v>2498</v>
      </c>
      <c r="C4339" s="4">
        <v>2.2160713164880561</v>
      </c>
    </row>
    <row r="4340" spans="2:3" x14ac:dyDescent="0.2">
      <c r="B4340" s="3" t="s">
        <v>6446</v>
      </c>
      <c r="C4340" s="4">
        <v>2.2159759568114468</v>
      </c>
    </row>
    <row r="4341" spans="2:3" x14ac:dyDescent="0.2">
      <c r="B4341" s="3" t="s">
        <v>6447</v>
      </c>
      <c r="C4341" s="4">
        <v>2.2157127612097476</v>
      </c>
    </row>
    <row r="4342" spans="2:3" x14ac:dyDescent="0.2">
      <c r="B4342" s="3" t="s">
        <v>6448</v>
      </c>
      <c r="C4342" s="4">
        <v>2.2138747994653163</v>
      </c>
    </row>
    <row r="4343" spans="2:3" x14ac:dyDescent="0.2">
      <c r="B4343" s="3" t="s">
        <v>6449</v>
      </c>
      <c r="C4343" s="4">
        <v>2.2137212917974902</v>
      </c>
    </row>
    <row r="4344" spans="2:3" x14ac:dyDescent="0.2">
      <c r="B4344" s="3" t="s">
        <v>2434</v>
      </c>
      <c r="C4344" s="4">
        <v>2.2092260725669326</v>
      </c>
    </row>
    <row r="4345" spans="2:3" x14ac:dyDescent="0.2">
      <c r="B4345" s="3" t="s">
        <v>6450</v>
      </c>
      <c r="C4345" s="4">
        <v>2.2080633418901217</v>
      </c>
    </row>
    <row r="4346" spans="2:3" x14ac:dyDescent="0.2">
      <c r="B4346" s="3" t="s">
        <v>6451</v>
      </c>
      <c r="C4346" s="4">
        <v>2.2043185380222026</v>
      </c>
    </row>
    <row r="4347" spans="2:3" x14ac:dyDescent="0.2">
      <c r="B4347" s="3" t="s">
        <v>2099</v>
      </c>
      <c r="C4347" s="4">
        <v>2.2042842590479617</v>
      </c>
    </row>
    <row r="4348" spans="2:3" x14ac:dyDescent="0.2">
      <c r="B4348" s="3" t="s">
        <v>6452</v>
      </c>
      <c r="C4348" s="4">
        <v>2.2037696635072348</v>
      </c>
    </row>
    <row r="4349" spans="2:3" x14ac:dyDescent="0.2">
      <c r="B4349" s="3" t="s">
        <v>1431</v>
      </c>
      <c r="C4349" s="4">
        <v>2.201454359922423</v>
      </c>
    </row>
    <row r="4350" spans="2:3" x14ac:dyDescent="0.2">
      <c r="B4350" s="3" t="s">
        <v>6453</v>
      </c>
      <c r="C4350" s="4">
        <v>2.1999869946969621</v>
      </c>
    </row>
    <row r="4351" spans="2:3" x14ac:dyDescent="0.2">
      <c r="B4351" s="3" t="s">
        <v>6454</v>
      </c>
      <c r="C4351" s="4">
        <v>2.1987559523173426</v>
      </c>
    </row>
    <row r="4352" spans="2:3" x14ac:dyDescent="0.2">
      <c r="B4352" s="3" t="s">
        <v>6455</v>
      </c>
      <c r="C4352" s="4">
        <v>2.1964766480286331</v>
      </c>
    </row>
    <row r="4353" spans="2:3" x14ac:dyDescent="0.2">
      <c r="B4353" s="3" t="s">
        <v>6456</v>
      </c>
      <c r="C4353" s="4">
        <v>2.1945998176298267</v>
      </c>
    </row>
    <row r="4354" spans="2:3" x14ac:dyDescent="0.2">
      <c r="B4354" s="3" t="s">
        <v>1269</v>
      </c>
      <c r="C4354" s="4">
        <v>2.191286844717736</v>
      </c>
    </row>
    <row r="4355" spans="2:3" x14ac:dyDescent="0.2">
      <c r="B4355" s="3" t="s">
        <v>6457</v>
      </c>
      <c r="C4355" s="4">
        <v>2.1900692824430434</v>
      </c>
    </row>
    <row r="4356" spans="2:3" x14ac:dyDescent="0.2">
      <c r="B4356" s="3" t="s">
        <v>6458</v>
      </c>
      <c r="C4356" s="4">
        <v>2.1874808261315106</v>
      </c>
    </row>
    <row r="4357" spans="2:3" x14ac:dyDescent="0.2">
      <c r="B4357" s="3" t="s">
        <v>6459</v>
      </c>
      <c r="C4357" s="4">
        <v>2.1845989535745081</v>
      </c>
    </row>
    <row r="4358" spans="2:3" x14ac:dyDescent="0.2">
      <c r="B4358" s="3" t="s">
        <v>6460</v>
      </c>
      <c r="C4358" s="4">
        <v>2.1822752221022306</v>
      </c>
    </row>
    <row r="4359" spans="2:3" x14ac:dyDescent="0.2">
      <c r="B4359" s="3" t="s">
        <v>6461</v>
      </c>
      <c r="C4359" s="4">
        <v>2.1809010365619721</v>
      </c>
    </row>
    <row r="4360" spans="2:3" x14ac:dyDescent="0.2">
      <c r="B4360" s="3" t="s">
        <v>2146</v>
      </c>
      <c r="C4360" s="4">
        <v>2.1800859436370308</v>
      </c>
    </row>
    <row r="4361" spans="2:3" x14ac:dyDescent="0.2">
      <c r="B4361" s="3" t="s">
        <v>6462</v>
      </c>
      <c r="C4361" s="4">
        <v>2.1786329365960708</v>
      </c>
    </row>
    <row r="4362" spans="2:3" x14ac:dyDescent="0.2">
      <c r="B4362" s="3" t="s">
        <v>6463</v>
      </c>
      <c r="C4362" s="4">
        <v>2.1772773485273995</v>
      </c>
    </row>
    <row r="4363" spans="2:3" x14ac:dyDescent="0.2">
      <c r="B4363" s="3" t="s">
        <v>6464</v>
      </c>
      <c r="C4363" s="4">
        <v>2.1764046400693546</v>
      </c>
    </row>
    <row r="4364" spans="2:3" x14ac:dyDescent="0.2">
      <c r="B4364" s="3" t="s">
        <v>2423</v>
      </c>
      <c r="C4364" s="4">
        <v>2.1736145407170171</v>
      </c>
    </row>
    <row r="4365" spans="2:3" x14ac:dyDescent="0.2">
      <c r="B4365" s="3" t="s">
        <v>6465</v>
      </c>
      <c r="C4365" s="4">
        <v>2.1713241857581127</v>
      </c>
    </row>
    <row r="4366" spans="2:3" x14ac:dyDescent="0.2">
      <c r="B4366" s="3" t="s">
        <v>6466</v>
      </c>
      <c r="C4366" s="4">
        <v>2.1696138587224119</v>
      </c>
    </row>
    <row r="4367" spans="2:3" x14ac:dyDescent="0.2">
      <c r="B4367" s="3" t="s">
        <v>6467</v>
      </c>
      <c r="C4367" s="4">
        <v>2.1681354310252376</v>
      </c>
    </row>
    <row r="4368" spans="2:3" x14ac:dyDescent="0.2">
      <c r="B4368" s="3" t="s">
        <v>6468</v>
      </c>
      <c r="C4368" s="4">
        <v>2.1639950885564412</v>
      </c>
    </row>
    <row r="4369" spans="2:3" x14ac:dyDescent="0.2">
      <c r="B4369" s="3" t="s">
        <v>6469</v>
      </c>
      <c r="C4369" s="4">
        <v>2.1608814749146199</v>
      </c>
    </row>
    <row r="4370" spans="2:3" x14ac:dyDescent="0.2">
      <c r="B4370" s="3" t="s">
        <v>6470</v>
      </c>
      <c r="C4370" s="4">
        <v>2.1608145307733433</v>
      </c>
    </row>
    <row r="4371" spans="2:3" x14ac:dyDescent="0.2">
      <c r="B4371" s="3" t="s">
        <v>6471</v>
      </c>
      <c r="C4371" s="4">
        <v>2.1579160180976005</v>
      </c>
    </row>
    <row r="4372" spans="2:3" x14ac:dyDescent="0.2">
      <c r="B4372" s="3" t="s">
        <v>1631</v>
      </c>
      <c r="C4372" s="4">
        <v>2.154411788916029</v>
      </c>
    </row>
    <row r="4373" spans="2:3" x14ac:dyDescent="0.2">
      <c r="B4373" s="3" t="s">
        <v>6472</v>
      </c>
      <c r="C4373" s="4">
        <v>2.153660735127398</v>
      </c>
    </row>
    <row r="4374" spans="2:3" x14ac:dyDescent="0.2">
      <c r="B4374" s="3" t="s">
        <v>6473</v>
      </c>
      <c r="C4374" s="4">
        <v>2.1484701554977721</v>
      </c>
    </row>
    <row r="4375" spans="2:3" x14ac:dyDescent="0.2">
      <c r="B4375" s="3" t="s">
        <v>2311</v>
      </c>
      <c r="C4375" s="4">
        <v>2.1475206446860207</v>
      </c>
    </row>
    <row r="4376" spans="2:3" x14ac:dyDescent="0.2">
      <c r="B4376" s="3" t="s">
        <v>6474</v>
      </c>
      <c r="C4376" s="4">
        <v>2.1449348874907854</v>
      </c>
    </row>
    <row r="4377" spans="2:3" x14ac:dyDescent="0.2">
      <c r="B4377" s="3" t="s">
        <v>6475</v>
      </c>
      <c r="C4377" s="4">
        <v>2.1446293029967189</v>
      </c>
    </row>
    <row r="4378" spans="2:3" x14ac:dyDescent="0.2">
      <c r="B4378" s="3" t="s">
        <v>6476</v>
      </c>
      <c r="C4378" s="4">
        <v>2.1436609684226511</v>
      </c>
    </row>
    <row r="4379" spans="2:3" x14ac:dyDescent="0.2">
      <c r="B4379" s="3" t="s">
        <v>6477</v>
      </c>
      <c r="C4379" s="4">
        <v>2.1385160058830168</v>
      </c>
    </row>
    <row r="4380" spans="2:3" x14ac:dyDescent="0.2">
      <c r="B4380" s="3" t="s">
        <v>6478</v>
      </c>
      <c r="C4380" s="4">
        <v>2.1371988862040019</v>
      </c>
    </row>
    <row r="4381" spans="2:3" x14ac:dyDescent="0.2">
      <c r="B4381" s="3" t="s">
        <v>6479</v>
      </c>
      <c r="C4381" s="4">
        <v>2.1335876581317952</v>
      </c>
    </row>
    <row r="4382" spans="2:3" x14ac:dyDescent="0.2">
      <c r="B4382" s="3" t="s">
        <v>6480</v>
      </c>
      <c r="C4382" s="4">
        <v>2.1334070170607955</v>
      </c>
    </row>
    <row r="4383" spans="2:3" x14ac:dyDescent="0.2">
      <c r="B4383" s="3" t="s">
        <v>6481</v>
      </c>
      <c r="C4383" s="4">
        <v>2.132507585065555</v>
      </c>
    </row>
    <row r="4384" spans="2:3" x14ac:dyDescent="0.2">
      <c r="B4384" s="3" t="s">
        <v>6482</v>
      </c>
      <c r="C4384" s="4">
        <v>2.1324124943872977</v>
      </c>
    </row>
    <row r="4385" spans="2:3" x14ac:dyDescent="0.2">
      <c r="B4385" s="3" t="s">
        <v>6483</v>
      </c>
      <c r="C4385" s="4">
        <v>2.1318450445671733</v>
      </c>
    </row>
    <row r="4386" spans="2:3" x14ac:dyDescent="0.2">
      <c r="B4386" s="3" t="s">
        <v>2139</v>
      </c>
      <c r="C4386" s="4">
        <v>2.1290216593710305</v>
      </c>
    </row>
    <row r="4387" spans="2:3" x14ac:dyDescent="0.2">
      <c r="B4387" s="3" t="s">
        <v>6484</v>
      </c>
      <c r="C4387" s="4">
        <v>2.1289057234711266</v>
      </c>
    </row>
    <row r="4388" spans="2:3" x14ac:dyDescent="0.2">
      <c r="B4388" s="3" t="s">
        <v>6485</v>
      </c>
      <c r="C4388" s="4">
        <v>2.1259756054298378</v>
      </c>
    </row>
    <row r="4389" spans="2:3" x14ac:dyDescent="0.2">
      <c r="B4389" s="3" t="s">
        <v>6486</v>
      </c>
      <c r="C4389" s="4">
        <v>2.1255750639429549</v>
      </c>
    </row>
    <row r="4390" spans="2:3" x14ac:dyDescent="0.2">
      <c r="B4390" s="3" t="s">
        <v>2565</v>
      </c>
      <c r="C4390" s="4">
        <v>2.124188822172377</v>
      </c>
    </row>
    <row r="4391" spans="2:3" x14ac:dyDescent="0.2">
      <c r="B4391" s="3" t="s">
        <v>6487</v>
      </c>
      <c r="C4391" s="4">
        <v>2.1235056305904019</v>
      </c>
    </row>
    <row r="4392" spans="2:3" x14ac:dyDescent="0.2">
      <c r="B4392" s="3" t="s">
        <v>6488</v>
      </c>
      <c r="C4392" s="4">
        <v>2.1223420702246543</v>
      </c>
    </row>
    <row r="4393" spans="2:3" x14ac:dyDescent="0.2">
      <c r="B4393" s="3" t="s">
        <v>2268</v>
      </c>
      <c r="C4393" s="4">
        <v>2.1208317524353171</v>
      </c>
    </row>
    <row r="4394" spans="2:3" x14ac:dyDescent="0.2">
      <c r="B4394" s="3" t="s">
        <v>6489</v>
      </c>
      <c r="C4394" s="4">
        <v>2.1200303839497456</v>
      </c>
    </row>
    <row r="4395" spans="2:3" x14ac:dyDescent="0.2">
      <c r="B4395" s="3" t="s">
        <v>6490</v>
      </c>
      <c r="C4395" s="4">
        <v>2.1192305624725161</v>
      </c>
    </row>
    <row r="4396" spans="2:3" x14ac:dyDescent="0.2">
      <c r="B4396" s="3" t="s">
        <v>2619</v>
      </c>
      <c r="C4396" s="4">
        <v>2.1191866960727572</v>
      </c>
    </row>
    <row r="4397" spans="2:3" x14ac:dyDescent="0.2">
      <c r="B4397" s="3" t="s">
        <v>6491</v>
      </c>
      <c r="C4397" s="4">
        <v>2.1177413810243477</v>
      </c>
    </row>
    <row r="4398" spans="2:3" x14ac:dyDescent="0.2">
      <c r="B4398" s="3" t="s">
        <v>6492</v>
      </c>
      <c r="C4398" s="4">
        <v>2.117408336716998</v>
      </c>
    </row>
    <row r="4399" spans="2:3" x14ac:dyDescent="0.2">
      <c r="B4399" s="3" t="s">
        <v>6493</v>
      </c>
      <c r="C4399" s="4">
        <v>2.1157831694965599</v>
      </c>
    </row>
    <row r="4400" spans="2:3" x14ac:dyDescent="0.2">
      <c r="B4400" s="3" t="s">
        <v>2816</v>
      </c>
      <c r="C4400" s="4">
        <v>2.1150884253092239</v>
      </c>
    </row>
    <row r="4401" spans="2:3" x14ac:dyDescent="0.2">
      <c r="B4401" s="3" t="s">
        <v>6494</v>
      </c>
      <c r="C4401" s="4">
        <v>2.1147782843492693</v>
      </c>
    </row>
    <row r="4402" spans="2:3" x14ac:dyDescent="0.2">
      <c r="B4402" s="3" t="s">
        <v>6495</v>
      </c>
      <c r="C4402" s="4">
        <v>2.1146212234144328</v>
      </c>
    </row>
    <row r="4403" spans="2:3" x14ac:dyDescent="0.2">
      <c r="B4403" s="3" t="s">
        <v>2522</v>
      </c>
      <c r="C4403" s="4">
        <v>2.1140864551256366</v>
      </c>
    </row>
    <row r="4404" spans="2:3" x14ac:dyDescent="0.2">
      <c r="B4404" s="3" t="s">
        <v>2413</v>
      </c>
      <c r="C4404" s="4">
        <v>2.1134102642649855</v>
      </c>
    </row>
    <row r="4405" spans="2:3" x14ac:dyDescent="0.2">
      <c r="B4405" s="3" t="s">
        <v>6496</v>
      </c>
      <c r="C4405" s="4">
        <v>2.1123178096053863</v>
      </c>
    </row>
    <row r="4406" spans="2:3" x14ac:dyDescent="0.2">
      <c r="B4406" s="3" t="s">
        <v>6497</v>
      </c>
      <c r="C4406" s="4">
        <v>2.1122534118811993</v>
      </c>
    </row>
    <row r="4407" spans="2:3" x14ac:dyDescent="0.2">
      <c r="B4407" s="3" t="s">
        <v>6498</v>
      </c>
      <c r="C4407" s="4">
        <v>2.1091657573467706</v>
      </c>
    </row>
    <row r="4408" spans="2:3" x14ac:dyDescent="0.2">
      <c r="B4408" s="3" t="s">
        <v>6499</v>
      </c>
      <c r="C4408" s="4">
        <v>2.1091475664538319</v>
      </c>
    </row>
    <row r="4409" spans="2:3" x14ac:dyDescent="0.2">
      <c r="B4409" s="3" t="s">
        <v>2570</v>
      </c>
      <c r="C4409" s="4">
        <v>2.1088552769082876</v>
      </c>
    </row>
    <row r="4410" spans="2:3" x14ac:dyDescent="0.2">
      <c r="B4410" s="3" t="s">
        <v>985</v>
      </c>
      <c r="C4410" s="4">
        <v>2.1083963230416742</v>
      </c>
    </row>
    <row r="4411" spans="2:3" x14ac:dyDescent="0.2">
      <c r="B4411" s="3" t="s">
        <v>1117</v>
      </c>
      <c r="C4411" s="4">
        <v>2.1047521297079355</v>
      </c>
    </row>
    <row r="4412" spans="2:3" x14ac:dyDescent="0.2">
      <c r="B4412" s="3" t="s">
        <v>6500</v>
      </c>
      <c r="C4412" s="4">
        <v>2.1014999836329999</v>
      </c>
    </row>
    <row r="4413" spans="2:3" x14ac:dyDescent="0.2">
      <c r="B4413" s="3" t="s">
        <v>2980</v>
      </c>
      <c r="C4413" s="4">
        <v>2.1010942020144681</v>
      </c>
    </row>
    <row r="4414" spans="2:3" x14ac:dyDescent="0.2">
      <c r="B4414" s="3" t="s">
        <v>989</v>
      </c>
      <c r="C4414" s="4">
        <v>2.1006816799238264</v>
      </c>
    </row>
    <row r="4415" spans="2:3" x14ac:dyDescent="0.2">
      <c r="B4415" s="3" t="s">
        <v>6501</v>
      </c>
      <c r="C4415" s="4">
        <v>2.0981238396594097</v>
      </c>
    </row>
    <row r="4416" spans="2:3" x14ac:dyDescent="0.2">
      <c r="B4416" s="3" t="s">
        <v>6502</v>
      </c>
      <c r="C4416" s="4">
        <v>2.0976852890032212</v>
      </c>
    </row>
    <row r="4417" spans="2:3" x14ac:dyDescent="0.2">
      <c r="B4417" s="3" t="s">
        <v>6503</v>
      </c>
      <c r="C4417" s="4">
        <v>2.0972549666234639</v>
      </c>
    </row>
    <row r="4418" spans="2:3" x14ac:dyDescent="0.2">
      <c r="B4418" s="3" t="s">
        <v>6504</v>
      </c>
      <c r="C4418" s="4">
        <v>2.0963693426554912</v>
      </c>
    </row>
    <row r="4419" spans="2:3" x14ac:dyDescent="0.2">
      <c r="B4419" s="3" t="s">
        <v>6505</v>
      </c>
      <c r="C4419" s="4">
        <v>2.0953638704928452</v>
      </c>
    </row>
    <row r="4420" spans="2:3" x14ac:dyDescent="0.2">
      <c r="B4420" s="3" t="s">
        <v>6506</v>
      </c>
      <c r="C4420" s="4">
        <v>2.0937199522128194</v>
      </c>
    </row>
    <row r="4421" spans="2:3" x14ac:dyDescent="0.2">
      <c r="B4421" s="3" t="s">
        <v>6507</v>
      </c>
      <c r="C4421" s="4">
        <v>2.0931436679918241</v>
      </c>
    </row>
    <row r="4422" spans="2:3" x14ac:dyDescent="0.2">
      <c r="B4422" s="3" t="s">
        <v>6508</v>
      </c>
      <c r="C4422" s="4">
        <v>2.0926894964896285</v>
      </c>
    </row>
    <row r="4423" spans="2:3" x14ac:dyDescent="0.2">
      <c r="B4423" s="3" t="s">
        <v>6509</v>
      </c>
      <c r="C4423" s="4">
        <v>2.0903324760823563</v>
      </c>
    </row>
    <row r="4424" spans="2:3" x14ac:dyDescent="0.2">
      <c r="B4424" s="3" t="s">
        <v>6510</v>
      </c>
      <c r="C4424" s="4">
        <v>2.0884189802356086</v>
      </c>
    </row>
    <row r="4425" spans="2:3" x14ac:dyDescent="0.2">
      <c r="B4425" s="3" t="s">
        <v>6511</v>
      </c>
      <c r="C4425" s="4">
        <v>2.0822700565654486</v>
      </c>
    </row>
    <row r="4426" spans="2:3" x14ac:dyDescent="0.2">
      <c r="B4426" s="3" t="s">
        <v>1670</v>
      </c>
      <c r="C4426" s="4">
        <v>2.0821657360604067</v>
      </c>
    </row>
    <row r="4427" spans="2:3" x14ac:dyDescent="0.2">
      <c r="B4427" s="3" t="s">
        <v>6512</v>
      </c>
      <c r="C4427" s="4">
        <v>2.0797890563897372</v>
      </c>
    </row>
    <row r="4428" spans="2:3" x14ac:dyDescent="0.2">
      <c r="B4428" s="3" t="s">
        <v>6513</v>
      </c>
      <c r="C4428" s="4">
        <v>2.0793378294525291</v>
      </c>
    </row>
    <row r="4429" spans="2:3" x14ac:dyDescent="0.2">
      <c r="B4429" s="3" t="s">
        <v>1139</v>
      </c>
      <c r="C4429" s="4">
        <v>2.079213427105576</v>
      </c>
    </row>
    <row r="4430" spans="2:3" x14ac:dyDescent="0.2">
      <c r="B4430" s="3" t="s">
        <v>6514</v>
      </c>
      <c r="C4430" s="4">
        <v>2.0778735103144785</v>
      </c>
    </row>
    <row r="4431" spans="2:3" x14ac:dyDescent="0.2">
      <c r="B4431" s="3" t="s">
        <v>6515</v>
      </c>
      <c r="C4431" s="4">
        <v>2.0712244752481208</v>
      </c>
    </row>
    <row r="4432" spans="2:3" x14ac:dyDescent="0.2">
      <c r="B4432" s="3" t="s">
        <v>6516</v>
      </c>
      <c r="C4432" s="4">
        <v>2.0697420309255947</v>
      </c>
    </row>
    <row r="4433" spans="2:3" x14ac:dyDescent="0.2">
      <c r="B4433" s="3" t="s">
        <v>6517</v>
      </c>
      <c r="C4433" s="4">
        <v>2.0696165921376157</v>
      </c>
    </row>
    <row r="4434" spans="2:3" x14ac:dyDescent="0.2">
      <c r="B4434" s="3" t="s">
        <v>6518</v>
      </c>
      <c r="C4434" s="4">
        <v>2.0681926990053148</v>
      </c>
    </row>
    <row r="4435" spans="2:3" x14ac:dyDescent="0.2">
      <c r="B4435" s="3" t="s">
        <v>6519</v>
      </c>
      <c r="C4435" s="4">
        <v>2.0679982101329282</v>
      </c>
    </row>
    <row r="4436" spans="2:3" x14ac:dyDescent="0.2">
      <c r="B4436" s="3" t="s">
        <v>2372</v>
      </c>
      <c r="C4436" s="4">
        <v>2.067642502568261</v>
      </c>
    </row>
    <row r="4437" spans="2:3" x14ac:dyDescent="0.2">
      <c r="B4437" s="3" t="s">
        <v>6520</v>
      </c>
      <c r="C4437" s="4">
        <v>2.0662734991253204</v>
      </c>
    </row>
    <row r="4438" spans="2:3" x14ac:dyDescent="0.2">
      <c r="B4438" s="3" t="s">
        <v>6521</v>
      </c>
      <c r="C4438" s="4">
        <v>2.0613553530370008</v>
      </c>
    </row>
    <row r="4439" spans="2:3" x14ac:dyDescent="0.2">
      <c r="B4439" s="3" t="s">
        <v>6522</v>
      </c>
      <c r="C4439" s="4">
        <v>2.0586077762750925</v>
      </c>
    </row>
    <row r="4440" spans="2:3" x14ac:dyDescent="0.2">
      <c r="B4440" s="3" t="s">
        <v>6523</v>
      </c>
      <c r="C4440" s="4">
        <v>2.0570943808438851</v>
      </c>
    </row>
    <row r="4441" spans="2:3" x14ac:dyDescent="0.2">
      <c r="B4441" s="3" t="s">
        <v>1728</v>
      </c>
      <c r="C4441" s="4">
        <v>2.0553951392082737</v>
      </c>
    </row>
    <row r="4442" spans="2:3" x14ac:dyDescent="0.2">
      <c r="B4442" s="3" t="s">
        <v>2461</v>
      </c>
      <c r="C4442" s="4">
        <v>2.0526909816592611</v>
      </c>
    </row>
    <row r="4443" spans="2:3" x14ac:dyDescent="0.2">
      <c r="B4443" s="3" t="s">
        <v>6524</v>
      </c>
      <c r="C4443" s="4">
        <v>2.0525967414032986</v>
      </c>
    </row>
    <row r="4444" spans="2:3" x14ac:dyDescent="0.2">
      <c r="B4444" s="3" t="s">
        <v>6525</v>
      </c>
      <c r="C4444" s="4">
        <v>2.0525269092281091</v>
      </c>
    </row>
    <row r="4445" spans="2:3" x14ac:dyDescent="0.2">
      <c r="B4445" s="3" t="s">
        <v>6526</v>
      </c>
      <c r="C4445" s="4">
        <v>2.0523305750677205</v>
      </c>
    </row>
    <row r="4446" spans="2:3" x14ac:dyDescent="0.2">
      <c r="B4446" s="3" t="s">
        <v>2406</v>
      </c>
      <c r="C4446" s="4">
        <v>2.0500693291384473</v>
      </c>
    </row>
    <row r="4447" spans="2:3" x14ac:dyDescent="0.2">
      <c r="B4447" s="3" t="s">
        <v>6527</v>
      </c>
      <c r="C4447" s="4">
        <v>2.0469982367206665</v>
      </c>
    </row>
    <row r="4448" spans="2:3" x14ac:dyDescent="0.2">
      <c r="B4448" s="3" t="s">
        <v>6528</v>
      </c>
      <c r="C4448" s="4">
        <v>2.0468744706689472</v>
      </c>
    </row>
    <row r="4449" spans="2:3" x14ac:dyDescent="0.2">
      <c r="B4449" s="3" t="s">
        <v>6529</v>
      </c>
      <c r="C4449" s="4">
        <v>2.0468741913541426</v>
      </c>
    </row>
    <row r="4450" spans="2:3" x14ac:dyDescent="0.2">
      <c r="B4450" s="3" t="s">
        <v>6530</v>
      </c>
      <c r="C4450" s="4">
        <v>2.0459041191073242</v>
      </c>
    </row>
    <row r="4451" spans="2:3" x14ac:dyDescent="0.2">
      <c r="B4451" s="3" t="s">
        <v>6531</v>
      </c>
      <c r="C4451" s="4">
        <v>2.0449982110371598</v>
      </c>
    </row>
    <row r="4452" spans="2:3" x14ac:dyDescent="0.2">
      <c r="B4452" s="3" t="s">
        <v>6532</v>
      </c>
      <c r="C4452" s="4">
        <v>2.0413174284224955</v>
      </c>
    </row>
    <row r="4453" spans="2:3" x14ac:dyDescent="0.2">
      <c r="B4453" s="3" t="s">
        <v>1264</v>
      </c>
      <c r="C4453" s="4">
        <v>2.0405652891911523</v>
      </c>
    </row>
    <row r="4454" spans="2:3" x14ac:dyDescent="0.2">
      <c r="B4454" s="3" t="s">
        <v>6533</v>
      </c>
      <c r="C4454" s="4">
        <v>2.0343749102063464</v>
      </c>
    </row>
    <row r="4455" spans="2:3" x14ac:dyDescent="0.2">
      <c r="B4455" s="3" t="s">
        <v>2391</v>
      </c>
      <c r="C4455" s="4">
        <v>2.0343313446840114</v>
      </c>
    </row>
    <row r="4456" spans="2:3" x14ac:dyDescent="0.2">
      <c r="B4456" s="3" t="s">
        <v>1078</v>
      </c>
      <c r="C4456" s="4">
        <v>2.0332416731108847</v>
      </c>
    </row>
    <row r="4457" spans="2:3" x14ac:dyDescent="0.2">
      <c r="B4457" s="3" t="s">
        <v>6534</v>
      </c>
      <c r="C4457" s="4">
        <v>2.0275004195479118</v>
      </c>
    </row>
    <row r="4458" spans="2:3" x14ac:dyDescent="0.2">
      <c r="B4458" s="3" t="s">
        <v>2474</v>
      </c>
      <c r="C4458" s="4">
        <v>2.027379251505935</v>
      </c>
    </row>
    <row r="4459" spans="2:3" x14ac:dyDescent="0.2">
      <c r="B4459" s="3" t="s">
        <v>6535</v>
      </c>
      <c r="C4459" s="4">
        <v>2.0227763619237065</v>
      </c>
    </row>
    <row r="4460" spans="2:3" x14ac:dyDescent="0.2">
      <c r="B4460" s="3" t="s">
        <v>6536</v>
      </c>
      <c r="C4460" s="4">
        <v>2.022230373132857</v>
      </c>
    </row>
    <row r="4461" spans="2:3" x14ac:dyDescent="0.2">
      <c r="B4461" s="3" t="s">
        <v>6537</v>
      </c>
      <c r="C4461" s="4">
        <v>2.014837301137419</v>
      </c>
    </row>
    <row r="4462" spans="2:3" x14ac:dyDescent="0.2">
      <c r="B4462" s="3" t="s">
        <v>6538</v>
      </c>
      <c r="C4462" s="4">
        <v>2.0134983490639322</v>
      </c>
    </row>
    <row r="4463" spans="2:3" x14ac:dyDescent="0.2">
      <c r="B4463" s="3" t="s">
        <v>6539</v>
      </c>
      <c r="C4463" s="4">
        <v>2.0128557537654919</v>
      </c>
    </row>
    <row r="4464" spans="2:3" x14ac:dyDescent="0.2">
      <c r="B4464" s="3" t="s">
        <v>2930</v>
      </c>
      <c r="C4464" s="4">
        <v>2.0106452286682641</v>
      </c>
    </row>
    <row r="4465" spans="2:3" x14ac:dyDescent="0.2">
      <c r="B4465" s="3" t="s">
        <v>6540</v>
      </c>
      <c r="C4465" s="4">
        <v>2.0105183758092133</v>
      </c>
    </row>
    <row r="4466" spans="2:3" x14ac:dyDescent="0.2">
      <c r="B4466" s="3" t="s">
        <v>6541</v>
      </c>
      <c r="C4466" s="4">
        <v>2.0095781784763407</v>
      </c>
    </row>
    <row r="4467" spans="2:3" x14ac:dyDescent="0.2">
      <c r="B4467" s="3" t="s">
        <v>6542</v>
      </c>
      <c r="C4467" s="4">
        <v>2.0039212133085447</v>
      </c>
    </row>
    <row r="4468" spans="2:3" x14ac:dyDescent="0.2">
      <c r="B4468" s="3" t="s">
        <v>6543</v>
      </c>
      <c r="C4468" s="4">
        <v>2.001271896202256</v>
      </c>
    </row>
    <row r="4469" spans="2:3" x14ac:dyDescent="0.2">
      <c r="B4469" s="3" t="s">
        <v>6544</v>
      </c>
      <c r="C4469" s="4">
        <v>2.0002887265190914</v>
      </c>
    </row>
    <row r="4470" spans="2:3" x14ac:dyDescent="0.2">
      <c r="B4470" s="3" t="s">
        <v>6545</v>
      </c>
      <c r="C4470" s="4">
        <v>1.994292822026333</v>
      </c>
    </row>
    <row r="4471" spans="2:3" x14ac:dyDescent="0.2">
      <c r="B4471" s="3" t="s">
        <v>979</v>
      </c>
      <c r="C4471" s="4">
        <v>1.992625604139924</v>
      </c>
    </row>
    <row r="4472" spans="2:3" x14ac:dyDescent="0.2">
      <c r="B4472" s="3" t="s">
        <v>6546</v>
      </c>
      <c r="C4472" s="4">
        <v>1.9917462201417153</v>
      </c>
    </row>
    <row r="4473" spans="2:3" x14ac:dyDescent="0.2">
      <c r="B4473" s="3" t="s">
        <v>6547</v>
      </c>
      <c r="C4473" s="4">
        <v>1.9892904642271718</v>
      </c>
    </row>
    <row r="4474" spans="2:3" x14ac:dyDescent="0.2">
      <c r="B4474" s="3" t="s">
        <v>6548</v>
      </c>
      <c r="C4474" s="4">
        <v>1.9876743829587613</v>
      </c>
    </row>
    <row r="4475" spans="2:3" x14ac:dyDescent="0.2">
      <c r="B4475" s="3" t="s">
        <v>6549</v>
      </c>
      <c r="C4475" s="4">
        <v>1.987570086798691</v>
      </c>
    </row>
    <row r="4476" spans="2:3" x14ac:dyDescent="0.2">
      <c r="B4476" s="3" t="s">
        <v>6550</v>
      </c>
      <c r="C4476" s="4">
        <v>1.9869735221226934</v>
      </c>
    </row>
    <row r="4477" spans="2:3" x14ac:dyDescent="0.2">
      <c r="B4477" s="3" t="s">
        <v>6551</v>
      </c>
      <c r="C4477" s="4">
        <v>1.9839775835937852</v>
      </c>
    </row>
    <row r="4478" spans="2:3" x14ac:dyDescent="0.2">
      <c r="B4478" s="3" t="s">
        <v>6552</v>
      </c>
      <c r="C4478" s="4">
        <v>1.9816783140619152</v>
      </c>
    </row>
    <row r="4479" spans="2:3" x14ac:dyDescent="0.2">
      <c r="B4479" s="3" t="s">
        <v>6553</v>
      </c>
      <c r="C4479" s="4">
        <v>1.9773645591263613</v>
      </c>
    </row>
    <row r="4480" spans="2:3" x14ac:dyDescent="0.2">
      <c r="B4480" s="3" t="s">
        <v>6554</v>
      </c>
      <c r="C4480" s="4">
        <v>1.9754990428993457</v>
      </c>
    </row>
    <row r="4481" spans="2:3" x14ac:dyDescent="0.2">
      <c r="B4481" s="3" t="s">
        <v>1878</v>
      </c>
      <c r="C4481" s="4">
        <v>1.9744649220621888</v>
      </c>
    </row>
    <row r="4482" spans="2:3" x14ac:dyDescent="0.2">
      <c r="B4482" s="3" t="s">
        <v>6555</v>
      </c>
      <c r="C4482" s="4">
        <v>1.9716796551744977</v>
      </c>
    </row>
    <row r="4483" spans="2:3" x14ac:dyDescent="0.2">
      <c r="B4483" s="3" t="s">
        <v>6556</v>
      </c>
      <c r="C4483" s="4">
        <v>1.968291332631988</v>
      </c>
    </row>
    <row r="4484" spans="2:3" x14ac:dyDescent="0.2">
      <c r="B4484" s="3" t="s">
        <v>6557</v>
      </c>
      <c r="C4484" s="4">
        <v>1.9650662024649765</v>
      </c>
    </row>
    <row r="4485" spans="2:3" x14ac:dyDescent="0.2">
      <c r="B4485" s="3" t="s">
        <v>6558</v>
      </c>
      <c r="C4485" s="4">
        <v>1.9621092809485652</v>
      </c>
    </row>
    <row r="4486" spans="2:3" x14ac:dyDescent="0.2">
      <c r="B4486" s="3" t="s">
        <v>6559</v>
      </c>
      <c r="C4486" s="4">
        <v>1.9552152564028586</v>
      </c>
    </row>
    <row r="4487" spans="2:3" x14ac:dyDescent="0.2">
      <c r="B4487" s="3" t="s">
        <v>6560</v>
      </c>
      <c r="C4487" s="4">
        <v>1.9548722640581655</v>
      </c>
    </row>
    <row r="4488" spans="2:3" x14ac:dyDescent="0.2">
      <c r="B4488" s="3" t="s">
        <v>6561</v>
      </c>
      <c r="C4488" s="4">
        <v>1.9503755784965895</v>
      </c>
    </row>
    <row r="4489" spans="2:3" x14ac:dyDescent="0.2">
      <c r="B4489" s="3" t="s">
        <v>6562</v>
      </c>
      <c r="C4489" s="4">
        <v>1.9491542727706459</v>
      </c>
    </row>
    <row r="4490" spans="2:3" x14ac:dyDescent="0.2">
      <c r="B4490" s="3" t="s">
        <v>6563</v>
      </c>
      <c r="C4490" s="4">
        <v>1.9489850914078672</v>
      </c>
    </row>
    <row r="4491" spans="2:3" x14ac:dyDescent="0.2">
      <c r="B4491" s="3" t="s">
        <v>6564</v>
      </c>
      <c r="C4491" s="4">
        <v>1.945487248847396</v>
      </c>
    </row>
    <row r="4492" spans="2:3" x14ac:dyDescent="0.2">
      <c r="B4492" s="3" t="s">
        <v>6565</v>
      </c>
      <c r="C4492" s="4">
        <v>1.9421224894350906</v>
      </c>
    </row>
    <row r="4493" spans="2:3" x14ac:dyDescent="0.2">
      <c r="B4493" s="3" t="s">
        <v>6566</v>
      </c>
      <c r="C4493" s="4">
        <v>1.9416137197426349</v>
      </c>
    </row>
    <row r="4494" spans="2:3" x14ac:dyDescent="0.2">
      <c r="B4494" s="3" t="s">
        <v>6567</v>
      </c>
      <c r="C4494" s="4">
        <v>1.9390935878446944</v>
      </c>
    </row>
    <row r="4495" spans="2:3" x14ac:dyDescent="0.2">
      <c r="B4495" s="3" t="s">
        <v>6568</v>
      </c>
      <c r="C4495" s="4">
        <v>1.9364779876640812</v>
      </c>
    </row>
    <row r="4496" spans="2:3" x14ac:dyDescent="0.2">
      <c r="B4496" s="3" t="s">
        <v>6569</v>
      </c>
      <c r="C4496" s="4">
        <v>1.9363626111869814</v>
      </c>
    </row>
    <row r="4497" spans="2:3" x14ac:dyDescent="0.2">
      <c r="B4497" s="3" t="s">
        <v>1278</v>
      </c>
      <c r="C4497" s="4">
        <v>1.9321667987644029</v>
      </c>
    </row>
    <row r="4498" spans="2:3" x14ac:dyDescent="0.2">
      <c r="B4498" s="3" t="s">
        <v>6570</v>
      </c>
      <c r="C4498" s="4">
        <v>1.930834510444104</v>
      </c>
    </row>
    <row r="4499" spans="2:3" x14ac:dyDescent="0.2">
      <c r="B4499" s="3" t="s">
        <v>2235</v>
      </c>
      <c r="C4499" s="4">
        <v>1.9251388601161448</v>
      </c>
    </row>
    <row r="4500" spans="2:3" x14ac:dyDescent="0.2">
      <c r="B4500" s="3" t="s">
        <v>6571</v>
      </c>
      <c r="C4500" s="4">
        <v>1.9244817026129306</v>
      </c>
    </row>
    <row r="4501" spans="2:3" x14ac:dyDescent="0.2">
      <c r="B4501" s="3" t="s">
        <v>6572</v>
      </c>
      <c r="C4501" s="4">
        <v>1.9215367218256738</v>
      </c>
    </row>
    <row r="4502" spans="2:3" x14ac:dyDescent="0.2">
      <c r="B4502" s="3" t="s">
        <v>6573</v>
      </c>
      <c r="C4502" s="4">
        <v>1.9209264224421201</v>
      </c>
    </row>
    <row r="4503" spans="2:3" x14ac:dyDescent="0.2">
      <c r="B4503" s="3" t="s">
        <v>6574</v>
      </c>
      <c r="C4503" s="4">
        <v>1.919204140409541</v>
      </c>
    </row>
    <row r="4504" spans="2:3" x14ac:dyDescent="0.2">
      <c r="B4504" s="3" t="s">
        <v>6575</v>
      </c>
      <c r="C4504" s="4">
        <v>1.9180503298326581</v>
      </c>
    </row>
    <row r="4505" spans="2:3" x14ac:dyDescent="0.2">
      <c r="B4505" s="3" t="s">
        <v>6576</v>
      </c>
      <c r="C4505" s="4">
        <v>1.9166499867310416</v>
      </c>
    </row>
    <row r="4506" spans="2:3" x14ac:dyDescent="0.2">
      <c r="B4506" s="3" t="s">
        <v>6577</v>
      </c>
      <c r="C4506" s="4">
        <v>1.9145053985731841</v>
      </c>
    </row>
    <row r="4507" spans="2:3" x14ac:dyDescent="0.2">
      <c r="B4507" s="3" t="s">
        <v>6578</v>
      </c>
      <c r="C4507" s="4">
        <v>1.9135853782031853</v>
      </c>
    </row>
    <row r="4508" spans="2:3" x14ac:dyDescent="0.2">
      <c r="B4508" s="3" t="s">
        <v>6579</v>
      </c>
      <c r="C4508" s="4">
        <v>1.9059553492007688</v>
      </c>
    </row>
    <row r="4509" spans="2:3" x14ac:dyDescent="0.2">
      <c r="B4509" s="3" t="s">
        <v>6580</v>
      </c>
      <c r="C4509" s="4">
        <v>1.9017818069558547</v>
      </c>
    </row>
    <row r="4510" spans="2:3" x14ac:dyDescent="0.2">
      <c r="B4510" s="3" t="s">
        <v>6581</v>
      </c>
      <c r="C4510" s="4">
        <v>1.900853711389251</v>
      </c>
    </row>
    <row r="4511" spans="2:3" x14ac:dyDescent="0.2">
      <c r="B4511" s="3" t="s">
        <v>6582</v>
      </c>
      <c r="C4511" s="4">
        <v>1.8966732284335628</v>
      </c>
    </row>
    <row r="4512" spans="2:3" x14ac:dyDescent="0.2">
      <c r="B4512" s="3" t="s">
        <v>6583</v>
      </c>
      <c r="C4512" s="4">
        <v>1.8953961995653699</v>
      </c>
    </row>
    <row r="4513" spans="2:3" x14ac:dyDescent="0.2">
      <c r="B4513" s="3" t="s">
        <v>1901</v>
      </c>
      <c r="C4513" s="4">
        <v>1.8929884596801716</v>
      </c>
    </row>
    <row r="4514" spans="2:3" x14ac:dyDescent="0.2">
      <c r="B4514" s="3" t="s">
        <v>6584</v>
      </c>
      <c r="C4514" s="4">
        <v>1.8929221507940268</v>
      </c>
    </row>
    <row r="4515" spans="2:3" x14ac:dyDescent="0.2">
      <c r="B4515" s="3" t="s">
        <v>6585</v>
      </c>
      <c r="C4515" s="4">
        <v>1.889265203103575</v>
      </c>
    </row>
    <row r="4516" spans="2:3" x14ac:dyDescent="0.2">
      <c r="B4516" s="3" t="s">
        <v>6586</v>
      </c>
      <c r="C4516" s="4">
        <v>1.8847584936819344</v>
      </c>
    </row>
    <row r="4517" spans="2:3" x14ac:dyDescent="0.2">
      <c r="B4517" s="3" t="s">
        <v>6587</v>
      </c>
      <c r="C4517" s="4">
        <v>1.884464682878652</v>
      </c>
    </row>
    <row r="4518" spans="2:3" x14ac:dyDescent="0.2">
      <c r="B4518" s="3" t="s">
        <v>6588</v>
      </c>
      <c r="C4518" s="4">
        <v>1.8832581811794753</v>
      </c>
    </row>
    <row r="4519" spans="2:3" x14ac:dyDescent="0.2">
      <c r="B4519" s="3" t="s">
        <v>6589</v>
      </c>
      <c r="C4519" s="4">
        <v>1.8796837336517405</v>
      </c>
    </row>
    <row r="4520" spans="2:3" x14ac:dyDescent="0.2">
      <c r="B4520" s="3" t="s">
        <v>6590</v>
      </c>
      <c r="C4520" s="4">
        <v>1.8770029657432137</v>
      </c>
    </row>
    <row r="4521" spans="2:3" x14ac:dyDescent="0.2">
      <c r="B4521" s="3" t="s">
        <v>6591</v>
      </c>
      <c r="C4521" s="4">
        <v>1.8735283314559974</v>
      </c>
    </row>
    <row r="4522" spans="2:3" x14ac:dyDescent="0.2">
      <c r="B4522" s="3" t="s">
        <v>6592</v>
      </c>
      <c r="C4522" s="4">
        <v>1.8719555121648797</v>
      </c>
    </row>
    <row r="4523" spans="2:3" x14ac:dyDescent="0.2">
      <c r="B4523" s="3" t="s">
        <v>6593</v>
      </c>
      <c r="C4523" s="4">
        <v>1.8682519160692415</v>
      </c>
    </row>
    <row r="4524" spans="2:3" x14ac:dyDescent="0.2">
      <c r="B4524" s="3" t="s">
        <v>6594</v>
      </c>
      <c r="C4524" s="4">
        <v>1.8674844267914144</v>
      </c>
    </row>
    <row r="4525" spans="2:3" x14ac:dyDescent="0.2">
      <c r="B4525" s="3" t="s">
        <v>6595</v>
      </c>
      <c r="C4525" s="4">
        <v>1.8597072161826835</v>
      </c>
    </row>
    <row r="4526" spans="2:3" x14ac:dyDescent="0.2">
      <c r="B4526" s="3" t="s">
        <v>6596</v>
      </c>
      <c r="C4526" s="4">
        <v>1.8564884966100532</v>
      </c>
    </row>
    <row r="4527" spans="2:3" x14ac:dyDescent="0.2">
      <c r="B4527" s="3" t="s">
        <v>6597</v>
      </c>
      <c r="C4527" s="4">
        <v>1.8562857780889042</v>
      </c>
    </row>
    <row r="4528" spans="2:3" x14ac:dyDescent="0.2">
      <c r="B4528" s="3" t="s">
        <v>6598</v>
      </c>
      <c r="C4528" s="4">
        <v>1.8553125876646526</v>
      </c>
    </row>
    <row r="4529" spans="2:3" x14ac:dyDescent="0.2">
      <c r="B4529" s="3" t="s">
        <v>1464</v>
      </c>
      <c r="C4529" s="4">
        <v>1.8510511028594745</v>
      </c>
    </row>
    <row r="4530" spans="2:3" x14ac:dyDescent="0.2">
      <c r="B4530" s="3" t="s">
        <v>6599</v>
      </c>
      <c r="C4530" s="4">
        <v>1.851035786564817</v>
      </c>
    </row>
    <row r="4531" spans="2:3" x14ac:dyDescent="0.2">
      <c r="B4531" s="3" t="s">
        <v>2400</v>
      </c>
      <c r="C4531" s="4">
        <v>1.8471577353759996</v>
      </c>
    </row>
    <row r="4532" spans="2:3" x14ac:dyDescent="0.2">
      <c r="B4532" s="3" t="s">
        <v>2463</v>
      </c>
      <c r="C4532" s="4">
        <v>1.844609894101918</v>
      </c>
    </row>
    <row r="4533" spans="2:3" x14ac:dyDescent="0.2">
      <c r="B4533" s="3" t="s">
        <v>6600</v>
      </c>
      <c r="C4533" s="4">
        <v>1.8355776242029787</v>
      </c>
    </row>
    <row r="4534" spans="2:3" x14ac:dyDescent="0.2">
      <c r="B4534" s="3" t="s">
        <v>1529</v>
      </c>
      <c r="C4534" s="4">
        <v>1.8354240958173711</v>
      </c>
    </row>
    <row r="4535" spans="2:3" x14ac:dyDescent="0.2">
      <c r="B4535" s="3" t="s">
        <v>6601</v>
      </c>
      <c r="C4535" s="4">
        <v>1.8353894910603195</v>
      </c>
    </row>
    <row r="4536" spans="2:3" x14ac:dyDescent="0.2">
      <c r="B4536" s="3" t="s">
        <v>6602</v>
      </c>
      <c r="C4536" s="4">
        <v>1.8302006743637753</v>
      </c>
    </row>
    <row r="4537" spans="2:3" x14ac:dyDescent="0.2">
      <c r="B4537" s="3" t="s">
        <v>6603</v>
      </c>
      <c r="C4537" s="4">
        <v>1.8288542236916256</v>
      </c>
    </row>
    <row r="4538" spans="2:3" x14ac:dyDescent="0.2">
      <c r="B4538" s="3" t="s">
        <v>6604</v>
      </c>
      <c r="C4538" s="4">
        <v>1.8286583070411802</v>
      </c>
    </row>
    <row r="4539" spans="2:3" x14ac:dyDescent="0.2">
      <c r="B4539" s="3" t="s">
        <v>6605</v>
      </c>
      <c r="C4539" s="4">
        <v>1.8276325594734366</v>
      </c>
    </row>
    <row r="4540" spans="2:3" x14ac:dyDescent="0.2">
      <c r="B4540" s="3" t="s">
        <v>6606</v>
      </c>
      <c r="C4540" s="4">
        <v>1.826244734326071</v>
      </c>
    </row>
    <row r="4541" spans="2:3" x14ac:dyDescent="0.2">
      <c r="B4541" s="3" t="s">
        <v>2848</v>
      </c>
      <c r="C4541" s="4">
        <v>1.8245397732316619</v>
      </c>
    </row>
    <row r="4542" spans="2:3" x14ac:dyDescent="0.2">
      <c r="B4542" s="3" t="s">
        <v>1087</v>
      </c>
      <c r="C4542" s="4">
        <v>1.8207819799309382</v>
      </c>
    </row>
    <row r="4543" spans="2:3" x14ac:dyDescent="0.2">
      <c r="B4543" s="3" t="s">
        <v>2865</v>
      </c>
      <c r="C4543" s="4">
        <v>1.8202743150226259</v>
      </c>
    </row>
    <row r="4544" spans="2:3" x14ac:dyDescent="0.2">
      <c r="B4544" s="3" t="s">
        <v>6607</v>
      </c>
      <c r="C4544" s="4">
        <v>1.8182655128679059</v>
      </c>
    </row>
    <row r="4545" spans="2:3" x14ac:dyDescent="0.2">
      <c r="B4545" s="3" t="s">
        <v>6608</v>
      </c>
      <c r="C4545" s="4">
        <v>1.8176063134191092</v>
      </c>
    </row>
    <row r="4546" spans="2:3" x14ac:dyDescent="0.2">
      <c r="B4546" s="3" t="s">
        <v>6609</v>
      </c>
      <c r="C4546" s="4">
        <v>1.8175203620596889</v>
      </c>
    </row>
    <row r="4547" spans="2:3" x14ac:dyDescent="0.2">
      <c r="B4547" s="3" t="s">
        <v>6610</v>
      </c>
      <c r="C4547" s="4">
        <v>1.8173246603626667</v>
      </c>
    </row>
    <row r="4548" spans="2:3" x14ac:dyDescent="0.2">
      <c r="B4548" s="3" t="s">
        <v>6611</v>
      </c>
      <c r="C4548" s="4">
        <v>1.8173173737379371</v>
      </c>
    </row>
    <row r="4549" spans="2:3" x14ac:dyDescent="0.2">
      <c r="B4549" s="3" t="s">
        <v>6612</v>
      </c>
      <c r="C4549" s="4">
        <v>1.8132825096337637</v>
      </c>
    </row>
    <row r="4550" spans="2:3" x14ac:dyDescent="0.2">
      <c r="B4550" s="3" t="s">
        <v>6613</v>
      </c>
      <c r="C4550" s="4">
        <v>1.8128366285497965</v>
      </c>
    </row>
    <row r="4551" spans="2:3" x14ac:dyDescent="0.2">
      <c r="B4551" s="3" t="s">
        <v>1509</v>
      </c>
      <c r="C4551" s="4">
        <v>1.8112409208166422</v>
      </c>
    </row>
    <row r="4552" spans="2:3" x14ac:dyDescent="0.2">
      <c r="B4552" s="3" t="s">
        <v>6614</v>
      </c>
      <c r="C4552" s="4">
        <v>1.8096719659830605</v>
      </c>
    </row>
    <row r="4553" spans="2:3" x14ac:dyDescent="0.2">
      <c r="B4553" s="3" t="s">
        <v>2822</v>
      </c>
      <c r="C4553" s="4">
        <v>1.8096248853704031</v>
      </c>
    </row>
    <row r="4554" spans="2:3" x14ac:dyDescent="0.2">
      <c r="B4554" s="3" t="s">
        <v>6615</v>
      </c>
      <c r="C4554" s="4">
        <v>1.8069772987386101</v>
      </c>
    </row>
    <row r="4555" spans="2:3" x14ac:dyDescent="0.2">
      <c r="B4555" s="3" t="s">
        <v>6616</v>
      </c>
      <c r="C4555" s="4">
        <v>1.806502037236142</v>
      </c>
    </row>
    <row r="4556" spans="2:3" x14ac:dyDescent="0.2">
      <c r="B4556" s="3" t="s">
        <v>6617</v>
      </c>
      <c r="C4556" s="4">
        <v>1.8054704389280982</v>
      </c>
    </row>
    <row r="4557" spans="2:3" x14ac:dyDescent="0.2">
      <c r="B4557" s="3" t="s">
        <v>6618</v>
      </c>
      <c r="C4557" s="4">
        <v>1.804955085574337</v>
      </c>
    </row>
    <row r="4558" spans="2:3" x14ac:dyDescent="0.2">
      <c r="B4558" s="3" t="s">
        <v>6619</v>
      </c>
      <c r="C4558" s="4">
        <v>1.8026916931278689</v>
      </c>
    </row>
    <row r="4559" spans="2:3" x14ac:dyDescent="0.2">
      <c r="B4559" s="3" t="s">
        <v>6620</v>
      </c>
      <c r="C4559" s="4">
        <v>1.8009541804618059</v>
      </c>
    </row>
    <row r="4560" spans="2:3" x14ac:dyDescent="0.2">
      <c r="B4560" s="3" t="s">
        <v>6621</v>
      </c>
      <c r="C4560" s="4">
        <v>1.8007497586631473</v>
      </c>
    </row>
    <row r="4561" spans="2:3" x14ac:dyDescent="0.2">
      <c r="B4561" s="3" t="s">
        <v>6622</v>
      </c>
      <c r="C4561" s="4">
        <v>1.7981293370736879</v>
      </c>
    </row>
    <row r="4562" spans="2:3" x14ac:dyDescent="0.2">
      <c r="B4562" s="3" t="s">
        <v>6623</v>
      </c>
      <c r="C4562" s="4">
        <v>1.7963755602413845</v>
      </c>
    </row>
    <row r="4563" spans="2:3" x14ac:dyDescent="0.2">
      <c r="B4563" s="3" t="s">
        <v>6624</v>
      </c>
      <c r="C4563" s="4">
        <v>1.795021806171867</v>
      </c>
    </row>
    <row r="4564" spans="2:3" x14ac:dyDescent="0.2">
      <c r="B4564" s="3" t="s">
        <v>6625</v>
      </c>
      <c r="C4564" s="4">
        <v>1.7933653059258172</v>
      </c>
    </row>
    <row r="4565" spans="2:3" x14ac:dyDescent="0.2">
      <c r="B4565" s="3" t="s">
        <v>6626</v>
      </c>
      <c r="C4565" s="4">
        <v>1.7890815101210229</v>
      </c>
    </row>
    <row r="4566" spans="2:3" x14ac:dyDescent="0.2">
      <c r="B4566" s="3" t="s">
        <v>6627</v>
      </c>
      <c r="C4566" s="4">
        <v>1.7874921019233674</v>
      </c>
    </row>
    <row r="4567" spans="2:3" x14ac:dyDescent="0.2">
      <c r="B4567" s="3" t="s">
        <v>6628</v>
      </c>
      <c r="C4567" s="4">
        <v>1.7758271746829992</v>
      </c>
    </row>
    <row r="4568" spans="2:3" x14ac:dyDescent="0.2">
      <c r="B4568" s="3" t="s">
        <v>6629</v>
      </c>
      <c r="C4568" s="4">
        <v>1.7750825775988035</v>
      </c>
    </row>
    <row r="4569" spans="2:3" x14ac:dyDescent="0.2">
      <c r="B4569" s="3" t="s">
        <v>6630</v>
      </c>
      <c r="C4569" s="4">
        <v>1.7750092307050171</v>
      </c>
    </row>
    <row r="4570" spans="2:3" x14ac:dyDescent="0.2">
      <c r="B4570" s="3" t="s">
        <v>6631</v>
      </c>
      <c r="C4570" s="4">
        <v>1.7744167124378996</v>
      </c>
    </row>
    <row r="4571" spans="2:3" x14ac:dyDescent="0.2">
      <c r="B4571" s="3" t="s">
        <v>6632</v>
      </c>
      <c r="C4571" s="4">
        <v>1.7739764984641413</v>
      </c>
    </row>
    <row r="4572" spans="2:3" x14ac:dyDescent="0.2">
      <c r="B4572" s="3" t="s">
        <v>1679</v>
      </c>
      <c r="C4572" s="4">
        <v>1.7702295636201808</v>
      </c>
    </row>
    <row r="4573" spans="2:3" x14ac:dyDescent="0.2">
      <c r="B4573" s="3" t="s">
        <v>6633</v>
      </c>
      <c r="C4573" s="4">
        <v>1.7696521302186474</v>
      </c>
    </row>
    <row r="4574" spans="2:3" x14ac:dyDescent="0.2">
      <c r="B4574" s="3" t="s">
        <v>1906</v>
      </c>
      <c r="C4574" s="4">
        <v>1.7655226531332731</v>
      </c>
    </row>
    <row r="4575" spans="2:3" x14ac:dyDescent="0.2">
      <c r="B4575" s="3" t="s">
        <v>6634</v>
      </c>
      <c r="C4575" s="4">
        <v>1.760618926338914</v>
      </c>
    </row>
    <row r="4576" spans="2:3" x14ac:dyDescent="0.2">
      <c r="B4576" s="3" t="s">
        <v>6635</v>
      </c>
      <c r="C4576" s="4">
        <v>1.7602520359434757</v>
      </c>
    </row>
    <row r="4577" spans="2:3" x14ac:dyDescent="0.2">
      <c r="B4577" s="3" t="s">
        <v>6636</v>
      </c>
      <c r="C4577" s="4">
        <v>1.7588201603818869</v>
      </c>
    </row>
    <row r="4578" spans="2:3" x14ac:dyDescent="0.2">
      <c r="B4578" s="3" t="s">
        <v>6637</v>
      </c>
      <c r="C4578" s="4">
        <v>1.7583697024755138</v>
      </c>
    </row>
    <row r="4579" spans="2:3" x14ac:dyDescent="0.2">
      <c r="B4579" s="3" t="s">
        <v>1375</v>
      </c>
      <c r="C4579" s="4">
        <v>1.75511720367334</v>
      </c>
    </row>
    <row r="4580" spans="2:3" x14ac:dyDescent="0.2">
      <c r="B4580" s="3" t="s">
        <v>6638</v>
      </c>
      <c r="C4580" s="4">
        <v>1.7520238939657342</v>
      </c>
    </row>
    <row r="4581" spans="2:3" x14ac:dyDescent="0.2">
      <c r="B4581" s="3" t="s">
        <v>6639</v>
      </c>
      <c r="C4581" s="4">
        <v>1.7514002189052051</v>
      </c>
    </row>
    <row r="4582" spans="2:3" x14ac:dyDescent="0.2">
      <c r="B4582" s="3" t="s">
        <v>6640</v>
      </c>
      <c r="C4582" s="4">
        <v>1.7480063688683172</v>
      </c>
    </row>
    <row r="4583" spans="2:3" x14ac:dyDescent="0.2">
      <c r="B4583" s="3" t="s">
        <v>6641</v>
      </c>
      <c r="C4583" s="4">
        <v>1.7463195606215756</v>
      </c>
    </row>
    <row r="4584" spans="2:3" x14ac:dyDescent="0.2">
      <c r="B4584" s="3" t="s">
        <v>6642</v>
      </c>
      <c r="C4584" s="4">
        <v>1.7460811426022138</v>
      </c>
    </row>
    <row r="4585" spans="2:3" x14ac:dyDescent="0.2">
      <c r="B4585" s="3" t="s">
        <v>6643</v>
      </c>
      <c r="C4585" s="4">
        <v>1.7391220370873466</v>
      </c>
    </row>
    <row r="4586" spans="2:3" x14ac:dyDescent="0.2">
      <c r="B4586" s="3" t="s">
        <v>6644</v>
      </c>
      <c r="C4586" s="4">
        <v>1.7343385086246885</v>
      </c>
    </row>
    <row r="4587" spans="2:3" x14ac:dyDescent="0.2">
      <c r="B4587" s="3" t="s">
        <v>2424</v>
      </c>
      <c r="C4587" s="4">
        <v>1.733577344505705</v>
      </c>
    </row>
    <row r="4588" spans="2:3" x14ac:dyDescent="0.2">
      <c r="B4588" s="3" t="s">
        <v>6645</v>
      </c>
      <c r="C4588" s="4">
        <v>1.7285206215061384</v>
      </c>
    </row>
    <row r="4589" spans="2:3" x14ac:dyDescent="0.2">
      <c r="B4589" s="3" t="s">
        <v>6646</v>
      </c>
      <c r="C4589" s="4">
        <v>1.7279712365348812</v>
      </c>
    </row>
    <row r="4590" spans="2:3" x14ac:dyDescent="0.2">
      <c r="B4590" s="3" t="s">
        <v>1077</v>
      </c>
      <c r="C4590" s="4">
        <v>1.7237212350054822</v>
      </c>
    </row>
    <row r="4591" spans="2:3" x14ac:dyDescent="0.2">
      <c r="B4591" s="3" t="s">
        <v>6647</v>
      </c>
      <c r="C4591" s="4">
        <v>1.7214020162174808</v>
      </c>
    </row>
    <row r="4592" spans="2:3" x14ac:dyDescent="0.2">
      <c r="B4592" s="3" t="s">
        <v>6648</v>
      </c>
      <c r="C4592" s="4">
        <v>1.7206120635717455</v>
      </c>
    </row>
    <row r="4593" spans="2:3" x14ac:dyDescent="0.2">
      <c r="B4593" s="3" t="s">
        <v>6649</v>
      </c>
      <c r="C4593" s="4">
        <v>1.7168843394872657</v>
      </c>
    </row>
    <row r="4594" spans="2:3" x14ac:dyDescent="0.2">
      <c r="B4594" s="3" t="s">
        <v>6650</v>
      </c>
      <c r="C4594" s="4">
        <v>1.7164142277639447</v>
      </c>
    </row>
    <row r="4595" spans="2:3" x14ac:dyDescent="0.2">
      <c r="B4595" s="3" t="s">
        <v>6651</v>
      </c>
      <c r="C4595" s="4">
        <v>1.7152992619216276</v>
      </c>
    </row>
    <row r="4596" spans="2:3" x14ac:dyDescent="0.2">
      <c r="B4596" s="3" t="s">
        <v>1850</v>
      </c>
      <c r="C4596" s="4">
        <v>1.7109735039496454</v>
      </c>
    </row>
    <row r="4597" spans="2:3" x14ac:dyDescent="0.2">
      <c r="B4597" s="3" t="s">
        <v>6652</v>
      </c>
      <c r="C4597" s="4">
        <v>1.7062810900488201</v>
      </c>
    </row>
    <row r="4598" spans="2:3" x14ac:dyDescent="0.2">
      <c r="B4598" s="3" t="s">
        <v>6653</v>
      </c>
      <c r="C4598" s="4">
        <v>1.7058817630304834</v>
      </c>
    </row>
    <row r="4599" spans="2:3" x14ac:dyDescent="0.2">
      <c r="B4599" s="3" t="s">
        <v>6654</v>
      </c>
      <c r="C4599" s="4">
        <v>1.6975026438964562</v>
      </c>
    </row>
    <row r="4600" spans="2:3" x14ac:dyDescent="0.2">
      <c r="B4600" s="3" t="s">
        <v>6655</v>
      </c>
      <c r="C4600" s="4">
        <v>1.6966019322795423</v>
      </c>
    </row>
    <row r="4601" spans="2:3" x14ac:dyDescent="0.2">
      <c r="B4601" s="3" t="s">
        <v>6656</v>
      </c>
      <c r="C4601" s="4">
        <v>1.6964210369337778</v>
      </c>
    </row>
    <row r="4602" spans="2:3" x14ac:dyDescent="0.2">
      <c r="B4602" s="3" t="s">
        <v>2167</v>
      </c>
      <c r="C4602" s="4">
        <v>1.6952876548259566</v>
      </c>
    </row>
    <row r="4603" spans="2:3" x14ac:dyDescent="0.2">
      <c r="B4603" s="3" t="s">
        <v>6657</v>
      </c>
      <c r="C4603" s="4">
        <v>1.6952740671873268</v>
      </c>
    </row>
    <row r="4604" spans="2:3" x14ac:dyDescent="0.2">
      <c r="B4604" s="3" t="s">
        <v>6658</v>
      </c>
      <c r="C4604" s="4">
        <v>1.6915111620130292</v>
      </c>
    </row>
    <row r="4605" spans="2:3" x14ac:dyDescent="0.2">
      <c r="B4605" s="3" t="s">
        <v>6659</v>
      </c>
      <c r="C4605" s="4">
        <v>1.6914966007605257</v>
      </c>
    </row>
    <row r="4606" spans="2:3" x14ac:dyDescent="0.2">
      <c r="B4606" s="3" t="s">
        <v>6660</v>
      </c>
      <c r="C4606" s="4">
        <v>1.6836268889058255</v>
      </c>
    </row>
    <row r="4607" spans="2:3" x14ac:dyDescent="0.2">
      <c r="B4607" s="3" t="s">
        <v>6661</v>
      </c>
      <c r="C4607" s="4">
        <v>1.6786952851767871</v>
      </c>
    </row>
    <row r="4608" spans="2:3" x14ac:dyDescent="0.2">
      <c r="B4608" s="3" t="s">
        <v>6662</v>
      </c>
      <c r="C4608" s="4">
        <v>1.6762509769772356</v>
      </c>
    </row>
    <row r="4609" spans="2:3" x14ac:dyDescent="0.2">
      <c r="B4609" s="3" t="s">
        <v>6663</v>
      </c>
      <c r="C4609" s="4">
        <v>1.6736882052235871</v>
      </c>
    </row>
    <row r="4610" spans="2:3" x14ac:dyDescent="0.2">
      <c r="B4610" s="3" t="s">
        <v>6664</v>
      </c>
      <c r="C4610" s="4">
        <v>1.6701177652945915</v>
      </c>
    </row>
    <row r="4611" spans="2:3" x14ac:dyDescent="0.2">
      <c r="B4611" s="3" t="s">
        <v>6665</v>
      </c>
      <c r="C4611" s="4">
        <v>1.6696078096019635</v>
      </c>
    </row>
    <row r="4612" spans="2:3" x14ac:dyDescent="0.2">
      <c r="B4612" s="3" t="s">
        <v>917</v>
      </c>
      <c r="C4612" s="4">
        <v>1.6668421513874341</v>
      </c>
    </row>
    <row r="4613" spans="2:3" x14ac:dyDescent="0.2">
      <c r="B4613" s="3" t="s">
        <v>2827</v>
      </c>
      <c r="C4613" s="4">
        <v>1.6565313334608849</v>
      </c>
    </row>
    <row r="4614" spans="2:3" x14ac:dyDescent="0.2">
      <c r="B4614" s="3" t="s">
        <v>6666</v>
      </c>
      <c r="C4614" s="4">
        <v>1.6556317300963206</v>
      </c>
    </row>
    <row r="4615" spans="2:3" x14ac:dyDescent="0.2">
      <c r="B4615" s="3" t="s">
        <v>6667</v>
      </c>
      <c r="C4615" s="4">
        <v>1.6555240257436519</v>
      </c>
    </row>
    <row r="4616" spans="2:3" x14ac:dyDescent="0.2">
      <c r="B4616" s="3" t="s">
        <v>6668</v>
      </c>
      <c r="C4616" s="4">
        <v>1.6543895278555742</v>
      </c>
    </row>
    <row r="4617" spans="2:3" x14ac:dyDescent="0.2">
      <c r="B4617" s="3" t="s">
        <v>6669</v>
      </c>
      <c r="C4617" s="4">
        <v>1.6423487672367996</v>
      </c>
    </row>
    <row r="4618" spans="2:3" x14ac:dyDescent="0.2">
      <c r="B4618" s="3" t="s">
        <v>6670</v>
      </c>
      <c r="C4618" s="4">
        <v>1.6399929090131484</v>
      </c>
    </row>
    <row r="4619" spans="2:3" x14ac:dyDescent="0.2">
      <c r="B4619" s="3" t="s">
        <v>6671</v>
      </c>
      <c r="C4619" s="4">
        <v>1.6348031757573709</v>
      </c>
    </row>
    <row r="4620" spans="2:3" x14ac:dyDescent="0.2">
      <c r="B4620" s="3" t="s">
        <v>6672</v>
      </c>
      <c r="C4620" s="4">
        <v>1.6271906376187697</v>
      </c>
    </row>
    <row r="4621" spans="2:3" x14ac:dyDescent="0.2">
      <c r="B4621" s="3" t="s">
        <v>6673</v>
      </c>
      <c r="C4621" s="4">
        <v>1.6266607456704882</v>
      </c>
    </row>
    <row r="4622" spans="2:3" x14ac:dyDescent="0.2">
      <c r="B4622" s="3" t="s">
        <v>6674</v>
      </c>
      <c r="C4622" s="4">
        <v>1.6223246666050479</v>
      </c>
    </row>
    <row r="4623" spans="2:3" x14ac:dyDescent="0.2">
      <c r="B4623" s="3" t="s">
        <v>6675</v>
      </c>
      <c r="C4623" s="4">
        <v>1.6127521984856636</v>
      </c>
    </row>
    <row r="4624" spans="2:3" x14ac:dyDescent="0.2">
      <c r="B4624" s="3" t="s">
        <v>6676</v>
      </c>
      <c r="C4624" s="4">
        <v>1.6095161319415003</v>
      </c>
    </row>
    <row r="4625" spans="2:3" x14ac:dyDescent="0.2">
      <c r="B4625" s="3" t="s">
        <v>6677</v>
      </c>
      <c r="C4625" s="4">
        <v>1.593914340924141</v>
      </c>
    </row>
    <row r="4626" spans="2:3" x14ac:dyDescent="0.2">
      <c r="B4626" s="3" t="s">
        <v>6678</v>
      </c>
      <c r="C4626" s="4">
        <v>1.5936794701306254</v>
      </c>
    </row>
    <row r="4627" spans="2:3" x14ac:dyDescent="0.2">
      <c r="B4627" s="3" t="s">
        <v>6679</v>
      </c>
      <c r="C4627" s="4">
        <v>1.590803003140794</v>
      </c>
    </row>
    <row r="4628" spans="2:3" x14ac:dyDescent="0.2">
      <c r="B4628" s="3" t="s">
        <v>6680</v>
      </c>
      <c r="C4628" s="4">
        <v>1.590124642767367</v>
      </c>
    </row>
    <row r="4629" spans="2:3" x14ac:dyDescent="0.2">
      <c r="B4629" s="3" t="s">
        <v>6681</v>
      </c>
      <c r="C4629" s="4">
        <v>1.5900261198498231</v>
      </c>
    </row>
    <row r="4630" spans="2:3" x14ac:dyDescent="0.2">
      <c r="B4630" s="3" t="s">
        <v>6682</v>
      </c>
      <c r="C4630" s="4">
        <v>1.5868327039178094</v>
      </c>
    </row>
    <row r="4631" spans="2:3" x14ac:dyDescent="0.2">
      <c r="B4631" s="3" t="s">
        <v>697</v>
      </c>
      <c r="C4631" s="4">
        <v>1.5858779368552536</v>
      </c>
    </row>
    <row r="4632" spans="2:3" x14ac:dyDescent="0.2">
      <c r="B4632" s="3" t="s">
        <v>6683</v>
      </c>
      <c r="C4632" s="4">
        <v>1.5857991174012687</v>
      </c>
    </row>
    <row r="4633" spans="2:3" x14ac:dyDescent="0.2">
      <c r="B4633" s="3" t="s">
        <v>6684</v>
      </c>
      <c r="C4633" s="4">
        <v>1.5845792700230064</v>
      </c>
    </row>
    <row r="4634" spans="2:3" x14ac:dyDescent="0.2">
      <c r="B4634" s="3" t="s">
        <v>769</v>
      </c>
      <c r="C4634" s="4">
        <v>1.5785830056817538</v>
      </c>
    </row>
    <row r="4635" spans="2:3" x14ac:dyDescent="0.2">
      <c r="B4635" s="3" t="s">
        <v>6685</v>
      </c>
      <c r="C4635" s="4">
        <v>1.5760888048019528</v>
      </c>
    </row>
    <row r="4636" spans="2:3" x14ac:dyDescent="0.2">
      <c r="B4636" s="3" t="s">
        <v>6686</v>
      </c>
      <c r="C4636" s="4">
        <v>1.5720827459261715</v>
      </c>
    </row>
    <row r="4637" spans="2:3" x14ac:dyDescent="0.2">
      <c r="B4637" s="3" t="s">
        <v>6687</v>
      </c>
      <c r="C4637" s="4">
        <v>1.5720412598045919</v>
      </c>
    </row>
    <row r="4638" spans="2:3" x14ac:dyDescent="0.2">
      <c r="B4638" s="3" t="s">
        <v>2831</v>
      </c>
      <c r="C4638" s="4">
        <v>1.5648790614182833</v>
      </c>
    </row>
    <row r="4639" spans="2:3" x14ac:dyDescent="0.2">
      <c r="B4639" s="3" t="s">
        <v>6688</v>
      </c>
      <c r="C4639" s="4">
        <v>1.5647879674577061</v>
      </c>
    </row>
    <row r="4640" spans="2:3" x14ac:dyDescent="0.2">
      <c r="B4640" s="3" t="s">
        <v>6689</v>
      </c>
      <c r="C4640" s="4">
        <v>1.564281140097364</v>
      </c>
    </row>
    <row r="4641" spans="2:3" x14ac:dyDescent="0.2">
      <c r="B4641" s="3" t="s">
        <v>6690</v>
      </c>
      <c r="C4641" s="4">
        <v>1.5640595941339293</v>
      </c>
    </row>
    <row r="4642" spans="2:3" x14ac:dyDescent="0.2">
      <c r="B4642" s="3" t="s">
        <v>6691</v>
      </c>
      <c r="C4642" s="4">
        <v>1.5504887237928593</v>
      </c>
    </row>
    <row r="4643" spans="2:3" x14ac:dyDescent="0.2">
      <c r="B4643" s="3" t="s">
        <v>6692</v>
      </c>
      <c r="C4643" s="4">
        <v>1.5473688819580482</v>
      </c>
    </row>
    <row r="4644" spans="2:3" x14ac:dyDescent="0.2">
      <c r="B4644" s="3" t="s">
        <v>6693</v>
      </c>
      <c r="C4644" s="4">
        <v>1.5467350664550727</v>
      </c>
    </row>
    <row r="4645" spans="2:3" x14ac:dyDescent="0.2">
      <c r="B4645" s="3" t="s">
        <v>6694</v>
      </c>
      <c r="C4645" s="4">
        <v>1.539628240437436</v>
      </c>
    </row>
    <row r="4646" spans="2:3" x14ac:dyDescent="0.2">
      <c r="B4646" s="3" t="s">
        <v>6695</v>
      </c>
      <c r="C4646" s="4">
        <v>1.5373647581186243</v>
      </c>
    </row>
    <row r="4647" spans="2:3" x14ac:dyDescent="0.2">
      <c r="B4647" s="3" t="s">
        <v>6696</v>
      </c>
      <c r="C4647" s="4">
        <v>1.5334133399989904</v>
      </c>
    </row>
    <row r="4648" spans="2:3" x14ac:dyDescent="0.2">
      <c r="B4648" s="3" t="s">
        <v>6697</v>
      </c>
      <c r="C4648" s="4">
        <v>1.5322668319790838</v>
      </c>
    </row>
    <row r="4649" spans="2:3" x14ac:dyDescent="0.2">
      <c r="B4649" s="3" t="s">
        <v>6698</v>
      </c>
      <c r="C4649" s="4">
        <v>1.5318138112011863</v>
      </c>
    </row>
    <row r="4650" spans="2:3" x14ac:dyDescent="0.2">
      <c r="B4650" s="3" t="s">
        <v>6699</v>
      </c>
      <c r="C4650" s="4">
        <v>1.5272240078892261</v>
      </c>
    </row>
    <row r="4651" spans="2:3" x14ac:dyDescent="0.2">
      <c r="B4651" s="3" t="s">
        <v>6700</v>
      </c>
      <c r="C4651" s="4">
        <v>1.5267288939949519</v>
      </c>
    </row>
    <row r="4652" spans="2:3" x14ac:dyDescent="0.2">
      <c r="B4652" s="3" t="s">
        <v>6701</v>
      </c>
      <c r="C4652" s="4">
        <v>1.5229776340662673</v>
      </c>
    </row>
    <row r="4653" spans="2:3" x14ac:dyDescent="0.2">
      <c r="B4653" s="3" t="s">
        <v>6702</v>
      </c>
      <c r="C4653" s="4">
        <v>1.5216455877169475</v>
      </c>
    </row>
    <row r="4654" spans="2:3" x14ac:dyDescent="0.2">
      <c r="B4654" s="3" t="s">
        <v>6703</v>
      </c>
      <c r="C4654" s="4">
        <v>1.5212795894985938</v>
      </c>
    </row>
    <row r="4655" spans="2:3" x14ac:dyDescent="0.2">
      <c r="B4655" s="3" t="s">
        <v>2295</v>
      </c>
      <c r="C4655" s="4">
        <v>1.5087716131437989</v>
      </c>
    </row>
    <row r="4656" spans="2:3" x14ac:dyDescent="0.2">
      <c r="B4656" s="3" t="s">
        <v>6704</v>
      </c>
      <c r="C4656" s="4">
        <v>1.5027930760838644</v>
      </c>
    </row>
    <row r="4657" spans="2:3" x14ac:dyDescent="0.2">
      <c r="B4657" s="3" t="s">
        <v>6705</v>
      </c>
      <c r="C4657" s="4">
        <v>1.5011623249794555</v>
      </c>
    </row>
    <row r="4658" spans="2:3" x14ac:dyDescent="0.2">
      <c r="B4658" s="3" t="s">
        <v>6706</v>
      </c>
      <c r="C4658" s="4">
        <v>1.500343988393458</v>
      </c>
    </row>
    <row r="4659" spans="2:3" x14ac:dyDescent="0.2">
      <c r="B4659" s="3" t="s">
        <v>6707</v>
      </c>
      <c r="C4659" s="4">
        <v>1.4954041897834085</v>
      </c>
    </row>
    <row r="4660" spans="2:3" x14ac:dyDescent="0.2">
      <c r="B4660" s="3" t="s">
        <v>6708</v>
      </c>
      <c r="C4660" s="4">
        <v>1.4899203606444369</v>
      </c>
    </row>
    <row r="4661" spans="2:3" x14ac:dyDescent="0.2">
      <c r="B4661" s="3" t="s">
        <v>6709</v>
      </c>
      <c r="C4661" s="4">
        <v>1.4873149033602724</v>
      </c>
    </row>
    <row r="4662" spans="2:3" x14ac:dyDescent="0.2">
      <c r="B4662" s="3" t="s">
        <v>1044</v>
      </c>
      <c r="C4662" s="4">
        <v>1.4827604282661473</v>
      </c>
    </row>
    <row r="4663" spans="2:3" x14ac:dyDescent="0.2">
      <c r="B4663" s="3" t="s">
        <v>6710</v>
      </c>
      <c r="C4663" s="4">
        <v>1.467640604701363</v>
      </c>
    </row>
    <row r="4664" spans="2:3" x14ac:dyDescent="0.2">
      <c r="B4664" s="3" t="s">
        <v>6711</v>
      </c>
      <c r="C4664" s="4">
        <v>1.4668158129955575</v>
      </c>
    </row>
    <row r="4665" spans="2:3" x14ac:dyDescent="0.2">
      <c r="B4665" s="3" t="s">
        <v>6712</v>
      </c>
      <c r="C4665" s="4">
        <v>1.4663970012921408</v>
      </c>
    </row>
    <row r="4666" spans="2:3" x14ac:dyDescent="0.2">
      <c r="B4666" s="3" t="s">
        <v>1331</v>
      </c>
      <c r="C4666" s="4">
        <v>1.4651074903223174</v>
      </c>
    </row>
    <row r="4667" spans="2:3" x14ac:dyDescent="0.2">
      <c r="B4667" s="3" t="s">
        <v>6713</v>
      </c>
      <c r="C4667" s="4">
        <v>1.460446132231237</v>
      </c>
    </row>
    <row r="4668" spans="2:3" x14ac:dyDescent="0.2">
      <c r="B4668" s="3" t="s">
        <v>1231</v>
      </c>
      <c r="C4668" s="4">
        <v>1.4519559107772153</v>
      </c>
    </row>
    <row r="4669" spans="2:3" x14ac:dyDescent="0.2">
      <c r="B4669" s="3" t="s">
        <v>6714</v>
      </c>
      <c r="C4669" s="4">
        <v>1.4514048387540375</v>
      </c>
    </row>
    <row r="4670" spans="2:3" x14ac:dyDescent="0.2">
      <c r="B4670" s="3" t="s">
        <v>6715</v>
      </c>
      <c r="C4670" s="4">
        <v>1.4508438456151769</v>
      </c>
    </row>
    <row r="4671" spans="2:3" x14ac:dyDescent="0.2">
      <c r="B4671" s="3" t="s">
        <v>2948</v>
      </c>
      <c r="C4671" s="4">
        <v>1.4495256138206409</v>
      </c>
    </row>
    <row r="4672" spans="2:3" x14ac:dyDescent="0.2">
      <c r="B4672" s="3" t="s">
        <v>6716</v>
      </c>
      <c r="C4672" s="4">
        <v>1.4451372706314745</v>
      </c>
    </row>
    <row r="4673" spans="2:3" x14ac:dyDescent="0.2">
      <c r="B4673" s="3" t="s">
        <v>6717</v>
      </c>
      <c r="C4673" s="4">
        <v>1.4400321933027562</v>
      </c>
    </row>
    <row r="4674" spans="2:3" x14ac:dyDescent="0.2">
      <c r="B4674" s="3" t="s">
        <v>6718</v>
      </c>
      <c r="C4674" s="4">
        <v>1.4387600281208548</v>
      </c>
    </row>
    <row r="4675" spans="2:3" x14ac:dyDescent="0.2">
      <c r="B4675" s="3" t="s">
        <v>6719</v>
      </c>
      <c r="C4675" s="4">
        <v>1.4341335502850516</v>
      </c>
    </row>
    <row r="4676" spans="2:3" x14ac:dyDescent="0.2">
      <c r="B4676" s="3" t="s">
        <v>6720</v>
      </c>
      <c r="C4676" s="4">
        <v>1.4257022758293858</v>
      </c>
    </row>
    <row r="4677" spans="2:3" x14ac:dyDescent="0.2">
      <c r="B4677" s="3" t="s">
        <v>6721</v>
      </c>
      <c r="C4677" s="4">
        <v>1.4191414619340066</v>
      </c>
    </row>
    <row r="4678" spans="2:3" x14ac:dyDescent="0.2">
      <c r="B4678" s="3" t="s">
        <v>2864</v>
      </c>
      <c r="C4678" s="4">
        <v>1.4190257401540423</v>
      </c>
    </row>
    <row r="4679" spans="2:3" x14ac:dyDescent="0.2">
      <c r="B4679" s="3" t="s">
        <v>6722</v>
      </c>
      <c r="C4679" s="4">
        <v>1.4146521039615862</v>
      </c>
    </row>
    <row r="4680" spans="2:3" x14ac:dyDescent="0.2">
      <c r="B4680" s="3" t="s">
        <v>6723</v>
      </c>
      <c r="C4680" s="4">
        <v>1.4100827207402498</v>
      </c>
    </row>
    <row r="4681" spans="2:3" x14ac:dyDescent="0.2">
      <c r="B4681" s="3" t="s">
        <v>6724</v>
      </c>
      <c r="C4681" s="4">
        <v>1.4080811758031853</v>
      </c>
    </row>
    <row r="4682" spans="2:3" x14ac:dyDescent="0.2">
      <c r="B4682" s="3" t="s">
        <v>6725</v>
      </c>
      <c r="C4682" s="4">
        <v>1.4052377144958765</v>
      </c>
    </row>
    <row r="4683" spans="2:3" x14ac:dyDescent="0.2">
      <c r="B4683" s="3" t="s">
        <v>6726</v>
      </c>
      <c r="C4683" s="4">
        <v>1.3984607027431117</v>
      </c>
    </row>
    <row r="4684" spans="2:3" x14ac:dyDescent="0.2">
      <c r="B4684" s="3" t="s">
        <v>6727</v>
      </c>
      <c r="C4684" s="4">
        <v>1.3965371056384817</v>
      </c>
    </row>
    <row r="4685" spans="2:3" x14ac:dyDescent="0.2">
      <c r="B4685" s="3" t="s">
        <v>6728</v>
      </c>
      <c r="C4685" s="4">
        <v>1.3959295823433404</v>
      </c>
    </row>
    <row r="4686" spans="2:3" x14ac:dyDescent="0.2">
      <c r="B4686" s="3" t="s">
        <v>6729</v>
      </c>
      <c r="C4686" s="4">
        <v>1.3835282971335041</v>
      </c>
    </row>
    <row r="4687" spans="2:3" x14ac:dyDescent="0.2">
      <c r="B4687" s="3" t="s">
        <v>6730</v>
      </c>
      <c r="C4687" s="4">
        <v>1.3828299098617716</v>
      </c>
    </row>
    <row r="4688" spans="2:3" x14ac:dyDescent="0.2">
      <c r="B4688" s="3" t="s">
        <v>2511</v>
      </c>
      <c r="C4688" s="4">
        <v>1.3675259513365305</v>
      </c>
    </row>
    <row r="4689" spans="2:3" x14ac:dyDescent="0.2">
      <c r="B4689" s="3" t="s">
        <v>6731</v>
      </c>
      <c r="C4689" s="4">
        <v>1.3586611443567482</v>
      </c>
    </row>
    <row r="4690" spans="2:3" x14ac:dyDescent="0.2">
      <c r="B4690" s="3" t="s">
        <v>6732</v>
      </c>
      <c r="C4690" s="4">
        <v>1.3468160017339954</v>
      </c>
    </row>
    <row r="4691" spans="2:3" x14ac:dyDescent="0.2">
      <c r="B4691" s="3" t="s">
        <v>2531</v>
      </c>
      <c r="C4691" s="4">
        <v>1.3460903031984766</v>
      </c>
    </row>
    <row r="4692" spans="2:3" x14ac:dyDescent="0.2">
      <c r="B4692" s="3" t="s">
        <v>2307</v>
      </c>
      <c r="C4692" s="4">
        <v>1.3436753001675732</v>
      </c>
    </row>
    <row r="4693" spans="2:3" x14ac:dyDescent="0.2">
      <c r="B4693" s="3" t="s">
        <v>6733</v>
      </c>
      <c r="C4693" s="4">
        <v>1.3385139831831125</v>
      </c>
    </row>
    <row r="4694" spans="2:3" x14ac:dyDescent="0.2">
      <c r="B4694" s="3" t="s">
        <v>2485</v>
      </c>
      <c r="C4694" s="4">
        <v>1.3266065475223718</v>
      </c>
    </row>
    <row r="4695" spans="2:3" x14ac:dyDescent="0.2">
      <c r="B4695" s="3" t="s">
        <v>6734</v>
      </c>
      <c r="C4695" s="4">
        <v>1.3243091149521504</v>
      </c>
    </row>
    <row r="4696" spans="2:3" x14ac:dyDescent="0.2">
      <c r="B4696" s="3" t="s">
        <v>6735</v>
      </c>
      <c r="C4696" s="4">
        <v>1.3212734244845461</v>
      </c>
    </row>
    <row r="4697" spans="2:3" x14ac:dyDescent="0.2">
      <c r="B4697" s="3" t="s">
        <v>6736</v>
      </c>
      <c r="C4697" s="4">
        <v>1.3162031013173703</v>
      </c>
    </row>
    <row r="4698" spans="2:3" x14ac:dyDescent="0.2">
      <c r="B4698" s="3" t="s">
        <v>6737</v>
      </c>
      <c r="C4698" s="4">
        <v>1.3119824616400306</v>
      </c>
    </row>
    <row r="4699" spans="2:3" x14ac:dyDescent="0.2">
      <c r="B4699" s="3" t="s">
        <v>6738</v>
      </c>
      <c r="C4699" s="4">
        <v>1.2945668774692283</v>
      </c>
    </row>
    <row r="4700" spans="2:3" x14ac:dyDescent="0.2">
      <c r="B4700" s="3" t="s">
        <v>6739</v>
      </c>
      <c r="C4700" s="4">
        <v>1.2854621745426209</v>
      </c>
    </row>
    <row r="4701" spans="2:3" x14ac:dyDescent="0.2">
      <c r="B4701" s="3" t="s">
        <v>6740</v>
      </c>
      <c r="C4701" s="4">
        <v>1.2808844741412271</v>
      </c>
    </row>
    <row r="4702" spans="2:3" x14ac:dyDescent="0.2">
      <c r="B4702" s="3" t="s">
        <v>6741</v>
      </c>
      <c r="C4702" s="4">
        <v>1.2709169377931797</v>
      </c>
    </row>
    <row r="4703" spans="2:3" x14ac:dyDescent="0.2">
      <c r="B4703" s="3" t="s">
        <v>6742</v>
      </c>
      <c r="C4703" s="4">
        <v>1.2708497979565028</v>
      </c>
    </row>
    <row r="4704" spans="2:3" x14ac:dyDescent="0.2">
      <c r="B4704" s="3" t="s">
        <v>6743</v>
      </c>
      <c r="C4704" s="4">
        <v>1.2690775640171252</v>
      </c>
    </row>
    <row r="4705" spans="2:3" x14ac:dyDescent="0.2">
      <c r="B4705" s="3" t="s">
        <v>6744</v>
      </c>
      <c r="C4705" s="4">
        <v>1.2613407099707454</v>
      </c>
    </row>
    <row r="4706" spans="2:3" x14ac:dyDescent="0.2">
      <c r="B4706" s="3" t="s">
        <v>375</v>
      </c>
      <c r="C4706" s="4">
        <v>1.256995708268096</v>
      </c>
    </row>
    <row r="4707" spans="2:3" x14ac:dyDescent="0.2">
      <c r="B4707" s="3" t="s">
        <v>6745</v>
      </c>
      <c r="C4707" s="4">
        <v>1.2458760314582811</v>
      </c>
    </row>
    <row r="4708" spans="2:3" x14ac:dyDescent="0.2">
      <c r="B4708" s="3" t="s">
        <v>6746</v>
      </c>
      <c r="C4708" s="4">
        <v>1.2222617484678981</v>
      </c>
    </row>
    <row r="4709" spans="2:3" x14ac:dyDescent="0.2">
      <c r="B4709" s="3" t="s">
        <v>6747</v>
      </c>
      <c r="C4709" s="4">
        <v>1.2213019914181091</v>
      </c>
    </row>
    <row r="4710" spans="2:3" x14ac:dyDescent="0.2">
      <c r="B4710" s="3" t="s">
        <v>1712</v>
      </c>
      <c r="C4710" s="4">
        <v>1.2176799604523572</v>
      </c>
    </row>
    <row r="4711" spans="2:3" x14ac:dyDescent="0.2">
      <c r="B4711" s="3" t="s">
        <v>1484</v>
      </c>
      <c r="C4711" s="4">
        <v>1.1632741953949113</v>
      </c>
    </row>
    <row r="4712" spans="2:3" x14ac:dyDescent="0.2">
      <c r="B4712" s="3" t="s">
        <v>6748</v>
      </c>
      <c r="C4712" s="4">
        <v>1.1590128412881346</v>
      </c>
    </row>
    <row r="4713" spans="2:3" x14ac:dyDescent="0.2">
      <c r="B4713" s="3" t="s">
        <v>6749</v>
      </c>
      <c r="C4713" s="4">
        <v>1.1529061758755208</v>
      </c>
    </row>
    <row r="4714" spans="2:3" x14ac:dyDescent="0.2">
      <c r="B4714" s="3" t="s">
        <v>6750</v>
      </c>
      <c r="C4714" s="4">
        <v>1.1519921722022535</v>
      </c>
    </row>
    <row r="4715" spans="2:3" x14ac:dyDescent="0.2">
      <c r="B4715" s="3" t="s">
        <v>6751</v>
      </c>
      <c r="C4715" s="4">
        <v>1.1489495886109899</v>
      </c>
    </row>
    <row r="4716" spans="2:3" x14ac:dyDescent="0.2">
      <c r="B4716" s="3" t="s">
        <v>2309</v>
      </c>
      <c r="C4716" s="4">
        <v>1.1476017209172176</v>
      </c>
    </row>
    <row r="4717" spans="2:3" x14ac:dyDescent="0.2">
      <c r="B4717" s="3" t="s">
        <v>6752</v>
      </c>
      <c r="C4717" s="4">
        <v>1.146880340569522</v>
      </c>
    </row>
    <row r="4718" spans="2:3" x14ac:dyDescent="0.2">
      <c r="B4718" s="3" t="s">
        <v>6753</v>
      </c>
      <c r="C4718" s="4">
        <v>1.1448488331974325</v>
      </c>
    </row>
    <row r="4719" spans="2:3" x14ac:dyDescent="0.2">
      <c r="B4719" s="3" t="s">
        <v>6754</v>
      </c>
      <c r="C4719" s="4">
        <v>1.1408994968778223</v>
      </c>
    </row>
    <row r="4720" spans="2:3" x14ac:dyDescent="0.2">
      <c r="B4720" s="3" t="s">
        <v>6755</v>
      </c>
      <c r="C4720" s="4">
        <v>1.132210085020003</v>
      </c>
    </row>
    <row r="4721" spans="2:3" x14ac:dyDescent="0.2">
      <c r="B4721" s="3" t="s">
        <v>6756</v>
      </c>
      <c r="C4721" s="4">
        <v>1.1252048683065763</v>
      </c>
    </row>
    <row r="4722" spans="2:3" x14ac:dyDescent="0.2">
      <c r="B4722" s="3" t="s">
        <v>6757</v>
      </c>
      <c r="C4722" s="4">
        <v>1.114863586421265</v>
      </c>
    </row>
    <row r="4723" spans="2:3" x14ac:dyDescent="0.2">
      <c r="B4723" s="3" t="s">
        <v>6758</v>
      </c>
      <c r="C4723" s="4">
        <v>1.1139929419416608</v>
      </c>
    </row>
    <row r="4724" spans="2:3" x14ac:dyDescent="0.2">
      <c r="B4724" s="3" t="s">
        <v>3038</v>
      </c>
      <c r="C4724" s="4">
        <v>1.1111512648228943</v>
      </c>
    </row>
    <row r="4725" spans="2:3" x14ac:dyDescent="0.2">
      <c r="B4725" s="3" t="s">
        <v>3052</v>
      </c>
      <c r="C4725" s="4">
        <v>1.1016446979109122</v>
      </c>
    </row>
    <row r="4726" spans="2:3" x14ac:dyDescent="0.2">
      <c r="B4726" s="3" t="s">
        <v>2487</v>
      </c>
      <c r="C4726" s="4">
        <v>1.0952875362831078</v>
      </c>
    </row>
    <row r="4727" spans="2:3" x14ac:dyDescent="0.2">
      <c r="B4727" s="3" t="s">
        <v>6759</v>
      </c>
      <c r="C4727" s="4">
        <v>1.0765277645719338</v>
      </c>
    </row>
    <row r="4728" spans="2:3" x14ac:dyDescent="0.2">
      <c r="B4728" s="3" t="s">
        <v>6760</v>
      </c>
      <c r="C4728" s="4">
        <v>1.0666884002814152</v>
      </c>
    </row>
    <row r="4729" spans="2:3" x14ac:dyDescent="0.2">
      <c r="B4729" s="3" t="s">
        <v>6761</v>
      </c>
      <c r="C4729" s="4">
        <v>1.0576594607953314</v>
      </c>
    </row>
    <row r="4730" spans="2:3" x14ac:dyDescent="0.2">
      <c r="B4730" s="3" t="s">
        <v>2767</v>
      </c>
      <c r="C4730" s="4">
        <v>1.0476325412599736</v>
      </c>
    </row>
    <row r="4731" spans="2:3" x14ac:dyDescent="0.2">
      <c r="B4731" s="3" t="s">
        <v>2444</v>
      </c>
      <c r="C4731" s="4">
        <v>1.0391473098049646</v>
      </c>
    </row>
    <row r="4732" spans="2:3" x14ac:dyDescent="0.2">
      <c r="B4732" s="3" t="s">
        <v>6762</v>
      </c>
      <c r="C4732" s="4">
        <v>1.0162372105650177</v>
      </c>
    </row>
    <row r="4733" spans="2:3" x14ac:dyDescent="0.2">
      <c r="B4733" s="3" t="s">
        <v>6763</v>
      </c>
      <c r="C4733" s="4">
        <v>1.0077172176541043</v>
      </c>
    </row>
    <row r="4734" spans="2:3" x14ac:dyDescent="0.2">
      <c r="B4734" s="3" t="s">
        <v>6764</v>
      </c>
      <c r="C4734" s="4">
        <v>-1.0049241612796831</v>
      </c>
    </row>
    <row r="4735" spans="2:3" x14ac:dyDescent="0.2">
      <c r="B4735" s="3" t="s">
        <v>6765</v>
      </c>
      <c r="C4735" s="4">
        <v>-1.057079854924295</v>
      </c>
    </row>
    <row r="4736" spans="2:3" x14ac:dyDescent="0.2">
      <c r="B4736" s="3" t="s">
        <v>6766</v>
      </c>
      <c r="C4736" s="4">
        <v>-1.0734361717092313</v>
      </c>
    </row>
    <row r="4737" spans="2:3" x14ac:dyDescent="0.2">
      <c r="B4737" s="3" t="s">
        <v>6767</v>
      </c>
      <c r="C4737" s="4">
        <v>-1.1143736886550444</v>
      </c>
    </row>
    <row r="4738" spans="2:3" x14ac:dyDescent="0.2">
      <c r="B4738" s="3" t="s">
        <v>3103</v>
      </c>
      <c r="C4738" s="4">
        <v>-1.1249967155364193</v>
      </c>
    </row>
    <row r="4739" spans="2:3" x14ac:dyDescent="0.2">
      <c r="B4739" s="3" t="s">
        <v>6768</v>
      </c>
      <c r="C4739" s="4">
        <v>-1.2146262412830853</v>
      </c>
    </row>
    <row r="4740" spans="2:3" x14ac:dyDescent="0.2">
      <c r="B4740" s="3" t="s">
        <v>3028</v>
      </c>
      <c r="C4740" s="4">
        <v>-1.2281704324011251</v>
      </c>
    </row>
    <row r="4741" spans="2:3" x14ac:dyDescent="0.2">
      <c r="B4741" s="3" t="s">
        <v>6769</v>
      </c>
      <c r="C4741" s="4">
        <v>-1.2434822739830513</v>
      </c>
    </row>
    <row r="4742" spans="2:3" x14ac:dyDescent="0.2">
      <c r="B4742" s="3" t="s">
        <v>2003</v>
      </c>
      <c r="C4742" s="4">
        <v>-1.2959404408104893</v>
      </c>
    </row>
    <row r="4743" spans="2:3" x14ac:dyDescent="0.2">
      <c r="B4743" s="3" t="s">
        <v>295</v>
      </c>
      <c r="C4743" s="4">
        <v>-1.2983876382384516</v>
      </c>
    </row>
    <row r="4744" spans="2:3" x14ac:dyDescent="0.2">
      <c r="B4744" s="3" t="s">
        <v>6770</v>
      </c>
      <c r="C4744" s="4">
        <v>-1.30363943749533</v>
      </c>
    </row>
    <row r="4745" spans="2:3" x14ac:dyDescent="0.2">
      <c r="B4745" s="3" t="s">
        <v>6771</v>
      </c>
      <c r="C4745" s="4">
        <v>-1.311412261183327</v>
      </c>
    </row>
    <row r="4746" spans="2:3" x14ac:dyDescent="0.2">
      <c r="B4746" s="3" t="s">
        <v>1347</v>
      </c>
      <c r="C4746" s="4">
        <v>-1.3155057738120812</v>
      </c>
    </row>
    <row r="4747" spans="2:3" x14ac:dyDescent="0.2">
      <c r="B4747" s="3" t="s">
        <v>6772</v>
      </c>
      <c r="C4747" s="4">
        <v>-1.3192932334789731</v>
      </c>
    </row>
    <row r="4748" spans="2:3" x14ac:dyDescent="0.2">
      <c r="B4748" s="3" t="s">
        <v>6773</v>
      </c>
      <c r="C4748" s="4">
        <v>-1.3289415611945985</v>
      </c>
    </row>
    <row r="4749" spans="2:3" x14ac:dyDescent="0.2">
      <c r="B4749" s="3" t="s">
        <v>6774</v>
      </c>
      <c r="C4749" s="4">
        <v>-1.3290340172214696</v>
      </c>
    </row>
    <row r="4750" spans="2:3" x14ac:dyDescent="0.2">
      <c r="B4750" s="3" t="s">
        <v>6775</v>
      </c>
      <c r="C4750" s="4">
        <v>-1.349973368814807</v>
      </c>
    </row>
    <row r="4751" spans="2:3" x14ac:dyDescent="0.2">
      <c r="B4751" s="3" t="s">
        <v>6776</v>
      </c>
      <c r="C4751" s="4">
        <v>-1.359401746768339</v>
      </c>
    </row>
    <row r="4752" spans="2:3" x14ac:dyDescent="0.2">
      <c r="B4752" s="3" t="s">
        <v>1983</v>
      </c>
      <c r="C4752" s="4">
        <v>-1.3625734055944405</v>
      </c>
    </row>
    <row r="4753" spans="2:3" x14ac:dyDescent="0.2">
      <c r="B4753" s="3" t="s">
        <v>6777</v>
      </c>
      <c r="C4753" s="4">
        <v>-1.3707117310507526</v>
      </c>
    </row>
    <row r="4754" spans="2:3" x14ac:dyDescent="0.2">
      <c r="B4754" s="3" t="s">
        <v>3105</v>
      </c>
      <c r="C4754" s="4">
        <v>-1.3791604681397978</v>
      </c>
    </row>
    <row r="4755" spans="2:3" x14ac:dyDescent="0.2">
      <c r="B4755" s="3" t="s">
        <v>6778</v>
      </c>
      <c r="C4755" s="4">
        <v>-1.381363950725065</v>
      </c>
    </row>
    <row r="4756" spans="2:3" x14ac:dyDescent="0.2">
      <c r="B4756" s="3" t="s">
        <v>6779</v>
      </c>
      <c r="C4756" s="4">
        <v>-1.391600568774632</v>
      </c>
    </row>
    <row r="4757" spans="2:3" x14ac:dyDescent="0.2">
      <c r="B4757" s="3" t="s">
        <v>6780</v>
      </c>
      <c r="C4757" s="4">
        <v>-1.4063530972147782</v>
      </c>
    </row>
    <row r="4758" spans="2:3" x14ac:dyDescent="0.2">
      <c r="B4758" s="3" t="s">
        <v>6781</v>
      </c>
      <c r="C4758" s="4">
        <v>-1.4128260653203641</v>
      </c>
    </row>
    <row r="4759" spans="2:3" x14ac:dyDescent="0.2">
      <c r="B4759" s="3" t="s">
        <v>6782</v>
      </c>
      <c r="C4759" s="4">
        <v>-1.4323008002648199</v>
      </c>
    </row>
    <row r="4760" spans="2:3" x14ac:dyDescent="0.2">
      <c r="B4760" s="3" t="s">
        <v>6783</v>
      </c>
      <c r="C4760" s="4">
        <v>-1.4365384583135319</v>
      </c>
    </row>
    <row r="4761" spans="2:3" x14ac:dyDescent="0.2">
      <c r="B4761" s="3" t="s">
        <v>1616</v>
      </c>
      <c r="C4761" s="4">
        <v>-1.4371862901364894</v>
      </c>
    </row>
    <row r="4762" spans="2:3" x14ac:dyDescent="0.2">
      <c r="B4762" s="3" t="s">
        <v>6784</v>
      </c>
      <c r="C4762" s="4">
        <v>-1.4435755695491075</v>
      </c>
    </row>
    <row r="4763" spans="2:3" x14ac:dyDescent="0.2">
      <c r="B4763" s="3" t="s">
        <v>6785</v>
      </c>
      <c r="C4763" s="4">
        <v>-1.4599774836213413</v>
      </c>
    </row>
    <row r="4764" spans="2:3" x14ac:dyDescent="0.2">
      <c r="B4764" s="3" t="s">
        <v>6786</v>
      </c>
      <c r="C4764" s="4">
        <v>-1.4618833224415184</v>
      </c>
    </row>
    <row r="4765" spans="2:3" x14ac:dyDescent="0.2">
      <c r="B4765" s="3" t="s">
        <v>6787</v>
      </c>
      <c r="C4765" s="4">
        <v>-1.4717838765286257</v>
      </c>
    </row>
    <row r="4766" spans="2:3" x14ac:dyDescent="0.2">
      <c r="B4766" s="3" t="s">
        <v>6788</v>
      </c>
      <c r="C4766" s="4">
        <v>-1.4890602610866857</v>
      </c>
    </row>
    <row r="4767" spans="2:3" x14ac:dyDescent="0.2">
      <c r="B4767" s="3" t="s">
        <v>2354</v>
      </c>
      <c r="C4767" s="4">
        <v>-1.4909924548218183</v>
      </c>
    </row>
    <row r="4768" spans="2:3" x14ac:dyDescent="0.2">
      <c r="B4768" s="3" t="s">
        <v>6789</v>
      </c>
      <c r="C4768" s="4">
        <v>-1.506480231559451</v>
      </c>
    </row>
    <row r="4769" spans="2:3" x14ac:dyDescent="0.2">
      <c r="B4769" s="3" t="s">
        <v>6790</v>
      </c>
      <c r="C4769" s="4">
        <v>-1.519602892001926</v>
      </c>
    </row>
    <row r="4770" spans="2:3" x14ac:dyDescent="0.2">
      <c r="B4770" s="3" t="s">
        <v>6791</v>
      </c>
      <c r="C4770" s="4">
        <v>-1.521994463459905</v>
      </c>
    </row>
    <row r="4771" spans="2:3" x14ac:dyDescent="0.2">
      <c r="B4771" s="3" t="s">
        <v>6792</v>
      </c>
      <c r="C4771" s="4">
        <v>-1.5356889967098575</v>
      </c>
    </row>
    <row r="4772" spans="2:3" x14ac:dyDescent="0.2">
      <c r="B4772" s="3" t="s">
        <v>6793</v>
      </c>
      <c r="C4772" s="4">
        <v>-1.5461539312318464</v>
      </c>
    </row>
    <row r="4773" spans="2:3" x14ac:dyDescent="0.2">
      <c r="B4773" s="3" t="s">
        <v>4264</v>
      </c>
      <c r="C4773" s="4">
        <v>-1.5637495385452669</v>
      </c>
    </row>
    <row r="4774" spans="2:3" x14ac:dyDescent="0.2">
      <c r="B4774" s="3" t="s">
        <v>2651</v>
      </c>
      <c r="C4774" s="4">
        <v>-1.5685109611195529</v>
      </c>
    </row>
    <row r="4775" spans="2:3" x14ac:dyDescent="0.2">
      <c r="B4775" s="3" t="s">
        <v>1360</v>
      </c>
      <c r="C4775" s="4">
        <v>-1.5699012878886456</v>
      </c>
    </row>
    <row r="4776" spans="2:3" x14ac:dyDescent="0.2">
      <c r="B4776" s="3" t="s">
        <v>3017</v>
      </c>
      <c r="C4776" s="4">
        <v>-1.5708100104434539</v>
      </c>
    </row>
    <row r="4777" spans="2:3" x14ac:dyDescent="0.2">
      <c r="B4777" s="3" t="s">
        <v>6794</v>
      </c>
      <c r="C4777" s="4">
        <v>-1.5777876715460875</v>
      </c>
    </row>
    <row r="4778" spans="2:3" x14ac:dyDescent="0.2">
      <c r="B4778" s="3" t="s">
        <v>6795</v>
      </c>
      <c r="C4778" s="4">
        <v>-1.5798622251831431</v>
      </c>
    </row>
    <row r="4779" spans="2:3" x14ac:dyDescent="0.2">
      <c r="B4779" s="3" t="s">
        <v>968</v>
      </c>
      <c r="C4779" s="4">
        <v>-1.5820056026055753</v>
      </c>
    </row>
    <row r="4780" spans="2:3" x14ac:dyDescent="0.2">
      <c r="B4780" s="3" t="s">
        <v>3750</v>
      </c>
      <c r="C4780" s="4">
        <v>-1.614143961150623</v>
      </c>
    </row>
    <row r="4781" spans="2:3" x14ac:dyDescent="0.2">
      <c r="B4781" s="3" t="s">
        <v>305</v>
      </c>
      <c r="C4781" s="4">
        <v>-1.6241018774857152</v>
      </c>
    </row>
    <row r="4782" spans="2:3" x14ac:dyDescent="0.2">
      <c r="B4782" s="3" t="s">
        <v>6796</v>
      </c>
      <c r="C4782" s="4">
        <v>-1.6245336616264465</v>
      </c>
    </row>
    <row r="4783" spans="2:3" x14ac:dyDescent="0.2">
      <c r="B4783" s="3" t="s">
        <v>6797</v>
      </c>
      <c r="C4783" s="4">
        <v>-1.6392975577670799</v>
      </c>
    </row>
    <row r="4784" spans="2:3" x14ac:dyDescent="0.2">
      <c r="B4784" s="3" t="s">
        <v>6798</v>
      </c>
      <c r="C4784" s="4">
        <v>-1.640052159037376</v>
      </c>
    </row>
    <row r="4785" spans="2:3" x14ac:dyDescent="0.2">
      <c r="B4785" s="3" t="s">
        <v>6799</v>
      </c>
      <c r="C4785" s="4">
        <v>-1.6475663662269944</v>
      </c>
    </row>
    <row r="4786" spans="2:3" x14ac:dyDescent="0.2">
      <c r="B4786" s="3" t="s">
        <v>480</v>
      </c>
      <c r="C4786" s="4">
        <v>-1.6487938891205276</v>
      </c>
    </row>
    <row r="4787" spans="2:3" x14ac:dyDescent="0.2">
      <c r="B4787" s="3" t="s">
        <v>6800</v>
      </c>
      <c r="C4787" s="4">
        <v>-1.6562623626866801</v>
      </c>
    </row>
    <row r="4788" spans="2:3" x14ac:dyDescent="0.2">
      <c r="B4788" s="3" t="s">
        <v>6801</v>
      </c>
      <c r="C4788" s="4">
        <v>-1.6565701852266097</v>
      </c>
    </row>
    <row r="4789" spans="2:3" x14ac:dyDescent="0.2">
      <c r="B4789" s="3" t="s">
        <v>6802</v>
      </c>
      <c r="C4789" s="4">
        <v>-1.661840335362236</v>
      </c>
    </row>
    <row r="4790" spans="2:3" x14ac:dyDescent="0.2">
      <c r="B4790" s="3" t="s">
        <v>3070</v>
      </c>
      <c r="C4790" s="4">
        <v>-1.6655636375079159</v>
      </c>
    </row>
    <row r="4791" spans="2:3" x14ac:dyDescent="0.2">
      <c r="B4791" s="3" t="s">
        <v>6803</v>
      </c>
      <c r="C4791" s="4">
        <v>-1.6788261021963586</v>
      </c>
    </row>
    <row r="4792" spans="2:3" x14ac:dyDescent="0.2">
      <c r="B4792" s="3" t="s">
        <v>6804</v>
      </c>
      <c r="C4792" s="4">
        <v>-1.6804008784205138</v>
      </c>
    </row>
    <row r="4793" spans="2:3" x14ac:dyDescent="0.2">
      <c r="B4793" s="3" t="s">
        <v>6805</v>
      </c>
      <c r="C4793" s="4">
        <v>-1.697246855010984</v>
      </c>
    </row>
    <row r="4794" spans="2:3" x14ac:dyDescent="0.2">
      <c r="B4794" s="3" t="s">
        <v>6806</v>
      </c>
      <c r="C4794" s="4">
        <v>-1.7024743471639674</v>
      </c>
    </row>
    <row r="4795" spans="2:3" x14ac:dyDescent="0.2">
      <c r="B4795" s="3" t="s">
        <v>6807</v>
      </c>
      <c r="C4795" s="4">
        <v>-1.7062628749006852</v>
      </c>
    </row>
    <row r="4796" spans="2:3" x14ac:dyDescent="0.2">
      <c r="B4796" s="3" t="s">
        <v>6808</v>
      </c>
      <c r="C4796" s="4">
        <v>-1.7194117998277081</v>
      </c>
    </row>
    <row r="4797" spans="2:3" x14ac:dyDescent="0.2">
      <c r="B4797" s="3" t="s">
        <v>6809</v>
      </c>
      <c r="C4797" s="4">
        <v>-1.7295545541090067</v>
      </c>
    </row>
    <row r="4798" spans="2:3" x14ac:dyDescent="0.2">
      <c r="B4798" s="3" t="s">
        <v>1022</v>
      </c>
      <c r="C4798" s="4">
        <v>-1.7318059429502921</v>
      </c>
    </row>
    <row r="4799" spans="2:3" x14ac:dyDescent="0.2">
      <c r="B4799" s="3" t="s">
        <v>6810</v>
      </c>
      <c r="C4799" s="4">
        <v>-1.7413642089208679</v>
      </c>
    </row>
    <row r="4800" spans="2:3" x14ac:dyDescent="0.2">
      <c r="B4800" s="3" t="s">
        <v>6811</v>
      </c>
      <c r="C4800" s="4">
        <v>-1.7424450339494697</v>
      </c>
    </row>
    <row r="4801" spans="2:3" x14ac:dyDescent="0.2">
      <c r="B4801" s="3" t="s">
        <v>6812</v>
      </c>
      <c r="C4801" s="4">
        <v>-1.7451433441027442</v>
      </c>
    </row>
    <row r="4802" spans="2:3" x14ac:dyDescent="0.2">
      <c r="B4802" s="3" t="s">
        <v>6813</v>
      </c>
      <c r="C4802" s="4">
        <v>-1.7575653077498858</v>
      </c>
    </row>
    <row r="4803" spans="2:3" x14ac:dyDescent="0.2">
      <c r="B4803" s="3" t="s">
        <v>6814</v>
      </c>
      <c r="C4803" s="4">
        <v>-1.7601826160521754</v>
      </c>
    </row>
    <row r="4804" spans="2:3" x14ac:dyDescent="0.2">
      <c r="B4804" s="3" t="s">
        <v>6815</v>
      </c>
      <c r="C4804" s="4">
        <v>-1.7646879753796667</v>
      </c>
    </row>
    <row r="4805" spans="2:3" x14ac:dyDescent="0.2">
      <c r="B4805" s="3" t="s">
        <v>6816</v>
      </c>
      <c r="C4805" s="4">
        <v>-1.7712216593167798</v>
      </c>
    </row>
    <row r="4806" spans="2:3" x14ac:dyDescent="0.2">
      <c r="B4806" s="3" t="s">
        <v>6817</v>
      </c>
      <c r="C4806" s="4">
        <v>-1.7730772634844385</v>
      </c>
    </row>
    <row r="4807" spans="2:3" x14ac:dyDescent="0.2">
      <c r="B4807" s="3" t="s">
        <v>6818</v>
      </c>
      <c r="C4807" s="4">
        <v>-1.7824165332791402</v>
      </c>
    </row>
    <row r="4808" spans="2:3" x14ac:dyDescent="0.2">
      <c r="B4808" s="3" t="s">
        <v>6819</v>
      </c>
      <c r="C4808" s="4">
        <v>-1.8205092379356902</v>
      </c>
    </row>
    <row r="4809" spans="2:3" x14ac:dyDescent="0.2">
      <c r="B4809" s="3" t="s">
        <v>6820</v>
      </c>
      <c r="C4809" s="4">
        <v>-1.8232062912712355</v>
      </c>
    </row>
    <row r="4810" spans="2:3" x14ac:dyDescent="0.2">
      <c r="B4810" s="3" t="s">
        <v>6821</v>
      </c>
      <c r="C4810" s="4">
        <v>-1.8249344101542946</v>
      </c>
    </row>
    <row r="4811" spans="2:3" x14ac:dyDescent="0.2">
      <c r="B4811" s="3" t="s">
        <v>6822</v>
      </c>
      <c r="C4811" s="4">
        <v>-1.851482011950317</v>
      </c>
    </row>
    <row r="4812" spans="2:3" x14ac:dyDescent="0.2">
      <c r="B4812" s="3" t="s">
        <v>6823</v>
      </c>
      <c r="C4812" s="4">
        <v>-1.8539135528988311</v>
      </c>
    </row>
    <row r="4813" spans="2:3" x14ac:dyDescent="0.2">
      <c r="B4813" s="3" t="s">
        <v>6824</v>
      </c>
      <c r="C4813" s="4">
        <v>-1.8555238149217097</v>
      </c>
    </row>
    <row r="4814" spans="2:3" x14ac:dyDescent="0.2">
      <c r="B4814" s="3" t="s">
        <v>6825</v>
      </c>
      <c r="C4814" s="4">
        <v>-1.8644305474503733</v>
      </c>
    </row>
    <row r="4815" spans="2:3" x14ac:dyDescent="0.2">
      <c r="B4815" s="3" t="s">
        <v>6826</v>
      </c>
      <c r="C4815" s="4">
        <v>-1.8651031545758743</v>
      </c>
    </row>
    <row r="4816" spans="2:3" x14ac:dyDescent="0.2">
      <c r="B4816" s="3" t="s">
        <v>6827</v>
      </c>
      <c r="C4816" s="4">
        <v>-1.8867002812436044</v>
      </c>
    </row>
    <row r="4817" spans="2:3" x14ac:dyDescent="0.2">
      <c r="B4817" s="3" t="s">
        <v>2683</v>
      </c>
      <c r="C4817" s="4">
        <v>-1.8875007057249993</v>
      </c>
    </row>
    <row r="4818" spans="2:3" x14ac:dyDescent="0.2">
      <c r="B4818" s="3" t="s">
        <v>6828</v>
      </c>
      <c r="C4818" s="4">
        <v>-1.9072835706835096</v>
      </c>
    </row>
    <row r="4819" spans="2:3" x14ac:dyDescent="0.2">
      <c r="B4819" s="3" t="s">
        <v>6829</v>
      </c>
      <c r="C4819" s="4">
        <v>-1.9104828545129471</v>
      </c>
    </row>
    <row r="4820" spans="2:3" x14ac:dyDescent="0.2">
      <c r="B4820" s="3" t="s">
        <v>6830</v>
      </c>
      <c r="C4820" s="4">
        <v>-1.9309294066138272</v>
      </c>
    </row>
    <row r="4821" spans="2:3" x14ac:dyDescent="0.2">
      <c r="B4821" s="3" t="s">
        <v>2918</v>
      </c>
      <c r="C4821" s="4">
        <v>-1.9354569944238913</v>
      </c>
    </row>
    <row r="4822" spans="2:3" x14ac:dyDescent="0.2">
      <c r="B4822" s="3" t="s">
        <v>6831</v>
      </c>
      <c r="C4822" s="4">
        <v>-1.9358632688040034</v>
      </c>
    </row>
    <row r="4823" spans="2:3" x14ac:dyDescent="0.2">
      <c r="B4823" s="3" t="s">
        <v>6832</v>
      </c>
      <c r="C4823" s="4">
        <v>-1.942846000917829</v>
      </c>
    </row>
    <row r="4824" spans="2:3" x14ac:dyDescent="0.2">
      <c r="B4824" s="3" t="s">
        <v>6833</v>
      </c>
      <c r="C4824" s="4">
        <v>-1.9703537033351588</v>
      </c>
    </row>
    <row r="4825" spans="2:3" x14ac:dyDescent="0.2">
      <c r="B4825" s="3" t="s">
        <v>774</v>
      </c>
      <c r="C4825" s="4">
        <v>-1.9709762414072014</v>
      </c>
    </row>
    <row r="4826" spans="2:3" x14ac:dyDescent="0.2">
      <c r="B4826" s="3" t="s">
        <v>6834</v>
      </c>
      <c r="C4826" s="4">
        <v>-1.974140870537757</v>
      </c>
    </row>
    <row r="4827" spans="2:3" x14ac:dyDescent="0.2">
      <c r="B4827" s="3" t="s">
        <v>6835</v>
      </c>
      <c r="C4827" s="4">
        <v>-1.9745287985466256</v>
      </c>
    </row>
    <row r="4828" spans="2:3" x14ac:dyDescent="0.2">
      <c r="B4828" s="3" t="s">
        <v>6836</v>
      </c>
      <c r="C4828" s="4">
        <v>-1.9839895822294842</v>
      </c>
    </row>
    <row r="4829" spans="2:3" x14ac:dyDescent="0.2">
      <c r="B4829" s="3" t="s">
        <v>3013</v>
      </c>
      <c r="C4829" s="4">
        <v>-1.9930109136518643</v>
      </c>
    </row>
    <row r="4830" spans="2:3" x14ac:dyDescent="0.2">
      <c r="B4830" s="3" t="s">
        <v>6837</v>
      </c>
      <c r="C4830" s="4">
        <v>-2.0001392133545095</v>
      </c>
    </row>
    <row r="4831" spans="2:3" x14ac:dyDescent="0.2">
      <c r="B4831" s="3" t="s">
        <v>6838</v>
      </c>
      <c r="C4831" s="4">
        <v>-2.0242249859265815</v>
      </c>
    </row>
    <row r="4832" spans="2:3" x14ac:dyDescent="0.2">
      <c r="B4832" s="3" t="s">
        <v>6839</v>
      </c>
      <c r="C4832" s="4">
        <v>-2.0267441206355814</v>
      </c>
    </row>
    <row r="4833" spans="2:3" x14ac:dyDescent="0.2">
      <c r="B4833" s="3" t="s">
        <v>3101</v>
      </c>
      <c r="C4833" s="4">
        <v>-2.0377507035702456</v>
      </c>
    </row>
    <row r="4834" spans="2:3" x14ac:dyDescent="0.2">
      <c r="B4834" s="3" t="s">
        <v>6840</v>
      </c>
      <c r="C4834" s="4">
        <v>-2.0641064700282445</v>
      </c>
    </row>
    <row r="4835" spans="2:3" x14ac:dyDescent="0.2">
      <c r="B4835" s="3" t="s">
        <v>6841</v>
      </c>
      <c r="C4835" s="4">
        <v>-2.1166948818079621</v>
      </c>
    </row>
    <row r="4836" spans="2:3" x14ac:dyDescent="0.2">
      <c r="B4836" s="3" t="s">
        <v>6842</v>
      </c>
      <c r="C4836" s="4">
        <v>-2.1212687623935507</v>
      </c>
    </row>
    <row r="4837" spans="2:3" x14ac:dyDescent="0.2">
      <c r="B4837" s="3" t="s">
        <v>6843</v>
      </c>
      <c r="C4837" s="4">
        <v>-2.1256556307382932</v>
      </c>
    </row>
    <row r="4838" spans="2:3" x14ac:dyDescent="0.2">
      <c r="B4838" s="3" t="s">
        <v>6844</v>
      </c>
      <c r="C4838" s="4">
        <v>-2.1263928542265869</v>
      </c>
    </row>
    <row r="4839" spans="2:3" x14ac:dyDescent="0.2">
      <c r="B4839" s="3" t="s">
        <v>6845</v>
      </c>
      <c r="C4839" s="4">
        <v>-2.1475412560634624</v>
      </c>
    </row>
    <row r="4840" spans="2:3" x14ac:dyDescent="0.2">
      <c r="B4840" s="3" t="s">
        <v>6846</v>
      </c>
      <c r="C4840" s="4">
        <v>-2.1895431070802331</v>
      </c>
    </row>
    <row r="4841" spans="2:3" x14ac:dyDescent="0.2">
      <c r="B4841" s="3" t="s">
        <v>6847</v>
      </c>
      <c r="C4841" s="4">
        <v>-2.1949821532972202</v>
      </c>
    </row>
    <row r="4842" spans="2:3" x14ac:dyDescent="0.2">
      <c r="B4842" s="3" t="s">
        <v>956</v>
      </c>
      <c r="C4842" s="4">
        <v>-2.1975248021720506</v>
      </c>
    </row>
    <row r="4843" spans="2:3" x14ac:dyDescent="0.2">
      <c r="B4843" s="3" t="s">
        <v>6848</v>
      </c>
      <c r="C4843" s="4">
        <v>-2.2040815425278959</v>
      </c>
    </row>
    <row r="4844" spans="2:3" x14ac:dyDescent="0.2">
      <c r="B4844" s="3" t="s">
        <v>6849</v>
      </c>
      <c r="C4844" s="4">
        <v>-2.2048240191909358</v>
      </c>
    </row>
    <row r="4845" spans="2:3" x14ac:dyDescent="0.2">
      <c r="B4845" s="3" t="s">
        <v>6850</v>
      </c>
      <c r="C4845" s="4">
        <v>-2.215050662452096</v>
      </c>
    </row>
    <row r="4846" spans="2:3" x14ac:dyDescent="0.2">
      <c r="B4846" s="3" t="s">
        <v>6851</v>
      </c>
      <c r="C4846" s="4">
        <v>-2.2250293175921936</v>
      </c>
    </row>
    <row r="4847" spans="2:3" x14ac:dyDescent="0.2">
      <c r="B4847" s="3" t="s">
        <v>1028</v>
      </c>
      <c r="C4847" s="4">
        <v>-2.2339291567690944</v>
      </c>
    </row>
    <row r="4848" spans="2:3" x14ac:dyDescent="0.2">
      <c r="B4848" s="3" t="s">
        <v>1876</v>
      </c>
      <c r="C4848" s="4">
        <v>-2.2410942424723781</v>
      </c>
    </row>
    <row r="4849" spans="2:3" x14ac:dyDescent="0.2">
      <c r="B4849" s="3" t="s">
        <v>6852</v>
      </c>
      <c r="C4849" s="4">
        <v>-2.2589604695550873</v>
      </c>
    </row>
    <row r="4850" spans="2:3" x14ac:dyDescent="0.2">
      <c r="B4850" s="3" t="s">
        <v>2266</v>
      </c>
      <c r="C4850" s="4">
        <v>-2.2615578034675461</v>
      </c>
    </row>
    <row r="4851" spans="2:3" x14ac:dyDescent="0.2">
      <c r="B4851" s="3" t="s">
        <v>195</v>
      </c>
      <c r="C4851" s="4">
        <v>-2.2811494023749761</v>
      </c>
    </row>
    <row r="4852" spans="2:3" x14ac:dyDescent="0.2">
      <c r="B4852" s="3" t="s">
        <v>6853</v>
      </c>
      <c r="C4852" s="4">
        <v>-2.2929592781229058</v>
      </c>
    </row>
    <row r="4853" spans="2:3" x14ac:dyDescent="0.2">
      <c r="B4853" s="3" t="s">
        <v>1474</v>
      </c>
      <c r="C4853" s="4">
        <v>-2.3049311436661721</v>
      </c>
    </row>
    <row r="4854" spans="2:3" x14ac:dyDescent="0.2">
      <c r="B4854" s="3" t="s">
        <v>6854</v>
      </c>
      <c r="C4854" s="4">
        <v>-2.3074205393430502</v>
      </c>
    </row>
    <row r="4855" spans="2:3" x14ac:dyDescent="0.2">
      <c r="B4855" s="3" t="s">
        <v>6855</v>
      </c>
      <c r="C4855" s="4">
        <v>-2.3350058229908308</v>
      </c>
    </row>
    <row r="4856" spans="2:3" x14ac:dyDescent="0.2">
      <c r="B4856" s="3" t="s">
        <v>6856</v>
      </c>
      <c r="C4856" s="4">
        <v>-2.3420013976816461</v>
      </c>
    </row>
    <row r="4857" spans="2:3" x14ac:dyDescent="0.2">
      <c r="B4857" s="3" t="s">
        <v>6857</v>
      </c>
      <c r="C4857" s="4">
        <v>-2.3470752209663077</v>
      </c>
    </row>
    <row r="4858" spans="2:3" x14ac:dyDescent="0.2">
      <c r="B4858" s="3" t="s">
        <v>6858</v>
      </c>
      <c r="C4858" s="4">
        <v>-2.3749059324245416</v>
      </c>
    </row>
    <row r="4859" spans="2:3" x14ac:dyDescent="0.2">
      <c r="B4859" s="3" t="s">
        <v>583</v>
      </c>
      <c r="C4859" s="4">
        <v>-2.4129317203614487</v>
      </c>
    </row>
    <row r="4860" spans="2:3" x14ac:dyDescent="0.2">
      <c r="B4860" s="3" t="s">
        <v>2896</v>
      </c>
      <c r="C4860" s="4">
        <v>-2.4348563722343135</v>
      </c>
    </row>
    <row r="4861" spans="2:3" x14ac:dyDescent="0.2">
      <c r="B4861" s="3" t="s">
        <v>6859</v>
      </c>
      <c r="C4861" s="4">
        <v>-2.4571263446929419</v>
      </c>
    </row>
    <row r="4862" spans="2:3" x14ac:dyDescent="0.2">
      <c r="B4862" s="3" t="s">
        <v>6860</v>
      </c>
      <c r="C4862" s="4">
        <v>-2.4706995414236892</v>
      </c>
    </row>
    <row r="4863" spans="2:3" x14ac:dyDescent="0.2">
      <c r="B4863" s="3" t="s">
        <v>6861</v>
      </c>
      <c r="C4863" s="4">
        <v>-2.504023361757151</v>
      </c>
    </row>
    <row r="4864" spans="2:3" x14ac:dyDescent="0.2">
      <c r="B4864" s="3" t="s">
        <v>6862</v>
      </c>
      <c r="C4864" s="4">
        <v>-2.5078623660069761</v>
      </c>
    </row>
    <row r="4865" spans="2:3" x14ac:dyDescent="0.2">
      <c r="B4865" s="3" t="s">
        <v>1081</v>
      </c>
      <c r="C4865" s="4">
        <v>-2.547524948017974</v>
      </c>
    </row>
    <row r="4866" spans="2:3" x14ac:dyDescent="0.2">
      <c r="B4866" s="3" t="s">
        <v>6863</v>
      </c>
      <c r="C4866" s="4">
        <v>-2.5516734073791145</v>
      </c>
    </row>
    <row r="4867" spans="2:3" x14ac:dyDescent="0.2">
      <c r="B4867" s="3" t="s">
        <v>6864</v>
      </c>
      <c r="C4867" s="4">
        <v>-2.5687327000293143</v>
      </c>
    </row>
    <row r="4868" spans="2:3" x14ac:dyDescent="0.2">
      <c r="B4868" s="3" t="s">
        <v>6865</v>
      </c>
      <c r="C4868" s="4">
        <v>-2.6025179295087444</v>
      </c>
    </row>
    <row r="4869" spans="2:3" x14ac:dyDescent="0.2">
      <c r="B4869" s="3" t="s">
        <v>6866</v>
      </c>
      <c r="C4869" s="4">
        <v>-2.6390063626480682</v>
      </c>
    </row>
    <row r="4870" spans="2:3" x14ac:dyDescent="0.2">
      <c r="B4870" s="3" t="s">
        <v>6867</v>
      </c>
      <c r="C4870" s="4">
        <v>-2.6982879659915837</v>
      </c>
    </row>
    <row r="4871" spans="2:3" x14ac:dyDescent="0.2">
      <c r="B4871" s="3" t="s">
        <v>3022</v>
      </c>
      <c r="C4871" s="4">
        <v>-2.7330657727479011</v>
      </c>
    </row>
    <row r="4872" spans="2:3" x14ac:dyDescent="0.2">
      <c r="B4872" s="3" t="s">
        <v>6868</v>
      </c>
      <c r="C4872" s="4">
        <v>-2.748439978858034</v>
      </c>
    </row>
    <row r="4873" spans="2:3" x14ac:dyDescent="0.2">
      <c r="B4873" s="3" t="s">
        <v>6869</v>
      </c>
      <c r="C4873" s="4">
        <v>-2.7627993084251732</v>
      </c>
    </row>
    <row r="4874" spans="2:3" x14ac:dyDescent="0.2">
      <c r="B4874" s="3" t="s">
        <v>6870</v>
      </c>
      <c r="C4874" s="4">
        <v>-2.7822647076393037</v>
      </c>
    </row>
    <row r="4875" spans="2:3" x14ac:dyDescent="0.2">
      <c r="B4875" s="3" t="s">
        <v>6871</v>
      </c>
      <c r="C4875" s="4">
        <v>-2.8528871598082941</v>
      </c>
    </row>
    <row r="4876" spans="2:3" x14ac:dyDescent="0.2">
      <c r="B4876" s="3" t="s">
        <v>6872</v>
      </c>
      <c r="C4876" s="4">
        <v>-2.8565104879444578</v>
      </c>
    </row>
    <row r="4877" spans="2:3" x14ac:dyDescent="0.2">
      <c r="B4877" s="3" t="s">
        <v>6873</v>
      </c>
      <c r="C4877" s="4">
        <v>-2.8880505305606157</v>
      </c>
    </row>
    <row r="4878" spans="2:3" x14ac:dyDescent="0.2">
      <c r="B4878" s="3" t="s">
        <v>1837</v>
      </c>
      <c r="C4878" s="4">
        <v>-2.9168896547011665</v>
      </c>
    </row>
    <row r="4879" spans="2:3" x14ac:dyDescent="0.2">
      <c r="B4879" s="3" t="s">
        <v>6874</v>
      </c>
      <c r="C4879" s="4">
        <v>-2.9974294074745589</v>
      </c>
    </row>
    <row r="4880" spans="2:3" x14ac:dyDescent="0.2">
      <c r="B4880" s="3" t="s">
        <v>6875</v>
      </c>
      <c r="C4880" s="4">
        <v>-3.0000993621991947</v>
      </c>
    </row>
    <row r="4881" spans="2:3" x14ac:dyDescent="0.2">
      <c r="B4881" s="3" t="s">
        <v>3031</v>
      </c>
      <c r="C4881" s="4">
        <v>-3.0770852169015983</v>
      </c>
    </row>
    <row r="4882" spans="2:3" x14ac:dyDescent="0.2">
      <c r="B4882" s="3" t="s">
        <v>3061</v>
      </c>
      <c r="C4882" s="4">
        <v>-3.0800103517558917</v>
      </c>
    </row>
    <row r="4883" spans="2:3" x14ac:dyDescent="0.2">
      <c r="B4883" s="3" t="s">
        <v>6876</v>
      </c>
      <c r="C4883" s="4">
        <v>-3.1067057660724386</v>
      </c>
    </row>
    <row r="4884" spans="2:3" x14ac:dyDescent="0.2">
      <c r="B4884" s="3" t="s">
        <v>6877</v>
      </c>
      <c r="C4884" s="4">
        <v>-3.1271705196809667</v>
      </c>
    </row>
    <row r="4885" spans="2:3" x14ac:dyDescent="0.2">
      <c r="B4885" s="3" t="s">
        <v>6878</v>
      </c>
      <c r="C4885" s="4">
        <v>-3.1929331598860089</v>
      </c>
    </row>
    <row r="4886" spans="2:3" x14ac:dyDescent="0.2">
      <c r="B4886" s="3" t="s">
        <v>6879</v>
      </c>
      <c r="C4886" s="4">
        <v>-3.2196051746245535</v>
      </c>
    </row>
    <row r="4887" spans="2:3" x14ac:dyDescent="0.2">
      <c r="B4887" s="3" t="s">
        <v>1874</v>
      </c>
      <c r="C4887" s="4">
        <v>-3.2439040785547397</v>
      </c>
    </row>
    <row r="4888" spans="2:3" x14ac:dyDescent="0.2">
      <c r="B4888" s="3" t="s">
        <v>6880</v>
      </c>
      <c r="C4888" s="4">
        <v>-3.305676408782404</v>
      </c>
    </row>
    <row r="4889" spans="2:3" x14ac:dyDescent="0.2">
      <c r="B4889" s="3" t="s">
        <v>6881</v>
      </c>
      <c r="C4889" s="4">
        <v>-3.365782387932347</v>
      </c>
    </row>
    <row r="4890" spans="2:3" x14ac:dyDescent="0.2">
      <c r="B4890" s="3" t="s">
        <v>6882</v>
      </c>
      <c r="C4890" s="4">
        <v>-3.4392793761737135</v>
      </c>
    </row>
    <row r="4891" spans="2:3" x14ac:dyDescent="0.2">
      <c r="B4891" s="3" t="s">
        <v>6883</v>
      </c>
      <c r="C4891" s="4">
        <v>-3.4875168339341536</v>
      </c>
    </row>
    <row r="4892" spans="2:3" x14ac:dyDescent="0.2">
      <c r="B4892" s="3" t="s">
        <v>3067</v>
      </c>
      <c r="C4892" s="4">
        <v>-3.494977729500087</v>
      </c>
    </row>
    <row r="4893" spans="2:3" x14ac:dyDescent="0.2">
      <c r="B4893" s="3" t="s">
        <v>6884</v>
      </c>
      <c r="C4893" s="4">
        <v>-3.4980873102616497</v>
      </c>
    </row>
    <row r="4894" spans="2:3" x14ac:dyDescent="0.2">
      <c r="B4894" s="3" t="s">
        <v>124</v>
      </c>
      <c r="C4894" s="4">
        <v>-3.5292687445784883</v>
      </c>
    </row>
    <row r="4895" spans="2:3" x14ac:dyDescent="0.2">
      <c r="B4895" s="3" t="s">
        <v>3065</v>
      </c>
      <c r="C4895" s="4">
        <v>-3.5526061477639708</v>
      </c>
    </row>
    <row r="4896" spans="2:3" x14ac:dyDescent="0.2">
      <c r="B4896" s="3" t="s">
        <v>6885</v>
      </c>
      <c r="C4896" s="4">
        <v>-3.6404341012752024</v>
      </c>
    </row>
    <row r="4897" spans="2:3" x14ac:dyDescent="0.2">
      <c r="B4897" s="3" t="s">
        <v>6886</v>
      </c>
      <c r="C4897" s="4">
        <v>-3.8353924624125719</v>
      </c>
    </row>
    <row r="4898" spans="2:3" x14ac:dyDescent="0.2">
      <c r="B4898" s="3" t="s">
        <v>2267</v>
      </c>
      <c r="C4898" s="4">
        <v>-3.8711676210239188</v>
      </c>
    </row>
    <row r="4899" spans="2:3" x14ac:dyDescent="0.2">
      <c r="B4899" s="3" t="s">
        <v>6887</v>
      </c>
      <c r="C4899" s="4">
        <v>-3.8745508901766628</v>
      </c>
    </row>
    <row r="4900" spans="2:3" x14ac:dyDescent="0.2">
      <c r="B4900" s="3" t="s">
        <v>6888</v>
      </c>
      <c r="C4900" s="4">
        <v>-3.9270634882171715</v>
      </c>
    </row>
    <row r="4901" spans="2:3" x14ac:dyDescent="0.2">
      <c r="B4901" s="3" t="s">
        <v>6889</v>
      </c>
      <c r="C4901" s="4">
        <v>-3.9474293970040706</v>
      </c>
    </row>
    <row r="4902" spans="2:3" x14ac:dyDescent="0.2">
      <c r="B4902" s="3" t="s">
        <v>6890</v>
      </c>
      <c r="C4902" s="4">
        <v>-3.9515892867426703</v>
      </c>
    </row>
    <row r="4903" spans="2:3" x14ac:dyDescent="0.2">
      <c r="B4903" s="3" t="s">
        <v>6891</v>
      </c>
      <c r="C4903" s="4">
        <v>-3.9556126207166962</v>
      </c>
    </row>
    <row r="4904" spans="2:3" x14ac:dyDescent="0.2">
      <c r="B4904" s="3" t="s">
        <v>6892</v>
      </c>
      <c r="C4904" s="4">
        <v>-4.2454647823657163</v>
      </c>
    </row>
    <row r="4905" spans="2:3" x14ac:dyDescent="0.2">
      <c r="B4905" s="3" t="s">
        <v>6893</v>
      </c>
      <c r="C4905" s="4">
        <v>-4.2479873460813922</v>
      </c>
    </row>
    <row r="4906" spans="2:3" x14ac:dyDescent="0.2">
      <c r="B4906" s="3" t="s">
        <v>6894</v>
      </c>
      <c r="C4906" s="4">
        <v>-4.3257675472538661</v>
      </c>
    </row>
    <row r="4907" spans="2:3" x14ac:dyDescent="0.2">
      <c r="B4907" s="3" t="s">
        <v>6895</v>
      </c>
      <c r="C4907" s="4">
        <v>-4.3368478568436446</v>
      </c>
    </row>
    <row r="4908" spans="2:3" x14ac:dyDescent="0.2">
      <c r="B4908" s="3" t="s">
        <v>6896</v>
      </c>
      <c r="C4908" s="4">
        <v>-4.4155930553096141</v>
      </c>
    </row>
    <row r="4909" spans="2:3" x14ac:dyDescent="0.2">
      <c r="B4909" s="3" t="s">
        <v>6897</v>
      </c>
      <c r="C4909" s="4">
        <v>-4.4657659440979289</v>
      </c>
    </row>
    <row r="4910" spans="2:3" x14ac:dyDescent="0.2">
      <c r="B4910" s="3" t="s">
        <v>6898</v>
      </c>
      <c r="C4910" s="4">
        <v>-4.513351459417775</v>
      </c>
    </row>
    <row r="4911" spans="2:3" x14ac:dyDescent="0.2">
      <c r="B4911" s="3" t="s">
        <v>6899</v>
      </c>
      <c r="C4911" s="4">
        <v>-4.5622796742787965</v>
      </c>
    </row>
    <row r="4912" spans="2:3" x14ac:dyDescent="0.2">
      <c r="B4912" s="3" t="s">
        <v>6900</v>
      </c>
      <c r="C4912" s="4">
        <v>-4.5813346144984939</v>
      </c>
    </row>
    <row r="4913" spans="2:3" x14ac:dyDescent="0.2">
      <c r="B4913" s="3" t="s">
        <v>6901</v>
      </c>
      <c r="C4913" s="4">
        <v>-4.6425767600300114</v>
      </c>
    </row>
    <row r="4914" spans="2:3" x14ac:dyDescent="0.2">
      <c r="B4914" s="3" t="s">
        <v>6902</v>
      </c>
      <c r="C4914" s="4">
        <v>-4.7034821480758664</v>
      </c>
    </row>
    <row r="4915" spans="2:3" x14ac:dyDescent="0.2">
      <c r="B4915" s="3" t="s">
        <v>378</v>
      </c>
      <c r="C4915" s="4">
        <v>-4.7308063317171207</v>
      </c>
    </row>
    <row r="4916" spans="2:3" x14ac:dyDescent="0.2">
      <c r="B4916" s="3" t="s">
        <v>6903</v>
      </c>
      <c r="C4916" s="4">
        <v>-4.7607636916443381</v>
      </c>
    </row>
    <row r="4917" spans="2:3" x14ac:dyDescent="0.2">
      <c r="B4917" s="3" t="s">
        <v>6904</v>
      </c>
      <c r="C4917" s="4">
        <v>-4.8118505101139055</v>
      </c>
    </row>
    <row r="4918" spans="2:3" x14ac:dyDescent="0.2">
      <c r="B4918" s="3" t="s">
        <v>6905</v>
      </c>
      <c r="C4918" s="4">
        <v>-4.8149929051227787</v>
      </c>
    </row>
    <row r="4919" spans="2:3" x14ac:dyDescent="0.2">
      <c r="B4919" s="3" t="s">
        <v>6906</v>
      </c>
      <c r="C4919" s="4">
        <v>-4.819156610414459</v>
      </c>
    </row>
    <row r="4920" spans="2:3" x14ac:dyDescent="0.2">
      <c r="B4920" s="3" t="s">
        <v>6907</v>
      </c>
      <c r="C4920" s="4">
        <v>-4.8539138322747366</v>
      </c>
    </row>
    <row r="4921" spans="2:3" x14ac:dyDescent="0.2">
      <c r="B4921" s="3" t="s">
        <v>6908</v>
      </c>
      <c r="C4921" s="4">
        <v>-5.0228623728917707</v>
      </c>
    </row>
    <row r="4922" spans="2:3" x14ac:dyDescent="0.2">
      <c r="B4922" s="3" t="s">
        <v>391</v>
      </c>
      <c r="C4922" s="4">
        <v>-5.6961888865767119</v>
      </c>
    </row>
  </sheetData>
  <mergeCells count="1">
    <mergeCell ref="A1:I1"/>
  </mergeCells>
  <conditionalFormatting sqref="E1:E3 E660:E1048576">
    <cfRule type="duplicateValues" dxfId="59" priority="17"/>
  </conditionalFormatting>
  <conditionalFormatting sqref="E4:E659">
    <cfRule type="duplicateValues" dxfId="58" priority="2"/>
    <cfRule type="duplicateValues" dxfId="57" priority="3"/>
    <cfRule type="duplicateValues" dxfId="56" priority="4"/>
    <cfRule type="duplicateValues" dxfId="55" priority="1"/>
  </conditionalFormatting>
  <conditionalFormatting sqref="E5:E659">
    <cfRule type="duplicateValues" dxfId="54" priority="5"/>
  </conditionalFormatting>
  <conditionalFormatting sqref="F4:F65">
    <cfRule type="duplicateValues" dxfId="53" priority="22"/>
  </conditionalFormatting>
  <conditionalFormatting sqref="F66:F68">
    <cfRule type="duplicateValues" dxfId="52" priority="21"/>
  </conditionalFormatting>
  <conditionalFormatting sqref="G4:G41">
    <cfRule type="duplicateValues" dxfId="51" priority="33"/>
    <cfRule type="duplicateValues" dxfId="50" priority="34"/>
  </conditionalFormatting>
  <conditionalFormatting sqref="G42:G44">
    <cfRule type="duplicateValues" dxfId="49" priority="31"/>
    <cfRule type="duplicateValues" dxfId="48" priority="32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08936F-6C3F-0F40-B988-D5B76F3A2D67}">
  <dimension ref="A1:H2168"/>
  <sheetViews>
    <sheetView zoomScale="93" workbookViewId="0">
      <selection activeCell="G5" sqref="G5"/>
    </sheetView>
  </sheetViews>
  <sheetFormatPr baseColWidth="10" defaultColWidth="8.83203125" defaultRowHeight="16" x14ac:dyDescent="0.2"/>
  <cols>
    <col min="1" max="1" width="3.6640625" customWidth="1"/>
    <col min="2" max="3" width="12.6640625" customWidth="1"/>
    <col min="5" max="5" width="20.83203125" customWidth="1"/>
    <col min="6" max="6" width="25" customWidth="1"/>
    <col min="7" max="7" width="26" customWidth="1"/>
    <col min="8" max="8" width="36" customWidth="1"/>
  </cols>
  <sheetData>
    <row r="1" spans="1:8" ht="43" customHeight="1" x14ac:dyDescent="0.2">
      <c r="A1" s="19"/>
      <c r="B1" s="53" t="s">
        <v>6909</v>
      </c>
      <c r="C1" s="53"/>
      <c r="D1" s="53"/>
      <c r="E1" s="53"/>
      <c r="F1" s="53"/>
      <c r="G1" s="53"/>
      <c r="H1" s="53"/>
    </row>
    <row r="3" spans="1:8" s="35" customFormat="1" ht="80" customHeight="1" x14ac:dyDescent="0.2">
      <c r="B3" s="36" t="s">
        <v>6910</v>
      </c>
      <c r="C3" s="37" t="s">
        <v>6911</v>
      </c>
      <c r="E3" s="20" t="s">
        <v>6912</v>
      </c>
      <c r="F3" s="20" t="s">
        <v>6913</v>
      </c>
      <c r="G3" s="21" t="s">
        <v>6914</v>
      </c>
    </row>
    <row r="4" spans="1:8" x14ac:dyDescent="0.2">
      <c r="B4" s="5" t="s">
        <v>3082</v>
      </c>
      <c r="C4" s="1">
        <v>11.158160082919601</v>
      </c>
      <c r="E4" s="1" t="s">
        <v>1855</v>
      </c>
      <c r="F4" s="1" t="s">
        <v>3082</v>
      </c>
      <c r="G4" s="22" t="s">
        <v>1360</v>
      </c>
    </row>
    <row r="5" spans="1:8" x14ac:dyDescent="0.2">
      <c r="B5" s="5" t="s">
        <v>6915</v>
      </c>
      <c r="C5" s="1">
        <v>9.5575555236796905</v>
      </c>
      <c r="E5" s="1" t="s">
        <v>1451</v>
      </c>
      <c r="F5" s="1" t="s">
        <v>6916</v>
      </c>
      <c r="G5" s="22" t="s">
        <v>6917</v>
      </c>
    </row>
    <row r="6" spans="1:8" x14ac:dyDescent="0.2">
      <c r="B6" s="5" t="s">
        <v>6918</v>
      </c>
      <c r="C6" s="1">
        <v>9.2833359880048292</v>
      </c>
      <c r="E6" s="1" t="s">
        <v>604</v>
      </c>
      <c r="F6" s="1" t="s">
        <v>6919</v>
      </c>
      <c r="G6" s="22" t="s">
        <v>2973</v>
      </c>
    </row>
    <row r="7" spans="1:8" x14ac:dyDescent="0.2">
      <c r="B7" s="5" t="s">
        <v>6920</v>
      </c>
      <c r="C7" s="1">
        <v>9.0652181167248305</v>
      </c>
      <c r="E7" s="1" t="s">
        <v>463</v>
      </c>
      <c r="F7" s="1" t="s">
        <v>2984</v>
      </c>
      <c r="G7" s="22" t="s">
        <v>6921</v>
      </c>
    </row>
    <row r="8" spans="1:8" x14ac:dyDescent="0.2">
      <c r="B8" s="5" t="s">
        <v>4694</v>
      </c>
      <c r="C8" s="1">
        <v>8.9859961785184304</v>
      </c>
      <c r="E8" s="1" t="s">
        <v>2128</v>
      </c>
      <c r="F8" s="1" t="s">
        <v>6922</v>
      </c>
      <c r="G8" s="22" t="s">
        <v>329</v>
      </c>
    </row>
    <row r="9" spans="1:8" x14ac:dyDescent="0.2">
      <c r="B9" s="5" t="s">
        <v>1855</v>
      </c>
      <c r="C9" s="1">
        <v>8.8593429545133304</v>
      </c>
      <c r="E9" s="1" t="s">
        <v>897</v>
      </c>
      <c r="F9" s="1" t="s">
        <v>3100</v>
      </c>
      <c r="G9" s="22" t="s">
        <v>1449</v>
      </c>
    </row>
    <row r="10" spans="1:8" x14ac:dyDescent="0.2">
      <c r="B10" s="5" t="s">
        <v>3149</v>
      </c>
      <c r="C10" s="1">
        <v>8.7749221269888693</v>
      </c>
      <c r="E10" s="1" t="s">
        <v>352</v>
      </c>
      <c r="F10" s="1" t="s">
        <v>6923</v>
      </c>
      <c r="G10" s="22" t="s">
        <v>6924</v>
      </c>
    </row>
    <row r="11" spans="1:8" x14ac:dyDescent="0.2">
      <c r="B11" s="5" t="s">
        <v>6916</v>
      </c>
      <c r="C11" s="1">
        <v>8.5037050316891705</v>
      </c>
      <c r="E11" s="1" t="s">
        <v>649</v>
      </c>
      <c r="F11" s="1" t="s">
        <v>6925</v>
      </c>
      <c r="G11" s="22" t="s">
        <v>1296</v>
      </c>
    </row>
    <row r="12" spans="1:8" x14ac:dyDescent="0.2">
      <c r="B12" s="5" t="s">
        <v>6919</v>
      </c>
      <c r="C12" s="1">
        <v>8.3690852362969892</v>
      </c>
      <c r="E12" s="1" t="s">
        <v>1336</v>
      </c>
      <c r="F12" s="1" t="s">
        <v>6926</v>
      </c>
      <c r="G12" s="22" t="s">
        <v>6927</v>
      </c>
    </row>
    <row r="13" spans="1:8" x14ac:dyDescent="0.2">
      <c r="B13" s="5" t="s">
        <v>6928</v>
      </c>
      <c r="C13" s="1">
        <v>8.3626725063636798</v>
      </c>
      <c r="E13" s="1" t="s">
        <v>605</v>
      </c>
      <c r="F13" s="1" t="s">
        <v>6929</v>
      </c>
      <c r="G13" s="22" t="s">
        <v>6930</v>
      </c>
    </row>
    <row r="14" spans="1:8" x14ac:dyDescent="0.2">
      <c r="B14" s="5" t="s">
        <v>6931</v>
      </c>
      <c r="C14" s="1">
        <v>7.74444250217487</v>
      </c>
      <c r="E14" s="1" t="s">
        <v>459</v>
      </c>
      <c r="F14" s="1" t="s">
        <v>2859</v>
      </c>
      <c r="G14" s="22" t="s">
        <v>2978</v>
      </c>
    </row>
    <row r="15" spans="1:8" x14ac:dyDescent="0.2">
      <c r="B15" s="5" t="s">
        <v>6932</v>
      </c>
      <c r="C15" s="1">
        <v>7.6822993990792501</v>
      </c>
      <c r="E15" s="1" t="s">
        <v>705</v>
      </c>
      <c r="F15" s="1" t="s">
        <v>6933</v>
      </c>
      <c r="G15" s="22" t="s">
        <v>6934</v>
      </c>
    </row>
    <row r="16" spans="1:8" x14ac:dyDescent="0.2">
      <c r="B16" s="5" t="s">
        <v>3390</v>
      </c>
      <c r="C16" s="1">
        <v>7.5857601435177697</v>
      </c>
      <c r="E16" s="1" t="s">
        <v>612</v>
      </c>
      <c r="F16" s="1" t="s">
        <v>3093</v>
      </c>
      <c r="G16" s="22" t="s">
        <v>2981</v>
      </c>
    </row>
    <row r="17" spans="2:7" x14ac:dyDescent="0.2">
      <c r="B17" s="5" t="s">
        <v>1451</v>
      </c>
      <c r="C17" s="1">
        <v>7.4834805122755697</v>
      </c>
      <c r="E17" s="1" t="s">
        <v>257</v>
      </c>
      <c r="F17" s="1" t="s">
        <v>2581</v>
      </c>
      <c r="G17" s="22" t="s">
        <v>743</v>
      </c>
    </row>
    <row r="18" spans="2:7" x14ac:dyDescent="0.2">
      <c r="B18" s="5" t="s">
        <v>6935</v>
      </c>
      <c r="C18" s="1">
        <v>7.2796374384630198</v>
      </c>
      <c r="E18" s="1" t="s">
        <v>890</v>
      </c>
      <c r="F18" s="1" t="s">
        <v>6936</v>
      </c>
      <c r="G18" s="22" t="s">
        <v>6937</v>
      </c>
    </row>
    <row r="19" spans="2:7" x14ac:dyDescent="0.2">
      <c r="B19" s="5" t="s">
        <v>2984</v>
      </c>
      <c r="C19" s="1">
        <v>7.2629726092039002</v>
      </c>
      <c r="E19" s="1" t="s">
        <v>1409</v>
      </c>
      <c r="F19" s="1" t="s">
        <v>6938</v>
      </c>
      <c r="G19" s="22" t="s">
        <v>6939</v>
      </c>
    </row>
    <row r="20" spans="2:7" x14ac:dyDescent="0.2">
      <c r="B20" s="5" t="s">
        <v>6940</v>
      </c>
      <c r="C20" s="1">
        <v>7.2443086449192897</v>
      </c>
      <c r="E20" s="1" t="s">
        <v>1301</v>
      </c>
      <c r="F20" s="1" t="s">
        <v>6941</v>
      </c>
      <c r="G20" s="15" t="s">
        <v>6942</v>
      </c>
    </row>
    <row r="21" spans="2:7" x14ac:dyDescent="0.2">
      <c r="B21" s="5" t="s">
        <v>6943</v>
      </c>
      <c r="C21" s="1">
        <v>7.2251441496736604</v>
      </c>
      <c r="E21" s="1" t="s">
        <v>946</v>
      </c>
      <c r="F21" s="1" t="s">
        <v>2938</v>
      </c>
      <c r="G21" s="15" t="s">
        <v>6944</v>
      </c>
    </row>
    <row r="22" spans="2:7" x14ac:dyDescent="0.2">
      <c r="B22" s="5" t="s">
        <v>6945</v>
      </c>
      <c r="C22" s="1">
        <v>7.1083166166228597</v>
      </c>
      <c r="E22" s="1" t="s">
        <v>98</v>
      </c>
      <c r="F22" s="1" t="s">
        <v>6946</v>
      </c>
      <c r="G22" s="15" t="s">
        <v>1045</v>
      </c>
    </row>
    <row r="23" spans="2:7" x14ac:dyDescent="0.2">
      <c r="B23" s="5" t="s">
        <v>6947</v>
      </c>
      <c r="C23" s="1">
        <v>7.0110672716090896</v>
      </c>
      <c r="E23" s="1" t="s">
        <v>499</v>
      </c>
      <c r="F23" s="1" t="s">
        <v>868</v>
      </c>
      <c r="G23" s="15" t="s">
        <v>6948</v>
      </c>
    </row>
    <row r="24" spans="2:7" x14ac:dyDescent="0.2">
      <c r="B24" s="5" t="s">
        <v>6922</v>
      </c>
      <c r="C24" s="1">
        <v>7.00717498798452</v>
      </c>
      <c r="E24" s="1" t="s">
        <v>1317</v>
      </c>
      <c r="F24" s="1" t="s">
        <v>3030</v>
      </c>
      <c r="G24" s="16" t="s">
        <v>6949</v>
      </c>
    </row>
    <row r="25" spans="2:7" x14ac:dyDescent="0.2">
      <c r="B25" s="5" t="s">
        <v>6950</v>
      </c>
      <c r="C25" s="1">
        <v>7.0064109101763297</v>
      </c>
      <c r="E25" s="1" t="s">
        <v>1256</v>
      </c>
      <c r="F25" s="1" t="s">
        <v>6951</v>
      </c>
    </row>
    <row r="26" spans="2:7" x14ac:dyDescent="0.2">
      <c r="B26" s="5" t="s">
        <v>6952</v>
      </c>
      <c r="C26" s="1">
        <v>6.9652506017159102</v>
      </c>
      <c r="E26" s="1" t="s">
        <v>392</v>
      </c>
      <c r="F26" s="1" t="s">
        <v>6953</v>
      </c>
    </row>
    <row r="27" spans="2:7" x14ac:dyDescent="0.2">
      <c r="B27" s="5" t="s">
        <v>3100</v>
      </c>
      <c r="C27" s="1">
        <v>6.9591614384162899</v>
      </c>
      <c r="E27" s="1" t="s">
        <v>900</v>
      </c>
      <c r="F27" s="1" t="s">
        <v>3015</v>
      </c>
    </row>
    <row r="28" spans="2:7" x14ac:dyDescent="0.2">
      <c r="B28" s="5" t="s">
        <v>3560</v>
      </c>
      <c r="C28" s="1">
        <v>6.9576680097323704</v>
      </c>
      <c r="E28" s="1" t="s">
        <v>1980</v>
      </c>
      <c r="F28" s="1" t="s">
        <v>6954</v>
      </c>
    </row>
    <row r="29" spans="2:7" x14ac:dyDescent="0.2">
      <c r="B29" s="5" t="s">
        <v>3026</v>
      </c>
      <c r="C29" s="1">
        <v>6.8788875653736197</v>
      </c>
      <c r="E29" s="1" t="s">
        <v>866</v>
      </c>
      <c r="F29" s="1" t="s">
        <v>3089</v>
      </c>
    </row>
    <row r="30" spans="2:7" x14ac:dyDescent="0.2">
      <c r="B30" s="5" t="s">
        <v>3446</v>
      </c>
      <c r="C30" s="1">
        <v>6.7834762393266903</v>
      </c>
      <c r="E30" s="1" t="s">
        <v>1705</v>
      </c>
      <c r="F30" s="1" t="s">
        <v>3002</v>
      </c>
    </row>
    <row r="31" spans="2:7" x14ac:dyDescent="0.2">
      <c r="B31" s="5" t="s">
        <v>6955</v>
      </c>
      <c r="C31" s="1">
        <v>6.7564448829190002</v>
      </c>
      <c r="E31" s="1" t="s">
        <v>2133</v>
      </c>
      <c r="F31" s="1" t="s">
        <v>6956</v>
      </c>
    </row>
    <row r="32" spans="2:7" x14ac:dyDescent="0.2">
      <c r="B32" s="5" t="s">
        <v>6957</v>
      </c>
      <c r="C32" s="1">
        <v>6.7226883273926799</v>
      </c>
      <c r="E32" s="1" t="s">
        <v>1877</v>
      </c>
      <c r="F32" s="1" t="s">
        <v>3086</v>
      </c>
    </row>
    <row r="33" spans="2:6" x14ac:dyDescent="0.2">
      <c r="B33" s="5" t="s">
        <v>6958</v>
      </c>
      <c r="C33" s="1">
        <v>6.6390399009471697</v>
      </c>
      <c r="E33" s="1" t="s">
        <v>2180</v>
      </c>
      <c r="F33" s="1" t="s">
        <v>3077</v>
      </c>
    </row>
    <row r="34" spans="2:6" x14ac:dyDescent="0.2">
      <c r="B34" s="5" t="s">
        <v>3522</v>
      </c>
      <c r="C34" s="1">
        <v>6.6238549972810299</v>
      </c>
      <c r="E34" s="1" t="s">
        <v>1962</v>
      </c>
      <c r="F34" s="1" t="s">
        <v>6959</v>
      </c>
    </row>
    <row r="35" spans="2:6" x14ac:dyDescent="0.2">
      <c r="B35" s="5" t="s">
        <v>604</v>
      </c>
      <c r="C35" s="1">
        <v>6.6219576416608197</v>
      </c>
      <c r="E35" s="1" t="s">
        <v>670</v>
      </c>
      <c r="F35" s="1" t="s">
        <v>6960</v>
      </c>
    </row>
    <row r="36" spans="2:6" x14ac:dyDescent="0.2">
      <c r="B36" s="5" t="s">
        <v>6961</v>
      </c>
      <c r="C36" s="1">
        <v>6.6087380875587201</v>
      </c>
      <c r="E36" s="1" t="s">
        <v>2151</v>
      </c>
      <c r="F36" s="1" t="s">
        <v>3024</v>
      </c>
    </row>
    <row r="37" spans="2:6" x14ac:dyDescent="0.2">
      <c r="B37" s="5" t="s">
        <v>463</v>
      </c>
      <c r="C37" s="1">
        <v>6.5855046167827602</v>
      </c>
      <c r="E37" s="1" t="s">
        <v>868</v>
      </c>
      <c r="F37" s="1" t="s">
        <v>3084</v>
      </c>
    </row>
    <row r="38" spans="2:6" x14ac:dyDescent="0.2">
      <c r="B38" s="5" t="s">
        <v>6962</v>
      </c>
      <c r="C38" s="1">
        <v>6.5285854701728301</v>
      </c>
      <c r="E38" s="1" t="s">
        <v>244</v>
      </c>
      <c r="F38" s="1" t="s">
        <v>6963</v>
      </c>
    </row>
    <row r="39" spans="2:6" x14ac:dyDescent="0.2">
      <c r="B39" s="5" t="s">
        <v>2128</v>
      </c>
      <c r="C39" s="1">
        <v>6.2642963683953399</v>
      </c>
      <c r="E39" s="1" t="s">
        <v>1686</v>
      </c>
      <c r="F39" s="1" t="s">
        <v>2990</v>
      </c>
    </row>
    <row r="40" spans="2:6" x14ac:dyDescent="0.2">
      <c r="B40" s="5" t="s">
        <v>6964</v>
      </c>
      <c r="C40" s="1">
        <v>6.1141808666001296</v>
      </c>
      <c r="E40" s="1" t="s">
        <v>522</v>
      </c>
      <c r="F40" s="1" t="s">
        <v>3019</v>
      </c>
    </row>
    <row r="41" spans="2:6" x14ac:dyDescent="0.2">
      <c r="B41" s="5" t="s">
        <v>3802</v>
      </c>
      <c r="C41" s="1">
        <v>6.0624381060100996</v>
      </c>
      <c r="E41" s="1" t="s">
        <v>1381</v>
      </c>
      <c r="F41" s="1" t="s">
        <v>3091</v>
      </c>
    </row>
    <row r="42" spans="2:6" x14ac:dyDescent="0.2">
      <c r="B42" s="5" t="s">
        <v>6965</v>
      </c>
      <c r="C42" s="1">
        <v>5.9925005359874701</v>
      </c>
      <c r="E42" s="1" t="s">
        <v>1655</v>
      </c>
      <c r="F42" s="1" t="s">
        <v>6966</v>
      </c>
    </row>
    <row r="43" spans="2:6" x14ac:dyDescent="0.2">
      <c r="B43" s="5" t="s">
        <v>3536</v>
      </c>
      <c r="C43" s="1">
        <v>5.9681953953768598</v>
      </c>
      <c r="E43" s="1" t="s">
        <v>1039</v>
      </c>
      <c r="F43" s="1" t="s">
        <v>2113</v>
      </c>
    </row>
    <row r="44" spans="2:6" x14ac:dyDescent="0.2">
      <c r="B44" s="5" t="s">
        <v>4454</v>
      </c>
      <c r="C44" s="1">
        <v>5.8728844252291301</v>
      </c>
      <c r="E44" s="1" t="s">
        <v>1166</v>
      </c>
      <c r="F44" s="1" t="s">
        <v>1534</v>
      </c>
    </row>
    <row r="45" spans="2:6" x14ac:dyDescent="0.2">
      <c r="B45" s="5" t="s">
        <v>3388</v>
      </c>
      <c r="C45" s="1">
        <v>5.8172329864674497</v>
      </c>
      <c r="E45" s="1" t="s">
        <v>1745</v>
      </c>
      <c r="F45" s="1" t="s">
        <v>6967</v>
      </c>
    </row>
    <row r="46" spans="2:6" x14ac:dyDescent="0.2">
      <c r="B46" s="5" t="s">
        <v>6923</v>
      </c>
      <c r="C46" s="1">
        <v>5.7291812617085798</v>
      </c>
      <c r="E46" s="1" t="s">
        <v>758</v>
      </c>
      <c r="F46" s="1" t="s">
        <v>6968</v>
      </c>
    </row>
    <row r="47" spans="2:6" x14ac:dyDescent="0.2">
      <c r="B47" s="5" t="s">
        <v>6969</v>
      </c>
      <c r="C47" s="1">
        <v>5.6912439403462898</v>
      </c>
      <c r="E47" s="1" t="s">
        <v>2040</v>
      </c>
      <c r="F47" s="1" t="s">
        <v>6970</v>
      </c>
    </row>
    <row r="48" spans="2:6" x14ac:dyDescent="0.2">
      <c r="B48" s="5" t="s">
        <v>5113</v>
      </c>
      <c r="C48" s="1">
        <v>5.4599174705458804</v>
      </c>
      <c r="E48" s="1" t="s">
        <v>1756</v>
      </c>
      <c r="F48" s="1" t="s">
        <v>4041</v>
      </c>
    </row>
    <row r="49" spans="2:6" x14ac:dyDescent="0.2">
      <c r="B49" s="5" t="s">
        <v>6925</v>
      </c>
      <c r="C49" s="1">
        <v>5.4597425824866699</v>
      </c>
      <c r="E49" s="1" t="s">
        <v>1040</v>
      </c>
      <c r="F49" s="1" t="s">
        <v>4139</v>
      </c>
    </row>
    <row r="50" spans="2:6" x14ac:dyDescent="0.2">
      <c r="B50" s="5" t="s">
        <v>6926</v>
      </c>
      <c r="C50" s="1">
        <v>5.4593367499463596</v>
      </c>
      <c r="E50" s="1" t="s">
        <v>949</v>
      </c>
      <c r="F50" s="1" t="s">
        <v>6917</v>
      </c>
    </row>
    <row r="51" spans="2:6" x14ac:dyDescent="0.2">
      <c r="B51" s="5" t="s">
        <v>3141</v>
      </c>
      <c r="C51" s="1">
        <v>5.4266071940156397</v>
      </c>
      <c r="E51" s="1" t="s">
        <v>1288</v>
      </c>
      <c r="F51" s="1" t="s">
        <v>6971</v>
      </c>
    </row>
    <row r="52" spans="2:6" x14ac:dyDescent="0.2">
      <c r="B52" s="5" t="s">
        <v>6329</v>
      </c>
      <c r="C52" s="1">
        <v>5.3825013427360302</v>
      </c>
      <c r="E52" s="1" t="s">
        <v>1608</v>
      </c>
      <c r="F52" s="1" t="s">
        <v>2666</v>
      </c>
    </row>
    <row r="53" spans="2:6" x14ac:dyDescent="0.2">
      <c r="B53" s="5" t="s">
        <v>4184</v>
      </c>
      <c r="C53" s="1">
        <v>5.3669445418755597</v>
      </c>
      <c r="E53" s="1" t="s">
        <v>834</v>
      </c>
      <c r="F53" s="1" t="s">
        <v>6972</v>
      </c>
    </row>
    <row r="54" spans="2:6" x14ac:dyDescent="0.2">
      <c r="B54" s="5" t="s">
        <v>3649</v>
      </c>
      <c r="C54" s="1">
        <v>5.35985367203478</v>
      </c>
      <c r="E54" s="1" t="s">
        <v>1502</v>
      </c>
      <c r="F54" s="1" t="s">
        <v>2527</v>
      </c>
    </row>
    <row r="55" spans="2:6" x14ac:dyDescent="0.2">
      <c r="B55" s="5" t="s">
        <v>3975</v>
      </c>
      <c r="C55" s="1">
        <v>5.3299247544006398</v>
      </c>
      <c r="E55" s="1" t="s">
        <v>2041</v>
      </c>
      <c r="F55" s="1" t="s">
        <v>6973</v>
      </c>
    </row>
    <row r="56" spans="2:6" x14ac:dyDescent="0.2">
      <c r="B56" s="5" t="s">
        <v>897</v>
      </c>
      <c r="C56" s="1">
        <v>5.3042130133859997</v>
      </c>
      <c r="E56" s="1" t="s">
        <v>722</v>
      </c>
      <c r="F56" s="1" t="s">
        <v>6974</v>
      </c>
    </row>
    <row r="57" spans="2:6" x14ac:dyDescent="0.2">
      <c r="B57" s="5" t="s">
        <v>6046</v>
      </c>
      <c r="C57" s="1">
        <v>5.2888196864212702</v>
      </c>
      <c r="E57" s="1" t="s">
        <v>1458</v>
      </c>
      <c r="F57" s="1" t="s">
        <v>329</v>
      </c>
    </row>
    <row r="58" spans="2:6" x14ac:dyDescent="0.2">
      <c r="B58" s="5" t="s">
        <v>4326</v>
      </c>
      <c r="C58" s="1">
        <v>5.2476734890365098</v>
      </c>
      <c r="E58" s="1" t="s">
        <v>943</v>
      </c>
      <c r="F58" s="1" t="s">
        <v>6975</v>
      </c>
    </row>
    <row r="59" spans="2:6" x14ac:dyDescent="0.2">
      <c r="B59" s="5" t="s">
        <v>6976</v>
      </c>
      <c r="C59" s="1">
        <v>5.15526973351413</v>
      </c>
      <c r="E59" s="1" t="s">
        <v>931</v>
      </c>
      <c r="F59" s="1" t="s">
        <v>6977</v>
      </c>
    </row>
    <row r="60" spans="2:6" x14ac:dyDescent="0.2">
      <c r="B60" s="5" t="s">
        <v>6978</v>
      </c>
      <c r="C60" s="1">
        <v>5.1336741118993299</v>
      </c>
      <c r="E60" s="1" t="s">
        <v>1833</v>
      </c>
      <c r="F60" s="1" t="s">
        <v>3101</v>
      </c>
    </row>
    <row r="61" spans="2:6" x14ac:dyDescent="0.2">
      <c r="B61" s="5" t="s">
        <v>6979</v>
      </c>
      <c r="C61" s="1">
        <v>5.1107122452711096</v>
      </c>
      <c r="E61" s="1" t="s">
        <v>427</v>
      </c>
      <c r="F61" s="1" t="s">
        <v>303</v>
      </c>
    </row>
    <row r="62" spans="2:6" x14ac:dyDescent="0.2">
      <c r="B62" s="5" t="s">
        <v>2749</v>
      </c>
      <c r="C62" s="1">
        <v>5.0676715086701201</v>
      </c>
      <c r="E62" s="1" t="s">
        <v>1812</v>
      </c>
      <c r="F62" s="1" t="s">
        <v>6980</v>
      </c>
    </row>
    <row r="63" spans="2:6" x14ac:dyDescent="0.2">
      <c r="B63" s="5" t="s">
        <v>3189</v>
      </c>
      <c r="C63" s="1">
        <v>5.0409946599531796</v>
      </c>
      <c r="E63" s="1" t="s">
        <v>1740</v>
      </c>
      <c r="F63" s="1" t="s">
        <v>6981</v>
      </c>
    </row>
    <row r="64" spans="2:6" x14ac:dyDescent="0.2">
      <c r="B64" s="5" t="s">
        <v>6982</v>
      </c>
      <c r="C64" s="1">
        <v>5.0367008693633197</v>
      </c>
      <c r="E64" s="1" t="s">
        <v>1824</v>
      </c>
      <c r="F64" s="1" t="s">
        <v>6983</v>
      </c>
    </row>
    <row r="65" spans="2:6" x14ac:dyDescent="0.2">
      <c r="B65" s="5" t="s">
        <v>6984</v>
      </c>
      <c r="C65" s="1">
        <v>5.0149378768099897</v>
      </c>
      <c r="E65" s="1" t="s">
        <v>1436</v>
      </c>
      <c r="F65" s="1" t="s">
        <v>6985</v>
      </c>
    </row>
    <row r="66" spans="2:6" x14ac:dyDescent="0.2">
      <c r="B66" s="5" t="s">
        <v>6986</v>
      </c>
      <c r="C66" s="1">
        <v>4.9944594791033703</v>
      </c>
      <c r="E66" s="1" t="s">
        <v>1601</v>
      </c>
      <c r="F66" s="1" t="s">
        <v>6987</v>
      </c>
    </row>
    <row r="67" spans="2:6" x14ac:dyDescent="0.2">
      <c r="B67" s="5" t="s">
        <v>352</v>
      </c>
      <c r="C67" s="1">
        <v>4.9833637430897602</v>
      </c>
      <c r="E67" s="1" t="s">
        <v>1966</v>
      </c>
      <c r="F67" s="1" t="s">
        <v>2930</v>
      </c>
    </row>
    <row r="68" spans="2:6" x14ac:dyDescent="0.2">
      <c r="B68" s="5" t="s">
        <v>3822</v>
      </c>
      <c r="C68" s="1">
        <v>4.9499389646289504</v>
      </c>
      <c r="E68" s="1" t="s">
        <v>1121</v>
      </c>
      <c r="F68" s="8" t="s">
        <v>6988</v>
      </c>
    </row>
    <row r="69" spans="2:6" x14ac:dyDescent="0.2">
      <c r="B69" s="5" t="s">
        <v>2577</v>
      </c>
      <c r="C69" s="1">
        <v>4.9005099267697299</v>
      </c>
      <c r="E69" s="1" t="s">
        <v>1965</v>
      </c>
    </row>
    <row r="70" spans="2:6" x14ac:dyDescent="0.2">
      <c r="B70" s="5" t="s">
        <v>2979</v>
      </c>
      <c r="C70" s="1">
        <v>4.8497933552527401</v>
      </c>
      <c r="E70" s="1" t="s">
        <v>2023</v>
      </c>
    </row>
    <row r="71" spans="2:6" x14ac:dyDescent="0.2">
      <c r="B71" s="5" t="s">
        <v>649</v>
      </c>
      <c r="C71" s="1">
        <v>4.8091286246790803</v>
      </c>
      <c r="E71" s="1" t="s">
        <v>1295</v>
      </c>
    </row>
    <row r="72" spans="2:6" x14ac:dyDescent="0.2">
      <c r="B72" s="5" t="s">
        <v>3506</v>
      </c>
      <c r="C72" s="1">
        <v>4.8046596444053904</v>
      </c>
      <c r="E72" s="1" t="s">
        <v>2104</v>
      </c>
    </row>
    <row r="73" spans="2:6" x14ac:dyDescent="0.2">
      <c r="B73" s="5" t="s">
        <v>6989</v>
      </c>
      <c r="C73" s="1">
        <v>4.8023064150278003</v>
      </c>
      <c r="E73" s="1" t="s">
        <v>1844</v>
      </c>
    </row>
    <row r="74" spans="2:6" x14ac:dyDescent="0.2">
      <c r="B74" s="5" t="s">
        <v>6929</v>
      </c>
      <c r="C74" s="1">
        <v>4.8022254331676999</v>
      </c>
      <c r="E74" s="1" t="s">
        <v>1860</v>
      </c>
    </row>
    <row r="75" spans="2:6" x14ac:dyDescent="0.2">
      <c r="B75" s="5" t="s">
        <v>4416</v>
      </c>
      <c r="C75" s="1">
        <v>4.7759678032395003</v>
      </c>
      <c r="E75" s="1" t="s">
        <v>2103</v>
      </c>
    </row>
    <row r="76" spans="2:6" x14ac:dyDescent="0.2">
      <c r="B76" s="5" t="s">
        <v>4729</v>
      </c>
      <c r="C76" s="1">
        <v>4.7252742134898096</v>
      </c>
      <c r="E76" s="1" t="s">
        <v>209</v>
      </c>
    </row>
    <row r="77" spans="2:6" x14ac:dyDescent="0.2">
      <c r="B77" s="5" t="s">
        <v>2859</v>
      </c>
      <c r="C77" s="1">
        <v>4.7238910555493803</v>
      </c>
      <c r="E77" s="1" t="s">
        <v>603</v>
      </c>
    </row>
    <row r="78" spans="2:6" x14ac:dyDescent="0.2">
      <c r="B78" s="5" t="s">
        <v>6990</v>
      </c>
      <c r="C78" s="1">
        <v>4.7154094892483904</v>
      </c>
      <c r="E78" s="1" t="s">
        <v>2034</v>
      </c>
    </row>
    <row r="79" spans="2:6" x14ac:dyDescent="0.2">
      <c r="B79" s="5" t="s">
        <v>6991</v>
      </c>
      <c r="C79" s="1">
        <v>4.70852484673508</v>
      </c>
      <c r="E79" s="1" t="s">
        <v>1915</v>
      </c>
    </row>
    <row r="80" spans="2:6" x14ac:dyDescent="0.2">
      <c r="B80" s="5" t="s">
        <v>6992</v>
      </c>
      <c r="C80" s="1">
        <v>4.6883392357064002</v>
      </c>
      <c r="E80" s="1" t="s">
        <v>1379</v>
      </c>
    </row>
    <row r="81" spans="2:5" x14ac:dyDescent="0.2">
      <c r="B81" s="5" t="s">
        <v>1336</v>
      </c>
      <c r="C81" s="1">
        <v>4.6849707345225298</v>
      </c>
      <c r="E81" s="1" t="s">
        <v>1868</v>
      </c>
    </row>
    <row r="82" spans="2:5" x14ac:dyDescent="0.2">
      <c r="B82" s="5" t="s">
        <v>6993</v>
      </c>
      <c r="C82" s="1">
        <v>4.6265876837153401</v>
      </c>
      <c r="E82" s="1" t="s">
        <v>2073</v>
      </c>
    </row>
    <row r="83" spans="2:5" x14ac:dyDescent="0.2">
      <c r="B83" s="5" t="s">
        <v>6994</v>
      </c>
      <c r="C83" s="1">
        <v>4.6086434356048596</v>
      </c>
      <c r="E83" s="1" t="s">
        <v>1813</v>
      </c>
    </row>
    <row r="84" spans="2:5" x14ac:dyDescent="0.2">
      <c r="B84" s="5" t="s">
        <v>4847</v>
      </c>
      <c r="C84" s="1">
        <v>4.6069671716577796</v>
      </c>
      <c r="E84" s="1" t="s">
        <v>2140</v>
      </c>
    </row>
    <row r="85" spans="2:5" x14ac:dyDescent="0.2">
      <c r="B85" s="5" t="s">
        <v>6995</v>
      </c>
      <c r="C85" s="1">
        <v>4.5593098896392403</v>
      </c>
      <c r="E85" s="1" t="s">
        <v>1365</v>
      </c>
    </row>
    <row r="86" spans="2:5" x14ac:dyDescent="0.2">
      <c r="B86" s="5" t="s">
        <v>2844</v>
      </c>
      <c r="C86" s="1">
        <v>4.5496072826312499</v>
      </c>
      <c r="E86" s="1" t="s">
        <v>1702</v>
      </c>
    </row>
    <row r="87" spans="2:5" x14ac:dyDescent="0.2">
      <c r="B87" s="5" t="s">
        <v>6996</v>
      </c>
      <c r="C87" s="1">
        <v>4.5334940442487799</v>
      </c>
      <c r="E87" s="1" t="s">
        <v>651</v>
      </c>
    </row>
    <row r="88" spans="2:5" x14ac:dyDescent="0.2">
      <c r="B88" s="5" t="s">
        <v>6997</v>
      </c>
      <c r="C88" s="1">
        <v>4.5300943175160704</v>
      </c>
      <c r="E88" s="1" t="s">
        <v>541</v>
      </c>
    </row>
    <row r="89" spans="2:5" x14ac:dyDescent="0.2">
      <c r="B89" s="5" t="s">
        <v>6998</v>
      </c>
      <c r="C89" s="1">
        <v>4.48700409330855</v>
      </c>
      <c r="E89" s="1" t="s">
        <v>1363</v>
      </c>
    </row>
    <row r="90" spans="2:5" x14ac:dyDescent="0.2">
      <c r="B90" s="5" t="s">
        <v>6999</v>
      </c>
      <c r="C90" s="1">
        <v>4.4827994860030902</v>
      </c>
      <c r="E90" s="1" t="s">
        <v>202</v>
      </c>
    </row>
    <row r="91" spans="2:5" x14ac:dyDescent="0.2">
      <c r="B91" s="5" t="s">
        <v>605</v>
      </c>
      <c r="C91" s="1">
        <v>4.4792584528747303</v>
      </c>
      <c r="E91" s="1" t="s">
        <v>1861</v>
      </c>
    </row>
    <row r="92" spans="2:5" x14ac:dyDescent="0.2">
      <c r="B92" s="5" t="s">
        <v>2949</v>
      </c>
      <c r="C92" s="1">
        <v>4.4669106549854103</v>
      </c>
      <c r="E92" s="1" t="s">
        <v>1981</v>
      </c>
    </row>
    <row r="93" spans="2:5" x14ac:dyDescent="0.2">
      <c r="B93" s="5" t="s">
        <v>7000</v>
      </c>
      <c r="C93" s="1">
        <v>4.3920221422483898</v>
      </c>
      <c r="E93" s="1" t="s">
        <v>1074</v>
      </c>
    </row>
    <row r="94" spans="2:5" x14ac:dyDescent="0.2">
      <c r="B94" s="5" t="s">
        <v>3279</v>
      </c>
      <c r="C94" s="1">
        <v>4.3908585323724596</v>
      </c>
      <c r="E94" s="1" t="s">
        <v>1334</v>
      </c>
    </row>
    <row r="95" spans="2:5" x14ac:dyDescent="0.2">
      <c r="B95" s="5" t="s">
        <v>7001</v>
      </c>
      <c r="C95" s="1">
        <v>4.3795286661622299</v>
      </c>
      <c r="E95" s="1" t="s">
        <v>934</v>
      </c>
    </row>
    <row r="96" spans="2:5" x14ac:dyDescent="0.2">
      <c r="B96" s="5" t="s">
        <v>3682</v>
      </c>
      <c r="C96" s="1">
        <v>4.3771879458772398</v>
      </c>
      <c r="E96" s="1" t="s">
        <v>1487</v>
      </c>
    </row>
    <row r="97" spans="2:5" x14ac:dyDescent="0.2">
      <c r="B97" s="5" t="s">
        <v>7002</v>
      </c>
      <c r="C97" s="1">
        <v>4.3476709057165399</v>
      </c>
      <c r="E97" s="1" t="s">
        <v>1465</v>
      </c>
    </row>
    <row r="98" spans="2:5" x14ac:dyDescent="0.2">
      <c r="B98" s="5" t="s">
        <v>2867</v>
      </c>
      <c r="C98" s="1">
        <v>4.3249933248293599</v>
      </c>
      <c r="E98" s="1" t="s">
        <v>863</v>
      </c>
    </row>
    <row r="99" spans="2:5" x14ac:dyDescent="0.2">
      <c r="B99" s="5" t="s">
        <v>7003</v>
      </c>
      <c r="C99" s="1">
        <v>4.32075514805189</v>
      </c>
      <c r="E99" s="1" t="s">
        <v>1488</v>
      </c>
    </row>
    <row r="100" spans="2:5" x14ac:dyDescent="0.2">
      <c r="B100" s="5" t="s">
        <v>7004</v>
      </c>
      <c r="C100" s="1">
        <v>4.3075711112025603</v>
      </c>
      <c r="E100" s="1" t="s">
        <v>1625</v>
      </c>
    </row>
    <row r="101" spans="2:5" x14ac:dyDescent="0.2">
      <c r="B101" s="5" t="s">
        <v>3784</v>
      </c>
      <c r="C101" s="1">
        <v>4.2700657469083199</v>
      </c>
      <c r="E101" s="1" t="s">
        <v>1707</v>
      </c>
    </row>
    <row r="102" spans="2:5" x14ac:dyDescent="0.2">
      <c r="B102" s="5" t="s">
        <v>6933</v>
      </c>
      <c r="C102" s="1">
        <v>4.25633425209889</v>
      </c>
      <c r="E102" s="1" t="s">
        <v>2017</v>
      </c>
    </row>
    <row r="103" spans="2:5" x14ac:dyDescent="0.2">
      <c r="B103" s="5" t="s">
        <v>3860</v>
      </c>
      <c r="C103" s="1">
        <v>4.2492528946696604</v>
      </c>
      <c r="E103" s="1" t="s">
        <v>2113</v>
      </c>
    </row>
    <row r="104" spans="2:5" x14ac:dyDescent="0.2">
      <c r="B104" s="5" t="s">
        <v>7005</v>
      </c>
      <c r="C104" s="1">
        <v>4.2400039240057401</v>
      </c>
      <c r="E104" s="1" t="s">
        <v>1654</v>
      </c>
    </row>
    <row r="105" spans="2:5" x14ac:dyDescent="0.2">
      <c r="B105" s="5" t="s">
        <v>3093</v>
      </c>
      <c r="C105" s="1">
        <v>4.2223406648024699</v>
      </c>
      <c r="E105" s="1" t="s">
        <v>1025</v>
      </c>
    </row>
    <row r="106" spans="2:5" x14ac:dyDescent="0.2">
      <c r="B106" s="5" t="s">
        <v>3092</v>
      </c>
      <c r="C106" s="1">
        <v>4.2094437605962503</v>
      </c>
      <c r="E106" s="1" t="s">
        <v>1681</v>
      </c>
    </row>
    <row r="107" spans="2:5" x14ac:dyDescent="0.2">
      <c r="B107" s="5" t="s">
        <v>2701</v>
      </c>
      <c r="C107" s="1">
        <v>4.2030275991123398</v>
      </c>
      <c r="E107" s="1" t="s">
        <v>86</v>
      </c>
    </row>
    <row r="108" spans="2:5" x14ac:dyDescent="0.2">
      <c r="B108" s="5" t="s">
        <v>4103</v>
      </c>
      <c r="C108" s="1">
        <v>4.1820822042761101</v>
      </c>
      <c r="E108" s="1" t="s">
        <v>844</v>
      </c>
    </row>
    <row r="109" spans="2:5" x14ac:dyDescent="0.2">
      <c r="B109" s="5" t="s">
        <v>5546</v>
      </c>
      <c r="C109" s="1">
        <v>4.1612600685004502</v>
      </c>
      <c r="E109" s="1" t="s">
        <v>1187</v>
      </c>
    </row>
    <row r="110" spans="2:5" x14ac:dyDescent="0.2">
      <c r="B110" s="5" t="s">
        <v>459</v>
      </c>
      <c r="C110" s="1">
        <v>4.1586333483162603</v>
      </c>
      <c r="E110" s="1" t="s">
        <v>2045</v>
      </c>
    </row>
    <row r="111" spans="2:5" x14ac:dyDescent="0.2">
      <c r="B111" s="5" t="s">
        <v>3491</v>
      </c>
      <c r="C111" s="1">
        <v>4.1574625875809197</v>
      </c>
      <c r="E111" s="1" t="s">
        <v>2109</v>
      </c>
    </row>
    <row r="112" spans="2:5" x14ac:dyDescent="0.2">
      <c r="B112" s="5" t="s">
        <v>7006</v>
      </c>
      <c r="C112" s="1">
        <v>4.1345457020324501</v>
      </c>
      <c r="E112" s="1" t="s">
        <v>1312</v>
      </c>
    </row>
    <row r="113" spans="2:5" x14ac:dyDescent="0.2">
      <c r="B113" s="5" t="s">
        <v>5091</v>
      </c>
      <c r="C113" s="1">
        <v>4.0888736789251796</v>
      </c>
      <c r="E113" s="1" t="s">
        <v>1354</v>
      </c>
    </row>
    <row r="114" spans="2:5" x14ac:dyDescent="0.2">
      <c r="B114" s="5" t="s">
        <v>3412</v>
      </c>
      <c r="C114" s="1">
        <v>4.0826434457073004</v>
      </c>
      <c r="E114" s="1" t="s">
        <v>1427</v>
      </c>
    </row>
    <row r="115" spans="2:5" x14ac:dyDescent="0.2">
      <c r="B115" s="5" t="s">
        <v>3676</v>
      </c>
      <c r="C115" s="1">
        <v>4.0769321317773297</v>
      </c>
      <c r="E115" s="1" t="s">
        <v>1348</v>
      </c>
    </row>
    <row r="116" spans="2:5" x14ac:dyDescent="0.2">
      <c r="B116" s="5" t="s">
        <v>2581</v>
      </c>
      <c r="C116" s="1">
        <v>4.0476518900506804</v>
      </c>
      <c r="E116" s="1" t="s">
        <v>1534</v>
      </c>
    </row>
    <row r="117" spans="2:5" x14ac:dyDescent="0.2">
      <c r="B117" s="5" t="s">
        <v>3414</v>
      </c>
      <c r="C117" s="1">
        <v>4.0324455037820899</v>
      </c>
      <c r="E117" s="1" t="s">
        <v>961</v>
      </c>
    </row>
    <row r="118" spans="2:5" x14ac:dyDescent="0.2">
      <c r="B118" s="5" t="s">
        <v>6936</v>
      </c>
      <c r="C118" s="1">
        <v>4.0242040083293498</v>
      </c>
      <c r="E118" s="1" t="s">
        <v>1428</v>
      </c>
    </row>
    <row r="119" spans="2:5" x14ac:dyDescent="0.2">
      <c r="B119" s="5" t="s">
        <v>3457</v>
      </c>
      <c r="C119" s="1">
        <v>4.0056379972564304</v>
      </c>
      <c r="E119" s="1" t="s">
        <v>1560</v>
      </c>
    </row>
    <row r="120" spans="2:5" x14ac:dyDescent="0.2">
      <c r="B120" s="5" t="s">
        <v>7007</v>
      </c>
      <c r="C120" s="1">
        <v>3.9915522896586402</v>
      </c>
      <c r="E120" s="1" t="s">
        <v>1291</v>
      </c>
    </row>
    <row r="121" spans="2:5" x14ac:dyDescent="0.2">
      <c r="B121" s="5" t="s">
        <v>3339</v>
      </c>
      <c r="C121" s="1">
        <v>3.9892594210296499</v>
      </c>
      <c r="E121" s="1" t="s">
        <v>921</v>
      </c>
    </row>
    <row r="122" spans="2:5" x14ac:dyDescent="0.2">
      <c r="B122" s="5" t="s">
        <v>3428</v>
      </c>
      <c r="C122" s="1">
        <v>3.97421555172861</v>
      </c>
      <c r="E122" s="1" t="s">
        <v>1449</v>
      </c>
    </row>
    <row r="123" spans="2:5" x14ac:dyDescent="0.2">
      <c r="B123" s="5" t="s">
        <v>7008</v>
      </c>
      <c r="C123" s="1">
        <v>3.9424779559608698</v>
      </c>
      <c r="E123" s="1" t="s">
        <v>1802</v>
      </c>
    </row>
    <row r="124" spans="2:5" x14ac:dyDescent="0.2">
      <c r="B124" s="5" t="s">
        <v>5605</v>
      </c>
      <c r="C124" s="1">
        <v>3.9399640766325899</v>
      </c>
      <c r="E124" s="1" t="s">
        <v>1783</v>
      </c>
    </row>
    <row r="125" spans="2:5" x14ac:dyDescent="0.2">
      <c r="B125" s="5" t="s">
        <v>705</v>
      </c>
      <c r="C125" s="1">
        <v>3.9317404803729601</v>
      </c>
      <c r="E125" s="1" t="s">
        <v>716</v>
      </c>
    </row>
    <row r="126" spans="2:5" x14ac:dyDescent="0.2">
      <c r="B126" s="5" t="s">
        <v>7009</v>
      </c>
      <c r="C126" s="1">
        <v>3.9254096502800402</v>
      </c>
      <c r="E126" s="1" t="s">
        <v>1478</v>
      </c>
    </row>
    <row r="127" spans="2:5" x14ac:dyDescent="0.2">
      <c r="B127" s="5" t="s">
        <v>612</v>
      </c>
      <c r="C127" s="1">
        <v>3.9229517716408702</v>
      </c>
      <c r="E127" s="1" t="s">
        <v>1647</v>
      </c>
    </row>
    <row r="128" spans="2:5" x14ac:dyDescent="0.2">
      <c r="B128" s="5" t="s">
        <v>3374</v>
      </c>
      <c r="C128" s="1">
        <v>3.91757577956932</v>
      </c>
      <c r="E128" s="1" t="s">
        <v>1885</v>
      </c>
    </row>
    <row r="129" spans="2:5" x14ac:dyDescent="0.2">
      <c r="B129" s="5" t="s">
        <v>3815</v>
      </c>
      <c r="C129" s="1">
        <v>3.89801474709575</v>
      </c>
      <c r="E129" s="1" t="s">
        <v>884</v>
      </c>
    </row>
    <row r="130" spans="2:5" x14ac:dyDescent="0.2">
      <c r="B130" s="5" t="s">
        <v>7010</v>
      </c>
      <c r="C130" s="1">
        <v>3.89353822296582</v>
      </c>
      <c r="E130" s="1" t="s">
        <v>1014</v>
      </c>
    </row>
    <row r="131" spans="2:5" x14ac:dyDescent="0.2">
      <c r="B131" s="5" t="s">
        <v>7011</v>
      </c>
      <c r="C131" s="1">
        <v>3.86389106454808</v>
      </c>
      <c r="E131" s="1" t="s">
        <v>454</v>
      </c>
    </row>
    <row r="132" spans="2:5" x14ac:dyDescent="0.2">
      <c r="B132" s="5" t="s">
        <v>7012</v>
      </c>
      <c r="C132" s="1">
        <v>3.8553103880712598</v>
      </c>
      <c r="E132" s="1" t="s">
        <v>987</v>
      </c>
    </row>
    <row r="133" spans="2:5" x14ac:dyDescent="0.2">
      <c r="B133" s="5" t="s">
        <v>7013</v>
      </c>
      <c r="C133" s="1">
        <v>3.8410768529043602</v>
      </c>
      <c r="E133" s="1" t="s">
        <v>1646</v>
      </c>
    </row>
    <row r="134" spans="2:5" x14ac:dyDescent="0.2">
      <c r="B134" s="5" t="s">
        <v>7014</v>
      </c>
      <c r="C134" s="1">
        <v>3.8327218692769902</v>
      </c>
      <c r="E134" s="1" t="s">
        <v>1135</v>
      </c>
    </row>
    <row r="135" spans="2:5" x14ac:dyDescent="0.2">
      <c r="B135" s="5" t="s">
        <v>6938</v>
      </c>
      <c r="C135" s="1">
        <v>3.8237142131207502</v>
      </c>
      <c r="E135" s="12" t="s">
        <v>2201</v>
      </c>
    </row>
    <row r="136" spans="2:5" x14ac:dyDescent="0.2">
      <c r="B136" s="5" t="s">
        <v>3935</v>
      </c>
      <c r="C136" s="1">
        <v>3.7964804295124401</v>
      </c>
      <c r="E136" s="12" t="s">
        <v>2208</v>
      </c>
    </row>
    <row r="137" spans="2:5" x14ac:dyDescent="0.2">
      <c r="B137" s="5" t="s">
        <v>7015</v>
      </c>
      <c r="C137" s="1">
        <v>3.7770938137792598</v>
      </c>
      <c r="E137" s="12" t="s">
        <v>2238</v>
      </c>
    </row>
    <row r="138" spans="2:5" x14ac:dyDescent="0.2">
      <c r="B138" s="5" t="s">
        <v>3074</v>
      </c>
      <c r="C138" s="1">
        <v>3.7721480314998099</v>
      </c>
      <c r="E138" s="12" t="s">
        <v>2242</v>
      </c>
    </row>
    <row r="139" spans="2:5" x14ac:dyDescent="0.2">
      <c r="B139" s="5" t="s">
        <v>7016</v>
      </c>
      <c r="C139" s="1">
        <v>3.7466361499990999</v>
      </c>
      <c r="E139" s="12" t="s">
        <v>2244</v>
      </c>
    </row>
    <row r="140" spans="2:5" x14ac:dyDescent="0.2">
      <c r="B140" s="5" t="s">
        <v>3187</v>
      </c>
      <c r="C140" s="1">
        <v>3.7415206399756702</v>
      </c>
      <c r="E140" s="12" t="s">
        <v>2257</v>
      </c>
    </row>
    <row r="141" spans="2:5" x14ac:dyDescent="0.2">
      <c r="B141" s="5" t="s">
        <v>7017</v>
      </c>
      <c r="C141" s="1">
        <v>3.6976904381727098</v>
      </c>
      <c r="E141" s="12" t="s">
        <v>2287</v>
      </c>
    </row>
    <row r="142" spans="2:5" x14ac:dyDescent="0.2">
      <c r="B142" s="5" t="s">
        <v>7018</v>
      </c>
      <c r="C142" s="1">
        <v>3.6929524226342698</v>
      </c>
      <c r="E142" s="12" t="s">
        <v>2297</v>
      </c>
    </row>
    <row r="143" spans="2:5" x14ac:dyDescent="0.2">
      <c r="B143" s="5" t="s">
        <v>257</v>
      </c>
      <c r="C143" s="1">
        <v>3.6556733087150302</v>
      </c>
      <c r="E143" s="12" t="s">
        <v>2316</v>
      </c>
    </row>
    <row r="144" spans="2:5" x14ac:dyDescent="0.2">
      <c r="B144" s="5" t="s">
        <v>7019</v>
      </c>
      <c r="C144" s="1">
        <v>3.6378141407109998</v>
      </c>
      <c r="E144" s="12" t="s">
        <v>2485</v>
      </c>
    </row>
    <row r="145" spans="2:5" x14ac:dyDescent="0.2">
      <c r="B145" s="5" t="s">
        <v>7020</v>
      </c>
      <c r="C145" s="1">
        <v>3.6371828388928402</v>
      </c>
      <c r="E145" s="12" t="s">
        <v>2508</v>
      </c>
    </row>
    <row r="146" spans="2:5" x14ac:dyDescent="0.2">
      <c r="B146" s="5" t="s">
        <v>3073</v>
      </c>
      <c r="C146" s="1">
        <v>3.6338091370454499</v>
      </c>
      <c r="E146" s="12" t="s">
        <v>2527</v>
      </c>
    </row>
    <row r="147" spans="2:5" x14ac:dyDescent="0.2">
      <c r="B147" s="5" t="s">
        <v>3621</v>
      </c>
      <c r="C147" s="1">
        <v>3.6140250178841899</v>
      </c>
      <c r="E147" s="12" t="s">
        <v>2548</v>
      </c>
    </row>
    <row r="148" spans="2:5" x14ac:dyDescent="0.2">
      <c r="B148" s="5" t="s">
        <v>4106</v>
      </c>
      <c r="C148" s="1">
        <v>3.6125533996846202</v>
      </c>
      <c r="E148" s="12" t="s">
        <v>2552</v>
      </c>
    </row>
    <row r="149" spans="2:5" x14ac:dyDescent="0.2">
      <c r="B149" s="5" t="s">
        <v>7021</v>
      </c>
      <c r="C149" s="1">
        <v>3.5547431185517802</v>
      </c>
      <c r="E149" s="12" t="s">
        <v>2606</v>
      </c>
    </row>
    <row r="150" spans="2:5" x14ac:dyDescent="0.2">
      <c r="B150" s="5" t="s">
        <v>890</v>
      </c>
      <c r="C150" s="1">
        <v>3.5525656300989699</v>
      </c>
      <c r="E150" s="12" t="s">
        <v>2631</v>
      </c>
    </row>
    <row r="151" spans="2:5" x14ac:dyDescent="0.2">
      <c r="B151" s="5" t="s">
        <v>7022</v>
      </c>
      <c r="C151" s="1">
        <v>3.5499597559570302</v>
      </c>
      <c r="E151" s="12" t="s">
        <v>2650</v>
      </c>
    </row>
    <row r="152" spans="2:5" x14ac:dyDescent="0.2">
      <c r="B152" s="5" t="s">
        <v>2423</v>
      </c>
      <c r="C152" s="1">
        <v>3.5412060740797502</v>
      </c>
      <c r="E152" s="12" t="s">
        <v>2666</v>
      </c>
    </row>
    <row r="153" spans="2:5" x14ac:dyDescent="0.2">
      <c r="B153" s="5" t="s">
        <v>4277</v>
      </c>
      <c r="C153" s="1">
        <v>3.5343737475814399</v>
      </c>
      <c r="E153" s="12" t="s">
        <v>2667</v>
      </c>
    </row>
    <row r="154" spans="2:5" x14ac:dyDescent="0.2">
      <c r="B154" s="5" t="s">
        <v>3021</v>
      </c>
      <c r="C154" s="1">
        <v>3.5270640312575701</v>
      </c>
      <c r="E154" s="12" t="s">
        <v>2680</v>
      </c>
    </row>
    <row r="155" spans="2:5" x14ac:dyDescent="0.2">
      <c r="B155" s="5" t="s">
        <v>2940</v>
      </c>
      <c r="C155" s="1">
        <v>3.5142694792386799</v>
      </c>
      <c r="E155" s="12" t="s">
        <v>2746</v>
      </c>
    </row>
    <row r="156" spans="2:5" x14ac:dyDescent="0.2">
      <c r="B156" s="5" t="s">
        <v>3063</v>
      </c>
      <c r="C156" s="1">
        <v>3.5122690397128702</v>
      </c>
      <c r="E156" s="12" t="s">
        <v>2747</v>
      </c>
    </row>
    <row r="157" spans="2:5" x14ac:dyDescent="0.2">
      <c r="B157" s="5" t="s">
        <v>7023</v>
      </c>
      <c r="C157" s="1">
        <v>3.51071440054579</v>
      </c>
      <c r="E157" s="12" t="s">
        <v>2930</v>
      </c>
    </row>
    <row r="158" spans="2:5" x14ac:dyDescent="0.2">
      <c r="B158" s="5" t="s">
        <v>1409</v>
      </c>
      <c r="C158" s="1">
        <v>3.4957735859868002</v>
      </c>
      <c r="E158" s="1" t="s">
        <v>1276</v>
      </c>
    </row>
    <row r="159" spans="2:5" x14ac:dyDescent="0.2">
      <c r="B159" s="5" t="s">
        <v>1301</v>
      </c>
      <c r="C159" s="1">
        <v>3.4917408052794001</v>
      </c>
      <c r="E159" s="1" t="s">
        <v>2067</v>
      </c>
    </row>
    <row r="160" spans="2:5" x14ac:dyDescent="0.2">
      <c r="B160" s="5" t="s">
        <v>5776</v>
      </c>
      <c r="C160" s="1">
        <v>3.4912422213453</v>
      </c>
      <c r="E160" s="1" t="s">
        <v>2156</v>
      </c>
    </row>
    <row r="161" spans="2:5" x14ac:dyDescent="0.2">
      <c r="B161" s="5" t="s">
        <v>4034</v>
      </c>
      <c r="C161" s="1">
        <v>3.47711530711761</v>
      </c>
      <c r="E161" s="1" t="s">
        <v>2166</v>
      </c>
    </row>
    <row r="162" spans="2:5" x14ac:dyDescent="0.2">
      <c r="B162" s="5" t="s">
        <v>3188</v>
      </c>
      <c r="C162" s="1">
        <v>3.46495371357913</v>
      </c>
      <c r="E162" s="1" t="s">
        <v>1971</v>
      </c>
    </row>
    <row r="163" spans="2:5" x14ac:dyDescent="0.2">
      <c r="B163" s="5" t="s">
        <v>946</v>
      </c>
      <c r="C163" s="1">
        <v>3.4644774204666202</v>
      </c>
      <c r="E163" s="1" t="s">
        <v>637</v>
      </c>
    </row>
    <row r="164" spans="2:5" x14ac:dyDescent="0.2">
      <c r="B164" s="5" t="s">
        <v>7024</v>
      </c>
      <c r="C164" s="1">
        <v>3.45901679945172</v>
      </c>
      <c r="E164" s="1" t="s">
        <v>1895</v>
      </c>
    </row>
    <row r="165" spans="2:5" x14ac:dyDescent="0.2">
      <c r="B165" s="5" t="s">
        <v>7025</v>
      </c>
      <c r="C165" s="1">
        <v>3.4545182084255601</v>
      </c>
      <c r="E165" s="12" t="s">
        <v>2210</v>
      </c>
    </row>
    <row r="166" spans="2:5" x14ac:dyDescent="0.2">
      <c r="B166" s="5" t="s">
        <v>7026</v>
      </c>
      <c r="C166" s="1">
        <v>3.4518812453674599</v>
      </c>
      <c r="E166" s="12" t="s">
        <v>2280</v>
      </c>
    </row>
    <row r="167" spans="2:5" x14ac:dyDescent="0.2">
      <c r="B167" s="5" t="s">
        <v>98</v>
      </c>
      <c r="C167" s="1">
        <v>3.4496846046405198</v>
      </c>
      <c r="E167" s="12" t="s">
        <v>2362</v>
      </c>
    </row>
    <row r="168" spans="2:5" x14ac:dyDescent="0.2">
      <c r="B168" s="5" t="s">
        <v>7027</v>
      </c>
      <c r="C168" s="1">
        <v>3.4477232163023999</v>
      </c>
      <c r="E168" s="38" t="s">
        <v>2782</v>
      </c>
    </row>
    <row r="169" spans="2:5" x14ac:dyDescent="0.2">
      <c r="B169" s="5" t="s">
        <v>499</v>
      </c>
      <c r="C169" s="1">
        <v>3.4377971724381302</v>
      </c>
    </row>
    <row r="170" spans="2:5" x14ac:dyDescent="0.2">
      <c r="B170" s="5" t="s">
        <v>7028</v>
      </c>
      <c r="C170" s="1">
        <v>3.4357803412090799</v>
      </c>
    </row>
    <row r="171" spans="2:5" x14ac:dyDescent="0.2">
      <c r="B171" s="5" t="s">
        <v>2753</v>
      </c>
      <c r="C171" s="1">
        <v>3.4308887745948802</v>
      </c>
    </row>
    <row r="172" spans="2:5" x14ac:dyDescent="0.2">
      <c r="B172" s="5" t="s">
        <v>4570</v>
      </c>
      <c r="C172" s="1">
        <v>3.4283338085774901</v>
      </c>
    </row>
    <row r="173" spans="2:5" x14ac:dyDescent="0.2">
      <c r="B173" s="5" t="s">
        <v>5999</v>
      </c>
      <c r="C173" s="1">
        <v>3.4191542190780702</v>
      </c>
    </row>
    <row r="174" spans="2:5" x14ac:dyDescent="0.2">
      <c r="B174" s="5" t="s">
        <v>3569</v>
      </c>
      <c r="C174" s="1">
        <v>3.4162843118862001</v>
      </c>
    </row>
    <row r="175" spans="2:5" x14ac:dyDescent="0.2">
      <c r="B175" s="5" t="s">
        <v>3268</v>
      </c>
      <c r="C175" s="1">
        <v>3.3849369146894501</v>
      </c>
    </row>
    <row r="176" spans="2:5" x14ac:dyDescent="0.2">
      <c r="B176" s="5" t="s">
        <v>1317</v>
      </c>
      <c r="C176" s="1">
        <v>3.3775336445279298</v>
      </c>
    </row>
    <row r="177" spans="2:3" x14ac:dyDescent="0.2">
      <c r="B177" s="5" t="s">
        <v>3012</v>
      </c>
      <c r="C177" s="1">
        <v>3.3760678079469999</v>
      </c>
    </row>
    <row r="178" spans="2:3" x14ac:dyDescent="0.2">
      <c r="B178" s="5" t="s">
        <v>7029</v>
      </c>
      <c r="C178" s="1">
        <v>3.3710726486012299</v>
      </c>
    </row>
    <row r="179" spans="2:3" x14ac:dyDescent="0.2">
      <c r="B179" s="5" t="s">
        <v>3175</v>
      </c>
      <c r="C179" s="1">
        <v>3.3649882278905201</v>
      </c>
    </row>
    <row r="180" spans="2:3" x14ac:dyDescent="0.2">
      <c r="B180" s="5" t="s">
        <v>5201</v>
      </c>
      <c r="C180" s="1">
        <v>3.3506469299256998</v>
      </c>
    </row>
    <row r="181" spans="2:3" x14ac:dyDescent="0.2">
      <c r="B181" s="5" t="s">
        <v>7030</v>
      </c>
      <c r="C181" s="1">
        <v>3.3439968138633902</v>
      </c>
    </row>
    <row r="182" spans="2:3" x14ac:dyDescent="0.2">
      <c r="B182" s="5" t="s">
        <v>3102</v>
      </c>
      <c r="C182" s="1">
        <v>3.3438863798214902</v>
      </c>
    </row>
    <row r="183" spans="2:3" x14ac:dyDescent="0.2">
      <c r="B183" s="5" t="s">
        <v>7031</v>
      </c>
      <c r="C183" s="1">
        <v>3.3404587436487998</v>
      </c>
    </row>
    <row r="184" spans="2:3" x14ac:dyDescent="0.2">
      <c r="B184" s="5" t="s">
        <v>7032</v>
      </c>
      <c r="C184" s="1">
        <v>3.3368642995534601</v>
      </c>
    </row>
    <row r="185" spans="2:3" x14ac:dyDescent="0.2">
      <c r="B185" s="5" t="s">
        <v>1256</v>
      </c>
      <c r="C185" s="1">
        <v>3.3335659025741902</v>
      </c>
    </row>
    <row r="186" spans="2:3" x14ac:dyDescent="0.2">
      <c r="B186" s="5" t="s">
        <v>7033</v>
      </c>
      <c r="C186" s="1">
        <v>3.30792806491143</v>
      </c>
    </row>
    <row r="187" spans="2:3" x14ac:dyDescent="0.2">
      <c r="B187" s="5" t="s">
        <v>7034</v>
      </c>
      <c r="C187" s="1">
        <v>3.30761146027859</v>
      </c>
    </row>
    <row r="188" spans="2:3" x14ac:dyDescent="0.2">
      <c r="B188" s="5" t="s">
        <v>3006</v>
      </c>
      <c r="C188" s="1">
        <v>3.2609936277702398</v>
      </c>
    </row>
    <row r="189" spans="2:3" x14ac:dyDescent="0.2">
      <c r="B189" s="5" t="s">
        <v>7035</v>
      </c>
      <c r="C189" s="1">
        <v>3.2454407435474799</v>
      </c>
    </row>
    <row r="190" spans="2:3" x14ac:dyDescent="0.2">
      <c r="B190" s="5" t="s">
        <v>3930</v>
      </c>
      <c r="C190" s="1">
        <v>3.2378677114539198</v>
      </c>
    </row>
    <row r="191" spans="2:3" x14ac:dyDescent="0.2">
      <c r="B191" s="5" t="s">
        <v>7036</v>
      </c>
      <c r="C191" s="1">
        <v>3.2347472845484599</v>
      </c>
    </row>
    <row r="192" spans="2:3" x14ac:dyDescent="0.2">
      <c r="B192" s="5" t="s">
        <v>7037</v>
      </c>
      <c r="C192" s="1">
        <v>3.2155853355102</v>
      </c>
    </row>
    <row r="193" spans="2:3" x14ac:dyDescent="0.2">
      <c r="B193" s="5" t="s">
        <v>5716</v>
      </c>
      <c r="C193" s="1">
        <v>3.2061846169763402</v>
      </c>
    </row>
    <row r="194" spans="2:3" x14ac:dyDescent="0.2">
      <c r="B194" s="5" t="s">
        <v>7038</v>
      </c>
      <c r="C194" s="1">
        <v>3.2059216102241099</v>
      </c>
    </row>
    <row r="195" spans="2:3" x14ac:dyDescent="0.2">
      <c r="B195" s="5" t="s">
        <v>6941</v>
      </c>
      <c r="C195" s="1">
        <v>3.2044646453086298</v>
      </c>
    </row>
    <row r="196" spans="2:3" x14ac:dyDescent="0.2">
      <c r="B196" s="5" t="s">
        <v>5589</v>
      </c>
      <c r="C196" s="1">
        <v>3.1955586119342398</v>
      </c>
    </row>
    <row r="197" spans="2:3" x14ac:dyDescent="0.2">
      <c r="B197" s="5" t="s">
        <v>392</v>
      </c>
      <c r="C197" s="1">
        <v>3.19136613876928</v>
      </c>
    </row>
    <row r="198" spans="2:3" x14ac:dyDescent="0.2">
      <c r="B198" s="5" t="s">
        <v>7039</v>
      </c>
      <c r="C198" s="1">
        <v>3.1892053345134102</v>
      </c>
    </row>
    <row r="199" spans="2:3" x14ac:dyDescent="0.2">
      <c r="B199" s="5" t="s">
        <v>2941</v>
      </c>
      <c r="C199" s="1">
        <v>3.1615330303692901</v>
      </c>
    </row>
    <row r="200" spans="2:3" x14ac:dyDescent="0.2">
      <c r="B200" s="5" t="s">
        <v>2598</v>
      </c>
      <c r="C200" s="1">
        <v>3.1571882772676099</v>
      </c>
    </row>
    <row r="201" spans="2:3" x14ac:dyDescent="0.2">
      <c r="B201" s="5" t="s">
        <v>7040</v>
      </c>
      <c r="C201" s="1">
        <v>3.14421874401165</v>
      </c>
    </row>
    <row r="202" spans="2:3" x14ac:dyDescent="0.2">
      <c r="B202" s="5" t="s">
        <v>7041</v>
      </c>
      <c r="C202" s="1">
        <v>3.1434005686598598</v>
      </c>
    </row>
    <row r="203" spans="2:3" x14ac:dyDescent="0.2">
      <c r="B203" s="5" t="s">
        <v>4424</v>
      </c>
      <c r="C203" s="1">
        <v>3.1429923308738301</v>
      </c>
    </row>
    <row r="204" spans="2:3" x14ac:dyDescent="0.2">
      <c r="B204" s="5" t="s">
        <v>900</v>
      </c>
      <c r="C204" s="1">
        <v>3.13479440952579</v>
      </c>
    </row>
    <row r="205" spans="2:3" x14ac:dyDescent="0.2">
      <c r="B205" s="5" t="s">
        <v>3934</v>
      </c>
      <c r="C205" s="1">
        <v>3.1266918114867699</v>
      </c>
    </row>
    <row r="206" spans="2:3" x14ac:dyDescent="0.2">
      <c r="B206" s="5" t="s">
        <v>3539</v>
      </c>
      <c r="C206" s="1">
        <v>3.12427424587074</v>
      </c>
    </row>
    <row r="207" spans="2:3" x14ac:dyDescent="0.2">
      <c r="B207" s="5" t="s">
        <v>3611</v>
      </c>
      <c r="C207" s="1">
        <v>3.1200739297069702</v>
      </c>
    </row>
    <row r="208" spans="2:3" x14ac:dyDescent="0.2">
      <c r="B208" s="5" t="s">
        <v>7042</v>
      </c>
      <c r="C208" s="1">
        <v>3.1091764361323602</v>
      </c>
    </row>
    <row r="209" spans="2:3" x14ac:dyDescent="0.2">
      <c r="B209" s="5" t="s">
        <v>7043</v>
      </c>
      <c r="C209" s="1">
        <v>3.1066229936504102</v>
      </c>
    </row>
    <row r="210" spans="2:3" x14ac:dyDescent="0.2">
      <c r="B210" s="5" t="s">
        <v>2938</v>
      </c>
      <c r="C210" s="1">
        <v>3.1019999997548098</v>
      </c>
    </row>
    <row r="211" spans="2:3" x14ac:dyDescent="0.2">
      <c r="B211" s="5" t="s">
        <v>5722</v>
      </c>
      <c r="C211" s="1">
        <v>3.1018773970203601</v>
      </c>
    </row>
    <row r="212" spans="2:3" x14ac:dyDescent="0.2">
      <c r="B212" s="5" t="s">
        <v>7044</v>
      </c>
      <c r="C212" s="1">
        <v>3.1015475307238298</v>
      </c>
    </row>
    <row r="213" spans="2:3" x14ac:dyDescent="0.2">
      <c r="B213" s="5" t="s">
        <v>1980</v>
      </c>
      <c r="C213" s="1">
        <v>3.10091058477646</v>
      </c>
    </row>
    <row r="214" spans="2:3" x14ac:dyDescent="0.2">
      <c r="B214" s="5" t="s">
        <v>6354</v>
      </c>
      <c r="C214" s="1">
        <v>3.0915091305084701</v>
      </c>
    </row>
    <row r="215" spans="2:3" x14ac:dyDescent="0.2">
      <c r="B215" s="5" t="s">
        <v>7045</v>
      </c>
      <c r="C215" s="1">
        <v>3.08391135583864</v>
      </c>
    </row>
    <row r="216" spans="2:3" x14ac:dyDescent="0.2">
      <c r="B216" s="5" t="s">
        <v>7046</v>
      </c>
      <c r="C216" s="1">
        <v>3.0823341836283298</v>
      </c>
    </row>
    <row r="217" spans="2:3" x14ac:dyDescent="0.2">
      <c r="B217" s="5" t="s">
        <v>5032</v>
      </c>
      <c r="C217" s="1">
        <v>3.0813743940534701</v>
      </c>
    </row>
    <row r="218" spans="2:3" x14ac:dyDescent="0.2">
      <c r="B218" s="5" t="s">
        <v>6946</v>
      </c>
      <c r="C218" s="1">
        <v>3.0596561320174498</v>
      </c>
    </row>
    <row r="219" spans="2:3" x14ac:dyDescent="0.2">
      <c r="B219" s="5" t="s">
        <v>1276</v>
      </c>
      <c r="C219" s="1">
        <v>3.0481081644615502</v>
      </c>
    </row>
    <row r="220" spans="2:3" x14ac:dyDescent="0.2">
      <c r="B220" s="5" t="s">
        <v>866</v>
      </c>
      <c r="C220" s="1">
        <v>3.0475339507759398</v>
      </c>
    </row>
    <row r="221" spans="2:3" x14ac:dyDescent="0.2">
      <c r="B221" s="5" t="s">
        <v>4255</v>
      </c>
      <c r="C221" s="1">
        <v>3.0392323101269199</v>
      </c>
    </row>
    <row r="222" spans="2:3" x14ac:dyDescent="0.2">
      <c r="B222" s="5" t="s">
        <v>3260</v>
      </c>
      <c r="C222" s="1">
        <v>3.0390158580933799</v>
      </c>
    </row>
    <row r="223" spans="2:3" x14ac:dyDescent="0.2">
      <c r="B223" s="5" t="s">
        <v>7047</v>
      </c>
      <c r="C223" s="1">
        <v>3.0328493602287399</v>
      </c>
    </row>
    <row r="224" spans="2:3" x14ac:dyDescent="0.2">
      <c r="B224" s="5" t="s">
        <v>7048</v>
      </c>
      <c r="C224" s="1">
        <v>3.0279842291751602</v>
      </c>
    </row>
    <row r="225" spans="2:3" x14ac:dyDescent="0.2">
      <c r="B225" s="5" t="s">
        <v>7049</v>
      </c>
      <c r="C225" s="1">
        <v>3.02228343225705</v>
      </c>
    </row>
    <row r="226" spans="2:3" x14ac:dyDescent="0.2">
      <c r="B226" s="5" t="s">
        <v>6750</v>
      </c>
      <c r="C226" s="1">
        <v>3.0189219422282001</v>
      </c>
    </row>
    <row r="227" spans="2:3" x14ac:dyDescent="0.2">
      <c r="B227" s="5" t="s">
        <v>7050</v>
      </c>
      <c r="C227" s="1">
        <v>3.0010215607859401</v>
      </c>
    </row>
    <row r="228" spans="2:3" x14ac:dyDescent="0.2">
      <c r="B228" s="5" t="s">
        <v>7051</v>
      </c>
      <c r="C228" s="1">
        <v>2.99832801950582</v>
      </c>
    </row>
    <row r="229" spans="2:3" x14ac:dyDescent="0.2">
      <c r="B229" s="5" t="s">
        <v>7052</v>
      </c>
      <c r="C229" s="1">
        <v>2.9946480827382298</v>
      </c>
    </row>
    <row r="230" spans="2:3" x14ac:dyDescent="0.2">
      <c r="B230" s="5" t="s">
        <v>7053</v>
      </c>
      <c r="C230" s="1">
        <v>2.9832285756445902</v>
      </c>
    </row>
    <row r="231" spans="2:3" x14ac:dyDescent="0.2">
      <c r="B231" s="5" t="s">
        <v>5173</v>
      </c>
      <c r="C231" s="1">
        <v>2.9819732301197601</v>
      </c>
    </row>
    <row r="232" spans="2:3" x14ac:dyDescent="0.2">
      <c r="B232" s="5" t="s">
        <v>7054</v>
      </c>
      <c r="C232" s="1">
        <v>2.97450876389895</v>
      </c>
    </row>
    <row r="233" spans="2:3" x14ac:dyDescent="0.2">
      <c r="B233" s="5" t="s">
        <v>6732</v>
      </c>
      <c r="C233" s="1">
        <v>2.95558175487621</v>
      </c>
    </row>
    <row r="234" spans="2:3" x14ac:dyDescent="0.2">
      <c r="B234" s="5" t="s">
        <v>7055</v>
      </c>
      <c r="C234" s="1">
        <v>2.9360063558458598</v>
      </c>
    </row>
    <row r="235" spans="2:3" x14ac:dyDescent="0.2">
      <c r="B235" s="5" t="s">
        <v>2970</v>
      </c>
      <c r="C235" s="1">
        <v>2.9333559090750101</v>
      </c>
    </row>
    <row r="236" spans="2:3" x14ac:dyDescent="0.2">
      <c r="B236" s="5" t="s">
        <v>4267</v>
      </c>
      <c r="C236" s="1">
        <v>2.9304203560044302</v>
      </c>
    </row>
    <row r="237" spans="2:3" x14ac:dyDescent="0.2">
      <c r="B237" s="5" t="s">
        <v>7056</v>
      </c>
      <c r="C237" s="1">
        <v>2.9266010130993498</v>
      </c>
    </row>
    <row r="238" spans="2:3" x14ac:dyDescent="0.2">
      <c r="B238" s="5" t="s">
        <v>1705</v>
      </c>
      <c r="C238" s="1">
        <v>2.9171817405257201</v>
      </c>
    </row>
    <row r="239" spans="2:3" x14ac:dyDescent="0.2">
      <c r="B239" s="5" t="s">
        <v>7057</v>
      </c>
      <c r="C239" s="1">
        <v>2.9158314199207398</v>
      </c>
    </row>
    <row r="240" spans="2:3" x14ac:dyDescent="0.2">
      <c r="B240" s="5" t="s">
        <v>7058</v>
      </c>
      <c r="C240" s="1">
        <v>2.90939816703353</v>
      </c>
    </row>
    <row r="241" spans="2:3" x14ac:dyDescent="0.2">
      <c r="B241" s="5" t="s">
        <v>7059</v>
      </c>
      <c r="C241" s="1">
        <v>2.89513201979068</v>
      </c>
    </row>
    <row r="242" spans="2:3" x14ac:dyDescent="0.2">
      <c r="B242" s="5" t="s">
        <v>2133</v>
      </c>
      <c r="C242" s="1">
        <v>2.8780795510605599</v>
      </c>
    </row>
    <row r="243" spans="2:3" x14ac:dyDescent="0.2">
      <c r="B243" s="5" t="s">
        <v>6310</v>
      </c>
      <c r="C243" s="1">
        <v>2.8775383662549299</v>
      </c>
    </row>
    <row r="244" spans="2:3" x14ac:dyDescent="0.2">
      <c r="B244" s="5" t="s">
        <v>2067</v>
      </c>
      <c r="C244" s="1">
        <v>2.8773485363219198</v>
      </c>
    </row>
    <row r="245" spans="2:3" x14ac:dyDescent="0.2">
      <c r="B245" s="5" t="s">
        <v>7060</v>
      </c>
      <c r="C245" s="1">
        <v>2.8765319030714598</v>
      </c>
    </row>
    <row r="246" spans="2:3" x14ac:dyDescent="0.2">
      <c r="B246" s="5" t="s">
        <v>2811</v>
      </c>
      <c r="C246" s="1">
        <v>2.8730584089356501</v>
      </c>
    </row>
    <row r="247" spans="2:3" x14ac:dyDescent="0.2">
      <c r="B247" s="5" t="s">
        <v>7061</v>
      </c>
      <c r="C247" s="1">
        <v>2.8644453772618701</v>
      </c>
    </row>
    <row r="248" spans="2:3" x14ac:dyDescent="0.2">
      <c r="B248" s="5" t="s">
        <v>6883</v>
      </c>
      <c r="C248" s="1">
        <v>2.8616343828957498</v>
      </c>
    </row>
    <row r="249" spans="2:3" x14ac:dyDescent="0.2">
      <c r="B249" s="5" t="s">
        <v>7062</v>
      </c>
      <c r="C249" s="1">
        <v>2.8503124337527099</v>
      </c>
    </row>
    <row r="250" spans="2:3" x14ac:dyDescent="0.2">
      <c r="B250" s="5" t="s">
        <v>7063</v>
      </c>
      <c r="C250" s="1">
        <v>2.8501860261736298</v>
      </c>
    </row>
    <row r="251" spans="2:3" x14ac:dyDescent="0.2">
      <c r="B251" s="5" t="s">
        <v>1877</v>
      </c>
      <c r="C251" s="1">
        <v>2.8402671054473401</v>
      </c>
    </row>
    <row r="252" spans="2:3" x14ac:dyDescent="0.2">
      <c r="B252" s="5" t="s">
        <v>3140</v>
      </c>
      <c r="C252" s="1">
        <v>2.8401714638523599</v>
      </c>
    </row>
    <row r="253" spans="2:3" x14ac:dyDescent="0.2">
      <c r="B253" s="5" t="s">
        <v>2180</v>
      </c>
      <c r="C253" s="1">
        <v>2.83731031954727</v>
      </c>
    </row>
    <row r="254" spans="2:3" x14ac:dyDescent="0.2">
      <c r="B254" s="5" t="s">
        <v>7064</v>
      </c>
      <c r="C254" s="1">
        <v>2.8268837131564299</v>
      </c>
    </row>
    <row r="255" spans="2:3" x14ac:dyDescent="0.2">
      <c r="B255" s="5" t="s">
        <v>3312</v>
      </c>
      <c r="C255" s="1">
        <v>2.8183050054780998</v>
      </c>
    </row>
    <row r="256" spans="2:3" x14ac:dyDescent="0.2">
      <c r="B256" s="5" t="s">
        <v>2465</v>
      </c>
      <c r="C256" s="1">
        <v>2.8153402406549901</v>
      </c>
    </row>
    <row r="257" spans="2:3" x14ac:dyDescent="0.2">
      <c r="B257" s="5" t="s">
        <v>7065</v>
      </c>
      <c r="C257" s="1">
        <v>2.8140230364591901</v>
      </c>
    </row>
    <row r="258" spans="2:3" x14ac:dyDescent="0.2">
      <c r="B258" s="5" t="s">
        <v>4294</v>
      </c>
      <c r="C258" s="1">
        <v>2.8129846323464802</v>
      </c>
    </row>
    <row r="259" spans="2:3" x14ac:dyDescent="0.2">
      <c r="B259" s="5" t="s">
        <v>4238</v>
      </c>
      <c r="C259" s="1">
        <v>2.8105749783939999</v>
      </c>
    </row>
    <row r="260" spans="2:3" x14ac:dyDescent="0.2">
      <c r="B260" s="5" t="s">
        <v>7066</v>
      </c>
      <c r="C260" s="1">
        <v>2.81022017033558</v>
      </c>
    </row>
    <row r="261" spans="2:3" x14ac:dyDescent="0.2">
      <c r="B261" s="5" t="s">
        <v>7067</v>
      </c>
      <c r="C261" s="1">
        <v>2.8094372095431299</v>
      </c>
    </row>
    <row r="262" spans="2:3" x14ac:dyDescent="0.2">
      <c r="B262" s="5" t="s">
        <v>6572</v>
      </c>
      <c r="C262" s="1">
        <v>2.8034069827559001</v>
      </c>
    </row>
    <row r="263" spans="2:3" x14ac:dyDescent="0.2">
      <c r="B263" s="5" t="s">
        <v>1962</v>
      </c>
      <c r="C263" s="1">
        <v>2.7911541591540501</v>
      </c>
    </row>
    <row r="264" spans="2:3" x14ac:dyDescent="0.2">
      <c r="B264" s="5" t="s">
        <v>3201</v>
      </c>
      <c r="C264" s="1">
        <v>2.7893017463568301</v>
      </c>
    </row>
    <row r="265" spans="2:3" x14ac:dyDescent="0.2">
      <c r="B265" s="5" t="s">
        <v>5738</v>
      </c>
      <c r="C265" s="1">
        <v>2.78649270018109</v>
      </c>
    </row>
    <row r="266" spans="2:3" x14ac:dyDescent="0.2">
      <c r="B266" s="5" t="s">
        <v>7068</v>
      </c>
      <c r="C266" s="1">
        <v>2.7762162451747101</v>
      </c>
    </row>
    <row r="267" spans="2:3" x14ac:dyDescent="0.2">
      <c r="B267" s="5" t="s">
        <v>6740</v>
      </c>
      <c r="C267" s="1">
        <v>2.7628447777701401</v>
      </c>
    </row>
    <row r="268" spans="2:3" x14ac:dyDescent="0.2">
      <c r="B268" s="5" t="s">
        <v>7069</v>
      </c>
      <c r="C268" s="1">
        <v>2.7600558147999799</v>
      </c>
    </row>
    <row r="269" spans="2:3" x14ac:dyDescent="0.2">
      <c r="B269" s="5" t="s">
        <v>670</v>
      </c>
      <c r="C269" s="1">
        <v>2.74753674383081</v>
      </c>
    </row>
    <row r="270" spans="2:3" x14ac:dyDescent="0.2">
      <c r="B270" s="5" t="s">
        <v>2953</v>
      </c>
      <c r="C270" s="1">
        <v>2.7471604838802199</v>
      </c>
    </row>
    <row r="271" spans="2:3" x14ac:dyDescent="0.2">
      <c r="B271" s="5" t="s">
        <v>4779</v>
      </c>
      <c r="C271" s="1">
        <v>2.7328554459551002</v>
      </c>
    </row>
    <row r="272" spans="2:3" x14ac:dyDescent="0.2">
      <c r="B272" s="5" t="s">
        <v>3825</v>
      </c>
      <c r="C272" s="1">
        <v>2.7311936682301301</v>
      </c>
    </row>
    <row r="273" spans="2:3" x14ac:dyDescent="0.2">
      <c r="B273" s="5" t="s">
        <v>7070</v>
      </c>
      <c r="C273" s="1">
        <v>2.7292351659671201</v>
      </c>
    </row>
    <row r="274" spans="2:3" x14ac:dyDescent="0.2">
      <c r="B274" s="5" t="s">
        <v>7071</v>
      </c>
      <c r="C274" s="1">
        <v>2.7290354441916</v>
      </c>
    </row>
    <row r="275" spans="2:3" x14ac:dyDescent="0.2">
      <c r="B275" s="5" t="s">
        <v>3256</v>
      </c>
      <c r="C275" s="1">
        <v>2.7287023882731298</v>
      </c>
    </row>
    <row r="276" spans="2:3" x14ac:dyDescent="0.2">
      <c r="B276" s="5" t="s">
        <v>2151</v>
      </c>
      <c r="C276" s="1">
        <v>2.7263348833429801</v>
      </c>
    </row>
    <row r="277" spans="2:3" x14ac:dyDescent="0.2">
      <c r="B277" s="5" t="s">
        <v>4908</v>
      </c>
      <c r="C277" s="1">
        <v>2.7194573985209201</v>
      </c>
    </row>
    <row r="278" spans="2:3" x14ac:dyDescent="0.2">
      <c r="B278" s="5" t="s">
        <v>7072</v>
      </c>
      <c r="C278" s="1">
        <v>2.70822846732371</v>
      </c>
    </row>
    <row r="279" spans="2:3" x14ac:dyDescent="0.2">
      <c r="B279" s="5" t="s">
        <v>5283</v>
      </c>
      <c r="C279" s="1">
        <v>2.6964337109942602</v>
      </c>
    </row>
    <row r="280" spans="2:3" x14ac:dyDescent="0.2">
      <c r="B280" s="5" t="s">
        <v>3811</v>
      </c>
      <c r="C280" s="1">
        <v>2.6935713139845201</v>
      </c>
    </row>
    <row r="281" spans="2:3" x14ac:dyDescent="0.2">
      <c r="B281" s="5" t="s">
        <v>6845</v>
      </c>
      <c r="C281" s="1">
        <v>2.6865899530508002</v>
      </c>
    </row>
    <row r="282" spans="2:3" x14ac:dyDescent="0.2">
      <c r="B282" s="5" t="s">
        <v>868</v>
      </c>
      <c r="C282" s="1">
        <v>2.6840114405083302</v>
      </c>
    </row>
    <row r="283" spans="2:3" x14ac:dyDescent="0.2">
      <c r="B283" s="5" t="s">
        <v>7073</v>
      </c>
      <c r="C283" s="1">
        <v>2.6799527383059201</v>
      </c>
    </row>
    <row r="284" spans="2:3" x14ac:dyDescent="0.2">
      <c r="B284" s="5" t="s">
        <v>3722</v>
      </c>
      <c r="C284" s="1">
        <v>2.6677436032452002</v>
      </c>
    </row>
    <row r="285" spans="2:3" x14ac:dyDescent="0.2">
      <c r="B285" s="5" t="s">
        <v>7074</v>
      </c>
      <c r="C285" s="1">
        <v>2.6631652664421899</v>
      </c>
    </row>
    <row r="286" spans="2:3" x14ac:dyDescent="0.2">
      <c r="B286" s="5" t="s">
        <v>7075</v>
      </c>
      <c r="C286" s="1">
        <v>2.65898219709835</v>
      </c>
    </row>
    <row r="287" spans="2:3" x14ac:dyDescent="0.2">
      <c r="B287" s="5" t="s">
        <v>3060</v>
      </c>
      <c r="C287" s="1">
        <v>2.65883694797482</v>
      </c>
    </row>
    <row r="288" spans="2:3" x14ac:dyDescent="0.2">
      <c r="B288" s="5" t="s">
        <v>3364</v>
      </c>
      <c r="C288" s="1">
        <v>2.6580549073431801</v>
      </c>
    </row>
    <row r="289" spans="2:3" x14ac:dyDescent="0.2">
      <c r="B289" s="5" t="s">
        <v>4460</v>
      </c>
      <c r="C289" s="1">
        <v>2.6533131699181101</v>
      </c>
    </row>
    <row r="290" spans="2:3" x14ac:dyDescent="0.2">
      <c r="B290" s="5" t="s">
        <v>244</v>
      </c>
      <c r="C290" s="1">
        <v>2.6527746809758099</v>
      </c>
    </row>
    <row r="291" spans="2:3" x14ac:dyDescent="0.2">
      <c r="B291" s="5" t="s">
        <v>4868</v>
      </c>
      <c r="C291" s="1">
        <v>2.6515369430336402</v>
      </c>
    </row>
    <row r="292" spans="2:3" x14ac:dyDescent="0.2">
      <c r="B292" s="5" t="s">
        <v>3030</v>
      </c>
      <c r="C292" s="1">
        <v>2.63841449452207</v>
      </c>
    </row>
    <row r="293" spans="2:3" x14ac:dyDescent="0.2">
      <c r="B293" s="5" t="s">
        <v>2156</v>
      </c>
      <c r="C293" s="1">
        <v>2.6368876794243801</v>
      </c>
    </row>
    <row r="294" spans="2:3" x14ac:dyDescent="0.2">
      <c r="B294" s="5" t="s">
        <v>7076</v>
      </c>
      <c r="C294" s="1">
        <v>2.6351084269801102</v>
      </c>
    </row>
    <row r="295" spans="2:3" x14ac:dyDescent="0.2">
      <c r="B295" s="5" t="s">
        <v>6562</v>
      </c>
      <c r="C295" s="1">
        <v>2.6335602414524502</v>
      </c>
    </row>
    <row r="296" spans="2:3" x14ac:dyDescent="0.2">
      <c r="B296" s="5" t="s">
        <v>2467</v>
      </c>
      <c r="C296" s="1">
        <v>2.6210888830201098</v>
      </c>
    </row>
    <row r="297" spans="2:3" x14ac:dyDescent="0.2">
      <c r="B297" s="5" t="s">
        <v>3274</v>
      </c>
      <c r="C297" s="1">
        <v>2.61836813914468</v>
      </c>
    </row>
    <row r="298" spans="2:3" x14ac:dyDescent="0.2">
      <c r="B298" s="5" t="s">
        <v>3150</v>
      </c>
      <c r="C298" s="1">
        <v>2.61537604234573</v>
      </c>
    </row>
    <row r="299" spans="2:3" x14ac:dyDescent="0.2">
      <c r="B299" s="5" t="s">
        <v>4929</v>
      </c>
      <c r="C299" s="1">
        <v>2.60950794643382</v>
      </c>
    </row>
    <row r="300" spans="2:3" x14ac:dyDescent="0.2">
      <c r="B300" s="5" t="s">
        <v>4175</v>
      </c>
      <c r="C300" s="1">
        <v>2.6092402575833402</v>
      </c>
    </row>
    <row r="301" spans="2:3" x14ac:dyDescent="0.2">
      <c r="B301" s="5" t="s">
        <v>7077</v>
      </c>
      <c r="C301" s="1">
        <v>2.6077584077201599</v>
      </c>
    </row>
    <row r="302" spans="2:3" x14ac:dyDescent="0.2">
      <c r="B302" s="5" t="s">
        <v>2904</v>
      </c>
      <c r="C302" s="1">
        <v>2.5990720562153302</v>
      </c>
    </row>
    <row r="303" spans="2:3" x14ac:dyDescent="0.2">
      <c r="B303" s="5" t="s">
        <v>7078</v>
      </c>
      <c r="C303" s="1">
        <v>2.59302556758584</v>
      </c>
    </row>
    <row r="304" spans="2:3" x14ac:dyDescent="0.2">
      <c r="B304" s="5" t="s">
        <v>3552</v>
      </c>
      <c r="C304" s="1">
        <v>2.5914270495520899</v>
      </c>
    </row>
    <row r="305" spans="2:3" x14ac:dyDescent="0.2">
      <c r="B305" s="5" t="s">
        <v>1686</v>
      </c>
      <c r="C305" s="1">
        <v>2.5882885323457399</v>
      </c>
    </row>
    <row r="306" spans="2:3" x14ac:dyDescent="0.2">
      <c r="B306" s="5" t="s">
        <v>4767</v>
      </c>
      <c r="C306" s="1">
        <v>2.5782611731357501</v>
      </c>
    </row>
    <row r="307" spans="2:3" x14ac:dyDescent="0.2">
      <c r="B307" s="5" t="s">
        <v>7079</v>
      </c>
      <c r="C307" s="1">
        <v>2.5769518844271602</v>
      </c>
    </row>
    <row r="308" spans="2:3" x14ac:dyDescent="0.2">
      <c r="B308" s="5" t="s">
        <v>6951</v>
      </c>
      <c r="C308" s="1">
        <v>2.5733789896951902</v>
      </c>
    </row>
    <row r="309" spans="2:3" x14ac:dyDescent="0.2">
      <c r="B309" s="5" t="s">
        <v>5451</v>
      </c>
      <c r="C309" s="1">
        <v>2.5692034661106802</v>
      </c>
    </row>
    <row r="310" spans="2:3" x14ac:dyDescent="0.2">
      <c r="B310" s="5" t="s">
        <v>4476</v>
      </c>
      <c r="C310" s="1">
        <v>2.5628069888915102</v>
      </c>
    </row>
    <row r="311" spans="2:3" x14ac:dyDescent="0.2">
      <c r="B311" s="5" t="s">
        <v>4308</v>
      </c>
      <c r="C311" s="1">
        <v>2.5608704141624901</v>
      </c>
    </row>
    <row r="312" spans="2:3" x14ac:dyDescent="0.2">
      <c r="B312" s="5" t="s">
        <v>3584</v>
      </c>
      <c r="C312" s="1">
        <v>2.5577296793753499</v>
      </c>
    </row>
    <row r="313" spans="2:3" x14ac:dyDescent="0.2">
      <c r="B313" s="5" t="s">
        <v>6953</v>
      </c>
      <c r="C313" s="1">
        <v>2.5543450064634898</v>
      </c>
    </row>
    <row r="314" spans="2:3" x14ac:dyDescent="0.2">
      <c r="B314" s="5" t="s">
        <v>7080</v>
      </c>
      <c r="C314" s="1">
        <v>2.5541799433371799</v>
      </c>
    </row>
    <row r="315" spans="2:3" x14ac:dyDescent="0.2">
      <c r="B315" s="5" t="s">
        <v>7081</v>
      </c>
      <c r="C315" s="1">
        <v>2.5540133090408199</v>
      </c>
    </row>
    <row r="316" spans="2:3" x14ac:dyDescent="0.2">
      <c r="B316" s="5" t="s">
        <v>2351</v>
      </c>
      <c r="C316" s="1">
        <v>2.5507038336586398</v>
      </c>
    </row>
    <row r="317" spans="2:3" x14ac:dyDescent="0.2">
      <c r="B317" s="5" t="s">
        <v>7082</v>
      </c>
      <c r="C317" s="1">
        <v>2.5449091893278202</v>
      </c>
    </row>
    <row r="318" spans="2:3" x14ac:dyDescent="0.2">
      <c r="B318" s="5" t="s">
        <v>3999</v>
      </c>
      <c r="C318" s="1">
        <v>2.54438204048913</v>
      </c>
    </row>
    <row r="319" spans="2:3" x14ac:dyDescent="0.2">
      <c r="B319" s="5" t="s">
        <v>7083</v>
      </c>
      <c r="C319" s="1">
        <v>2.5433421185063998</v>
      </c>
    </row>
    <row r="320" spans="2:3" x14ac:dyDescent="0.2">
      <c r="B320" s="5" t="s">
        <v>7084</v>
      </c>
      <c r="C320" s="1">
        <v>2.5408290777542</v>
      </c>
    </row>
    <row r="321" spans="2:3" x14ac:dyDescent="0.2">
      <c r="B321" s="5" t="s">
        <v>3834</v>
      </c>
      <c r="C321" s="1">
        <v>2.54031708006631</v>
      </c>
    </row>
    <row r="322" spans="2:3" x14ac:dyDescent="0.2">
      <c r="B322" s="5" t="s">
        <v>7085</v>
      </c>
      <c r="C322" s="1">
        <v>2.53945537173685</v>
      </c>
    </row>
    <row r="323" spans="2:3" x14ac:dyDescent="0.2">
      <c r="B323" s="5" t="s">
        <v>4457</v>
      </c>
      <c r="C323" s="1">
        <v>2.5380564664984102</v>
      </c>
    </row>
    <row r="324" spans="2:3" x14ac:dyDescent="0.2">
      <c r="B324" s="5" t="s">
        <v>7086</v>
      </c>
      <c r="C324" s="1">
        <v>2.5374616125064602</v>
      </c>
    </row>
    <row r="325" spans="2:3" x14ac:dyDescent="0.2">
      <c r="B325" s="5" t="s">
        <v>6250</v>
      </c>
      <c r="C325" s="1">
        <v>2.5346346157940398</v>
      </c>
    </row>
    <row r="326" spans="2:3" x14ac:dyDescent="0.2">
      <c r="B326" s="5" t="s">
        <v>7087</v>
      </c>
      <c r="C326" s="1">
        <v>2.5344408599806201</v>
      </c>
    </row>
    <row r="327" spans="2:3" x14ac:dyDescent="0.2">
      <c r="B327" s="5" t="s">
        <v>7088</v>
      </c>
      <c r="C327" s="1">
        <v>2.5298573297789799</v>
      </c>
    </row>
    <row r="328" spans="2:3" x14ac:dyDescent="0.2">
      <c r="B328" s="5" t="s">
        <v>7089</v>
      </c>
      <c r="C328" s="1">
        <v>2.52884325815839</v>
      </c>
    </row>
    <row r="329" spans="2:3" x14ac:dyDescent="0.2">
      <c r="B329" s="5" t="s">
        <v>7090</v>
      </c>
      <c r="C329" s="1">
        <v>2.52862231745635</v>
      </c>
    </row>
    <row r="330" spans="2:3" x14ac:dyDescent="0.2">
      <c r="B330" s="5" t="s">
        <v>4499</v>
      </c>
      <c r="C330" s="1">
        <v>2.5271676975136801</v>
      </c>
    </row>
    <row r="331" spans="2:3" x14ac:dyDescent="0.2">
      <c r="B331" s="5" t="s">
        <v>7091</v>
      </c>
      <c r="C331" s="1">
        <v>2.5187991928434101</v>
      </c>
    </row>
    <row r="332" spans="2:3" x14ac:dyDescent="0.2">
      <c r="B332" s="5" t="s">
        <v>4243</v>
      </c>
      <c r="C332" s="1">
        <v>2.5181959546617101</v>
      </c>
    </row>
    <row r="333" spans="2:3" x14ac:dyDescent="0.2">
      <c r="B333" s="5" t="s">
        <v>7092</v>
      </c>
      <c r="C333" s="1">
        <v>2.51357201602243</v>
      </c>
    </row>
    <row r="334" spans="2:3" x14ac:dyDescent="0.2">
      <c r="B334" s="5" t="s">
        <v>3409</v>
      </c>
      <c r="C334" s="1">
        <v>2.50700510237463</v>
      </c>
    </row>
    <row r="335" spans="2:3" x14ac:dyDescent="0.2">
      <c r="B335" s="5" t="s">
        <v>5876</v>
      </c>
      <c r="C335" s="1">
        <v>2.5026215227629498</v>
      </c>
    </row>
    <row r="336" spans="2:3" x14ac:dyDescent="0.2">
      <c r="B336" s="5" t="s">
        <v>7093</v>
      </c>
      <c r="C336" s="1">
        <v>2.4984483956089698</v>
      </c>
    </row>
    <row r="337" spans="2:3" x14ac:dyDescent="0.2">
      <c r="B337" s="5" t="s">
        <v>4731</v>
      </c>
      <c r="C337" s="1">
        <v>2.4971268939398201</v>
      </c>
    </row>
    <row r="338" spans="2:3" x14ac:dyDescent="0.2">
      <c r="B338" s="5" t="s">
        <v>7094</v>
      </c>
      <c r="C338" s="1">
        <v>2.4920300604215901</v>
      </c>
    </row>
    <row r="339" spans="2:3" x14ac:dyDescent="0.2">
      <c r="B339" s="5" t="s">
        <v>6037</v>
      </c>
      <c r="C339" s="1">
        <v>2.4903875701495899</v>
      </c>
    </row>
    <row r="340" spans="2:3" x14ac:dyDescent="0.2">
      <c r="B340" s="5" t="s">
        <v>4781</v>
      </c>
      <c r="C340" s="1">
        <v>2.48684560181671</v>
      </c>
    </row>
    <row r="341" spans="2:3" x14ac:dyDescent="0.2">
      <c r="B341" s="5" t="s">
        <v>522</v>
      </c>
      <c r="C341" s="1">
        <v>2.4826978687696699</v>
      </c>
    </row>
    <row r="342" spans="2:3" x14ac:dyDescent="0.2">
      <c r="B342" s="5" t="s">
        <v>2639</v>
      </c>
      <c r="C342" s="1">
        <v>2.4816507085067401</v>
      </c>
    </row>
    <row r="343" spans="2:3" x14ac:dyDescent="0.2">
      <c r="B343" s="5" t="s">
        <v>3782</v>
      </c>
      <c r="C343" s="1">
        <v>2.4809591436355198</v>
      </c>
    </row>
    <row r="344" spans="2:3" x14ac:dyDescent="0.2">
      <c r="B344" s="5" t="s">
        <v>3170</v>
      </c>
      <c r="C344" s="1">
        <v>2.47555190119636</v>
      </c>
    </row>
    <row r="345" spans="2:3" x14ac:dyDescent="0.2">
      <c r="B345" s="5" t="s">
        <v>3883</v>
      </c>
      <c r="C345" s="1">
        <v>2.4735925068640099</v>
      </c>
    </row>
    <row r="346" spans="2:3" x14ac:dyDescent="0.2">
      <c r="B346" s="5" t="s">
        <v>3015</v>
      </c>
      <c r="C346" s="1">
        <v>2.4724372279073599</v>
      </c>
    </row>
    <row r="347" spans="2:3" x14ac:dyDescent="0.2">
      <c r="B347" s="5" t="s">
        <v>7095</v>
      </c>
      <c r="C347" s="1">
        <v>2.4674319407438099</v>
      </c>
    </row>
    <row r="348" spans="2:3" x14ac:dyDescent="0.2">
      <c r="B348" s="5" t="s">
        <v>3287</v>
      </c>
      <c r="C348" s="1">
        <v>2.4672337151050998</v>
      </c>
    </row>
    <row r="349" spans="2:3" x14ac:dyDescent="0.2">
      <c r="B349" s="5" t="s">
        <v>7096</v>
      </c>
      <c r="C349" s="1">
        <v>2.4636262146283099</v>
      </c>
    </row>
    <row r="350" spans="2:3" x14ac:dyDescent="0.2">
      <c r="B350" s="5" t="s">
        <v>3114</v>
      </c>
      <c r="C350" s="1">
        <v>2.46254016042879</v>
      </c>
    </row>
    <row r="351" spans="2:3" x14ac:dyDescent="0.2">
      <c r="B351" s="5" t="s">
        <v>2865</v>
      </c>
      <c r="C351" s="1">
        <v>2.4606191151134502</v>
      </c>
    </row>
    <row r="352" spans="2:3" x14ac:dyDescent="0.2">
      <c r="B352" s="5" t="s">
        <v>3494</v>
      </c>
      <c r="C352" s="1">
        <v>2.45890319326814</v>
      </c>
    </row>
    <row r="353" spans="2:3" x14ac:dyDescent="0.2">
      <c r="B353" s="5" t="s">
        <v>5471</v>
      </c>
      <c r="C353" s="1">
        <v>2.4421061625770699</v>
      </c>
    </row>
    <row r="354" spans="2:3" x14ac:dyDescent="0.2">
      <c r="B354" s="5" t="s">
        <v>5948</v>
      </c>
      <c r="C354" s="1">
        <v>2.4368504837829499</v>
      </c>
    </row>
    <row r="355" spans="2:3" x14ac:dyDescent="0.2">
      <c r="B355" s="5" t="s">
        <v>7097</v>
      </c>
      <c r="C355" s="1">
        <v>2.4360752520610198</v>
      </c>
    </row>
    <row r="356" spans="2:3" x14ac:dyDescent="0.2">
      <c r="B356" s="5" t="s">
        <v>3737</v>
      </c>
      <c r="C356" s="1">
        <v>2.4313018227127401</v>
      </c>
    </row>
    <row r="357" spans="2:3" x14ac:dyDescent="0.2">
      <c r="B357" s="5" t="s">
        <v>4155</v>
      </c>
      <c r="C357" s="1">
        <v>2.4301682134565099</v>
      </c>
    </row>
    <row r="358" spans="2:3" x14ac:dyDescent="0.2">
      <c r="B358" s="5" t="s">
        <v>7098</v>
      </c>
      <c r="C358" s="1">
        <v>2.4253397193012498</v>
      </c>
    </row>
    <row r="359" spans="2:3" x14ac:dyDescent="0.2">
      <c r="B359" s="5" t="s">
        <v>5676</v>
      </c>
      <c r="C359" s="1">
        <v>2.4250957652844698</v>
      </c>
    </row>
    <row r="360" spans="2:3" x14ac:dyDescent="0.2">
      <c r="B360" s="5" t="s">
        <v>1381</v>
      </c>
      <c r="C360" s="1">
        <v>2.4247698957519002</v>
      </c>
    </row>
    <row r="361" spans="2:3" x14ac:dyDescent="0.2">
      <c r="B361" s="5" t="s">
        <v>7099</v>
      </c>
      <c r="C361" s="1">
        <v>2.4234410758143898</v>
      </c>
    </row>
    <row r="362" spans="2:3" x14ac:dyDescent="0.2">
      <c r="B362" s="5" t="s">
        <v>7100</v>
      </c>
      <c r="C362" s="1">
        <v>2.42055785828139</v>
      </c>
    </row>
    <row r="363" spans="2:3" x14ac:dyDescent="0.2">
      <c r="B363" s="5" t="s">
        <v>7101</v>
      </c>
      <c r="C363" s="1">
        <v>2.4070687021236101</v>
      </c>
    </row>
    <row r="364" spans="2:3" x14ac:dyDescent="0.2">
      <c r="B364" s="5" t="s">
        <v>7102</v>
      </c>
      <c r="C364" s="1">
        <v>2.4012375654671301</v>
      </c>
    </row>
    <row r="365" spans="2:3" x14ac:dyDescent="0.2">
      <c r="B365" s="5" t="s">
        <v>7103</v>
      </c>
      <c r="C365" s="1">
        <v>2.39650435972862</v>
      </c>
    </row>
    <row r="366" spans="2:3" x14ac:dyDescent="0.2">
      <c r="B366" s="5" t="s">
        <v>7104</v>
      </c>
      <c r="C366" s="1">
        <v>2.3913045452242501</v>
      </c>
    </row>
    <row r="367" spans="2:3" x14ac:dyDescent="0.2">
      <c r="B367" s="5" t="s">
        <v>2916</v>
      </c>
      <c r="C367" s="1">
        <v>2.3851865382635</v>
      </c>
    </row>
    <row r="368" spans="2:3" x14ac:dyDescent="0.2">
      <c r="B368" s="5" t="s">
        <v>2235</v>
      </c>
      <c r="C368" s="1">
        <v>2.38345510897808</v>
      </c>
    </row>
    <row r="369" spans="2:3" x14ac:dyDescent="0.2">
      <c r="B369" s="5" t="s">
        <v>7105</v>
      </c>
      <c r="C369" s="1">
        <v>2.36831514160962</v>
      </c>
    </row>
    <row r="370" spans="2:3" x14ac:dyDescent="0.2">
      <c r="B370" s="5" t="s">
        <v>3107</v>
      </c>
      <c r="C370" s="1">
        <v>2.3586944731983199</v>
      </c>
    </row>
    <row r="371" spans="2:3" x14ac:dyDescent="0.2">
      <c r="B371" s="5" t="s">
        <v>3192</v>
      </c>
      <c r="C371" s="1">
        <v>2.3582051281177101</v>
      </c>
    </row>
    <row r="372" spans="2:3" x14ac:dyDescent="0.2">
      <c r="B372" s="5" t="s">
        <v>7106</v>
      </c>
      <c r="C372" s="1">
        <v>2.35610734548293</v>
      </c>
    </row>
    <row r="373" spans="2:3" x14ac:dyDescent="0.2">
      <c r="B373" s="5" t="s">
        <v>1655</v>
      </c>
      <c r="C373" s="1">
        <v>2.3554294103153701</v>
      </c>
    </row>
    <row r="374" spans="2:3" x14ac:dyDescent="0.2">
      <c r="B374" s="5" t="s">
        <v>7107</v>
      </c>
      <c r="C374" s="1">
        <v>2.3545435869310398</v>
      </c>
    </row>
    <row r="375" spans="2:3" x14ac:dyDescent="0.2">
      <c r="B375" s="5" t="s">
        <v>7108</v>
      </c>
      <c r="C375" s="1">
        <v>2.35155582262857</v>
      </c>
    </row>
    <row r="376" spans="2:3" x14ac:dyDescent="0.2">
      <c r="B376" s="5" t="s">
        <v>4604</v>
      </c>
      <c r="C376" s="1">
        <v>2.3411322623705901</v>
      </c>
    </row>
    <row r="377" spans="2:3" x14ac:dyDescent="0.2">
      <c r="B377" s="5" t="s">
        <v>1039</v>
      </c>
      <c r="C377" s="1">
        <v>2.3391119788574999</v>
      </c>
    </row>
    <row r="378" spans="2:3" x14ac:dyDescent="0.2">
      <c r="B378" s="5" t="s">
        <v>7109</v>
      </c>
      <c r="C378" s="1">
        <v>2.33863404401473</v>
      </c>
    </row>
    <row r="379" spans="2:3" x14ac:dyDescent="0.2">
      <c r="B379" s="5" t="s">
        <v>7110</v>
      </c>
      <c r="C379" s="1">
        <v>2.3316639875725702</v>
      </c>
    </row>
    <row r="380" spans="2:3" x14ac:dyDescent="0.2">
      <c r="B380" s="5" t="s">
        <v>6954</v>
      </c>
      <c r="C380" s="1">
        <v>2.3313190517989999</v>
      </c>
    </row>
    <row r="381" spans="2:3" x14ac:dyDescent="0.2">
      <c r="B381" s="5" t="s">
        <v>7111</v>
      </c>
      <c r="C381" s="1">
        <v>2.32304033617672</v>
      </c>
    </row>
    <row r="382" spans="2:3" x14ac:dyDescent="0.2">
      <c r="B382" s="5" t="s">
        <v>2261</v>
      </c>
      <c r="C382" s="1">
        <v>2.3168513839623399</v>
      </c>
    </row>
    <row r="383" spans="2:3" x14ac:dyDescent="0.2">
      <c r="B383" s="5" t="s">
        <v>1166</v>
      </c>
      <c r="C383" s="1">
        <v>2.3121532314473199</v>
      </c>
    </row>
    <row r="384" spans="2:3" x14ac:dyDescent="0.2">
      <c r="B384" s="5" t="s">
        <v>4140</v>
      </c>
      <c r="C384" s="1">
        <v>2.30744515520826</v>
      </c>
    </row>
    <row r="385" spans="2:3" x14ac:dyDescent="0.2">
      <c r="B385" s="5" t="s">
        <v>3089</v>
      </c>
      <c r="C385" s="1">
        <v>2.3065491674527299</v>
      </c>
    </row>
    <row r="386" spans="2:3" x14ac:dyDescent="0.2">
      <c r="B386" s="5" t="s">
        <v>3002</v>
      </c>
      <c r="C386" s="1">
        <v>2.3047869557945102</v>
      </c>
    </row>
    <row r="387" spans="2:3" x14ac:dyDescent="0.2">
      <c r="B387" s="5" t="s">
        <v>6706</v>
      </c>
      <c r="C387" s="1">
        <v>2.3032710017278202</v>
      </c>
    </row>
    <row r="388" spans="2:3" x14ac:dyDescent="0.2">
      <c r="B388" s="5" t="s">
        <v>6379</v>
      </c>
      <c r="C388" s="1">
        <v>2.3032481743314999</v>
      </c>
    </row>
    <row r="389" spans="2:3" x14ac:dyDescent="0.2">
      <c r="B389" s="5" t="s">
        <v>5792</v>
      </c>
      <c r="C389" s="1">
        <v>2.3027705434694399</v>
      </c>
    </row>
    <row r="390" spans="2:3" x14ac:dyDescent="0.2">
      <c r="B390" s="5" t="s">
        <v>7112</v>
      </c>
      <c r="C390" s="1">
        <v>2.2989689543263898</v>
      </c>
    </row>
    <row r="391" spans="2:3" x14ac:dyDescent="0.2">
      <c r="B391" s="5" t="s">
        <v>7113</v>
      </c>
      <c r="C391" s="1">
        <v>2.2967012018235402</v>
      </c>
    </row>
    <row r="392" spans="2:3" x14ac:dyDescent="0.2">
      <c r="B392" s="5" t="s">
        <v>5363</v>
      </c>
      <c r="C392" s="1">
        <v>2.2940719736179398</v>
      </c>
    </row>
    <row r="393" spans="2:3" x14ac:dyDescent="0.2">
      <c r="B393" s="5" t="s">
        <v>3662</v>
      </c>
      <c r="C393" s="1">
        <v>2.2920987623619999</v>
      </c>
    </row>
    <row r="394" spans="2:3" x14ac:dyDescent="0.2">
      <c r="B394" s="5" t="s">
        <v>7114</v>
      </c>
      <c r="C394" s="1">
        <v>2.2904347297642702</v>
      </c>
    </row>
    <row r="395" spans="2:3" x14ac:dyDescent="0.2">
      <c r="B395" s="5" t="s">
        <v>4301</v>
      </c>
      <c r="C395" s="1">
        <v>2.28786994718013</v>
      </c>
    </row>
    <row r="396" spans="2:3" x14ac:dyDescent="0.2">
      <c r="B396" s="5" t="s">
        <v>2317</v>
      </c>
      <c r="C396" s="1">
        <v>2.2837346140384298</v>
      </c>
    </row>
    <row r="397" spans="2:3" x14ac:dyDescent="0.2">
      <c r="B397" s="5" t="s">
        <v>6726</v>
      </c>
      <c r="C397" s="1">
        <v>2.2810809667397098</v>
      </c>
    </row>
    <row r="398" spans="2:3" x14ac:dyDescent="0.2">
      <c r="B398" s="5" t="s">
        <v>4448</v>
      </c>
      <c r="C398" s="1">
        <v>2.2773204825111</v>
      </c>
    </row>
    <row r="399" spans="2:3" x14ac:dyDescent="0.2">
      <c r="B399" s="5" t="s">
        <v>7115</v>
      </c>
      <c r="C399" s="1">
        <v>2.2737932678397499</v>
      </c>
    </row>
    <row r="400" spans="2:3" x14ac:dyDescent="0.2">
      <c r="B400" s="5" t="s">
        <v>3434</v>
      </c>
      <c r="C400" s="1">
        <v>2.2719964959351699</v>
      </c>
    </row>
    <row r="401" spans="2:3" x14ac:dyDescent="0.2">
      <c r="B401" s="5" t="s">
        <v>7116</v>
      </c>
      <c r="C401" s="1">
        <v>2.2630017570012901</v>
      </c>
    </row>
    <row r="402" spans="2:3" x14ac:dyDescent="0.2">
      <c r="B402" s="5" t="s">
        <v>3772</v>
      </c>
      <c r="C402" s="1">
        <v>2.2610321474666701</v>
      </c>
    </row>
    <row r="403" spans="2:3" x14ac:dyDescent="0.2">
      <c r="B403" s="5" t="s">
        <v>7117</v>
      </c>
      <c r="C403" s="1">
        <v>2.2565105809656401</v>
      </c>
    </row>
    <row r="404" spans="2:3" x14ac:dyDescent="0.2">
      <c r="B404" s="5" t="s">
        <v>7118</v>
      </c>
      <c r="C404" s="1">
        <v>2.2513683466075101</v>
      </c>
    </row>
    <row r="405" spans="2:3" x14ac:dyDescent="0.2">
      <c r="B405" s="5" t="s">
        <v>7119</v>
      </c>
      <c r="C405" s="1">
        <v>2.2499052669998698</v>
      </c>
    </row>
    <row r="406" spans="2:3" x14ac:dyDescent="0.2">
      <c r="B406" s="5" t="s">
        <v>7120</v>
      </c>
      <c r="C406" s="1">
        <v>2.2432862205908202</v>
      </c>
    </row>
    <row r="407" spans="2:3" x14ac:dyDescent="0.2">
      <c r="B407" s="5" t="s">
        <v>7121</v>
      </c>
      <c r="C407" s="1">
        <v>2.23926745011067</v>
      </c>
    </row>
    <row r="408" spans="2:3" x14ac:dyDescent="0.2">
      <c r="B408" s="5" t="s">
        <v>2739</v>
      </c>
      <c r="C408" s="1">
        <v>2.23816552753099</v>
      </c>
    </row>
    <row r="409" spans="2:3" x14ac:dyDescent="0.2">
      <c r="B409" s="5" t="s">
        <v>5023</v>
      </c>
      <c r="C409" s="1">
        <v>2.2322547968521702</v>
      </c>
    </row>
    <row r="410" spans="2:3" x14ac:dyDescent="0.2">
      <c r="B410" s="5" t="s">
        <v>1745</v>
      </c>
      <c r="C410" s="1">
        <v>2.2319573318946899</v>
      </c>
    </row>
    <row r="411" spans="2:3" x14ac:dyDescent="0.2">
      <c r="B411" s="5" t="s">
        <v>3670</v>
      </c>
      <c r="C411" s="1">
        <v>2.2318218576341402</v>
      </c>
    </row>
    <row r="412" spans="2:3" x14ac:dyDescent="0.2">
      <c r="B412" s="5" t="s">
        <v>7122</v>
      </c>
      <c r="C412" s="1">
        <v>2.23067301012372</v>
      </c>
    </row>
    <row r="413" spans="2:3" x14ac:dyDescent="0.2">
      <c r="B413" s="5" t="s">
        <v>7123</v>
      </c>
      <c r="C413" s="1">
        <v>2.2247068012039199</v>
      </c>
    </row>
    <row r="414" spans="2:3" x14ac:dyDescent="0.2">
      <c r="B414" s="5" t="s">
        <v>3037</v>
      </c>
      <c r="C414" s="1">
        <v>2.2197774191643602</v>
      </c>
    </row>
    <row r="415" spans="2:3" x14ac:dyDescent="0.2">
      <c r="B415" s="5" t="s">
        <v>5759</v>
      </c>
      <c r="C415" s="1">
        <v>2.2120077087375201</v>
      </c>
    </row>
    <row r="416" spans="2:3" x14ac:dyDescent="0.2">
      <c r="B416" s="5" t="s">
        <v>5460</v>
      </c>
      <c r="C416" s="1">
        <v>2.2075826975905901</v>
      </c>
    </row>
    <row r="417" spans="2:3" x14ac:dyDescent="0.2">
      <c r="B417" s="5" t="s">
        <v>7124</v>
      </c>
      <c r="C417" s="1">
        <v>2.2011275860841599</v>
      </c>
    </row>
    <row r="418" spans="2:3" x14ac:dyDescent="0.2">
      <c r="B418" s="5" t="s">
        <v>7125</v>
      </c>
      <c r="C418" s="1">
        <v>2.1948577391762898</v>
      </c>
    </row>
    <row r="419" spans="2:3" x14ac:dyDescent="0.2">
      <c r="B419" s="5" t="s">
        <v>7126</v>
      </c>
      <c r="C419" s="1">
        <v>2.1947011821184801</v>
      </c>
    </row>
    <row r="420" spans="2:3" x14ac:dyDescent="0.2">
      <c r="B420" s="5" t="s">
        <v>4187</v>
      </c>
      <c r="C420" s="1">
        <v>2.1945243156978802</v>
      </c>
    </row>
    <row r="421" spans="2:3" x14ac:dyDescent="0.2">
      <c r="B421" s="5" t="s">
        <v>3336</v>
      </c>
      <c r="C421" s="1">
        <v>2.1907154820963299</v>
      </c>
    </row>
    <row r="422" spans="2:3" x14ac:dyDescent="0.2">
      <c r="B422" s="5" t="s">
        <v>3572</v>
      </c>
      <c r="C422" s="1">
        <v>2.1899588263396201</v>
      </c>
    </row>
    <row r="423" spans="2:3" x14ac:dyDescent="0.2">
      <c r="B423" s="5" t="s">
        <v>7127</v>
      </c>
      <c r="C423" s="1">
        <v>2.1897164489263701</v>
      </c>
    </row>
    <row r="424" spans="2:3" x14ac:dyDescent="0.2">
      <c r="B424" s="5" t="s">
        <v>3666</v>
      </c>
      <c r="C424" s="1">
        <v>2.18314955502573</v>
      </c>
    </row>
    <row r="425" spans="2:3" x14ac:dyDescent="0.2">
      <c r="B425" s="5" t="s">
        <v>7128</v>
      </c>
      <c r="C425" s="1">
        <v>2.1823815373817301</v>
      </c>
    </row>
    <row r="426" spans="2:3" x14ac:dyDescent="0.2">
      <c r="B426" s="5" t="s">
        <v>3876</v>
      </c>
      <c r="C426" s="1">
        <v>2.1822320862555</v>
      </c>
    </row>
    <row r="427" spans="2:3" x14ac:dyDescent="0.2">
      <c r="B427" s="5" t="s">
        <v>4871</v>
      </c>
      <c r="C427" s="1">
        <v>2.1819988377173298</v>
      </c>
    </row>
    <row r="428" spans="2:3" x14ac:dyDescent="0.2">
      <c r="B428" s="5" t="s">
        <v>3146</v>
      </c>
      <c r="C428" s="1">
        <v>2.1819444197067499</v>
      </c>
    </row>
    <row r="429" spans="2:3" x14ac:dyDescent="0.2">
      <c r="B429" s="5" t="s">
        <v>758</v>
      </c>
      <c r="C429" s="1">
        <v>2.1804375529951501</v>
      </c>
    </row>
    <row r="430" spans="2:3" x14ac:dyDescent="0.2">
      <c r="B430" s="5" t="s">
        <v>4800</v>
      </c>
      <c r="C430" s="1">
        <v>2.1792682942925699</v>
      </c>
    </row>
    <row r="431" spans="2:3" x14ac:dyDescent="0.2">
      <c r="B431" s="5" t="s">
        <v>7129</v>
      </c>
      <c r="C431" s="1">
        <v>2.17896318219583</v>
      </c>
    </row>
    <row r="432" spans="2:3" x14ac:dyDescent="0.2">
      <c r="B432" s="5" t="s">
        <v>7130</v>
      </c>
      <c r="C432" s="1">
        <v>2.1768670279812601</v>
      </c>
    </row>
    <row r="433" spans="2:3" x14ac:dyDescent="0.2">
      <c r="B433" s="5" t="s">
        <v>7131</v>
      </c>
      <c r="C433" s="1">
        <v>2.1756660104410801</v>
      </c>
    </row>
    <row r="434" spans="2:3" x14ac:dyDescent="0.2">
      <c r="B434" s="5" t="s">
        <v>5213</v>
      </c>
      <c r="C434" s="1">
        <v>2.1688030425354601</v>
      </c>
    </row>
    <row r="435" spans="2:3" x14ac:dyDescent="0.2">
      <c r="B435" s="5" t="s">
        <v>3300</v>
      </c>
      <c r="C435" s="1">
        <v>2.1681381318120798</v>
      </c>
    </row>
    <row r="436" spans="2:3" x14ac:dyDescent="0.2">
      <c r="B436" s="5" t="s">
        <v>6428</v>
      </c>
      <c r="C436" s="1">
        <v>2.1642133564814001</v>
      </c>
    </row>
    <row r="437" spans="2:3" x14ac:dyDescent="0.2">
      <c r="B437" s="5" t="s">
        <v>7132</v>
      </c>
      <c r="C437" s="1">
        <v>2.1637700372430402</v>
      </c>
    </row>
    <row r="438" spans="2:3" x14ac:dyDescent="0.2">
      <c r="B438" s="5" t="s">
        <v>2902</v>
      </c>
      <c r="C438" s="1">
        <v>2.16328047513508</v>
      </c>
    </row>
    <row r="439" spans="2:3" x14ac:dyDescent="0.2">
      <c r="B439" s="5" t="s">
        <v>2986</v>
      </c>
      <c r="C439" s="1">
        <v>2.1628981983537798</v>
      </c>
    </row>
    <row r="440" spans="2:3" x14ac:dyDescent="0.2">
      <c r="B440" s="5" t="s">
        <v>6956</v>
      </c>
      <c r="C440" s="1">
        <v>2.1528511258768801</v>
      </c>
    </row>
    <row r="441" spans="2:3" x14ac:dyDescent="0.2">
      <c r="B441" s="5" t="s">
        <v>3936</v>
      </c>
      <c r="C441" s="1">
        <v>2.1526877369222999</v>
      </c>
    </row>
    <row r="442" spans="2:3" x14ac:dyDescent="0.2">
      <c r="B442" s="5" t="s">
        <v>5135</v>
      </c>
      <c r="C442" s="1">
        <v>2.1475747333961399</v>
      </c>
    </row>
    <row r="443" spans="2:3" x14ac:dyDescent="0.2">
      <c r="B443" s="5" t="s">
        <v>4775</v>
      </c>
      <c r="C443" s="1">
        <v>2.1439813888092898</v>
      </c>
    </row>
    <row r="444" spans="2:3" x14ac:dyDescent="0.2">
      <c r="B444" s="5" t="s">
        <v>7133</v>
      </c>
      <c r="C444" s="1">
        <v>2.1438271572243299</v>
      </c>
    </row>
    <row r="445" spans="2:3" x14ac:dyDescent="0.2">
      <c r="B445" s="5" t="s">
        <v>2040</v>
      </c>
      <c r="C445" s="1">
        <v>2.1344610638981201</v>
      </c>
    </row>
    <row r="446" spans="2:3" x14ac:dyDescent="0.2">
      <c r="B446" s="5" t="s">
        <v>3213</v>
      </c>
      <c r="C446" s="1">
        <v>2.1248988021974</v>
      </c>
    </row>
    <row r="447" spans="2:3" x14ac:dyDescent="0.2">
      <c r="B447" s="5" t="s">
        <v>7134</v>
      </c>
      <c r="C447" s="1">
        <v>2.12283006750389</v>
      </c>
    </row>
    <row r="448" spans="2:3" x14ac:dyDescent="0.2">
      <c r="B448" s="5" t="s">
        <v>7135</v>
      </c>
      <c r="C448" s="1">
        <v>2.1199516069235398</v>
      </c>
    </row>
    <row r="449" spans="2:3" x14ac:dyDescent="0.2">
      <c r="B449" s="5" t="s">
        <v>5088</v>
      </c>
      <c r="C449" s="1">
        <v>2.1192679885067398</v>
      </c>
    </row>
    <row r="450" spans="2:3" x14ac:dyDescent="0.2">
      <c r="B450" s="5" t="s">
        <v>4797</v>
      </c>
      <c r="C450" s="1">
        <v>2.1172968891725001</v>
      </c>
    </row>
    <row r="451" spans="2:3" x14ac:dyDescent="0.2">
      <c r="B451" s="5" t="s">
        <v>3169</v>
      </c>
      <c r="C451" s="1">
        <v>2.11573936119238</v>
      </c>
    </row>
    <row r="452" spans="2:3" x14ac:dyDescent="0.2">
      <c r="B452" s="5" t="s">
        <v>4701</v>
      </c>
      <c r="C452" s="1">
        <v>2.1110026934499002</v>
      </c>
    </row>
    <row r="453" spans="2:3" x14ac:dyDescent="0.2">
      <c r="B453" s="5" t="s">
        <v>3599</v>
      </c>
      <c r="C453" s="1">
        <v>2.1098753330001698</v>
      </c>
    </row>
    <row r="454" spans="2:3" x14ac:dyDescent="0.2">
      <c r="B454" s="5" t="s">
        <v>3657</v>
      </c>
      <c r="C454" s="1">
        <v>2.1068923145250502</v>
      </c>
    </row>
    <row r="455" spans="2:3" x14ac:dyDescent="0.2">
      <c r="B455" s="5" t="s">
        <v>7136</v>
      </c>
      <c r="C455" s="1">
        <v>2.1042079082514502</v>
      </c>
    </row>
    <row r="456" spans="2:3" x14ac:dyDescent="0.2">
      <c r="B456" s="5" t="s">
        <v>7137</v>
      </c>
      <c r="C456" s="1">
        <v>2.0972758992303202</v>
      </c>
    </row>
    <row r="457" spans="2:3" x14ac:dyDescent="0.2">
      <c r="B457" s="5" t="s">
        <v>2735</v>
      </c>
      <c r="C457" s="1">
        <v>2.0968527302150002</v>
      </c>
    </row>
    <row r="458" spans="2:3" x14ac:dyDescent="0.2">
      <c r="B458" s="5" t="s">
        <v>2761</v>
      </c>
      <c r="C458" s="1">
        <v>2.0966699022122302</v>
      </c>
    </row>
    <row r="459" spans="2:3" x14ac:dyDescent="0.2">
      <c r="B459" s="5" t="s">
        <v>7138</v>
      </c>
      <c r="C459" s="1">
        <v>2.08346001399986</v>
      </c>
    </row>
    <row r="460" spans="2:3" x14ac:dyDescent="0.2">
      <c r="B460" s="5" t="s">
        <v>7139</v>
      </c>
      <c r="C460" s="1">
        <v>2.0824375851816299</v>
      </c>
    </row>
    <row r="461" spans="2:3" x14ac:dyDescent="0.2">
      <c r="B461" s="5" t="s">
        <v>7140</v>
      </c>
      <c r="C461" s="1">
        <v>2.0798853348530102</v>
      </c>
    </row>
    <row r="462" spans="2:3" x14ac:dyDescent="0.2">
      <c r="B462" s="5" t="s">
        <v>7141</v>
      </c>
      <c r="C462" s="1">
        <v>2.0772191482470999</v>
      </c>
    </row>
    <row r="463" spans="2:3" x14ac:dyDescent="0.2">
      <c r="B463" s="5" t="s">
        <v>4870</v>
      </c>
      <c r="C463" s="1">
        <v>2.0765527087084301</v>
      </c>
    </row>
    <row r="464" spans="2:3" x14ac:dyDescent="0.2">
      <c r="B464" s="5" t="s">
        <v>5548</v>
      </c>
      <c r="C464" s="1">
        <v>2.0759514497853</v>
      </c>
    </row>
    <row r="465" spans="2:3" x14ac:dyDescent="0.2">
      <c r="B465" s="5" t="s">
        <v>3891</v>
      </c>
      <c r="C465" s="1">
        <v>2.0743440593397202</v>
      </c>
    </row>
    <row r="466" spans="2:3" x14ac:dyDescent="0.2">
      <c r="B466" s="5" t="s">
        <v>1756</v>
      </c>
      <c r="C466" s="1">
        <v>2.0647745933845898</v>
      </c>
    </row>
    <row r="467" spans="2:3" x14ac:dyDescent="0.2">
      <c r="B467" s="5" t="s">
        <v>7142</v>
      </c>
      <c r="C467" s="1">
        <v>2.0620906061933399</v>
      </c>
    </row>
    <row r="468" spans="2:3" x14ac:dyDescent="0.2">
      <c r="B468" s="5" t="s">
        <v>7143</v>
      </c>
      <c r="C468" s="1">
        <v>2.0582592698923698</v>
      </c>
    </row>
    <row r="469" spans="2:3" x14ac:dyDescent="0.2">
      <c r="B469" s="5" t="s">
        <v>7144</v>
      </c>
      <c r="C469" s="1">
        <v>2.0448361268220498</v>
      </c>
    </row>
    <row r="470" spans="2:3" x14ac:dyDescent="0.2">
      <c r="B470" s="5" t="s">
        <v>2166</v>
      </c>
      <c r="C470" s="1">
        <v>2.04317140275479</v>
      </c>
    </row>
    <row r="471" spans="2:3" x14ac:dyDescent="0.2">
      <c r="B471" s="5" t="s">
        <v>2334</v>
      </c>
      <c r="C471" s="1">
        <v>2.0415592020572699</v>
      </c>
    </row>
    <row r="472" spans="2:3" x14ac:dyDescent="0.2">
      <c r="B472" s="5" t="s">
        <v>3034</v>
      </c>
      <c r="C472" s="1">
        <v>2.03918417647207</v>
      </c>
    </row>
    <row r="473" spans="2:3" x14ac:dyDescent="0.2">
      <c r="B473" s="5" t="s">
        <v>7145</v>
      </c>
      <c r="C473" s="1">
        <v>2.0370949787352002</v>
      </c>
    </row>
    <row r="474" spans="2:3" x14ac:dyDescent="0.2">
      <c r="B474" s="5" t="s">
        <v>5925</v>
      </c>
      <c r="C474" s="1">
        <v>2.0366669095621202</v>
      </c>
    </row>
    <row r="475" spans="2:3" x14ac:dyDescent="0.2">
      <c r="B475" s="5" t="s">
        <v>7146</v>
      </c>
      <c r="C475" s="1">
        <v>2.03634808910485</v>
      </c>
    </row>
    <row r="476" spans="2:3" x14ac:dyDescent="0.2">
      <c r="B476" s="5" t="s">
        <v>4396</v>
      </c>
      <c r="C476" s="1">
        <v>2.0331844017113698</v>
      </c>
    </row>
    <row r="477" spans="2:3" x14ac:dyDescent="0.2">
      <c r="B477" s="5" t="s">
        <v>7147</v>
      </c>
      <c r="C477" s="1">
        <v>2.0266493161187502</v>
      </c>
    </row>
    <row r="478" spans="2:3" x14ac:dyDescent="0.2">
      <c r="B478" s="5" t="s">
        <v>7148</v>
      </c>
      <c r="C478" s="1">
        <v>2.0254423393741501</v>
      </c>
    </row>
    <row r="479" spans="2:3" x14ac:dyDescent="0.2">
      <c r="B479" s="5" t="s">
        <v>5801</v>
      </c>
      <c r="C479" s="1">
        <v>2.01789377370641</v>
      </c>
    </row>
    <row r="480" spans="2:3" x14ac:dyDescent="0.2">
      <c r="B480" s="5" t="s">
        <v>5181</v>
      </c>
      <c r="C480" s="1">
        <v>2.0137089978547702</v>
      </c>
    </row>
    <row r="481" spans="2:3" x14ac:dyDescent="0.2">
      <c r="B481" s="5" t="s">
        <v>7149</v>
      </c>
      <c r="C481" s="1">
        <v>2.0072175573917299</v>
      </c>
    </row>
    <row r="482" spans="2:3" x14ac:dyDescent="0.2">
      <c r="B482" s="5" t="s">
        <v>7150</v>
      </c>
      <c r="C482" s="1">
        <v>2.0055340401313102</v>
      </c>
    </row>
    <row r="483" spans="2:3" x14ac:dyDescent="0.2">
      <c r="B483" s="5" t="s">
        <v>7151</v>
      </c>
      <c r="C483" s="1">
        <v>2.0036861215856501</v>
      </c>
    </row>
    <row r="484" spans="2:3" x14ac:dyDescent="0.2">
      <c r="B484" s="5" t="s">
        <v>4598</v>
      </c>
      <c r="C484" s="1">
        <v>2.0025752997551098</v>
      </c>
    </row>
    <row r="485" spans="2:3" x14ac:dyDescent="0.2">
      <c r="B485" s="5" t="s">
        <v>7152</v>
      </c>
      <c r="C485" s="1">
        <v>2.0021481254351201</v>
      </c>
    </row>
    <row r="486" spans="2:3" x14ac:dyDescent="0.2">
      <c r="B486" s="5" t="s">
        <v>5012</v>
      </c>
      <c r="C486" s="1">
        <v>1.99098319882579</v>
      </c>
    </row>
    <row r="487" spans="2:3" x14ac:dyDescent="0.2">
      <c r="B487" s="5" t="s">
        <v>1040</v>
      </c>
      <c r="C487" s="1">
        <v>1.9908544186913899</v>
      </c>
    </row>
    <row r="488" spans="2:3" x14ac:dyDescent="0.2">
      <c r="B488" s="5" t="s">
        <v>7153</v>
      </c>
      <c r="C488" s="1">
        <v>1.9872132289251601</v>
      </c>
    </row>
    <row r="489" spans="2:3" x14ac:dyDescent="0.2">
      <c r="B489" s="5" t="s">
        <v>4088</v>
      </c>
      <c r="C489" s="1">
        <v>1.98572457004604</v>
      </c>
    </row>
    <row r="490" spans="2:3" x14ac:dyDescent="0.2">
      <c r="B490" s="5" t="s">
        <v>5000</v>
      </c>
      <c r="C490" s="1">
        <v>1.9852056667621001</v>
      </c>
    </row>
    <row r="491" spans="2:3" x14ac:dyDescent="0.2">
      <c r="B491" s="5" t="s">
        <v>3433</v>
      </c>
      <c r="C491" s="1">
        <v>1.98333898235589</v>
      </c>
    </row>
    <row r="492" spans="2:3" x14ac:dyDescent="0.2">
      <c r="B492" s="5" t="s">
        <v>2510</v>
      </c>
      <c r="C492" s="1">
        <v>1.98118429451025</v>
      </c>
    </row>
    <row r="493" spans="2:3" x14ac:dyDescent="0.2">
      <c r="B493" s="5" t="s">
        <v>949</v>
      </c>
      <c r="C493" s="1">
        <v>1.9811779251806001</v>
      </c>
    </row>
    <row r="494" spans="2:3" x14ac:dyDescent="0.2">
      <c r="B494" s="5" t="s">
        <v>5992</v>
      </c>
      <c r="C494" s="1">
        <v>1.98023500539881</v>
      </c>
    </row>
    <row r="495" spans="2:3" x14ac:dyDescent="0.2">
      <c r="B495" s="5" t="s">
        <v>4254</v>
      </c>
      <c r="C495" s="1">
        <v>1.9795267596925601</v>
      </c>
    </row>
    <row r="496" spans="2:3" x14ac:dyDescent="0.2">
      <c r="B496" s="5" t="s">
        <v>2945</v>
      </c>
      <c r="C496" s="1">
        <v>1.97864591421405</v>
      </c>
    </row>
    <row r="497" spans="2:3" x14ac:dyDescent="0.2">
      <c r="B497" s="5" t="s">
        <v>3477</v>
      </c>
      <c r="C497" s="1">
        <v>1.9783168310789201</v>
      </c>
    </row>
    <row r="498" spans="2:3" x14ac:dyDescent="0.2">
      <c r="B498" s="5" t="s">
        <v>1288</v>
      </c>
      <c r="C498" s="1">
        <v>1.9765429399935099</v>
      </c>
    </row>
    <row r="499" spans="2:3" x14ac:dyDescent="0.2">
      <c r="B499" s="5" t="s">
        <v>3356</v>
      </c>
      <c r="C499" s="1">
        <v>1.9747517604476199</v>
      </c>
    </row>
    <row r="500" spans="2:3" x14ac:dyDescent="0.2">
      <c r="B500" s="5" t="s">
        <v>4571</v>
      </c>
      <c r="C500" s="1">
        <v>1.97406516037044</v>
      </c>
    </row>
    <row r="501" spans="2:3" x14ac:dyDescent="0.2">
      <c r="B501" s="5" t="s">
        <v>2250</v>
      </c>
      <c r="C501" s="1">
        <v>1.96249315127455</v>
      </c>
    </row>
    <row r="502" spans="2:3" x14ac:dyDescent="0.2">
      <c r="B502" s="5" t="s">
        <v>3634</v>
      </c>
      <c r="C502" s="1">
        <v>1.95985143980056</v>
      </c>
    </row>
    <row r="503" spans="2:3" x14ac:dyDescent="0.2">
      <c r="B503" s="5" t="s">
        <v>7154</v>
      </c>
      <c r="C503" s="1">
        <v>1.9590335888358901</v>
      </c>
    </row>
    <row r="504" spans="2:3" x14ac:dyDescent="0.2">
      <c r="B504" s="5" t="s">
        <v>7155</v>
      </c>
      <c r="C504" s="1">
        <v>1.9589023335418001</v>
      </c>
    </row>
    <row r="505" spans="2:3" x14ac:dyDescent="0.2">
      <c r="B505" s="5" t="s">
        <v>3195</v>
      </c>
      <c r="C505" s="1">
        <v>1.95856931464895</v>
      </c>
    </row>
    <row r="506" spans="2:3" x14ac:dyDescent="0.2">
      <c r="B506" s="5" t="s">
        <v>7156</v>
      </c>
      <c r="C506" s="1">
        <v>1.95704217746166</v>
      </c>
    </row>
    <row r="507" spans="2:3" x14ac:dyDescent="0.2">
      <c r="B507" s="5" t="s">
        <v>1608</v>
      </c>
      <c r="C507" s="1">
        <v>1.95566897398518</v>
      </c>
    </row>
    <row r="508" spans="2:3" x14ac:dyDescent="0.2">
      <c r="B508" s="5" t="s">
        <v>834</v>
      </c>
      <c r="C508" s="1">
        <v>1.95479574254886</v>
      </c>
    </row>
    <row r="509" spans="2:3" x14ac:dyDescent="0.2">
      <c r="B509" s="5" t="s">
        <v>7157</v>
      </c>
      <c r="C509" s="1">
        <v>1.95393607343522</v>
      </c>
    </row>
    <row r="510" spans="2:3" x14ac:dyDescent="0.2">
      <c r="B510" s="5" t="s">
        <v>3718</v>
      </c>
      <c r="C510" s="1">
        <v>1.95115552107555</v>
      </c>
    </row>
    <row r="511" spans="2:3" x14ac:dyDescent="0.2">
      <c r="B511" s="5" t="s">
        <v>7158</v>
      </c>
      <c r="C511" s="1">
        <v>1.9486300376743699</v>
      </c>
    </row>
    <row r="512" spans="2:3" x14ac:dyDescent="0.2">
      <c r="B512" s="5" t="s">
        <v>7159</v>
      </c>
      <c r="C512" s="1">
        <v>1.9421789863388701</v>
      </c>
    </row>
    <row r="513" spans="2:3" x14ac:dyDescent="0.2">
      <c r="B513" s="5" t="s">
        <v>6425</v>
      </c>
      <c r="C513" s="1">
        <v>1.9400266150165</v>
      </c>
    </row>
    <row r="514" spans="2:3" x14ac:dyDescent="0.2">
      <c r="B514" s="5" t="s">
        <v>7160</v>
      </c>
      <c r="C514" s="1">
        <v>1.93844638496366</v>
      </c>
    </row>
    <row r="515" spans="2:3" x14ac:dyDescent="0.2">
      <c r="B515" s="5" t="s">
        <v>1502</v>
      </c>
      <c r="C515" s="1">
        <v>1.9378262551815799</v>
      </c>
    </row>
    <row r="516" spans="2:3" x14ac:dyDescent="0.2">
      <c r="B516" s="5" t="s">
        <v>7161</v>
      </c>
      <c r="C516" s="1">
        <v>1.93753094375623</v>
      </c>
    </row>
    <row r="517" spans="2:3" x14ac:dyDescent="0.2">
      <c r="B517" s="5" t="s">
        <v>3228</v>
      </c>
      <c r="C517" s="1">
        <v>1.9347689278693001</v>
      </c>
    </row>
    <row r="518" spans="2:3" x14ac:dyDescent="0.2">
      <c r="B518" s="5" t="s">
        <v>4129</v>
      </c>
      <c r="C518" s="1">
        <v>1.9317499438360799</v>
      </c>
    </row>
    <row r="519" spans="2:3" x14ac:dyDescent="0.2">
      <c r="B519" s="5" t="s">
        <v>7162</v>
      </c>
      <c r="C519" s="1">
        <v>1.92456368089056</v>
      </c>
    </row>
    <row r="520" spans="2:3" x14ac:dyDescent="0.2">
      <c r="B520" s="5" t="s">
        <v>7163</v>
      </c>
      <c r="C520" s="1">
        <v>1.9186508321148099</v>
      </c>
    </row>
    <row r="521" spans="2:3" x14ac:dyDescent="0.2">
      <c r="B521" s="5" t="s">
        <v>7164</v>
      </c>
      <c r="C521" s="1">
        <v>1.91691014971697</v>
      </c>
    </row>
    <row r="522" spans="2:3" x14ac:dyDescent="0.2">
      <c r="B522" s="5" t="s">
        <v>3925</v>
      </c>
      <c r="C522" s="1">
        <v>1.91622646101018</v>
      </c>
    </row>
    <row r="523" spans="2:3" x14ac:dyDescent="0.2">
      <c r="B523" s="5" t="s">
        <v>2041</v>
      </c>
      <c r="C523" s="1">
        <v>1.9130311141160301</v>
      </c>
    </row>
    <row r="524" spans="2:3" x14ac:dyDescent="0.2">
      <c r="B524" s="5" t="s">
        <v>4983</v>
      </c>
      <c r="C524" s="1">
        <v>1.91137612477678</v>
      </c>
    </row>
    <row r="525" spans="2:3" x14ac:dyDescent="0.2">
      <c r="B525" s="5" t="s">
        <v>722</v>
      </c>
      <c r="C525" s="1">
        <v>1.90962643040382</v>
      </c>
    </row>
    <row r="526" spans="2:3" x14ac:dyDescent="0.2">
      <c r="B526" s="5" t="s">
        <v>7165</v>
      </c>
      <c r="C526" s="1">
        <v>1.9024563297064501</v>
      </c>
    </row>
    <row r="527" spans="2:3" x14ac:dyDescent="0.2">
      <c r="B527" s="5" t="s">
        <v>7166</v>
      </c>
      <c r="C527" s="1">
        <v>1.89991452004784</v>
      </c>
    </row>
    <row r="528" spans="2:3" x14ac:dyDescent="0.2">
      <c r="B528" s="5" t="s">
        <v>2343</v>
      </c>
      <c r="C528" s="1">
        <v>1.8996088018146</v>
      </c>
    </row>
    <row r="529" spans="2:3" x14ac:dyDescent="0.2">
      <c r="B529" s="5" t="s">
        <v>3083</v>
      </c>
      <c r="C529" s="1">
        <v>1.89873348278494</v>
      </c>
    </row>
    <row r="530" spans="2:3" x14ac:dyDescent="0.2">
      <c r="B530" s="5" t="s">
        <v>1458</v>
      </c>
      <c r="C530" s="1">
        <v>1.8970921129548599</v>
      </c>
    </row>
    <row r="531" spans="2:3" x14ac:dyDescent="0.2">
      <c r="B531" s="5" t="s">
        <v>7167</v>
      </c>
      <c r="C531" s="1">
        <v>1.89538660121803</v>
      </c>
    </row>
    <row r="532" spans="2:3" x14ac:dyDescent="0.2">
      <c r="B532" s="5" t="s">
        <v>2676</v>
      </c>
      <c r="C532" s="1">
        <v>1.8942891084575499</v>
      </c>
    </row>
    <row r="533" spans="2:3" x14ac:dyDescent="0.2">
      <c r="B533" s="5" t="s">
        <v>5446</v>
      </c>
      <c r="C533" s="1">
        <v>1.89188466435756</v>
      </c>
    </row>
    <row r="534" spans="2:3" x14ac:dyDescent="0.2">
      <c r="B534" s="5" t="s">
        <v>4845</v>
      </c>
      <c r="C534" s="1">
        <v>1.8906289637295399</v>
      </c>
    </row>
    <row r="535" spans="2:3" x14ac:dyDescent="0.2">
      <c r="B535" s="5" t="s">
        <v>4988</v>
      </c>
      <c r="C535" s="1">
        <v>1.88449920301123</v>
      </c>
    </row>
    <row r="536" spans="2:3" x14ac:dyDescent="0.2">
      <c r="B536" s="5" t="s">
        <v>3701</v>
      </c>
      <c r="C536" s="1">
        <v>1.8820649687644699</v>
      </c>
    </row>
    <row r="537" spans="2:3" x14ac:dyDescent="0.2">
      <c r="B537" s="5" t="s">
        <v>7168</v>
      </c>
      <c r="C537" s="1">
        <v>1.87680711437557</v>
      </c>
    </row>
    <row r="538" spans="2:3" x14ac:dyDescent="0.2">
      <c r="B538" s="5" t="s">
        <v>6178</v>
      </c>
      <c r="C538" s="1">
        <v>1.87394925355667</v>
      </c>
    </row>
    <row r="539" spans="2:3" x14ac:dyDescent="0.2">
      <c r="B539" s="5" t="s">
        <v>7169</v>
      </c>
      <c r="C539" s="1">
        <v>1.8739331654659199</v>
      </c>
    </row>
    <row r="540" spans="2:3" x14ac:dyDescent="0.2">
      <c r="B540" s="5" t="s">
        <v>943</v>
      </c>
      <c r="C540" s="1">
        <v>1.8736488091367001</v>
      </c>
    </row>
    <row r="541" spans="2:3" x14ac:dyDescent="0.2">
      <c r="B541" s="5" t="s">
        <v>7170</v>
      </c>
      <c r="C541" s="1">
        <v>1.8729480217752299</v>
      </c>
    </row>
    <row r="542" spans="2:3" x14ac:dyDescent="0.2">
      <c r="B542" s="5" t="s">
        <v>7171</v>
      </c>
      <c r="C542" s="1">
        <v>1.87202546290653</v>
      </c>
    </row>
    <row r="543" spans="2:3" x14ac:dyDescent="0.2">
      <c r="B543" s="5" t="s">
        <v>7172</v>
      </c>
      <c r="C543" s="1">
        <v>1.8705798033346399</v>
      </c>
    </row>
    <row r="544" spans="2:3" x14ac:dyDescent="0.2">
      <c r="B544" s="5" t="s">
        <v>7173</v>
      </c>
      <c r="C544" s="1">
        <v>1.8678017839826899</v>
      </c>
    </row>
    <row r="545" spans="2:3" x14ac:dyDescent="0.2">
      <c r="B545" s="5" t="s">
        <v>7174</v>
      </c>
      <c r="C545" s="1">
        <v>1.86415226239695</v>
      </c>
    </row>
    <row r="546" spans="2:3" x14ac:dyDescent="0.2">
      <c r="B546" s="5" t="s">
        <v>4617</v>
      </c>
      <c r="C546" s="1">
        <v>1.8609473151340299</v>
      </c>
    </row>
    <row r="547" spans="2:3" x14ac:dyDescent="0.2">
      <c r="B547" s="5" t="s">
        <v>6900</v>
      </c>
      <c r="C547" s="1">
        <v>1.8586321134755901</v>
      </c>
    </row>
    <row r="548" spans="2:3" x14ac:dyDescent="0.2">
      <c r="B548" s="5" t="s">
        <v>3334</v>
      </c>
      <c r="C548" s="1">
        <v>1.85681262374528</v>
      </c>
    </row>
    <row r="549" spans="2:3" x14ac:dyDescent="0.2">
      <c r="B549" s="5" t="s">
        <v>1971</v>
      </c>
      <c r="C549" s="1">
        <v>1.8497613667109001</v>
      </c>
    </row>
    <row r="550" spans="2:3" x14ac:dyDescent="0.2">
      <c r="B550" s="5" t="s">
        <v>931</v>
      </c>
      <c r="C550" s="1">
        <v>1.8476757346239201</v>
      </c>
    </row>
    <row r="551" spans="2:3" x14ac:dyDescent="0.2">
      <c r="B551" s="5" t="s">
        <v>4744</v>
      </c>
      <c r="C551" s="1">
        <v>1.8469251626184</v>
      </c>
    </row>
    <row r="552" spans="2:3" x14ac:dyDescent="0.2">
      <c r="B552" s="5" t="s">
        <v>7175</v>
      </c>
      <c r="C552" s="1">
        <v>1.8464827585243699</v>
      </c>
    </row>
    <row r="553" spans="2:3" x14ac:dyDescent="0.2">
      <c r="B553" s="5" t="s">
        <v>3086</v>
      </c>
      <c r="C553" s="1">
        <v>1.84312600574092</v>
      </c>
    </row>
    <row r="554" spans="2:3" x14ac:dyDescent="0.2">
      <c r="B554" s="5" t="s">
        <v>5394</v>
      </c>
      <c r="C554" s="1">
        <v>1.84306935681675</v>
      </c>
    </row>
    <row r="555" spans="2:3" x14ac:dyDescent="0.2">
      <c r="B555" s="5" t="s">
        <v>1833</v>
      </c>
      <c r="C555" s="1">
        <v>1.8411106514266999</v>
      </c>
    </row>
    <row r="556" spans="2:3" x14ac:dyDescent="0.2">
      <c r="B556" s="5" t="s">
        <v>3117</v>
      </c>
      <c r="C556" s="1">
        <v>1.83297774527725</v>
      </c>
    </row>
    <row r="557" spans="2:3" x14ac:dyDescent="0.2">
      <c r="B557" s="5" t="s">
        <v>3225</v>
      </c>
      <c r="C557" s="1">
        <v>1.8323475945774199</v>
      </c>
    </row>
    <row r="558" spans="2:3" x14ac:dyDescent="0.2">
      <c r="B558" s="5" t="s">
        <v>6095</v>
      </c>
      <c r="C558" s="1">
        <v>1.8321621882077801</v>
      </c>
    </row>
    <row r="559" spans="2:3" x14ac:dyDescent="0.2">
      <c r="B559" s="5" t="s">
        <v>3668</v>
      </c>
      <c r="C559" s="1">
        <v>1.8313223955014</v>
      </c>
    </row>
    <row r="560" spans="2:3" x14ac:dyDescent="0.2">
      <c r="B560" s="5" t="s">
        <v>3612</v>
      </c>
      <c r="C560" s="1">
        <v>1.8310952301158501</v>
      </c>
    </row>
    <row r="561" spans="2:3" x14ac:dyDescent="0.2">
      <c r="B561" s="5" t="s">
        <v>7176</v>
      </c>
      <c r="C561" s="1">
        <v>1.82953765087322</v>
      </c>
    </row>
    <row r="562" spans="2:3" x14ac:dyDescent="0.2">
      <c r="B562" s="5" t="s">
        <v>2401</v>
      </c>
      <c r="C562" s="1">
        <v>1.8157911756317899</v>
      </c>
    </row>
    <row r="563" spans="2:3" x14ac:dyDescent="0.2">
      <c r="B563" s="5" t="s">
        <v>2932</v>
      </c>
      <c r="C563" s="1">
        <v>1.8150450965868401</v>
      </c>
    </row>
    <row r="564" spans="2:3" x14ac:dyDescent="0.2">
      <c r="B564" s="5" t="s">
        <v>2842</v>
      </c>
      <c r="C564" s="1">
        <v>1.8137291670873199</v>
      </c>
    </row>
    <row r="565" spans="2:3" x14ac:dyDescent="0.2">
      <c r="B565" s="5" t="s">
        <v>7177</v>
      </c>
      <c r="C565" s="1">
        <v>1.81362324915133</v>
      </c>
    </row>
    <row r="566" spans="2:3" x14ac:dyDescent="0.2">
      <c r="B566" s="5" t="s">
        <v>7178</v>
      </c>
      <c r="C566" s="1">
        <v>1.80701598908438</v>
      </c>
    </row>
    <row r="567" spans="2:3" x14ac:dyDescent="0.2">
      <c r="B567" s="5" t="s">
        <v>7179</v>
      </c>
      <c r="C567" s="1">
        <v>1.8068116146670801</v>
      </c>
    </row>
    <row r="568" spans="2:3" x14ac:dyDescent="0.2">
      <c r="B568" s="5" t="s">
        <v>7180</v>
      </c>
      <c r="C568" s="1">
        <v>1.8065836885236499</v>
      </c>
    </row>
    <row r="569" spans="2:3" x14ac:dyDescent="0.2">
      <c r="B569" s="5" t="s">
        <v>3164</v>
      </c>
      <c r="C569" s="1">
        <v>1.8042595637450201</v>
      </c>
    </row>
    <row r="570" spans="2:3" x14ac:dyDescent="0.2">
      <c r="B570" s="5" t="s">
        <v>427</v>
      </c>
      <c r="C570" s="1">
        <v>1.80184183200312</v>
      </c>
    </row>
    <row r="571" spans="2:3" x14ac:dyDescent="0.2">
      <c r="B571" s="5" t="s">
        <v>7181</v>
      </c>
      <c r="C571" s="1">
        <v>1.8003513418488799</v>
      </c>
    </row>
    <row r="572" spans="2:3" x14ac:dyDescent="0.2">
      <c r="B572" s="5" t="s">
        <v>1812</v>
      </c>
      <c r="C572" s="1">
        <v>1.79948974898409</v>
      </c>
    </row>
    <row r="573" spans="2:3" x14ac:dyDescent="0.2">
      <c r="B573" s="5" t="s">
        <v>3239</v>
      </c>
      <c r="C573" s="1">
        <v>1.79316808601816</v>
      </c>
    </row>
    <row r="574" spans="2:3" x14ac:dyDescent="0.2">
      <c r="B574" s="5" t="s">
        <v>3126</v>
      </c>
      <c r="C574" s="1">
        <v>1.7925021816753199</v>
      </c>
    </row>
    <row r="575" spans="2:3" x14ac:dyDescent="0.2">
      <c r="B575" s="5" t="s">
        <v>7182</v>
      </c>
      <c r="C575" s="1">
        <v>1.791970186621</v>
      </c>
    </row>
    <row r="576" spans="2:3" x14ac:dyDescent="0.2">
      <c r="B576" s="5" t="s">
        <v>5678</v>
      </c>
      <c r="C576" s="1">
        <v>1.78910188714524</v>
      </c>
    </row>
    <row r="577" spans="2:3" x14ac:dyDescent="0.2">
      <c r="B577" s="5" t="s">
        <v>6427</v>
      </c>
      <c r="C577" s="1">
        <v>1.7881689946383701</v>
      </c>
    </row>
    <row r="578" spans="2:3" x14ac:dyDescent="0.2">
      <c r="B578" s="5" t="s">
        <v>7183</v>
      </c>
      <c r="C578" s="1">
        <v>1.7866072197905301</v>
      </c>
    </row>
    <row r="579" spans="2:3" x14ac:dyDescent="0.2">
      <c r="B579" s="5" t="s">
        <v>1740</v>
      </c>
      <c r="C579" s="1">
        <v>1.7862511859741199</v>
      </c>
    </row>
    <row r="580" spans="2:3" x14ac:dyDescent="0.2">
      <c r="B580" s="5" t="s">
        <v>4030</v>
      </c>
      <c r="C580" s="1">
        <v>1.78209011487575</v>
      </c>
    </row>
    <row r="581" spans="2:3" x14ac:dyDescent="0.2">
      <c r="B581" s="5" t="s">
        <v>2989</v>
      </c>
      <c r="C581" s="1">
        <v>1.77807429221512</v>
      </c>
    </row>
    <row r="582" spans="2:3" x14ac:dyDescent="0.2">
      <c r="B582" s="5" t="s">
        <v>3211</v>
      </c>
      <c r="C582" s="1">
        <v>1.77500389700626</v>
      </c>
    </row>
    <row r="583" spans="2:3" x14ac:dyDescent="0.2">
      <c r="B583" s="5" t="s">
        <v>5314</v>
      </c>
      <c r="C583" s="1">
        <v>1.7737404090067601</v>
      </c>
    </row>
    <row r="584" spans="2:3" x14ac:dyDescent="0.2">
      <c r="B584" s="5" t="s">
        <v>7184</v>
      </c>
      <c r="C584" s="1">
        <v>1.77146178043798</v>
      </c>
    </row>
    <row r="585" spans="2:3" x14ac:dyDescent="0.2">
      <c r="B585" s="5" t="s">
        <v>3119</v>
      </c>
      <c r="C585" s="1">
        <v>1.76849955898181</v>
      </c>
    </row>
    <row r="586" spans="2:3" x14ac:dyDescent="0.2">
      <c r="B586" s="5" t="s">
        <v>7185</v>
      </c>
      <c r="C586" s="1">
        <v>1.7677997330261499</v>
      </c>
    </row>
    <row r="587" spans="2:3" x14ac:dyDescent="0.2">
      <c r="B587" s="5" t="s">
        <v>3077</v>
      </c>
      <c r="C587" s="1">
        <v>1.7672702615242299</v>
      </c>
    </row>
    <row r="588" spans="2:3" x14ac:dyDescent="0.2">
      <c r="B588" s="5" t="s">
        <v>4029</v>
      </c>
      <c r="C588" s="1">
        <v>1.7631210966987101</v>
      </c>
    </row>
    <row r="589" spans="2:3" x14ac:dyDescent="0.2">
      <c r="B589" s="5" t="s">
        <v>1824</v>
      </c>
      <c r="C589" s="1">
        <v>1.76237083356817</v>
      </c>
    </row>
    <row r="590" spans="2:3" x14ac:dyDescent="0.2">
      <c r="B590" s="5" t="s">
        <v>7186</v>
      </c>
      <c r="C590" s="1">
        <v>1.7596070821960801</v>
      </c>
    </row>
    <row r="591" spans="2:3" x14ac:dyDescent="0.2">
      <c r="B591" s="5" t="s">
        <v>5308</v>
      </c>
      <c r="C591" s="1">
        <v>1.7561201275984699</v>
      </c>
    </row>
    <row r="592" spans="2:3" x14ac:dyDescent="0.2">
      <c r="B592" s="5" t="s">
        <v>2558</v>
      </c>
      <c r="C592" s="1">
        <v>1.7558237173498801</v>
      </c>
    </row>
    <row r="593" spans="2:3" x14ac:dyDescent="0.2">
      <c r="B593" s="5" t="s">
        <v>3768</v>
      </c>
      <c r="C593" s="1">
        <v>1.7542055423168501</v>
      </c>
    </row>
    <row r="594" spans="2:3" x14ac:dyDescent="0.2">
      <c r="B594" s="5" t="s">
        <v>1436</v>
      </c>
      <c r="C594" s="1">
        <v>1.75369698023049</v>
      </c>
    </row>
    <row r="595" spans="2:3" x14ac:dyDescent="0.2">
      <c r="B595" s="5" t="s">
        <v>7187</v>
      </c>
      <c r="C595" s="1">
        <v>1.7527407631924701</v>
      </c>
    </row>
    <row r="596" spans="2:3" x14ac:dyDescent="0.2">
      <c r="B596" s="5" t="s">
        <v>1601</v>
      </c>
      <c r="C596" s="1">
        <v>1.7490032275432299</v>
      </c>
    </row>
    <row r="597" spans="2:3" x14ac:dyDescent="0.2">
      <c r="B597" s="5" t="s">
        <v>7188</v>
      </c>
      <c r="C597" s="1">
        <v>1.7478412713196301</v>
      </c>
    </row>
    <row r="598" spans="2:3" x14ac:dyDescent="0.2">
      <c r="B598" s="5" t="s">
        <v>5531</v>
      </c>
      <c r="C598" s="1">
        <v>1.74402357754829</v>
      </c>
    </row>
    <row r="599" spans="2:3" x14ac:dyDescent="0.2">
      <c r="B599" s="5" t="s">
        <v>7189</v>
      </c>
      <c r="C599" s="1">
        <v>1.7439415756297101</v>
      </c>
    </row>
    <row r="600" spans="2:3" x14ac:dyDescent="0.2">
      <c r="B600" s="5" t="s">
        <v>5702</v>
      </c>
      <c r="C600" s="1">
        <v>1.7400835224665401</v>
      </c>
    </row>
    <row r="601" spans="2:3" x14ac:dyDescent="0.2">
      <c r="B601" s="5" t="s">
        <v>7190</v>
      </c>
      <c r="C601" s="1">
        <v>1.73890374251114</v>
      </c>
    </row>
    <row r="602" spans="2:3" x14ac:dyDescent="0.2">
      <c r="B602" s="5" t="s">
        <v>7191</v>
      </c>
      <c r="C602" s="1">
        <v>1.73840756416738</v>
      </c>
    </row>
    <row r="603" spans="2:3" x14ac:dyDescent="0.2">
      <c r="B603" s="5" t="s">
        <v>2899</v>
      </c>
      <c r="C603" s="1">
        <v>1.7356212581967201</v>
      </c>
    </row>
    <row r="604" spans="2:3" x14ac:dyDescent="0.2">
      <c r="B604" s="5" t="s">
        <v>7192</v>
      </c>
      <c r="C604" s="1">
        <v>1.7286178295142101</v>
      </c>
    </row>
    <row r="605" spans="2:3" x14ac:dyDescent="0.2">
      <c r="B605" s="5" t="s">
        <v>1966</v>
      </c>
      <c r="C605" s="1">
        <v>1.72777142679494</v>
      </c>
    </row>
    <row r="606" spans="2:3" x14ac:dyDescent="0.2">
      <c r="B606" s="5" t="s">
        <v>4096</v>
      </c>
      <c r="C606" s="1">
        <v>1.72753565791483</v>
      </c>
    </row>
    <row r="607" spans="2:3" x14ac:dyDescent="0.2">
      <c r="B607" s="5" t="s">
        <v>7193</v>
      </c>
      <c r="C607" s="1">
        <v>1.7256565358131799</v>
      </c>
    </row>
    <row r="608" spans="2:3" x14ac:dyDescent="0.2">
      <c r="B608" s="5" t="s">
        <v>4324</v>
      </c>
      <c r="C608" s="1">
        <v>1.72460403242639</v>
      </c>
    </row>
    <row r="609" spans="2:3" x14ac:dyDescent="0.2">
      <c r="B609" s="5" t="s">
        <v>7194</v>
      </c>
      <c r="C609" s="1">
        <v>1.72356951960787</v>
      </c>
    </row>
    <row r="610" spans="2:3" x14ac:dyDescent="0.2">
      <c r="B610" s="5" t="s">
        <v>3748</v>
      </c>
      <c r="C610" s="1">
        <v>1.7215705540922499</v>
      </c>
    </row>
    <row r="611" spans="2:3" x14ac:dyDescent="0.2">
      <c r="B611" s="5" t="s">
        <v>7195</v>
      </c>
      <c r="C611" s="1">
        <v>1.7201240196134999</v>
      </c>
    </row>
    <row r="612" spans="2:3" x14ac:dyDescent="0.2">
      <c r="B612" s="5" t="s">
        <v>4632</v>
      </c>
      <c r="C612" s="1">
        <v>1.71963433253728</v>
      </c>
    </row>
    <row r="613" spans="2:3" x14ac:dyDescent="0.2">
      <c r="B613" s="5" t="s">
        <v>4542</v>
      </c>
      <c r="C613" s="1">
        <v>1.7170822211311201</v>
      </c>
    </row>
    <row r="614" spans="2:3" x14ac:dyDescent="0.2">
      <c r="B614" s="5" t="s">
        <v>3671</v>
      </c>
      <c r="C614" s="1">
        <v>1.7163077335305501</v>
      </c>
    </row>
    <row r="615" spans="2:3" x14ac:dyDescent="0.2">
      <c r="B615" s="5" t="s">
        <v>6333</v>
      </c>
      <c r="C615" s="1">
        <v>1.7161066367203399</v>
      </c>
    </row>
    <row r="616" spans="2:3" x14ac:dyDescent="0.2">
      <c r="B616" s="5" t="s">
        <v>7196</v>
      </c>
      <c r="C616" s="1">
        <v>1.7149360444183199</v>
      </c>
    </row>
    <row r="617" spans="2:3" x14ac:dyDescent="0.2">
      <c r="B617" s="5" t="s">
        <v>7197</v>
      </c>
      <c r="C617" s="1">
        <v>1.7146240091657301</v>
      </c>
    </row>
    <row r="618" spans="2:3" x14ac:dyDescent="0.2">
      <c r="B618" s="5" t="s">
        <v>3392</v>
      </c>
      <c r="C618" s="1">
        <v>1.71080617688951</v>
      </c>
    </row>
    <row r="619" spans="2:3" x14ac:dyDescent="0.2">
      <c r="B619" s="5" t="s">
        <v>5438</v>
      </c>
      <c r="C619" s="1">
        <v>1.7093194004405201</v>
      </c>
    </row>
    <row r="620" spans="2:3" x14ac:dyDescent="0.2">
      <c r="B620" s="5" t="s">
        <v>7198</v>
      </c>
      <c r="C620" s="1">
        <v>1.7058464744784201</v>
      </c>
    </row>
    <row r="621" spans="2:3" x14ac:dyDescent="0.2">
      <c r="B621" s="5" t="s">
        <v>1121</v>
      </c>
      <c r="C621" s="1">
        <v>1.70515339162099</v>
      </c>
    </row>
    <row r="622" spans="2:3" x14ac:dyDescent="0.2">
      <c r="B622" s="5" t="s">
        <v>3271</v>
      </c>
      <c r="C622" s="1">
        <v>1.70431404398609</v>
      </c>
    </row>
    <row r="623" spans="2:3" x14ac:dyDescent="0.2">
      <c r="B623" s="5" t="s">
        <v>7199</v>
      </c>
      <c r="C623" s="1">
        <v>1.7036835031830899</v>
      </c>
    </row>
    <row r="624" spans="2:3" x14ac:dyDescent="0.2">
      <c r="B624" s="5" t="s">
        <v>1965</v>
      </c>
      <c r="C624" s="1">
        <v>1.69840526893668</v>
      </c>
    </row>
    <row r="625" spans="2:3" x14ac:dyDescent="0.2">
      <c r="B625" s="5" t="s">
        <v>7200</v>
      </c>
      <c r="C625" s="1">
        <v>1.6974234725633199</v>
      </c>
    </row>
    <row r="626" spans="2:3" x14ac:dyDescent="0.2">
      <c r="B626" s="5" t="s">
        <v>5077</v>
      </c>
      <c r="C626" s="1">
        <v>1.69396577460151</v>
      </c>
    </row>
    <row r="627" spans="2:3" x14ac:dyDescent="0.2">
      <c r="B627" s="5" t="s">
        <v>2023</v>
      </c>
      <c r="C627" s="1">
        <v>1.69326215261838</v>
      </c>
    </row>
    <row r="628" spans="2:3" x14ac:dyDescent="0.2">
      <c r="B628" s="5" t="s">
        <v>7201</v>
      </c>
      <c r="C628" s="1">
        <v>1.6920888152918201</v>
      </c>
    </row>
    <row r="629" spans="2:3" x14ac:dyDescent="0.2">
      <c r="B629" s="5" t="s">
        <v>5621</v>
      </c>
      <c r="C629" s="1">
        <v>1.6916838312817699</v>
      </c>
    </row>
    <row r="630" spans="2:3" x14ac:dyDescent="0.2">
      <c r="B630" s="5" t="s">
        <v>3172</v>
      </c>
      <c r="C630" s="1">
        <v>1.69126343112845</v>
      </c>
    </row>
    <row r="631" spans="2:3" x14ac:dyDescent="0.2">
      <c r="B631" s="5" t="s">
        <v>7202</v>
      </c>
      <c r="C631" s="1">
        <v>1.6902249447181701</v>
      </c>
    </row>
    <row r="632" spans="2:3" x14ac:dyDescent="0.2">
      <c r="B632" s="5" t="s">
        <v>4205</v>
      </c>
      <c r="C632" s="1">
        <v>1.6895210455813101</v>
      </c>
    </row>
    <row r="633" spans="2:3" x14ac:dyDescent="0.2">
      <c r="B633" s="5" t="s">
        <v>7203</v>
      </c>
      <c r="C633" s="1">
        <v>1.68868266198932</v>
      </c>
    </row>
    <row r="634" spans="2:3" x14ac:dyDescent="0.2">
      <c r="B634" s="5" t="s">
        <v>4298</v>
      </c>
      <c r="C634" s="1">
        <v>1.68812662447103</v>
      </c>
    </row>
    <row r="635" spans="2:3" x14ac:dyDescent="0.2">
      <c r="B635" s="5" t="s">
        <v>1295</v>
      </c>
      <c r="C635" s="1">
        <v>1.68731774094026</v>
      </c>
    </row>
    <row r="636" spans="2:3" x14ac:dyDescent="0.2">
      <c r="B636" s="5" t="s">
        <v>7204</v>
      </c>
      <c r="C636" s="1">
        <v>1.6855343752821701</v>
      </c>
    </row>
    <row r="637" spans="2:3" x14ac:dyDescent="0.2">
      <c r="B637" s="5" t="s">
        <v>2104</v>
      </c>
      <c r="C637" s="1">
        <v>1.68369316129818</v>
      </c>
    </row>
    <row r="638" spans="2:3" x14ac:dyDescent="0.2">
      <c r="B638" s="5" t="s">
        <v>7205</v>
      </c>
      <c r="C638" s="1">
        <v>1.68034669971617</v>
      </c>
    </row>
    <row r="639" spans="2:3" x14ac:dyDescent="0.2">
      <c r="B639" s="5" t="s">
        <v>4970</v>
      </c>
      <c r="C639" s="1">
        <v>1.67967003033396</v>
      </c>
    </row>
    <row r="640" spans="2:3" x14ac:dyDescent="0.2">
      <c r="B640" s="5" t="s">
        <v>7206</v>
      </c>
      <c r="C640" s="1">
        <v>1.6750042878787701</v>
      </c>
    </row>
    <row r="641" spans="2:3" x14ac:dyDescent="0.2">
      <c r="B641" s="5" t="s">
        <v>6959</v>
      </c>
      <c r="C641" s="1">
        <v>1.6742322946396699</v>
      </c>
    </row>
    <row r="642" spans="2:3" x14ac:dyDescent="0.2">
      <c r="B642" s="5" t="s">
        <v>7207</v>
      </c>
      <c r="C642" s="1">
        <v>1.6736197479052</v>
      </c>
    </row>
    <row r="643" spans="2:3" x14ac:dyDescent="0.2">
      <c r="B643" s="5" t="s">
        <v>7208</v>
      </c>
      <c r="C643" s="1">
        <v>1.6675892201045801</v>
      </c>
    </row>
    <row r="644" spans="2:3" x14ac:dyDescent="0.2">
      <c r="B644" s="5" t="s">
        <v>1844</v>
      </c>
      <c r="C644" s="1">
        <v>1.6674701190588701</v>
      </c>
    </row>
    <row r="645" spans="2:3" x14ac:dyDescent="0.2">
      <c r="B645" s="5" t="s">
        <v>3321</v>
      </c>
      <c r="C645" s="1">
        <v>1.66670227357625</v>
      </c>
    </row>
    <row r="646" spans="2:3" x14ac:dyDescent="0.2">
      <c r="B646" s="5" t="s">
        <v>4892</v>
      </c>
      <c r="C646" s="1">
        <v>1.6651036645787101</v>
      </c>
    </row>
    <row r="647" spans="2:3" x14ac:dyDescent="0.2">
      <c r="B647" s="5" t="s">
        <v>3415</v>
      </c>
      <c r="C647" s="1">
        <v>1.66370912142744</v>
      </c>
    </row>
    <row r="648" spans="2:3" x14ac:dyDescent="0.2">
      <c r="B648" s="5" t="s">
        <v>2421</v>
      </c>
      <c r="C648" s="1">
        <v>1.6636364578826801</v>
      </c>
    </row>
    <row r="649" spans="2:3" x14ac:dyDescent="0.2">
      <c r="B649" s="5" t="s">
        <v>3469</v>
      </c>
      <c r="C649" s="1">
        <v>1.66100599178744</v>
      </c>
    </row>
    <row r="650" spans="2:3" x14ac:dyDescent="0.2">
      <c r="B650" s="5" t="s">
        <v>5225</v>
      </c>
      <c r="C650" s="1">
        <v>1.6606849281213301</v>
      </c>
    </row>
    <row r="651" spans="2:3" x14ac:dyDescent="0.2">
      <c r="B651" s="5" t="s">
        <v>6019</v>
      </c>
      <c r="C651" s="1">
        <v>1.65800598327866</v>
      </c>
    </row>
    <row r="652" spans="2:3" x14ac:dyDescent="0.2">
      <c r="B652" s="5" t="s">
        <v>7209</v>
      </c>
      <c r="C652" s="1">
        <v>1.6565766890712601</v>
      </c>
    </row>
    <row r="653" spans="2:3" x14ac:dyDescent="0.2">
      <c r="B653" s="5" t="s">
        <v>3528</v>
      </c>
      <c r="C653" s="1">
        <v>1.65273174411979</v>
      </c>
    </row>
    <row r="654" spans="2:3" x14ac:dyDescent="0.2">
      <c r="B654" s="5" t="s">
        <v>6390</v>
      </c>
      <c r="C654" s="1">
        <v>1.6512409705303199</v>
      </c>
    </row>
    <row r="655" spans="2:3" x14ac:dyDescent="0.2">
      <c r="B655" s="5" t="s">
        <v>4192</v>
      </c>
      <c r="C655" s="1">
        <v>1.6512408431405301</v>
      </c>
    </row>
    <row r="656" spans="2:3" x14ac:dyDescent="0.2">
      <c r="B656" s="5" t="s">
        <v>7210</v>
      </c>
      <c r="C656" s="1">
        <v>1.6447157006420701</v>
      </c>
    </row>
    <row r="657" spans="2:3" x14ac:dyDescent="0.2">
      <c r="B657" s="5" t="s">
        <v>7211</v>
      </c>
      <c r="C657" s="1">
        <v>1.6421894515739699</v>
      </c>
    </row>
    <row r="658" spans="2:3" x14ac:dyDescent="0.2">
      <c r="B658" s="5" t="s">
        <v>3559</v>
      </c>
      <c r="C658" s="1">
        <v>1.63903718019648</v>
      </c>
    </row>
    <row r="659" spans="2:3" x14ac:dyDescent="0.2">
      <c r="B659" s="5" t="s">
        <v>7212</v>
      </c>
      <c r="C659" s="1">
        <v>1.6377359170957799</v>
      </c>
    </row>
    <row r="660" spans="2:3" x14ac:dyDescent="0.2">
      <c r="B660" s="5" t="s">
        <v>6960</v>
      </c>
      <c r="C660" s="1">
        <v>1.6376358049664601</v>
      </c>
    </row>
    <row r="661" spans="2:3" x14ac:dyDescent="0.2">
      <c r="B661" s="5" t="s">
        <v>5044</v>
      </c>
      <c r="C661" s="1">
        <v>1.6303743059512901</v>
      </c>
    </row>
    <row r="662" spans="2:3" x14ac:dyDescent="0.2">
      <c r="B662" s="5" t="s">
        <v>7213</v>
      </c>
      <c r="C662" s="1">
        <v>1.6302817797462299</v>
      </c>
    </row>
    <row r="663" spans="2:3" x14ac:dyDescent="0.2">
      <c r="B663" s="5" t="s">
        <v>3024</v>
      </c>
      <c r="C663" s="1">
        <v>1.6286843058128799</v>
      </c>
    </row>
    <row r="664" spans="2:3" x14ac:dyDescent="0.2">
      <c r="B664" s="5" t="s">
        <v>7214</v>
      </c>
      <c r="C664" s="1">
        <v>1.62759220336456</v>
      </c>
    </row>
    <row r="665" spans="2:3" x14ac:dyDescent="0.2">
      <c r="B665" s="5" t="s">
        <v>3244</v>
      </c>
      <c r="C665" s="1">
        <v>1.6267492778694299</v>
      </c>
    </row>
    <row r="666" spans="2:3" x14ac:dyDescent="0.2">
      <c r="B666" s="5" t="s">
        <v>3137</v>
      </c>
      <c r="C666" s="1">
        <v>1.6251345711271199</v>
      </c>
    </row>
    <row r="667" spans="2:3" x14ac:dyDescent="0.2">
      <c r="B667" s="5" t="s">
        <v>5838</v>
      </c>
      <c r="C667" s="1">
        <v>1.62475228400486</v>
      </c>
    </row>
    <row r="668" spans="2:3" x14ac:dyDescent="0.2">
      <c r="B668" s="5" t="s">
        <v>3160</v>
      </c>
      <c r="C668" s="1">
        <v>1.6242890914282899</v>
      </c>
    </row>
    <row r="669" spans="2:3" x14ac:dyDescent="0.2">
      <c r="B669" s="5" t="s">
        <v>3814</v>
      </c>
      <c r="C669" s="1">
        <v>1.6241548446748799</v>
      </c>
    </row>
    <row r="670" spans="2:3" x14ac:dyDescent="0.2">
      <c r="B670" s="5" t="s">
        <v>7215</v>
      </c>
      <c r="C670" s="1">
        <v>1.6222561128547801</v>
      </c>
    </row>
    <row r="671" spans="2:3" x14ac:dyDescent="0.2">
      <c r="B671" s="5" t="s">
        <v>7216</v>
      </c>
      <c r="C671" s="1">
        <v>1.6216265990882399</v>
      </c>
    </row>
    <row r="672" spans="2:3" x14ac:dyDescent="0.2">
      <c r="B672" s="5" t="s">
        <v>6688</v>
      </c>
      <c r="C672" s="1">
        <v>1.61975251411052</v>
      </c>
    </row>
    <row r="673" spans="2:3" x14ac:dyDescent="0.2">
      <c r="B673" s="5" t="s">
        <v>7217</v>
      </c>
      <c r="C673" s="1">
        <v>1.61970194237561</v>
      </c>
    </row>
    <row r="674" spans="2:3" x14ac:dyDescent="0.2">
      <c r="B674" s="5" t="s">
        <v>7218</v>
      </c>
      <c r="C674" s="1">
        <v>1.61804437390486</v>
      </c>
    </row>
    <row r="675" spans="2:3" x14ac:dyDescent="0.2">
      <c r="B675" s="5" t="s">
        <v>4057</v>
      </c>
      <c r="C675" s="1">
        <v>1.61789112567077</v>
      </c>
    </row>
    <row r="676" spans="2:3" x14ac:dyDescent="0.2">
      <c r="B676" s="5" t="s">
        <v>7219</v>
      </c>
      <c r="C676" s="1">
        <v>1.6149389601478199</v>
      </c>
    </row>
    <row r="677" spans="2:3" x14ac:dyDescent="0.2">
      <c r="B677" s="5" t="s">
        <v>7220</v>
      </c>
      <c r="C677" s="1">
        <v>1.61468109801191</v>
      </c>
    </row>
    <row r="678" spans="2:3" x14ac:dyDescent="0.2">
      <c r="B678" s="5" t="s">
        <v>4991</v>
      </c>
      <c r="C678" s="1">
        <v>1.61193173945287</v>
      </c>
    </row>
    <row r="679" spans="2:3" x14ac:dyDescent="0.2">
      <c r="B679" s="5" t="s">
        <v>6099</v>
      </c>
      <c r="C679" s="1">
        <v>1.6114691819201701</v>
      </c>
    </row>
    <row r="680" spans="2:3" x14ac:dyDescent="0.2">
      <c r="B680" s="5" t="s">
        <v>6201</v>
      </c>
      <c r="C680" s="1">
        <v>1.61054709045349</v>
      </c>
    </row>
    <row r="681" spans="2:3" x14ac:dyDescent="0.2">
      <c r="B681" s="5" t="s">
        <v>4026</v>
      </c>
      <c r="C681" s="1">
        <v>1.60919841013312</v>
      </c>
    </row>
    <row r="682" spans="2:3" x14ac:dyDescent="0.2">
      <c r="B682" s="5" t="s">
        <v>5444</v>
      </c>
      <c r="C682" s="1">
        <v>1.6069515070543701</v>
      </c>
    </row>
    <row r="683" spans="2:3" x14ac:dyDescent="0.2">
      <c r="B683" s="5" t="s">
        <v>2974</v>
      </c>
      <c r="C683" s="1">
        <v>1.6059068746877001</v>
      </c>
    </row>
    <row r="684" spans="2:3" x14ac:dyDescent="0.2">
      <c r="B684" s="5" t="s">
        <v>3155</v>
      </c>
      <c r="C684" s="1">
        <v>1.6038936567937001</v>
      </c>
    </row>
    <row r="685" spans="2:3" x14ac:dyDescent="0.2">
      <c r="B685" s="5" t="s">
        <v>7221</v>
      </c>
      <c r="C685" s="1">
        <v>1.6021741790764901</v>
      </c>
    </row>
    <row r="686" spans="2:3" x14ac:dyDescent="0.2">
      <c r="B686" s="5" t="s">
        <v>7222</v>
      </c>
      <c r="C686" s="1">
        <v>1.6020464798160301</v>
      </c>
    </row>
    <row r="687" spans="2:3" x14ac:dyDescent="0.2">
      <c r="B687" s="5" t="s">
        <v>1860</v>
      </c>
      <c r="C687" s="1">
        <v>1.60204125728582</v>
      </c>
    </row>
    <row r="688" spans="2:3" x14ac:dyDescent="0.2">
      <c r="B688" s="5" t="s">
        <v>6588</v>
      </c>
      <c r="C688" s="1">
        <v>1.6008897592492399</v>
      </c>
    </row>
    <row r="689" spans="2:3" x14ac:dyDescent="0.2">
      <c r="B689" s="5" t="s">
        <v>3084</v>
      </c>
      <c r="C689" s="1">
        <v>1.59472914270149</v>
      </c>
    </row>
    <row r="690" spans="2:3" x14ac:dyDescent="0.2">
      <c r="B690" s="5" t="s">
        <v>7223</v>
      </c>
      <c r="C690" s="1">
        <v>1.59034507431811</v>
      </c>
    </row>
    <row r="691" spans="2:3" x14ac:dyDescent="0.2">
      <c r="B691" s="5" t="s">
        <v>4232</v>
      </c>
      <c r="C691" s="1">
        <v>1.5890501425011201</v>
      </c>
    </row>
    <row r="692" spans="2:3" x14ac:dyDescent="0.2">
      <c r="B692" s="5" t="s">
        <v>7224</v>
      </c>
      <c r="C692" s="1">
        <v>1.58903277691179</v>
      </c>
    </row>
    <row r="693" spans="2:3" x14ac:dyDescent="0.2">
      <c r="B693" s="5" t="s">
        <v>6665</v>
      </c>
      <c r="C693" s="1">
        <v>1.58563656682844</v>
      </c>
    </row>
    <row r="694" spans="2:3" x14ac:dyDescent="0.2">
      <c r="B694" s="5" t="s">
        <v>5106</v>
      </c>
      <c r="C694" s="1">
        <v>1.5834143190373999</v>
      </c>
    </row>
    <row r="695" spans="2:3" x14ac:dyDescent="0.2">
      <c r="B695" s="5" t="s">
        <v>4543</v>
      </c>
      <c r="C695" s="1">
        <v>1.5830949053643</v>
      </c>
    </row>
    <row r="696" spans="2:3" x14ac:dyDescent="0.2">
      <c r="B696" s="5" t="s">
        <v>7225</v>
      </c>
      <c r="C696" s="1">
        <v>1.5818897492626101</v>
      </c>
    </row>
    <row r="697" spans="2:3" x14ac:dyDescent="0.2">
      <c r="B697" s="5" t="s">
        <v>3786</v>
      </c>
      <c r="C697" s="1">
        <v>1.5816765089824301</v>
      </c>
    </row>
    <row r="698" spans="2:3" x14ac:dyDescent="0.2">
      <c r="B698" s="5" t="s">
        <v>2432</v>
      </c>
      <c r="C698" s="1">
        <v>1.58135866578791</v>
      </c>
    </row>
    <row r="699" spans="2:3" x14ac:dyDescent="0.2">
      <c r="B699" s="5" t="s">
        <v>6033</v>
      </c>
      <c r="C699" s="1">
        <v>1.58131531279274</v>
      </c>
    </row>
    <row r="700" spans="2:3" x14ac:dyDescent="0.2">
      <c r="B700" s="5" t="s">
        <v>4670</v>
      </c>
      <c r="C700" s="1">
        <v>1.57970893632792</v>
      </c>
    </row>
    <row r="701" spans="2:3" x14ac:dyDescent="0.2">
      <c r="B701" s="5" t="s">
        <v>5569</v>
      </c>
      <c r="C701" s="1">
        <v>1.57922908653224</v>
      </c>
    </row>
    <row r="702" spans="2:3" x14ac:dyDescent="0.2">
      <c r="B702" s="5" t="s">
        <v>3516</v>
      </c>
      <c r="C702" s="1">
        <v>1.57345864119942</v>
      </c>
    </row>
    <row r="703" spans="2:3" x14ac:dyDescent="0.2">
      <c r="B703" s="5" t="s">
        <v>7226</v>
      </c>
      <c r="C703" s="1">
        <v>1.5717960855006501</v>
      </c>
    </row>
    <row r="704" spans="2:3" x14ac:dyDescent="0.2">
      <c r="B704" s="5" t="s">
        <v>7227</v>
      </c>
      <c r="C704" s="1">
        <v>1.56911312926136</v>
      </c>
    </row>
    <row r="705" spans="2:3" x14ac:dyDescent="0.2">
      <c r="B705" s="5" t="s">
        <v>2520</v>
      </c>
      <c r="C705" s="1">
        <v>1.56850616365831</v>
      </c>
    </row>
    <row r="706" spans="2:3" x14ac:dyDescent="0.2">
      <c r="B706" s="5" t="s">
        <v>2103</v>
      </c>
      <c r="C706" s="1">
        <v>1.56713299184758</v>
      </c>
    </row>
    <row r="707" spans="2:3" x14ac:dyDescent="0.2">
      <c r="B707" s="5" t="s">
        <v>5153</v>
      </c>
      <c r="C707" s="1">
        <v>1.5628940920549601</v>
      </c>
    </row>
    <row r="708" spans="2:3" x14ac:dyDescent="0.2">
      <c r="B708" s="5" t="s">
        <v>209</v>
      </c>
      <c r="C708" s="1">
        <v>1.55897963563818</v>
      </c>
    </row>
    <row r="709" spans="2:3" x14ac:dyDescent="0.2">
      <c r="B709" s="5" t="s">
        <v>7228</v>
      </c>
      <c r="C709" s="1">
        <v>1.5581724402041199</v>
      </c>
    </row>
    <row r="710" spans="2:3" x14ac:dyDescent="0.2">
      <c r="B710" s="5" t="s">
        <v>5754</v>
      </c>
      <c r="C710" s="1">
        <v>1.55800695253968</v>
      </c>
    </row>
    <row r="711" spans="2:3" x14ac:dyDescent="0.2">
      <c r="B711" s="5" t="s">
        <v>3867</v>
      </c>
      <c r="C711" s="1">
        <v>1.5565543751007</v>
      </c>
    </row>
    <row r="712" spans="2:3" x14ac:dyDescent="0.2">
      <c r="B712" s="5" t="s">
        <v>7229</v>
      </c>
      <c r="C712" s="1">
        <v>1.55651479401828</v>
      </c>
    </row>
    <row r="713" spans="2:3" x14ac:dyDescent="0.2">
      <c r="B713" s="5" t="s">
        <v>3645</v>
      </c>
      <c r="C713" s="1">
        <v>1.5550127867569501</v>
      </c>
    </row>
    <row r="714" spans="2:3" x14ac:dyDescent="0.2">
      <c r="B714" s="5" t="s">
        <v>5922</v>
      </c>
      <c r="C714" s="1">
        <v>1.5547371631220499</v>
      </c>
    </row>
    <row r="715" spans="2:3" x14ac:dyDescent="0.2">
      <c r="B715" s="5" t="s">
        <v>2722</v>
      </c>
      <c r="C715" s="1">
        <v>1.55218574313183</v>
      </c>
    </row>
    <row r="716" spans="2:3" x14ac:dyDescent="0.2">
      <c r="B716" s="5" t="s">
        <v>4949</v>
      </c>
      <c r="C716" s="1">
        <v>1.5516243204725</v>
      </c>
    </row>
    <row r="717" spans="2:3" x14ac:dyDescent="0.2">
      <c r="B717" s="5" t="s">
        <v>603</v>
      </c>
      <c r="C717" s="1">
        <v>1.55033425457976</v>
      </c>
    </row>
    <row r="718" spans="2:3" x14ac:dyDescent="0.2">
      <c r="B718" s="5" t="s">
        <v>2034</v>
      </c>
      <c r="C718" s="1">
        <v>1.5501654270949301</v>
      </c>
    </row>
    <row r="719" spans="2:3" x14ac:dyDescent="0.2">
      <c r="B719" s="5" t="s">
        <v>7230</v>
      </c>
      <c r="C719" s="1">
        <v>1.54879795743407</v>
      </c>
    </row>
    <row r="720" spans="2:3" x14ac:dyDescent="0.2">
      <c r="B720" s="5" t="s">
        <v>7231</v>
      </c>
      <c r="C720" s="1">
        <v>1.5477292867104699</v>
      </c>
    </row>
    <row r="721" spans="2:3" x14ac:dyDescent="0.2">
      <c r="B721" s="5" t="s">
        <v>7232</v>
      </c>
      <c r="C721" s="1">
        <v>1.54568267662226</v>
      </c>
    </row>
    <row r="722" spans="2:3" x14ac:dyDescent="0.2">
      <c r="B722" s="5" t="s">
        <v>6963</v>
      </c>
      <c r="C722" s="1">
        <v>1.54558763015412</v>
      </c>
    </row>
    <row r="723" spans="2:3" x14ac:dyDescent="0.2">
      <c r="B723" s="5" t="s">
        <v>3762</v>
      </c>
      <c r="C723" s="1">
        <v>1.5399715498572899</v>
      </c>
    </row>
    <row r="724" spans="2:3" x14ac:dyDescent="0.2">
      <c r="B724" s="5" t="s">
        <v>2471</v>
      </c>
      <c r="C724" s="1">
        <v>1.5389786153660401</v>
      </c>
    </row>
    <row r="725" spans="2:3" x14ac:dyDescent="0.2">
      <c r="B725" s="5" t="s">
        <v>7233</v>
      </c>
      <c r="C725" s="1">
        <v>1.5361811107771499</v>
      </c>
    </row>
    <row r="726" spans="2:3" x14ac:dyDescent="0.2">
      <c r="B726" s="5" t="s">
        <v>3079</v>
      </c>
      <c r="C726" s="1">
        <v>1.5356207110506801</v>
      </c>
    </row>
    <row r="727" spans="2:3" x14ac:dyDescent="0.2">
      <c r="B727" s="5" t="s">
        <v>5839</v>
      </c>
      <c r="C727" s="1">
        <v>1.53323246298507</v>
      </c>
    </row>
    <row r="728" spans="2:3" x14ac:dyDescent="0.2">
      <c r="B728" s="5" t="s">
        <v>6280</v>
      </c>
      <c r="C728" s="1">
        <v>1.53180328360378</v>
      </c>
    </row>
    <row r="729" spans="2:3" x14ac:dyDescent="0.2">
      <c r="B729" s="5" t="s">
        <v>7234</v>
      </c>
      <c r="C729" s="1">
        <v>1.52840488042325</v>
      </c>
    </row>
    <row r="730" spans="2:3" x14ac:dyDescent="0.2">
      <c r="B730" s="5" t="s">
        <v>2879</v>
      </c>
      <c r="C730" s="1">
        <v>1.5252852421363201</v>
      </c>
    </row>
    <row r="731" spans="2:3" x14ac:dyDescent="0.2">
      <c r="B731" s="5" t="s">
        <v>2990</v>
      </c>
      <c r="C731" s="1">
        <v>1.52473728803035</v>
      </c>
    </row>
    <row r="732" spans="2:3" x14ac:dyDescent="0.2">
      <c r="B732" s="5" t="s">
        <v>7235</v>
      </c>
      <c r="C732" s="1">
        <v>1.5225988154709</v>
      </c>
    </row>
    <row r="733" spans="2:3" x14ac:dyDescent="0.2">
      <c r="B733" s="5" t="s">
        <v>3918</v>
      </c>
      <c r="C733" s="1">
        <v>1.52005403526725</v>
      </c>
    </row>
    <row r="734" spans="2:3" x14ac:dyDescent="0.2">
      <c r="B734" s="5" t="s">
        <v>6424</v>
      </c>
      <c r="C734" s="1">
        <v>1.51947147968216</v>
      </c>
    </row>
    <row r="735" spans="2:3" x14ac:dyDescent="0.2">
      <c r="B735" s="5" t="s">
        <v>7236</v>
      </c>
      <c r="C735" s="1">
        <v>1.5186807371772899</v>
      </c>
    </row>
    <row r="736" spans="2:3" x14ac:dyDescent="0.2">
      <c r="B736" s="5" t="s">
        <v>2495</v>
      </c>
      <c r="C736" s="1">
        <v>1.5170131303702501</v>
      </c>
    </row>
    <row r="737" spans="2:3" x14ac:dyDescent="0.2">
      <c r="B737" s="5" t="s">
        <v>6631</v>
      </c>
      <c r="C737" s="1">
        <v>1.5151943014297999</v>
      </c>
    </row>
    <row r="738" spans="2:3" x14ac:dyDescent="0.2">
      <c r="B738" s="5" t="s">
        <v>3795</v>
      </c>
      <c r="C738" s="1">
        <v>1.5133383756959899</v>
      </c>
    </row>
    <row r="739" spans="2:3" x14ac:dyDescent="0.2">
      <c r="B739" s="5" t="s">
        <v>2884</v>
      </c>
      <c r="C739" s="1">
        <v>1.51288144471004</v>
      </c>
    </row>
    <row r="740" spans="2:3" x14ac:dyDescent="0.2">
      <c r="B740" s="5" t="s">
        <v>3019</v>
      </c>
      <c r="C740" s="1">
        <v>1.51187242399488</v>
      </c>
    </row>
    <row r="741" spans="2:3" x14ac:dyDescent="0.2">
      <c r="B741" s="5" t="s">
        <v>3792</v>
      </c>
      <c r="C741" s="1">
        <v>1.5117617242749599</v>
      </c>
    </row>
    <row r="742" spans="2:3" x14ac:dyDescent="0.2">
      <c r="B742" s="5" t="s">
        <v>7237</v>
      </c>
      <c r="C742" s="1">
        <v>1.50956770876463</v>
      </c>
    </row>
    <row r="743" spans="2:3" x14ac:dyDescent="0.2">
      <c r="B743" s="5" t="s">
        <v>7238</v>
      </c>
      <c r="C743" s="1">
        <v>1.5089055641954601</v>
      </c>
    </row>
    <row r="744" spans="2:3" x14ac:dyDescent="0.2">
      <c r="B744" s="5" t="s">
        <v>3171</v>
      </c>
      <c r="C744" s="1">
        <v>1.50868081887456</v>
      </c>
    </row>
    <row r="745" spans="2:3" x14ac:dyDescent="0.2">
      <c r="B745" s="5" t="s">
        <v>6627</v>
      </c>
      <c r="C745" s="1">
        <v>1.5070029858062</v>
      </c>
    </row>
    <row r="746" spans="2:3" x14ac:dyDescent="0.2">
      <c r="B746" s="5" t="s">
        <v>7239</v>
      </c>
      <c r="C746" s="1">
        <v>1.50437251730523</v>
      </c>
    </row>
    <row r="747" spans="2:3" x14ac:dyDescent="0.2">
      <c r="B747" s="5" t="s">
        <v>5011</v>
      </c>
      <c r="C747" s="1">
        <v>1.5032635177110101</v>
      </c>
    </row>
    <row r="748" spans="2:3" x14ac:dyDescent="0.2">
      <c r="B748" s="5" t="s">
        <v>7240</v>
      </c>
      <c r="C748" s="1">
        <v>1.50247670288957</v>
      </c>
    </row>
    <row r="749" spans="2:3" x14ac:dyDescent="0.2">
      <c r="B749" s="5" t="s">
        <v>1915</v>
      </c>
      <c r="C749" s="1">
        <v>1.50040121737791</v>
      </c>
    </row>
    <row r="750" spans="2:3" x14ac:dyDescent="0.2">
      <c r="B750" s="5" t="s">
        <v>2588</v>
      </c>
      <c r="C750" s="1">
        <v>1.50022060310974</v>
      </c>
    </row>
    <row r="751" spans="2:3" x14ac:dyDescent="0.2">
      <c r="B751" s="5" t="s">
        <v>1379</v>
      </c>
      <c r="C751" s="1">
        <v>1.4947377008087099</v>
      </c>
    </row>
    <row r="752" spans="2:3" x14ac:dyDescent="0.2">
      <c r="B752" s="5" t="s">
        <v>7241</v>
      </c>
      <c r="C752" s="1">
        <v>1.49339780858159</v>
      </c>
    </row>
    <row r="753" spans="2:3" x14ac:dyDescent="0.2">
      <c r="B753" s="5" t="s">
        <v>3302</v>
      </c>
      <c r="C753" s="1">
        <v>1.49319277386518</v>
      </c>
    </row>
    <row r="754" spans="2:3" x14ac:dyDescent="0.2">
      <c r="B754" s="5" t="s">
        <v>3139</v>
      </c>
      <c r="C754" s="1">
        <v>1.4929050152499801</v>
      </c>
    </row>
    <row r="755" spans="2:3" x14ac:dyDescent="0.2">
      <c r="B755" s="5" t="s">
        <v>6130</v>
      </c>
      <c r="C755" s="1">
        <v>1.4923595478936</v>
      </c>
    </row>
    <row r="756" spans="2:3" x14ac:dyDescent="0.2">
      <c r="B756" s="5" t="s">
        <v>5098</v>
      </c>
      <c r="C756" s="1">
        <v>1.49192926555039</v>
      </c>
    </row>
    <row r="757" spans="2:3" x14ac:dyDescent="0.2">
      <c r="B757" s="5" t="s">
        <v>4568</v>
      </c>
      <c r="C757" s="1">
        <v>1.4917700502462501</v>
      </c>
    </row>
    <row r="758" spans="2:3" x14ac:dyDescent="0.2">
      <c r="B758" s="5" t="s">
        <v>3651</v>
      </c>
      <c r="C758" s="1">
        <v>1.48876123564081</v>
      </c>
    </row>
    <row r="759" spans="2:3" x14ac:dyDescent="0.2">
      <c r="B759" s="5" t="s">
        <v>4840</v>
      </c>
      <c r="C759" s="1">
        <v>1.48768286561428</v>
      </c>
    </row>
    <row r="760" spans="2:3" x14ac:dyDescent="0.2">
      <c r="B760" s="5" t="s">
        <v>6759</v>
      </c>
      <c r="C760" s="1">
        <v>1.48707555491185</v>
      </c>
    </row>
    <row r="761" spans="2:3" x14ac:dyDescent="0.2">
      <c r="B761" s="5" t="s">
        <v>1868</v>
      </c>
      <c r="C761" s="1">
        <v>1.4869100996734701</v>
      </c>
    </row>
    <row r="762" spans="2:3" x14ac:dyDescent="0.2">
      <c r="B762" s="5" t="s">
        <v>7242</v>
      </c>
      <c r="C762" s="1">
        <v>1.48674331883183</v>
      </c>
    </row>
    <row r="763" spans="2:3" x14ac:dyDescent="0.2">
      <c r="B763" s="5" t="s">
        <v>7243</v>
      </c>
      <c r="C763" s="1">
        <v>1.48573204793999</v>
      </c>
    </row>
    <row r="764" spans="2:3" x14ac:dyDescent="0.2">
      <c r="B764" s="5" t="s">
        <v>4523</v>
      </c>
      <c r="C764" s="1">
        <v>1.48561269164628</v>
      </c>
    </row>
    <row r="765" spans="2:3" x14ac:dyDescent="0.2">
      <c r="B765" s="5" t="s">
        <v>2073</v>
      </c>
      <c r="C765" s="1">
        <v>1.4811355621801101</v>
      </c>
    </row>
    <row r="766" spans="2:3" x14ac:dyDescent="0.2">
      <c r="B766" s="5" t="s">
        <v>7244</v>
      </c>
      <c r="C766" s="1">
        <v>1.48051249419203</v>
      </c>
    </row>
    <row r="767" spans="2:3" x14ac:dyDescent="0.2">
      <c r="B767" s="5" t="s">
        <v>6228</v>
      </c>
      <c r="C767" s="1">
        <v>1.4777212609538199</v>
      </c>
    </row>
    <row r="768" spans="2:3" x14ac:dyDescent="0.2">
      <c r="B768" s="5" t="s">
        <v>7245</v>
      </c>
      <c r="C768" s="1">
        <v>1.4725805635756399</v>
      </c>
    </row>
    <row r="769" spans="2:3" x14ac:dyDescent="0.2">
      <c r="B769" s="5" t="s">
        <v>7246</v>
      </c>
      <c r="C769" s="1">
        <v>1.4715217936602201</v>
      </c>
    </row>
    <row r="770" spans="2:3" x14ac:dyDescent="0.2">
      <c r="B770" s="5" t="s">
        <v>2683</v>
      </c>
      <c r="C770" s="1">
        <v>1.47104903350109</v>
      </c>
    </row>
    <row r="771" spans="2:3" x14ac:dyDescent="0.2">
      <c r="B771" s="5" t="s">
        <v>3361</v>
      </c>
      <c r="C771" s="1">
        <v>1.47075449231282</v>
      </c>
    </row>
    <row r="772" spans="2:3" x14ac:dyDescent="0.2">
      <c r="B772" s="5" t="s">
        <v>7247</v>
      </c>
      <c r="C772" s="1">
        <v>1.4703037005591899</v>
      </c>
    </row>
    <row r="773" spans="2:3" x14ac:dyDescent="0.2">
      <c r="B773" s="5" t="s">
        <v>6494</v>
      </c>
      <c r="C773" s="1">
        <v>1.46959600367</v>
      </c>
    </row>
    <row r="774" spans="2:3" x14ac:dyDescent="0.2">
      <c r="B774" s="5" t="s">
        <v>1813</v>
      </c>
      <c r="C774" s="1">
        <v>1.4685886403170101</v>
      </c>
    </row>
    <row r="775" spans="2:3" x14ac:dyDescent="0.2">
      <c r="B775" s="5" t="s">
        <v>4795</v>
      </c>
      <c r="C775" s="1">
        <v>1.46628860345921</v>
      </c>
    </row>
    <row r="776" spans="2:3" x14ac:dyDescent="0.2">
      <c r="B776" s="5" t="s">
        <v>2751</v>
      </c>
      <c r="C776" s="1">
        <v>1.4646418659325999</v>
      </c>
    </row>
    <row r="777" spans="2:3" x14ac:dyDescent="0.2">
      <c r="B777" s="5" t="s">
        <v>7248</v>
      </c>
      <c r="C777" s="1">
        <v>1.4629321887247999</v>
      </c>
    </row>
    <row r="778" spans="2:3" x14ac:dyDescent="0.2">
      <c r="B778" s="5" t="s">
        <v>3043</v>
      </c>
      <c r="C778" s="1">
        <v>1.4597629496653299</v>
      </c>
    </row>
    <row r="779" spans="2:3" x14ac:dyDescent="0.2">
      <c r="B779" s="5" t="s">
        <v>4737</v>
      </c>
      <c r="C779" s="1">
        <v>1.4590761090619699</v>
      </c>
    </row>
    <row r="780" spans="2:3" x14ac:dyDescent="0.2">
      <c r="B780" s="5" t="s">
        <v>7249</v>
      </c>
      <c r="C780" s="1">
        <v>1.45814468021354</v>
      </c>
    </row>
    <row r="781" spans="2:3" x14ac:dyDescent="0.2">
      <c r="B781" s="5" t="s">
        <v>2755</v>
      </c>
      <c r="C781" s="1">
        <v>1.45690809122867</v>
      </c>
    </row>
    <row r="782" spans="2:3" x14ac:dyDescent="0.2">
      <c r="B782" s="5" t="s">
        <v>5126</v>
      </c>
      <c r="C782" s="1">
        <v>1.45574270086295</v>
      </c>
    </row>
    <row r="783" spans="2:3" x14ac:dyDescent="0.2">
      <c r="B783" s="5" t="s">
        <v>6409</v>
      </c>
      <c r="C783" s="1">
        <v>1.4545578636772301</v>
      </c>
    </row>
    <row r="784" spans="2:3" x14ac:dyDescent="0.2">
      <c r="B784" s="5" t="s">
        <v>7250</v>
      </c>
      <c r="C784" s="1">
        <v>1.4545211911440901</v>
      </c>
    </row>
    <row r="785" spans="2:3" x14ac:dyDescent="0.2">
      <c r="B785" s="5" t="s">
        <v>4538</v>
      </c>
      <c r="C785" s="1">
        <v>1.4539017713001501</v>
      </c>
    </row>
    <row r="786" spans="2:3" x14ac:dyDescent="0.2">
      <c r="B786" s="5" t="s">
        <v>7251</v>
      </c>
      <c r="C786" s="1">
        <v>1.4516669474355599</v>
      </c>
    </row>
    <row r="787" spans="2:3" x14ac:dyDescent="0.2">
      <c r="B787" s="5" t="s">
        <v>7252</v>
      </c>
      <c r="C787" s="1">
        <v>1.45091718143961</v>
      </c>
    </row>
    <row r="788" spans="2:3" x14ac:dyDescent="0.2">
      <c r="B788" s="5" t="s">
        <v>5158</v>
      </c>
      <c r="C788" s="1">
        <v>1.44863374610818</v>
      </c>
    </row>
    <row r="789" spans="2:3" x14ac:dyDescent="0.2">
      <c r="B789" s="5" t="s">
        <v>7253</v>
      </c>
      <c r="C789" s="1">
        <v>1.4444222499999799</v>
      </c>
    </row>
    <row r="790" spans="2:3" x14ac:dyDescent="0.2">
      <c r="B790" s="5" t="s">
        <v>7254</v>
      </c>
      <c r="C790" s="1">
        <v>1.4433887230513101</v>
      </c>
    </row>
    <row r="791" spans="2:3" x14ac:dyDescent="0.2">
      <c r="B791" s="5" t="s">
        <v>7255</v>
      </c>
      <c r="C791" s="1">
        <v>1.4433357131646101</v>
      </c>
    </row>
    <row r="792" spans="2:3" x14ac:dyDescent="0.2">
      <c r="B792" s="5" t="s">
        <v>7256</v>
      </c>
      <c r="C792" s="1">
        <v>1.4412483005797301</v>
      </c>
    </row>
    <row r="793" spans="2:3" x14ac:dyDescent="0.2">
      <c r="B793" s="5" t="s">
        <v>5871</v>
      </c>
      <c r="C793" s="1">
        <v>1.4402029900352</v>
      </c>
    </row>
    <row r="794" spans="2:3" x14ac:dyDescent="0.2">
      <c r="B794" s="5" t="s">
        <v>6270</v>
      </c>
      <c r="C794" s="1">
        <v>1.4386162400193101</v>
      </c>
    </row>
    <row r="795" spans="2:3" x14ac:dyDescent="0.2">
      <c r="B795" s="5" t="s">
        <v>6040</v>
      </c>
      <c r="C795" s="1">
        <v>1.4377327630151699</v>
      </c>
    </row>
    <row r="796" spans="2:3" x14ac:dyDescent="0.2">
      <c r="B796" s="5" t="s">
        <v>7257</v>
      </c>
      <c r="C796" s="1">
        <v>1.4350670693274199</v>
      </c>
    </row>
    <row r="797" spans="2:3" x14ac:dyDescent="0.2">
      <c r="B797" s="5" t="s">
        <v>7258</v>
      </c>
      <c r="C797" s="1">
        <v>1.4348002936347199</v>
      </c>
    </row>
    <row r="798" spans="2:3" x14ac:dyDescent="0.2">
      <c r="B798" s="5" t="s">
        <v>7259</v>
      </c>
      <c r="C798" s="1">
        <v>1.4305291972520799</v>
      </c>
    </row>
    <row r="799" spans="2:3" x14ac:dyDescent="0.2">
      <c r="B799" s="5" t="s">
        <v>2140</v>
      </c>
      <c r="C799" s="1">
        <v>1.43025916320102</v>
      </c>
    </row>
    <row r="800" spans="2:3" x14ac:dyDescent="0.2">
      <c r="B800" s="5" t="s">
        <v>7260</v>
      </c>
      <c r="C800" s="1">
        <v>1.4279257829993801</v>
      </c>
    </row>
    <row r="801" spans="2:3" x14ac:dyDescent="0.2">
      <c r="B801" s="5" t="s">
        <v>7261</v>
      </c>
      <c r="C801" s="1">
        <v>1.42558537684355</v>
      </c>
    </row>
    <row r="802" spans="2:3" x14ac:dyDescent="0.2">
      <c r="B802" s="5" t="s">
        <v>3501</v>
      </c>
      <c r="C802" s="1">
        <v>1.4238118444639101</v>
      </c>
    </row>
    <row r="803" spans="2:3" x14ac:dyDescent="0.2">
      <c r="B803" s="5" t="s">
        <v>1365</v>
      </c>
      <c r="C803" s="1">
        <v>1.4227052634856701</v>
      </c>
    </row>
    <row r="804" spans="2:3" x14ac:dyDescent="0.2">
      <c r="B804" s="5" t="s">
        <v>7262</v>
      </c>
      <c r="C804" s="1">
        <v>1.42202999134487</v>
      </c>
    </row>
    <row r="805" spans="2:3" x14ac:dyDescent="0.2">
      <c r="B805" s="5" t="s">
        <v>3310</v>
      </c>
      <c r="C805" s="1">
        <v>1.4218513779645501</v>
      </c>
    </row>
    <row r="806" spans="2:3" x14ac:dyDescent="0.2">
      <c r="B806" s="5" t="s">
        <v>7263</v>
      </c>
      <c r="C806" s="1">
        <v>1.42172827512083</v>
      </c>
    </row>
    <row r="807" spans="2:3" x14ac:dyDescent="0.2">
      <c r="B807" s="5" t="s">
        <v>7264</v>
      </c>
      <c r="C807" s="1">
        <v>1.4205893299936101</v>
      </c>
    </row>
    <row r="808" spans="2:3" x14ac:dyDescent="0.2">
      <c r="B808" s="5" t="s">
        <v>1702</v>
      </c>
      <c r="C808" s="1">
        <v>1.42035721320379</v>
      </c>
    </row>
    <row r="809" spans="2:3" x14ac:dyDescent="0.2">
      <c r="B809" s="5" t="s">
        <v>3091</v>
      </c>
      <c r="C809" s="1">
        <v>1.41860976120962</v>
      </c>
    </row>
    <row r="810" spans="2:3" x14ac:dyDescent="0.2">
      <c r="B810" s="5" t="s">
        <v>5337</v>
      </c>
      <c r="C810" s="1">
        <v>1.41694359824731</v>
      </c>
    </row>
    <row r="811" spans="2:3" x14ac:dyDescent="0.2">
      <c r="B811" s="5" t="s">
        <v>3454</v>
      </c>
      <c r="C811" s="1">
        <v>1.4145087857944501</v>
      </c>
    </row>
    <row r="812" spans="2:3" x14ac:dyDescent="0.2">
      <c r="B812" s="5" t="s">
        <v>4616</v>
      </c>
      <c r="C812" s="1">
        <v>1.41392194012723</v>
      </c>
    </row>
    <row r="813" spans="2:3" x14ac:dyDescent="0.2">
      <c r="B813" s="5" t="s">
        <v>637</v>
      </c>
      <c r="C813" s="1">
        <v>1.41035454569913</v>
      </c>
    </row>
    <row r="814" spans="2:3" x14ac:dyDescent="0.2">
      <c r="B814" s="5" t="s">
        <v>2597</v>
      </c>
      <c r="C814" s="1">
        <v>1.4091285853697799</v>
      </c>
    </row>
    <row r="815" spans="2:3" x14ac:dyDescent="0.2">
      <c r="B815" s="5" t="s">
        <v>2656</v>
      </c>
      <c r="C815" s="1">
        <v>1.4088511473738801</v>
      </c>
    </row>
    <row r="816" spans="2:3" x14ac:dyDescent="0.2">
      <c r="B816" s="5" t="s">
        <v>2204</v>
      </c>
      <c r="C816" s="1">
        <v>1.4084152658107101</v>
      </c>
    </row>
    <row r="817" spans="2:3" x14ac:dyDescent="0.2">
      <c r="B817" s="5" t="s">
        <v>3951</v>
      </c>
      <c r="C817" s="1">
        <v>1.4065051133729001</v>
      </c>
    </row>
    <row r="818" spans="2:3" x14ac:dyDescent="0.2">
      <c r="B818" s="5" t="s">
        <v>7265</v>
      </c>
      <c r="C818" s="1">
        <v>1.4062257157946001</v>
      </c>
    </row>
    <row r="819" spans="2:3" x14ac:dyDescent="0.2">
      <c r="B819" s="5" t="s">
        <v>3439</v>
      </c>
      <c r="C819" s="1">
        <v>1.4042886159493599</v>
      </c>
    </row>
    <row r="820" spans="2:3" x14ac:dyDescent="0.2">
      <c r="B820" s="5" t="s">
        <v>3104</v>
      </c>
      <c r="C820" s="1">
        <v>1.4016574063378699</v>
      </c>
    </row>
    <row r="821" spans="2:3" x14ac:dyDescent="0.2">
      <c r="B821" s="5" t="s">
        <v>7266</v>
      </c>
      <c r="C821" s="1">
        <v>1.3985181130939599</v>
      </c>
    </row>
    <row r="822" spans="2:3" x14ac:dyDescent="0.2">
      <c r="B822" s="5" t="s">
        <v>651</v>
      </c>
      <c r="C822" s="1">
        <v>1.3951466162955399</v>
      </c>
    </row>
    <row r="823" spans="2:3" x14ac:dyDescent="0.2">
      <c r="B823" s="5" t="s">
        <v>541</v>
      </c>
      <c r="C823" s="1">
        <v>1.39499893402745</v>
      </c>
    </row>
    <row r="824" spans="2:3" x14ac:dyDescent="0.2">
      <c r="B824" s="5" t="s">
        <v>3517</v>
      </c>
      <c r="C824" s="1">
        <v>1.39442106730523</v>
      </c>
    </row>
    <row r="825" spans="2:3" x14ac:dyDescent="0.2">
      <c r="B825" s="5" t="s">
        <v>1363</v>
      </c>
      <c r="C825" s="1">
        <v>1.3925408494984901</v>
      </c>
    </row>
    <row r="826" spans="2:3" x14ac:dyDescent="0.2">
      <c r="B826" s="5" t="s">
        <v>4456</v>
      </c>
      <c r="C826" s="1">
        <v>1.3920907764152</v>
      </c>
    </row>
    <row r="827" spans="2:3" x14ac:dyDescent="0.2">
      <c r="B827" s="5" t="s">
        <v>6966</v>
      </c>
      <c r="C827" s="1">
        <v>1.3913221181370099</v>
      </c>
    </row>
    <row r="828" spans="2:3" x14ac:dyDescent="0.2">
      <c r="B828" s="5" t="s">
        <v>3453</v>
      </c>
      <c r="C828" s="1">
        <v>1.3908376701084899</v>
      </c>
    </row>
    <row r="829" spans="2:3" x14ac:dyDescent="0.2">
      <c r="B829" s="5" t="s">
        <v>4835</v>
      </c>
      <c r="C829" s="1">
        <v>1.3897297355045799</v>
      </c>
    </row>
    <row r="830" spans="2:3" x14ac:dyDescent="0.2">
      <c r="B830" s="5" t="s">
        <v>7267</v>
      </c>
      <c r="C830" s="1">
        <v>1.38958840444247</v>
      </c>
    </row>
    <row r="831" spans="2:3" x14ac:dyDescent="0.2">
      <c r="B831" s="5" t="s">
        <v>6417</v>
      </c>
      <c r="C831" s="1">
        <v>1.3867727722246299</v>
      </c>
    </row>
    <row r="832" spans="2:3" x14ac:dyDescent="0.2">
      <c r="B832" s="5" t="s">
        <v>7268</v>
      </c>
      <c r="C832" s="1">
        <v>1.38669030000156</v>
      </c>
    </row>
    <row r="833" spans="2:3" x14ac:dyDescent="0.2">
      <c r="B833" s="5" t="s">
        <v>7269</v>
      </c>
      <c r="C833" s="1">
        <v>1.38346702390615</v>
      </c>
    </row>
    <row r="834" spans="2:3" x14ac:dyDescent="0.2">
      <c r="B834" s="5" t="s">
        <v>5361</v>
      </c>
      <c r="C834" s="1">
        <v>1.3834588412458499</v>
      </c>
    </row>
    <row r="835" spans="2:3" x14ac:dyDescent="0.2">
      <c r="B835" s="5" t="s">
        <v>6205</v>
      </c>
      <c r="C835" s="1">
        <v>1.38309420550019</v>
      </c>
    </row>
    <row r="836" spans="2:3" x14ac:dyDescent="0.2">
      <c r="B836" s="5" t="s">
        <v>7270</v>
      </c>
      <c r="C836" s="1">
        <v>1.3825277013632999</v>
      </c>
    </row>
    <row r="837" spans="2:3" x14ac:dyDescent="0.2">
      <c r="B837" s="5" t="s">
        <v>7271</v>
      </c>
      <c r="C837" s="1">
        <v>1.38120770090242</v>
      </c>
    </row>
    <row r="838" spans="2:3" x14ac:dyDescent="0.2">
      <c r="B838" s="5" t="s">
        <v>3046</v>
      </c>
      <c r="C838" s="1">
        <v>1.3791733369761601</v>
      </c>
    </row>
    <row r="839" spans="2:3" x14ac:dyDescent="0.2">
      <c r="B839" s="5" t="s">
        <v>3970</v>
      </c>
      <c r="C839" s="1">
        <v>1.37795963084163</v>
      </c>
    </row>
    <row r="840" spans="2:3" x14ac:dyDescent="0.2">
      <c r="B840" s="5" t="s">
        <v>7272</v>
      </c>
      <c r="C840" s="1">
        <v>1.3778725923617701</v>
      </c>
    </row>
    <row r="841" spans="2:3" x14ac:dyDescent="0.2">
      <c r="B841" s="5" t="s">
        <v>5631</v>
      </c>
      <c r="C841" s="1">
        <v>1.3752107940365199</v>
      </c>
    </row>
    <row r="842" spans="2:3" x14ac:dyDescent="0.2">
      <c r="B842" s="5" t="s">
        <v>7273</v>
      </c>
      <c r="C842" s="1">
        <v>1.37237714997192</v>
      </c>
    </row>
    <row r="843" spans="2:3" x14ac:dyDescent="0.2">
      <c r="B843" s="5" t="s">
        <v>7274</v>
      </c>
      <c r="C843" s="1">
        <v>1.3711507962959</v>
      </c>
    </row>
    <row r="844" spans="2:3" x14ac:dyDescent="0.2">
      <c r="B844" s="5" t="s">
        <v>3592</v>
      </c>
      <c r="C844" s="1">
        <v>1.36906600528103</v>
      </c>
    </row>
    <row r="845" spans="2:3" x14ac:dyDescent="0.2">
      <c r="B845" s="5" t="s">
        <v>7275</v>
      </c>
      <c r="C845" s="1">
        <v>1.3680127001489499</v>
      </c>
    </row>
    <row r="846" spans="2:3" x14ac:dyDescent="0.2">
      <c r="B846" s="5" t="s">
        <v>3731</v>
      </c>
      <c r="C846" s="1">
        <v>1.3677366047578201</v>
      </c>
    </row>
    <row r="847" spans="2:3" x14ac:dyDescent="0.2">
      <c r="B847" s="5" t="s">
        <v>3246</v>
      </c>
      <c r="C847" s="1">
        <v>1.3668213288892199</v>
      </c>
    </row>
    <row r="848" spans="2:3" x14ac:dyDescent="0.2">
      <c r="B848" s="5" t="s">
        <v>2569</v>
      </c>
      <c r="C848" s="1">
        <v>1.36669997703151</v>
      </c>
    </row>
    <row r="849" spans="2:3" x14ac:dyDescent="0.2">
      <c r="B849" s="5" t="s">
        <v>7276</v>
      </c>
      <c r="C849" s="1">
        <v>1.36652417758375</v>
      </c>
    </row>
    <row r="850" spans="2:3" x14ac:dyDescent="0.2">
      <c r="B850" s="5" t="s">
        <v>3664</v>
      </c>
      <c r="C850" s="1">
        <v>1.3660207308994401</v>
      </c>
    </row>
    <row r="851" spans="2:3" x14ac:dyDescent="0.2">
      <c r="B851" s="5" t="s">
        <v>3597</v>
      </c>
      <c r="C851" s="1">
        <v>1.3651272547654201</v>
      </c>
    </row>
    <row r="852" spans="2:3" x14ac:dyDescent="0.2">
      <c r="B852" s="5" t="s">
        <v>4027</v>
      </c>
      <c r="C852" s="1">
        <v>1.3639314322235501</v>
      </c>
    </row>
    <row r="853" spans="2:3" x14ac:dyDescent="0.2">
      <c r="B853" s="5" t="s">
        <v>5614</v>
      </c>
      <c r="C853" s="1">
        <v>1.3633308031548499</v>
      </c>
    </row>
    <row r="854" spans="2:3" x14ac:dyDescent="0.2">
      <c r="B854" s="5" t="s">
        <v>4788</v>
      </c>
      <c r="C854" s="1">
        <v>1.36129865717873</v>
      </c>
    </row>
    <row r="855" spans="2:3" x14ac:dyDescent="0.2">
      <c r="B855" s="5" t="s">
        <v>7277</v>
      </c>
      <c r="C855" s="1">
        <v>1.36040961188744</v>
      </c>
    </row>
    <row r="856" spans="2:3" x14ac:dyDescent="0.2">
      <c r="B856" s="5" t="s">
        <v>3153</v>
      </c>
      <c r="C856" s="1">
        <v>1.36022406323005</v>
      </c>
    </row>
    <row r="857" spans="2:3" x14ac:dyDescent="0.2">
      <c r="B857" s="5" t="s">
        <v>7278</v>
      </c>
      <c r="C857" s="1">
        <v>1.3597543371670999</v>
      </c>
    </row>
    <row r="858" spans="2:3" x14ac:dyDescent="0.2">
      <c r="B858" s="5" t="s">
        <v>202</v>
      </c>
      <c r="C858" s="1">
        <v>1.3577752270671</v>
      </c>
    </row>
    <row r="859" spans="2:3" x14ac:dyDescent="0.2">
      <c r="B859" s="5" t="s">
        <v>1861</v>
      </c>
      <c r="C859" s="1">
        <v>1.3574378651150301</v>
      </c>
    </row>
    <row r="860" spans="2:3" x14ac:dyDescent="0.2">
      <c r="B860" s="5" t="s">
        <v>4859</v>
      </c>
      <c r="C860" s="1">
        <v>1.35731305512349</v>
      </c>
    </row>
    <row r="861" spans="2:3" x14ac:dyDescent="0.2">
      <c r="B861" s="5" t="s">
        <v>7279</v>
      </c>
      <c r="C861" s="1">
        <v>1.35691648116593</v>
      </c>
    </row>
    <row r="862" spans="2:3" x14ac:dyDescent="0.2">
      <c r="B862" s="5" t="s">
        <v>5234</v>
      </c>
      <c r="C862" s="1">
        <v>1.3563248804285299</v>
      </c>
    </row>
    <row r="863" spans="2:3" x14ac:dyDescent="0.2">
      <c r="B863" s="5" t="s">
        <v>7280</v>
      </c>
      <c r="C863" s="1">
        <v>1.35624528454159</v>
      </c>
    </row>
    <row r="864" spans="2:3" x14ac:dyDescent="0.2">
      <c r="B864" s="5" t="s">
        <v>2561</v>
      </c>
      <c r="C864" s="1">
        <v>1.35495469601034</v>
      </c>
    </row>
    <row r="865" spans="2:3" x14ac:dyDescent="0.2">
      <c r="B865" s="5" t="s">
        <v>7281</v>
      </c>
      <c r="C865" s="1">
        <v>1.35466103174283</v>
      </c>
    </row>
    <row r="866" spans="2:3" x14ac:dyDescent="0.2">
      <c r="B866" s="5" t="s">
        <v>6590</v>
      </c>
      <c r="C866" s="1">
        <v>1.3541269779912399</v>
      </c>
    </row>
    <row r="867" spans="2:3" x14ac:dyDescent="0.2">
      <c r="B867" s="5" t="s">
        <v>1981</v>
      </c>
      <c r="C867" s="1">
        <v>1.3532406659349501</v>
      </c>
    </row>
    <row r="868" spans="2:3" x14ac:dyDescent="0.2">
      <c r="B868" s="5" t="s">
        <v>3510</v>
      </c>
      <c r="C868" s="1">
        <v>1.3515628689455701</v>
      </c>
    </row>
    <row r="869" spans="2:3" x14ac:dyDescent="0.2">
      <c r="B869" s="5" t="s">
        <v>1074</v>
      </c>
      <c r="C869" s="1">
        <v>1.35128040748975</v>
      </c>
    </row>
    <row r="870" spans="2:3" x14ac:dyDescent="0.2">
      <c r="B870" s="5" t="s">
        <v>6779</v>
      </c>
      <c r="C870" s="1">
        <v>1.35124385135531</v>
      </c>
    </row>
    <row r="871" spans="2:3" x14ac:dyDescent="0.2">
      <c r="B871" s="5" t="s">
        <v>7282</v>
      </c>
      <c r="C871" s="1">
        <v>1.34947557046619</v>
      </c>
    </row>
    <row r="872" spans="2:3" x14ac:dyDescent="0.2">
      <c r="B872" s="5" t="s">
        <v>7283</v>
      </c>
      <c r="C872" s="1">
        <v>1.34937573551894</v>
      </c>
    </row>
    <row r="873" spans="2:3" x14ac:dyDescent="0.2">
      <c r="B873" s="5" t="s">
        <v>5751</v>
      </c>
      <c r="C873" s="1">
        <v>1.34931190711572</v>
      </c>
    </row>
    <row r="874" spans="2:3" x14ac:dyDescent="0.2">
      <c r="B874" s="5" t="s">
        <v>1334</v>
      </c>
      <c r="C874" s="1">
        <v>1.3485574972815999</v>
      </c>
    </row>
    <row r="875" spans="2:3" x14ac:dyDescent="0.2">
      <c r="B875" s="5" t="s">
        <v>3299</v>
      </c>
      <c r="C875" s="1">
        <v>1.34682161480254</v>
      </c>
    </row>
    <row r="876" spans="2:3" x14ac:dyDescent="0.2">
      <c r="B876" s="5" t="s">
        <v>934</v>
      </c>
      <c r="C876" s="1">
        <v>1.3465672808964499</v>
      </c>
    </row>
    <row r="877" spans="2:3" x14ac:dyDescent="0.2">
      <c r="B877" s="5" t="s">
        <v>1487</v>
      </c>
      <c r="C877" s="1">
        <v>1.34584994987953</v>
      </c>
    </row>
    <row r="878" spans="2:3" x14ac:dyDescent="0.2">
      <c r="B878" s="5" t="s">
        <v>1465</v>
      </c>
      <c r="C878" s="1">
        <v>1.34364485436264</v>
      </c>
    </row>
    <row r="879" spans="2:3" x14ac:dyDescent="0.2">
      <c r="B879" s="5" t="s">
        <v>5579</v>
      </c>
      <c r="C879" s="1">
        <v>1.3429027943265399</v>
      </c>
    </row>
    <row r="880" spans="2:3" x14ac:dyDescent="0.2">
      <c r="B880" s="5" t="s">
        <v>7284</v>
      </c>
      <c r="C880" s="1">
        <v>1.34284705410831</v>
      </c>
    </row>
    <row r="881" spans="2:3" x14ac:dyDescent="0.2">
      <c r="B881" s="5" t="s">
        <v>4972</v>
      </c>
      <c r="C881" s="1">
        <v>1.3414801134305501</v>
      </c>
    </row>
    <row r="882" spans="2:3" x14ac:dyDescent="0.2">
      <c r="B882" s="5" t="s">
        <v>5066</v>
      </c>
      <c r="C882" s="1">
        <v>1.3387684573141001</v>
      </c>
    </row>
    <row r="883" spans="2:3" x14ac:dyDescent="0.2">
      <c r="B883" s="5" t="s">
        <v>4642</v>
      </c>
      <c r="C883" s="1">
        <v>1.33866782066333</v>
      </c>
    </row>
    <row r="884" spans="2:3" x14ac:dyDescent="0.2">
      <c r="B884" s="5" t="s">
        <v>7285</v>
      </c>
      <c r="C884" s="1">
        <v>1.3385701189127901</v>
      </c>
    </row>
    <row r="885" spans="2:3" x14ac:dyDescent="0.2">
      <c r="B885" s="5" t="s">
        <v>7286</v>
      </c>
      <c r="C885" s="1">
        <v>1.33852631277921</v>
      </c>
    </row>
    <row r="886" spans="2:3" x14ac:dyDescent="0.2">
      <c r="B886" s="5" t="s">
        <v>4488</v>
      </c>
      <c r="C886" s="1">
        <v>1.3384143357128799</v>
      </c>
    </row>
    <row r="887" spans="2:3" x14ac:dyDescent="0.2">
      <c r="B887" s="5" t="s">
        <v>863</v>
      </c>
      <c r="C887" s="1">
        <v>1.33769421777552</v>
      </c>
    </row>
    <row r="888" spans="2:3" x14ac:dyDescent="0.2">
      <c r="B888" s="5" t="s">
        <v>7287</v>
      </c>
      <c r="C888" s="1">
        <v>1.3345527680913001</v>
      </c>
    </row>
    <row r="889" spans="2:3" x14ac:dyDescent="0.2">
      <c r="B889" s="5" t="s">
        <v>1488</v>
      </c>
      <c r="C889" s="1">
        <v>1.3336895057387499</v>
      </c>
    </row>
    <row r="890" spans="2:3" x14ac:dyDescent="0.2">
      <c r="B890" s="5" t="s">
        <v>3567</v>
      </c>
      <c r="C890" s="1">
        <v>1.3334776375823101</v>
      </c>
    </row>
    <row r="891" spans="2:3" x14ac:dyDescent="0.2">
      <c r="B891" s="5" t="s">
        <v>2901</v>
      </c>
      <c r="C891" s="1">
        <v>1.33273852020632</v>
      </c>
    </row>
    <row r="892" spans="2:3" x14ac:dyDescent="0.2">
      <c r="B892" s="5" t="s">
        <v>4402</v>
      </c>
      <c r="C892" s="1">
        <v>1.3293937351698499</v>
      </c>
    </row>
    <row r="893" spans="2:3" x14ac:dyDescent="0.2">
      <c r="B893" s="5" t="s">
        <v>5341</v>
      </c>
      <c r="C893" s="1">
        <v>1.3290684023122801</v>
      </c>
    </row>
    <row r="894" spans="2:3" x14ac:dyDescent="0.2">
      <c r="B894" s="5" t="s">
        <v>7288</v>
      </c>
      <c r="C894" s="1">
        <v>1.3287198699759</v>
      </c>
    </row>
    <row r="895" spans="2:3" x14ac:dyDescent="0.2">
      <c r="B895" s="5" t="s">
        <v>6243</v>
      </c>
      <c r="C895" s="1">
        <v>1.32646829329338</v>
      </c>
    </row>
    <row r="896" spans="2:3" x14ac:dyDescent="0.2">
      <c r="B896" s="5" t="s">
        <v>5533</v>
      </c>
      <c r="C896" s="1">
        <v>1.3251975433229</v>
      </c>
    </row>
    <row r="897" spans="2:3" x14ac:dyDescent="0.2">
      <c r="B897" s="5" t="s">
        <v>2542</v>
      </c>
      <c r="C897" s="1">
        <v>1.3239576520719301</v>
      </c>
    </row>
    <row r="898" spans="2:3" x14ac:dyDescent="0.2">
      <c r="B898" s="5" t="s">
        <v>4628</v>
      </c>
      <c r="C898" s="1">
        <v>1.3237263213652399</v>
      </c>
    </row>
    <row r="899" spans="2:3" x14ac:dyDescent="0.2">
      <c r="B899" s="5" t="s">
        <v>7289</v>
      </c>
      <c r="C899" s="1">
        <v>1.3228728415323601</v>
      </c>
    </row>
    <row r="900" spans="2:3" x14ac:dyDescent="0.2">
      <c r="B900" s="5" t="s">
        <v>7290</v>
      </c>
      <c r="C900" s="1">
        <v>1.3204783676071099</v>
      </c>
    </row>
    <row r="901" spans="2:3" x14ac:dyDescent="0.2">
      <c r="B901" s="5" t="s">
        <v>7291</v>
      </c>
      <c r="C901" s="1">
        <v>1.3202968366237899</v>
      </c>
    </row>
    <row r="902" spans="2:3" x14ac:dyDescent="0.2">
      <c r="B902" s="5" t="s">
        <v>7292</v>
      </c>
      <c r="C902" s="1">
        <v>1.31885667926485</v>
      </c>
    </row>
    <row r="903" spans="2:3" x14ac:dyDescent="0.2">
      <c r="B903" s="5" t="s">
        <v>5639</v>
      </c>
      <c r="C903" s="1">
        <v>1.31881915310327</v>
      </c>
    </row>
    <row r="904" spans="2:3" x14ac:dyDescent="0.2">
      <c r="B904" s="5" t="s">
        <v>6744</v>
      </c>
      <c r="C904" s="1">
        <v>1.31833322006241</v>
      </c>
    </row>
    <row r="905" spans="2:3" x14ac:dyDescent="0.2">
      <c r="B905" s="5" t="s">
        <v>6318</v>
      </c>
      <c r="C905" s="1">
        <v>1.3180902182057299</v>
      </c>
    </row>
    <row r="906" spans="2:3" x14ac:dyDescent="0.2">
      <c r="B906" s="5" t="s">
        <v>7293</v>
      </c>
      <c r="C906" s="1">
        <v>1.3174137509266099</v>
      </c>
    </row>
    <row r="907" spans="2:3" x14ac:dyDescent="0.2">
      <c r="B907" s="5" t="s">
        <v>7294</v>
      </c>
      <c r="C907" s="1">
        <v>1.3165634301739</v>
      </c>
    </row>
    <row r="908" spans="2:3" x14ac:dyDescent="0.2">
      <c r="B908" s="5" t="s">
        <v>7295</v>
      </c>
      <c r="C908" s="1">
        <v>1.316489042912</v>
      </c>
    </row>
    <row r="909" spans="2:3" x14ac:dyDescent="0.2">
      <c r="B909" s="5" t="s">
        <v>4352</v>
      </c>
      <c r="C909" s="1">
        <v>1.3159773863575699</v>
      </c>
    </row>
    <row r="910" spans="2:3" x14ac:dyDescent="0.2">
      <c r="B910" s="5" t="s">
        <v>4728</v>
      </c>
      <c r="C910" s="1">
        <v>1.31591201560517</v>
      </c>
    </row>
    <row r="911" spans="2:3" x14ac:dyDescent="0.2">
      <c r="B911" s="5" t="s">
        <v>6434</v>
      </c>
      <c r="C911" s="1">
        <v>1.3135574239718899</v>
      </c>
    </row>
    <row r="912" spans="2:3" x14ac:dyDescent="0.2">
      <c r="B912" s="5" t="s">
        <v>6069</v>
      </c>
      <c r="C912" s="1">
        <v>1.3134099079074999</v>
      </c>
    </row>
    <row r="913" spans="2:3" x14ac:dyDescent="0.2">
      <c r="B913" s="5" t="s">
        <v>7296</v>
      </c>
      <c r="C913" s="1">
        <v>1.3132528178657199</v>
      </c>
    </row>
    <row r="914" spans="2:3" x14ac:dyDescent="0.2">
      <c r="B914" s="5" t="s">
        <v>7297</v>
      </c>
      <c r="C914" s="1">
        <v>1.3128468346406099</v>
      </c>
    </row>
    <row r="915" spans="2:3" x14ac:dyDescent="0.2">
      <c r="B915" s="5" t="s">
        <v>3689</v>
      </c>
      <c r="C915" s="1">
        <v>1.3121807265388401</v>
      </c>
    </row>
    <row r="916" spans="2:3" x14ac:dyDescent="0.2">
      <c r="B916" s="5" t="s">
        <v>4990</v>
      </c>
      <c r="C916" s="1">
        <v>1.31211406110555</v>
      </c>
    </row>
    <row r="917" spans="2:3" x14ac:dyDescent="0.2">
      <c r="B917" s="5" t="s">
        <v>2545</v>
      </c>
      <c r="C917" s="1">
        <v>1.3115974497384499</v>
      </c>
    </row>
    <row r="918" spans="2:3" x14ac:dyDescent="0.2">
      <c r="B918" s="5" t="s">
        <v>6705</v>
      </c>
      <c r="C918" s="1">
        <v>1.31089805542142</v>
      </c>
    </row>
    <row r="919" spans="2:3" x14ac:dyDescent="0.2">
      <c r="B919" s="5" t="s">
        <v>6524</v>
      </c>
      <c r="C919" s="1">
        <v>1.3080654159871901</v>
      </c>
    </row>
    <row r="920" spans="2:3" x14ac:dyDescent="0.2">
      <c r="B920" s="5" t="s">
        <v>1625</v>
      </c>
      <c r="C920" s="1">
        <v>1.3075615017250299</v>
      </c>
    </row>
    <row r="921" spans="2:3" x14ac:dyDescent="0.2">
      <c r="B921" s="5" t="s">
        <v>1707</v>
      </c>
      <c r="C921" s="1">
        <v>1.3070589676720099</v>
      </c>
    </row>
    <row r="922" spans="2:3" x14ac:dyDescent="0.2">
      <c r="B922" s="5" t="s">
        <v>7298</v>
      </c>
      <c r="C922" s="1">
        <v>1.30620083553599</v>
      </c>
    </row>
    <row r="923" spans="2:3" x14ac:dyDescent="0.2">
      <c r="B923" s="5" t="s">
        <v>7299</v>
      </c>
      <c r="C923" s="1">
        <v>1.30357907419943</v>
      </c>
    </row>
    <row r="924" spans="2:3" x14ac:dyDescent="0.2">
      <c r="B924" s="5" t="s">
        <v>1895</v>
      </c>
      <c r="C924" s="1">
        <v>1.3031019709696701</v>
      </c>
    </row>
    <row r="925" spans="2:3" x14ac:dyDescent="0.2">
      <c r="B925" s="5" t="s">
        <v>2981</v>
      </c>
      <c r="C925" s="1">
        <v>1.2998944278317299</v>
      </c>
    </row>
    <row r="926" spans="2:3" x14ac:dyDescent="0.2">
      <c r="B926" s="5" t="s">
        <v>7300</v>
      </c>
      <c r="C926" s="1">
        <v>1.29989354599308</v>
      </c>
    </row>
    <row r="927" spans="2:3" x14ac:dyDescent="0.2">
      <c r="B927" s="5" t="s">
        <v>7301</v>
      </c>
      <c r="C927" s="1">
        <v>1.2998642534721301</v>
      </c>
    </row>
    <row r="928" spans="2:3" x14ac:dyDescent="0.2">
      <c r="B928" s="5" t="s">
        <v>7302</v>
      </c>
      <c r="C928" s="1">
        <v>1.29786758104057</v>
      </c>
    </row>
    <row r="929" spans="2:3" x14ac:dyDescent="0.2">
      <c r="B929" s="5" t="s">
        <v>5001</v>
      </c>
      <c r="C929" s="1">
        <v>1.29494668820118</v>
      </c>
    </row>
    <row r="930" spans="2:3" x14ac:dyDescent="0.2">
      <c r="B930" s="5" t="s">
        <v>5773</v>
      </c>
      <c r="C930" s="1">
        <v>1.2923838716614799</v>
      </c>
    </row>
    <row r="931" spans="2:3" x14ac:dyDescent="0.2">
      <c r="B931" s="5" t="s">
        <v>4136</v>
      </c>
      <c r="C931" s="1">
        <v>1.29159697479025</v>
      </c>
    </row>
    <row r="932" spans="2:3" x14ac:dyDescent="0.2">
      <c r="B932" s="5" t="s">
        <v>3173</v>
      </c>
      <c r="C932" s="1">
        <v>1.29061226282034</v>
      </c>
    </row>
    <row r="933" spans="2:3" x14ac:dyDescent="0.2">
      <c r="B933" s="5" t="s">
        <v>7303</v>
      </c>
      <c r="C933" s="1">
        <v>1.2905764655894201</v>
      </c>
    </row>
    <row r="934" spans="2:3" x14ac:dyDescent="0.2">
      <c r="B934" s="5" t="s">
        <v>5552</v>
      </c>
      <c r="C934" s="1">
        <v>1.2867164871122601</v>
      </c>
    </row>
    <row r="935" spans="2:3" x14ac:dyDescent="0.2">
      <c r="B935" s="5" t="s">
        <v>7304</v>
      </c>
      <c r="C935" s="1">
        <v>1.2866091899774099</v>
      </c>
    </row>
    <row r="936" spans="2:3" x14ac:dyDescent="0.2">
      <c r="B936" s="5" t="s">
        <v>7305</v>
      </c>
      <c r="C936" s="1">
        <v>1.28399987036331</v>
      </c>
    </row>
    <row r="937" spans="2:3" x14ac:dyDescent="0.2">
      <c r="B937" s="5" t="s">
        <v>2017</v>
      </c>
      <c r="C937" s="1">
        <v>1.2837797658304499</v>
      </c>
    </row>
    <row r="938" spans="2:3" x14ac:dyDescent="0.2">
      <c r="B938" s="5" t="s">
        <v>7306</v>
      </c>
      <c r="C938" s="1">
        <v>1.28367351738506</v>
      </c>
    </row>
    <row r="939" spans="2:3" x14ac:dyDescent="0.2">
      <c r="B939" s="5" t="s">
        <v>7307</v>
      </c>
      <c r="C939" s="1">
        <v>1.2803791630894501</v>
      </c>
    </row>
    <row r="940" spans="2:3" x14ac:dyDescent="0.2">
      <c r="B940" s="5" t="s">
        <v>7308</v>
      </c>
      <c r="C940" s="1">
        <v>1.2799011203669199</v>
      </c>
    </row>
    <row r="941" spans="2:3" x14ac:dyDescent="0.2">
      <c r="B941" s="5" t="s">
        <v>5256</v>
      </c>
      <c r="C941" s="1">
        <v>1.2791754267445401</v>
      </c>
    </row>
    <row r="942" spans="2:3" x14ac:dyDescent="0.2">
      <c r="B942" s="5" t="s">
        <v>4002</v>
      </c>
      <c r="C942" s="1">
        <v>1.2788614905256901</v>
      </c>
    </row>
    <row r="943" spans="2:3" x14ac:dyDescent="0.2">
      <c r="B943" s="5" t="s">
        <v>3085</v>
      </c>
      <c r="C943" s="1">
        <v>1.27581615754439</v>
      </c>
    </row>
    <row r="944" spans="2:3" x14ac:dyDescent="0.2">
      <c r="B944" s="5" t="s">
        <v>6654</v>
      </c>
      <c r="C944" s="1">
        <v>1.2749089155993401</v>
      </c>
    </row>
    <row r="945" spans="2:3" x14ac:dyDescent="0.2">
      <c r="B945" s="5" t="s">
        <v>2113</v>
      </c>
      <c r="C945" s="1">
        <v>1.2729994095988999</v>
      </c>
    </row>
    <row r="946" spans="2:3" x14ac:dyDescent="0.2">
      <c r="B946" s="5" t="s">
        <v>4650</v>
      </c>
      <c r="C946" s="1">
        <v>1.2697172461019199</v>
      </c>
    </row>
    <row r="947" spans="2:3" x14ac:dyDescent="0.2">
      <c r="B947" s="5" t="s">
        <v>7309</v>
      </c>
      <c r="C947" s="1">
        <v>1.2683023930648001</v>
      </c>
    </row>
    <row r="948" spans="2:3" x14ac:dyDescent="0.2">
      <c r="B948" s="5" t="s">
        <v>5191</v>
      </c>
      <c r="C948" s="1">
        <v>1.2676325060167699</v>
      </c>
    </row>
    <row r="949" spans="2:3" x14ac:dyDescent="0.2">
      <c r="B949" s="5" t="s">
        <v>1654</v>
      </c>
      <c r="C949" s="1">
        <v>1.26722747633227</v>
      </c>
    </row>
    <row r="950" spans="2:3" x14ac:dyDescent="0.2">
      <c r="B950" s="5" t="s">
        <v>2705</v>
      </c>
      <c r="C950" s="1">
        <v>1.2653710073131501</v>
      </c>
    </row>
    <row r="951" spans="2:3" x14ac:dyDescent="0.2">
      <c r="B951" s="5" t="s">
        <v>7310</v>
      </c>
      <c r="C951" s="1">
        <v>1.26454009873387</v>
      </c>
    </row>
    <row r="952" spans="2:3" x14ac:dyDescent="0.2">
      <c r="B952" s="5" t="s">
        <v>4086</v>
      </c>
      <c r="C952" s="1">
        <v>1.2643220287377701</v>
      </c>
    </row>
    <row r="953" spans="2:3" x14ac:dyDescent="0.2">
      <c r="B953" s="5" t="s">
        <v>7311</v>
      </c>
      <c r="C953" s="1">
        <v>1.2622318353319</v>
      </c>
    </row>
    <row r="954" spans="2:3" x14ac:dyDescent="0.2">
      <c r="B954" s="5" t="s">
        <v>5235</v>
      </c>
      <c r="C954" s="1">
        <v>1.2576116064879801</v>
      </c>
    </row>
    <row r="955" spans="2:3" x14ac:dyDescent="0.2">
      <c r="B955" s="5" t="s">
        <v>7312</v>
      </c>
      <c r="C955" s="1">
        <v>1.25524596543486</v>
      </c>
    </row>
    <row r="956" spans="2:3" x14ac:dyDescent="0.2">
      <c r="B956" s="5" t="s">
        <v>5554</v>
      </c>
      <c r="C956" s="1">
        <v>1.2533802647850301</v>
      </c>
    </row>
    <row r="957" spans="2:3" x14ac:dyDescent="0.2">
      <c r="B957" s="5" t="s">
        <v>4585</v>
      </c>
      <c r="C957" s="1">
        <v>1.2527923484144301</v>
      </c>
    </row>
    <row r="958" spans="2:3" x14ac:dyDescent="0.2">
      <c r="B958" s="5" t="s">
        <v>5693</v>
      </c>
      <c r="C958" s="1">
        <v>1.2522776440774199</v>
      </c>
    </row>
    <row r="959" spans="2:3" x14ac:dyDescent="0.2">
      <c r="B959" s="5" t="s">
        <v>1025</v>
      </c>
      <c r="C959" s="1">
        <v>1.25048572868248</v>
      </c>
    </row>
    <row r="960" spans="2:3" x14ac:dyDescent="0.2">
      <c r="B960" s="5" t="s">
        <v>4320</v>
      </c>
      <c r="C960" s="1">
        <v>1.24548046168799</v>
      </c>
    </row>
    <row r="961" spans="2:3" x14ac:dyDescent="0.2">
      <c r="B961" s="5" t="s">
        <v>7313</v>
      </c>
      <c r="C961" s="1">
        <v>1.2451707126389799</v>
      </c>
    </row>
    <row r="962" spans="2:3" x14ac:dyDescent="0.2">
      <c r="B962" s="5" t="s">
        <v>7314</v>
      </c>
      <c r="C962" s="1">
        <v>1.2415911109225</v>
      </c>
    </row>
    <row r="963" spans="2:3" x14ac:dyDescent="0.2">
      <c r="B963" s="5" t="s">
        <v>5385</v>
      </c>
      <c r="C963" s="1">
        <v>1.2414100697749899</v>
      </c>
    </row>
    <row r="964" spans="2:3" x14ac:dyDescent="0.2">
      <c r="B964" s="5" t="s">
        <v>6934</v>
      </c>
      <c r="C964" s="1">
        <v>1.24079804264787</v>
      </c>
    </row>
    <row r="965" spans="2:3" x14ac:dyDescent="0.2">
      <c r="B965" s="5" t="s">
        <v>3471</v>
      </c>
      <c r="C965" s="1">
        <v>1.2399722541229099</v>
      </c>
    </row>
    <row r="966" spans="2:3" x14ac:dyDescent="0.2">
      <c r="B966" s="5" t="s">
        <v>7315</v>
      </c>
      <c r="C966" s="1">
        <v>1.2391122475149099</v>
      </c>
    </row>
    <row r="967" spans="2:3" x14ac:dyDescent="0.2">
      <c r="B967" s="5" t="s">
        <v>1681</v>
      </c>
      <c r="C967" s="1">
        <v>1.23906677125866</v>
      </c>
    </row>
    <row r="968" spans="2:3" x14ac:dyDescent="0.2">
      <c r="B968" s="5" t="s">
        <v>86</v>
      </c>
      <c r="C968" s="1">
        <v>1.2384438215373901</v>
      </c>
    </row>
    <row r="969" spans="2:3" x14ac:dyDescent="0.2">
      <c r="B969" s="5" t="s">
        <v>844</v>
      </c>
      <c r="C969" s="1">
        <v>1.23805830301259</v>
      </c>
    </row>
    <row r="970" spans="2:3" x14ac:dyDescent="0.2">
      <c r="B970" s="5" t="s">
        <v>7316</v>
      </c>
      <c r="C970" s="1">
        <v>1.23769061509002</v>
      </c>
    </row>
    <row r="971" spans="2:3" x14ac:dyDescent="0.2">
      <c r="B971" s="5" t="s">
        <v>4986</v>
      </c>
      <c r="C971" s="1">
        <v>1.2367580894265899</v>
      </c>
    </row>
    <row r="972" spans="2:3" x14ac:dyDescent="0.2">
      <c r="B972" s="5" t="s">
        <v>4284</v>
      </c>
      <c r="C972" s="1">
        <v>1.2362378829853</v>
      </c>
    </row>
    <row r="973" spans="2:3" x14ac:dyDescent="0.2">
      <c r="B973" s="5" t="s">
        <v>7317</v>
      </c>
      <c r="C973" s="1">
        <v>1.2356714042646899</v>
      </c>
    </row>
    <row r="974" spans="2:3" x14ac:dyDescent="0.2">
      <c r="B974" s="5" t="s">
        <v>3736</v>
      </c>
      <c r="C974" s="1">
        <v>1.23520235457158</v>
      </c>
    </row>
    <row r="975" spans="2:3" x14ac:dyDescent="0.2">
      <c r="B975" s="5" t="s">
        <v>6720</v>
      </c>
      <c r="C975" s="1">
        <v>1.2325448153476299</v>
      </c>
    </row>
    <row r="976" spans="2:3" x14ac:dyDescent="0.2">
      <c r="B976" s="5" t="s">
        <v>7318</v>
      </c>
      <c r="C976" s="1">
        <v>1.23126663981622</v>
      </c>
    </row>
    <row r="977" spans="2:3" x14ac:dyDescent="0.2">
      <c r="B977" s="5" t="s">
        <v>4865</v>
      </c>
      <c r="C977" s="1">
        <v>1.2289675102041699</v>
      </c>
    </row>
    <row r="978" spans="2:3" x14ac:dyDescent="0.2">
      <c r="B978" s="5" t="s">
        <v>7319</v>
      </c>
      <c r="C978" s="1">
        <v>1.2286703407578501</v>
      </c>
    </row>
    <row r="979" spans="2:3" x14ac:dyDescent="0.2">
      <c r="B979" s="5" t="s">
        <v>3148</v>
      </c>
      <c r="C979" s="1">
        <v>1.22256530244399</v>
      </c>
    </row>
    <row r="980" spans="2:3" x14ac:dyDescent="0.2">
      <c r="B980" s="5" t="s">
        <v>1187</v>
      </c>
      <c r="C980" s="1">
        <v>1.21933787592464</v>
      </c>
    </row>
    <row r="981" spans="2:3" x14ac:dyDescent="0.2">
      <c r="B981" s="5" t="s">
        <v>2799</v>
      </c>
      <c r="C981" s="1">
        <v>1.2172064210123801</v>
      </c>
    </row>
    <row r="982" spans="2:3" x14ac:dyDescent="0.2">
      <c r="B982" s="5" t="s">
        <v>5119</v>
      </c>
      <c r="C982" s="1">
        <v>1.21540361511004</v>
      </c>
    </row>
    <row r="983" spans="2:3" x14ac:dyDescent="0.2">
      <c r="B983" s="5" t="s">
        <v>7320</v>
      </c>
      <c r="C983" s="1">
        <v>1.2151417332897001</v>
      </c>
    </row>
    <row r="984" spans="2:3" x14ac:dyDescent="0.2">
      <c r="B984" s="5" t="s">
        <v>7321</v>
      </c>
      <c r="C984" s="1">
        <v>1.2149391093069499</v>
      </c>
    </row>
    <row r="985" spans="2:3" x14ac:dyDescent="0.2">
      <c r="B985" s="5" t="s">
        <v>7322</v>
      </c>
      <c r="C985" s="1">
        <v>1.2146719130514401</v>
      </c>
    </row>
    <row r="986" spans="2:3" x14ac:dyDescent="0.2">
      <c r="B986" s="5" t="s">
        <v>7323</v>
      </c>
      <c r="C986" s="1">
        <v>1.21420852792959</v>
      </c>
    </row>
    <row r="987" spans="2:3" x14ac:dyDescent="0.2">
      <c r="B987" s="5" t="s">
        <v>4887</v>
      </c>
      <c r="C987" s="1">
        <v>1.21402616923286</v>
      </c>
    </row>
    <row r="988" spans="2:3" x14ac:dyDescent="0.2">
      <c r="B988" s="5" t="s">
        <v>6347</v>
      </c>
      <c r="C988" s="1">
        <v>1.2138595234055101</v>
      </c>
    </row>
    <row r="989" spans="2:3" x14ac:dyDescent="0.2">
      <c r="B989" s="5" t="s">
        <v>7324</v>
      </c>
      <c r="C989" s="1">
        <v>1.2120912489676701</v>
      </c>
    </row>
    <row r="990" spans="2:3" x14ac:dyDescent="0.2">
      <c r="B990" s="5" t="s">
        <v>7325</v>
      </c>
      <c r="C990" s="1">
        <v>1.2119645800103001</v>
      </c>
    </row>
    <row r="991" spans="2:3" x14ac:dyDescent="0.2">
      <c r="B991" s="5" t="s">
        <v>5679</v>
      </c>
      <c r="C991" s="1">
        <v>1.21072306118072</v>
      </c>
    </row>
    <row r="992" spans="2:3" x14ac:dyDescent="0.2">
      <c r="B992" s="5" t="s">
        <v>7326</v>
      </c>
      <c r="C992" s="1">
        <v>1.20965669564518</v>
      </c>
    </row>
    <row r="993" spans="2:3" x14ac:dyDescent="0.2">
      <c r="B993" s="5" t="s">
        <v>4253</v>
      </c>
      <c r="C993" s="1">
        <v>1.20493248139968</v>
      </c>
    </row>
    <row r="994" spans="2:3" x14ac:dyDescent="0.2">
      <c r="B994" s="5" t="s">
        <v>7327</v>
      </c>
      <c r="C994" s="1">
        <v>1.2044932791904199</v>
      </c>
    </row>
    <row r="995" spans="2:3" x14ac:dyDescent="0.2">
      <c r="B995" s="5" t="s">
        <v>3280</v>
      </c>
      <c r="C995" s="1">
        <v>1.2028268376321301</v>
      </c>
    </row>
    <row r="996" spans="2:3" x14ac:dyDescent="0.2">
      <c r="B996" s="5" t="s">
        <v>5480</v>
      </c>
      <c r="C996" s="1">
        <v>1.20215669321725</v>
      </c>
    </row>
    <row r="997" spans="2:3" x14ac:dyDescent="0.2">
      <c r="B997" s="5" t="s">
        <v>6224</v>
      </c>
      <c r="C997" s="1">
        <v>1.2019487089183001</v>
      </c>
    </row>
    <row r="998" spans="2:3" x14ac:dyDescent="0.2">
      <c r="B998" s="5" t="s">
        <v>7328</v>
      </c>
      <c r="C998" s="1">
        <v>1.20191901841625</v>
      </c>
    </row>
    <row r="999" spans="2:3" x14ac:dyDescent="0.2">
      <c r="B999" s="5" t="s">
        <v>2045</v>
      </c>
      <c r="C999" s="1">
        <v>1.2011227056292899</v>
      </c>
    </row>
    <row r="1000" spans="2:3" x14ac:dyDescent="0.2">
      <c r="B1000" s="5" t="s">
        <v>3526</v>
      </c>
      <c r="C1000" s="1">
        <v>1.2006688536413901</v>
      </c>
    </row>
    <row r="1001" spans="2:3" x14ac:dyDescent="0.2">
      <c r="B1001" s="5" t="s">
        <v>5028</v>
      </c>
      <c r="C1001" s="1">
        <v>1.2003496127034501</v>
      </c>
    </row>
    <row r="1002" spans="2:3" x14ac:dyDescent="0.2">
      <c r="B1002" s="5" t="s">
        <v>4091</v>
      </c>
      <c r="C1002" s="1">
        <v>1.19770341366921</v>
      </c>
    </row>
    <row r="1003" spans="2:3" x14ac:dyDescent="0.2">
      <c r="B1003" s="5" t="s">
        <v>7329</v>
      </c>
      <c r="C1003" s="1">
        <v>1.1935093302762401</v>
      </c>
    </row>
    <row r="1004" spans="2:3" x14ac:dyDescent="0.2">
      <c r="B1004" s="5" t="s">
        <v>3922</v>
      </c>
      <c r="C1004" s="1">
        <v>1.19273251824822</v>
      </c>
    </row>
    <row r="1005" spans="2:3" x14ac:dyDescent="0.2">
      <c r="B1005" s="5" t="s">
        <v>5796</v>
      </c>
      <c r="C1005" s="1">
        <v>1.1918392755107601</v>
      </c>
    </row>
    <row r="1006" spans="2:3" x14ac:dyDescent="0.2">
      <c r="B1006" s="5" t="s">
        <v>3133</v>
      </c>
      <c r="C1006" s="1">
        <v>1.19116985382934</v>
      </c>
    </row>
    <row r="1007" spans="2:3" x14ac:dyDescent="0.2">
      <c r="B1007" s="5" t="s">
        <v>2818</v>
      </c>
      <c r="C1007" s="1">
        <v>1.19039809665675</v>
      </c>
    </row>
    <row r="1008" spans="2:3" x14ac:dyDescent="0.2">
      <c r="B1008" s="5" t="s">
        <v>2327</v>
      </c>
      <c r="C1008" s="1">
        <v>1.1893982732889801</v>
      </c>
    </row>
    <row r="1009" spans="2:3" x14ac:dyDescent="0.2">
      <c r="B1009" s="5" t="s">
        <v>2748</v>
      </c>
      <c r="C1009" s="1">
        <v>1.18764536956116</v>
      </c>
    </row>
    <row r="1010" spans="2:3" x14ac:dyDescent="0.2">
      <c r="B1010" s="5" t="s">
        <v>6258</v>
      </c>
      <c r="C1010" s="1">
        <v>1.18632975212228</v>
      </c>
    </row>
    <row r="1011" spans="2:3" x14ac:dyDescent="0.2">
      <c r="B1011" s="5" t="s">
        <v>6456</v>
      </c>
      <c r="C1011" s="1">
        <v>1.18537173929484</v>
      </c>
    </row>
    <row r="1012" spans="2:3" x14ac:dyDescent="0.2">
      <c r="B1012" s="5" t="s">
        <v>2109</v>
      </c>
      <c r="C1012" s="1">
        <v>1.18530721787739</v>
      </c>
    </row>
    <row r="1013" spans="2:3" x14ac:dyDescent="0.2">
      <c r="B1013" s="5" t="s">
        <v>5519</v>
      </c>
      <c r="C1013" s="1">
        <v>1.1852599151282399</v>
      </c>
    </row>
    <row r="1014" spans="2:3" x14ac:dyDescent="0.2">
      <c r="B1014" s="5" t="s">
        <v>7330</v>
      </c>
      <c r="C1014" s="1">
        <v>1.1841008301696401</v>
      </c>
    </row>
    <row r="1015" spans="2:3" x14ac:dyDescent="0.2">
      <c r="B1015" s="5" t="s">
        <v>7331</v>
      </c>
      <c r="C1015" s="1">
        <v>1.1833704629159001</v>
      </c>
    </row>
    <row r="1016" spans="2:3" x14ac:dyDescent="0.2">
      <c r="B1016" s="5" t="s">
        <v>1312</v>
      </c>
      <c r="C1016" s="1">
        <v>1.18312877413763</v>
      </c>
    </row>
    <row r="1017" spans="2:3" x14ac:dyDescent="0.2">
      <c r="B1017" s="5" t="s">
        <v>1354</v>
      </c>
      <c r="C1017" s="1">
        <v>1.1831260303744999</v>
      </c>
    </row>
    <row r="1018" spans="2:3" x14ac:dyDescent="0.2">
      <c r="B1018" s="5" t="s">
        <v>3640</v>
      </c>
      <c r="C1018" s="1">
        <v>1.18239820810713</v>
      </c>
    </row>
    <row r="1019" spans="2:3" x14ac:dyDescent="0.2">
      <c r="B1019" s="5" t="s">
        <v>6753</v>
      </c>
      <c r="C1019" s="1">
        <v>1.1820805391425799</v>
      </c>
    </row>
    <row r="1020" spans="2:3" x14ac:dyDescent="0.2">
      <c r="B1020" s="5" t="s">
        <v>1427</v>
      </c>
      <c r="C1020" s="1">
        <v>1.1814178332159799</v>
      </c>
    </row>
    <row r="1021" spans="2:3" x14ac:dyDescent="0.2">
      <c r="B1021" s="5" t="s">
        <v>1348</v>
      </c>
      <c r="C1021" s="1">
        <v>1.17987227156152</v>
      </c>
    </row>
    <row r="1022" spans="2:3" x14ac:dyDescent="0.2">
      <c r="B1022" s="5" t="s">
        <v>6326</v>
      </c>
      <c r="C1022" s="1">
        <v>1.1794979492230899</v>
      </c>
    </row>
    <row r="1023" spans="2:3" x14ac:dyDescent="0.2">
      <c r="B1023" s="5" t="s">
        <v>1534</v>
      </c>
      <c r="C1023" s="1">
        <v>1.17845635535367</v>
      </c>
    </row>
    <row r="1024" spans="2:3" x14ac:dyDescent="0.2">
      <c r="B1024" s="5" t="s">
        <v>7332</v>
      </c>
      <c r="C1024" s="1">
        <v>1.1782584819553701</v>
      </c>
    </row>
    <row r="1025" spans="2:3" x14ac:dyDescent="0.2">
      <c r="B1025" s="5" t="s">
        <v>3346</v>
      </c>
      <c r="C1025" s="1">
        <v>1.17771268514047</v>
      </c>
    </row>
    <row r="1026" spans="2:3" x14ac:dyDescent="0.2">
      <c r="B1026" s="5" t="s">
        <v>961</v>
      </c>
      <c r="C1026" s="1">
        <v>1.17645306476505</v>
      </c>
    </row>
    <row r="1027" spans="2:3" x14ac:dyDescent="0.2">
      <c r="B1027" s="5" t="s">
        <v>3242</v>
      </c>
      <c r="C1027" s="1">
        <v>1.17479404072322</v>
      </c>
    </row>
    <row r="1028" spans="2:3" x14ac:dyDescent="0.2">
      <c r="B1028" s="5" t="s">
        <v>1428</v>
      </c>
      <c r="C1028" s="1">
        <v>1.1739705264487099</v>
      </c>
    </row>
    <row r="1029" spans="2:3" x14ac:dyDescent="0.2">
      <c r="B1029" s="5" t="s">
        <v>5550</v>
      </c>
      <c r="C1029" s="1">
        <v>1.17396913907669</v>
      </c>
    </row>
    <row r="1030" spans="2:3" x14ac:dyDescent="0.2">
      <c r="B1030" s="5" t="s">
        <v>7333</v>
      </c>
      <c r="C1030" s="1">
        <v>1.17191746749458</v>
      </c>
    </row>
    <row r="1031" spans="2:3" x14ac:dyDescent="0.2">
      <c r="B1031" s="5" t="s">
        <v>3669</v>
      </c>
      <c r="C1031" s="1">
        <v>1.1702481427147799</v>
      </c>
    </row>
    <row r="1032" spans="2:3" x14ac:dyDescent="0.2">
      <c r="B1032" s="5" t="s">
        <v>5490</v>
      </c>
      <c r="C1032" s="1">
        <v>1.16994546817148</v>
      </c>
    </row>
    <row r="1033" spans="2:3" x14ac:dyDescent="0.2">
      <c r="B1033" s="5" t="s">
        <v>7334</v>
      </c>
      <c r="C1033" s="1">
        <v>1.1699276851643801</v>
      </c>
    </row>
    <row r="1034" spans="2:3" x14ac:dyDescent="0.2">
      <c r="B1034" s="5" t="s">
        <v>3487</v>
      </c>
      <c r="C1034" s="1">
        <v>1.1676863603257599</v>
      </c>
    </row>
    <row r="1035" spans="2:3" x14ac:dyDescent="0.2">
      <c r="B1035" s="5" t="s">
        <v>7335</v>
      </c>
      <c r="C1035" s="1">
        <v>1.16746200425992</v>
      </c>
    </row>
    <row r="1036" spans="2:3" x14ac:dyDescent="0.2">
      <c r="B1036" s="5" t="s">
        <v>4702</v>
      </c>
      <c r="C1036" s="1">
        <v>1.16648619938271</v>
      </c>
    </row>
    <row r="1037" spans="2:3" x14ac:dyDescent="0.2">
      <c r="B1037" s="5" t="s">
        <v>7336</v>
      </c>
      <c r="C1037" s="1">
        <v>1.1656038751027999</v>
      </c>
    </row>
    <row r="1038" spans="2:3" x14ac:dyDescent="0.2">
      <c r="B1038" s="5" t="s">
        <v>2284</v>
      </c>
      <c r="C1038" s="1">
        <v>1.16156746106641</v>
      </c>
    </row>
    <row r="1039" spans="2:3" x14ac:dyDescent="0.2">
      <c r="B1039" s="5" t="s">
        <v>7337</v>
      </c>
      <c r="C1039" s="1">
        <v>1.1611534197197</v>
      </c>
    </row>
    <row r="1040" spans="2:3" x14ac:dyDescent="0.2">
      <c r="B1040" s="5" t="s">
        <v>7338</v>
      </c>
      <c r="C1040" s="1">
        <v>1.15824377342608</v>
      </c>
    </row>
    <row r="1041" spans="2:3" x14ac:dyDescent="0.2">
      <c r="B1041" s="5" t="s">
        <v>7339</v>
      </c>
      <c r="C1041" s="1">
        <v>1.15799870105322</v>
      </c>
    </row>
    <row r="1042" spans="2:3" x14ac:dyDescent="0.2">
      <c r="B1042" s="5" t="s">
        <v>2313</v>
      </c>
      <c r="C1042" s="1">
        <v>1.15768064825738</v>
      </c>
    </row>
    <row r="1043" spans="2:3" x14ac:dyDescent="0.2">
      <c r="B1043" s="5" t="s">
        <v>7340</v>
      </c>
      <c r="C1043" s="1">
        <v>1.15703400886307</v>
      </c>
    </row>
    <row r="1044" spans="2:3" x14ac:dyDescent="0.2">
      <c r="B1044" s="5" t="s">
        <v>2692</v>
      </c>
      <c r="C1044" s="1">
        <v>1.1528658554181399</v>
      </c>
    </row>
    <row r="1045" spans="2:3" x14ac:dyDescent="0.2">
      <c r="B1045" s="5" t="s">
        <v>3465</v>
      </c>
      <c r="C1045" s="1">
        <v>1.1518085396773501</v>
      </c>
    </row>
    <row r="1046" spans="2:3" x14ac:dyDescent="0.2">
      <c r="B1046" s="5" t="s">
        <v>6678</v>
      </c>
      <c r="C1046" s="1">
        <v>1.1513608000351201</v>
      </c>
    </row>
    <row r="1047" spans="2:3" x14ac:dyDescent="0.2">
      <c r="B1047" s="5" t="s">
        <v>5477</v>
      </c>
      <c r="C1047" s="1">
        <v>1.1507532927647199</v>
      </c>
    </row>
    <row r="1048" spans="2:3" x14ac:dyDescent="0.2">
      <c r="B1048" s="5" t="s">
        <v>3823</v>
      </c>
      <c r="C1048" s="1">
        <v>1.14988192856266</v>
      </c>
    </row>
    <row r="1049" spans="2:3" x14ac:dyDescent="0.2">
      <c r="B1049" s="5" t="s">
        <v>2973</v>
      </c>
      <c r="C1049" s="1">
        <v>1.1497762509867699</v>
      </c>
    </row>
    <row r="1050" spans="2:3" x14ac:dyDescent="0.2">
      <c r="B1050" s="5" t="s">
        <v>7341</v>
      </c>
      <c r="C1050" s="1">
        <v>1.1450408336911999</v>
      </c>
    </row>
    <row r="1051" spans="2:3" x14ac:dyDescent="0.2">
      <c r="B1051" s="5" t="s">
        <v>7342</v>
      </c>
      <c r="C1051" s="1">
        <v>1.1449909875746</v>
      </c>
    </row>
    <row r="1052" spans="2:3" x14ac:dyDescent="0.2">
      <c r="B1052" s="5" t="s">
        <v>7343</v>
      </c>
      <c r="C1052" s="1">
        <v>1.14461522314527</v>
      </c>
    </row>
    <row r="1053" spans="2:3" x14ac:dyDescent="0.2">
      <c r="B1053" s="5" t="s">
        <v>7344</v>
      </c>
      <c r="C1053" s="1">
        <v>1.1444789602909999</v>
      </c>
    </row>
    <row r="1054" spans="2:3" x14ac:dyDescent="0.2">
      <c r="B1054" s="5" t="s">
        <v>7345</v>
      </c>
      <c r="C1054" s="1">
        <v>1.1439868495366099</v>
      </c>
    </row>
    <row r="1055" spans="2:3" x14ac:dyDescent="0.2">
      <c r="B1055" s="5" t="s">
        <v>7346</v>
      </c>
      <c r="C1055" s="1">
        <v>1.14342441747379</v>
      </c>
    </row>
    <row r="1056" spans="2:3" x14ac:dyDescent="0.2">
      <c r="B1056" s="5" t="s">
        <v>5895</v>
      </c>
      <c r="C1056" s="1">
        <v>1.1418035609574799</v>
      </c>
    </row>
    <row r="1057" spans="2:3" x14ac:dyDescent="0.2">
      <c r="B1057" s="5" t="s">
        <v>2832</v>
      </c>
      <c r="C1057" s="1">
        <v>1.1400767781318399</v>
      </c>
    </row>
    <row r="1058" spans="2:3" x14ac:dyDescent="0.2">
      <c r="B1058" s="5" t="s">
        <v>2501</v>
      </c>
      <c r="C1058" s="1">
        <v>1.1389230480897301</v>
      </c>
    </row>
    <row r="1059" spans="2:3" x14ac:dyDescent="0.2">
      <c r="B1059" s="5" t="s">
        <v>4012</v>
      </c>
      <c r="C1059" s="1">
        <v>1.13722189176204</v>
      </c>
    </row>
    <row r="1060" spans="2:3" x14ac:dyDescent="0.2">
      <c r="B1060" s="5" t="s">
        <v>3688</v>
      </c>
      <c r="C1060" s="1">
        <v>1.13707187634815</v>
      </c>
    </row>
    <row r="1061" spans="2:3" x14ac:dyDescent="0.2">
      <c r="B1061" s="5" t="s">
        <v>3460</v>
      </c>
      <c r="C1061" s="1">
        <v>1.1359841517295199</v>
      </c>
    </row>
    <row r="1062" spans="2:3" x14ac:dyDescent="0.2">
      <c r="B1062" s="5" t="s">
        <v>3419</v>
      </c>
      <c r="C1062" s="1">
        <v>1.1345794429333</v>
      </c>
    </row>
    <row r="1063" spans="2:3" x14ac:dyDescent="0.2">
      <c r="B1063" s="5" t="s">
        <v>6173</v>
      </c>
      <c r="C1063" s="1">
        <v>1.1342978153674199</v>
      </c>
    </row>
    <row r="1064" spans="2:3" x14ac:dyDescent="0.2">
      <c r="B1064" s="5" t="s">
        <v>2347</v>
      </c>
      <c r="C1064" s="1">
        <v>1.13142686376276</v>
      </c>
    </row>
    <row r="1065" spans="2:3" x14ac:dyDescent="0.2">
      <c r="B1065" s="5" t="s">
        <v>3763</v>
      </c>
      <c r="C1065" s="1">
        <v>1.12965772623897</v>
      </c>
    </row>
    <row r="1066" spans="2:3" x14ac:dyDescent="0.2">
      <c r="B1066" s="5" t="s">
        <v>7347</v>
      </c>
      <c r="C1066" s="1">
        <v>1.1286558664158399</v>
      </c>
    </row>
    <row r="1067" spans="2:3" x14ac:dyDescent="0.2">
      <c r="B1067" s="5" t="s">
        <v>1560</v>
      </c>
      <c r="C1067" s="1">
        <v>1.128622056198</v>
      </c>
    </row>
    <row r="1068" spans="2:3" x14ac:dyDescent="0.2">
      <c r="B1068" s="5" t="s">
        <v>6653</v>
      </c>
      <c r="C1068" s="1">
        <v>1.1286112204224601</v>
      </c>
    </row>
    <row r="1069" spans="2:3" x14ac:dyDescent="0.2">
      <c r="B1069" s="5" t="s">
        <v>3147</v>
      </c>
      <c r="C1069" s="1">
        <v>1.12817385546565</v>
      </c>
    </row>
    <row r="1070" spans="2:3" x14ac:dyDescent="0.2">
      <c r="B1070" s="5" t="s">
        <v>7348</v>
      </c>
      <c r="C1070" s="1">
        <v>1.1276462429533101</v>
      </c>
    </row>
    <row r="1071" spans="2:3" x14ac:dyDescent="0.2">
      <c r="B1071" s="5" t="s">
        <v>7349</v>
      </c>
      <c r="C1071" s="1">
        <v>1.12673214614158</v>
      </c>
    </row>
    <row r="1072" spans="2:3" x14ac:dyDescent="0.2">
      <c r="B1072" s="5" t="s">
        <v>5635</v>
      </c>
      <c r="C1072" s="1">
        <v>1.1264334237918301</v>
      </c>
    </row>
    <row r="1073" spans="2:3" x14ac:dyDescent="0.2">
      <c r="B1073" s="5" t="s">
        <v>1291</v>
      </c>
      <c r="C1073" s="1">
        <v>1.1261803449685499</v>
      </c>
    </row>
    <row r="1074" spans="2:3" x14ac:dyDescent="0.2">
      <c r="B1074" s="5" t="s">
        <v>4832</v>
      </c>
      <c r="C1074" s="1">
        <v>1.1260433203956901</v>
      </c>
    </row>
    <row r="1075" spans="2:3" x14ac:dyDescent="0.2">
      <c r="B1075" s="5" t="s">
        <v>921</v>
      </c>
      <c r="C1075" s="1">
        <v>1.12411880147762</v>
      </c>
    </row>
    <row r="1076" spans="2:3" x14ac:dyDescent="0.2">
      <c r="B1076" s="5" t="s">
        <v>2256</v>
      </c>
      <c r="C1076" s="1">
        <v>1.1239440149856501</v>
      </c>
    </row>
    <row r="1077" spans="2:3" x14ac:dyDescent="0.2">
      <c r="B1077" s="5" t="s">
        <v>4620</v>
      </c>
      <c r="C1077" s="1">
        <v>1.1228453446147599</v>
      </c>
    </row>
    <row r="1078" spans="2:3" x14ac:dyDescent="0.2">
      <c r="B1078" s="5" t="s">
        <v>2878</v>
      </c>
      <c r="C1078" s="1">
        <v>1.12182164403889</v>
      </c>
    </row>
    <row r="1079" spans="2:3" x14ac:dyDescent="0.2">
      <c r="B1079" s="5" t="s">
        <v>1449</v>
      </c>
      <c r="C1079" s="1">
        <v>1.12124175860229</v>
      </c>
    </row>
    <row r="1080" spans="2:3" x14ac:dyDescent="0.2">
      <c r="B1080" s="5" t="s">
        <v>7350</v>
      </c>
      <c r="C1080" s="1">
        <v>1.1204960206510299</v>
      </c>
    </row>
    <row r="1081" spans="2:3" x14ac:dyDescent="0.2">
      <c r="B1081" s="5" t="s">
        <v>7351</v>
      </c>
      <c r="C1081" s="1">
        <v>1.1184924522786699</v>
      </c>
    </row>
    <row r="1082" spans="2:3" x14ac:dyDescent="0.2">
      <c r="B1082" s="5" t="s">
        <v>3632</v>
      </c>
      <c r="C1082" s="1">
        <v>1.1179316345361701</v>
      </c>
    </row>
    <row r="1083" spans="2:3" x14ac:dyDescent="0.2">
      <c r="B1083" s="5" t="s">
        <v>7352</v>
      </c>
      <c r="C1083" s="1">
        <v>1.1095982285781101</v>
      </c>
    </row>
    <row r="1084" spans="2:3" x14ac:dyDescent="0.2">
      <c r="B1084" s="5" t="s">
        <v>5251</v>
      </c>
      <c r="C1084" s="1">
        <v>1.1094115276032499</v>
      </c>
    </row>
    <row r="1085" spans="2:3" x14ac:dyDescent="0.2">
      <c r="B1085" s="5" t="s">
        <v>7353</v>
      </c>
      <c r="C1085" s="1">
        <v>1.10842445813586</v>
      </c>
    </row>
    <row r="1086" spans="2:3" x14ac:dyDescent="0.2">
      <c r="B1086" s="5" t="s">
        <v>2259</v>
      </c>
      <c r="C1086" s="1">
        <v>1.10771794230618</v>
      </c>
    </row>
    <row r="1087" spans="2:3" x14ac:dyDescent="0.2">
      <c r="B1087" s="5" t="s">
        <v>7354</v>
      </c>
      <c r="C1087" s="1">
        <v>1.1048580259165099</v>
      </c>
    </row>
    <row r="1088" spans="2:3" x14ac:dyDescent="0.2">
      <c r="B1088" s="5" t="s">
        <v>5087</v>
      </c>
      <c r="C1088" s="1">
        <v>1.1047527659065</v>
      </c>
    </row>
    <row r="1089" spans="2:3" x14ac:dyDescent="0.2">
      <c r="B1089" s="5" t="s">
        <v>4711</v>
      </c>
      <c r="C1089" s="1">
        <v>1.10333105689648</v>
      </c>
    </row>
    <row r="1090" spans="2:3" x14ac:dyDescent="0.2">
      <c r="B1090" s="5" t="s">
        <v>4375</v>
      </c>
      <c r="C1090" s="1">
        <v>1.1017202057459501</v>
      </c>
    </row>
    <row r="1091" spans="2:3" x14ac:dyDescent="0.2">
      <c r="B1091" s="5" t="s">
        <v>4146</v>
      </c>
      <c r="C1091" s="1">
        <v>1.0989533799178699</v>
      </c>
    </row>
    <row r="1092" spans="2:3" x14ac:dyDescent="0.2">
      <c r="B1092" s="5" t="s">
        <v>6319</v>
      </c>
      <c r="C1092" s="1">
        <v>1.0973853556661499</v>
      </c>
    </row>
    <row r="1093" spans="2:3" x14ac:dyDescent="0.2">
      <c r="B1093" s="5" t="s">
        <v>4686</v>
      </c>
      <c r="C1093" s="1">
        <v>1.0967454903098</v>
      </c>
    </row>
    <row r="1094" spans="2:3" x14ac:dyDescent="0.2">
      <c r="B1094" s="5" t="s">
        <v>6761</v>
      </c>
      <c r="C1094" s="1">
        <v>1.09618231193508</v>
      </c>
    </row>
    <row r="1095" spans="2:3" x14ac:dyDescent="0.2">
      <c r="B1095" s="5" t="s">
        <v>6924</v>
      </c>
      <c r="C1095" s="1">
        <v>1.0936814976906799</v>
      </c>
    </row>
    <row r="1096" spans="2:3" x14ac:dyDescent="0.2">
      <c r="B1096" s="5" t="s">
        <v>7355</v>
      </c>
      <c r="C1096" s="1">
        <v>1.09325454464355</v>
      </c>
    </row>
    <row r="1097" spans="2:3" x14ac:dyDescent="0.2">
      <c r="B1097" s="5" t="s">
        <v>7356</v>
      </c>
      <c r="C1097" s="1">
        <v>1.0930171333965899</v>
      </c>
    </row>
    <row r="1098" spans="2:3" x14ac:dyDescent="0.2">
      <c r="B1098" s="5" t="s">
        <v>1802</v>
      </c>
      <c r="C1098" s="1">
        <v>1.0929495010678301</v>
      </c>
    </row>
    <row r="1099" spans="2:3" x14ac:dyDescent="0.2">
      <c r="B1099" s="5" t="s">
        <v>6237</v>
      </c>
      <c r="C1099" s="1">
        <v>1.09237463716698</v>
      </c>
    </row>
    <row r="1100" spans="2:3" x14ac:dyDescent="0.2">
      <c r="B1100" s="5" t="s">
        <v>1783</v>
      </c>
      <c r="C1100" s="1">
        <v>1.0921001945969999</v>
      </c>
    </row>
    <row r="1101" spans="2:3" x14ac:dyDescent="0.2">
      <c r="B1101" s="5" t="s">
        <v>7357</v>
      </c>
      <c r="C1101" s="1">
        <v>1.09209297465435</v>
      </c>
    </row>
    <row r="1102" spans="2:3" x14ac:dyDescent="0.2">
      <c r="B1102" s="5" t="s">
        <v>716</v>
      </c>
      <c r="C1102" s="1">
        <v>1.0920882476622</v>
      </c>
    </row>
    <row r="1103" spans="2:3" x14ac:dyDescent="0.2">
      <c r="B1103" s="5" t="s">
        <v>6553</v>
      </c>
      <c r="C1103" s="1">
        <v>1.0894096134701501</v>
      </c>
    </row>
    <row r="1104" spans="2:3" x14ac:dyDescent="0.2">
      <c r="B1104" s="5" t="s">
        <v>7358</v>
      </c>
      <c r="C1104" s="1">
        <v>1.0880693701600399</v>
      </c>
    </row>
    <row r="1105" spans="2:3" x14ac:dyDescent="0.2">
      <c r="B1105" s="5" t="s">
        <v>7359</v>
      </c>
      <c r="C1105" s="1">
        <v>1.08760269048201</v>
      </c>
    </row>
    <row r="1106" spans="2:3" x14ac:dyDescent="0.2">
      <c r="B1106" s="5" t="s">
        <v>5137</v>
      </c>
      <c r="C1106" s="1">
        <v>1.0861268004183899</v>
      </c>
    </row>
    <row r="1107" spans="2:3" x14ac:dyDescent="0.2">
      <c r="B1107" s="5" t="s">
        <v>3066</v>
      </c>
      <c r="C1107" s="1">
        <v>1.08472063693194</v>
      </c>
    </row>
    <row r="1108" spans="2:3" x14ac:dyDescent="0.2">
      <c r="B1108" s="5" t="s">
        <v>2866</v>
      </c>
      <c r="C1108" s="1">
        <v>1.08026301592859</v>
      </c>
    </row>
    <row r="1109" spans="2:3" x14ac:dyDescent="0.2">
      <c r="B1109" s="5" t="s">
        <v>7360</v>
      </c>
      <c r="C1109" s="1">
        <v>1.08009375679443</v>
      </c>
    </row>
    <row r="1110" spans="2:3" x14ac:dyDescent="0.2">
      <c r="B1110" s="5" t="s">
        <v>7361</v>
      </c>
      <c r="C1110" s="1">
        <v>1.07903143903355</v>
      </c>
    </row>
    <row r="1111" spans="2:3" x14ac:dyDescent="0.2">
      <c r="B1111" s="5" t="s">
        <v>4931</v>
      </c>
      <c r="C1111" s="1">
        <v>1.0786508138626001</v>
      </c>
    </row>
    <row r="1112" spans="2:3" x14ac:dyDescent="0.2">
      <c r="B1112" s="5" t="s">
        <v>7362</v>
      </c>
      <c r="C1112" s="1">
        <v>1.0784455911948001</v>
      </c>
    </row>
    <row r="1113" spans="2:3" x14ac:dyDescent="0.2">
      <c r="B1113" s="5" t="s">
        <v>5968</v>
      </c>
      <c r="C1113" s="1">
        <v>1.07773469209104</v>
      </c>
    </row>
    <row r="1114" spans="2:3" x14ac:dyDescent="0.2">
      <c r="B1114" s="5" t="s">
        <v>1478</v>
      </c>
      <c r="C1114" s="1">
        <v>1.0776486702858501</v>
      </c>
    </row>
    <row r="1115" spans="2:3" x14ac:dyDescent="0.2">
      <c r="B1115" s="5" t="s">
        <v>4548</v>
      </c>
      <c r="C1115" s="1">
        <v>1.0761333168801199</v>
      </c>
    </row>
    <row r="1116" spans="2:3" x14ac:dyDescent="0.2">
      <c r="B1116" s="5" t="s">
        <v>2507</v>
      </c>
      <c r="C1116" s="1">
        <v>1.0757477122088499</v>
      </c>
    </row>
    <row r="1117" spans="2:3" x14ac:dyDescent="0.2">
      <c r="B1117" s="5" t="s">
        <v>7363</v>
      </c>
      <c r="C1117" s="1">
        <v>1.07495538428439</v>
      </c>
    </row>
    <row r="1118" spans="2:3" x14ac:dyDescent="0.2">
      <c r="B1118" s="5" t="s">
        <v>7364</v>
      </c>
      <c r="C1118" s="1">
        <v>1.07468232904006</v>
      </c>
    </row>
    <row r="1119" spans="2:3" x14ac:dyDescent="0.2">
      <c r="B1119" s="5" t="s">
        <v>1647</v>
      </c>
      <c r="C1119" s="1">
        <v>1.07410715311212</v>
      </c>
    </row>
    <row r="1120" spans="2:3" x14ac:dyDescent="0.2">
      <c r="B1120" s="5" t="s">
        <v>6454</v>
      </c>
      <c r="C1120" s="1">
        <v>1.0740972567743099</v>
      </c>
    </row>
    <row r="1121" spans="2:3" x14ac:dyDescent="0.2">
      <c r="B1121" s="5" t="s">
        <v>3111</v>
      </c>
      <c r="C1121" s="1">
        <v>1.07171731470432</v>
      </c>
    </row>
    <row r="1122" spans="2:3" x14ac:dyDescent="0.2">
      <c r="B1122" s="5" t="s">
        <v>7365</v>
      </c>
      <c r="C1122" s="1">
        <v>1.0703857536502701</v>
      </c>
    </row>
    <row r="1123" spans="2:3" x14ac:dyDescent="0.2">
      <c r="B1123" s="5" t="s">
        <v>4789</v>
      </c>
      <c r="C1123" s="1">
        <v>1.06890054187467</v>
      </c>
    </row>
    <row r="1124" spans="2:3" x14ac:dyDescent="0.2">
      <c r="B1124" s="5" t="s">
        <v>7366</v>
      </c>
      <c r="C1124" s="1">
        <v>1.06761414378639</v>
      </c>
    </row>
    <row r="1125" spans="2:3" x14ac:dyDescent="0.2">
      <c r="B1125" s="5" t="s">
        <v>4923</v>
      </c>
      <c r="C1125" s="1">
        <v>1.06727965673525</v>
      </c>
    </row>
    <row r="1126" spans="2:3" x14ac:dyDescent="0.2">
      <c r="B1126" s="5" t="s">
        <v>7367</v>
      </c>
      <c r="C1126" s="1">
        <v>1.0645496616463801</v>
      </c>
    </row>
    <row r="1127" spans="2:3" x14ac:dyDescent="0.2">
      <c r="B1127" s="5" t="s">
        <v>6658</v>
      </c>
      <c r="C1127" s="1">
        <v>1.06062285109388</v>
      </c>
    </row>
    <row r="1128" spans="2:3" x14ac:dyDescent="0.2">
      <c r="B1128" s="5" t="s">
        <v>7368</v>
      </c>
      <c r="C1128" s="1">
        <v>1.0604903912991399</v>
      </c>
    </row>
    <row r="1129" spans="2:3" x14ac:dyDescent="0.2">
      <c r="B1129" s="5" t="s">
        <v>5698</v>
      </c>
      <c r="C1129" s="1">
        <v>1.0602068616129601</v>
      </c>
    </row>
    <row r="1130" spans="2:3" x14ac:dyDescent="0.2">
      <c r="B1130" s="5" t="s">
        <v>7369</v>
      </c>
      <c r="C1130" s="1">
        <v>1.0582857712819</v>
      </c>
    </row>
    <row r="1131" spans="2:3" x14ac:dyDescent="0.2">
      <c r="B1131" s="5" t="s">
        <v>2633</v>
      </c>
      <c r="C1131" s="1">
        <v>1.05686421127135</v>
      </c>
    </row>
    <row r="1132" spans="2:3" x14ac:dyDescent="0.2">
      <c r="B1132" s="5" t="s">
        <v>7370</v>
      </c>
      <c r="C1132" s="1">
        <v>1.0562586577094</v>
      </c>
    </row>
    <row r="1133" spans="2:3" x14ac:dyDescent="0.2">
      <c r="B1133" s="5" t="s">
        <v>1885</v>
      </c>
      <c r="C1133" s="1">
        <v>1.05491940900565</v>
      </c>
    </row>
    <row r="1134" spans="2:3" x14ac:dyDescent="0.2">
      <c r="B1134" s="5" t="s">
        <v>7371</v>
      </c>
      <c r="C1134" s="1">
        <v>1.0544549080855199</v>
      </c>
    </row>
    <row r="1135" spans="2:3" x14ac:dyDescent="0.2">
      <c r="B1135" s="5" t="s">
        <v>3196</v>
      </c>
      <c r="C1135" s="1">
        <v>1.0519409205682599</v>
      </c>
    </row>
    <row r="1136" spans="2:3" x14ac:dyDescent="0.2">
      <c r="B1136" s="5" t="s">
        <v>884</v>
      </c>
      <c r="C1136" s="1">
        <v>1.0519265633342501</v>
      </c>
    </row>
    <row r="1137" spans="2:3" x14ac:dyDescent="0.2">
      <c r="B1137" s="5" t="s">
        <v>6018</v>
      </c>
      <c r="C1137" s="1">
        <v>1.05187745845048</v>
      </c>
    </row>
    <row r="1138" spans="2:3" x14ac:dyDescent="0.2">
      <c r="B1138" s="5" t="s">
        <v>3478</v>
      </c>
      <c r="C1138" s="1">
        <v>1.05067265416891</v>
      </c>
    </row>
    <row r="1139" spans="2:3" x14ac:dyDescent="0.2">
      <c r="B1139" s="5" t="s">
        <v>4756</v>
      </c>
      <c r="C1139" s="1">
        <v>1.0504708421162301</v>
      </c>
    </row>
    <row r="1140" spans="2:3" x14ac:dyDescent="0.2">
      <c r="B1140" s="5" t="s">
        <v>3295</v>
      </c>
      <c r="C1140" s="1">
        <v>1.05016462972424</v>
      </c>
    </row>
    <row r="1141" spans="2:3" x14ac:dyDescent="0.2">
      <c r="B1141" s="5" t="s">
        <v>7372</v>
      </c>
      <c r="C1141" s="1">
        <v>1.0498754464181399</v>
      </c>
    </row>
    <row r="1142" spans="2:3" x14ac:dyDescent="0.2">
      <c r="B1142" s="5" t="s">
        <v>6539</v>
      </c>
      <c r="C1142" s="1">
        <v>1.0492387693979199</v>
      </c>
    </row>
    <row r="1143" spans="2:3" x14ac:dyDescent="0.2">
      <c r="B1143" s="5" t="s">
        <v>3596</v>
      </c>
      <c r="C1143" s="1">
        <v>1.0477291631576899</v>
      </c>
    </row>
    <row r="1144" spans="2:3" x14ac:dyDescent="0.2">
      <c r="B1144" s="5" t="s">
        <v>4709</v>
      </c>
      <c r="C1144" s="1">
        <v>1.04731684894275</v>
      </c>
    </row>
    <row r="1145" spans="2:3" x14ac:dyDescent="0.2">
      <c r="B1145" s="5" t="s">
        <v>5570</v>
      </c>
      <c r="C1145" s="1">
        <v>1.04634968706214</v>
      </c>
    </row>
    <row r="1146" spans="2:3" x14ac:dyDescent="0.2">
      <c r="B1146" s="5" t="s">
        <v>7373</v>
      </c>
      <c r="C1146" s="1">
        <v>1.04396389070272</v>
      </c>
    </row>
    <row r="1147" spans="2:3" x14ac:dyDescent="0.2">
      <c r="B1147" s="5" t="s">
        <v>2792</v>
      </c>
      <c r="C1147" s="1">
        <v>1.0420131727252899</v>
      </c>
    </row>
    <row r="1148" spans="2:3" x14ac:dyDescent="0.2">
      <c r="B1148" s="5" t="s">
        <v>3331</v>
      </c>
      <c r="C1148" s="1">
        <v>1.0414802026421099</v>
      </c>
    </row>
    <row r="1149" spans="2:3" x14ac:dyDescent="0.2">
      <c r="B1149" s="5" t="s">
        <v>1014</v>
      </c>
      <c r="C1149" s="1">
        <v>1.0409753957927299</v>
      </c>
    </row>
    <row r="1150" spans="2:3" x14ac:dyDescent="0.2">
      <c r="B1150" s="5" t="s">
        <v>3933</v>
      </c>
      <c r="C1150" s="1">
        <v>1.0393809832072001</v>
      </c>
    </row>
    <row r="1151" spans="2:3" x14ac:dyDescent="0.2">
      <c r="B1151" s="5" t="s">
        <v>7374</v>
      </c>
      <c r="C1151" s="1">
        <v>1.03829616480854</v>
      </c>
    </row>
    <row r="1152" spans="2:3" x14ac:dyDescent="0.2">
      <c r="B1152" s="5" t="s">
        <v>454</v>
      </c>
      <c r="C1152" s="1">
        <v>1.03742985826933</v>
      </c>
    </row>
    <row r="1153" spans="2:3" x14ac:dyDescent="0.2">
      <c r="B1153" s="5" t="s">
        <v>6337</v>
      </c>
      <c r="C1153" s="1">
        <v>1.0368426266601101</v>
      </c>
    </row>
    <row r="1154" spans="2:3" x14ac:dyDescent="0.2">
      <c r="B1154" s="5" t="s">
        <v>7375</v>
      </c>
      <c r="C1154" s="1">
        <v>1.0361605259929501</v>
      </c>
    </row>
    <row r="1155" spans="2:3" x14ac:dyDescent="0.2">
      <c r="B1155" s="5" t="s">
        <v>2476</v>
      </c>
      <c r="C1155" s="1">
        <v>1.0357604852249001</v>
      </c>
    </row>
    <row r="1156" spans="2:3" x14ac:dyDescent="0.2">
      <c r="B1156" s="5" t="s">
        <v>987</v>
      </c>
      <c r="C1156" s="1">
        <v>1.0353983096414601</v>
      </c>
    </row>
    <row r="1157" spans="2:3" x14ac:dyDescent="0.2">
      <c r="B1157" s="5" t="s">
        <v>7376</v>
      </c>
      <c r="C1157" s="1">
        <v>1.0336078068076699</v>
      </c>
    </row>
    <row r="1158" spans="2:3" x14ac:dyDescent="0.2">
      <c r="B1158" s="5" t="s">
        <v>2595</v>
      </c>
      <c r="C1158" s="1">
        <v>1.0330262752825601</v>
      </c>
    </row>
    <row r="1159" spans="2:3" x14ac:dyDescent="0.2">
      <c r="B1159" s="5" t="s">
        <v>6233</v>
      </c>
      <c r="C1159" s="1">
        <v>1.03280830012096</v>
      </c>
    </row>
    <row r="1160" spans="2:3" x14ac:dyDescent="0.2">
      <c r="B1160" s="5" t="s">
        <v>1646</v>
      </c>
      <c r="C1160" s="1">
        <v>1.03267686622205</v>
      </c>
    </row>
    <row r="1161" spans="2:3" x14ac:dyDescent="0.2">
      <c r="B1161" s="5" t="s">
        <v>3174</v>
      </c>
      <c r="C1161" s="1">
        <v>1.0325873042543201</v>
      </c>
    </row>
    <row r="1162" spans="2:3" x14ac:dyDescent="0.2">
      <c r="B1162" s="5" t="s">
        <v>5901</v>
      </c>
      <c r="C1162" s="1">
        <v>1.0313961945969401</v>
      </c>
    </row>
    <row r="1163" spans="2:3" x14ac:dyDescent="0.2">
      <c r="B1163" s="5" t="s">
        <v>7377</v>
      </c>
      <c r="C1163" s="1">
        <v>1.03048677553084</v>
      </c>
    </row>
    <row r="1164" spans="2:3" x14ac:dyDescent="0.2">
      <c r="B1164" s="5" t="s">
        <v>7378</v>
      </c>
      <c r="C1164" s="1">
        <v>1.02868280196393</v>
      </c>
    </row>
    <row r="1165" spans="2:3" x14ac:dyDescent="0.2">
      <c r="B1165" s="5" t="s">
        <v>4409</v>
      </c>
      <c r="C1165" s="1">
        <v>1.02737798513006</v>
      </c>
    </row>
    <row r="1166" spans="2:3" x14ac:dyDescent="0.2">
      <c r="B1166" s="5" t="s">
        <v>7379</v>
      </c>
      <c r="C1166" s="1">
        <v>1.0273641434960199</v>
      </c>
    </row>
    <row r="1167" spans="2:3" x14ac:dyDescent="0.2">
      <c r="B1167" s="5" t="s">
        <v>7380</v>
      </c>
      <c r="C1167" s="1">
        <v>1.0224822426539699</v>
      </c>
    </row>
    <row r="1168" spans="2:3" x14ac:dyDescent="0.2">
      <c r="B1168" s="5" t="s">
        <v>3868</v>
      </c>
      <c r="C1168" s="1">
        <v>1.0222914457708501</v>
      </c>
    </row>
    <row r="1169" spans="2:3" x14ac:dyDescent="0.2">
      <c r="B1169" s="5" t="s">
        <v>4398</v>
      </c>
      <c r="C1169" s="1">
        <v>1.02130414728718</v>
      </c>
    </row>
    <row r="1170" spans="2:3" x14ac:dyDescent="0.2">
      <c r="B1170" s="5" t="s">
        <v>3223</v>
      </c>
      <c r="C1170" s="1">
        <v>1.0206438614454301</v>
      </c>
    </row>
    <row r="1171" spans="2:3" x14ac:dyDescent="0.2">
      <c r="B1171" s="5" t="s">
        <v>7381</v>
      </c>
      <c r="C1171" s="1">
        <v>1.0194333957544901</v>
      </c>
    </row>
    <row r="1172" spans="2:3" x14ac:dyDescent="0.2">
      <c r="B1172" s="5" t="s">
        <v>7382</v>
      </c>
      <c r="C1172" s="1">
        <v>1.0191676441491699</v>
      </c>
    </row>
    <row r="1173" spans="2:3" x14ac:dyDescent="0.2">
      <c r="B1173" s="5" t="s">
        <v>1135</v>
      </c>
      <c r="C1173" s="1">
        <v>1.0172108036497201</v>
      </c>
    </row>
    <row r="1174" spans="2:3" x14ac:dyDescent="0.2">
      <c r="B1174" s="5" t="s">
        <v>6083</v>
      </c>
      <c r="C1174" s="1">
        <v>1.0146593717918699</v>
      </c>
    </row>
    <row r="1175" spans="2:3" x14ac:dyDescent="0.2">
      <c r="B1175" s="5" t="s">
        <v>6500</v>
      </c>
      <c r="C1175" s="1">
        <v>1.01459160604917</v>
      </c>
    </row>
    <row r="1176" spans="2:3" x14ac:dyDescent="0.2">
      <c r="B1176" s="5" t="s">
        <v>7383</v>
      </c>
      <c r="C1176" s="1">
        <v>1.01300902397693</v>
      </c>
    </row>
    <row r="1177" spans="2:3" x14ac:dyDescent="0.2">
      <c r="B1177" s="5" t="s">
        <v>6421</v>
      </c>
      <c r="C1177" s="1">
        <v>1.01271699117059</v>
      </c>
    </row>
    <row r="1178" spans="2:3" x14ac:dyDescent="0.2">
      <c r="B1178" s="5" t="s">
        <v>6068</v>
      </c>
      <c r="C1178" s="1">
        <v>1.0115258518404699</v>
      </c>
    </row>
    <row r="1179" spans="2:3" x14ac:dyDescent="0.2">
      <c r="B1179" s="5" t="s">
        <v>2524</v>
      </c>
      <c r="C1179" s="1">
        <v>1.0108384645551001</v>
      </c>
    </row>
    <row r="1180" spans="2:3" x14ac:dyDescent="0.2">
      <c r="B1180" s="5" t="s">
        <v>5009</v>
      </c>
      <c r="C1180" s="1">
        <v>1.0107019250864</v>
      </c>
    </row>
    <row r="1181" spans="2:3" x14ac:dyDescent="0.2">
      <c r="B1181" s="5" t="s">
        <v>5549</v>
      </c>
      <c r="C1181" s="1">
        <v>1.0105825035748801</v>
      </c>
    </row>
    <row r="1182" spans="2:3" x14ac:dyDescent="0.2">
      <c r="B1182" s="5" t="s">
        <v>2848</v>
      </c>
      <c r="C1182" s="1">
        <v>1.00998717644189</v>
      </c>
    </row>
    <row r="1183" spans="2:3" x14ac:dyDescent="0.2">
      <c r="B1183" s="5" t="s">
        <v>4363</v>
      </c>
      <c r="C1183" s="1">
        <v>1.00544239089312</v>
      </c>
    </row>
    <row r="1184" spans="2:3" x14ac:dyDescent="0.2">
      <c r="B1184" s="5" t="s">
        <v>7384</v>
      </c>
      <c r="C1184" s="1">
        <v>1.0043922196475701</v>
      </c>
    </row>
    <row r="1185" spans="2:3" x14ac:dyDescent="0.2">
      <c r="B1185" s="5" t="s">
        <v>5335</v>
      </c>
      <c r="C1185" s="1">
        <v>1.0029400983627399</v>
      </c>
    </row>
    <row r="1186" spans="2:3" x14ac:dyDescent="0.2">
      <c r="B1186" s="5" t="s">
        <v>7385</v>
      </c>
      <c r="C1186" s="1">
        <v>1.00222530607905</v>
      </c>
    </row>
    <row r="1187" spans="2:3" x14ac:dyDescent="0.2">
      <c r="B1187" s="5" t="s">
        <v>7386</v>
      </c>
      <c r="C1187" s="1">
        <v>1.0021827779475601</v>
      </c>
    </row>
    <row r="1188" spans="2:3" x14ac:dyDescent="0.2">
      <c r="B1188" s="5" t="s">
        <v>7387</v>
      </c>
      <c r="C1188" s="1">
        <v>1.000479352535</v>
      </c>
    </row>
    <row r="1189" spans="2:3" x14ac:dyDescent="0.2">
      <c r="B1189" s="5" t="s">
        <v>3738</v>
      </c>
      <c r="C1189" s="1">
        <v>1.0002491935757301</v>
      </c>
    </row>
    <row r="1190" spans="2:3" x14ac:dyDescent="0.2">
      <c r="B1190" s="5" t="s">
        <v>7388</v>
      </c>
      <c r="C1190" s="1">
        <v>-1.0023535295378501</v>
      </c>
    </row>
    <row r="1191" spans="2:3" x14ac:dyDescent="0.2">
      <c r="B1191" s="5" t="s">
        <v>7389</v>
      </c>
      <c r="C1191" s="1">
        <v>-1.00244714444947</v>
      </c>
    </row>
    <row r="1192" spans="2:3" x14ac:dyDescent="0.2">
      <c r="B1192" s="5" t="s">
        <v>7390</v>
      </c>
      <c r="C1192" s="1">
        <v>-1.0024856345870601</v>
      </c>
    </row>
    <row r="1193" spans="2:3" x14ac:dyDescent="0.2">
      <c r="B1193" s="5" t="s">
        <v>5592</v>
      </c>
      <c r="C1193" s="1">
        <v>-1.00313518920862</v>
      </c>
    </row>
    <row r="1194" spans="2:3" x14ac:dyDescent="0.2">
      <c r="B1194" s="5" t="s">
        <v>5008</v>
      </c>
      <c r="C1194" s="1">
        <v>-1.0032518154372301</v>
      </c>
    </row>
    <row r="1195" spans="2:3" x14ac:dyDescent="0.2">
      <c r="B1195" s="5" t="s">
        <v>5236</v>
      </c>
      <c r="C1195" s="1">
        <v>-1.0036560771427201</v>
      </c>
    </row>
    <row r="1196" spans="2:3" x14ac:dyDescent="0.2">
      <c r="B1196" s="5" t="s">
        <v>1492</v>
      </c>
      <c r="C1196" s="1">
        <v>-1.0036913005786201</v>
      </c>
    </row>
    <row r="1197" spans="2:3" x14ac:dyDescent="0.2">
      <c r="B1197" s="5" t="s">
        <v>7391</v>
      </c>
      <c r="C1197" s="1">
        <v>-1.0038883645824801</v>
      </c>
    </row>
    <row r="1198" spans="2:3" x14ac:dyDescent="0.2">
      <c r="B1198" s="5" t="s">
        <v>792</v>
      </c>
      <c r="C1198" s="1">
        <v>-1.0045647267425899</v>
      </c>
    </row>
    <row r="1199" spans="2:3" x14ac:dyDescent="0.2">
      <c r="B1199" s="5" t="s">
        <v>3734</v>
      </c>
      <c r="C1199" s="1">
        <v>-1.0056473671227499</v>
      </c>
    </row>
    <row r="1200" spans="2:3" x14ac:dyDescent="0.2">
      <c r="B1200" s="5" t="s">
        <v>1928</v>
      </c>
      <c r="C1200" s="1">
        <v>-1.00627317256534</v>
      </c>
    </row>
    <row r="1201" spans="2:3" x14ac:dyDescent="0.2">
      <c r="B1201" s="5" t="s">
        <v>7392</v>
      </c>
      <c r="C1201" s="1">
        <v>-1.0073022057122301</v>
      </c>
    </row>
    <row r="1202" spans="2:3" x14ac:dyDescent="0.2">
      <c r="B1202" s="5" t="s">
        <v>5686</v>
      </c>
      <c r="C1202" s="1">
        <v>-1.0110787165969899</v>
      </c>
    </row>
    <row r="1203" spans="2:3" x14ac:dyDescent="0.2">
      <c r="B1203" s="5" t="s">
        <v>1364</v>
      </c>
      <c r="C1203" s="1">
        <v>-1.01142154373946</v>
      </c>
    </row>
    <row r="1204" spans="2:3" x14ac:dyDescent="0.2">
      <c r="B1204" s="5" t="s">
        <v>7393</v>
      </c>
      <c r="C1204" s="1">
        <v>-1.01356170156004</v>
      </c>
    </row>
    <row r="1205" spans="2:3" x14ac:dyDescent="0.2">
      <c r="B1205" s="5" t="s">
        <v>7394</v>
      </c>
      <c r="C1205" s="1">
        <v>-1.0137815774810199</v>
      </c>
    </row>
    <row r="1206" spans="2:3" x14ac:dyDescent="0.2">
      <c r="B1206" s="5" t="s">
        <v>7395</v>
      </c>
      <c r="C1206" s="1">
        <v>-1.01380703157315</v>
      </c>
    </row>
    <row r="1207" spans="2:3" x14ac:dyDescent="0.2">
      <c r="B1207" s="5" t="s">
        <v>7396</v>
      </c>
      <c r="C1207" s="1">
        <v>-1.0144131212679199</v>
      </c>
    </row>
    <row r="1208" spans="2:3" x14ac:dyDescent="0.2">
      <c r="B1208" s="5" t="s">
        <v>4356</v>
      </c>
      <c r="C1208" s="1">
        <v>-1.0151232800215</v>
      </c>
    </row>
    <row r="1209" spans="2:3" x14ac:dyDescent="0.2">
      <c r="B1209" s="5" t="s">
        <v>7397</v>
      </c>
      <c r="C1209" s="1">
        <v>-1.01986227459432</v>
      </c>
    </row>
    <row r="1210" spans="2:3" x14ac:dyDescent="0.2">
      <c r="B1210" s="5" t="s">
        <v>7398</v>
      </c>
      <c r="C1210" s="1">
        <v>-1.02286008252591</v>
      </c>
    </row>
    <row r="1211" spans="2:3" x14ac:dyDescent="0.2">
      <c r="B1211" s="5" t="s">
        <v>5638</v>
      </c>
      <c r="C1211" s="1">
        <v>-1.0236526107492401</v>
      </c>
    </row>
    <row r="1212" spans="2:3" x14ac:dyDescent="0.2">
      <c r="B1212" s="5" t="s">
        <v>5505</v>
      </c>
      <c r="C1212" s="1">
        <v>-1.0237972700923299</v>
      </c>
    </row>
    <row r="1213" spans="2:3" x14ac:dyDescent="0.2">
      <c r="B1213" s="5" t="s">
        <v>1741</v>
      </c>
      <c r="C1213" s="1">
        <v>-1.02495185192205</v>
      </c>
    </row>
    <row r="1214" spans="2:3" x14ac:dyDescent="0.2">
      <c r="B1214" s="5" t="s">
        <v>7399</v>
      </c>
      <c r="C1214" s="1">
        <v>-1.0264459852782399</v>
      </c>
    </row>
    <row r="1215" spans="2:3" x14ac:dyDescent="0.2">
      <c r="B1215" s="5" t="s">
        <v>7400</v>
      </c>
      <c r="C1215" s="1">
        <v>-1.0265360035500199</v>
      </c>
    </row>
    <row r="1216" spans="2:3" x14ac:dyDescent="0.2">
      <c r="B1216" s="5" t="s">
        <v>7401</v>
      </c>
      <c r="C1216" s="1">
        <v>-1.0276524458360099</v>
      </c>
    </row>
    <row r="1217" spans="2:3" x14ac:dyDescent="0.2">
      <c r="B1217" s="5" t="s">
        <v>2121</v>
      </c>
      <c r="C1217" s="1">
        <v>-1.0280699878531501</v>
      </c>
    </row>
    <row r="1218" spans="2:3" x14ac:dyDescent="0.2">
      <c r="B1218" s="5" t="s">
        <v>7402</v>
      </c>
      <c r="C1218" s="1">
        <v>-1.02855432465886</v>
      </c>
    </row>
    <row r="1219" spans="2:3" x14ac:dyDescent="0.2">
      <c r="B1219" s="5" t="s">
        <v>7403</v>
      </c>
      <c r="C1219" s="1">
        <v>-1.02878211108574</v>
      </c>
    </row>
    <row r="1220" spans="2:3" x14ac:dyDescent="0.2">
      <c r="B1220" s="5" t="s">
        <v>199</v>
      </c>
      <c r="C1220" s="1">
        <v>-1.03014253308031</v>
      </c>
    </row>
    <row r="1221" spans="2:3" x14ac:dyDescent="0.2">
      <c r="B1221" s="5" t="s">
        <v>7404</v>
      </c>
      <c r="C1221" s="1">
        <v>-1.0309703501938601</v>
      </c>
    </row>
    <row r="1222" spans="2:3" x14ac:dyDescent="0.2">
      <c r="B1222" s="5" t="s">
        <v>1375</v>
      </c>
      <c r="C1222" s="1">
        <v>-1.0333670696860899</v>
      </c>
    </row>
    <row r="1223" spans="2:3" x14ac:dyDescent="0.2">
      <c r="B1223" s="5" t="s">
        <v>1098</v>
      </c>
      <c r="C1223" s="1">
        <v>-1.0352134797814501</v>
      </c>
    </row>
    <row r="1224" spans="2:3" x14ac:dyDescent="0.2">
      <c r="B1224" s="5" t="s">
        <v>7405</v>
      </c>
      <c r="C1224" s="1">
        <v>-1.0352445944986599</v>
      </c>
    </row>
    <row r="1225" spans="2:3" x14ac:dyDescent="0.2">
      <c r="B1225" s="5" t="s">
        <v>5042</v>
      </c>
      <c r="C1225" s="1">
        <v>-1.03780374160241</v>
      </c>
    </row>
    <row r="1226" spans="2:3" x14ac:dyDescent="0.2">
      <c r="B1226" s="5" t="s">
        <v>6967</v>
      </c>
      <c r="C1226" s="1">
        <v>-1.03792761056941</v>
      </c>
    </row>
    <row r="1227" spans="2:3" x14ac:dyDescent="0.2">
      <c r="B1227" s="5" t="s">
        <v>7406</v>
      </c>
      <c r="C1227" s="1">
        <v>-1.0387710723449399</v>
      </c>
    </row>
    <row r="1228" spans="2:3" x14ac:dyDescent="0.2">
      <c r="B1228" s="5" t="s">
        <v>7407</v>
      </c>
      <c r="C1228" s="1">
        <v>-1.0394519113771901</v>
      </c>
    </row>
    <row r="1229" spans="2:3" x14ac:dyDescent="0.2">
      <c r="B1229" s="5" t="s">
        <v>6372</v>
      </c>
      <c r="C1229" s="1">
        <v>-1.0399860679428601</v>
      </c>
    </row>
    <row r="1230" spans="2:3" x14ac:dyDescent="0.2">
      <c r="B1230" s="5" t="s">
        <v>1424</v>
      </c>
      <c r="C1230" s="1">
        <v>-1.0404991881952701</v>
      </c>
    </row>
    <row r="1231" spans="2:3" x14ac:dyDescent="0.2">
      <c r="B1231" s="5" t="s">
        <v>5263</v>
      </c>
      <c r="C1231" s="1">
        <v>-1.04074069047199</v>
      </c>
    </row>
    <row r="1232" spans="2:3" x14ac:dyDescent="0.2">
      <c r="B1232" s="5" t="s">
        <v>1273</v>
      </c>
      <c r="C1232" s="1">
        <v>-1.0429111967648701</v>
      </c>
    </row>
    <row r="1233" spans="2:3" x14ac:dyDescent="0.2">
      <c r="B1233" s="5" t="s">
        <v>3946</v>
      </c>
      <c r="C1233" s="1">
        <v>-1.0432202756690001</v>
      </c>
    </row>
    <row r="1234" spans="2:3" x14ac:dyDescent="0.2">
      <c r="B1234" s="5" t="s">
        <v>1554</v>
      </c>
      <c r="C1234" s="1">
        <v>-1.0443065607271</v>
      </c>
    </row>
    <row r="1235" spans="2:3" x14ac:dyDescent="0.2">
      <c r="B1235" s="5" t="s">
        <v>7408</v>
      </c>
      <c r="C1235" s="1">
        <v>-1.04690453616809</v>
      </c>
    </row>
    <row r="1236" spans="2:3" x14ac:dyDescent="0.2">
      <c r="B1236" s="5" t="s">
        <v>7409</v>
      </c>
      <c r="C1236" s="1">
        <v>-1.04764438887524</v>
      </c>
    </row>
    <row r="1237" spans="2:3" x14ac:dyDescent="0.2">
      <c r="B1237" s="5" t="s">
        <v>294</v>
      </c>
      <c r="C1237" s="1">
        <v>-1.0491893734056199</v>
      </c>
    </row>
    <row r="1238" spans="2:3" x14ac:dyDescent="0.2">
      <c r="B1238" s="5" t="s">
        <v>6082</v>
      </c>
      <c r="C1238" s="1">
        <v>-1.0496087332316699</v>
      </c>
    </row>
    <row r="1239" spans="2:3" x14ac:dyDescent="0.2">
      <c r="B1239" s="5" t="s">
        <v>7410</v>
      </c>
      <c r="C1239" s="1">
        <v>-1.0497887924932201</v>
      </c>
    </row>
    <row r="1240" spans="2:3" x14ac:dyDescent="0.2">
      <c r="B1240" s="5" t="s">
        <v>7411</v>
      </c>
      <c r="C1240" s="1">
        <v>-1.0499904189610501</v>
      </c>
    </row>
    <row r="1241" spans="2:3" x14ac:dyDescent="0.2">
      <c r="B1241" s="5" t="s">
        <v>5714</v>
      </c>
      <c r="C1241" s="1">
        <v>-1.05000070442292</v>
      </c>
    </row>
    <row r="1242" spans="2:3" x14ac:dyDescent="0.2">
      <c r="B1242" s="5" t="s">
        <v>7412</v>
      </c>
      <c r="C1242" s="1">
        <v>-1.0502376357645999</v>
      </c>
    </row>
    <row r="1243" spans="2:3" x14ac:dyDescent="0.2">
      <c r="B1243" s="5" t="s">
        <v>6589</v>
      </c>
      <c r="C1243" s="1">
        <v>-1.05040115875214</v>
      </c>
    </row>
    <row r="1244" spans="2:3" x14ac:dyDescent="0.2">
      <c r="B1244" s="5" t="s">
        <v>7413</v>
      </c>
      <c r="C1244" s="1">
        <v>-1.0507983543608099</v>
      </c>
    </row>
    <row r="1245" spans="2:3" x14ac:dyDescent="0.2">
      <c r="B1245" s="5" t="s">
        <v>7414</v>
      </c>
      <c r="C1245" s="1">
        <v>-1.05147790474448</v>
      </c>
    </row>
    <row r="1246" spans="2:3" x14ac:dyDescent="0.2">
      <c r="B1246" s="5" t="s">
        <v>915</v>
      </c>
      <c r="C1246" s="1">
        <v>-1.0514957444265201</v>
      </c>
    </row>
    <row r="1247" spans="2:3" x14ac:dyDescent="0.2">
      <c r="B1247" s="5" t="s">
        <v>5056</v>
      </c>
      <c r="C1247" s="1">
        <v>-1.05164364556248</v>
      </c>
    </row>
    <row r="1248" spans="2:3" x14ac:dyDescent="0.2">
      <c r="B1248" s="5" t="s">
        <v>3234</v>
      </c>
      <c r="C1248" s="1">
        <v>-1.05166023601751</v>
      </c>
    </row>
    <row r="1249" spans="2:3" x14ac:dyDescent="0.2">
      <c r="B1249" s="5" t="s">
        <v>7415</v>
      </c>
      <c r="C1249" s="1">
        <v>-1.0537110677656201</v>
      </c>
    </row>
    <row r="1250" spans="2:3" x14ac:dyDescent="0.2">
      <c r="B1250" s="5" t="s">
        <v>2018</v>
      </c>
      <c r="C1250" s="1">
        <v>-1.05580340402024</v>
      </c>
    </row>
    <row r="1251" spans="2:3" x14ac:dyDescent="0.2">
      <c r="B1251" s="5" t="s">
        <v>7416</v>
      </c>
      <c r="C1251" s="1">
        <v>-1.0574543072688101</v>
      </c>
    </row>
    <row r="1252" spans="2:3" x14ac:dyDescent="0.2">
      <c r="B1252" s="5" t="s">
        <v>4574</v>
      </c>
      <c r="C1252" s="1">
        <v>-1.05781588982623</v>
      </c>
    </row>
    <row r="1253" spans="2:3" x14ac:dyDescent="0.2">
      <c r="B1253" s="5" t="s">
        <v>5487</v>
      </c>
      <c r="C1253" s="1">
        <v>-1.0593475388303799</v>
      </c>
    </row>
    <row r="1254" spans="2:3" x14ac:dyDescent="0.2">
      <c r="B1254" s="5" t="s">
        <v>5069</v>
      </c>
      <c r="C1254" s="1">
        <v>-1.0622166674345901</v>
      </c>
    </row>
    <row r="1255" spans="2:3" x14ac:dyDescent="0.2">
      <c r="B1255" s="5" t="s">
        <v>7417</v>
      </c>
      <c r="C1255" s="1">
        <v>-1.06245593726697</v>
      </c>
    </row>
    <row r="1256" spans="2:3" x14ac:dyDescent="0.2">
      <c r="B1256" s="5" t="s">
        <v>1248</v>
      </c>
      <c r="C1256" s="1">
        <v>-1.06255357052505</v>
      </c>
    </row>
    <row r="1257" spans="2:3" x14ac:dyDescent="0.2">
      <c r="B1257" s="5" t="s">
        <v>7418</v>
      </c>
      <c r="C1257" s="1">
        <v>-1.0634624311343399</v>
      </c>
    </row>
    <row r="1258" spans="2:3" x14ac:dyDescent="0.2">
      <c r="B1258" s="5" t="s">
        <v>2280</v>
      </c>
      <c r="C1258" s="1">
        <v>-1.0643319468642101</v>
      </c>
    </row>
    <row r="1259" spans="2:3" x14ac:dyDescent="0.2">
      <c r="B1259" s="5" t="s">
        <v>674</v>
      </c>
      <c r="C1259" s="1">
        <v>-1.0646360527969101</v>
      </c>
    </row>
    <row r="1260" spans="2:3" x14ac:dyDescent="0.2">
      <c r="B1260" s="5" t="s">
        <v>7419</v>
      </c>
      <c r="C1260" s="1">
        <v>-1.06589089019712</v>
      </c>
    </row>
    <row r="1261" spans="2:3" x14ac:dyDescent="0.2">
      <c r="B1261" s="5" t="s">
        <v>7420</v>
      </c>
      <c r="C1261" s="1">
        <v>-1.0663703256152499</v>
      </c>
    </row>
    <row r="1262" spans="2:3" x14ac:dyDescent="0.2">
      <c r="B1262" s="5" t="s">
        <v>3050</v>
      </c>
      <c r="C1262" s="1">
        <v>-1.0668476906884501</v>
      </c>
    </row>
    <row r="1263" spans="2:3" x14ac:dyDescent="0.2">
      <c r="B1263" s="5" t="s">
        <v>4769</v>
      </c>
      <c r="C1263" s="1">
        <v>-1.0670195714594399</v>
      </c>
    </row>
    <row r="1264" spans="2:3" x14ac:dyDescent="0.2">
      <c r="B1264" s="5" t="s">
        <v>5891</v>
      </c>
      <c r="C1264" s="1">
        <v>-1.0678927066714199</v>
      </c>
    </row>
    <row r="1265" spans="2:3" x14ac:dyDescent="0.2">
      <c r="B1265" s="5" t="s">
        <v>4074</v>
      </c>
      <c r="C1265" s="1">
        <v>-1.0707715771942501</v>
      </c>
    </row>
    <row r="1266" spans="2:3" x14ac:dyDescent="0.2">
      <c r="B1266" s="5" t="s">
        <v>2244</v>
      </c>
      <c r="C1266" s="1">
        <v>-1.0716618453578901</v>
      </c>
    </row>
    <row r="1267" spans="2:3" x14ac:dyDescent="0.2">
      <c r="B1267" s="5" t="s">
        <v>7421</v>
      </c>
      <c r="C1267" s="1">
        <v>-1.07239428530519</v>
      </c>
    </row>
    <row r="1268" spans="2:3" x14ac:dyDescent="0.2">
      <c r="B1268" s="5" t="s">
        <v>6942</v>
      </c>
      <c r="C1268" s="1">
        <v>-1.07275675536596</v>
      </c>
    </row>
    <row r="1269" spans="2:3" x14ac:dyDescent="0.2">
      <c r="B1269" s="5" t="s">
        <v>7422</v>
      </c>
      <c r="C1269" s="1">
        <v>-1.07361636666785</v>
      </c>
    </row>
    <row r="1270" spans="2:3" x14ac:dyDescent="0.2">
      <c r="B1270" s="5" t="s">
        <v>7423</v>
      </c>
      <c r="C1270" s="1">
        <v>-1.0740577542158301</v>
      </c>
    </row>
    <row r="1271" spans="2:3" x14ac:dyDescent="0.2">
      <c r="B1271" s="5" t="s">
        <v>3116</v>
      </c>
      <c r="C1271" s="1">
        <v>-1.07523897860338</v>
      </c>
    </row>
    <row r="1272" spans="2:3" x14ac:dyDescent="0.2">
      <c r="B1272" s="5" t="s">
        <v>7424</v>
      </c>
      <c r="C1272" s="1">
        <v>-1.0787205955925201</v>
      </c>
    </row>
    <row r="1273" spans="2:3" x14ac:dyDescent="0.2">
      <c r="B1273" s="5" t="s">
        <v>4679</v>
      </c>
      <c r="C1273" s="1">
        <v>-1.0798879659399501</v>
      </c>
    </row>
    <row r="1274" spans="2:3" x14ac:dyDescent="0.2">
      <c r="B1274" s="5" t="s">
        <v>7425</v>
      </c>
      <c r="C1274" s="1">
        <v>-1.08026274121903</v>
      </c>
    </row>
    <row r="1275" spans="2:3" x14ac:dyDescent="0.2">
      <c r="B1275" s="5" t="s">
        <v>7426</v>
      </c>
      <c r="C1275" s="1">
        <v>-1.0811583608436299</v>
      </c>
    </row>
    <row r="1276" spans="2:3" x14ac:dyDescent="0.2">
      <c r="B1276" s="5" t="s">
        <v>7427</v>
      </c>
      <c r="C1276" s="1">
        <v>-1.0812068963866499</v>
      </c>
    </row>
    <row r="1277" spans="2:3" x14ac:dyDescent="0.2">
      <c r="B1277" s="5" t="s">
        <v>4843</v>
      </c>
      <c r="C1277" s="1">
        <v>-1.0831959452425</v>
      </c>
    </row>
    <row r="1278" spans="2:3" x14ac:dyDescent="0.2">
      <c r="B1278" s="5" t="s">
        <v>1155</v>
      </c>
      <c r="C1278" s="1">
        <v>-1.0840420160447499</v>
      </c>
    </row>
    <row r="1279" spans="2:3" x14ac:dyDescent="0.2">
      <c r="B1279" s="5" t="s">
        <v>7428</v>
      </c>
      <c r="C1279" s="1">
        <v>-1.08687737380045</v>
      </c>
    </row>
    <row r="1280" spans="2:3" x14ac:dyDescent="0.2">
      <c r="B1280" s="5" t="s">
        <v>7429</v>
      </c>
      <c r="C1280" s="1">
        <v>-1.08704607297193</v>
      </c>
    </row>
    <row r="1281" spans="2:3" x14ac:dyDescent="0.2">
      <c r="B1281" s="5" t="s">
        <v>6815</v>
      </c>
      <c r="C1281" s="1">
        <v>-1.0885967176987399</v>
      </c>
    </row>
    <row r="1282" spans="2:3" x14ac:dyDescent="0.2">
      <c r="B1282" s="5" t="s">
        <v>7430</v>
      </c>
      <c r="C1282" s="1">
        <v>-1.08939596643373</v>
      </c>
    </row>
    <row r="1283" spans="2:3" x14ac:dyDescent="0.2">
      <c r="B1283" s="5" t="s">
        <v>7431</v>
      </c>
      <c r="C1283" s="1">
        <v>-1.0899384095364399</v>
      </c>
    </row>
    <row r="1284" spans="2:3" x14ac:dyDescent="0.2">
      <c r="B1284" s="5" t="s">
        <v>7432</v>
      </c>
      <c r="C1284" s="1">
        <v>-1.0905598810327499</v>
      </c>
    </row>
    <row r="1285" spans="2:3" x14ac:dyDescent="0.2">
      <c r="B1285" s="5" t="s">
        <v>6496</v>
      </c>
      <c r="C1285" s="1">
        <v>-1.0906778328925999</v>
      </c>
    </row>
    <row r="1286" spans="2:3" x14ac:dyDescent="0.2">
      <c r="B1286" s="5" t="s">
        <v>3537</v>
      </c>
      <c r="C1286" s="1">
        <v>-1.0910376629893199</v>
      </c>
    </row>
    <row r="1287" spans="2:3" x14ac:dyDescent="0.2">
      <c r="B1287" s="5" t="s">
        <v>1875</v>
      </c>
      <c r="C1287" s="1">
        <v>-1.09167978616479</v>
      </c>
    </row>
    <row r="1288" spans="2:3" x14ac:dyDescent="0.2">
      <c r="B1288" s="5" t="s">
        <v>7433</v>
      </c>
      <c r="C1288" s="1">
        <v>-1.09374723633586</v>
      </c>
    </row>
    <row r="1289" spans="2:3" x14ac:dyDescent="0.2">
      <c r="B1289" s="5" t="s">
        <v>7434</v>
      </c>
      <c r="C1289" s="1">
        <v>-1.0940504790721499</v>
      </c>
    </row>
    <row r="1290" spans="2:3" x14ac:dyDescent="0.2">
      <c r="B1290" s="5" t="s">
        <v>1880</v>
      </c>
      <c r="C1290" s="1">
        <v>-1.0952774962596299</v>
      </c>
    </row>
    <row r="1291" spans="2:3" x14ac:dyDescent="0.2">
      <c r="B1291" s="5" t="s">
        <v>3527</v>
      </c>
      <c r="C1291" s="1">
        <v>-1.09671158083071</v>
      </c>
    </row>
    <row r="1292" spans="2:3" x14ac:dyDescent="0.2">
      <c r="B1292" s="5" t="s">
        <v>2508</v>
      </c>
      <c r="C1292" s="1">
        <v>-1.0967852464229599</v>
      </c>
    </row>
    <row r="1293" spans="2:3" x14ac:dyDescent="0.2">
      <c r="B1293" s="5" t="s">
        <v>7435</v>
      </c>
      <c r="C1293" s="1">
        <v>-1.09807682505719</v>
      </c>
    </row>
    <row r="1294" spans="2:3" x14ac:dyDescent="0.2">
      <c r="B1294" s="5" t="s">
        <v>7436</v>
      </c>
      <c r="C1294" s="1">
        <v>-1.09878316499941</v>
      </c>
    </row>
    <row r="1295" spans="2:3" x14ac:dyDescent="0.2">
      <c r="B1295" s="5" t="s">
        <v>6968</v>
      </c>
      <c r="C1295" s="1">
        <v>-1.0989067714749401</v>
      </c>
    </row>
    <row r="1296" spans="2:3" x14ac:dyDescent="0.2">
      <c r="B1296" s="5" t="s">
        <v>7437</v>
      </c>
      <c r="C1296" s="1">
        <v>-1.1006207915950701</v>
      </c>
    </row>
    <row r="1297" spans="2:3" x14ac:dyDescent="0.2">
      <c r="B1297" s="5" t="s">
        <v>7438</v>
      </c>
      <c r="C1297" s="1">
        <v>-1.1007086718953401</v>
      </c>
    </row>
    <row r="1298" spans="2:3" x14ac:dyDescent="0.2">
      <c r="B1298" s="5" t="s">
        <v>7439</v>
      </c>
      <c r="C1298" s="1">
        <v>-1.1018923714543001</v>
      </c>
    </row>
    <row r="1299" spans="2:3" x14ac:dyDescent="0.2">
      <c r="B1299" s="5" t="s">
        <v>7440</v>
      </c>
      <c r="C1299" s="1">
        <v>-1.10207909987261</v>
      </c>
    </row>
    <row r="1300" spans="2:3" x14ac:dyDescent="0.2">
      <c r="B1300" s="5" t="s">
        <v>6013</v>
      </c>
      <c r="C1300" s="1">
        <v>-1.10310990790164</v>
      </c>
    </row>
    <row r="1301" spans="2:3" x14ac:dyDescent="0.2">
      <c r="B1301" s="5" t="s">
        <v>7441</v>
      </c>
      <c r="C1301" s="1">
        <v>-1.1050491639953699</v>
      </c>
    </row>
    <row r="1302" spans="2:3" x14ac:dyDescent="0.2">
      <c r="B1302" s="5" t="s">
        <v>7442</v>
      </c>
      <c r="C1302" s="1">
        <v>-1.1061217219269399</v>
      </c>
    </row>
    <row r="1303" spans="2:3" x14ac:dyDescent="0.2">
      <c r="B1303" s="5" t="s">
        <v>1935</v>
      </c>
      <c r="C1303" s="1">
        <v>-1.1064385961807</v>
      </c>
    </row>
    <row r="1304" spans="2:3" x14ac:dyDescent="0.2">
      <c r="B1304" s="5" t="s">
        <v>7443</v>
      </c>
      <c r="C1304" s="1">
        <v>-1.1067779031254901</v>
      </c>
    </row>
    <row r="1305" spans="2:3" x14ac:dyDescent="0.2">
      <c r="B1305" s="5" t="s">
        <v>7444</v>
      </c>
      <c r="C1305" s="1">
        <v>-1.1072742212401201</v>
      </c>
    </row>
    <row r="1306" spans="2:3" x14ac:dyDescent="0.2">
      <c r="B1306" s="5" t="s">
        <v>2011</v>
      </c>
      <c r="C1306" s="1">
        <v>-1.10793631161893</v>
      </c>
    </row>
    <row r="1307" spans="2:3" x14ac:dyDescent="0.2">
      <c r="B1307" s="5" t="s">
        <v>7445</v>
      </c>
      <c r="C1307" s="1">
        <v>-1.1082897801271201</v>
      </c>
    </row>
    <row r="1308" spans="2:3" x14ac:dyDescent="0.2">
      <c r="B1308" s="5" t="s">
        <v>1870</v>
      </c>
      <c r="C1308" s="1">
        <v>-1.1088015838404499</v>
      </c>
    </row>
    <row r="1309" spans="2:3" x14ac:dyDescent="0.2">
      <c r="B1309" s="5" t="s">
        <v>7446</v>
      </c>
      <c r="C1309" s="1">
        <v>-1.10915482435924</v>
      </c>
    </row>
    <row r="1310" spans="2:3" x14ac:dyDescent="0.2">
      <c r="B1310" s="5" t="s">
        <v>7447</v>
      </c>
      <c r="C1310" s="1">
        <v>-1.1092275593912999</v>
      </c>
    </row>
    <row r="1311" spans="2:3" x14ac:dyDescent="0.2">
      <c r="B1311" s="5" t="s">
        <v>7448</v>
      </c>
      <c r="C1311" s="1">
        <v>-1.10942357617355</v>
      </c>
    </row>
    <row r="1312" spans="2:3" x14ac:dyDescent="0.2">
      <c r="B1312" s="5" t="s">
        <v>6386</v>
      </c>
      <c r="C1312" s="1">
        <v>-1.1109603748305901</v>
      </c>
    </row>
    <row r="1313" spans="2:3" x14ac:dyDescent="0.2">
      <c r="B1313" s="5" t="s">
        <v>2548</v>
      </c>
      <c r="C1313" s="1">
        <v>-1.1125003524479999</v>
      </c>
    </row>
    <row r="1314" spans="2:3" x14ac:dyDescent="0.2">
      <c r="B1314" s="5" t="s">
        <v>7449</v>
      </c>
      <c r="C1314" s="1">
        <v>-1.11298292818574</v>
      </c>
    </row>
    <row r="1315" spans="2:3" x14ac:dyDescent="0.2">
      <c r="B1315" s="5" t="s">
        <v>7450</v>
      </c>
      <c r="C1315" s="1">
        <v>-1.11404702967509</v>
      </c>
    </row>
    <row r="1316" spans="2:3" x14ac:dyDescent="0.2">
      <c r="B1316" s="5" t="s">
        <v>5643</v>
      </c>
      <c r="C1316" s="1">
        <v>-1.1152611903073399</v>
      </c>
    </row>
    <row r="1317" spans="2:3" x14ac:dyDescent="0.2">
      <c r="B1317" s="5" t="s">
        <v>7451</v>
      </c>
      <c r="C1317" s="1">
        <v>-1.1162507860514299</v>
      </c>
    </row>
    <row r="1318" spans="2:3" x14ac:dyDescent="0.2">
      <c r="B1318" s="5" t="s">
        <v>7452</v>
      </c>
      <c r="C1318" s="1">
        <v>-1.1171734047722699</v>
      </c>
    </row>
    <row r="1319" spans="2:3" x14ac:dyDescent="0.2">
      <c r="B1319" s="5" t="s">
        <v>7453</v>
      </c>
      <c r="C1319" s="1">
        <v>-1.11836142721083</v>
      </c>
    </row>
    <row r="1320" spans="2:3" x14ac:dyDescent="0.2">
      <c r="B1320" s="5" t="s">
        <v>7454</v>
      </c>
      <c r="C1320" s="1">
        <v>-1.1186695550494301</v>
      </c>
    </row>
    <row r="1321" spans="2:3" x14ac:dyDescent="0.2">
      <c r="B1321" s="5" t="s">
        <v>7455</v>
      </c>
      <c r="C1321" s="1">
        <v>-1.11956354127336</v>
      </c>
    </row>
    <row r="1322" spans="2:3" x14ac:dyDescent="0.2">
      <c r="B1322" s="5" t="s">
        <v>7456</v>
      </c>
      <c r="C1322" s="1">
        <v>-1.1198955084643101</v>
      </c>
    </row>
    <row r="1323" spans="2:3" x14ac:dyDescent="0.2">
      <c r="B1323" s="5" t="s">
        <v>7457</v>
      </c>
      <c r="C1323" s="1">
        <v>-1.1207917984789499</v>
      </c>
    </row>
    <row r="1324" spans="2:3" x14ac:dyDescent="0.2">
      <c r="B1324" s="5" t="s">
        <v>1490</v>
      </c>
      <c r="C1324" s="1">
        <v>-1.1230199276005</v>
      </c>
    </row>
    <row r="1325" spans="2:3" x14ac:dyDescent="0.2">
      <c r="B1325" s="5" t="s">
        <v>7458</v>
      </c>
      <c r="C1325" s="1">
        <v>-1.1233241101432601</v>
      </c>
    </row>
    <row r="1326" spans="2:3" x14ac:dyDescent="0.2">
      <c r="B1326" s="5" t="s">
        <v>7459</v>
      </c>
      <c r="C1326" s="1">
        <v>-1.1244735034254201</v>
      </c>
    </row>
    <row r="1327" spans="2:3" x14ac:dyDescent="0.2">
      <c r="B1327" s="5" t="s">
        <v>1879</v>
      </c>
      <c r="C1327" s="1">
        <v>-1.12451359043429</v>
      </c>
    </row>
    <row r="1328" spans="2:3" x14ac:dyDescent="0.2">
      <c r="B1328" s="5" t="s">
        <v>1280</v>
      </c>
      <c r="C1328" s="1">
        <v>-1.12460120213867</v>
      </c>
    </row>
    <row r="1329" spans="2:3" x14ac:dyDescent="0.2">
      <c r="B1329" s="5" t="s">
        <v>7460</v>
      </c>
      <c r="C1329" s="1">
        <v>-1.1253305498258199</v>
      </c>
    </row>
    <row r="1330" spans="2:3" x14ac:dyDescent="0.2">
      <c r="B1330" s="5" t="s">
        <v>7461</v>
      </c>
      <c r="C1330" s="1">
        <v>-1.1268414105087301</v>
      </c>
    </row>
    <row r="1331" spans="2:3" x14ac:dyDescent="0.2">
      <c r="B1331" s="5" t="s">
        <v>721</v>
      </c>
      <c r="C1331" s="1">
        <v>-1.1275307961987899</v>
      </c>
    </row>
    <row r="1332" spans="2:3" x14ac:dyDescent="0.2">
      <c r="B1332" s="5" t="s">
        <v>3853</v>
      </c>
      <c r="C1332" s="1">
        <v>-1.12895670475303</v>
      </c>
    </row>
    <row r="1333" spans="2:3" x14ac:dyDescent="0.2">
      <c r="B1333" s="5" t="s">
        <v>7462</v>
      </c>
      <c r="C1333" s="1">
        <v>-1.12983908624013</v>
      </c>
    </row>
    <row r="1334" spans="2:3" x14ac:dyDescent="0.2">
      <c r="B1334" s="5" t="s">
        <v>7463</v>
      </c>
      <c r="C1334" s="1">
        <v>-1.1300000433501201</v>
      </c>
    </row>
    <row r="1335" spans="2:3" x14ac:dyDescent="0.2">
      <c r="B1335" s="5" t="s">
        <v>7464</v>
      </c>
      <c r="C1335" s="1">
        <v>-1.1351479241162901</v>
      </c>
    </row>
    <row r="1336" spans="2:3" x14ac:dyDescent="0.2">
      <c r="B1336" s="5" t="s">
        <v>2208</v>
      </c>
      <c r="C1336" s="1">
        <v>-1.1357456785061699</v>
      </c>
    </row>
    <row r="1337" spans="2:3" x14ac:dyDescent="0.2">
      <c r="B1337" s="5" t="s">
        <v>7465</v>
      </c>
      <c r="C1337" s="1">
        <v>-1.1362262722292</v>
      </c>
    </row>
    <row r="1338" spans="2:3" x14ac:dyDescent="0.2">
      <c r="B1338" s="5" t="s">
        <v>7466</v>
      </c>
      <c r="C1338" s="1">
        <v>-1.1413797658549301</v>
      </c>
    </row>
    <row r="1339" spans="2:3" x14ac:dyDescent="0.2">
      <c r="B1339" s="5" t="s">
        <v>1258</v>
      </c>
      <c r="C1339" s="1">
        <v>-1.1414120740707401</v>
      </c>
    </row>
    <row r="1340" spans="2:3" x14ac:dyDescent="0.2">
      <c r="B1340" s="5" t="s">
        <v>7467</v>
      </c>
      <c r="C1340" s="1">
        <v>-1.1423503862928099</v>
      </c>
    </row>
    <row r="1341" spans="2:3" x14ac:dyDescent="0.2">
      <c r="B1341" s="5" t="s">
        <v>7468</v>
      </c>
      <c r="C1341" s="1">
        <v>-1.1427128966868101</v>
      </c>
    </row>
    <row r="1342" spans="2:3" x14ac:dyDescent="0.2">
      <c r="B1342" s="5" t="s">
        <v>7469</v>
      </c>
      <c r="C1342" s="1">
        <v>-1.1443369395287799</v>
      </c>
    </row>
    <row r="1343" spans="2:3" x14ac:dyDescent="0.2">
      <c r="B1343" s="5" t="s">
        <v>6875</v>
      </c>
      <c r="C1343" s="1">
        <v>-1.1457553553864701</v>
      </c>
    </row>
    <row r="1344" spans="2:3" x14ac:dyDescent="0.2">
      <c r="B1344" s="5" t="s">
        <v>7470</v>
      </c>
      <c r="C1344" s="1">
        <v>-1.1460148158022501</v>
      </c>
    </row>
    <row r="1345" spans="2:3" x14ac:dyDescent="0.2">
      <c r="B1345" s="5" t="s">
        <v>1540</v>
      </c>
      <c r="C1345" s="1">
        <v>-1.1468065786136901</v>
      </c>
    </row>
    <row r="1346" spans="2:3" x14ac:dyDescent="0.2">
      <c r="B1346" s="5" t="s">
        <v>4410</v>
      </c>
      <c r="C1346" s="1">
        <v>-1.14689945718887</v>
      </c>
    </row>
    <row r="1347" spans="2:3" x14ac:dyDescent="0.2">
      <c r="B1347" s="5" t="s">
        <v>7471</v>
      </c>
      <c r="C1347" s="1">
        <v>-1.1475157689608</v>
      </c>
    </row>
    <row r="1348" spans="2:3" x14ac:dyDescent="0.2">
      <c r="B1348" s="5" t="s">
        <v>2667</v>
      </c>
      <c r="C1348" s="1">
        <v>-1.1482368368172899</v>
      </c>
    </row>
    <row r="1349" spans="2:3" x14ac:dyDescent="0.2">
      <c r="B1349" s="5" t="s">
        <v>7472</v>
      </c>
      <c r="C1349" s="1">
        <v>-1.1491501469787999</v>
      </c>
    </row>
    <row r="1350" spans="2:3" x14ac:dyDescent="0.2">
      <c r="B1350" s="5" t="s">
        <v>7473</v>
      </c>
      <c r="C1350" s="1">
        <v>-1.1501319131852501</v>
      </c>
    </row>
    <row r="1351" spans="2:3" x14ac:dyDescent="0.2">
      <c r="B1351" s="5" t="s">
        <v>7474</v>
      </c>
      <c r="C1351" s="1">
        <v>-1.1501867319239401</v>
      </c>
    </row>
    <row r="1352" spans="2:3" x14ac:dyDescent="0.2">
      <c r="B1352" s="5" t="s">
        <v>7475</v>
      </c>
      <c r="C1352" s="1">
        <v>-1.15213343724234</v>
      </c>
    </row>
    <row r="1353" spans="2:3" x14ac:dyDescent="0.2">
      <c r="B1353" s="5" t="s">
        <v>7476</v>
      </c>
      <c r="C1353" s="1">
        <v>-1.1561013890334899</v>
      </c>
    </row>
    <row r="1354" spans="2:3" x14ac:dyDescent="0.2">
      <c r="B1354" s="5" t="s">
        <v>5064</v>
      </c>
      <c r="C1354" s="1">
        <v>-1.1569409606454399</v>
      </c>
    </row>
    <row r="1355" spans="2:3" x14ac:dyDescent="0.2">
      <c r="B1355" s="5" t="s">
        <v>7477</v>
      </c>
      <c r="C1355" s="1">
        <v>-1.1585229827027299</v>
      </c>
    </row>
    <row r="1356" spans="2:3" x14ac:dyDescent="0.2">
      <c r="B1356" s="5" t="s">
        <v>7478</v>
      </c>
      <c r="C1356" s="1">
        <v>-1.1589500729695299</v>
      </c>
    </row>
    <row r="1357" spans="2:3" x14ac:dyDescent="0.2">
      <c r="B1357" s="5" t="s">
        <v>1817</v>
      </c>
      <c r="C1357" s="1">
        <v>-1.1596893284849601</v>
      </c>
    </row>
    <row r="1358" spans="2:3" x14ac:dyDescent="0.2">
      <c r="B1358" s="5" t="s">
        <v>1524</v>
      </c>
      <c r="C1358" s="1">
        <v>-1.1608287977685601</v>
      </c>
    </row>
    <row r="1359" spans="2:3" x14ac:dyDescent="0.2">
      <c r="B1359" s="5" t="s">
        <v>7479</v>
      </c>
      <c r="C1359" s="1">
        <v>-1.16180931784027</v>
      </c>
    </row>
    <row r="1360" spans="2:3" x14ac:dyDescent="0.2">
      <c r="B1360" s="5" t="s">
        <v>7480</v>
      </c>
      <c r="C1360" s="1">
        <v>-1.16544374523216</v>
      </c>
    </row>
    <row r="1361" spans="2:3" x14ac:dyDescent="0.2">
      <c r="B1361" s="5" t="s">
        <v>2316</v>
      </c>
      <c r="C1361" s="1">
        <v>-1.16561384452463</v>
      </c>
    </row>
    <row r="1362" spans="2:3" x14ac:dyDescent="0.2">
      <c r="B1362" s="5" t="s">
        <v>6949</v>
      </c>
      <c r="C1362" s="1">
        <v>-1.16570165934169</v>
      </c>
    </row>
    <row r="1363" spans="2:3" x14ac:dyDescent="0.2">
      <c r="B1363" s="5" t="s">
        <v>4939</v>
      </c>
      <c r="C1363" s="1">
        <v>-1.1672898751355201</v>
      </c>
    </row>
    <row r="1364" spans="2:3" x14ac:dyDescent="0.2">
      <c r="B1364" s="5" t="s">
        <v>7481</v>
      </c>
      <c r="C1364" s="1">
        <v>-1.1705347131686501</v>
      </c>
    </row>
    <row r="1365" spans="2:3" x14ac:dyDescent="0.2">
      <c r="B1365" s="5" t="s">
        <v>5464</v>
      </c>
      <c r="C1365" s="1">
        <v>-1.17063674723127</v>
      </c>
    </row>
    <row r="1366" spans="2:3" x14ac:dyDescent="0.2">
      <c r="B1366" s="5" t="s">
        <v>7482</v>
      </c>
      <c r="C1366" s="1">
        <v>-1.1712853656636699</v>
      </c>
    </row>
    <row r="1367" spans="2:3" x14ac:dyDescent="0.2">
      <c r="B1367" s="5" t="s">
        <v>7483</v>
      </c>
      <c r="C1367" s="1">
        <v>-1.17234474887763</v>
      </c>
    </row>
    <row r="1368" spans="2:3" x14ac:dyDescent="0.2">
      <c r="B1368" s="5" t="s">
        <v>7484</v>
      </c>
      <c r="C1368" s="1">
        <v>-1.17297006480896</v>
      </c>
    </row>
    <row r="1369" spans="2:3" x14ac:dyDescent="0.2">
      <c r="B1369" s="5" t="s">
        <v>1021</v>
      </c>
      <c r="C1369" s="1">
        <v>-1.1741174114689801</v>
      </c>
    </row>
    <row r="1370" spans="2:3" x14ac:dyDescent="0.2">
      <c r="B1370" s="5" t="s">
        <v>7485</v>
      </c>
      <c r="C1370" s="1">
        <v>-1.17564826834255</v>
      </c>
    </row>
    <row r="1371" spans="2:3" x14ac:dyDescent="0.2">
      <c r="B1371" s="5" t="s">
        <v>3571</v>
      </c>
      <c r="C1371" s="1">
        <v>-1.17670898750512</v>
      </c>
    </row>
    <row r="1372" spans="2:3" x14ac:dyDescent="0.2">
      <c r="B1372" s="5" t="s">
        <v>7486</v>
      </c>
      <c r="C1372" s="1">
        <v>-1.1781070487258101</v>
      </c>
    </row>
    <row r="1373" spans="2:3" x14ac:dyDescent="0.2">
      <c r="B1373" s="5" t="s">
        <v>62</v>
      </c>
      <c r="C1373" s="1">
        <v>-1.17923013040623</v>
      </c>
    </row>
    <row r="1374" spans="2:3" x14ac:dyDescent="0.2">
      <c r="B1374" s="5" t="s">
        <v>795</v>
      </c>
      <c r="C1374" s="1">
        <v>-1.17990216814101</v>
      </c>
    </row>
    <row r="1375" spans="2:3" x14ac:dyDescent="0.2">
      <c r="B1375" s="5" t="s">
        <v>7487</v>
      </c>
      <c r="C1375" s="1">
        <v>-1.1803104405735401</v>
      </c>
    </row>
    <row r="1376" spans="2:3" x14ac:dyDescent="0.2">
      <c r="B1376" s="5" t="s">
        <v>6587</v>
      </c>
      <c r="C1376" s="1">
        <v>-1.1817143369679</v>
      </c>
    </row>
    <row r="1377" spans="2:3" x14ac:dyDescent="0.2">
      <c r="B1377" s="5" t="s">
        <v>6884</v>
      </c>
      <c r="C1377" s="1">
        <v>-1.18241403843773</v>
      </c>
    </row>
    <row r="1378" spans="2:3" x14ac:dyDescent="0.2">
      <c r="B1378" s="5" t="s">
        <v>7488</v>
      </c>
      <c r="C1378" s="1">
        <v>-1.1845713183231601</v>
      </c>
    </row>
    <row r="1379" spans="2:3" x14ac:dyDescent="0.2">
      <c r="B1379" s="5" t="s">
        <v>2606</v>
      </c>
      <c r="C1379" s="1">
        <v>-1.18491501489397</v>
      </c>
    </row>
    <row r="1380" spans="2:3" x14ac:dyDescent="0.2">
      <c r="B1380" s="5" t="s">
        <v>4678</v>
      </c>
      <c r="C1380" s="1">
        <v>-1.18518422348845</v>
      </c>
    </row>
    <row r="1381" spans="2:3" x14ac:dyDescent="0.2">
      <c r="B1381" s="5" t="s">
        <v>6077</v>
      </c>
      <c r="C1381" s="1">
        <v>-1.1855579565846299</v>
      </c>
    </row>
    <row r="1382" spans="2:3" x14ac:dyDescent="0.2">
      <c r="B1382" s="5" t="s">
        <v>7489</v>
      </c>
      <c r="C1382" s="1">
        <v>-1.18557663558823</v>
      </c>
    </row>
    <row r="1383" spans="2:3" x14ac:dyDescent="0.2">
      <c r="B1383" s="5" t="s">
        <v>7490</v>
      </c>
      <c r="C1383" s="1">
        <v>-1.1857993515748699</v>
      </c>
    </row>
    <row r="1384" spans="2:3" x14ac:dyDescent="0.2">
      <c r="B1384" s="5" t="s">
        <v>7491</v>
      </c>
      <c r="C1384" s="1">
        <v>-1.1882920190819599</v>
      </c>
    </row>
    <row r="1385" spans="2:3" x14ac:dyDescent="0.2">
      <c r="B1385" s="5" t="s">
        <v>7492</v>
      </c>
      <c r="C1385" s="1">
        <v>-1.1896914934924301</v>
      </c>
    </row>
    <row r="1386" spans="2:3" x14ac:dyDescent="0.2">
      <c r="B1386" s="5" t="s">
        <v>7493</v>
      </c>
      <c r="C1386" s="1">
        <v>-1.1909400794126299</v>
      </c>
    </row>
    <row r="1387" spans="2:3" x14ac:dyDescent="0.2">
      <c r="B1387" s="5" t="s">
        <v>7494</v>
      </c>
      <c r="C1387" s="1">
        <v>-1.19119578096389</v>
      </c>
    </row>
    <row r="1388" spans="2:3" x14ac:dyDescent="0.2">
      <c r="B1388" s="5" t="s">
        <v>7495</v>
      </c>
      <c r="C1388" s="1">
        <v>-1.1917180458841501</v>
      </c>
    </row>
    <row r="1389" spans="2:3" x14ac:dyDescent="0.2">
      <c r="B1389" s="5" t="s">
        <v>7496</v>
      </c>
      <c r="C1389" s="1">
        <v>-1.1944578413267599</v>
      </c>
    </row>
    <row r="1390" spans="2:3" x14ac:dyDescent="0.2">
      <c r="B1390" s="5" t="s">
        <v>7497</v>
      </c>
      <c r="C1390" s="1">
        <v>-1.19590992876456</v>
      </c>
    </row>
    <row r="1391" spans="2:3" x14ac:dyDescent="0.2">
      <c r="B1391" s="5" t="s">
        <v>3652</v>
      </c>
      <c r="C1391" s="1">
        <v>-1.1960383987354599</v>
      </c>
    </row>
    <row r="1392" spans="2:3" x14ac:dyDescent="0.2">
      <c r="B1392" s="5" t="s">
        <v>3862</v>
      </c>
      <c r="C1392" s="1">
        <v>-1.19639453272061</v>
      </c>
    </row>
    <row r="1393" spans="2:3" x14ac:dyDescent="0.2">
      <c r="B1393" s="5" t="s">
        <v>3502</v>
      </c>
      <c r="C1393" s="1">
        <v>-1.1972565140723099</v>
      </c>
    </row>
    <row r="1394" spans="2:3" x14ac:dyDescent="0.2">
      <c r="B1394" s="5" t="s">
        <v>2242</v>
      </c>
      <c r="C1394" s="1">
        <v>-1.1977426912153399</v>
      </c>
    </row>
    <row r="1395" spans="2:3" x14ac:dyDescent="0.2">
      <c r="B1395" s="5" t="s">
        <v>1431</v>
      </c>
      <c r="C1395" s="1">
        <v>-1.1978074234067</v>
      </c>
    </row>
    <row r="1396" spans="2:3" x14ac:dyDescent="0.2">
      <c r="B1396" s="5" t="s">
        <v>7498</v>
      </c>
      <c r="C1396" s="1">
        <v>-1.20004778685538</v>
      </c>
    </row>
    <row r="1397" spans="2:3" x14ac:dyDescent="0.2">
      <c r="B1397" s="5" t="s">
        <v>7499</v>
      </c>
      <c r="C1397" s="1">
        <v>-1.2006629107440401</v>
      </c>
    </row>
    <row r="1398" spans="2:3" x14ac:dyDescent="0.2">
      <c r="B1398" s="5" t="s">
        <v>5504</v>
      </c>
      <c r="C1398" s="1">
        <v>-1.2026069471676899</v>
      </c>
    </row>
    <row r="1399" spans="2:3" x14ac:dyDescent="0.2">
      <c r="B1399" s="5" t="s">
        <v>1616</v>
      </c>
      <c r="C1399" s="1">
        <v>-1.20281349412661</v>
      </c>
    </row>
    <row r="1400" spans="2:3" x14ac:dyDescent="0.2">
      <c r="B1400" s="5" t="s">
        <v>6970</v>
      </c>
      <c r="C1400" s="1">
        <v>-1.20431773465809</v>
      </c>
    </row>
    <row r="1401" spans="2:3" x14ac:dyDescent="0.2">
      <c r="B1401" s="5" t="s">
        <v>7500</v>
      </c>
      <c r="C1401" s="1">
        <v>-1.20579011277656</v>
      </c>
    </row>
    <row r="1402" spans="2:3" x14ac:dyDescent="0.2">
      <c r="B1402" s="5" t="s">
        <v>2782</v>
      </c>
      <c r="C1402" s="1">
        <v>-1.2068129951912201</v>
      </c>
    </row>
    <row r="1403" spans="2:3" x14ac:dyDescent="0.2">
      <c r="B1403" s="5" t="s">
        <v>4085</v>
      </c>
      <c r="C1403" s="1">
        <v>-1.21086827321949</v>
      </c>
    </row>
    <row r="1404" spans="2:3" x14ac:dyDescent="0.2">
      <c r="B1404" s="5" t="s">
        <v>1138</v>
      </c>
      <c r="C1404" s="1">
        <v>-1.2111418941691099</v>
      </c>
    </row>
    <row r="1405" spans="2:3" x14ac:dyDescent="0.2">
      <c r="B1405" s="5" t="s">
        <v>7501</v>
      </c>
      <c r="C1405" s="1">
        <v>-1.2114013914212001</v>
      </c>
    </row>
    <row r="1406" spans="2:3" x14ac:dyDescent="0.2">
      <c r="B1406" s="5" t="s">
        <v>7502</v>
      </c>
      <c r="C1406" s="1">
        <v>-1.21343019276165</v>
      </c>
    </row>
    <row r="1407" spans="2:3" x14ac:dyDescent="0.2">
      <c r="B1407" s="5" t="s">
        <v>6623</v>
      </c>
      <c r="C1407" s="1">
        <v>-1.21458020540212</v>
      </c>
    </row>
    <row r="1408" spans="2:3" x14ac:dyDescent="0.2">
      <c r="B1408" s="5" t="s">
        <v>7503</v>
      </c>
      <c r="C1408" s="1">
        <v>-1.2151549241123301</v>
      </c>
    </row>
    <row r="1409" spans="2:3" x14ac:dyDescent="0.2">
      <c r="B1409" s="5" t="s">
        <v>4733</v>
      </c>
      <c r="C1409" s="1">
        <v>-1.2154272478467101</v>
      </c>
    </row>
    <row r="1410" spans="2:3" x14ac:dyDescent="0.2">
      <c r="B1410" s="5" t="s">
        <v>4041</v>
      </c>
      <c r="C1410" s="1">
        <v>-1.2166562401265799</v>
      </c>
    </row>
    <row r="1411" spans="2:3" x14ac:dyDescent="0.2">
      <c r="B1411" s="5" t="s">
        <v>7504</v>
      </c>
      <c r="C1411" s="1">
        <v>-1.2183540961872099</v>
      </c>
    </row>
    <row r="1412" spans="2:3" x14ac:dyDescent="0.2">
      <c r="B1412" s="5" t="s">
        <v>6149</v>
      </c>
      <c r="C1412" s="1">
        <v>-1.2192950331514301</v>
      </c>
    </row>
    <row r="1413" spans="2:3" x14ac:dyDescent="0.2">
      <c r="B1413" s="5" t="s">
        <v>3788</v>
      </c>
      <c r="C1413" s="1">
        <v>-1.22011649245846</v>
      </c>
    </row>
    <row r="1414" spans="2:3" x14ac:dyDescent="0.2">
      <c r="B1414" s="5" t="s">
        <v>2746</v>
      </c>
      <c r="C1414" s="1">
        <v>-1.22166295686791</v>
      </c>
    </row>
    <row r="1415" spans="2:3" x14ac:dyDescent="0.2">
      <c r="B1415" s="5" t="s">
        <v>2201</v>
      </c>
      <c r="C1415" s="1">
        <v>-1.22346560751398</v>
      </c>
    </row>
    <row r="1416" spans="2:3" x14ac:dyDescent="0.2">
      <c r="B1416" s="5" t="s">
        <v>2117</v>
      </c>
      <c r="C1416" s="1">
        <v>-1.2242216191280999</v>
      </c>
    </row>
    <row r="1417" spans="2:3" x14ac:dyDescent="0.2">
      <c r="B1417" s="5" t="s">
        <v>7505</v>
      </c>
      <c r="C1417" s="1">
        <v>-1.22574323024858</v>
      </c>
    </row>
    <row r="1418" spans="2:3" x14ac:dyDescent="0.2">
      <c r="B1418" s="5" t="s">
        <v>7506</v>
      </c>
      <c r="C1418" s="1">
        <v>-1.2258484228770601</v>
      </c>
    </row>
    <row r="1419" spans="2:3" x14ac:dyDescent="0.2">
      <c r="B1419" s="5" t="s">
        <v>3513</v>
      </c>
      <c r="C1419" s="1">
        <v>-1.22626117274399</v>
      </c>
    </row>
    <row r="1420" spans="2:3" x14ac:dyDescent="0.2">
      <c r="B1420" s="5" t="s">
        <v>7507</v>
      </c>
      <c r="C1420" s="1">
        <v>-1.22646301133043</v>
      </c>
    </row>
    <row r="1421" spans="2:3" x14ac:dyDescent="0.2">
      <c r="B1421" s="5" t="s">
        <v>7508</v>
      </c>
      <c r="C1421" s="1">
        <v>-1.22683810291102</v>
      </c>
    </row>
    <row r="1422" spans="2:3" x14ac:dyDescent="0.2">
      <c r="B1422" s="5" t="s">
        <v>3847</v>
      </c>
      <c r="C1422" s="1">
        <v>-1.2268696309282401</v>
      </c>
    </row>
    <row r="1423" spans="2:3" x14ac:dyDescent="0.2">
      <c r="B1423" s="5" t="s">
        <v>6655</v>
      </c>
      <c r="C1423" s="1">
        <v>-1.2270921470012901</v>
      </c>
    </row>
    <row r="1424" spans="2:3" x14ac:dyDescent="0.2">
      <c r="B1424" s="5" t="s">
        <v>7509</v>
      </c>
      <c r="C1424" s="1">
        <v>-1.22957014411475</v>
      </c>
    </row>
    <row r="1425" spans="2:3" x14ac:dyDescent="0.2">
      <c r="B1425" s="5" t="s">
        <v>5095</v>
      </c>
      <c r="C1425" s="1">
        <v>-1.23035645766234</v>
      </c>
    </row>
    <row r="1426" spans="2:3" x14ac:dyDescent="0.2">
      <c r="B1426" s="5" t="s">
        <v>7510</v>
      </c>
      <c r="C1426" s="1">
        <v>-1.2333588576422001</v>
      </c>
    </row>
    <row r="1427" spans="2:3" x14ac:dyDescent="0.2">
      <c r="B1427" s="5" t="s">
        <v>1476</v>
      </c>
      <c r="C1427" s="1">
        <v>-1.2336811726816499</v>
      </c>
    </row>
    <row r="1428" spans="2:3" x14ac:dyDescent="0.2">
      <c r="B1428" s="5" t="s">
        <v>7511</v>
      </c>
      <c r="C1428" s="1">
        <v>-1.23514851817214</v>
      </c>
    </row>
    <row r="1429" spans="2:3" x14ac:dyDescent="0.2">
      <c r="B1429" s="5" t="s">
        <v>7512</v>
      </c>
      <c r="C1429" s="1">
        <v>-1.23529936292275</v>
      </c>
    </row>
    <row r="1430" spans="2:3" x14ac:dyDescent="0.2">
      <c r="B1430" s="5" t="s">
        <v>7513</v>
      </c>
      <c r="C1430" s="1">
        <v>-1.2356983761293701</v>
      </c>
    </row>
    <row r="1431" spans="2:3" x14ac:dyDescent="0.2">
      <c r="B1431" s="5" t="s">
        <v>7514</v>
      </c>
      <c r="C1431" s="1">
        <v>-1.2363108595885799</v>
      </c>
    </row>
    <row r="1432" spans="2:3" x14ac:dyDescent="0.2">
      <c r="B1432" s="5" t="s">
        <v>7515</v>
      </c>
      <c r="C1432" s="1">
        <v>-1.2365971901022199</v>
      </c>
    </row>
    <row r="1433" spans="2:3" x14ac:dyDescent="0.2">
      <c r="B1433" s="5" t="s">
        <v>3358</v>
      </c>
      <c r="C1433" s="1">
        <v>-1.23805681994411</v>
      </c>
    </row>
    <row r="1434" spans="2:3" x14ac:dyDescent="0.2">
      <c r="B1434" s="5" t="s">
        <v>7516</v>
      </c>
      <c r="C1434" s="1">
        <v>-1.2384096212078799</v>
      </c>
    </row>
    <row r="1435" spans="2:3" x14ac:dyDescent="0.2">
      <c r="B1435" s="5" t="s">
        <v>7517</v>
      </c>
      <c r="C1435" s="1">
        <v>-1.23901572064317</v>
      </c>
    </row>
    <row r="1436" spans="2:3" x14ac:dyDescent="0.2">
      <c r="B1436" s="5" t="s">
        <v>7518</v>
      </c>
      <c r="C1436" s="1">
        <v>-1.24010929517015</v>
      </c>
    </row>
    <row r="1437" spans="2:3" x14ac:dyDescent="0.2">
      <c r="B1437" s="5" t="s">
        <v>7519</v>
      </c>
      <c r="C1437" s="1">
        <v>-1.24120102712054</v>
      </c>
    </row>
    <row r="1438" spans="2:3" x14ac:dyDescent="0.2">
      <c r="B1438" s="5" t="s">
        <v>1044</v>
      </c>
      <c r="C1438" s="1">
        <v>-1.24345994268745</v>
      </c>
    </row>
    <row r="1439" spans="2:3" x14ac:dyDescent="0.2">
      <c r="B1439" s="5" t="s">
        <v>7520</v>
      </c>
      <c r="C1439" s="1">
        <v>-1.24570671180865</v>
      </c>
    </row>
    <row r="1440" spans="2:3" x14ac:dyDescent="0.2">
      <c r="B1440" s="5" t="s">
        <v>7521</v>
      </c>
      <c r="C1440" s="1">
        <v>-1.24716785414197</v>
      </c>
    </row>
    <row r="1441" spans="2:3" x14ac:dyDescent="0.2">
      <c r="B1441" s="5" t="s">
        <v>6336</v>
      </c>
      <c r="C1441" s="1">
        <v>-1.2478803684850599</v>
      </c>
    </row>
    <row r="1442" spans="2:3" x14ac:dyDescent="0.2">
      <c r="B1442" s="5" t="s">
        <v>7522</v>
      </c>
      <c r="C1442" s="1">
        <v>-1.2497405710048299</v>
      </c>
    </row>
    <row r="1443" spans="2:3" x14ac:dyDescent="0.2">
      <c r="B1443" s="5" t="s">
        <v>7523</v>
      </c>
      <c r="C1443" s="1">
        <v>-1.25032759040274</v>
      </c>
    </row>
    <row r="1444" spans="2:3" x14ac:dyDescent="0.2">
      <c r="B1444" s="5" t="s">
        <v>7524</v>
      </c>
      <c r="C1444" s="1">
        <v>-1.2514791263446601</v>
      </c>
    </row>
    <row r="1445" spans="2:3" x14ac:dyDescent="0.2">
      <c r="B1445" s="5" t="s">
        <v>7525</v>
      </c>
      <c r="C1445" s="1">
        <v>-1.2518421168520699</v>
      </c>
    </row>
    <row r="1446" spans="2:3" x14ac:dyDescent="0.2">
      <c r="B1446" s="5" t="s">
        <v>7526</v>
      </c>
      <c r="C1446" s="1">
        <v>-1.25387317095991</v>
      </c>
    </row>
    <row r="1447" spans="2:3" x14ac:dyDescent="0.2">
      <c r="B1447" s="5" t="s">
        <v>4765</v>
      </c>
      <c r="C1447" s="1">
        <v>-1.25617735845054</v>
      </c>
    </row>
    <row r="1448" spans="2:3" x14ac:dyDescent="0.2">
      <c r="B1448" s="5" t="s">
        <v>762</v>
      </c>
      <c r="C1448" s="1">
        <v>-1.2586430903864401</v>
      </c>
    </row>
    <row r="1449" spans="2:3" x14ac:dyDescent="0.2">
      <c r="B1449" s="5" t="s">
        <v>1937</v>
      </c>
      <c r="C1449" s="1">
        <v>-1.2602013533816401</v>
      </c>
    </row>
    <row r="1450" spans="2:3" x14ac:dyDescent="0.2">
      <c r="B1450" s="5" t="s">
        <v>7527</v>
      </c>
      <c r="C1450" s="1">
        <v>-1.26226799159322</v>
      </c>
    </row>
    <row r="1451" spans="2:3" x14ac:dyDescent="0.2">
      <c r="B1451" s="6">
        <v>37135</v>
      </c>
      <c r="C1451" s="1">
        <v>-1.26465201028981</v>
      </c>
    </row>
    <row r="1452" spans="2:3" x14ac:dyDescent="0.2">
      <c r="B1452" s="5" t="s">
        <v>7528</v>
      </c>
      <c r="C1452" s="1">
        <v>-1.26542130239426</v>
      </c>
    </row>
    <row r="1453" spans="2:3" x14ac:dyDescent="0.2">
      <c r="B1453" s="5" t="s">
        <v>7529</v>
      </c>
      <c r="C1453" s="1">
        <v>-1.2677542827267101</v>
      </c>
    </row>
    <row r="1454" spans="2:3" x14ac:dyDescent="0.2">
      <c r="B1454" s="5" t="s">
        <v>5903</v>
      </c>
      <c r="C1454" s="1">
        <v>-1.2679636409769699</v>
      </c>
    </row>
    <row r="1455" spans="2:3" x14ac:dyDescent="0.2">
      <c r="B1455" s="5" t="s">
        <v>3619</v>
      </c>
      <c r="C1455" s="1">
        <v>-1.2686450047381399</v>
      </c>
    </row>
    <row r="1456" spans="2:3" x14ac:dyDescent="0.2">
      <c r="B1456" s="5" t="s">
        <v>7530</v>
      </c>
      <c r="C1456" s="1">
        <v>-1.26877174579459</v>
      </c>
    </row>
    <row r="1457" spans="2:3" x14ac:dyDescent="0.2">
      <c r="B1457" s="5" t="s">
        <v>521</v>
      </c>
      <c r="C1457" s="1">
        <v>-1.2690271129614801</v>
      </c>
    </row>
    <row r="1458" spans="2:3" x14ac:dyDescent="0.2">
      <c r="B1458" s="5" t="s">
        <v>1737</v>
      </c>
      <c r="C1458" s="1">
        <v>-1.2714662367243801</v>
      </c>
    </row>
    <row r="1459" spans="2:3" x14ac:dyDescent="0.2">
      <c r="B1459" s="5" t="s">
        <v>7531</v>
      </c>
      <c r="C1459" s="1">
        <v>-1.2714958999437</v>
      </c>
    </row>
    <row r="1460" spans="2:3" x14ac:dyDescent="0.2">
      <c r="B1460" s="5" t="s">
        <v>3445</v>
      </c>
      <c r="C1460" s="1">
        <v>-1.27152882233818</v>
      </c>
    </row>
    <row r="1461" spans="2:3" x14ac:dyDescent="0.2">
      <c r="B1461" s="5" t="s">
        <v>2108</v>
      </c>
      <c r="C1461" s="1">
        <v>-1.2718643547992701</v>
      </c>
    </row>
    <row r="1462" spans="2:3" x14ac:dyDescent="0.2">
      <c r="B1462" s="5" t="s">
        <v>699</v>
      </c>
      <c r="C1462" s="1">
        <v>-1.2732831946646099</v>
      </c>
    </row>
    <row r="1463" spans="2:3" x14ac:dyDescent="0.2">
      <c r="B1463" s="5" t="s">
        <v>2631</v>
      </c>
      <c r="C1463" s="1">
        <v>-1.2741092138654899</v>
      </c>
    </row>
    <row r="1464" spans="2:3" x14ac:dyDescent="0.2">
      <c r="B1464" s="5" t="s">
        <v>7532</v>
      </c>
      <c r="C1464" s="1">
        <v>-1.2745018917175199</v>
      </c>
    </row>
    <row r="1465" spans="2:3" x14ac:dyDescent="0.2">
      <c r="B1465" s="5" t="s">
        <v>1426</v>
      </c>
      <c r="C1465" s="1">
        <v>-1.27484772919161</v>
      </c>
    </row>
    <row r="1466" spans="2:3" x14ac:dyDescent="0.2">
      <c r="B1466" s="5" t="s">
        <v>7533</v>
      </c>
      <c r="C1466" s="1">
        <v>-1.27562718820902</v>
      </c>
    </row>
    <row r="1467" spans="2:3" x14ac:dyDescent="0.2">
      <c r="B1467" s="5" t="s">
        <v>7534</v>
      </c>
      <c r="C1467" s="1">
        <v>-1.2766027555178101</v>
      </c>
    </row>
    <row r="1468" spans="2:3" x14ac:dyDescent="0.2">
      <c r="B1468" s="5" t="s">
        <v>7535</v>
      </c>
      <c r="C1468" s="1">
        <v>-1.2771349720857399</v>
      </c>
    </row>
    <row r="1469" spans="2:3" x14ac:dyDescent="0.2">
      <c r="B1469" s="5" t="s">
        <v>7536</v>
      </c>
      <c r="C1469" s="1">
        <v>-1.2780095420450299</v>
      </c>
    </row>
    <row r="1470" spans="2:3" x14ac:dyDescent="0.2">
      <c r="B1470" s="5" t="s">
        <v>7537</v>
      </c>
      <c r="C1470" s="1">
        <v>-1.2782592221012501</v>
      </c>
    </row>
    <row r="1471" spans="2:3" x14ac:dyDescent="0.2">
      <c r="B1471" s="5" t="s">
        <v>6837</v>
      </c>
      <c r="C1471" s="1">
        <v>-1.2801996848738499</v>
      </c>
    </row>
    <row r="1472" spans="2:3" x14ac:dyDescent="0.2">
      <c r="B1472" s="5" t="s">
        <v>882</v>
      </c>
      <c r="C1472" s="1">
        <v>-1.2806855197128899</v>
      </c>
    </row>
    <row r="1473" spans="2:3" x14ac:dyDescent="0.2">
      <c r="B1473" s="5" t="s">
        <v>7538</v>
      </c>
      <c r="C1473" s="1">
        <v>-1.2836859089117101</v>
      </c>
    </row>
    <row r="1474" spans="2:3" x14ac:dyDescent="0.2">
      <c r="B1474" s="5" t="s">
        <v>7539</v>
      </c>
      <c r="C1474" s="1">
        <v>-1.2839038441008399</v>
      </c>
    </row>
    <row r="1475" spans="2:3" x14ac:dyDescent="0.2">
      <c r="B1475" s="5" t="s">
        <v>7540</v>
      </c>
      <c r="C1475" s="1">
        <v>-1.2839097618414801</v>
      </c>
    </row>
    <row r="1476" spans="2:3" x14ac:dyDescent="0.2">
      <c r="B1476" s="5" t="s">
        <v>4771</v>
      </c>
      <c r="C1476" s="1">
        <v>-1.2846242626559199</v>
      </c>
    </row>
    <row r="1477" spans="2:3" x14ac:dyDescent="0.2">
      <c r="B1477" s="5" t="s">
        <v>7541</v>
      </c>
      <c r="C1477" s="1">
        <v>-1.28548444865211</v>
      </c>
    </row>
    <row r="1478" spans="2:3" x14ac:dyDescent="0.2">
      <c r="B1478" s="5" t="s">
        <v>4139</v>
      </c>
      <c r="C1478" s="1">
        <v>-1.2865327416650101</v>
      </c>
    </row>
    <row r="1479" spans="2:3" x14ac:dyDescent="0.2">
      <c r="B1479" s="5" t="s">
        <v>7542</v>
      </c>
      <c r="C1479" s="1">
        <v>-1.2877805175775401</v>
      </c>
    </row>
    <row r="1480" spans="2:3" x14ac:dyDescent="0.2">
      <c r="B1480" s="5" t="s">
        <v>7543</v>
      </c>
      <c r="C1480" s="1">
        <v>-1.2881509868422401</v>
      </c>
    </row>
    <row r="1481" spans="2:3" x14ac:dyDescent="0.2">
      <c r="B1481" s="5" t="s">
        <v>2111</v>
      </c>
      <c r="C1481" s="1">
        <v>-1.28930834296432</v>
      </c>
    </row>
    <row r="1482" spans="2:3" x14ac:dyDescent="0.2">
      <c r="B1482" s="5" t="s">
        <v>1987</v>
      </c>
      <c r="C1482" s="1">
        <v>-1.2899227128325299</v>
      </c>
    </row>
    <row r="1483" spans="2:3" x14ac:dyDescent="0.2">
      <c r="B1483" s="5" t="s">
        <v>5453</v>
      </c>
      <c r="C1483" s="1">
        <v>-1.29134974939072</v>
      </c>
    </row>
    <row r="1484" spans="2:3" x14ac:dyDescent="0.2">
      <c r="B1484" s="5" t="s">
        <v>1576</v>
      </c>
      <c r="C1484" s="1">
        <v>-1.2920456999486001</v>
      </c>
    </row>
    <row r="1485" spans="2:3" x14ac:dyDescent="0.2">
      <c r="B1485" s="5" t="s">
        <v>6921</v>
      </c>
      <c r="C1485" s="1">
        <v>-1.2921971066615201</v>
      </c>
    </row>
    <row r="1486" spans="2:3" x14ac:dyDescent="0.2">
      <c r="B1486" s="5" t="s">
        <v>1319</v>
      </c>
      <c r="C1486" s="1">
        <v>-1.2926643899625001</v>
      </c>
    </row>
    <row r="1487" spans="2:3" x14ac:dyDescent="0.2">
      <c r="B1487" s="5" t="s">
        <v>7544</v>
      </c>
      <c r="C1487" s="1">
        <v>-1.29311264132612</v>
      </c>
    </row>
    <row r="1488" spans="2:3" x14ac:dyDescent="0.2">
      <c r="B1488" s="5" t="s">
        <v>7545</v>
      </c>
      <c r="C1488" s="1">
        <v>-1.2937067982228401</v>
      </c>
    </row>
    <row r="1489" spans="2:3" x14ac:dyDescent="0.2">
      <c r="B1489" s="5" t="s">
        <v>7546</v>
      </c>
      <c r="C1489" s="1">
        <v>-1.29534761671939</v>
      </c>
    </row>
    <row r="1490" spans="2:3" x14ac:dyDescent="0.2">
      <c r="B1490" s="5" t="s">
        <v>7547</v>
      </c>
      <c r="C1490" s="1">
        <v>-1.2954458318461</v>
      </c>
    </row>
    <row r="1491" spans="2:3" x14ac:dyDescent="0.2">
      <c r="B1491" s="5" t="s">
        <v>7548</v>
      </c>
      <c r="C1491" s="1">
        <v>-1.29545378141699</v>
      </c>
    </row>
    <row r="1492" spans="2:3" x14ac:dyDescent="0.2">
      <c r="B1492" s="5" t="s">
        <v>1093</v>
      </c>
      <c r="C1492" s="1">
        <v>-1.2993600536029399</v>
      </c>
    </row>
    <row r="1493" spans="2:3" x14ac:dyDescent="0.2">
      <c r="B1493" s="5" t="s">
        <v>7549</v>
      </c>
      <c r="C1493" s="1">
        <v>-1.30083842863097</v>
      </c>
    </row>
    <row r="1494" spans="2:3" x14ac:dyDescent="0.2">
      <c r="B1494" s="5" t="s">
        <v>979</v>
      </c>
      <c r="C1494" s="1">
        <v>-1.30250461708848</v>
      </c>
    </row>
    <row r="1495" spans="2:3" x14ac:dyDescent="0.2">
      <c r="B1495" s="5" t="s">
        <v>5414</v>
      </c>
      <c r="C1495" s="1">
        <v>-1.3037220645799099</v>
      </c>
    </row>
    <row r="1496" spans="2:3" x14ac:dyDescent="0.2">
      <c r="B1496" s="5" t="s">
        <v>2978</v>
      </c>
      <c r="C1496" s="1">
        <v>-1.3052331845432299</v>
      </c>
    </row>
    <row r="1497" spans="2:3" x14ac:dyDescent="0.2">
      <c r="B1497" s="5" t="s">
        <v>7550</v>
      </c>
      <c r="C1497" s="1">
        <v>-1.3087033364637499</v>
      </c>
    </row>
    <row r="1498" spans="2:3" x14ac:dyDescent="0.2">
      <c r="B1498" s="5" t="s">
        <v>7551</v>
      </c>
      <c r="C1498" s="1">
        <v>-1.31374924016411</v>
      </c>
    </row>
    <row r="1499" spans="2:3" x14ac:dyDescent="0.2">
      <c r="B1499" s="5" t="s">
        <v>5588</v>
      </c>
      <c r="C1499" s="1">
        <v>-1.31841345929182</v>
      </c>
    </row>
    <row r="1500" spans="2:3" x14ac:dyDescent="0.2">
      <c r="B1500" s="5" t="s">
        <v>7552</v>
      </c>
      <c r="C1500" s="1">
        <v>-1.3187315955806</v>
      </c>
    </row>
    <row r="1501" spans="2:3" x14ac:dyDescent="0.2">
      <c r="B1501" s="5" t="s">
        <v>7553</v>
      </c>
      <c r="C1501" s="1">
        <v>-1.3187759943864501</v>
      </c>
    </row>
    <row r="1502" spans="2:3" x14ac:dyDescent="0.2">
      <c r="B1502" s="5" t="s">
        <v>7554</v>
      </c>
      <c r="C1502" s="1">
        <v>-1.32490214481006</v>
      </c>
    </row>
    <row r="1503" spans="2:3" x14ac:dyDescent="0.2">
      <c r="B1503" s="5" t="s">
        <v>7555</v>
      </c>
      <c r="C1503" s="1">
        <v>-1.32585505735682</v>
      </c>
    </row>
    <row r="1504" spans="2:3" x14ac:dyDescent="0.2">
      <c r="B1504" s="5" t="s">
        <v>7556</v>
      </c>
      <c r="C1504" s="1">
        <v>-1.3279154187743101</v>
      </c>
    </row>
    <row r="1505" spans="2:3" x14ac:dyDescent="0.2">
      <c r="B1505" s="5" t="s">
        <v>7557</v>
      </c>
      <c r="C1505" s="1">
        <v>-1.33058266477456</v>
      </c>
    </row>
    <row r="1506" spans="2:3" x14ac:dyDescent="0.2">
      <c r="B1506" s="5" t="s">
        <v>6508</v>
      </c>
      <c r="C1506" s="1">
        <v>-1.33084595211923</v>
      </c>
    </row>
    <row r="1507" spans="2:3" x14ac:dyDescent="0.2">
      <c r="B1507" s="5" t="s">
        <v>7558</v>
      </c>
      <c r="C1507" s="1">
        <v>-1.3314266820207099</v>
      </c>
    </row>
    <row r="1508" spans="2:3" x14ac:dyDescent="0.2">
      <c r="B1508" s="5" t="s">
        <v>7559</v>
      </c>
      <c r="C1508" s="1">
        <v>-1.3315467051563199</v>
      </c>
    </row>
    <row r="1509" spans="2:3" x14ac:dyDescent="0.2">
      <c r="B1509" s="5" t="s">
        <v>7560</v>
      </c>
      <c r="C1509" s="1">
        <v>-1.3318035722104</v>
      </c>
    </row>
    <row r="1510" spans="2:3" x14ac:dyDescent="0.2">
      <c r="B1510" s="5" t="s">
        <v>4676</v>
      </c>
      <c r="C1510" s="1">
        <v>-1.33223788066993</v>
      </c>
    </row>
    <row r="1511" spans="2:3" x14ac:dyDescent="0.2">
      <c r="B1511" s="5" t="s">
        <v>1550</v>
      </c>
      <c r="C1511" s="1">
        <v>-1.33376984300368</v>
      </c>
    </row>
    <row r="1512" spans="2:3" x14ac:dyDescent="0.2">
      <c r="B1512" s="5" t="s">
        <v>1234</v>
      </c>
      <c r="C1512" s="1">
        <v>-1.3339725647851</v>
      </c>
    </row>
    <row r="1513" spans="2:3" x14ac:dyDescent="0.2">
      <c r="B1513" s="5" t="s">
        <v>1552</v>
      </c>
      <c r="C1513" s="1">
        <v>-1.3348692851303401</v>
      </c>
    </row>
    <row r="1514" spans="2:3" x14ac:dyDescent="0.2">
      <c r="B1514" s="5" t="s">
        <v>471</v>
      </c>
      <c r="C1514" s="1">
        <v>-1.3353004717127299</v>
      </c>
    </row>
    <row r="1515" spans="2:3" x14ac:dyDescent="0.2">
      <c r="B1515" s="5" t="s">
        <v>7561</v>
      </c>
      <c r="C1515" s="1">
        <v>-1.3360973385642301</v>
      </c>
    </row>
    <row r="1516" spans="2:3" x14ac:dyDescent="0.2">
      <c r="B1516" s="5" t="s">
        <v>7562</v>
      </c>
      <c r="C1516" s="1">
        <v>-1.337587368513</v>
      </c>
    </row>
    <row r="1517" spans="2:3" x14ac:dyDescent="0.2">
      <c r="B1517" s="5" t="s">
        <v>5804</v>
      </c>
      <c r="C1517" s="1">
        <v>-1.3375942270238499</v>
      </c>
    </row>
    <row r="1518" spans="2:3" x14ac:dyDescent="0.2">
      <c r="B1518" s="5" t="s">
        <v>4163</v>
      </c>
      <c r="C1518" s="1">
        <v>-1.3389620889176499</v>
      </c>
    </row>
    <row r="1519" spans="2:3" x14ac:dyDescent="0.2">
      <c r="B1519" s="5" t="s">
        <v>7563</v>
      </c>
      <c r="C1519" s="1">
        <v>-1.3395956054282001</v>
      </c>
    </row>
    <row r="1520" spans="2:3" x14ac:dyDescent="0.2">
      <c r="B1520" s="5" t="s">
        <v>1084</v>
      </c>
      <c r="C1520" s="1">
        <v>-1.34011570730264</v>
      </c>
    </row>
    <row r="1521" spans="2:3" x14ac:dyDescent="0.2">
      <c r="B1521" s="5" t="s">
        <v>7564</v>
      </c>
      <c r="C1521" s="1">
        <v>-1.3408310567971999</v>
      </c>
    </row>
    <row r="1522" spans="2:3" x14ac:dyDescent="0.2">
      <c r="B1522" s="5" t="s">
        <v>7565</v>
      </c>
      <c r="C1522" s="1">
        <v>-1.34084994245495</v>
      </c>
    </row>
    <row r="1523" spans="2:3" x14ac:dyDescent="0.2">
      <c r="B1523" s="5" t="s">
        <v>1605</v>
      </c>
      <c r="C1523" s="1">
        <v>-1.34365884084763</v>
      </c>
    </row>
    <row r="1524" spans="2:3" x14ac:dyDescent="0.2">
      <c r="B1524" s="5" t="s">
        <v>2362</v>
      </c>
      <c r="C1524" s="1">
        <v>-1.34503616628205</v>
      </c>
    </row>
    <row r="1525" spans="2:3" x14ac:dyDescent="0.2">
      <c r="B1525" s="5" t="s">
        <v>7566</v>
      </c>
      <c r="C1525" s="1">
        <v>-1.3515813355490001</v>
      </c>
    </row>
    <row r="1526" spans="2:3" x14ac:dyDescent="0.2">
      <c r="B1526" s="5" t="s">
        <v>902</v>
      </c>
      <c r="C1526" s="1">
        <v>-1.3518830719205499</v>
      </c>
    </row>
    <row r="1527" spans="2:3" x14ac:dyDescent="0.2">
      <c r="B1527" s="5" t="s">
        <v>6101</v>
      </c>
      <c r="C1527" s="1">
        <v>-1.3524096719837899</v>
      </c>
    </row>
    <row r="1528" spans="2:3" x14ac:dyDescent="0.2">
      <c r="B1528" s="5" t="s">
        <v>3579</v>
      </c>
      <c r="C1528" s="1">
        <v>-1.3537976737189801</v>
      </c>
    </row>
    <row r="1529" spans="2:3" x14ac:dyDescent="0.2">
      <c r="B1529" s="5" t="s">
        <v>7567</v>
      </c>
      <c r="C1529" s="1">
        <v>-1.35467800531008</v>
      </c>
    </row>
    <row r="1530" spans="2:3" x14ac:dyDescent="0.2">
      <c r="B1530" s="5" t="s">
        <v>7568</v>
      </c>
      <c r="C1530" s="1">
        <v>-1.3554175425714701</v>
      </c>
    </row>
    <row r="1531" spans="2:3" x14ac:dyDescent="0.2">
      <c r="B1531" s="5" t="s">
        <v>3703</v>
      </c>
      <c r="C1531" s="1">
        <v>-1.35703959255569</v>
      </c>
    </row>
    <row r="1532" spans="2:3" x14ac:dyDescent="0.2">
      <c r="B1532" s="5" t="s">
        <v>7569</v>
      </c>
      <c r="C1532" s="1">
        <v>-1.36052071375301</v>
      </c>
    </row>
    <row r="1533" spans="2:3" x14ac:dyDescent="0.2">
      <c r="B1533" s="5" t="s">
        <v>7570</v>
      </c>
      <c r="C1533" s="1">
        <v>-1.3643810529973299</v>
      </c>
    </row>
    <row r="1534" spans="2:3" x14ac:dyDescent="0.2">
      <c r="B1534" s="5" t="s">
        <v>7571</v>
      </c>
      <c r="C1534" s="1">
        <v>-1.36797802232299</v>
      </c>
    </row>
    <row r="1535" spans="2:3" x14ac:dyDescent="0.2">
      <c r="B1535" s="5" t="s">
        <v>1015</v>
      </c>
      <c r="C1535" s="1">
        <v>-1.3715283169541399</v>
      </c>
    </row>
    <row r="1536" spans="2:3" x14ac:dyDescent="0.2">
      <c r="B1536" s="5" t="s">
        <v>7572</v>
      </c>
      <c r="C1536" s="1">
        <v>-1.3727082831681301</v>
      </c>
    </row>
    <row r="1537" spans="2:3" x14ac:dyDescent="0.2">
      <c r="B1537" s="5" t="s">
        <v>7573</v>
      </c>
      <c r="C1537" s="1">
        <v>-1.37577535199275</v>
      </c>
    </row>
    <row r="1538" spans="2:3" x14ac:dyDescent="0.2">
      <c r="B1538" s="5" t="s">
        <v>6567</v>
      </c>
      <c r="C1538" s="1">
        <v>-1.3759892191481</v>
      </c>
    </row>
    <row r="1539" spans="2:3" x14ac:dyDescent="0.2">
      <c r="B1539" s="5" t="s">
        <v>6437</v>
      </c>
      <c r="C1539" s="1">
        <v>-1.37968346622792</v>
      </c>
    </row>
    <row r="1540" spans="2:3" x14ac:dyDescent="0.2">
      <c r="B1540" s="5" t="s">
        <v>7574</v>
      </c>
      <c r="C1540" s="1">
        <v>-1.3799848451548999</v>
      </c>
    </row>
    <row r="1541" spans="2:3" x14ac:dyDescent="0.2">
      <c r="B1541" s="5" t="s">
        <v>7575</v>
      </c>
      <c r="C1541" s="1">
        <v>-1.3812852261583</v>
      </c>
    </row>
    <row r="1542" spans="2:3" x14ac:dyDescent="0.2">
      <c r="B1542" s="5" t="s">
        <v>4643</v>
      </c>
      <c r="C1542" s="1">
        <v>-1.38197333584688</v>
      </c>
    </row>
    <row r="1543" spans="2:3" x14ac:dyDescent="0.2">
      <c r="B1543" s="5" t="s">
        <v>2485</v>
      </c>
      <c r="C1543" s="1">
        <v>-1.3821881691646301</v>
      </c>
    </row>
    <row r="1544" spans="2:3" x14ac:dyDescent="0.2">
      <c r="B1544" s="5" t="s">
        <v>4279</v>
      </c>
      <c r="C1544" s="1">
        <v>-1.38238019576018</v>
      </c>
    </row>
    <row r="1545" spans="2:3" x14ac:dyDescent="0.2">
      <c r="B1545" s="5" t="s">
        <v>7576</v>
      </c>
      <c r="C1545" s="1">
        <v>-1.38625664555123</v>
      </c>
    </row>
    <row r="1546" spans="2:3" x14ac:dyDescent="0.2">
      <c r="B1546" s="5" t="s">
        <v>7577</v>
      </c>
      <c r="C1546" s="1">
        <v>-1.3886183460221999</v>
      </c>
    </row>
    <row r="1547" spans="2:3" x14ac:dyDescent="0.2">
      <c r="B1547" s="5" t="s">
        <v>7578</v>
      </c>
      <c r="C1547" s="1">
        <v>-1.3904792365224301</v>
      </c>
    </row>
    <row r="1548" spans="2:3" x14ac:dyDescent="0.2">
      <c r="B1548" s="5" t="s">
        <v>4657</v>
      </c>
      <c r="C1548" s="1">
        <v>-1.3915486766988101</v>
      </c>
    </row>
    <row r="1549" spans="2:3" x14ac:dyDescent="0.2">
      <c r="B1549" s="5" t="s">
        <v>7579</v>
      </c>
      <c r="C1549" s="1">
        <v>-1.3924635064133899</v>
      </c>
    </row>
    <row r="1550" spans="2:3" x14ac:dyDescent="0.2">
      <c r="B1550" s="5" t="s">
        <v>1356</v>
      </c>
      <c r="C1550" s="1">
        <v>-1.3927516913093501</v>
      </c>
    </row>
    <row r="1551" spans="2:3" x14ac:dyDescent="0.2">
      <c r="B1551" s="5" t="s">
        <v>7580</v>
      </c>
      <c r="C1551" s="1">
        <v>-1.3935831515228301</v>
      </c>
    </row>
    <row r="1552" spans="2:3" x14ac:dyDescent="0.2">
      <c r="B1552" s="5" t="s">
        <v>7581</v>
      </c>
      <c r="C1552" s="1">
        <v>-1.39430368790515</v>
      </c>
    </row>
    <row r="1553" spans="2:3" x14ac:dyDescent="0.2">
      <c r="B1553" s="5" t="s">
        <v>5030</v>
      </c>
      <c r="C1553" s="1">
        <v>-1.39510123093489</v>
      </c>
    </row>
    <row r="1554" spans="2:3" x14ac:dyDescent="0.2">
      <c r="B1554" s="5" t="s">
        <v>7582</v>
      </c>
      <c r="C1554" s="1">
        <v>-1.3974250763207801</v>
      </c>
    </row>
    <row r="1555" spans="2:3" x14ac:dyDescent="0.2">
      <c r="B1555" s="5" t="s">
        <v>7583</v>
      </c>
      <c r="C1555" s="1">
        <v>-1.3983823079944699</v>
      </c>
    </row>
    <row r="1556" spans="2:3" x14ac:dyDescent="0.2">
      <c r="B1556" s="5" t="s">
        <v>7584</v>
      </c>
      <c r="C1556" s="1">
        <v>-1.3989749926989801</v>
      </c>
    </row>
    <row r="1557" spans="2:3" x14ac:dyDescent="0.2">
      <c r="B1557" s="5" t="s">
        <v>4475</v>
      </c>
      <c r="C1557" s="1">
        <v>-1.4033160165698999</v>
      </c>
    </row>
    <row r="1558" spans="2:3" x14ac:dyDescent="0.2">
      <c r="B1558" s="5" t="s">
        <v>7585</v>
      </c>
      <c r="C1558" s="1">
        <v>-1.40473186234722</v>
      </c>
    </row>
    <row r="1559" spans="2:3" x14ac:dyDescent="0.2">
      <c r="B1559" s="5" t="s">
        <v>7586</v>
      </c>
      <c r="C1559" s="1">
        <v>-1.4061383546989701</v>
      </c>
    </row>
    <row r="1560" spans="2:3" x14ac:dyDescent="0.2">
      <c r="B1560" s="5" t="s">
        <v>3623</v>
      </c>
      <c r="C1560" s="1">
        <v>-1.40746289081861</v>
      </c>
    </row>
    <row r="1561" spans="2:3" x14ac:dyDescent="0.2">
      <c r="B1561" s="5" t="s">
        <v>7587</v>
      </c>
      <c r="C1561" s="1">
        <v>-1.4093488480018801</v>
      </c>
    </row>
    <row r="1562" spans="2:3" x14ac:dyDescent="0.2">
      <c r="B1562" s="5" t="s">
        <v>7588</v>
      </c>
      <c r="C1562" s="1">
        <v>-1.4099894887600499</v>
      </c>
    </row>
    <row r="1563" spans="2:3" x14ac:dyDescent="0.2">
      <c r="B1563" s="5" t="s">
        <v>7589</v>
      </c>
      <c r="C1563" s="1">
        <v>-1.41307757070624</v>
      </c>
    </row>
    <row r="1564" spans="2:3" x14ac:dyDescent="0.2">
      <c r="B1564" s="5" t="s">
        <v>2747</v>
      </c>
      <c r="C1564" s="1">
        <v>-1.4132499461474599</v>
      </c>
    </row>
    <row r="1565" spans="2:3" x14ac:dyDescent="0.2">
      <c r="B1565" s="5" t="s">
        <v>7590</v>
      </c>
      <c r="C1565" s="1">
        <v>-1.4145330176024999</v>
      </c>
    </row>
    <row r="1566" spans="2:3" x14ac:dyDescent="0.2">
      <c r="B1566" s="5" t="s">
        <v>7591</v>
      </c>
      <c r="C1566" s="1">
        <v>-1.41461816207058</v>
      </c>
    </row>
    <row r="1567" spans="2:3" x14ac:dyDescent="0.2">
      <c r="B1567" s="5" t="s">
        <v>2185</v>
      </c>
      <c r="C1567" s="1">
        <v>-1.4146531942088401</v>
      </c>
    </row>
    <row r="1568" spans="2:3" x14ac:dyDescent="0.2">
      <c r="B1568" s="5" t="s">
        <v>6723</v>
      </c>
      <c r="C1568" s="1">
        <v>-1.4150133496682999</v>
      </c>
    </row>
    <row r="1569" spans="2:3" x14ac:dyDescent="0.2">
      <c r="B1569" s="5" t="s">
        <v>1008</v>
      </c>
      <c r="C1569" s="1">
        <v>-1.41506242840438</v>
      </c>
    </row>
    <row r="1570" spans="2:3" x14ac:dyDescent="0.2">
      <c r="B1570" s="5" t="s">
        <v>7592</v>
      </c>
      <c r="C1570" s="1">
        <v>-1.41526323928272</v>
      </c>
    </row>
    <row r="1571" spans="2:3" x14ac:dyDescent="0.2">
      <c r="B1571" s="5" t="s">
        <v>4313</v>
      </c>
      <c r="C1571" s="1">
        <v>-1.4156675357454001</v>
      </c>
    </row>
    <row r="1572" spans="2:3" x14ac:dyDescent="0.2">
      <c r="B1572" s="5" t="s">
        <v>6277</v>
      </c>
      <c r="C1572" s="1">
        <v>-1.41622928943544</v>
      </c>
    </row>
    <row r="1573" spans="2:3" x14ac:dyDescent="0.2">
      <c r="B1573" s="5" t="s">
        <v>7593</v>
      </c>
      <c r="C1573" s="1">
        <v>-1.41650921606854</v>
      </c>
    </row>
    <row r="1574" spans="2:3" x14ac:dyDescent="0.2">
      <c r="B1574" s="5" t="s">
        <v>7594</v>
      </c>
      <c r="C1574" s="1">
        <v>-1.41907064780797</v>
      </c>
    </row>
    <row r="1575" spans="2:3" x14ac:dyDescent="0.2">
      <c r="B1575" s="5" t="s">
        <v>7595</v>
      </c>
      <c r="C1575" s="1">
        <v>-1.41914203603418</v>
      </c>
    </row>
    <row r="1576" spans="2:3" x14ac:dyDescent="0.2">
      <c r="B1576" s="5" t="s">
        <v>7596</v>
      </c>
      <c r="C1576" s="1">
        <v>-1.42038937805451</v>
      </c>
    </row>
    <row r="1577" spans="2:3" x14ac:dyDescent="0.2">
      <c r="B1577" s="5" t="s">
        <v>7597</v>
      </c>
      <c r="C1577" s="1">
        <v>-1.42058884763489</v>
      </c>
    </row>
    <row r="1578" spans="2:3" x14ac:dyDescent="0.2">
      <c r="B1578" s="5" t="s">
        <v>6944</v>
      </c>
      <c r="C1578" s="1">
        <v>-1.42121086492384</v>
      </c>
    </row>
    <row r="1579" spans="2:3" x14ac:dyDescent="0.2">
      <c r="B1579" s="5" t="s">
        <v>7598</v>
      </c>
      <c r="C1579" s="1">
        <v>-1.42264905073609</v>
      </c>
    </row>
    <row r="1580" spans="2:3" x14ac:dyDescent="0.2">
      <c r="B1580" s="5" t="s">
        <v>7599</v>
      </c>
      <c r="C1580" s="1">
        <v>-1.42315173659573</v>
      </c>
    </row>
    <row r="1581" spans="2:3" x14ac:dyDescent="0.2">
      <c r="B1581" s="5" t="s">
        <v>7600</v>
      </c>
      <c r="C1581" s="1">
        <v>-1.4240052344371801</v>
      </c>
    </row>
    <row r="1582" spans="2:3" x14ac:dyDescent="0.2">
      <c r="B1582" s="5" t="s">
        <v>7601</v>
      </c>
      <c r="C1582" s="1">
        <v>-1.4249034133098799</v>
      </c>
    </row>
    <row r="1583" spans="2:3" x14ac:dyDescent="0.2">
      <c r="B1583" s="5" t="s">
        <v>964</v>
      </c>
      <c r="C1583" s="1">
        <v>-1.42569138709398</v>
      </c>
    </row>
    <row r="1584" spans="2:3" x14ac:dyDescent="0.2">
      <c r="B1584" s="5" t="s">
        <v>4426</v>
      </c>
      <c r="C1584" s="1">
        <v>-1.4259316025972899</v>
      </c>
    </row>
    <row r="1585" spans="2:3" x14ac:dyDescent="0.2">
      <c r="B1585" s="5" t="s">
        <v>3583</v>
      </c>
      <c r="C1585" s="1">
        <v>-1.42793222700536</v>
      </c>
    </row>
    <row r="1586" spans="2:3" x14ac:dyDescent="0.2">
      <c r="B1586" s="5" t="s">
        <v>7602</v>
      </c>
      <c r="C1586" s="1">
        <v>-1.4280219665578999</v>
      </c>
    </row>
    <row r="1587" spans="2:3" x14ac:dyDescent="0.2">
      <c r="B1587" s="5" t="s">
        <v>7603</v>
      </c>
      <c r="C1587" s="1">
        <v>-1.4281761725659901</v>
      </c>
    </row>
    <row r="1588" spans="2:3" x14ac:dyDescent="0.2">
      <c r="B1588" s="5" t="s">
        <v>7604</v>
      </c>
      <c r="C1588" s="1">
        <v>-1.4288686546388301</v>
      </c>
    </row>
    <row r="1589" spans="2:3" x14ac:dyDescent="0.2">
      <c r="B1589" s="5" t="s">
        <v>7605</v>
      </c>
      <c r="C1589" s="1">
        <v>-1.4294300723109801</v>
      </c>
    </row>
    <row r="1590" spans="2:3" x14ac:dyDescent="0.2">
      <c r="B1590" s="5" t="s">
        <v>7606</v>
      </c>
      <c r="C1590" s="1">
        <v>-1.42992754916172</v>
      </c>
    </row>
    <row r="1591" spans="2:3" x14ac:dyDescent="0.2">
      <c r="B1591" s="5" t="s">
        <v>2210</v>
      </c>
      <c r="C1591" s="1">
        <v>-1.43046520043417</v>
      </c>
    </row>
    <row r="1592" spans="2:3" x14ac:dyDescent="0.2">
      <c r="B1592" s="5" t="s">
        <v>7607</v>
      </c>
      <c r="C1592" s="1">
        <v>-1.43345904857835</v>
      </c>
    </row>
    <row r="1593" spans="2:3" x14ac:dyDescent="0.2">
      <c r="B1593" s="5" t="s">
        <v>7608</v>
      </c>
      <c r="C1593" s="1">
        <v>-1.43361272052913</v>
      </c>
    </row>
    <row r="1594" spans="2:3" x14ac:dyDescent="0.2">
      <c r="B1594" s="5" t="s">
        <v>7609</v>
      </c>
      <c r="C1594" s="1">
        <v>-1.4345696134119099</v>
      </c>
    </row>
    <row r="1595" spans="2:3" x14ac:dyDescent="0.2">
      <c r="B1595" s="5" t="s">
        <v>7610</v>
      </c>
      <c r="C1595" s="1">
        <v>-1.436177042522</v>
      </c>
    </row>
    <row r="1596" spans="2:3" x14ac:dyDescent="0.2">
      <c r="B1596" s="5" t="s">
        <v>7611</v>
      </c>
      <c r="C1596" s="1">
        <v>-1.43901018467702</v>
      </c>
    </row>
    <row r="1597" spans="2:3" x14ac:dyDescent="0.2">
      <c r="B1597" s="5" t="s">
        <v>7612</v>
      </c>
      <c r="C1597" s="1">
        <v>-1.4396100924369399</v>
      </c>
    </row>
    <row r="1598" spans="2:3" x14ac:dyDescent="0.2">
      <c r="B1598" s="5" t="s">
        <v>7613</v>
      </c>
      <c r="C1598" s="1">
        <v>-1.43992608462739</v>
      </c>
    </row>
    <row r="1599" spans="2:3" x14ac:dyDescent="0.2">
      <c r="B1599" s="5" t="s">
        <v>1553</v>
      </c>
      <c r="C1599" s="1">
        <v>-1.44082136188981</v>
      </c>
    </row>
    <row r="1600" spans="2:3" x14ac:dyDescent="0.2">
      <c r="B1600" s="5" t="s">
        <v>7614</v>
      </c>
      <c r="C1600" s="1">
        <v>-1.44196852460537</v>
      </c>
    </row>
    <row r="1601" spans="2:3" x14ac:dyDescent="0.2">
      <c r="B1601" s="5" t="s">
        <v>588</v>
      </c>
      <c r="C1601" s="1">
        <v>-1.4440605029626199</v>
      </c>
    </row>
    <row r="1602" spans="2:3" x14ac:dyDescent="0.2">
      <c r="B1602" s="5" t="s">
        <v>7615</v>
      </c>
      <c r="C1602" s="1">
        <v>-1.44424158222485</v>
      </c>
    </row>
    <row r="1603" spans="2:3" x14ac:dyDescent="0.2">
      <c r="B1603" s="5" t="s">
        <v>4812</v>
      </c>
      <c r="C1603" s="1">
        <v>-1.44560891979495</v>
      </c>
    </row>
    <row r="1604" spans="2:3" x14ac:dyDescent="0.2">
      <c r="B1604" s="5" t="s">
        <v>1390</v>
      </c>
      <c r="C1604" s="1">
        <v>-1.44941197912752</v>
      </c>
    </row>
    <row r="1605" spans="2:3" x14ac:dyDescent="0.2">
      <c r="B1605" s="5" t="s">
        <v>1435</v>
      </c>
      <c r="C1605" s="1">
        <v>-1.4509734677680399</v>
      </c>
    </row>
    <row r="1606" spans="2:3" x14ac:dyDescent="0.2">
      <c r="B1606" s="5" t="s">
        <v>1863</v>
      </c>
      <c r="C1606" s="1">
        <v>-1.4517337481114201</v>
      </c>
    </row>
    <row r="1607" spans="2:3" x14ac:dyDescent="0.2">
      <c r="B1607" s="5" t="s">
        <v>7616</v>
      </c>
      <c r="C1607" s="1">
        <v>-1.4563781566731899</v>
      </c>
    </row>
    <row r="1608" spans="2:3" x14ac:dyDescent="0.2">
      <c r="B1608" s="5" t="s">
        <v>2238</v>
      </c>
      <c r="C1608" s="1">
        <v>-1.4606098401321399</v>
      </c>
    </row>
    <row r="1609" spans="2:3" x14ac:dyDescent="0.2">
      <c r="B1609" s="5" t="s">
        <v>6917</v>
      </c>
      <c r="C1609" s="1">
        <v>-1.4642683884383401</v>
      </c>
    </row>
    <row r="1610" spans="2:3" x14ac:dyDescent="0.2">
      <c r="B1610" s="5" t="s">
        <v>1835</v>
      </c>
      <c r="C1610" s="1">
        <v>-1.4651345199716701</v>
      </c>
    </row>
    <row r="1611" spans="2:3" x14ac:dyDescent="0.2">
      <c r="B1611" s="5" t="s">
        <v>7617</v>
      </c>
      <c r="C1611" s="1">
        <v>-1.4669125816591599</v>
      </c>
    </row>
    <row r="1612" spans="2:3" x14ac:dyDescent="0.2">
      <c r="B1612" s="5" t="s">
        <v>1022</v>
      </c>
      <c r="C1612" s="1">
        <v>-1.46841127304842</v>
      </c>
    </row>
    <row r="1613" spans="2:3" x14ac:dyDescent="0.2">
      <c r="B1613" s="5" t="s">
        <v>7618</v>
      </c>
      <c r="C1613" s="1">
        <v>-1.4687379963210401</v>
      </c>
    </row>
    <row r="1614" spans="2:3" x14ac:dyDescent="0.2">
      <c r="B1614" s="5" t="s">
        <v>7619</v>
      </c>
      <c r="C1614" s="1">
        <v>-1.47059531738188</v>
      </c>
    </row>
    <row r="1615" spans="2:3" x14ac:dyDescent="0.2">
      <c r="B1615" s="5" t="s">
        <v>6142</v>
      </c>
      <c r="C1615" s="1">
        <v>-1.4713173791827601</v>
      </c>
    </row>
    <row r="1616" spans="2:3" x14ac:dyDescent="0.2">
      <c r="B1616" s="5" t="s">
        <v>7620</v>
      </c>
      <c r="C1616" s="1">
        <v>-1.47135792823219</v>
      </c>
    </row>
    <row r="1617" spans="2:3" x14ac:dyDescent="0.2">
      <c r="B1617" s="5" t="s">
        <v>1486</v>
      </c>
      <c r="C1617" s="1">
        <v>-1.47270787599178</v>
      </c>
    </row>
    <row r="1618" spans="2:3" x14ac:dyDescent="0.2">
      <c r="B1618" s="5" t="s">
        <v>7621</v>
      </c>
      <c r="C1618" s="1">
        <v>-1.47381549507585</v>
      </c>
    </row>
    <row r="1619" spans="2:3" x14ac:dyDescent="0.2">
      <c r="B1619" s="5" t="s">
        <v>4389</v>
      </c>
      <c r="C1619" s="1">
        <v>-1.47603100991609</v>
      </c>
    </row>
    <row r="1620" spans="2:3" x14ac:dyDescent="0.2">
      <c r="B1620" s="5" t="s">
        <v>7622</v>
      </c>
      <c r="C1620" s="1">
        <v>-1.47708166944303</v>
      </c>
    </row>
    <row r="1621" spans="2:3" x14ac:dyDescent="0.2">
      <c r="B1621" s="5" t="s">
        <v>7623</v>
      </c>
      <c r="C1621" s="1">
        <v>-1.4773665662347999</v>
      </c>
    </row>
    <row r="1622" spans="2:3" x14ac:dyDescent="0.2">
      <c r="B1622" s="5" t="s">
        <v>7624</v>
      </c>
      <c r="C1622" s="1">
        <v>-1.4804922892329899</v>
      </c>
    </row>
    <row r="1623" spans="2:3" x14ac:dyDescent="0.2">
      <c r="B1623" s="5" t="s">
        <v>7625</v>
      </c>
      <c r="C1623" s="1">
        <v>-1.48095590165114</v>
      </c>
    </row>
    <row r="1624" spans="2:3" x14ac:dyDescent="0.2">
      <c r="B1624" s="5" t="s">
        <v>7626</v>
      </c>
      <c r="C1624" s="1">
        <v>-1.4818878986021</v>
      </c>
    </row>
    <row r="1625" spans="2:3" x14ac:dyDescent="0.2">
      <c r="B1625" s="5" t="s">
        <v>5204</v>
      </c>
      <c r="C1625" s="1">
        <v>-1.4820161861444701</v>
      </c>
    </row>
    <row r="1626" spans="2:3" x14ac:dyDescent="0.2">
      <c r="B1626" s="5" t="s">
        <v>6610</v>
      </c>
      <c r="C1626" s="1">
        <v>-1.4851546853359701</v>
      </c>
    </row>
    <row r="1627" spans="2:3" x14ac:dyDescent="0.2">
      <c r="B1627" s="5" t="s">
        <v>5174</v>
      </c>
      <c r="C1627" s="1">
        <v>-1.4947903133751701</v>
      </c>
    </row>
    <row r="1628" spans="2:3" x14ac:dyDescent="0.2">
      <c r="B1628" s="5" t="s">
        <v>6971</v>
      </c>
      <c r="C1628" s="1">
        <v>-1.4962045100670101</v>
      </c>
    </row>
    <row r="1629" spans="2:3" x14ac:dyDescent="0.2">
      <c r="B1629" s="5" t="s">
        <v>7627</v>
      </c>
      <c r="C1629" s="1">
        <v>-1.4981671157237</v>
      </c>
    </row>
    <row r="1630" spans="2:3" x14ac:dyDescent="0.2">
      <c r="B1630" s="5" t="s">
        <v>190</v>
      </c>
      <c r="C1630" s="1">
        <v>-1.49838118851897</v>
      </c>
    </row>
    <row r="1631" spans="2:3" x14ac:dyDescent="0.2">
      <c r="B1631" s="5" t="s">
        <v>6485</v>
      </c>
      <c r="C1631" s="1">
        <v>-1.49878707577856</v>
      </c>
    </row>
    <row r="1632" spans="2:3" x14ac:dyDescent="0.2">
      <c r="B1632" s="5" t="s">
        <v>7628</v>
      </c>
      <c r="C1632" s="1">
        <v>-1.49972650317562</v>
      </c>
    </row>
    <row r="1633" spans="2:3" x14ac:dyDescent="0.2">
      <c r="B1633" s="5" t="s">
        <v>1747</v>
      </c>
      <c r="C1633" s="1">
        <v>-1.5002381253014301</v>
      </c>
    </row>
    <row r="1634" spans="2:3" x14ac:dyDescent="0.2">
      <c r="B1634" s="5" t="s">
        <v>6713</v>
      </c>
      <c r="C1634" s="1">
        <v>-1.50250698031992</v>
      </c>
    </row>
    <row r="1635" spans="2:3" x14ac:dyDescent="0.2">
      <c r="B1635" s="5" t="s">
        <v>7629</v>
      </c>
      <c r="C1635" s="1">
        <v>-1.50257166479676</v>
      </c>
    </row>
    <row r="1636" spans="2:3" x14ac:dyDescent="0.2">
      <c r="B1636" s="5" t="s">
        <v>1062</v>
      </c>
      <c r="C1636" s="1">
        <v>-1.50496987187253</v>
      </c>
    </row>
    <row r="1637" spans="2:3" x14ac:dyDescent="0.2">
      <c r="B1637" s="5" t="s">
        <v>2287</v>
      </c>
      <c r="C1637" s="1">
        <v>-1.5060672967352999</v>
      </c>
    </row>
    <row r="1638" spans="2:3" x14ac:dyDescent="0.2">
      <c r="B1638" s="5" t="s">
        <v>1884</v>
      </c>
      <c r="C1638" s="1">
        <v>-1.51292101944919</v>
      </c>
    </row>
    <row r="1639" spans="2:3" x14ac:dyDescent="0.2">
      <c r="B1639" s="5" t="s">
        <v>5753</v>
      </c>
      <c r="C1639" s="1">
        <v>-1.51329917398437</v>
      </c>
    </row>
    <row r="1640" spans="2:3" x14ac:dyDescent="0.2">
      <c r="B1640" s="5" t="s">
        <v>7630</v>
      </c>
      <c r="C1640" s="1">
        <v>-1.5136416684177201</v>
      </c>
    </row>
    <row r="1641" spans="2:3" x14ac:dyDescent="0.2">
      <c r="B1641" s="5" t="s">
        <v>1931</v>
      </c>
      <c r="C1641" s="1">
        <v>-1.5143729001175501</v>
      </c>
    </row>
    <row r="1642" spans="2:3" x14ac:dyDescent="0.2">
      <c r="B1642" s="5" t="s">
        <v>7631</v>
      </c>
      <c r="C1642" s="1">
        <v>-1.51484606298804</v>
      </c>
    </row>
    <row r="1643" spans="2:3" x14ac:dyDescent="0.2">
      <c r="B1643" s="5" t="s">
        <v>3827</v>
      </c>
      <c r="C1643" s="1">
        <v>-1.51491265130606</v>
      </c>
    </row>
    <row r="1644" spans="2:3" x14ac:dyDescent="0.2">
      <c r="B1644" s="5" t="s">
        <v>5959</v>
      </c>
      <c r="C1644" s="1">
        <v>-1.5167514811779199</v>
      </c>
    </row>
    <row r="1645" spans="2:3" x14ac:dyDescent="0.2">
      <c r="B1645" s="5" t="s">
        <v>7632</v>
      </c>
      <c r="C1645" s="1">
        <v>-1.5169703925915401</v>
      </c>
    </row>
    <row r="1646" spans="2:3" x14ac:dyDescent="0.2">
      <c r="B1646" s="5" t="s">
        <v>1216</v>
      </c>
      <c r="C1646" s="1">
        <v>-1.51736022219607</v>
      </c>
    </row>
    <row r="1647" spans="2:3" x14ac:dyDescent="0.2">
      <c r="B1647" s="5" t="s">
        <v>7633</v>
      </c>
      <c r="C1647" s="1">
        <v>-1.5174963828910499</v>
      </c>
    </row>
    <row r="1648" spans="2:3" x14ac:dyDescent="0.2">
      <c r="B1648" s="5" t="s">
        <v>7634</v>
      </c>
      <c r="C1648" s="1">
        <v>-1.51979984559524</v>
      </c>
    </row>
    <row r="1649" spans="2:3" x14ac:dyDescent="0.2">
      <c r="B1649" s="5" t="s">
        <v>7635</v>
      </c>
      <c r="C1649" s="1">
        <v>-1.52035854037908</v>
      </c>
    </row>
    <row r="1650" spans="2:3" x14ac:dyDescent="0.2">
      <c r="B1650" s="5" t="s">
        <v>6219</v>
      </c>
      <c r="C1650" s="1">
        <v>-1.52087000510295</v>
      </c>
    </row>
    <row r="1651" spans="2:3" x14ac:dyDescent="0.2">
      <c r="B1651" s="5" t="s">
        <v>5556</v>
      </c>
      <c r="C1651" s="1">
        <v>-1.5209248962323201</v>
      </c>
    </row>
    <row r="1652" spans="2:3" x14ac:dyDescent="0.2">
      <c r="B1652" s="5" t="s">
        <v>2680</v>
      </c>
      <c r="C1652" s="1">
        <v>-1.52276848838235</v>
      </c>
    </row>
    <row r="1653" spans="2:3" x14ac:dyDescent="0.2">
      <c r="B1653" s="5" t="s">
        <v>2552</v>
      </c>
      <c r="C1653" s="1">
        <v>-1.52383949576016</v>
      </c>
    </row>
    <row r="1654" spans="2:3" x14ac:dyDescent="0.2">
      <c r="B1654" s="5" t="s">
        <v>7636</v>
      </c>
      <c r="C1654" s="1">
        <v>-1.5280858508811399</v>
      </c>
    </row>
    <row r="1655" spans="2:3" x14ac:dyDescent="0.2">
      <c r="B1655" s="5" t="s">
        <v>7637</v>
      </c>
      <c r="C1655" s="1">
        <v>-1.52834798442765</v>
      </c>
    </row>
    <row r="1656" spans="2:3" x14ac:dyDescent="0.2">
      <c r="B1656" s="5" t="s">
        <v>7638</v>
      </c>
      <c r="C1656" s="1">
        <v>-1.5366399170329399</v>
      </c>
    </row>
    <row r="1657" spans="2:3" x14ac:dyDescent="0.2">
      <c r="B1657" s="5" t="s">
        <v>7639</v>
      </c>
      <c r="C1657" s="1">
        <v>-1.5367297003900799</v>
      </c>
    </row>
    <row r="1658" spans="2:3" x14ac:dyDescent="0.2">
      <c r="B1658" s="5" t="s">
        <v>832</v>
      </c>
      <c r="C1658" s="1">
        <v>-1.53820284710975</v>
      </c>
    </row>
    <row r="1659" spans="2:3" x14ac:dyDescent="0.2">
      <c r="B1659" s="5" t="s">
        <v>7640</v>
      </c>
      <c r="C1659" s="1">
        <v>-1.54067311488987</v>
      </c>
    </row>
    <row r="1660" spans="2:3" x14ac:dyDescent="0.2">
      <c r="B1660" s="5" t="s">
        <v>7641</v>
      </c>
      <c r="C1660" s="1">
        <v>-1.5409293228653</v>
      </c>
    </row>
    <row r="1661" spans="2:3" x14ac:dyDescent="0.2">
      <c r="B1661" s="5" t="s">
        <v>7642</v>
      </c>
      <c r="C1661" s="1">
        <v>-1.54480368361763</v>
      </c>
    </row>
    <row r="1662" spans="2:3" x14ac:dyDescent="0.2">
      <c r="B1662" s="5" t="s">
        <v>7643</v>
      </c>
      <c r="C1662" s="1">
        <v>-1.5450069899213399</v>
      </c>
    </row>
    <row r="1663" spans="2:3" x14ac:dyDescent="0.2">
      <c r="B1663" s="5" t="s">
        <v>7644</v>
      </c>
      <c r="C1663" s="1">
        <v>-1.5452124001715299</v>
      </c>
    </row>
    <row r="1664" spans="2:3" x14ac:dyDescent="0.2">
      <c r="B1664" s="5" t="s">
        <v>7645</v>
      </c>
      <c r="C1664" s="1">
        <v>-1.5455304524416</v>
      </c>
    </row>
    <row r="1665" spans="2:3" x14ac:dyDescent="0.2">
      <c r="B1665" s="5" t="s">
        <v>7646</v>
      </c>
      <c r="C1665" s="1">
        <v>-1.54576595361601</v>
      </c>
    </row>
    <row r="1666" spans="2:3" x14ac:dyDescent="0.2">
      <c r="B1666" s="5" t="s">
        <v>7647</v>
      </c>
      <c r="C1666" s="1">
        <v>-1.5467834965518601</v>
      </c>
    </row>
    <row r="1667" spans="2:3" x14ac:dyDescent="0.2">
      <c r="B1667" s="5" t="s">
        <v>7648</v>
      </c>
      <c r="C1667" s="1">
        <v>-1.5472225355593401</v>
      </c>
    </row>
    <row r="1668" spans="2:3" x14ac:dyDescent="0.2">
      <c r="B1668" s="5" t="s">
        <v>7649</v>
      </c>
      <c r="C1668" s="1">
        <v>-1.5475751074192601</v>
      </c>
    </row>
    <row r="1669" spans="2:3" x14ac:dyDescent="0.2">
      <c r="B1669" s="5" t="s">
        <v>7650</v>
      </c>
      <c r="C1669" s="1">
        <v>-1.54893038040117</v>
      </c>
    </row>
    <row r="1670" spans="2:3" x14ac:dyDescent="0.2">
      <c r="B1670" s="5" t="s">
        <v>1493</v>
      </c>
      <c r="C1670" s="1">
        <v>-1.55225880802937</v>
      </c>
    </row>
    <row r="1671" spans="2:3" x14ac:dyDescent="0.2">
      <c r="B1671" s="5" t="s">
        <v>7651</v>
      </c>
      <c r="C1671" s="1">
        <v>-1.5537679512420599</v>
      </c>
    </row>
    <row r="1672" spans="2:3" x14ac:dyDescent="0.2">
      <c r="B1672" s="5" t="s">
        <v>4525</v>
      </c>
      <c r="C1672" s="1">
        <v>-1.5571000310296901</v>
      </c>
    </row>
    <row r="1673" spans="2:3" x14ac:dyDescent="0.2">
      <c r="B1673" s="5" t="s">
        <v>2082</v>
      </c>
      <c r="C1673" s="1">
        <v>-1.5630407711140999</v>
      </c>
    </row>
    <row r="1674" spans="2:3" x14ac:dyDescent="0.2">
      <c r="B1674" s="5" t="s">
        <v>7652</v>
      </c>
      <c r="C1674" s="1">
        <v>-1.56429352529843</v>
      </c>
    </row>
    <row r="1675" spans="2:3" x14ac:dyDescent="0.2">
      <c r="B1675" s="5" t="s">
        <v>3496</v>
      </c>
      <c r="C1675" s="1">
        <v>-1.5667585060384099</v>
      </c>
    </row>
    <row r="1676" spans="2:3" x14ac:dyDescent="0.2">
      <c r="B1676" s="5" t="s">
        <v>5526</v>
      </c>
      <c r="C1676" s="1">
        <v>-1.5719793367810899</v>
      </c>
    </row>
    <row r="1677" spans="2:3" x14ac:dyDescent="0.2">
      <c r="B1677" s="5" t="s">
        <v>7653</v>
      </c>
      <c r="C1677" s="1">
        <v>-1.5729447005683801</v>
      </c>
    </row>
    <row r="1678" spans="2:3" x14ac:dyDescent="0.2">
      <c r="B1678" s="5" t="s">
        <v>1511</v>
      </c>
      <c r="C1678" s="1">
        <v>-1.57451552656074</v>
      </c>
    </row>
    <row r="1679" spans="2:3" x14ac:dyDescent="0.2">
      <c r="B1679" s="5" t="s">
        <v>7654</v>
      </c>
      <c r="C1679" s="1">
        <v>-1.5748511888130901</v>
      </c>
    </row>
    <row r="1680" spans="2:3" x14ac:dyDescent="0.2">
      <c r="B1680" s="5" t="s">
        <v>4118</v>
      </c>
      <c r="C1680" s="1">
        <v>-1.5754771241855401</v>
      </c>
    </row>
    <row r="1681" spans="2:3" x14ac:dyDescent="0.2">
      <c r="B1681" s="5" t="s">
        <v>7655</v>
      </c>
      <c r="C1681" s="1">
        <v>-1.57587234131103</v>
      </c>
    </row>
    <row r="1682" spans="2:3" x14ac:dyDescent="0.2">
      <c r="B1682" s="5" t="s">
        <v>293</v>
      </c>
      <c r="C1682" s="1">
        <v>-1.5779932760750299</v>
      </c>
    </row>
    <row r="1683" spans="2:3" x14ac:dyDescent="0.2">
      <c r="B1683" s="5" t="s">
        <v>7656</v>
      </c>
      <c r="C1683" s="1">
        <v>-1.5785102183009401</v>
      </c>
    </row>
    <row r="1684" spans="2:3" x14ac:dyDescent="0.2">
      <c r="B1684" s="5" t="s">
        <v>7657</v>
      </c>
      <c r="C1684" s="1">
        <v>-1.5790275324891201</v>
      </c>
    </row>
    <row r="1685" spans="2:3" x14ac:dyDescent="0.2">
      <c r="B1685" s="5" t="s">
        <v>7658</v>
      </c>
      <c r="C1685" s="1">
        <v>-1.58019017657213</v>
      </c>
    </row>
    <row r="1686" spans="2:3" x14ac:dyDescent="0.2">
      <c r="B1686" s="5" t="s">
        <v>7659</v>
      </c>
      <c r="C1686" s="1">
        <v>-1.58021677497699</v>
      </c>
    </row>
    <row r="1687" spans="2:3" x14ac:dyDescent="0.2">
      <c r="B1687" s="5" t="s">
        <v>1903</v>
      </c>
      <c r="C1687" s="1">
        <v>-1.58143793855072</v>
      </c>
    </row>
    <row r="1688" spans="2:3" x14ac:dyDescent="0.2">
      <c r="B1688" s="5" t="s">
        <v>7660</v>
      </c>
      <c r="C1688" s="1">
        <v>-1.5819053824776701</v>
      </c>
    </row>
    <row r="1689" spans="2:3" x14ac:dyDescent="0.2">
      <c r="B1689" s="5" t="s">
        <v>7661</v>
      </c>
      <c r="C1689" s="1">
        <v>-1.5835273749482099</v>
      </c>
    </row>
    <row r="1690" spans="2:3" x14ac:dyDescent="0.2">
      <c r="B1690" s="5" t="s">
        <v>594</v>
      </c>
      <c r="C1690" s="1">
        <v>-1.5859953287180999</v>
      </c>
    </row>
    <row r="1691" spans="2:3" x14ac:dyDescent="0.2">
      <c r="B1691" s="5" t="s">
        <v>7662</v>
      </c>
      <c r="C1691" s="1">
        <v>-1.58679652365575</v>
      </c>
    </row>
    <row r="1692" spans="2:3" x14ac:dyDescent="0.2">
      <c r="B1692" s="5" t="s">
        <v>7663</v>
      </c>
      <c r="C1692" s="1">
        <v>-1.5873428586985701</v>
      </c>
    </row>
    <row r="1693" spans="2:3" x14ac:dyDescent="0.2">
      <c r="B1693" s="5" t="s">
        <v>623</v>
      </c>
      <c r="C1693" s="1">
        <v>-1.5894660879300599</v>
      </c>
    </row>
    <row r="1694" spans="2:3" x14ac:dyDescent="0.2">
      <c r="B1694" s="5" t="s">
        <v>7664</v>
      </c>
      <c r="C1694" s="1">
        <v>-1.59098828554776</v>
      </c>
    </row>
    <row r="1695" spans="2:3" x14ac:dyDescent="0.2">
      <c r="B1695" s="5" t="s">
        <v>7665</v>
      </c>
      <c r="C1695" s="1">
        <v>-1.5952428366603399</v>
      </c>
    </row>
    <row r="1696" spans="2:3" x14ac:dyDescent="0.2">
      <c r="B1696" s="5" t="s">
        <v>3218</v>
      </c>
      <c r="C1696" s="1">
        <v>-1.59692311582934</v>
      </c>
    </row>
    <row r="1697" spans="2:3" x14ac:dyDescent="0.2">
      <c r="B1697" s="5" t="s">
        <v>5295</v>
      </c>
      <c r="C1697" s="1">
        <v>-1.5979607156732001</v>
      </c>
    </row>
    <row r="1698" spans="2:3" x14ac:dyDescent="0.2">
      <c r="B1698" s="5" t="s">
        <v>75</v>
      </c>
      <c r="C1698" s="1">
        <v>-1.60241379986963</v>
      </c>
    </row>
    <row r="1699" spans="2:3" x14ac:dyDescent="0.2">
      <c r="B1699" s="5" t="s">
        <v>7666</v>
      </c>
      <c r="C1699" s="1">
        <v>-1.6062544409224799</v>
      </c>
    </row>
    <row r="1700" spans="2:3" x14ac:dyDescent="0.2">
      <c r="B1700" s="5" t="s">
        <v>7667</v>
      </c>
      <c r="C1700" s="1">
        <v>-1.6074771270674899</v>
      </c>
    </row>
    <row r="1701" spans="2:3" x14ac:dyDescent="0.2">
      <c r="B1701" s="5" t="s">
        <v>7668</v>
      </c>
      <c r="C1701" s="1">
        <v>-1.6075501640760701</v>
      </c>
    </row>
    <row r="1702" spans="2:3" x14ac:dyDescent="0.2">
      <c r="B1702" s="5" t="s">
        <v>7669</v>
      </c>
      <c r="C1702" s="1">
        <v>-1.60942572252269</v>
      </c>
    </row>
    <row r="1703" spans="2:3" x14ac:dyDescent="0.2">
      <c r="B1703" s="5" t="s">
        <v>7670</v>
      </c>
      <c r="C1703" s="1">
        <v>-1.6121154970787099</v>
      </c>
    </row>
    <row r="1704" spans="2:3" x14ac:dyDescent="0.2">
      <c r="B1704" s="5" t="s">
        <v>7671</v>
      </c>
      <c r="C1704" s="1">
        <v>-1.6127719526912601</v>
      </c>
    </row>
    <row r="1705" spans="2:3" x14ac:dyDescent="0.2">
      <c r="B1705" s="5" t="s">
        <v>2143</v>
      </c>
      <c r="C1705" s="1">
        <v>-1.6128996768417601</v>
      </c>
    </row>
    <row r="1706" spans="2:3" x14ac:dyDescent="0.2">
      <c r="B1706" s="5" t="s">
        <v>7672</v>
      </c>
      <c r="C1706" s="1">
        <v>-1.61381517488422</v>
      </c>
    </row>
    <row r="1707" spans="2:3" x14ac:dyDescent="0.2">
      <c r="B1707" s="5" t="s">
        <v>1748</v>
      </c>
      <c r="C1707" s="1">
        <v>-1.6162263930349301</v>
      </c>
    </row>
    <row r="1708" spans="2:3" x14ac:dyDescent="0.2">
      <c r="B1708" s="5" t="s">
        <v>7673</v>
      </c>
      <c r="C1708" s="1">
        <v>-1.6191258746038999</v>
      </c>
    </row>
    <row r="1709" spans="2:3" x14ac:dyDescent="0.2">
      <c r="B1709" s="5" t="s">
        <v>7674</v>
      </c>
      <c r="C1709" s="1">
        <v>-1.62377522151984</v>
      </c>
    </row>
    <row r="1710" spans="2:3" x14ac:dyDescent="0.2">
      <c r="B1710" s="5" t="s">
        <v>7675</v>
      </c>
      <c r="C1710" s="1">
        <v>-1.62528804269147</v>
      </c>
    </row>
    <row r="1711" spans="2:3" x14ac:dyDescent="0.2">
      <c r="B1711" s="5" t="s">
        <v>7676</v>
      </c>
      <c r="C1711" s="1">
        <v>-1.63217041321065</v>
      </c>
    </row>
    <row r="1712" spans="2:3" x14ac:dyDescent="0.2">
      <c r="B1712" s="5" t="s">
        <v>1974</v>
      </c>
      <c r="C1712" s="1">
        <v>-1.63241478728794</v>
      </c>
    </row>
    <row r="1713" spans="2:3" x14ac:dyDescent="0.2">
      <c r="B1713" s="5" t="s">
        <v>7677</v>
      </c>
      <c r="C1713" s="1">
        <v>-1.63289541233764</v>
      </c>
    </row>
    <row r="1714" spans="2:3" x14ac:dyDescent="0.2">
      <c r="B1714" s="5" t="s">
        <v>7678</v>
      </c>
      <c r="C1714" s="1">
        <v>-1.6344391114732899</v>
      </c>
    </row>
    <row r="1715" spans="2:3" x14ac:dyDescent="0.2">
      <c r="B1715" s="5" t="s">
        <v>7679</v>
      </c>
      <c r="C1715" s="1">
        <v>-1.6365022325442899</v>
      </c>
    </row>
    <row r="1716" spans="2:3" x14ac:dyDescent="0.2">
      <c r="B1716" s="5" t="s">
        <v>7680</v>
      </c>
      <c r="C1716" s="1">
        <v>-1.64001043120483</v>
      </c>
    </row>
    <row r="1717" spans="2:3" x14ac:dyDescent="0.2">
      <c r="B1717" s="5" t="s">
        <v>4462</v>
      </c>
      <c r="C1717" s="1">
        <v>-1.64120308482685</v>
      </c>
    </row>
    <row r="1718" spans="2:3" x14ac:dyDescent="0.2">
      <c r="B1718" s="5" t="s">
        <v>7681</v>
      </c>
      <c r="C1718" s="1">
        <v>-1.64154602651941</v>
      </c>
    </row>
    <row r="1719" spans="2:3" x14ac:dyDescent="0.2">
      <c r="B1719" s="5" t="s">
        <v>7682</v>
      </c>
      <c r="C1719" s="1">
        <v>-1.6429333522060201</v>
      </c>
    </row>
    <row r="1720" spans="2:3" x14ac:dyDescent="0.2">
      <c r="B1720" s="5" t="s">
        <v>7683</v>
      </c>
      <c r="C1720" s="1">
        <v>-1.64637725727218</v>
      </c>
    </row>
    <row r="1721" spans="2:3" x14ac:dyDescent="0.2">
      <c r="B1721" s="5" t="s">
        <v>7684</v>
      </c>
      <c r="C1721" s="1">
        <v>-1.6473368149688901</v>
      </c>
    </row>
    <row r="1722" spans="2:3" x14ac:dyDescent="0.2">
      <c r="B1722" s="5" t="s">
        <v>3209</v>
      </c>
      <c r="C1722" s="1">
        <v>-1.64909237027865</v>
      </c>
    </row>
    <row r="1723" spans="2:3" x14ac:dyDescent="0.2">
      <c r="B1723" s="5" t="s">
        <v>7685</v>
      </c>
      <c r="C1723" s="1">
        <v>-1.6541721035078401</v>
      </c>
    </row>
    <row r="1724" spans="2:3" x14ac:dyDescent="0.2">
      <c r="B1724" s="5" t="s">
        <v>7686</v>
      </c>
      <c r="C1724" s="1">
        <v>-1.65768646482226</v>
      </c>
    </row>
    <row r="1725" spans="2:3" x14ac:dyDescent="0.2">
      <c r="B1725" s="5" t="s">
        <v>4151</v>
      </c>
      <c r="C1725" s="1">
        <v>-1.6647987623575</v>
      </c>
    </row>
    <row r="1726" spans="2:3" x14ac:dyDescent="0.2">
      <c r="B1726" s="5" t="s">
        <v>6887</v>
      </c>
      <c r="C1726" s="1">
        <v>-1.66741167919635</v>
      </c>
    </row>
    <row r="1727" spans="2:3" x14ac:dyDescent="0.2">
      <c r="B1727" s="5" t="s">
        <v>7687</v>
      </c>
      <c r="C1727" s="1">
        <v>-1.66943574288776</v>
      </c>
    </row>
    <row r="1728" spans="2:3" x14ac:dyDescent="0.2">
      <c r="B1728" s="5" t="s">
        <v>7688</v>
      </c>
      <c r="C1728" s="1">
        <v>-1.6697475623540901</v>
      </c>
    </row>
    <row r="1729" spans="2:3" x14ac:dyDescent="0.2">
      <c r="B1729" s="5" t="s">
        <v>4273</v>
      </c>
      <c r="C1729" s="1">
        <v>-1.6702410490692201</v>
      </c>
    </row>
    <row r="1730" spans="2:3" x14ac:dyDescent="0.2">
      <c r="B1730" s="5" t="s">
        <v>7689</v>
      </c>
      <c r="C1730" s="1">
        <v>-1.67072321576389</v>
      </c>
    </row>
    <row r="1731" spans="2:3" x14ac:dyDescent="0.2">
      <c r="B1731" s="5" t="s">
        <v>7690</v>
      </c>
      <c r="C1731" s="1">
        <v>-1.6736421695660999</v>
      </c>
    </row>
    <row r="1732" spans="2:3" x14ac:dyDescent="0.2">
      <c r="B1732" s="5" t="s">
        <v>7691</v>
      </c>
      <c r="C1732" s="1">
        <v>-1.6781272008795201</v>
      </c>
    </row>
    <row r="1733" spans="2:3" x14ac:dyDescent="0.2">
      <c r="B1733" s="5" t="s">
        <v>7692</v>
      </c>
      <c r="C1733" s="1">
        <v>-1.68198112933833</v>
      </c>
    </row>
    <row r="1734" spans="2:3" x14ac:dyDescent="0.2">
      <c r="B1734" s="5" t="s">
        <v>7693</v>
      </c>
      <c r="C1734" s="1">
        <v>-1.6864461316819499</v>
      </c>
    </row>
    <row r="1735" spans="2:3" x14ac:dyDescent="0.2">
      <c r="B1735" s="5" t="s">
        <v>7694</v>
      </c>
      <c r="C1735" s="1">
        <v>-1.6864796303976199</v>
      </c>
    </row>
    <row r="1736" spans="2:3" x14ac:dyDescent="0.2">
      <c r="B1736" s="5" t="s">
        <v>3282</v>
      </c>
      <c r="C1736" s="1">
        <v>-1.6870390635703101</v>
      </c>
    </row>
    <row r="1737" spans="2:3" x14ac:dyDescent="0.2">
      <c r="B1737" s="5" t="s">
        <v>1709</v>
      </c>
      <c r="C1737" s="1">
        <v>-1.6874520549413301</v>
      </c>
    </row>
    <row r="1738" spans="2:3" x14ac:dyDescent="0.2">
      <c r="B1738" s="5" t="s">
        <v>7695</v>
      </c>
      <c r="C1738" s="1">
        <v>-1.69039819402103</v>
      </c>
    </row>
    <row r="1739" spans="2:3" x14ac:dyDescent="0.2">
      <c r="B1739" s="5" t="s">
        <v>1038</v>
      </c>
      <c r="C1739" s="1">
        <v>-1.6952766407320601</v>
      </c>
    </row>
    <row r="1740" spans="2:3" x14ac:dyDescent="0.2">
      <c r="B1740" s="5" t="s">
        <v>7696</v>
      </c>
      <c r="C1740" s="1">
        <v>-1.69731449947556</v>
      </c>
    </row>
    <row r="1741" spans="2:3" x14ac:dyDescent="0.2">
      <c r="B1741" s="5" t="s">
        <v>2013</v>
      </c>
      <c r="C1741" s="1">
        <v>-1.7016818563479399</v>
      </c>
    </row>
    <row r="1742" spans="2:3" x14ac:dyDescent="0.2">
      <c r="B1742" s="5" t="s">
        <v>7697</v>
      </c>
      <c r="C1742" s="1">
        <v>-1.70237230461678</v>
      </c>
    </row>
    <row r="1743" spans="2:3" x14ac:dyDescent="0.2">
      <c r="B1743" s="5" t="s">
        <v>7698</v>
      </c>
      <c r="C1743" s="1">
        <v>-1.7035736132091801</v>
      </c>
    </row>
    <row r="1744" spans="2:3" x14ac:dyDescent="0.2">
      <c r="B1744" s="5" t="s">
        <v>7699</v>
      </c>
      <c r="C1744" s="1">
        <v>-1.70478585161342</v>
      </c>
    </row>
    <row r="1745" spans="2:3" x14ac:dyDescent="0.2">
      <c r="B1745" s="5" t="s">
        <v>7700</v>
      </c>
      <c r="C1745" s="1">
        <v>-1.71065828347294</v>
      </c>
    </row>
    <row r="1746" spans="2:3" x14ac:dyDescent="0.2">
      <c r="B1746" s="5" t="s">
        <v>7701</v>
      </c>
      <c r="C1746" s="1">
        <v>-1.7113183681323001</v>
      </c>
    </row>
    <row r="1747" spans="2:3" x14ac:dyDescent="0.2">
      <c r="B1747" s="5" t="s">
        <v>2666</v>
      </c>
      <c r="C1747" s="1">
        <v>-1.71594094938046</v>
      </c>
    </row>
    <row r="1748" spans="2:3" x14ac:dyDescent="0.2">
      <c r="B1748" s="5" t="s">
        <v>919</v>
      </c>
      <c r="C1748" s="1">
        <v>-1.719246543601</v>
      </c>
    </row>
    <row r="1749" spans="2:3" x14ac:dyDescent="0.2">
      <c r="B1749" s="5" t="s">
        <v>7702</v>
      </c>
      <c r="C1749" s="1">
        <v>-1.7194240698904599</v>
      </c>
    </row>
    <row r="1750" spans="2:3" x14ac:dyDescent="0.2">
      <c r="B1750" s="5" t="s">
        <v>7703</v>
      </c>
      <c r="C1750" s="1">
        <v>-1.7271975545507401</v>
      </c>
    </row>
    <row r="1751" spans="2:3" x14ac:dyDescent="0.2">
      <c r="B1751" s="5" t="s">
        <v>7704</v>
      </c>
      <c r="C1751" s="1">
        <v>-1.7336473811922</v>
      </c>
    </row>
    <row r="1752" spans="2:3" x14ac:dyDescent="0.2">
      <c r="B1752" s="5" t="s">
        <v>6697</v>
      </c>
      <c r="C1752" s="1">
        <v>-1.7338170245851601</v>
      </c>
    </row>
    <row r="1753" spans="2:3" x14ac:dyDescent="0.2">
      <c r="B1753" s="5" t="s">
        <v>7705</v>
      </c>
      <c r="C1753" s="1">
        <v>-1.73444829558783</v>
      </c>
    </row>
    <row r="1754" spans="2:3" x14ac:dyDescent="0.2">
      <c r="B1754" s="5" t="s">
        <v>7706</v>
      </c>
      <c r="C1754" s="1">
        <v>-1.7401748372011501</v>
      </c>
    </row>
    <row r="1755" spans="2:3" x14ac:dyDescent="0.2">
      <c r="B1755" s="5" t="s">
        <v>7707</v>
      </c>
      <c r="C1755" s="1">
        <v>-1.742302849324</v>
      </c>
    </row>
    <row r="1756" spans="2:3" x14ac:dyDescent="0.2">
      <c r="B1756" s="5" t="s">
        <v>7708</v>
      </c>
      <c r="C1756" s="1">
        <v>-1.7454141013969899</v>
      </c>
    </row>
    <row r="1757" spans="2:3" x14ac:dyDescent="0.2">
      <c r="B1757" s="5" t="s">
        <v>628</v>
      </c>
      <c r="C1757" s="1">
        <v>-1.74720777049524</v>
      </c>
    </row>
    <row r="1758" spans="2:3" x14ac:dyDescent="0.2">
      <c r="B1758" s="5" t="s">
        <v>7709</v>
      </c>
      <c r="C1758" s="1">
        <v>-1.75060283668576</v>
      </c>
    </row>
    <row r="1759" spans="2:3" x14ac:dyDescent="0.2">
      <c r="B1759" s="5" t="s">
        <v>7710</v>
      </c>
      <c r="C1759" s="1">
        <v>-1.7508220446916101</v>
      </c>
    </row>
    <row r="1760" spans="2:3" x14ac:dyDescent="0.2">
      <c r="B1760" s="5" t="s">
        <v>2257</v>
      </c>
      <c r="C1760" s="1">
        <v>-1.75193065517752</v>
      </c>
    </row>
    <row r="1761" spans="2:3" x14ac:dyDescent="0.2">
      <c r="B1761" s="5" t="s">
        <v>6867</v>
      </c>
      <c r="C1761" s="1">
        <v>-1.7532329702457901</v>
      </c>
    </row>
    <row r="1762" spans="2:3" x14ac:dyDescent="0.2">
      <c r="B1762" s="5" t="s">
        <v>1366</v>
      </c>
      <c r="C1762" s="1">
        <v>-1.75458267719215</v>
      </c>
    </row>
    <row r="1763" spans="2:3" x14ac:dyDescent="0.2">
      <c r="B1763" s="5" t="s">
        <v>7711</v>
      </c>
      <c r="C1763" s="1">
        <v>-1.7562270544306999</v>
      </c>
    </row>
    <row r="1764" spans="2:3" x14ac:dyDescent="0.2">
      <c r="B1764" s="5" t="s">
        <v>7712</v>
      </c>
      <c r="C1764" s="1">
        <v>-1.75715759209977</v>
      </c>
    </row>
    <row r="1765" spans="2:3" x14ac:dyDescent="0.2">
      <c r="B1765" s="5" t="s">
        <v>2650</v>
      </c>
      <c r="C1765" s="1">
        <v>-1.7647060457836401</v>
      </c>
    </row>
    <row r="1766" spans="2:3" x14ac:dyDescent="0.2">
      <c r="B1766" s="5" t="s">
        <v>7713</v>
      </c>
      <c r="C1766" s="1">
        <v>-1.76638338504688</v>
      </c>
    </row>
    <row r="1767" spans="2:3" x14ac:dyDescent="0.2">
      <c r="B1767" s="5" t="s">
        <v>7714</v>
      </c>
      <c r="C1767" s="1">
        <v>-1.7693486423098801</v>
      </c>
    </row>
    <row r="1768" spans="2:3" x14ac:dyDescent="0.2">
      <c r="B1768" s="5" t="s">
        <v>6972</v>
      </c>
      <c r="C1768" s="1">
        <v>-1.77121508824554</v>
      </c>
    </row>
    <row r="1769" spans="2:3" x14ac:dyDescent="0.2">
      <c r="B1769" s="5" t="s">
        <v>5359</v>
      </c>
      <c r="C1769" s="1">
        <v>-1.7731340698475899</v>
      </c>
    </row>
    <row r="1770" spans="2:3" x14ac:dyDescent="0.2">
      <c r="B1770" s="5" t="s">
        <v>7715</v>
      </c>
      <c r="C1770" s="1">
        <v>-1.77587909558437</v>
      </c>
    </row>
    <row r="1771" spans="2:3" x14ac:dyDescent="0.2">
      <c r="B1771" s="5" t="s">
        <v>4742</v>
      </c>
      <c r="C1771" s="1">
        <v>-1.78172986421124</v>
      </c>
    </row>
    <row r="1772" spans="2:3" x14ac:dyDescent="0.2">
      <c r="B1772" s="5" t="s">
        <v>7716</v>
      </c>
      <c r="C1772" s="1">
        <v>-1.7828383795824501</v>
      </c>
    </row>
    <row r="1773" spans="2:3" x14ac:dyDescent="0.2">
      <c r="B1773" s="5" t="s">
        <v>5558</v>
      </c>
      <c r="C1773" s="1">
        <v>-1.78425468359354</v>
      </c>
    </row>
    <row r="1774" spans="2:3" x14ac:dyDescent="0.2">
      <c r="B1774" s="5" t="s">
        <v>7717</v>
      </c>
      <c r="C1774" s="1">
        <v>-1.7847486709042399</v>
      </c>
    </row>
    <row r="1775" spans="2:3" x14ac:dyDescent="0.2">
      <c r="B1775" s="5" t="s">
        <v>7718</v>
      </c>
      <c r="C1775" s="1">
        <v>-1.78851389523883</v>
      </c>
    </row>
    <row r="1776" spans="2:3" x14ac:dyDescent="0.2">
      <c r="B1776" s="5" t="s">
        <v>6179</v>
      </c>
      <c r="C1776" s="1">
        <v>-1.78878246740734</v>
      </c>
    </row>
    <row r="1777" spans="2:3" x14ac:dyDescent="0.2">
      <c r="B1777" s="5" t="s">
        <v>7719</v>
      </c>
      <c r="C1777" s="1">
        <v>-1.7902008095444</v>
      </c>
    </row>
    <row r="1778" spans="2:3" x14ac:dyDescent="0.2">
      <c r="B1778" s="5" t="s">
        <v>7720</v>
      </c>
      <c r="C1778" s="1">
        <v>-1.79132618504028</v>
      </c>
    </row>
    <row r="1779" spans="2:3" x14ac:dyDescent="0.2">
      <c r="B1779" s="5" t="s">
        <v>7721</v>
      </c>
      <c r="C1779" s="1">
        <v>-1.7922601447455799</v>
      </c>
    </row>
    <row r="1780" spans="2:3" x14ac:dyDescent="0.2">
      <c r="B1780" s="5" t="s">
        <v>7722</v>
      </c>
      <c r="C1780" s="1">
        <v>-1.8003940328788499</v>
      </c>
    </row>
    <row r="1781" spans="2:3" x14ac:dyDescent="0.2">
      <c r="B1781" s="5" t="s">
        <v>4485</v>
      </c>
      <c r="C1781" s="1">
        <v>-1.8004623999617699</v>
      </c>
    </row>
    <row r="1782" spans="2:3" x14ac:dyDescent="0.2">
      <c r="B1782" s="5" t="s">
        <v>7723</v>
      </c>
      <c r="C1782" s="1">
        <v>-1.80281454590337</v>
      </c>
    </row>
    <row r="1783" spans="2:3" x14ac:dyDescent="0.2">
      <c r="B1783" s="5" t="s">
        <v>7724</v>
      </c>
      <c r="C1783" s="1">
        <v>-1.80345142485254</v>
      </c>
    </row>
    <row r="1784" spans="2:3" x14ac:dyDescent="0.2">
      <c r="B1784" s="5" t="s">
        <v>6731</v>
      </c>
      <c r="C1784" s="1">
        <v>-1.80385398599342</v>
      </c>
    </row>
    <row r="1785" spans="2:3" x14ac:dyDescent="0.2">
      <c r="B1785" s="5" t="s">
        <v>1600</v>
      </c>
      <c r="C1785" s="1">
        <v>-1.8106846706412101</v>
      </c>
    </row>
    <row r="1786" spans="2:3" x14ac:dyDescent="0.2">
      <c r="B1786" s="5" t="s">
        <v>7725</v>
      </c>
      <c r="C1786" s="1">
        <v>-1.81123347653662</v>
      </c>
    </row>
    <row r="1787" spans="2:3" x14ac:dyDescent="0.2">
      <c r="B1787" s="5" t="s">
        <v>1629</v>
      </c>
      <c r="C1787" s="1">
        <v>-1.81142905075097</v>
      </c>
    </row>
    <row r="1788" spans="2:3" x14ac:dyDescent="0.2">
      <c r="B1788" s="5" t="s">
        <v>7726</v>
      </c>
      <c r="C1788" s="1">
        <v>-1.82051801361153</v>
      </c>
    </row>
    <row r="1789" spans="2:3" x14ac:dyDescent="0.2">
      <c r="B1789" s="5" t="s">
        <v>4406</v>
      </c>
      <c r="C1789" s="1">
        <v>-1.82226028308174</v>
      </c>
    </row>
    <row r="1790" spans="2:3" x14ac:dyDescent="0.2">
      <c r="B1790" s="5" t="s">
        <v>2186</v>
      </c>
      <c r="C1790" s="1">
        <v>-1.82289918212913</v>
      </c>
    </row>
    <row r="1791" spans="2:3" x14ac:dyDescent="0.2">
      <c r="B1791" s="5" t="s">
        <v>7727</v>
      </c>
      <c r="C1791" s="1">
        <v>-1.82447687540758</v>
      </c>
    </row>
    <row r="1792" spans="2:3" x14ac:dyDescent="0.2">
      <c r="B1792" s="5" t="s">
        <v>881</v>
      </c>
      <c r="C1792" s="1">
        <v>-1.83254811938413</v>
      </c>
    </row>
    <row r="1793" spans="2:3" x14ac:dyDescent="0.2">
      <c r="B1793" s="5" t="s">
        <v>7728</v>
      </c>
      <c r="C1793" s="1">
        <v>-1.83321408500617</v>
      </c>
    </row>
    <row r="1794" spans="2:3" x14ac:dyDescent="0.2">
      <c r="B1794" s="5" t="s">
        <v>7729</v>
      </c>
      <c r="C1794" s="1">
        <v>-1.8332405670663401</v>
      </c>
    </row>
    <row r="1795" spans="2:3" x14ac:dyDescent="0.2">
      <c r="B1795" s="5" t="s">
        <v>7730</v>
      </c>
      <c r="C1795" s="1">
        <v>-1.83359905808929</v>
      </c>
    </row>
    <row r="1796" spans="2:3" x14ac:dyDescent="0.2">
      <c r="B1796" s="5" t="s">
        <v>7731</v>
      </c>
      <c r="C1796" s="1">
        <v>-1.8345845445070399</v>
      </c>
    </row>
    <row r="1797" spans="2:3" x14ac:dyDescent="0.2">
      <c r="B1797" s="5" t="s">
        <v>1395</v>
      </c>
      <c r="C1797" s="1">
        <v>-1.8355076230255001</v>
      </c>
    </row>
    <row r="1798" spans="2:3" x14ac:dyDescent="0.2">
      <c r="B1798" s="5" t="s">
        <v>7732</v>
      </c>
      <c r="C1798" s="1">
        <v>-1.8406521576528301</v>
      </c>
    </row>
    <row r="1799" spans="2:3" x14ac:dyDescent="0.2">
      <c r="B1799" s="5" t="s">
        <v>7733</v>
      </c>
      <c r="C1799" s="1">
        <v>-1.8511197580735199</v>
      </c>
    </row>
    <row r="1800" spans="2:3" x14ac:dyDescent="0.2">
      <c r="B1800" s="5" t="s">
        <v>726</v>
      </c>
      <c r="C1800" s="1">
        <v>-1.85324656153998</v>
      </c>
    </row>
    <row r="1801" spans="2:3" x14ac:dyDescent="0.2">
      <c r="B1801" s="5" t="s">
        <v>894</v>
      </c>
      <c r="C1801" s="1">
        <v>-1.8576929362435399</v>
      </c>
    </row>
    <row r="1802" spans="2:3" x14ac:dyDescent="0.2">
      <c r="B1802" s="5" t="s">
        <v>110</v>
      </c>
      <c r="C1802" s="1">
        <v>-1.8600874034153501</v>
      </c>
    </row>
    <row r="1803" spans="2:3" x14ac:dyDescent="0.2">
      <c r="B1803" s="5" t="s">
        <v>7734</v>
      </c>
      <c r="C1803" s="1">
        <v>-1.8613572238697</v>
      </c>
    </row>
    <row r="1804" spans="2:3" x14ac:dyDescent="0.2">
      <c r="B1804" s="5" t="s">
        <v>6323</v>
      </c>
      <c r="C1804" s="1">
        <v>-1.86338726904274</v>
      </c>
    </row>
    <row r="1805" spans="2:3" x14ac:dyDescent="0.2">
      <c r="B1805" s="5" t="s">
        <v>7735</v>
      </c>
      <c r="C1805" s="1">
        <v>-1.8647828005592999</v>
      </c>
    </row>
    <row r="1806" spans="2:3" x14ac:dyDescent="0.2">
      <c r="B1806" s="5" t="s">
        <v>981</v>
      </c>
      <c r="C1806" s="1">
        <v>-1.8658469445430399</v>
      </c>
    </row>
    <row r="1807" spans="2:3" x14ac:dyDescent="0.2">
      <c r="B1807" s="5" t="s">
        <v>6286</v>
      </c>
      <c r="C1807" s="1">
        <v>-1.86587793930166</v>
      </c>
    </row>
    <row r="1808" spans="2:3" x14ac:dyDescent="0.2">
      <c r="B1808" s="5" t="s">
        <v>7736</v>
      </c>
      <c r="C1808" s="1">
        <v>-1.86739316115682</v>
      </c>
    </row>
    <row r="1809" spans="2:3" x14ac:dyDescent="0.2">
      <c r="B1809" s="5" t="s">
        <v>7737</v>
      </c>
      <c r="C1809" s="1">
        <v>-1.8683592653234</v>
      </c>
    </row>
    <row r="1810" spans="2:3" x14ac:dyDescent="0.2">
      <c r="B1810" s="5" t="s">
        <v>5097</v>
      </c>
      <c r="C1810" s="1">
        <v>-1.87293846215534</v>
      </c>
    </row>
    <row r="1811" spans="2:3" x14ac:dyDescent="0.2">
      <c r="B1811" s="5" t="s">
        <v>7738</v>
      </c>
      <c r="C1811" s="1">
        <v>-1.8765392398488601</v>
      </c>
    </row>
    <row r="1812" spans="2:3" x14ac:dyDescent="0.2">
      <c r="B1812" s="5" t="s">
        <v>5405</v>
      </c>
      <c r="C1812" s="1">
        <v>-1.8773191314308699</v>
      </c>
    </row>
    <row r="1813" spans="2:3" x14ac:dyDescent="0.2">
      <c r="B1813" s="5" t="s">
        <v>7739</v>
      </c>
      <c r="C1813" s="1">
        <v>-1.8773818721292199</v>
      </c>
    </row>
    <row r="1814" spans="2:3" x14ac:dyDescent="0.2">
      <c r="B1814" s="5" t="s">
        <v>1602</v>
      </c>
      <c r="C1814" s="1">
        <v>-1.8793229731668899</v>
      </c>
    </row>
    <row r="1815" spans="2:3" x14ac:dyDescent="0.2">
      <c r="B1815" s="5" t="s">
        <v>7740</v>
      </c>
      <c r="C1815" s="1">
        <v>-1.8862200455304801</v>
      </c>
    </row>
    <row r="1816" spans="2:3" x14ac:dyDescent="0.2">
      <c r="B1816" s="5" t="s">
        <v>7741</v>
      </c>
      <c r="C1816" s="1">
        <v>-1.8905294365499901</v>
      </c>
    </row>
    <row r="1817" spans="2:3" x14ac:dyDescent="0.2">
      <c r="B1817" s="5" t="s">
        <v>7742</v>
      </c>
      <c r="C1817" s="1">
        <v>-1.8928398269992399</v>
      </c>
    </row>
    <row r="1818" spans="2:3" x14ac:dyDescent="0.2">
      <c r="B1818" s="5" t="s">
        <v>7743</v>
      </c>
      <c r="C1818" s="1">
        <v>-1.8982002652303001</v>
      </c>
    </row>
    <row r="1819" spans="2:3" x14ac:dyDescent="0.2">
      <c r="B1819" s="5" t="s">
        <v>7744</v>
      </c>
      <c r="C1819" s="1">
        <v>-1.90161668502166</v>
      </c>
    </row>
    <row r="1820" spans="2:3" x14ac:dyDescent="0.2">
      <c r="B1820" s="5" t="s">
        <v>7745</v>
      </c>
      <c r="C1820" s="1">
        <v>-1.9024790652522601</v>
      </c>
    </row>
    <row r="1821" spans="2:3" x14ac:dyDescent="0.2">
      <c r="B1821" s="5" t="s">
        <v>7746</v>
      </c>
      <c r="C1821" s="1">
        <v>-1.90548633065148</v>
      </c>
    </row>
    <row r="1822" spans="2:3" x14ac:dyDescent="0.2">
      <c r="B1822" s="5" t="s">
        <v>4913</v>
      </c>
      <c r="C1822" s="1">
        <v>-1.9100477120008801</v>
      </c>
    </row>
    <row r="1823" spans="2:3" x14ac:dyDescent="0.2">
      <c r="B1823" s="5" t="s">
        <v>3848</v>
      </c>
      <c r="C1823" s="1">
        <v>-1.91154169849253</v>
      </c>
    </row>
    <row r="1824" spans="2:3" x14ac:dyDescent="0.2">
      <c r="B1824" s="5" t="s">
        <v>7747</v>
      </c>
      <c r="C1824" s="1">
        <v>-1.9145967645307</v>
      </c>
    </row>
    <row r="1825" spans="2:3" x14ac:dyDescent="0.2">
      <c r="B1825" s="5" t="s">
        <v>7748</v>
      </c>
      <c r="C1825" s="1">
        <v>-1.91470843281218</v>
      </c>
    </row>
    <row r="1826" spans="2:3" x14ac:dyDescent="0.2">
      <c r="B1826" s="5" t="s">
        <v>7749</v>
      </c>
      <c r="C1826" s="1">
        <v>-1.9183537944445599</v>
      </c>
    </row>
    <row r="1827" spans="2:3" x14ac:dyDescent="0.2">
      <c r="B1827" s="5" t="s">
        <v>1564</v>
      </c>
      <c r="C1827" s="1">
        <v>-1.9197438664572</v>
      </c>
    </row>
    <row r="1828" spans="2:3" x14ac:dyDescent="0.2">
      <c r="B1828" s="5" t="s">
        <v>7750</v>
      </c>
      <c r="C1828" s="1">
        <v>-1.92336363998588</v>
      </c>
    </row>
    <row r="1829" spans="2:3" x14ac:dyDescent="0.2">
      <c r="B1829" s="5" t="s">
        <v>724</v>
      </c>
      <c r="C1829" s="1">
        <v>-1.93085654705318</v>
      </c>
    </row>
    <row r="1830" spans="2:3" x14ac:dyDescent="0.2">
      <c r="B1830" s="5" t="s">
        <v>7751</v>
      </c>
      <c r="C1830" s="1">
        <v>-1.93237813219387</v>
      </c>
    </row>
    <row r="1831" spans="2:3" x14ac:dyDescent="0.2">
      <c r="B1831" s="5" t="s">
        <v>1874</v>
      </c>
      <c r="C1831" s="1">
        <v>-1.93257003105286</v>
      </c>
    </row>
    <row r="1832" spans="2:3" x14ac:dyDescent="0.2">
      <c r="B1832" s="5" t="s">
        <v>7752</v>
      </c>
      <c r="C1832" s="1">
        <v>-1.93297452846106</v>
      </c>
    </row>
    <row r="1833" spans="2:3" x14ac:dyDescent="0.2">
      <c r="B1833" s="5" t="s">
        <v>6169</v>
      </c>
      <c r="C1833" s="1">
        <v>-1.9364201100879399</v>
      </c>
    </row>
    <row r="1834" spans="2:3" x14ac:dyDescent="0.2">
      <c r="B1834" s="5" t="s">
        <v>7753</v>
      </c>
      <c r="C1834" s="1">
        <v>-1.9364310976494401</v>
      </c>
    </row>
    <row r="1835" spans="2:3" x14ac:dyDescent="0.2">
      <c r="B1835" s="5" t="s">
        <v>7754</v>
      </c>
      <c r="C1835" s="1">
        <v>-1.94195905840573</v>
      </c>
    </row>
    <row r="1836" spans="2:3" x14ac:dyDescent="0.2">
      <c r="B1836" s="5" t="s">
        <v>7755</v>
      </c>
      <c r="C1836" s="1">
        <v>-1.9426288007469801</v>
      </c>
    </row>
    <row r="1837" spans="2:3" x14ac:dyDescent="0.2">
      <c r="B1837" s="5" t="s">
        <v>7756</v>
      </c>
      <c r="C1837" s="1">
        <v>-1.94347887905105</v>
      </c>
    </row>
    <row r="1838" spans="2:3" x14ac:dyDescent="0.2">
      <c r="B1838" s="5" t="s">
        <v>7757</v>
      </c>
      <c r="C1838" s="1">
        <v>-1.9474238150746099</v>
      </c>
    </row>
    <row r="1839" spans="2:3" x14ac:dyDescent="0.2">
      <c r="B1839" s="5" t="s">
        <v>2527</v>
      </c>
      <c r="C1839" s="1">
        <v>-1.9479009663161599</v>
      </c>
    </row>
    <row r="1840" spans="2:3" x14ac:dyDescent="0.2">
      <c r="B1840" s="5" t="s">
        <v>114</v>
      </c>
      <c r="C1840" s="1">
        <v>-1.94939239916184</v>
      </c>
    </row>
    <row r="1841" spans="2:3" x14ac:dyDescent="0.2">
      <c r="B1841" s="5" t="s">
        <v>7758</v>
      </c>
      <c r="C1841" s="1">
        <v>-1.9533689566621699</v>
      </c>
    </row>
    <row r="1842" spans="2:3" x14ac:dyDescent="0.2">
      <c r="B1842" s="5" t="s">
        <v>130</v>
      </c>
      <c r="C1842" s="1">
        <v>-1.95528003662643</v>
      </c>
    </row>
    <row r="1843" spans="2:3" x14ac:dyDescent="0.2">
      <c r="B1843" s="5" t="s">
        <v>7759</v>
      </c>
      <c r="C1843" s="1">
        <v>-1.9593281784432801</v>
      </c>
    </row>
    <row r="1844" spans="2:3" x14ac:dyDescent="0.2">
      <c r="B1844" s="5" t="s">
        <v>804</v>
      </c>
      <c r="C1844" s="1">
        <v>-1.9620121826688599</v>
      </c>
    </row>
    <row r="1845" spans="2:3" x14ac:dyDescent="0.2">
      <c r="B1845" s="5" t="s">
        <v>7760</v>
      </c>
      <c r="C1845" s="1">
        <v>-1.9657373106779401</v>
      </c>
    </row>
    <row r="1846" spans="2:3" x14ac:dyDescent="0.2">
      <c r="B1846" s="5" t="s">
        <v>7761</v>
      </c>
      <c r="C1846" s="1">
        <v>-1.97522082681889</v>
      </c>
    </row>
    <row r="1847" spans="2:3" x14ac:dyDescent="0.2">
      <c r="B1847" s="5" t="s">
        <v>4204</v>
      </c>
      <c r="C1847" s="1">
        <v>-1.9763051542668799</v>
      </c>
    </row>
    <row r="1848" spans="2:3" x14ac:dyDescent="0.2">
      <c r="B1848" s="5" t="s">
        <v>7762</v>
      </c>
      <c r="C1848" s="1">
        <v>-1.97677756610167</v>
      </c>
    </row>
    <row r="1849" spans="2:3" x14ac:dyDescent="0.2">
      <c r="B1849" s="5" t="s">
        <v>7763</v>
      </c>
      <c r="C1849" s="1">
        <v>-1.9836505719364499</v>
      </c>
    </row>
    <row r="1850" spans="2:3" x14ac:dyDescent="0.2">
      <c r="B1850" s="5" t="s">
        <v>7764</v>
      </c>
      <c r="C1850" s="1">
        <v>-1.98592777446604</v>
      </c>
    </row>
    <row r="1851" spans="2:3" x14ac:dyDescent="0.2">
      <c r="B1851" s="5" t="s">
        <v>7765</v>
      </c>
      <c r="C1851" s="1">
        <v>-1.9934296544244401</v>
      </c>
    </row>
    <row r="1852" spans="2:3" x14ac:dyDescent="0.2">
      <c r="B1852" s="5" t="s">
        <v>6973</v>
      </c>
      <c r="C1852" s="1">
        <v>-2.00120516079319</v>
      </c>
    </row>
    <row r="1853" spans="2:3" x14ac:dyDescent="0.2">
      <c r="B1853" s="5" t="s">
        <v>7766</v>
      </c>
      <c r="C1853" s="1">
        <v>-2.0013847141544101</v>
      </c>
    </row>
    <row r="1854" spans="2:3" x14ac:dyDescent="0.2">
      <c r="B1854" s="5" t="s">
        <v>7767</v>
      </c>
      <c r="C1854" s="1">
        <v>-2.0135191161082702</v>
      </c>
    </row>
    <row r="1855" spans="2:3" x14ac:dyDescent="0.2">
      <c r="B1855" s="5" t="s">
        <v>7768</v>
      </c>
      <c r="C1855" s="1">
        <v>-2.0151983137309002</v>
      </c>
    </row>
    <row r="1856" spans="2:3" x14ac:dyDescent="0.2">
      <c r="B1856" s="5" t="s">
        <v>348</v>
      </c>
      <c r="C1856" s="1">
        <v>-2.0291039217016</v>
      </c>
    </row>
    <row r="1857" spans="2:3" x14ac:dyDescent="0.2">
      <c r="B1857" s="5" t="s">
        <v>351</v>
      </c>
      <c r="C1857" s="1">
        <v>-2.0291989838879299</v>
      </c>
    </row>
    <row r="1858" spans="2:3" x14ac:dyDescent="0.2">
      <c r="B1858" s="5" t="s">
        <v>7769</v>
      </c>
      <c r="C1858" s="1">
        <v>-2.0334989369568399</v>
      </c>
    </row>
    <row r="1859" spans="2:3" x14ac:dyDescent="0.2">
      <c r="B1859" s="5" t="s">
        <v>793</v>
      </c>
      <c r="C1859" s="1">
        <v>-2.0363221759102599</v>
      </c>
    </row>
    <row r="1860" spans="2:3" x14ac:dyDescent="0.2">
      <c r="B1860" s="5" t="s">
        <v>384</v>
      </c>
      <c r="C1860" s="1">
        <v>-2.0479002478242498</v>
      </c>
    </row>
    <row r="1861" spans="2:3" x14ac:dyDescent="0.2">
      <c r="B1861" s="5" t="s">
        <v>7770</v>
      </c>
      <c r="C1861" s="1">
        <v>-2.0522451910181898</v>
      </c>
    </row>
    <row r="1862" spans="2:3" x14ac:dyDescent="0.2">
      <c r="B1862" s="5" t="s">
        <v>7771</v>
      </c>
      <c r="C1862" s="1">
        <v>-2.0532684508973902</v>
      </c>
    </row>
    <row r="1863" spans="2:3" x14ac:dyDescent="0.2">
      <c r="B1863" s="5" t="s">
        <v>655</v>
      </c>
      <c r="C1863" s="1">
        <v>-2.0549493600914199</v>
      </c>
    </row>
    <row r="1864" spans="2:3" x14ac:dyDescent="0.2">
      <c r="B1864" s="5" t="s">
        <v>7772</v>
      </c>
      <c r="C1864" s="1">
        <v>-2.0553368398185801</v>
      </c>
    </row>
    <row r="1865" spans="2:3" x14ac:dyDescent="0.2">
      <c r="B1865" s="5" t="s">
        <v>7773</v>
      </c>
      <c r="C1865" s="1">
        <v>-2.06261061642225</v>
      </c>
    </row>
    <row r="1866" spans="2:3" x14ac:dyDescent="0.2">
      <c r="B1866" s="5" t="s">
        <v>7774</v>
      </c>
      <c r="C1866" s="1">
        <v>-2.0666537206253501</v>
      </c>
    </row>
    <row r="1867" spans="2:3" x14ac:dyDescent="0.2">
      <c r="B1867" s="5" t="s">
        <v>7775</v>
      </c>
      <c r="C1867" s="1">
        <v>-2.0720604771708899</v>
      </c>
    </row>
    <row r="1868" spans="2:3" x14ac:dyDescent="0.2">
      <c r="B1868" s="5" t="s">
        <v>7776</v>
      </c>
      <c r="C1868" s="1">
        <v>-2.0766963396298901</v>
      </c>
    </row>
    <row r="1869" spans="2:3" x14ac:dyDescent="0.2">
      <c r="B1869" s="5" t="s">
        <v>663</v>
      </c>
      <c r="C1869" s="1">
        <v>-2.08196700767204</v>
      </c>
    </row>
    <row r="1870" spans="2:3" x14ac:dyDescent="0.2">
      <c r="B1870" s="5" t="s">
        <v>7777</v>
      </c>
      <c r="C1870" s="1">
        <v>-2.0831381309378001</v>
      </c>
    </row>
    <row r="1871" spans="2:3" x14ac:dyDescent="0.2">
      <c r="B1871" s="5" t="s">
        <v>7778</v>
      </c>
      <c r="C1871" s="1">
        <v>-2.0849199602125701</v>
      </c>
    </row>
    <row r="1872" spans="2:3" x14ac:dyDescent="0.2">
      <c r="B1872" s="5" t="s">
        <v>7779</v>
      </c>
      <c r="C1872" s="1">
        <v>-2.0878171659339602</v>
      </c>
    </row>
    <row r="1873" spans="2:3" x14ac:dyDescent="0.2">
      <c r="B1873" s="5" t="s">
        <v>5521</v>
      </c>
      <c r="C1873" s="1">
        <v>-2.09765412945517</v>
      </c>
    </row>
    <row r="1874" spans="2:3" x14ac:dyDescent="0.2">
      <c r="B1874" s="5" t="s">
        <v>7780</v>
      </c>
      <c r="C1874" s="1">
        <v>-2.0977550124873501</v>
      </c>
    </row>
    <row r="1875" spans="2:3" x14ac:dyDescent="0.2">
      <c r="B1875" s="5" t="s">
        <v>7781</v>
      </c>
      <c r="C1875" s="1">
        <v>-2.0990960249999699</v>
      </c>
    </row>
    <row r="1876" spans="2:3" x14ac:dyDescent="0.2">
      <c r="B1876" s="5" t="s">
        <v>7782</v>
      </c>
      <c r="C1876" s="1">
        <v>-2.0991299142502302</v>
      </c>
    </row>
    <row r="1877" spans="2:3" x14ac:dyDescent="0.2">
      <c r="B1877" s="5" t="s">
        <v>7783</v>
      </c>
      <c r="C1877" s="1">
        <v>-2.0992860528933299</v>
      </c>
    </row>
    <row r="1878" spans="2:3" x14ac:dyDescent="0.2">
      <c r="B1878" s="5" t="s">
        <v>7784</v>
      </c>
      <c r="C1878" s="1">
        <v>-2.10577472548955</v>
      </c>
    </row>
    <row r="1879" spans="2:3" x14ac:dyDescent="0.2">
      <c r="B1879" s="5" t="s">
        <v>7785</v>
      </c>
      <c r="C1879" s="1">
        <v>-2.1063536480753999</v>
      </c>
    </row>
    <row r="1880" spans="2:3" x14ac:dyDescent="0.2">
      <c r="B1880" s="5" t="s">
        <v>6842</v>
      </c>
      <c r="C1880" s="1">
        <v>-2.1191603905152898</v>
      </c>
    </row>
    <row r="1881" spans="2:3" x14ac:dyDescent="0.2">
      <c r="B1881" s="5" t="s">
        <v>7786</v>
      </c>
      <c r="C1881" s="1">
        <v>-2.1195296775336798</v>
      </c>
    </row>
    <row r="1882" spans="2:3" x14ac:dyDescent="0.2">
      <c r="B1882" s="5" t="s">
        <v>6974</v>
      </c>
      <c r="C1882" s="1">
        <v>-2.1229952622681401</v>
      </c>
    </row>
    <row r="1883" spans="2:3" x14ac:dyDescent="0.2">
      <c r="B1883" s="5" t="s">
        <v>7787</v>
      </c>
      <c r="C1883" s="1">
        <v>-2.1302116149297001</v>
      </c>
    </row>
    <row r="1884" spans="2:3" x14ac:dyDescent="0.2">
      <c r="B1884" s="5" t="s">
        <v>7788</v>
      </c>
      <c r="C1884" s="1">
        <v>-2.1336243369529999</v>
      </c>
    </row>
    <row r="1885" spans="2:3" x14ac:dyDescent="0.2">
      <c r="B1885" s="5" t="s">
        <v>7789</v>
      </c>
      <c r="C1885" s="1">
        <v>-2.1384411891903299</v>
      </c>
    </row>
    <row r="1886" spans="2:3" x14ac:dyDescent="0.2">
      <c r="B1886" s="5" t="s">
        <v>7790</v>
      </c>
      <c r="C1886" s="1">
        <v>-2.1433401960238898</v>
      </c>
    </row>
    <row r="1887" spans="2:3" x14ac:dyDescent="0.2">
      <c r="B1887" s="5" t="s">
        <v>7791</v>
      </c>
      <c r="C1887" s="1">
        <v>-2.1434124356137199</v>
      </c>
    </row>
    <row r="1888" spans="2:3" x14ac:dyDescent="0.2">
      <c r="B1888" s="5" t="s">
        <v>7792</v>
      </c>
      <c r="C1888" s="1">
        <v>-2.1470418153375901</v>
      </c>
    </row>
    <row r="1889" spans="2:3" x14ac:dyDescent="0.2">
      <c r="B1889" s="5" t="s">
        <v>6304</v>
      </c>
      <c r="C1889" s="1">
        <v>-2.1531796706681399</v>
      </c>
    </row>
    <row r="1890" spans="2:3" x14ac:dyDescent="0.2">
      <c r="B1890" s="5" t="s">
        <v>7793</v>
      </c>
      <c r="C1890" s="1">
        <v>-2.1553769736542101</v>
      </c>
    </row>
    <row r="1891" spans="2:3" x14ac:dyDescent="0.2">
      <c r="B1891" s="5" t="s">
        <v>1610</v>
      </c>
      <c r="C1891" s="1">
        <v>-2.1562018973827599</v>
      </c>
    </row>
    <row r="1892" spans="2:3" x14ac:dyDescent="0.2">
      <c r="B1892" s="5" t="s">
        <v>7794</v>
      </c>
      <c r="C1892" s="1">
        <v>-2.1604492536631499</v>
      </c>
    </row>
    <row r="1893" spans="2:3" x14ac:dyDescent="0.2">
      <c r="B1893" s="5" t="s">
        <v>7795</v>
      </c>
      <c r="C1893" s="1">
        <v>-2.1646053926913398</v>
      </c>
    </row>
    <row r="1894" spans="2:3" x14ac:dyDescent="0.2">
      <c r="B1894" s="5" t="s">
        <v>7796</v>
      </c>
      <c r="C1894" s="1">
        <v>-2.1806759630989698</v>
      </c>
    </row>
    <row r="1895" spans="2:3" x14ac:dyDescent="0.2">
      <c r="B1895" s="5" t="s">
        <v>1227</v>
      </c>
      <c r="C1895" s="1">
        <v>-2.1836976728996502</v>
      </c>
    </row>
    <row r="1896" spans="2:3" x14ac:dyDescent="0.2">
      <c r="B1896" s="5" t="s">
        <v>7797</v>
      </c>
      <c r="C1896" s="1">
        <v>-2.1894265931864401</v>
      </c>
    </row>
    <row r="1897" spans="2:3" x14ac:dyDescent="0.2">
      <c r="B1897" s="5" t="s">
        <v>984</v>
      </c>
      <c r="C1897" s="1">
        <v>-2.1918965873934799</v>
      </c>
    </row>
    <row r="1898" spans="2:3" x14ac:dyDescent="0.2">
      <c r="B1898" s="5" t="s">
        <v>7798</v>
      </c>
      <c r="C1898" s="1">
        <v>-2.19801504773061</v>
      </c>
    </row>
    <row r="1899" spans="2:3" x14ac:dyDescent="0.2">
      <c r="B1899" s="5" t="s">
        <v>3650</v>
      </c>
      <c r="C1899" s="1">
        <v>-2.2120453731298801</v>
      </c>
    </row>
    <row r="1900" spans="2:3" x14ac:dyDescent="0.2">
      <c r="B1900" s="5" t="s">
        <v>7799</v>
      </c>
      <c r="C1900" s="1">
        <v>-2.22755966830898</v>
      </c>
    </row>
    <row r="1901" spans="2:3" x14ac:dyDescent="0.2">
      <c r="B1901" s="5" t="s">
        <v>7800</v>
      </c>
      <c r="C1901" s="1">
        <v>-2.2289793147401902</v>
      </c>
    </row>
    <row r="1902" spans="2:3" x14ac:dyDescent="0.2">
      <c r="B1902" s="5" t="s">
        <v>7801</v>
      </c>
      <c r="C1902" s="1">
        <v>-2.2300984262658501</v>
      </c>
    </row>
    <row r="1903" spans="2:3" x14ac:dyDescent="0.2">
      <c r="B1903" s="5" t="s">
        <v>4048</v>
      </c>
      <c r="C1903" s="1">
        <v>-2.2302015693356401</v>
      </c>
    </row>
    <row r="1904" spans="2:3" x14ac:dyDescent="0.2">
      <c r="B1904" s="5" t="s">
        <v>7802</v>
      </c>
      <c r="C1904" s="1">
        <v>-2.25005641399183</v>
      </c>
    </row>
    <row r="1905" spans="2:3" x14ac:dyDescent="0.2">
      <c r="B1905" s="5" t="s">
        <v>514</v>
      </c>
      <c r="C1905" s="1">
        <v>-2.2502742798668698</v>
      </c>
    </row>
    <row r="1906" spans="2:3" x14ac:dyDescent="0.2">
      <c r="B1906" s="5" t="s">
        <v>600</v>
      </c>
      <c r="C1906" s="1">
        <v>-2.2678478571348601</v>
      </c>
    </row>
    <row r="1907" spans="2:3" x14ac:dyDescent="0.2">
      <c r="B1907" s="5" t="s">
        <v>6639</v>
      </c>
      <c r="C1907" s="1">
        <v>-2.2789418245156798</v>
      </c>
    </row>
    <row r="1908" spans="2:3" x14ac:dyDescent="0.2">
      <c r="B1908" s="5" t="s">
        <v>7803</v>
      </c>
      <c r="C1908" s="1">
        <v>-2.2821321386163</v>
      </c>
    </row>
    <row r="1909" spans="2:3" x14ac:dyDescent="0.2">
      <c r="B1909" s="5" t="s">
        <v>7804</v>
      </c>
      <c r="C1909" s="1">
        <v>-2.2887919689918101</v>
      </c>
    </row>
    <row r="1910" spans="2:3" x14ac:dyDescent="0.2">
      <c r="B1910" s="5" t="s">
        <v>7805</v>
      </c>
      <c r="C1910" s="1">
        <v>-2.29688417189301</v>
      </c>
    </row>
    <row r="1911" spans="2:3" x14ac:dyDescent="0.2">
      <c r="B1911" s="5" t="s">
        <v>7806</v>
      </c>
      <c r="C1911" s="1">
        <v>-2.3016931258303699</v>
      </c>
    </row>
    <row r="1912" spans="2:3" x14ac:dyDescent="0.2">
      <c r="B1912" s="5" t="s">
        <v>7807</v>
      </c>
      <c r="C1912" s="1">
        <v>-2.3025842621300701</v>
      </c>
    </row>
    <row r="1913" spans="2:3" x14ac:dyDescent="0.2">
      <c r="B1913" s="5" t="s">
        <v>7808</v>
      </c>
      <c r="C1913" s="1">
        <v>-2.3091149643760001</v>
      </c>
    </row>
    <row r="1914" spans="2:3" x14ac:dyDescent="0.2">
      <c r="B1914" s="5" t="s">
        <v>7809</v>
      </c>
      <c r="C1914" s="1">
        <v>-2.31129553147127</v>
      </c>
    </row>
    <row r="1915" spans="2:3" x14ac:dyDescent="0.2">
      <c r="B1915" s="5" t="s">
        <v>7810</v>
      </c>
      <c r="C1915" s="1">
        <v>-2.31239504838799</v>
      </c>
    </row>
    <row r="1916" spans="2:3" x14ac:dyDescent="0.2">
      <c r="B1916" s="5" t="s">
        <v>7811</v>
      </c>
      <c r="C1916" s="1">
        <v>-2.3130857035573098</v>
      </c>
    </row>
    <row r="1917" spans="2:3" x14ac:dyDescent="0.2">
      <c r="B1917" s="5" t="s">
        <v>403</v>
      </c>
      <c r="C1917" s="1">
        <v>-2.31722744886391</v>
      </c>
    </row>
    <row r="1918" spans="2:3" x14ac:dyDescent="0.2">
      <c r="B1918" s="5" t="s">
        <v>7812</v>
      </c>
      <c r="C1918" s="1">
        <v>-2.3196303527175699</v>
      </c>
    </row>
    <row r="1919" spans="2:3" x14ac:dyDescent="0.2">
      <c r="B1919" s="5" t="s">
        <v>7813</v>
      </c>
      <c r="C1919" s="1">
        <v>-2.3236272306172001</v>
      </c>
    </row>
    <row r="1920" spans="2:3" x14ac:dyDescent="0.2">
      <c r="B1920" s="5" t="s">
        <v>7814</v>
      </c>
      <c r="C1920" s="1">
        <v>-2.32711192851461</v>
      </c>
    </row>
    <row r="1921" spans="2:3" x14ac:dyDescent="0.2">
      <c r="B1921" s="5" t="s">
        <v>7815</v>
      </c>
      <c r="C1921" s="1">
        <v>-2.3279041538514602</v>
      </c>
    </row>
    <row r="1922" spans="2:3" x14ac:dyDescent="0.2">
      <c r="B1922" s="5" t="s">
        <v>7816</v>
      </c>
      <c r="C1922" s="1">
        <v>-2.3316332192665699</v>
      </c>
    </row>
    <row r="1923" spans="2:3" x14ac:dyDescent="0.2">
      <c r="B1923" s="5" t="s">
        <v>957</v>
      </c>
      <c r="C1923" s="1">
        <v>-2.34082969209339</v>
      </c>
    </row>
    <row r="1924" spans="2:3" x14ac:dyDescent="0.2">
      <c r="B1924" s="5" t="s">
        <v>7817</v>
      </c>
      <c r="C1924" s="1">
        <v>-2.34270407024303</v>
      </c>
    </row>
    <row r="1925" spans="2:3" x14ac:dyDescent="0.2">
      <c r="B1925" s="5" t="s">
        <v>7818</v>
      </c>
      <c r="C1925" s="1">
        <v>-2.3430242581774601</v>
      </c>
    </row>
    <row r="1926" spans="2:3" x14ac:dyDescent="0.2">
      <c r="B1926" s="5" t="s">
        <v>568</v>
      </c>
      <c r="C1926" s="1">
        <v>-2.3513059056319099</v>
      </c>
    </row>
    <row r="1927" spans="2:3" x14ac:dyDescent="0.2">
      <c r="B1927" s="5" t="s">
        <v>3078</v>
      </c>
      <c r="C1927" s="1">
        <v>-2.3600420158082902</v>
      </c>
    </row>
    <row r="1928" spans="2:3" x14ac:dyDescent="0.2">
      <c r="B1928" s="5" t="s">
        <v>6468</v>
      </c>
      <c r="C1928" s="1">
        <v>-2.36350652549149</v>
      </c>
    </row>
    <row r="1929" spans="2:3" x14ac:dyDescent="0.2">
      <c r="B1929" s="5" t="s">
        <v>7819</v>
      </c>
      <c r="C1929" s="1">
        <v>-2.3801556992717501</v>
      </c>
    </row>
    <row r="1930" spans="2:3" x14ac:dyDescent="0.2">
      <c r="B1930" s="5" t="s">
        <v>7820</v>
      </c>
      <c r="C1930" s="1">
        <v>-2.3812026829699402</v>
      </c>
    </row>
    <row r="1931" spans="2:3" x14ac:dyDescent="0.2">
      <c r="B1931" s="5" t="s">
        <v>2297</v>
      </c>
      <c r="C1931" s="1">
        <v>-2.3845749500526701</v>
      </c>
    </row>
    <row r="1932" spans="2:3" x14ac:dyDescent="0.2">
      <c r="B1932" s="5" t="s">
        <v>7821</v>
      </c>
      <c r="C1932" s="1">
        <v>-2.3857879133503501</v>
      </c>
    </row>
    <row r="1933" spans="2:3" x14ac:dyDescent="0.2">
      <c r="B1933" s="5" t="s">
        <v>6052</v>
      </c>
      <c r="C1933" s="1">
        <v>-2.3859829263789298</v>
      </c>
    </row>
    <row r="1934" spans="2:3" x14ac:dyDescent="0.2">
      <c r="B1934" s="5" t="s">
        <v>7822</v>
      </c>
      <c r="C1934" s="1">
        <v>-2.3961740340414801</v>
      </c>
    </row>
    <row r="1935" spans="2:3" x14ac:dyDescent="0.2">
      <c r="B1935" s="5" t="s">
        <v>7823</v>
      </c>
      <c r="C1935" s="1">
        <v>-2.3983605146963098</v>
      </c>
    </row>
    <row r="1936" spans="2:3" x14ac:dyDescent="0.2">
      <c r="B1936" s="5" t="s">
        <v>7824</v>
      </c>
      <c r="C1936" s="1">
        <v>-2.4000777662936499</v>
      </c>
    </row>
    <row r="1937" spans="2:3" x14ac:dyDescent="0.2">
      <c r="B1937" s="5" t="s">
        <v>7825</v>
      </c>
      <c r="C1937" s="1">
        <v>-2.40173806292138</v>
      </c>
    </row>
    <row r="1938" spans="2:3" x14ac:dyDescent="0.2">
      <c r="B1938" s="5" t="s">
        <v>7826</v>
      </c>
      <c r="C1938" s="1">
        <v>-2.4147134487200801</v>
      </c>
    </row>
    <row r="1939" spans="2:3" x14ac:dyDescent="0.2">
      <c r="B1939" s="5" t="s">
        <v>7827</v>
      </c>
      <c r="C1939" s="1">
        <v>-2.4329869345086998</v>
      </c>
    </row>
    <row r="1940" spans="2:3" x14ac:dyDescent="0.2">
      <c r="B1940" s="5" t="s">
        <v>7828</v>
      </c>
      <c r="C1940" s="1">
        <v>-2.4398538077785399</v>
      </c>
    </row>
    <row r="1941" spans="2:3" x14ac:dyDescent="0.2">
      <c r="B1941" s="5" t="s">
        <v>7829</v>
      </c>
      <c r="C1941" s="1">
        <v>-2.4459202024859099</v>
      </c>
    </row>
    <row r="1942" spans="2:3" x14ac:dyDescent="0.2">
      <c r="B1942" s="5" t="s">
        <v>1360</v>
      </c>
      <c r="C1942" s="1">
        <v>-2.45047717623746</v>
      </c>
    </row>
    <row r="1943" spans="2:3" x14ac:dyDescent="0.2">
      <c r="B1943" s="5" t="s">
        <v>7830</v>
      </c>
      <c r="C1943" s="1">
        <v>-2.45056592863298</v>
      </c>
    </row>
    <row r="1944" spans="2:3" x14ac:dyDescent="0.2">
      <c r="B1944" s="5" t="s">
        <v>742</v>
      </c>
      <c r="C1944" s="1">
        <v>-2.4584649312636402</v>
      </c>
    </row>
    <row r="1945" spans="2:3" x14ac:dyDescent="0.2">
      <c r="B1945" s="5" t="s">
        <v>7831</v>
      </c>
      <c r="C1945" s="1">
        <v>-2.4658748671478299</v>
      </c>
    </row>
    <row r="1946" spans="2:3" x14ac:dyDescent="0.2">
      <c r="B1946" s="5" t="s">
        <v>7832</v>
      </c>
      <c r="C1946" s="1">
        <v>-2.4703873450226501</v>
      </c>
    </row>
    <row r="1947" spans="2:3" x14ac:dyDescent="0.2">
      <c r="B1947" s="5" t="s">
        <v>7833</v>
      </c>
      <c r="C1947" s="1">
        <v>-2.4777674880480398</v>
      </c>
    </row>
    <row r="1948" spans="2:3" x14ac:dyDescent="0.2">
      <c r="B1948" s="5" t="s">
        <v>7834</v>
      </c>
      <c r="C1948" s="1">
        <v>-2.4783322582957101</v>
      </c>
    </row>
    <row r="1949" spans="2:3" x14ac:dyDescent="0.2">
      <c r="B1949" s="5" t="s">
        <v>7835</v>
      </c>
      <c r="C1949" s="1">
        <v>-2.4805499785074598</v>
      </c>
    </row>
    <row r="1950" spans="2:3" x14ac:dyDescent="0.2">
      <c r="B1950" s="5" t="s">
        <v>7836</v>
      </c>
      <c r="C1950" s="1">
        <v>-2.4964981871673002</v>
      </c>
    </row>
    <row r="1951" spans="2:3" x14ac:dyDescent="0.2">
      <c r="B1951" s="5" t="s">
        <v>1037</v>
      </c>
      <c r="C1951" s="1">
        <v>-2.5405345807126101</v>
      </c>
    </row>
    <row r="1952" spans="2:3" x14ac:dyDescent="0.2">
      <c r="B1952" s="5" t="s">
        <v>7837</v>
      </c>
      <c r="C1952" s="1">
        <v>-2.5431038170356999</v>
      </c>
    </row>
    <row r="1953" spans="2:3" x14ac:dyDescent="0.2">
      <c r="B1953" s="5" t="s">
        <v>92</v>
      </c>
      <c r="C1953" s="1">
        <v>-2.55480277993686</v>
      </c>
    </row>
    <row r="1954" spans="2:3" x14ac:dyDescent="0.2">
      <c r="B1954" s="5" t="s">
        <v>6773</v>
      </c>
      <c r="C1954" s="1">
        <v>-2.5606581680065101</v>
      </c>
    </row>
    <row r="1955" spans="2:3" x14ac:dyDescent="0.2">
      <c r="B1955" s="5" t="s">
        <v>6313</v>
      </c>
      <c r="C1955" s="1">
        <v>-2.56186763948056</v>
      </c>
    </row>
    <row r="1956" spans="2:3" x14ac:dyDescent="0.2">
      <c r="B1956" s="5" t="s">
        <v>7838</v>
      </c>
      <c r="C1956" s="1">
        <v>-2.5664551979785402</v>
      </c>
    </row>
    <row r="1957" spans="2:3" x14ac:dyDescent="0.2">
      <c r="B1957" s="5" t="s">
        <v>7839</v>
      </c>
      <c r="C1957" s="1">
        <v>-2.5685471731296698</v>
      </c>
    </row>
    <row r="1958" spans="2:3" x14ac:dyDescent="0.2">
      <c r="B1958" s="5" t="s">
        <v>7840</v>
      </c>
      <c r="C1958" s="1">
        <v>-2.5715799275741702</v>
      </c>
    </row>
    <row r="1959" spans="2:3" x14ac:dyDescent="0.2">
      <c r="B1959" s="5" t="s">
        <v>7841</v>
      </c>
      <c r="C1959" s="1">
        <v>-2.5736014957361801</v>
      </c>
    </row>
    <row r="1960" spans="2:3" x14ac:dyDescent="0.2">
      <c r="B1960" s="5" t="s">
        <v>743</v>
      </c>
      <c r="C1960" s="1">
        <v>-2.5739126797272802</v>
      </c>
    </row>
    <row r="1961" spans="2:3" x14ac:dyDescent="0.2">
      <c r="B1961" s="5" t="s">
        <v>7842</v>
      </c>
      <c r="C1961" s="1">
        <v>-2.5743214397065501</v>
      </c>
    </row>
    <row r="1962" spans="2:3" x14ac:dyDescent="0.2">
      <c r="B1962" s="5" t="s">
        <v>7843</v>
      </c>
      <c r="C1962" s="1">
        <v>-2.5759890994749401</v>
      </c>
    </row>
    <row r="1963" spans="2:3" x14ac:dyDescent="0.2">
      <c r="B1963" s="5" t="s">
        <v>7844</v>
      </c>
      <c r="C1963" s="1">
        <v>-2.5912422460122202</v>
      </c>
    </row>
    <row r="1964" spans="2:3" x14ac:dyDescent="0.2">
      <c r="B1964" s="5" t="s">
        <v>7845</v>
      </c>
      <c r="C1964" s="1">
        <v>-2.5983685309796498</v>
      </c>
    </row>
    <row r="1965" spans="2:3" x14ac:dyDescent="0.2">
      <c r="B1965" s="5" t="s">
        <v>1048</v>
      </c>
      <c r="C1965" s="1">
        <v>-2.6004458128089598</v>
      </c>
    </row>
    <row r="1966" spans="2:3" x14ac:dyDescent="0.2">
      <c r="B1966" s="5" t="s">
        <v>7846</v>
      </c>
      <c r="C1966" s="1">
        <v>-2.6006204394510899</v>
      </c>
    </row>
    <row r="1967" spans="2:3" x14ac:dyDescent="0.2">
      <c r="B1967" s="5" t="s">
        <v>7847</v>
      </c>
      <c r="C1967" s="1">
        <v>-2.6023008774414298</v>
      </c>
    </row>
    <row r="1968" spans="2:3" x14ac:dyDescent="0.2">
      <c r="B1968" s="5" t="s">
        <v>6868</v>
      </c>
      <c r="C1968" s="1">
        <v>-2.6089704121120798</v>
      </c>
    </row>
    <row r="1969" spans="2:3" x14ac:dyDescent="0.2">
      <c r="B1969" s="5" t="s">
        <v>7848</v>
      </c>
      <c r="C1969" s="1">
        <v>-2.6121626938691098</v>
      </c>
    </row>
    <row r="1970" spans="2:3" x14ac:dyDescent="0.2">
      <c r="B1970" s="5" t="s">
        <v>7849</v>
      </c>
      <c r="C1970" s="1">
        <v>-2.6167506967064602</v>
      </c>
    </row>
    <row r="1971" spans="2:3" x14ac:dyDescent="0.2">
      <c r="B1971" s="5" t="s">
        <v>329</v>
      </c>
      <c r="C1971" s="1">
        <v>-2.6211605982069899</v>
      </c>
    </row>
    <row r="1972" spans="2:3" x14ac:dyDescent="0.2">
      <c r="B1972" s="5" t="s">
        <v>7850</v>
      </c>
      <c r="C1972" s="1">
        <v>-2.6303788949553901</v>
      </c>
    </row>
    <row r="1973" spans="2:3" x14ac:dyDescent="0.2">
      <c r="B1973" s="5" t="s">
        <v>7851</v>
      </c>
      <c r="C1973" s="1">
        <v>-2.6328677176572701</v>
      </c>
    </row>
    <row r="1974" spans="2:3" x14ac:dyDescent="0.2">
      <c r="B1974" s="5" t="s">
        <v>7852</v>
      </c>
      <c r="C1974" s="1">
        <v>-2.6407465920428899</v>
      </c>
    </row>
    <row r="1975" spans="2:3" x14ac:dyDescent="0.2">
      <c r="B1975" s="5" t="s">
        <v>7853</v>
      </c>
      <c r="C1975" s="1">
        <v>-2.64382506330529</v>
      </c>
    </row>
    <row r="1976" spans="2:3" x14ac:dyDescent="0.2">
      <c r="B1976" s="5" t="s">
        <v>7854</v>
      </c>
      <c r="C1976" s="1">
        <v>-2.6493580463470701</v>
      </c>
    </row>
    <row r="1977" spans="2:3" x14ac:dyDescent="0.2">
      <c r="B1977" s="5" t="s">
        <v>867</v>
      </c>
      <c r="C1977" s="1">
        <v>-2.6537807786184602</v>
      </c>
    </row>
    <row r="1978" spans="2:3" x14ac:dyDescent="0.2">
      <c r="B1978" s="5" t="s">
        <v>7855</v>
      </c>
      <c r="C1978" s="1">
        <v>-2.6558988286896801</v>
      </c>
    </row>
    <row r="1979" spans="2:3" x14ac:dyDescent="0.2">
      <c r="B1979" s="5" t="s">
        <v>7856</v>
      </c>
      <c r="C1979" s="1">
        <v>-2.6730964659363199</v>
      </c>
    </row>
    <row r="1980" spans="2:3" x14ac:dyDescent="0.2">
      <c r="B1980" s="5" t="s">
        <v>7857</v>
      </c>
      <c r="C1980" s="1">
        <v>-2.67733564883968</v>
      </c>
    </row>
    <row r="1981" spans="2:3" x14ac:dyDescent="0.2">
      <c r="B1981" s="5" t="s">
        <v>7858</v>
      </c>
      <c r="C1981" s="1">
        <v>-2.6807330581231099</v>
      </c>
    </row>
    <row r="1982" spans="2:3" x14ac:dyDescent="0.2">
      <c r="B1982" s="5" t="s">
        <v>460</v>
      </c>
      <c r="C1982" s="1">
        <v>-2.7144697117184098</v>
      </c>
    </row>
    <row r="1983" spans="2:3" x14ac:dyDescent="0.2">
      <c r="B1983" s="5" t="s">
        <v>7859</v>
      </c>
      <c r="C1983" s="1">
        <v>-2.7339607165790998</v>
      </c>
    </row>
    <row r="1984" spans="2:3" x14ac:dyDescent="0.2">
      <c r="B1984" s="5" t="s">
        <v>7860</v>
      </c>
      <c r="C1984" s="1">
        <v>-2.7381293025318501</v>
      </c>
    </row>
    <row r="1985" spans="2:3" x14ac:dyDescent="0.2">
      <c r="B1985" s="5" t="s">
        <v>7861</v>
      </c>
      <c r="C1985" s="1">
        <v>-2.7502467939876301</v>
      </c>
    </row>
    <row r="1986" spans="2:3" x14ac:dyDescent="0.2">
      <c r="B1986" s="5" t="s">
        <v>7862</v>
      </c>
      <c r="C1986" s="1">
        <v>-2.750949392126</v>
      </c>
    </row>
    <row r="1987" spans="2:3" x14ac:dyDescent="0.2">
      <c r="B1987" s="5" t="s">
        <v>6975</v>
      </c>
      <c r="C1987" s="1">
        <v>-2.7573694238861499</v>
      </c>
    </row>
    <row r="1988" spans="2:3" x14ac:dyDescent="0.2">
      <c r="B1988" s="5" t="s">
        <v>6977</v>
      </c>
      <c r="C1988" s="1">
        <v>-2.7574248583481298</v>
      </c>
    </row>
    <row r="1989" spans="2:3" x14ac:dyDescent="0.2">
      <c r="B1989" s="5" t="s">
        <v>7863</v>
      </c>
      <c r="C1989" s="1">
        <v>-2.7682536780787599</v>
      </c>
    </row>
    <row r="1990" spans="2:3" x14ac:dyDescent="0.2">
      <c r="B1990" s="5" t="s">
        <v>7864</v>
      </c>
      <c r="C1990" s="1">
        <v>-2.7716900279143801</v>
      </c>
    </row>
    <row r="1991" spans="2:3" x14ac:dyDescent="0.2">
      <c r="B1991" s="5" t="s">
        <v>3818</v>
      </c>
      <c r="C1991" s="1">
        <v>-2.77263434734067</v>
      </c>
    </row>
    <row r="1992" spans="2:3" x14ac:dyDescent="0.2">
      <c r="B1992" s="5" t="s">
        <v>7865</v>
      </c>
      <c r="C1992" s="1">
        <v>-2.7773638668178702</v>
      </c>
    </row>
    <row r="1993" spans="2:3" x14ac:dyDescent="0.2">
      <c r="B1993" s="5" t="s">
        <v>7866</v>
      </c>
      <c r="C1993" s="1">
        <v>-2.7792314138798901</v>
      </c>
    </row>
    <row r="1994" spans="2:3" x14ac:dyDescent="0.2">
      <c r="B1994" s="5" t="s">
        <v>7867</v>
      </c>
      <c r="C1994" s="1">
        <v>-2.7792314138798901</v>
      </c>
    </row>
    <row r="1995" spans="2:3" x14ac:dyDescent="0.2">
      <c r="B1995" s="5" t="s">
        <v>7868</v>
      </c>
      <c r="C1995" s="1">
        <v>-2.7794982738209302</v>
      </c>
    </row>
    <row r="1996" spans="2:3" x14ac:dyDescent="0.2">
      <c r="B1996" s="5" t="s">
        <v>7869</v>
      </c>
      <c r="C1996" s="1">
        <v>-2.7908767666149799</v>
      </c>
    </row>
    <row r="1997" spans="2:3" x14ac:dyDescent="0.2">
      <c r="B1997" s="5" t="s">
        <v>1209</v>
      </c>
      <c r="C1997" s="1">
        <v>-2.7943133615283502</v>
      </c>
    </row>
    <row r="1998" spans="2:3" x14ac:dyDescent="0.2">
      <c r="B1998" s="5" t="s">
        <v>7870</v>
      </c>
      <c r="C1998" s="1">
        <v>-2.8054382126311599</v>
      </c>
    </row>
    <row r="1999" spans="2:3" x14ac:dyDescent="0.2">
      <c r="B1999" s="5" t="s">
        <v>1565</v>
      </c>
      <c r="C1999" s="1">
        <v>-2.8055303126286399</v>
      </c>
    </row>
    <row r="2000" spans="2:3" x14ac:dyDescent="0.2">
      <c r="B2000" s="5" t="s">
        <v>2997</v>
      </c>
      <c r="C2000" s="1">
        <v>-2.81773797552284</v>
      </c>
    </row>
    <row r="2001" spans="2:3" x14ac:dyDescent="0.2">
      <c r="B2001" s="5" t="s">
        <v>7871</v>
      </c>
      <c r="C2001" s="1">
        <v>-2.8204050948171102</v>
      </c>
    </row>
    <row r="2002" spans="2:3" x14ac:dyDescent="0.2">
      <c r="B2002" s="5" t="s">
        <v>7872</v>
      </c>
      <c r="C2002" s="1">
        <v>-2.8248467891365898</v>
      </c>
    </row>
    <row r="2003" spans="2:3" x14ac:dyDescent="0.2">
      <c r="B2003" s="5" t="s">
        <v>7873</v>
      </c>
      <c r="C2003" s="1">
        <v>-2.83517596469538</v>
      </c>
    </row>
    <row r="2004" spans="2:3" x14ac:dyDescent="0.2">
      <c r="B2004" s="5" t="s">
        <v>7874</v>
      </c>
      <c r="C2004" s="1">
        <v>-2.8364164112543602</v>
      </c>
    </row>
    <row r="2005" spans="2:3" x14ac:dyDescent="0.2">
      <c r="B2005" s="5" t="s">
        <v>761</v>
      </c>
      <c r="C2005" s="1">
        <v>-2.8438038564407302</v>
      </c>
    </row>
    <row r="2006" spans="2:3" x14ac:dyDescent="0.2">
      <c r="B2006" s="5" t="s">
        <v>7875</v>
      </c>
      <c r="C2006" s="1">
        <v>-2.85231245776126</v>
      </c>
    </row>
    <row r="2007" spans="2:3" x14ac:dyDescent="0.2">
      <c r="B2007" s="5" t="s">
        <v>418</v>
      </c>
      <c r="C2007" s="1">
        <v>-2.8631677447694202</v>
      </c>
    </row>
    <row r="2008" spans="2:3" x14ac:dyDescent="0.2">
      <c r="B2008" s="5" t="s">
        <v>880</v>
      </c>
      <c r="C2008" s="1">
        <v>-2.8654121137181598</v>
      </c>
    </row>
    <row r="2009" spans="2:3" x14ac:dyDescent="0.2">
      <c r="B2009" s="5" t="s">
        <v>7876</v>
      </c>
      <c r="C2009" s="1">
        <v>-2.8824957722006901</v>
      </c>
    </row>
    <row r="2010" spans="2:3" x14ac:dyDescent="0.2">
      <c r="B2010" s="5" t="s">
        <v>3585</v>
      </c>
      <c r="C2010" s="1">
        <v>-2.8841151080662502</v>
      </c>
    </row>
    <row r="2011" spans="2:3" x14ac:dyDescent="0.2">
      <c r="B2011" s="5" t="s">
        <v>7877</v>
      </c>
      <c r="C2011" s="1">
        <v>-2.8842405996999601</v>
      </c>
    </row>
    <row r="2012" spans="2:3" x14ac:dyDescent="0.2">
      <c r="B2012" s="5" t="s">
        <v>7878</v>
      </c>
      <c r="C2012" s="1">
        <v>-2.9493246202408501</v>
      </c>
    </row>
    <row r="2013" spans="2:3" x14ac:dyDescent="0.2">
      <c r="B2013" s="5" t="s">
        <v>7879</v>
      </c>
      <c r="C2013" s="1">
        <v>-2.9522606499371098</v>
      </c>
    </row>
    <row r="2014" spans="2:3" x14ac:dyDescent="0.2">
      <c r="B2014" s="5" t="s">
        <v>7880</v>
      </c>
      <c r="C2014" s="1">
        <v>-2.95368246233198</v>
      </c>
    </row>
    <row r="2015" spans="2:3" x14ac:dyDescent="0.2">
      <c r="B2015" s="5" t="s">
        <v>7881</v>
      </c>
      <c r="C2015" s="1">
        <v>-2.9554469390905802</v>
      </c>
    </row>
    <row r="2016" spans="2:3" x14ac:dyDescent="0.2">
      <c r="B2016" s="5" t="s">
        <v>7882</v>
      </c>
      <c r="C2016" s="1">
        <v>-2.9685989959583798</v>
      </c>
    </row>
    <row r="2017" spans="2:3" x14ac:dyDescent="0.2">
      <c r="B2017" s="5" t="s">
        <v>7883</v>
      </c>
      <c r="C2017" s="1">
        <v>-2.97482153905512</v>
      </c>
    </row>
    <row r="2018" spans="2:3" x14ac:dyDescent="0.2">
      <c r="B2018" s="5" t="s">
        <v>7884</v>
      </c>
      <c r="C2018" s="1">
        <v>-2.9853444027926401</v>
      </c>
    </row>
    <row r="2019" spans="2:3" x14ac:dyDescent="0.2">
      <c r="B2019" s="5" t="s">
        <v>5559</v>
      </c>
      <c r="C2019" s="1">
        <v>-2.99972164214909</v>
      </c>
    </row>
    <row r="2020" spans="2:3" x14ac:dyDescent="0.2">
      <c r="B2020" s="5" t="s">
        <v>7885</v>
      </c>
      <c r="C2020" s="1">
        <v>-3.0018678826957998</v>
      </c>
    </row>
    <row r="2021" spans="2:3" x14ac:dyDescent="0.2">
      <c r="B2021" s="5" t="s">
        <v>7886</v>
      </c>
      <c r="C2021" s="1">
        <v>-3.0126072859203799</v>
      </c>
    </row>
    <row r="2022" spans="2:3" x14ac:dyDescent="0.2">
      <c r="B2022" s="5" t="s">
        <v>7887</v>
      </c>
      <c r="C2022" s="1">
        <v>-3.01327428651659</v>
      </c>
    </row>
    <row r="2023" spans="2:3" x14ac:dyDescent="0.2">
      <c r="B2023" s="5" t="s">
        <v>7888</v>
      </c>
      <c r="C2023" s="1">
        <v>-3.0707607531379502</v>
      </c>
    </row>
    <row r="2024" spans="2:3" x14ac:dyDescent="0.2">
      <c r="B2024" s="5" t="s">
        <v>7889</v>
      </c>
      <c r="C2024" s="1">
        <v>-3.0710669113292299</v>
      </c>
    </row>
    <row r="2025" spans="2:3" x14ac:dyDescent="0.2">
      <c r="B2025" s="5" t="s">
        <v>5710</v>
      </c>
      <c r="C2025" s="1">
        <v>-3.0765916270987401</v>
      </c>
    </row>
    <row r="2026" spans="2:3" x14ac:dyDescent="0.2">
      <c r="B2026" s="5" t="s">
        <v>484</v>
      </c>
      <c r="C2026" s="1">
        <v>-3.0849653065954801</v>
      </c>
    </row>
    <row r="2027" spans="2:3" x14ac:dyDescent="0.2">
      <c r="B2027" s="5" t="s">
        <v>299</v>
      </c>
      <c r="C2027" s="1">
        <v>-3.08975981186365</v>
      </c>
    </row>
    <row r="2028" spans="2:3" x14ac:dyDescent="0.2">
      <c r="B2028" s="5" t="s">
        <v>7890</v>
      </c>
      <c r="C2028" s="1">
        <v>-3.0958147550264798</v>
      </c>
    </row>
    <row r="2029" spans="2:3" x14ac:dyDescent="0.2">
      <c r="B2029" s="5" t="s">
        <v>5823</v>
      </c>
      <c r="C2029" s="1">
        <v>-3.1004396481851102</v>
      </c>
    </row>
    <row r="2030" spans="2:3" x14ac:dyDescent="0.2">
      <c r="B2030" s="5" t="s">
        <v>7891</v>
      </c>
      <c r="C2030" s="1">
        <v>-3.10257881729361</v>
      </c>
    </row>
    <row r="2031" spans="2:3" x14ac:dyDescent="0.2">
      <c r="B2031" s="5" t="s">
        <v>7892</v>
      </c>
      <c r="C2031" s="1">
        <v>-3.1193808183676599</v>
      </c>
    </row>
    <row r="2032" spans="2:3" x14ac:dyDescent="0.2">
      <c r="B2032" s="5" t="s">
        <v>116</v>
      </c>
      <c r="C2032" s="1">
        <v>-3.13033368471309</v>
      </c>
    </row>
    <row r="2033" spans="2:3" x14ac:dyDescent="0.2">
      <c r="B2033" s="5" t="s">
        <v>7893</v>
      </c>
      <c r="C2033" s="1">
        <v>-3.1446434484979302</v>
      </c>
    </row>
    <row r="2034" spans="2:3" x14ac:dyDescent="0.2">
      <c r="B2034" s="5" t="s">
        <v>3101</v>
      </c>
      <c r="C2034" s="1">
        <v>-3.1465119311070899</v>
      </c>
    </row>
    <row r="2035" spans="2:3" x14ac:dyDescent="0.2">
      <c r="B2035" s="5" t="s">
        <v>7894</v>
      </c>
      <c r="C2035" s="1">
        <v>-3.1477322298080601</v>
      </c>
    </row>
    <row r="2036" spans="2:3" x14ac:dyDescent="0.2">
      <c r="B2036" s="5" t="s">
        <v>7895</v>
      </c>
      <c r="C2036" s="1">
        <v>-3.20921600619244</v>
      </c>
    </row>
    <row r="2037" spans="2:3" x14ac:dyDescent="0.2">
      <c r="B2037" s="5" t="s">
        <v>7896</v>
      </c>
      <c r="C2037" s="1">
        <v>-3.2097322163921702</v>
      </c>
    </row>
    <row r="2038" spans="2:3" x14ac:dyDescent="0.2">
      <c r="B2038" s="5" t="s">
        <v>7897</v>
      </c>
      <c r="C2038" s="1">
        <v>-3.2246848500587002</v>
      </c>
    </row>
    <row r="2039" spans="2:3" x14ac:dyDescent="0.2">
      <c r="B2039" s="5" t="s">
        <v>387</v>
      </c>
      <c r="C2039" s="1">
        <v>-3.2363047393725402</v>
      </c>
    </row>
    <row r="2040" spans="2:3" x14ac:dyDescent="0.2">
      <c r="B2040" s="5" t="s">
        <v>1343</v>
      </c>
      <c r="C2040" s="1">
        <v>-3.2536212599499699</v>
      </c>
    </row>
    <row r="2041" spans="2:3" x14ac:dyDescent="0.2">
      <c r="B2041" s="5" t="s">
        <v>7898</v>
      </c>
      <c r="C2041" s="1">
        <v>-3.26449671034168</v>
      </c>
    </row>
    <row r="2042" spans="2:3" x14ac:dyDescent="0.2">
      <c r="B2042" s="5" t="s">
        <v>303</v>
      </c>
      <c r="C2042" s="1">
        <v>-3.28042387890354</v>
      </c>
    </row>
    <row r="2043" spans="2:3" x14ac:dyDescent="0.2">
      <c r="B2043" s="5" t="s">
        <v>7899</v>
      </c>
      <c r="C2043" s="1">
        <v>-3.29040852839413</v>
      </c>
    </row>
    <row r="2044" spans="2:3" x14ac:dyDescent="0.2">
      <c r="B2044" s="5" t="s">
        <v>7900</v>
      </c>
      <c r="C2044" s="1">
        <v>-3.3227242863745401</v>
      </c>
    </row>
    <row r="2045" spans="2:3" x14ac:dyDescent="0.2">
      <c r="B2045" s="5" t="s">
        <v>7901</v>
      </c>
      <c r="C2045" s="1">
        <v>-3.3300393776330202</v>
      </c>
    </row>
    <row r="2046" spans="2:3" x14ac:dyDescent="0.2">
      <c r="B2046" s="5" t="s">
        <v>7902</v>
      </c>
      <c r="C2046" s="1">
        <v>-3.3534223140397201</v>
      </c>
    </row>
    <row r="2047" spans="2:3" x14ac:dyDescent="0.2">
      <c r="B2047" s="5" t="s">
        <v>7903</v>
      </c>
      <c r="C2047" s="1">
        <v>-3.3598505778377299</v>
      </c>
    </row>
    <row r="2048" spans="2:3" x14ac:dyDescent="0.2">
      <c r="B2048" s="5" t="s">
        <v>6980</v>
      </c>
      <c r="C2048" s="1">
        <v>-3.38448217340681</v>
      </c>
    </row>
    <row r="2049" spans="2:3" x14ac:dyDescent="0.2">
      <c r="B2049" s="5" t="s">
        <v>7904</v>
      </c>
      <c r="C2049" s="1">
        <v>-3.4230281809887999</v>
      </c>
    </row>
    <row r="2050" spans="2:3" x14ac:dyDescent="0.2">
      <c r="B2050" s="5" t="s">
        <v>7905</v>
      </c>
      <c r="C2050" s="1">
        <v>-3.4302144834162802</v>
      </c>
    </row>
    <row r="2051" spans="2:3" x14ac:dyDescent="0.2">
      <c r="B2051" s="5" t="s">
        <v>7906</v>
      </c>
      <c r="C2051" s="1">
        <v>-3.4305589122800302</v>
      </c>
    </row>
    <row r="2052" spans="2:3" x14ac:dyDescent="0.2">
      <c r="B2052" s="5" t="s">
        <v>7907</v>
      </c>
      <c r="C2052" s="1">
        <v>-3.44507421865449</v>
      </c>
    </row>
    <row r="2053" spans="2:3" x14ac:dyDescent="0.2">
      <c r="B2053" s="5" t="s">
        <v>7908</v>
      </c>
      <c r="C2053" s="1">
        <v>-3.4450959797448202</v>
      </c>
    </row>
    <row r="2054" spans="2:3" x14ac:dyDescent="0.2">
      <c r="B2054" s="5" t="s">
        <v>7909</v>
      </c>
      <c r="C2054" s="1">
        <v>-3.44930832407749</v>
      </c>
    </row>
    <row r="2055" spans="2:3" x14ac:dyDescent="0.2">
      <c r="B2055" s="5" t="s">
        <v>7910</v>
      </c>
      <c r="C2055" s="1">
        <v>-3.4593871612524398</v>
      </c>
    </row>
    <row r="2056" spans="2:3" x14ac:dyDescent="0.2">
      <c r="B2056" s="5" t="s">
        <v>7911</v>
      </c>
      <c r="C2056" s="1">
        <v>-3.4838603460781901</v>
      </c>
    </row>
    <row r="2057" spans="2:3" x14ac:dyDescent="0.2">
      <c r="B2057" s="5" t="s">
        <v>7912</v>
      </c>
      <c r="C2057" s="1">
        <v>-3.5223559497633801</v>
      </c>
    </row>
    <row r="2058" spans="2:3" x14ac:dyDescent="0.2">
      <c r="B2058" s="5" t="s">
        <v>7913</v>
      </c>
      <c r="C2058" s="1">
        <v>-3.5337359550678298</v>
      </c>
    </row>
    <row r="2059" spans="2:3" x14ac:dyDescent="0.2">
      <c r="B2059" s="5" t="s">
        <v>7914</v>
      </c>
      <c r="C2059" s="1">
        <v>-3.5571293423928698</v>
      </c>
    </row>
    <row r="2060" spans="2:3" x14ac:dyDescent="0.2">
      <c r="B2060" s="5" t="s">
        <v>7915</v>
      </c>
      <c r="C2060" s="1">
        <v>-3.6175905343424599</v>
      </c>
    </row>
    <row r="2061" spans="2:3" x14ac:dyDescent="0.2">
      <c r="B2061" s="5" t="s">
        <v>7916</v>
      </c>
      <c r="C2061" s="1">
        <v>-3.61786747705405</v>
      </c>
    </row>
    <row r="2062" spans="2:3" x14ac:dyDescent="0.2">
      <c r="B2062" s="5" t="s">
        <v>7917</v>
      </c>
      <c r="C2062" s="1">
        <v>-3.6407237169967699</v>
      </c>
    </row>
    <row r="2063" spans="2:3" x14ac:dyDescent="0.2">
      <c r="B2063" s="5" t="s">
        <v>6981</v>
      </c>
      <c r="C2063" s="1">
        <v>-3.6516061867458598</v>
      </c>
    </row>
    <row r="2064" spans="2:3" x14ac:dyDescent="0.2">
      <c r="B2064" s="5" t="s">
        <v>7918</v>
      </c>
      <c r="C2064" s="1">
        <v>-3.6531966750399598</v>
      </c>
    </row>
    <row r="2065" spans="2:3" x14ac:dyDescent="0.2">
      <c r="B2065" s="5" t="s">
        <v>7919</v>
      </c>
      <c r="C2065" s="1">
        <v>-3.6574972370852699</v>
      </c>
    </row>
    <row r="2066" spans="2:3" x14ac:dyDescent="0.2">
      <c r="B2066" s="5" t="s">
        <v>7920</v>
      </c>
      <c r="C2066" s="1">
        <v>-3.68118204680975</v>
      </c>
    </row>
    <row r="2067" spans="2:3" x14ac:dyDescent="0.2">
      <c r="B2067" s="5" t="s">
        <v>7921</v>
      </c>
      <c r="C2067" s="1">
        <v>-3.68936477063354</v>
      </c>
    </row>
    <row r="2068" spans="2:3" x14ac:dyDescent="0.2">
      <c r="B2068" s="5" t="s">
        <v>7922</v>
      </c>
      <c r="C2068" s="1">
        <v>-3.7080013789423898</v>
      </c>
    </row>
    <row r="2069" spans="2:3" x14ac:dyDescent="0.2">
      <c r="B2069" s="5" t="s">
        <v>6983</v>
      </c>
      <c r="C2069" s="1">
        <v>-3.7111989097234801</v>
      </c>
    </row>
    <row r="2070" spans="2:3" x14ac:dyDescent="0.2">
      <c r="B2070" s="5" t="s">
        <v>7923</v>
      </c>
      <c r="C2070" s="1">
        <v>-3.7368751756126199</v>
      </c>
    </row>
    <row r="2071" spans="2:3" x14ac:dyDescent="0.2">
      <c r="B2071" s="5" t="s">
        <v>7924</v>
      </c>
      <c r="C2071" s="1">
        <v>-3.7560793321044099</v>
      </c>
    </row>
    <row r="2072" spans="2:3" x14ac:dyDescent="0.2">
      <c r="B2072" s="5" t="s">
        <v>7925</v>
      </c>
      <c r="C2072" s="1">
        <v>-3.7563698245302102</v>
      </c>
    </row>
    <row r="2073" spans="2:3" x14ac:dyDescent="0.2">
      <c r="B2073" s="5" t="s">
        <v>415</v>
      </c>
      <c r="C2073" s="1">
        <v>-3.7853931425233802</v>
      </c>
    </row>
    <row r="2074" spans="2:3" x14ac:dyDescent="0.2">
      <c r="B2074" s="5" t="s">
        <v>7926</v>
      </c>
      <c r="C2074" s="1">
        <v>-3.8340380250971799</v>
      </c>
    </row>
    <row r="2075" spans="2:3" x14ac:dyDescent="0.2">
      <c r="B2075" s="5" t="s">
        <v>6939</v>
      </c>
      <c r="C2075" s="1">
        <v>-3.8344909096310502</v>
      </c>
    </row>
    <row r="2076" spans="2:3" x14ac:dyDescent="0.2">
      <c r="B2076" s="5" t="s">
        <v>7927</v>
      </c>
      <c r="C2076" s="1">
        <v>-3.8404706585074599</v>
      </c>
    </row>
    <row r="2077" spans="2:3" x14ac:dyDescent="0.2">
      <c r="B2077" s="5" t="s">
        <v>6764</v>
      </c>
      <c r="C2077" s="1">
        <v>-3.8500178080801599</v>
      </c>
    </row>
    <row r="2078" spans="2:3" x14ac:dyDescent="0.2">
      <c r="B2078" s="5" t="s">
        <v>7928</v>
      </c>
      <c r="C2078" s="1">
        <v>-3.8624470430733302</v>
      </c>
    </row>
    <row r="2079" spans="2:3" x14ac:dyDescent="0.2">
      <c r="B2079" s="5" t="s">
        <v>7929</v>
      </c>
      <c r="C2079" s="1">
        <v>-3.8779893677341599</v>
      </c>
    </row>
    <row r="2080" spans="2:3" x14ac:dyDescent="0.2">
      <c r="B2080" s="5" t="s">
        <v>7930</v>
      </c>
      <c r="C2080" s="1">
        <v>-3.9037566699383999</v>
      </c>
    </row>
    <row r="2081" spans="2:3" x14ac:dyDescent="0.2">
      <c r="B2081" s="5" t="s">
        <v>7931</v>
      </c>
      <c r="C2081" s="1">
        <v>-3.9172484427162702</v>
      </c>
    </row>
    <row r="2082" spans="2:3" x14ac:dyDescent="0.2">
      <c r="B2082" s="5" t="s">
        <v>7932</v>
      </c>
      <c r="C2082" s="1">
        <v>-3.9276680734625602</v>
      </c>
    </row>
    <row r="2083" spans="2:3" x14ac:dyDescent="0.2">
      <c r="B2083" s="5" t="s">
        <v>7933</v>
      </c>
      <c r="C2083" s="1">
        <v>-3.92796638954629</v>
      </c>
    </row>
    <row r="2084" spans="2:3" x14ac:dyDescent="0.2">
      <c r="B2084" s="5" t="s">
        <v>6210</v>
      </c>
      <c r="C2084" s="1">
        <v>-3.9479267420963899</v>
      </c>
    </row>
    <row r="2085" spans="2:3" x14ac:dyDescent="0.2">
      <c r="B2085" s="5" t="s">
        <v>7934</v>
      </c>
      <c r="C2085" s="1">
        <v>-3.9557707011274901</v>
      </c>
    </row>
    <row r="2086" spans="2:3" x14ac:dyDescent="0.2">
      <c r="B2086" s="5" t="s">
        <v>7935</v>
      </c>
      <c r="C2086" s="1">
        <v>-3.9571078914931199</v>
      </c>
    </row>
    <row r="2087" spans="2:3" x14ac:dyDescent="0.2">
      <c r="B2087" s="5" t="s">
        <v>7936</v>
      </c>
      <c r="C2087" s="1">
        <v>-3.97661832568253</v>
      </c>
    </row>
    <row r="2088" spans="2:3" x14ac:dyDescent="0.2">
      <c r="B2088" s="5" t="s">
        <v>966</v>
      </c>
      <c r="C2088" s="1">
        <v>-3.9925370138305998</v>
      </c>
    </row>
    <row r="2089" spans="2:3" x14ac:dyDescent="0.2">
      <c r="B2089" s="5" t="s">
        <v>7937</v>
      </c>
      <c r="C2089" s="1">
        <v>-4.0486000093085899</v>
      </c>
    </row>
    <row r="2090" spans="2:3" x14ac:dyDescent="0.2">
      <c r="B2090" s="5" t="s">
        <v>1287</v>
      </c>
      <c r="C2090" s="1">
        <v>-4.0948960504314904</v>
      </c>
    </row>
    <row r="2091" spans="2:3" x14ac:dyDescent="0.2">
      <c r="B2091" s="5" t="s">
        <v>7938</v>
      </c>
      <c r="C2091" s="1">
        <v>-4.1014779189096</v>
      </c>
    </row>
    <row r="2092" spans="2:3" x14ac:dyDescent="0.2">
      <c r="B2092" s="5" t="s">
        <v>7939</v>
      </c>
      <c r="C2092" s="1">
        <v>-4.1046161876677703</v>
      </c>
    </row>
    <row r="2093" spans="2:3" x14ac:dyDescent="0.2">
      <c r="B2093" s="5" t="s">
        <v>6985</v>
      </c>
      <c r="C2093" s="1">
        <v>-4.19562331773552</v>
      </c>
    </row>
    <row r="2094" spans="2:3" x14ac:dyDescent="0.2">
      <c r="B2094" s="5" t="s">
        <v>233</v>
      </c>
      <c r="C2094" s="1">
        <v>-4.2204048789984396</v>
      </c>
    </row>
    <row r="2095" spans="2:3" x14ac:dyDescent="0.2">
      <c r="B2095" s="5" t="s">
        <v>533</v>
      </c>
      <c r="C2095" s="1">
        <v>-4.2216767172310403</v>
      </c>
    </row>
    <row r="2096" spans="2:3" x14ac:dyDescent="0.2">
      <c r="B2096" s="5" t="s">
        <v>7940</v>
      </c>
      <c r="C2096" s="1">
        <v>-4.2507038990022599</v>
      </c>
    </row>
    <row r="2097" spans="2:3" x14ac:dyDescent="0.2">
      <c r="B2097" s="5" t="s">
        <v>7941</v>
      </c>
      <c r="C2097" s="1">
        <v>-4.2542846490828596</v>
      </c>
    </row>
    <row r="2098" spans="2:3" x14ac:dyDescent="0.2">
      <c r="B2098" s="5" t="s">
        <v>7942</v>
      </c>
      <c r="C2098" s="1">
        <v>-4.2582656671327204</v>
      </c>
    </row>
    <row r="2099" spans="2:3" x14ac:dyDescent="0.2">
      <c r="B2099" s="5" t="s">
        <v>7943</v>
      </c>
      <c r="C2099" s="1">
        <v>-4.2702503727199996</v>
      </c>
    </row>
    <row r="2100" spans="2:3" x14ac:dyDescent="0.2">
      <c r="B2100" s="5" t="s">
        <v>7944</v>
      </c>
      <c r="C2100" s="1">
        <v>-4.2903078119390203</v>
      </c>
    </row>
    <row r="2101" spans="2:3" x14ac:dyDescent="0.2">
      <c r="B2101" s="5" t="s">
        <v>7945</v>
      </c>
      <c r="C2101" s="1">
        <v>-4.3171240497951997</v>
      </c>
    </row>
    <row r="2102" spans="2:3" x14ac:dyDescent="0.2">
      <c r="B2102" s="5" t="s">
        <v>7946</v>
      </c>
      <c r="C2102" s="1">
        <v>-4.3317598951387604</v>
      </c>
    </row>
    <row r="2103" spans="2:3" x14ac:dyDescent="0.2">
      <c r="B2103" s="5" t="s">
        <v>7947</v>
      </c>
      <c r="C2103" s="1">
        <v>-4.3322602173857101</v>
      </c>
    </row>
    <row r="2104" spans="2:3" x14ac:dyDescent="0.2">
      <c r="B2104" s="5" t="s">
        <v>7948</v>
      </c>
      <c r="C2104" s="1">
        <v>-4.3451599711284796</v>
      </c>
    </row>
    <row r="2105" spans="2:3" x14ac:dyDescent="0.2">
      <c r="B2105" s="5" t="s">
        <v>154</v>
      </c>
      <c r="C2105" s="1">
        <v>-4.3664196061316298</v>
      </c>
    </row>
    <row r="2106" spans="2:3" x14ac:dyDescent="0.2">
      <c r="B2106" s="5" t="s">
        <v>7949</v>
      </c>
      <c r="C2106" s="1">
        <v>-4.37746954288371</v>
      </c>
    </row>
    <row r="2107" spans="2:3" x14ac:dyDescent="0.2">
      <c r="B2107" s="5" t="s">
        <v>7950</v>
      </c>
      <c r="C2107" s="1">
        <v>-4.3855222915397301</v>
      </c>
    </row>
    <row r="2108" spans="2:3" x14ac:dyDescent="0.2">
      <c r="B2108" s="5" t="s">
        <v>7951</v>
      </c>
      <c r="C2108" s="1">
        <v>-4.4788171106451999</v>
      </c>
    </row>
    <row r="2109" spans="2:3" x14ac:dyDescent="0.2">
      <c r="B2109" s="5" t="s">
        <v>6987</v>
      </c>
      <c r="C2109" s="1">
        <v>-4.4814736851800498</v>
      </c>
    </row>
    <row r="2110" spans="2:3" x14ac:dyDescent="0.2">
      <c r="B2110" s="5" t="s">
        <v>7952</v>
      </c>
      <c r="C2110" s="1">
        <v>-4.5788282631874901</v>
      </c>
    </row>
    <row r="2111" spans="2:3" x14ac:dyDescent="0.2">
      <c r="B2111" s="5" t="s">
        <v>7953</v>
      </c>
      <c r="C2111" s="1">
        <v>-4.5932481557100298</v>
      </c>
    </row>
    <row r="2112" spans="2:3" x14ac:dyDescent="0.2">
      <c r="B2112" s="5" t="s">
        <v>7954</v>
      </c>
      <c r="C2112" s="1">
        <v>-4.6248343083057399</v>
      </c>
    </row>
    <row r="2113" spans="2:3" x14ac:dyDescent="0.2">
      <c r="B2113" s="5" t="s">
        <v>7955</v>
      </c>
      <c r="C2113" s="1">
        <v>-4.6561576992891496</v>
      </c>
    </row>
    <row r="2114" spans="2:3" x14ac:dyDescent="0.2">
      <c r="B2114" s="5" t="s">
        <v>7956</v>
      </c>
      <c r="C2114" s="1">
        <v>-4.6841792386931296</v>
      </c>
    </row>
    <row r="2115" spans="2:3" x14ac:dyDescent="0.2">
      <c r="B2115" s="5" t="s">
        <v>7957</v>
      </c>
      <c r="C2115" s="1">
        <v>-4.7089629005526099</v>
      </c>
    </row>
    <row r="2116" spans="2:3" x14ac:dyDescent="0.2">
      <c r="B2116" s="5" t="s">
        <v>7958</v>
      </c>
      <c r="C2116" s="1">
        <v>-4.7318070800647902</v>
      </c>
    </row>
    <row r="2117" spans="2:3" x14ac:dyDescent="0.2">
      <c r="B2117" s="5" t="s">
        <v>7959</v>
      </c>
      <c r="C2117" s="1">
        <v>-4.73281281171431</v>
      </c>
    </row>
    <row r="2118" spans="2:3" x14ac:dyDescent="0.2">
      <c r="B2118" s="5" t="s">
        <v>7960</v>
      </c>
      <c r="C2118" s="1">
        <v>-4.7553004974134403</v>
      </c>
    </row>
    <row r="2119" spans="2:3" x14ac:dyDescent="0.2">
      <c r="B2119" s="5" t="s">
        <v>6854</v>
      </c>
      <c r="C2119" s="1">
        <v>-4.8156043948028504</v>
      </c>
    </row>
    <row r="2120" spans="2:3" x14ac:dyDescent="0.2">
      <c r="B2120" s="5" t="s">
        <v>7961</v>
      </c>
      <c r="C2120" s="1">
        <v>-4.8882485008994001</v>
      </c>
    </row>
    <row r="2121" spans="2:3" x14ac:dyDescent="0.2">
      <c r="B2121" s="5" t="s">
        <v>7962</v>
      </c>
      <c r="C2121" s="1">
        <v>-4.8895484477997</v>
      </c>
    </row>
    <row r="2122" spans="2:3" x14ac:dyDescent="0.2">
      <c r="B2122" s="5" t="s">
        <v>7963</v>
      </c>
      <c r="C2122" s="1">
        <v>-4.9054869452977004</v>
      </c>
    </row>
    <row r="2123" spans="2:3" x14ac:dyDescent="0.2">
      <c r="B2123" s="5" t="s">
        <v>7964</v>
      </c>
      <c r="C2123" s="1">
        <v>-4.9613306189040802</v>
      </c>
    </row>
    <row r="2124" spans="2:3" x14ac:dyDescent="0.2">
      <c r="B2124" s="5" t="s">
        <v>7965</v>
      </c>
      <c r="C2124" s="1">
        <v>-4.9678154921731901</v>
      </c>
    </row>
    <row r="2125" spans="2:3" x14ac:dyDescent="0.2">
      <c r="B2125" s="5" t="s">
        <v>7966</v>
      </c>
      <c r="C2125" s="1">
        <v>-4.9908867651049302</v>
      </c>
    </row>
    <row r="2126" spans="2:3" x14ac:dyDescent="0.2">
      <c r="B2126" s="5" t="s">
        <v>7967</v>
      </c>
      <c r="C2126" s="1">
        <v>-5.0048897637780296</v>
      </c>
    </row>
    <row r="2127" spans="2:3" x14ac:dyDescent="0.2">
      <c r="B2127" s="5" t="s">
        <v>7968</v>
      </c>
      <c r="C2127" s="1">
        <v>-5.08086010088092</v>
      </c>
    </row>
    <row r="2128" spans="2:3" x14ac:dyDescent="0.2">
      <c r="B2128" s="5" t="s">
        <v>476</v>
      </c>
      <c r="C2128" s="1">
        <v>-5.1093701911859597</v>
      </c>
    </row>
    <row r="2129" spans="2:3" x14ac:dyDescent="0.2">
      <c r="B2129" s="5" t="s">
        <v>7969</v>
      </c>
      <c r="C2129" s="1">
        <v>-5.1166326454801503</v>
      </c>
    </row>
    <row r="2130" spans="2:3" x14ac:dyDescent="0.2">
      <c r="B2130" s="5" t="s">
        <v>7970</v>
      </c>
      <c r="C2130" s="1">
        <v>-5.12058546535029</v>
      </c>
    </row>
    <row r="2131" spans="2:3" x14ac:dyDescent="0.2">
      <c r="B2131" s="5" t="s">
        <v>7971</v>
      </c>
      <c r="C2131" s="1">
        <v>-5.12721451143421</v>
      </c>
    </row>
    <row r="2132" spans="2:3" x14ac:dyDescent="0.2">
      <c r="B2132" s="5" t="s">
        <v>7972</v>
      </c>
      <c r="C2132" s="1">
        <v>-5.1828025602478496</v>
      </c>
    </row>
    <row r="2133" spans="2:3" x14ac:dyDescent="0.2">
      <c r="B2133" s="5" t="s">
        <v>6930</v>
      </c>
      <c r="C2133" s="1">
        <v>-5.2175117003989602</v>
      </c>
    </row>
    <row r="2134" spans="2:3" x14ac:dyDescent="0.2">
      <c r="B2134" s="5" t="s">
        <v>6861</v>
      </c>
      <c r="C2134" s="1">
        <v>-5.2234481431529796</v>
      </c>
    </row>
    <row r="2135" spans="2:3" x14ac:dyDescent="0.2">
      <c r="B2135" s="5" t="s">
        <v>7973</v>
      </c>
      <c r="C2135" s="1">
        <v>-5.2487056128374601</v>
      </c>
    </row>
    <row r="2136" spans="2:3" x14ac:dyDescent="0.2">
      <c r="B2136" s="5" t="s">
        <v>7974</v>
      </c>
      <c r="C2136" s="1">
        <v>-5.3240989942848396</v>
      </c>
    </row>
    <row r="2137" spans="2:3" x14ac:dyDescent="0.2">
      <c r="B2137" s="5" t="s">
        <v>7975</v>
      </c>
      <c r="C2137" s="1">
        <v>-5.5131729299510797</v>
      </c>
    </row>
    <row r="2138" spans="2:3" x14ac:dyDescent="0.2">
      <c r="B2138" s="5" t="s">
        <v>7976</v>
      </c>
      <c r="C2138" s="1">
        <v>-5.5407341417548501</v>
      </c>
    </row>
    <row r="2139" spans="2:3" x14ac:dyDescent="0.2">
      <c r="B2139" s="5" t="s">
        <v>7977</v>
      </c>
      <c r="C2139" s="1">
        <v>-5.6244212114955801</v>
      </c>
    </row>
    <row r="2140" spans="2:3" x14ac:dyDescent="0.2">
      <c r="B2140" s="5" t="s">
        <v>7978</v>
      </c>
      <c r="C2140" s="1">
        <v>-5.6276030614996797</v>
      </c>
    </row>
    <row r="2141" spans="2:3" x14ac:dyDescent="0.2">
      <c r="B2141" s="5" t="s">
        <v>7979</v>
      </c>
      <c r="C2141" s="1">
        <v>-5.6423176512006998</v>
      </c>
    </row>
    <row r="2142" spans="2:3" x14ac:dyDescent="0.2">
      <c r="B2142" s="5" t="s">
        <v>7980</v>
      </c>
      <c r="C2142" s="1">
        <v>-5.6514581459334003</v>
      </c>
    </row>
    <row r="2143" spans="2:3" x14ac:dyDescent="0.2">
      <c r="B2143" s="5" t="s">
        <v>2930</v>
      </c>
      <c r="C2143" s="1">
        <v>-5.7682387271283302</v>
      </c>
    </row>
    <row r="2144" spans="2:3" x14ac:dyDescent="0.2">
      <c r="B2144" s="5" t="s">
        <v>7981</v>
      </c>
      <c r="C2144" s="1">
        <v>-5.8044399839686802</v>
      </c>
    </row>
    <row r="2145" spans="2:3" x14ac:dyDescent="0.2">
      <c r="B2145" s="5" t="s">
        <v>55</v>
      </c>
      <c r="C2145" s="1">
        <v>-5.8198566289452103</v>
      </c>
    </row>
    <row r="2146" spans="2:3" x14ac:dyDescent="0.2">
      <c r="B2146" s="5" t="s">
        <v>7982</v>
      </c>
      <c r="C2146" s="1">
        <v>-5.8297743913478399</v>
      </c>
    </row>
    <row r="2147" spans="2:3" x14ac:dyDescent="0.2">
      <c r="B2147" s="5" t="s">
        <v>7983</v>
      </c>
      <c r="C2147" s="1">
        <v>-5.9138323896071299</v>
      </c>
    </row>
    <row r="2148" spans="2:3" x14ac:dyDescent="0.2">
      <c r="B2148" s="5" t="s">
        <v>7984</v>
      </c>
      <c r="C2148" s="1">
        <v>-5.9547458897624601</v>
      </c>
    </row>
    <row r="2149" spans="2:3" x14ac:dyDescent="0.2">
      <c r="B2149" s="5" t="s">
        <v>7985</v>
      </c>
      <c r="C2149" s="1">
        <v>-6.0511095728872402</v>
      </c>
    </row>
    <row r="2150" spans="2:3" x14ac:dyDescent="0.2">
      <c r="B2150" s="5" t="s">
        <v>7986</v>
      </c>
      <c r="C2150" s="1">
        <v>-6.12654636768697</v>
      </c>
    </row>
    <row r="2151" spans="2:3" x14ac:dyDescent="0.2">
      <c r="B2151" s="5" t="s">
        <v>1075</v>
      </c>
      <c r="C2151" s="1">
        <v>-6.1666635493275201</v>
      </c>
    </row>
    <row r="2152" spans="2:3" x14ac:dyDescent="0.2">
      <c r="B2152" s="5" t="s">
        <v>232</v>
      </c>
      <c r="C2152" s="1">
        <v>-6.2136766550697997</v>
      </c>
    </row>
    <row r="2153" spans="2:3" x14ac:dyDescent="0.2">
      <c r="B2153" s="5" t="s">
        <v>7987</v>
      </c>
      <c r="C2153" s="1">
        <v>-6.2162004079403097</v>
      </c>
    </row>
    <row r="2154" spans="2:3" x14ac:dyDescent="0.2">
      <c r="B2154" s="5" t="s">
        <v>7988</v>
      </c>
      <c r="C2154" s="1">
        <v>-6.3630776522367398</v>
      </c>
    </row>
    <row r="2155" spans="2:3" x14ac:dyDescent="0.2">
      <c r="B2155" s="5" t="s">
        <v>7989</v>
      </c>
      <c r="C2155" s="1">
        <v>-6.5448039241317399</v>
      </c>
    </row>
    <row r="2156" spans="2:3" x14ac:dyDescent="0.2">
      <c r="B2156" s="5" t="s">
        <v>7990</v>
      </c>
      <c r="C2156" s="1">
        <v>-6.7328892360502799</v>
      </c>
    </row>
    <row r="2157" spans="2:3" x14ac:dyDescent="0.2">
      <c r="B2157" s="5" t="s">
        <v>7991</v>
      </c>
      <c r="C2157" s="1">
        <v>-6.7664676218285003</v>
      </c>
    </row>
    <row r="2158" spans="2:3" x14ac:dyDescent="0.2">
      <c r="B2158" s="5" t="s">
        <v>7992</v>
      </c>
      <c r="C2158" s="1">
        <v>-7.0677792178066801</v>
      </c>
    </row>
    <row r="2159" spans="2:3" x14ac:dyDescent="0.2">
      <c r="B2159" s="5" t="s">
        <v>7993</v>
      </c>
      <c r="C2159" s="1">
        <v>-7.2307133393909204</v>
      </c>
    </row>
    <row r="2160" spans="2:3" x14ac:dyDescent="0.2">
      <c r="B2160" s="5" t="s">
        <v>490</v>
      </c>
      <c r="C2160" s="1">
        <v>-7.24348456059806</v>
      </c>
    </row>
    <row r="2161" spans="2:3" x14ac:dyDescent="0.2">
      <c r="B2161" s="5" t="s">
        <v>179</v>
      </c>
      <c r="C2161" s="1">
        <v>-7.2513477334217704</v>
      </c>
    </row>
    <row r="2162" spans="2:3" x14ac:dyDescent="0.2">
      <c r="B2162" s="5" t="s">
        <v>7994</v>
      </c>
      <c r="C2162" s="1">
        <v>-7.2746287953622497</v>
      </c>
    </row>
    <row r="2163" spans="2:3" x14ac:dyDescent="0.2">
      <c r="B2163" s="5" t="s">
        <v>263</v>
      </c>
      <c r="C2163" s="1">
        <v>-7.2984791882838502</v>
      </c>
    </row>
    <row r="2164" spans="2:3" x14ac:dyDescent="0.2">
      <c r="B2164" s="5" t="s">
        <v>856</v>
      </c>
      <c r="C2164" s="1">
        <v>-7.33238322199312</v>
      </c>
    </row>
    <row r="2165" spans="2:3" x14ac:dyDescent="0.2">
      <c r="B2165" s="5" t="s">
        <v>7995</v>
      </c>
      <c r="C2165" s="1">
        <v>-7.4292465647067498</v>
      </c>
    </row>
    <row r="2166" spans="2:3" x14ac:dyDescent="0.2">
      <c r="B2166" s="5" t="s">
        <v>333</v>
      </c>
      <c r="C2166" s="1">
        <v>-7.4985827028370204</v>
      </c>
    </row>
    <row r="2167" spans="2:3" x14ac:dyDescent="0.2">
      <c r="B2167" s="5" t="s">
        <v>6988</v>
      </c>
      <c r="C2167" s="1">
        <v>-7.6245051131671504</v>
      </c>
    </row>
    <row r="2168" spans="2:3" x14ac:dyDescent="0.2">
      <c r="B2168" s="7" t="s">
        <v>7996</v>
      </c>
      <c r="C2168" s="8">
        <v>-8.6400213817057594</v>
      </c>
    </row>
  </sheetData>
  <mergeCells count="1">
    <mergeCell ref="B1:H1"/>
  </mergeCells>
  <conditionalFormatting sqref="B1:B1048576">
    <cfRule type="duplicateValues" dxfId="47" priority="47"/>
  </conditionalFormatting>
  <conditionalFormatting sqref="E4:E168">
    <cfRule type="duplicateValues" dxfId="46" priority="2"/>
    <cfRule type="duplicateValues" dxfId="45" priority="3"/>
    <cfRule type="duplicateValues" dxfId="44" priority="1"/>
  </conditionalFormatting>
  <conditionalFormatting sqref="F4:F44">
    <cfRule type="duplicateValues" dxfId="43" priority="26"/>
  </conditionalFormatting>
  <conditionalFormatting sqref="F45:F68">
    <cfRule type="duplicateValues" dxfId="42" priority="25"/>
  </conditionalFormatting>
  <conditionalFormatting sqref="G4:G19">
    <cfRule type="duplicateValues" dxfId="41" priority="38"/>
  </conditionalFormatting>
  <conditionalFormatting sqref="G20:G24">
    <cfRule type="duplicateValues" dxfId="40" priority="37"/>
  </conditionalFormatting>
  <conditionalFormatting sqref="N1:N1048576 E169:E1048576 E2:E3">
    <cfRule type="duplicateValues" dxfId="39" priority="35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28543B-84E9-1E49-823B-DE96B4C846FA}">
  <dimension ref="A3:C465"/>
  <sheetViews>
    <sheetView topLeftCell="A239" workbookViewId="0">
      <selection activeCell="A247" sqref="A247:A465"/>
    </sheetView>
  </sheetViews>
  <sheetFormatPr baseColWidth="10" defaultColWidth="10.83203125" defaultRowHeight="16" x14ac:dyDescent="0.2"/>
  <cols>
    <col min="1" max="1" width="26" style="40" customWidth="1"/>
    <col min="2" max="2" width="36" style="40" customWidth="1"/>
    <col min="3" max="3" width="39.83203125" style="40" customWidth="1"/>
    <col min="4" max="16384" width="10.83203125" style="40"/>
  </cols>
  <sheetData>
    <row r="3" spans="1:3" x14ac:dyDescent="0.2">
      <c r="A3" s="51" t="s">
        <v>7997</v>
      </c>
      <c r="B3" s="51"/>
      <c r="C3" s="51"/>
    </row>
    <row r="5" spans="1:3" x14ac:dyDescent="0.2">
      <c r="A5" s="25" t="s">
        <v>1</v>
      </c>
      <c r="B5" s="25" t="s">
        <v>2</v>
      </c>
      <c r="C5" s="25" t="s">
        <v>3</v>
      </c>
    </row>
    <row r="6" spans="1:3" x14ac:dyDescent="0.2">
      <c r="A6" s="39" t="s">
        <v>7998</v>
      </c>
      <c r="B6" s="39">
        <v>4.41419395891268</v>
      </c>
      <c r="C6" s="39">
        <v>5.0426219512386E-7</v>
      </c>
    </row>
    <row r="7" spans="1:3" x14ac:dyDescent="0.2">
      <c r="A7" s="39" t="s">
        <v>7999</v>
      </c>
      <c r="B7" s="39">
        <v>3.3964884510548501</v>
      </c>
      <c r="C7" s="39">
        <v>1.84991653794216E-5</v>
      </c>
    </row>
    <row r="8" spans="1:3" x14ac:dyDescent="0.2">
      <c r="A8" s="39" t="s">
        <v>8000</v>
      </c>
      <c r="B8" s="39">
        <v>3.3923382141643299</v>
      </c>
      <c r="C8" s="39">
        <v>4.4139339262927398E-4</v>
      </c>
    </row>
    <row r="9" spans="1:3" x14ac:dyDescent="0.2">
      <c r="A9" s="39" t="s">
        <v>8001</v>
      </c>
      <c r="B9" s="39">
        <v>3.3715776158583601</v>
      </c>
      <c r="C9" s="39">
        <v>5.2175539781023597E-4</v>
      </c>
    </row>
    <row r="10" spans="1:3" x14ac:dyDescent="0.2">
      <c r="A10" s="39" t="s">
        <v>8002</v>
      </c>
      <c r="B10" s="39">
        <v>3.3276164980236298</v>
      </c>
      <c r="C10" s="39">
        <v>4.4285063882031298E-5</v>
      </c>
    </row>
    <row r="11" spans="1:3" x14ac:dyDescent="0.2">
      <c r="A11" s="39" t="s">
        <v>8003</v>
      </c>
      <c r="B11" s="39">
        <v>3.1306378010617899</v>
      </c>
      <c r="C11" s="39">
        <v>3.1685458620242399E-4</v>
      </c>
    </row>
    <row r="12" spans="1:3" x14ac:dyDescent="0.2">
      <c r="A12" s="39" t="s">
        <v>8004</v>
      </c>
      <c r="B12" s="39">
        <v>3.09747238095105</v>
      </c>
      <c r="C12" s="39">
        <v>1.53353974808779E-7</v>
      </c>
    </row>
    <row r="13" spans="1:3" x14ac:dyDescent="0.2">
      <c r="A13" s="39" t="s">
        <v>8005</v>
      </c>
      <c r="B13" s="39">
        <v>3.0951102577904002</v>
      </c>
      <c r="C13" s="39">
        <v>6.45783619815784E-6</v>
      </c>
    </row>
    <row r="14" spans="1:3" x14ac:dyDescent="0.2">
      <c r="A14" s="39" t="s">
        <v>8006</v>
      </c>
      <c r="B14" s="39">
        <v>3.0608920365147698</v>
      </c>
      <c r="C14" s="39">
        <v>3.51589454377455E-3</v>
      </c>
    </row>
    <row r="15" spans="1:3" x14ac:dyDescent="0.2">
      <c r="A15" s="39" t="s">
        <v>8007</v>
      </c>
      <c r="B15" s="39">
        <v>2.96275507532066</v>
      </c>
      <c r="C15" s="39">
        <v>2.6815196687900999E-9</v>
      </c>
    </row>
    <row r="16" spans="1:3" x14ac:dyDescent="0.2">
      <c r="A16" s="39" t="s">
        <v>8008</v>
      </c>
      <c r="B16" s="39">
        <v>2.8746345974684502</v>
      </c>
      <c r="C16" s="39">
        <v>1.1617570437072801E-5</v>
      </c>
    </row>
    <row r="17" spans="1:3" x14ac:dyDescent="0.2">
      <c r="A17" s="39" t="s">
        <v>8009</v>
      </c>
      <c r="B17" s="39">
        <v>2.7877540974900401</v>
      </c>
      <c r="C17" s="39">
        <v>1.7081780077979401E-4</v>
      </c>
    </row>
    <row r="18" spans="1:3" x14ac:dyDescent="0.2">
      <c r="A18" s="39" t="s">
        <v>8010</v>
      </c>
      <c r="B18" s="39">
        <v>2.7653204653718402</v>
      </c>
      <c r="C18" s="39">
        <v>2.8214357577622401E-4</v>
      </c>
    </row>
    <row r="19" spans="1:3" x14ac:dyDescent="0.2">
      <c r="A19" s="39" t="s">
        <v>8011</v>
      </c>
      <c r="B19" s="39">
        <v>2.7055235187958599</v>
      </c>
      <c r="C19" s="39">
        <v>9.2698610374864904E-3</v>
      </c>
    </row>
    <row r="20" spans="1:3" x14ac:dyDescent="0.2">
      <c r="A20" s="39" t="s">
        <v>8012</v>
      </c>
      <c r="B20" s="39">
        <v>2.5872067857828198</v>
      </c>
      <c r="C20" s="39">
        <v>1.25927458166684E-5</v>
      </c>
    </row>
    <row r="21" spans="1:3" x14ac:dyDescent="0.2">
      <c r="A21" s="39" t="s">
        <v>8013</v>
      </c>
      <c r="B21" s="39">
        <v>2.5191563681820202</v>
      </c>
      <c r="C21" s="39">
        <v>4.4628059901105798E-5</v>
      </c>
    </row>
    <row r="22" spans="1:3" x14ac:dyDescent="0.2">
      <c r="A22" s="39" t="s">
        <v>8014</v>
      </c>
      <c r="B22" s="39">
        <v>2.48311033651202</v>
      </c>
      <c r="C22" s="39">
        <v>1.5968702940423501E-5</v>
      </c>
    </row>
    <row r="23" spans="1:3" x14ac:dyDescent="0.2">
      <c r="A23" s="39" t="s">
        <v>8015</v>
      </c>
      <c r="B23" s="39">
        <v>2.42832821167418</v>
      </c>
      <c r="C23" s="39">
        <v>1.4091688434832699E-2</v>
      </c>
    </row>
    <row r="24" spans="1:3" x14ac:dyDescent="0.2">
      <c r="A24" s="39" t="s">
        <v>8016</v>
      </c>
      <c r="B24" s="39">
        <v>2.4099532909362802</v>
      </c>
      <c r="C24" s="39">
        <v>4.0209458474342699E-5</v>
      </c>
    </row>
    <row r="25" spans="1:3" x14ac:dyDescent="0.2">
      <c r="A25" s="39" t="s">
        <v>8017</v>
      </c>
      <c r="B25" s="39">
        <v>2.3631503292596698</v>
      </c>
      <c r="C25" s="39">
        <v>6.9283865684150504E-6</v>
      </c>
    </row>
    <row r="26" spans="1:3" x14ac:dyDescent="0.2">
      <c r="A26" s="39" t="s">
        <v>8018</v>
      </c>
      <c r="B26" s="39">
        <v>2.3609987866478499</v>
      </c>
      <c r="C26" s="39">
        <v>3.5236324994603703E-4</v>
      </c>
    </row>
    <row r="27" spans="1:3" x14ac:dyDescent="0.2">
      <c r="A27" s="39" t="s">
        <v>8019</v>
      </c>
      <c r="B27" s="39">
        <v>2.3414027250777201</v>
      </c>
      <c r="C27" s="39">
        <v>4.6452403416089299E-4</v>
      </c>
    </row>
    <row r="28" spans="1:3" x14ac:dyDescent="0.2">
      <c r="A28" s="39" t="s">
        <v>8020</v>
      </c>
      <c r="B28" s="39">
        <v>2.33076929403863</v>
      </c>
      <c r="C28" s="39">
        <v>1.6232964437374099E-5</v>
      </c>
    </row>
    <row r="29" spans="1:3" x14ac:dyDescent="0.2">
      <c r="A29" s="39" t="s">
        <v>8021</v>
      </c>
      <c r="B29" s="39">
        <v>2.3296605968426398</v>
      </c>
      <c r="C29" s="39">
        <v>5.1921240591517497E-3</v>
      </c>
    </row>
    <row r="30" spans="1:3" x14ac:dyDescent="0.2">
      <c r="A30" s="39" t="s">
        <v>8022</v>
      </c>
      <c r="B30" s="39">
        <v>2.3001109371134598</v>
      </c>
      <c r="C30" s="39">
        <v>7.6085755346630996E-3</v>
      </c>
    </row>
    <row r="31" spans="1:3" x14ac:dyDescent="0.2">
      <c r="A31" s="39" t="s">
        <v>8023</v>
      </c>
      <c r="B31" s="39">
        <v>2.2895004701437198</v>
      </c>
      <c r="C31" s="39">
        <v>3.45681059491322E-4</v>
      </c>
    </row>
    <row r="32" spans="1:3" x14ac:dyDescent="0.2">
      <c r="A32" s="39" t="s">
        <v>8024</v>
      </c>
      <c r="B32" s="39">
        <v>2.2893580822691999</v>
      </c>
      <c r="C32" s="39">
        <v>1.2261617886279399E-4</v>
      </c>
    </row>
    <row r="33" spans="1:3" x14ac:dyDescent="0.2">
      <c r="A33" s="39" t="s">
        <v>8025</v>
      </c>
      <c r="B33" s="39">
        <v>2.2561830533414402</v>
      </c>
      <c r="C33" s="39">
        <v>4.9917184236657997E-6</v>
      </c>
    </row>
    <row r="34" spans="1:3" x14ac:dyDescent="0.2">
      <c r="A34" s="39" t="s">
        <v>8026</v>
      </c>
      <c r="B34" s="39">
        <v>2.2548133906545398</v>
      </c>
      <c r="C34" s="39">
        <v>1.3896919781969301E-2</v>
      </c>
    </row>
    <row r="35" spans="1:3" x14ac:dyDescent="0.2">
      <c r="A35" s="39" t="s">
        <v>8027</v>
      </c>
      <c r="B35" s="39">
        <v>2.20282195630281</v>
      </c>
      <c r="C35" s="39">
        <v>3.0797907873448199E-2</v>
      </c>
    </row>
    <row r="36" spans="1:3" x14ac:dyDescent="0.2">
      <c r="A36" s="39" t="s">
        <v>8028</v>
      </c>
      <c r="B36" s="39">
        <v>2.2025466840310699</v>
      </c>
      <c r="C36" s="39">
        <v>9.5238836563533993E-5</v>
      </c>
    </row>
    <row r="37" spans="1:3" x14ac:dyDescent="0.2">
      <c r="A37" s="39" t="s">
        <v>8029</v>
      </c>
      <c r="B37" s="39">
        <v>2.1786763568243002</v>
      </c>
      <c r="C37" s="39">
        <v>1.57698271929775E-5</v>
      </c>
    </row>
    <row r="38" spans="1:3" x14ac:dyDescent="0.2">
      <c r="A38" s="39" t="s">
        <v>8030</v>
      </c>
      <c r="B38" s="39">
        <v>2.1683445342098699</v>
      </c>
      <c r="C38" s="39">
        <v>6.2944207039162804E-5</v>
      </c>
    </row>
    <row r="39" spans="1:3" x14ac:dyDescent="0.2">
      <c r="A39" s="39" t="s">
        <v>8031</v>
      </c>
      <c r="B39" s="39">
        <v>2.16709867879556</v>
      </c>
      <c r="C39" s="39">
        <v>1.82660010562001E-3</v>
      </c>
    </row>
    <row r="40" spans="1:3" x14ac:dyDescent="0.2">
      <c r="A40" s="39" t="s">
        <v>8032</v>
      </c>
      <c r="B40" s="39">
        <v>2.1645319547609301</v>
      </c>
      <c r="C40" s="39">
        <v>2.1751159442784499E-2</v>
      </c>
    </row>
    <row r="41" spans="1:3" x14ac:dyDescent="0.2">
      <c r="A41" s="39" t="s">
        <v>8033</v>
      </c>
      <c r="B41" s="39">
        <v>2.1573882377191498</v>
      </c>
      <c r="C41" s="39">
        <v>1.58295109785733E-4</v>
      </c>
    </row>
    <row r="42" spans="1:3" x14ac:dyDescent="0.2">
      <c r="A42" s="39" t="s">
        <v>8034</v>
      </c>
      <c r="B42" s="39">
        <v>2.1568058213238102</v>
      </c>
      <c r="C42" s="39">
        <v>1.7977352169153599E-2</v>
      </c>
    </row>
    <row r="43" spans="1:3" x14ac:dyDescent="0.2">
      <c r="A43" s="39" t="s">
        <v>8035</v>
      </c>
      <c r="B43" s="39">
        <v>2.12524249838915</v>
      </c>
      <c r="C43" s="39">
        <v>6.8548141408147504E-3</v>
      </c>
    </row>
    <row r="44" spans="1:3" x14ac:dyDescent="0.2">
      <c r="A44" s="39" t="s">
        <v>8036</v>
      </c>
      <c r="B44" s="39">
        <v>2.1135683978522901</v>
      </c>
      <c r="C44" s="39">
        <v>8.7916715944328806E-3</v>
      </c>
    </row>
    <row r="45" spans="1:3" x14ac:dyDescent="0.2">
      <c r="A45" s="39" t="s">
        <v>8037</v>
      </c>
      <c r="B45" s="39">
        <v>2.1101648529928698</v>
      </c>
      <c r="C45" s="39">
        <v>1.75980705803086E-3</v>
      </c>
    </row>
    <row r="46" spans="1:3" x14ac:dyDescent="0.2">
      <c r="A46" s="39" t="s">
        <v>8038</v>
      </c>
      <c r="B46" s="39">
        <v>2.1018738962164401</v>
      </c>
      <c r="C46" s="39">
        <v>3.18349607760985E-3</v>
      </c>
    </row>
    <row r="47" spans="1:3" x14ac:dyDescent="0.2">
      <c r="A47" s="39" t="s">
        <v>8039</v>
      </c>
      <c r="B47" s="39">
        <v>2.089795625681</v>
      </c>
      <c r="C47" s="39">
        <v>5.3327897117482297E-5</v>
      </c>
    </row>
    <row r="48" spans="1:3" x14ac:dyDescent="0.2">
      <c r="A48" s="39" t="s">
        <v>8040</v>
      </c>
      <c r="B48" s="39">
        <v>2.0724980229488601</v>
      </c>
      <c r="C48" s="39">
        <v>1.25762009760819E-2</v>
      </c>
    </row>
    <row r="49" spans="1:3" x14ac:dyDescent="0.2">
      <c r="A49" s="39" t="s">
        <v>8041</v>
      </c>
      <c r="B49" s="39">
        <v>2.0691682885660501</v>
      </c>
      <c r="C49" s="39">
        <v>3.3066073231757802E-2</v>
      </c>
    </row>
    <row r="50" spans="1:3" x14ac:dyDescent="0.2">
      <c r="A50" s="39" t="s">
        <v>8042</v>
      </c>
      <c r="B50" s="39">
        <v>2.06517978596789</v>
      </c>
      <c r="C50" s="39">
        <v>1.1697237234295201E-2</v>
      </c>
    </row>
    <row r="51" spans="1:3" x14ac:dyDescent="0.2">
      <c r="A51" s="39" t="s">
        <v>8043</v>
      </c>
      <c r="B51" s="39">
        <v>2.0645641312141301</v>
      </c>
      <c r="C51" s="39">
        <v>2.49941132689856E-2</v>
      </c>
    </row>
    <row r="52" spans="1:3" x14ac:dyDescent="0.2">
      <c r="A52" s="39" t="s">
        <v>8044</v>
      </c>
      <c r="B52" s="39">
        <v>2.0630452172234701</v>
      </c>
      <c r="C52" s="39">
        <v>3.5648425650640602E-4</v>
      </c>
    </row>
    <row r="53" spans="1:3" x14ac:dyDescent="0.2">
      <c r="A53" s="39" t="s">
        <v>8045</v>
      </c>
      <c r="B53" s="39">
        <v>2.0486650369571402</v>
      </c>
      <c r="C53" s="39">
        <v>4.1721702399046399E-5</v>
      </c>
    </row>
    <row r="54" spans="1:3" x14ac:dyDescent="0.2">
      <c r="A54" s="39" t="s">
        <v>8046</v>
      </c>
      <c r="B54" s="39">
        <v>2.0144004711446999</v>
      </c>
      <c r="C54" s="39">
        <v>2.1533030889596499E-2</v>
      </c>
    </row>
    <row r="55" spans="1:3" x14ac:dyDescent="0.2">
      <c r="A55" s="39" t="s">
        <v>8047</v>
      </c>
      <c r="B55" s="39">
        <v>1.9993681762436899</v>
      </c>
      <c r="C55" s="39">
        <v>1.2128145724927699E-2</v>
      </c>
    </row>
    <row r="56" spans="1:3" x14ac:dyDescent="0.2">
      <c r="A56" s="39" t="s">
        <v>8048</v>
      </c>
      <c r="B56" s="39">
        <v>1.99304056604571</v>
      </c>
      <c r="C56" s="39">
        <v>3.2586810741992402E-4</v>
      </c>
    </row>
    <row r="57" spans="1:3" x14ac:dyDescent="0.2">
      <c r="A57" s="39" t="s">
        <v>8049</v>
      </c>
      <c r="B57" s="39">
        <v>1.98190281373207</v>
      </c>
      <c r="C57" s="39">
        <v>1.0873224839454199E-3</v>
      </c>
    </row>
    <row r="58" spans="1:3" x14ac:dyDescent="0.2">
      <c r="A58" s="39" t="s">
        <v>8050</v>
      </c>
      <c r="B58" s="39">
        <v>1.98187795315601</v>
      </c>
      <c r="C58" s="39">
        <v>6.4727326355768804E-5</v>
      </c>
    </row>
    <row r="59" spans="1:3" x14ac:dyDescent="0.2">
      <c r="A59" s="39" t="s">
        <v>8051</v>
      </c>
      <c r="B59" s="39">
        <v>1.9767833364677401</v>
      </c>
      <c r="C59" s="39">
        <v>1.16442589098337E-4</v>
      </c>
    </row>
    <row r="60" spans="1:3" x14ac:dyDescent="0.2">
      <c r="A60" s="39" t="s">
        <v>8052</v>
      </c>
      <c r="B60" s="39">
        <v>1.93018857029846</v>
      </c>
      <c r="C60" s="39">
        <v>2.6170123455798701E-2</v>
      </c>
    </row>
    <row r="61" spans="1:3" x14ac:dyDescent="0.2">
      <c r="A61" s="39" t="s">
        <v>8053</v>
      </c>
      <c r="B61" s="39">
        <v>1.9300363237318701</v>
      </c>
      <c r="C61" s="39">
        <v>4.1812943607997003E-3</v>
      </c>
    </row>
    <row r="62" spans="1:3" x14ac:dyDescent="0.2">
      <c r="A62" s="39" t="s">
        <v>8054</v>
      </c>
      <c r="B62" s="39">
        <v>1.9278756083681099</v>
      </c>
      <c r="C62" s="39">
        <v>1.05885559847494E-2</v>
      </c>
    </row>
    <row r="63" spans="1:3" x14ac:dyDescent="0.2">
      <c r="A63" s="39" t="s">
        <v>8055</v>
      </c>
      <c r="B63" s="39">
        <v>1.90896845021777</v>
      </c>
      <c r="C63" s="39">
        <v>3.54041773194876E-4</v>
      </c>
    </row>
    <row r="64" spans="1:3" x14ac:dyDescent="0.2">
      <c r="A64" s="39" t="s">
        <v>8056</v>
      </c>
      <c r="B64" s="39">
        <v>1.8943739897682399</v>
      </c>
      <c r="C64" s="39">
        <v>1.266459329429E-2</v>
      </c>
    </row>
    <row r="65" spans="1:3" x14ac:dyDescent="0.2">
      <c r="A65" s="39" t="s">
        <v>8057</v>
      </c>
      <c r="B65" s="39">
        <v>1.87072904509031</v>
      </c>
      <c r="C65" s="39">
        <v>1.02372786214282E-2</v>
      </c>
    </row>
    <row r="66" spans="1:3" x14ac:dyDescent="0.2">
      <c r="A66" s="39" t="s">
        <v>8058</v>
      </c>
      <c r="B66" s="39">
        <v>1.86902168373029</v>
      </c>
      <c r="C66" s="39">
        <v>1.33397535148129E-2</v>
      </c>
    </row>
    <row r="67" spans="1:3" x14ac:dyDescent="0.2">
      <c r="A67" s="39" t="s">
        <v>8059</v>
      </c>
      <c r="B67" s="39">
        <v>1.82896852309929</v>
      </c>
      <c r="C67" s="39">
        <v>1.5413026980471501E-3</v>
      </c>
    </row>
    <row r="68" spans="1:3" x14ac:dyDescent="0.2">
      <c r="A68" s="39" t="s">
        <v>8060</v>
      </c>
      <c r="B68" s="39">
        <v>1.8281342502826801</v>
      </c>
      <c r="C68" s="39">
        <v>6.9270328058247796E-4</v>
      </c>
    </row>
    <row r="69" spans="1:3" x14ac:dyDescent="0.2">
      <c r="A69" s="39" t="s">
        <v>8061</v>
      </c>
      <c r="B69" s="39">
        <v>1.8276238115482699</v>
      </c>
      <c r="C69" s="39">
        <v>1.40246920395866E-2</v>
      </c>
    </row>
    <row r="70" spans="1:3" x14ac:dyDescent="0.2">
      <c r="A70" s="39" t="s">
        <v>8062</v>
      </c>
      <c r="B70" s="39">
        <v>1.82508571248278</v>
      </c>
      <c r="C70" s="39">
        <v>8.7607892073557399E-3</v>
      </c>
    </row>
    <row r="71" spans="1:3" x14ac:dyDescent="0.2">
      <c r="A71" s="39" t="s">
        <v>8063</v>
      </c>
      <c r="B71" s="39">
        <v>1.8216630902553299</v>
      </c>
      <c r="C71" s="39">
        <v>1.00559137296192E-4</v>
      </c>
    </row>
    <row r="72" spans="1:3" x14ac:dyDescent="0.2">
      <c r="A72" s="39" t="s">
        <v>8064</v>
      </c>
      <c r="B72" s="39">
        <v>1.8151320287807899</v>
      </c>
      <c r="C72" s="39">
        <v>1.01292391038304E-4</v>
      </c>
    </row>
    <row r="73" spans="1:3" x14ac:dyDescent="0.2">
      <c r="A73" s="39" t="s">
        <v>8065</v>
      </c>
      <c r="B73" s="39">
        <v>1.8077927211815801</v>
      </c>
      <c r="C73" s="39">
        <v>6.4270422705081896E-3</v>
      </c>
    </row>
    <row r="74" spans="1:3" x14ac:dyDescent="0.2">
      <c r="A74" s="39" t="s">
        <v>8066</v>
      </c>
      <c r="B74" s="39">
        <v>1.78965712345728</v>
      </c>
      <c r="C74" s="39">
        <v>1.13920128816865E-3</v>
      </c>
    </row>
    <row r="75" spans="1:3" x14ac:dyDescent="0.2">
      <c r="A75" s="39" t="s">
        <v>8067</v>
      </c>
      <c r="B75" s="39">
        <v>1.7700727466697199</v>
      </c>
      <c r="C75" s="39">
        <v>6.4184609108498705E-4</v>
      </c>
    </row>
    <row r="76" spans="1:3" x14ac:dyDescent="0.2">
      <c r="A76" s="39" t="s">
        <v>8068</v>
      </c>
      <c r="B76" s="39">
        <v>1.7681128604257199</v>
      </c>
      <c r="C76" s="39">
        <v>9.5470562374822404E-3</v>
      </c>
    </row>
    <row r="77" spans="1:3" x14ac:dyDescent="0.2">
      <c r="A77" s="39" t="s">
        <v>8069</v>
      </c>
      <c r="B77" s="39">
        <v>1.75853162667554</v>
      </c>
      <c r="C77" s="39">
        <v>3.02387517834392E-4</v>
      </c>
    </row>
    <row r="78" spans="1:3" x14ac:dyDescent="0.2">
      <c r="A78" s="39" t="s">
        <v>8070</v>
      </c>
      <c r="B78" s="39">
        <v>1.75428570023153</v>
      </c>
      <c r="C78" s="39">
        <v>2.1549029515249402E-3</v>
      </c>
    </row>
    <row r="79" spans="1:3" x14ac:dyDescent="0.2">
      <c r="A79" s="39" t="s">
        <v>8071</v>
      </c>
      <c r="B79" s="39">
        <v>1.75266155623369</v>
      </c>
      <c r="C79" s="39">
        <v>1.2643564207056601E-2</v>
      </c>
    </row>
    <row r="80" spans="1:3" x14ac:dyDescent="0.2">
      <c r="A80" s="39" t="s">
        <v>8072</v>
      </c>
      <c r="B80" s="39">
        <v>1.7518317037569899</v>
      </c>
      <c r="C80" s="39">
        <v>1.7660617051061699E-4</v>
      </c>
    </row>
    <row r="81" spans="1:3" x14ac:dyDescent="0.2">
      <c r="A81" s="39" t="s">
        <v>8073</v>
      </c>
      <c r="B81" s="39">
        <v>1.74757506662875</v>
      </c>
      <c r="C81" s="39">
        <v>1.37864990140077E-3</v>
      </c>
    </row>
    <row r="82" spans="1:3" x14ac:dyDescent="0.2">
      <c r="A82" s="39" t="s">
        <v>8074</v>
      </c>
      <c r="B82" s="39">
        <v>1.7446923086380799</v>
      </c>
      <c r="C82" s="39">
        <v>1.78482163783797E-3</v>
      </c>
    </row>
    <row r="83" spans="1:3" x14ac:dyDescent="0.2">
      <c r="A83" s="39" t="s">
        <v>8075</v>
      </c>
      <c r="B83" s="39">
        <v>1.74343623441781</v>
      </c>
      <c r="C83" s="39">
        <v>3.4210935801878298E-2</v>
      </c>
    </row>
    <row r="84" spans="1:3" x14ac:dyDescent="0.2">
      <c r="A84" s="39" t="s">
        <v>8076</v>
      </c>
      <c r="B84" s="39">
        <v>1.73695205527083</v>
      </c>
      <c r="C84" s="39">
        <v>8.7817168755898096E-4</v>
      </c>
    </row>
    <row r="85" spans="1:3" x14ac:dyDescent="0.2">
      <c r="A85" s="39" t="s">
        <v>8077</v>
      </c>
      <c r="B85" s="39">
        <v>1.72563398055311</v>
      </c>
      <c r="C85" s="39">
        <v>2.3349803668029301E-2</v>
      </c>
    </row>
    <row r="86" spans="1:3" x14ac:dyDescent="0.2">
      <c r="A86" s="39" t="s">
        <v>8078</v>
      </c>
      <c r="B86" s="39">
        <v>1.71188003575567</v>
      </c>
      <c r="C86" s="39">
        <v>6.4800182242212795E-4</v>
      </c>
    </row>
    <row r="87" spans="1:3" x14ac:dyDescent="0.2">
      <c r="A87" s="39" t="s">
        <v>8079</v>
      </c>
      <c r="B87" s="39">
        <v>1.7097935724009601</v>
      </c>
      <c r="C87" s="39">
        <v>3.38443921687719E-2</v>
      </c>
    </row>
    <row r="88" spans="1:3" x14ac:dyDescent="0.2">
      <c r="A88" s="39" t="s">
        <v>8080</v>
      </c>
      <c r="B88" s="39">
        <v>1.68079321035504</v>
      </c>
      <c r="C88" s="39">
        <v>2.1208960192848E-2</v>
      </c>
    </row>
    <row r="89" spans="1:3" x14ac:dyDescent="0.2">
      <c r="A89" s="39" t="s">
        <v>8081</v>
      </c>
      <c r="B89" s="39">
        <v>1.6781294157428299</v>
      </c>
      <c r="C89" s="39">
        <v>2.79132015054884E-2</v>
      </c>
    </row>
    <row r="90" spans="1:3" x14ac:dyDescent="0.2">
      <c r="A90" s="39" t="s">
        <v>8082</v>
      </c>
      <c r="B90" s="39">
        <v>1.6729687869904999</v>
      </c>
      <c r="C90" s="39">
        <v>3.1222501612066501E-2</v>
      </c>
    </row>
    <row r="91" spans="1:3" x14ac:dyDescent="0.2">
      <c r="A91" s="39" t="s">
        <v>8083</v>
      </c>
      <c r="B91" s="39">
        <v>1.65480398245035</v>
      </c>
      <c r="C91" s="39">
        <v>8.1279730077327703E-4</v>
      </c>
    </row>
    <row r="92" spans="1:3" x14ac:dyDescent="0.2">
      <c r="A92" s="39" t="s">
        <v>8084</v>
      </c>
      <c r="B92" s="39">
        <v>1.6538459149079401</v>
      </c>
      <c r="C92" s="39">
        <v>8.1451315442328102E-4</v>
      </c>
    </row>
    <row r="93" spans="1:3" x14ac:dyDescent="0.2">
      <c r="A93" s="39" t="s">
        <v>8085</v>
      </c>
      <c r="B93" s="39">
        <v>1.6513602384611199</v>
      </c>
      <c r="C93" s="39">
        <v>5.6502124467215805E-4</v>
      </c>
    </row>
    <row r="94" spans="1:3" x14ac:dyDescent="0.2">
      <c r="A94" s="39" t="s">
        <v>8086</v>
      </c>
      <c r="B94" s="39">
        <v>1.64480455293156</v>
      </c>
      <c r="C94" s="39">
        <v>4.3798228269886696E-3</v>
      </c>
    </row>
    <row r="95" spans="1:3" x14ac:dyDescent="0.2">
      <c r="A95" s="39" t="s">
        <v>8087</v>
      </c>
      <c r="B95" s="39">
        <v>1.6406615088758201</v>
      </c>
      <c r="C95" s="39">
        <v>7.8084948195966701E-3</v>
      </c>
    </row>
    <row r="96" spans="1:3" x14ac:dyDescent="0.2">
      <c r="A96" s="39" t="s">
        <v>8088</v>
      </c>
      <c r="B96" s="39">
        <v>1.63322855226597</v>
      </c>
      <c r="C96" s="39">
        <v>3.2470361469948299E-2</v>
      </c>
    </row>
    <row r="97" spans="1:3" x14ac:dyDescent="0.2">
      <c r="A97" s="39" t="s">
        <v>8089</v>
      </c>
      <c r="B97" s="39">
        <v>1.6215222639310201</v>
      </c>
      <c r="C97" s="39">
        <v>3.9538875813283098E-3</v>
      </c>
    </row>
    <row r="98" spans="1:3" x14ac:dyDescent="0.2">
      <c r="A98" s="39" t="s">
        <v>8090</v>
      </c>
      <c r="B98" s="39">
        <v>1.6143882436439601</v>
      </c>
      <c r="C98" s="39">
        <v>1.10294860961811E-3</v>
      </c>
    </row>
    <row r="99" spans="1:3" x14ac:dyDescent="0.2">
      <c r="A99" s="39" t="s">
        <v>8091</v>
      </c>
      <c r="B99" s="39">
        <v>1.6100602357737099</v>
      </c>
      <c r="C99" s="39">
        <v>1.5701697273806801E-2</v>
      </c>
    </row>
    <row r="100" spans="1:3" x14ac:dyDescent="0.2">
      <c r="A100" s="39" t="s">
        <v>8092</v>
      </c>
      <c r="B100" s="39">
        <v>1.6031101381970101</v>
      </c>
      <c r="C100" s="39">
        <v>9.3710504886096706E-3</v>
      </c>
    </row>
    <row r="101" spans="1:3" x14ac:dyDescent="0.2">
      <c r="A101" s="39" t="s">
        <v>8093</v>
      </c>
      <c r="B101" s="39">
        <v>1.5995792597267999</v>
      </c>
      <c r="C101" s="39">
        <v>1.7457320472746299E-2</v>
      </c>
    </row>
    <row r="102" spans="1:3" x14ac:dyDescent="0.2">
      <c r="A102" s="39" t="s">
        <v>8094</v>
      </c>
      <c r="B102" s="39">
        <v>1.5973545455982301</v>
      </c>
      <c r="C102" s="39">
        <v>1.96779557952864E-3</v>
      </c>
    </row>
    <row r="103" spans="1:3" x14ac:dyDescent="0.2">
      <c r="A103" s="39" t="s">
        <v>8095</v>
      </c>
      <c r="B103" s="39">
        <v>1.59482325364224</v>
      </c>
      <c r="C103" s="39">
        <v>1.21383900245148E-3</v>
      </c>
    </row>
    <row r="104" spans="1:3" x14ac:dyDescent="0.2">
      <c r="A104" s="39" t="s">
        <v>8096</v>
      </c>
      <c r="B104" s="39">
        <v>1.5786919376941699</v>
      </c>
      <c r="C104" s="39">
        <v>2.1310862386756499E-3</v>
      </c>
    </row>
    <row r="105" spans="1:3" x14ac:dyDescent="0.2">
      <c r="A105" s="39" t="s">
        <v>8097</v>
      </c>
      <c r="B105" s="39">
        <v>1.5753902994344899</v>
      </c>
      <c r="C105" s="39">
        <v>1.40759181904365E-2</v>
      </c>
    </row>
    <row r="106" spans="1:3" x14ac:dyDescent="0.2">
      <c r="A106" s="39" t="s">
        <v>8098</v>
      </c>
      <c r="B106" s="39">
        <v>1.5744886325809599</v>
      </c>
      <c r="C106" s="39">
        <v>2.6406246427333E-2</v>
      </c>
    </row>
    <row r="107" spans="1:3" x14ac:dyDescent="0.2">
      <c r="A107" s="39" t="s">
        <v>8099</v>
      </c>
      <c r="B107" s="39">
        <v>1.56891216874624</v>
      </c>
      <c r="C107" s="39">
        <v>2.88290938862589E-2</v>
      </c>
    </row>
    <row r="108" spans="1:3" x14ac:dyDescent="0.2">
      <c r="A108" s="39" t="s">
        <v>8100</v>
      </c>
      <c r="B108" s="39">
        <v>1.5613604752977199</v>
      </c>
      <c r="C108" s="39">
        <v>7.7344663906674703E-3</v>
      </c>
    </row>
    <row r="109" spans="1:3" x14ac:dyDescent="0.2">
      <c r="A109" s="39" t="s">
        <v>8101</v>
      </c>
      <c r="B109" s="39">
        <v>1.56025428861043</v>
      </c>
      <c r="C109" s="39">
        <v>1.6034994949602099E-2</v>
      </c>
    </row>
    <row r="110" spans="1:3" x14ac:dyDescent="0.2">
      <c r="A110" s="39" t="s">
        <v>8102</v>
      </c>
      <c r="B110" s="39">
        <v>1.5559829611598599</v>
      </c>
      <c r="C110" s="39">
        <v>4.2393654557224903E-3</v>
      </c>
    </row>
    <row r="111" spans="1:3" x14ac:dyDescent="0.2">
      <c r="A111" s="39" t="s">
        <v>8103</v>
      </c>
      <c r="B111" s="39">
        <v>1.5503026022628901</v>
      </c>
      <c r="C111" s="39">
        <v>4.22065960666544E-3</v>
      </c>
    </row>
    <row r="112" spans="1:3" x14ac:dyDescent="0.2">
      <c r="A112" s="39" t="s">
        <v>8104</v>
      </c>
      <c r="B112" s="39">
        <v>1.5433306817285799</v>
      </c>
      <c r="C112" s="39">
        <v>1.05504927978962E-2</v>
      </c>
    </row>
    <row r="113" spans="1:3" x14ac:dyDescent="0.2">
      <c r="A113" s="39" t="s">
        <v>8105</v>
      </c>
      <c r="B113" s="39">
        <v>1.52812131695318</v>
      </c>
      <c r="C113" s="39">
        <v>8.28370297695619E-3</v>
      </c>
    </row>
    <row r="114" spans="1:3" x14ac:dyDescent="0.2">
      <c r="A114" s="39" t="s">
        <v>8106</v>
      </c>
      <c r="B114" s="39">
        <v>1.51692040300258</v>
      </c>
      <c r="C114" s="39">
        <v>2.26866702639642E-3</v>
      </c>
    </row>
    <row r="115" spans="1:3" x14ac:dyDescent="0.2">
      <c r="A115" s="39" t="s">
        <v>8107</v>
      </c>
      <c r="B115" s="39">
        <v>1.5116756165226499</v>
      </c>
      <c r="C115" s="39">
        <v>1.6949294496971499E-3</v>
      </c>
    </row>
    <row r="116" spans="1:3" x14ac:dyDescent="0.2">
      <c r="A116" s="39" t="s">
        <v>8108</v>
      </c>
      <c r="B116" s="39">
        <v>1.4921422915389799</v>
      </c>
      <c r="C116" s="39">
        <v>3.2725253141642199E-3</v>
      </c>
    </row>
    <row r="117" spans="1:3" x14ac:dyDescent="0.2">
      <c r="A117" s="39" t="s">
        <v>8109</v>
      </c>
      <c r="B117" s="39">
        <v>1.4902929113339201</v>
      </c>
      <c r="C117" s="39">
        <v>9.2267550838926998E-3</v>
      </c>
    </row>
    <row r="118" spans="1:3" x14ac:dyDescent="0.2">
      <c r="A118" s="39" t="s">
        <v>8110</v>
      </c>
      <c r="B118" s="39">
        <v>1.47955522631835</v>
      </c>
      <c r="C118" s="39">
        <v>6.3081958082386001E-3</v>
      </c>
    </row>
    <row r="119" spans="1:3" x14ac:dyDescent="0.2">
      <c r="A119" s="39" t="s">
        <v>8111</v>
      </c>
      <c r="B119" s="39">
        <v>1.4765530791988499</v>
      </c>
      <c r="C119" s="39">
        <v>9.7547328278565094E-3</v>
      </c>
    </row>
    <row r="120" spans="1:3" x14ac:dyDescent="0.2">
      <c r="A120" s="39" t="s">
        <v>8112</v>
      </c>
      <c r="B120" s="39">
        <v>1.4750824963800599</v>
      </c>
      <c r="C120" s="39">
        <v>2.29388317764583E-2</v>
      </c>
    </row>
    <row r="121" spans="1:3" x14ac:dyDescent="0.2">
      <c r="A121" s="39" t="s">
        <v>8113</v>
      </c>
      <c r="B121" s="39">
        <v>1.46434452550343</v>
      </c>
      <c r="C121" s="39">
        <v>9.1348380959140798E-3</v>
      </c>
    </row>
    <row r="122" spans="1:3" x14ac:dyDescent="0.2">
      <c r="A122" s="39" t="s">
        <v>8114</v>
      </c>
      <c r="B122" s="39">
        <v>1.46334070147599</v>
      </c>
      <c r="C122" s="39">
        <v>5.9716804467089797E-3</v>
      </c>
    </row>
    <row r="123" spans="1:3" x14ac:dyDescent="0.2">
      <c r="A123" s="39" t="s">
        <v>8115</v>
      </c>
      <c r="B123" s="39">
        <v>1.4621123525070401</v>
      </c>
      <c r="C123" s="39">
        <v>2.5152043139773702E-3</v>
      </c>
    </row>
    <row r="124" spans="1:3" x14ac:dyDescent="0.2">
      <c r="A124" s="39" t="s">
        <v>8116</v>
      </c>
      <c r="B124" s="39">
        <v>1.44958923953145</v>
      </c>
      <c r="C124" s="39">
        <v>3.7396825637813699E-2</v>
      </c>
    </row>
    <row r="125" spans="1:3" x14ac:dyDescent="0.2">
      <c r="A125" s="39" t="s">
        <v>8117</v>
      </c>
      <c r="B125" s="39">
        <v>1.44138507710205</v>
      </c>
      <c r="C125" s="39">
        <v>1.0238198174893701E-2</v>
      </c>
    </row>
    <row r="126" spans="1:3" x14ac:dyDescent="0.2">
      <c r="A126" s="39" t="s">
        <v>8118</v>
      </c>
      <c r="B126" s="39">
        <v>1.4288360765859101</v>
      </c>
      <c r="C126" s="39">
        <v>3.3216963951259101E-2</v>
      </c>
    </row>
    <row r="127" spans="1:3" x14ac:dyDescent="0.2">
      <c r="A127" s="39" t="s">
        <v>8119</v>
      </c>
      <c r="B127" s="39">
        <v>1.42737379430777</v>
      </c>
      <c r="C127" s="39">
        <v>6.2512396502979297E-3</v>
      </c>
    </row>
    <row r="128" spans="1:3" x14ac:dyDescent="0.2">
      <c r="A128" s="39" t="s">
        <v>8120</v>
      </c>
      <c r="B128" s="39">
        <v>1.42598615303913</v>
      </c>
      <c r="C128" s="39">
        <v>5.9647815526579703E-3</v>
      </c>
    </row>
    <row r="129" spans="1:3" x14ac:dyDescent="0.2">
      <c r="A129" s="39" t="s">
        <v>8121</v>
      </c>
      <c r="B129" s="39">
        <v>1.42285245858192</v>
      </c>
      <c r="C129" s="39">
        <v>9.8454744432842703E-3</v>
      </c>
    </row>
    <row r="130" spans="1:3" x14ac:dyDescent="0.2">
      <c r="A130" s="39" t="s">
        <v>8122</v>
      </c>
      <c r="B130" s="39">
        <v>1.4190603654467799</v>
      </c>
      <c r="C130" s="39">
        <v>1.9080307253801099E-2</v>
      </c>
    </row>
    <row r="131" spans="1:3" x14ac:dyDescent="0.2">
      <c r="A131" s="39" t="s">
        <v>8123</v>
      </c>
      <c r="B131" s="39">
        <v>1.4004511595897799</v>
      </c>
      <c r="C131" s="39">
        <v>6.2046733145834998E-3</v>
      </c>
    </row>
    <row r="132" spans="1:3" x14ac:dyDescent="0.2">
      <c r="A132" s="39" t="s">
        <v>8124</v>
      </c>
      <c r="B132" s="39">
        <v>1.3997125705221201</v>
      </c>
      <c r="C132" s="39">
        <v>4.0740984111004297E-2</v>
      </c>
    </row>
    <row r="133" spans="1:3" x14ac:dyDescent="0.2">
      <c r="A133" s="39" t="s">
        <v>8125</v>
      </c>
      <c r="B133" s="39">
        <v>1.3943038435503201</v>
      </c>
      <c r="C133" s="39">
        <v>9.6947801272121194E-3</v>
      </c>
    </row>
    <row r="134" spans="1:3" x14ac:dyDescent="0.2">
      <c r="A134" s="39" t="s">
        <v>8126</v>
      </c>
      <c r="B134" s="39">
        <v>1.3893486550538201</v>
      </c>
      <c r="C134" s="39">
        <v>9.5477993085503806E-3</v>
      </c>
    </row>
    <row r="135" spans="1:3" x14ac:dyDescent="0.2">
      <c r="A135" s="39" t="s">
        <v>8127</v>
      </c>
      <c r="B135" s="39">
        <v>1.382216060555</v>
      </c>
      <c r="C135" s="39">
        <v>1.11039278961718E-2</v>
      </c>
    </row>
    <row r="136" spans="1:3" x14ac:dyDescent="0.2">
      <c r="A136" s="39" t="s">
        <v>8128</v>
      </c>
      <c r="B136" s="39">
        <v>1.37451385404131</v>
      </c>
      <c r="C136" s="39">
        <v>1.8404675869324999E-3</v>
      </c>
    </row>
    <row r="137" spans="1:3" x14ac:dyDescent="0.2">
      <c r="A137" s="39" t="s">
        <v>8129</v>
      </c>
      <c r="B137" s="39">
        <v>1.36275240169428</v>
      </c>
      <c r="C137" s="39">
        <v>2.2096583858839901E-2</v>
      </c>
    </row>
    <row r="138" spans="1:3" x14ac:dyDescent="0.2">
      <c r="A138" s="39" t="s">
        <v>8130</v>
      </c>
      <c r="B138" s="39">
        <v>1.36009120602596</v>
      </c>
      <c r="C138" s="39">
        <v>3.7354321938842202E-3</v>
      </c>
    </row>
    <row r="139" spans="1:3" x14ac:dyDescent="0.2">
      <c r="A139" s="39" t="s">
        <v>8131</v>
      </c>
      <c r="B139" s="39">
        <v>1.3522048541220799</v>
      </c>
      <c r="C139" s="39">
        <v>3.9680775367370302E-3</v>
      </c>
    </row>
    <row r="140" spans="1:3" x14ac:dyDescent="0.2">
      <c r="A140" s="39" t="s">
        <v>8132</v>
      </c>
      <c r="B140" s="39">
        <v>1.3509873511282999</v>
      </c>
      <c r="C140" s="39">
        <v>2.2720115201190099E-3</v>
      </c>
    </row>
    <row r="141" spans="1:3" x14ac:dyDescent="0.2">
      <c r="A141" s="39" t="s">
        <v>8133</v>
      </c>
      <c r="B141" s="39">
        <v>1.34925364925119</v>
      </c>
      <c r="C141" s="39">
        <v>3.11881367233789E-2</v>
      </c>
    </row>
    <row r="142" spans="1:3" x14ac:dyDescent="0.2">
      <c r="A142" s="39" t="s">
        <v>8134</v>
      </c>
      <c r="B142" s="39">
        <v>1.3428011664375701</v>
      </c>
      <c r="C142" s="39">
        <v>9.7521288013584992E-3</v>
      </c>
    </row>
    <row r="143" spans="1:3" x14ac:dyDescent="0.2">
      <c r="A143" s="39" t="s">
        <v>8135</v>
      </c>
      <c r="B143" s="39">
        <v>1.34105913510094</v>
      </c>
      <c r="C143" s="39">
        <v>4.5952095969238101E-3</v>
      </c>
    </row>
    <row r="144" spans="1:3" x14ac:dyDescent="0.2">
      <c r="A144" s="39" t="s">
        <v>8136</v>
      </c>
      <c r="B144" s="39">
        <v>1.33667151431897</v>
      </c>
      <c r="C144" s="39">
        <v>1.5490166585918E-2</v>
      </c>
    </row>
    <row r="145" spans="1:3" x14ac:dyDescent="0.2">
      <c r="A145" s="39" t="s">
        <v>8137</v>
      </c>
      <c r="B145" s="39">
        <v>1.3345547661210599</v>
      </c>
      <c r="C145" s="39">
        <v>2.5620125216535099E-2</v>
      </c>
    </row>
    <row r="146" spans="1:3" x14ac:dyDescent="0.2">
      <c r="A146" s="39" t="s">
        <v>8138</v>
      </c>
      <c r="B146" s="39">
        <v>1.3328575364087001</v>
      </c>
      <c r="C146" s="39">
        <v>3.4363082556021003E-2</v>
      </c>
    </row>
    <row r="147" spans="1:3" x14ac:dyDescent="0.2">
      <c r="A147" s="39" t="s">
        <v>8139</v>
      </c>
      <c r="B147" s="39">
        <v>1.33119836487264</v>
      </c>
      <c r="C147" s="39">
        <v>2.6080868448229199E-3</v>
      </c>
    </row>
    <row r="148" spans="1:3" x14ac:dyDescent="0.2">
      <c r="A148" s="39" t="s">
        <v>8140</v>
      </c>
      <c r="B148" s="39">
        <v>1.33071894457475</v>
      </c>
      <c r="C148" s="39">
        <v>3.1904170232656699E-3</v>
      </c>
    </row>
    <row r="149" spans="1:3" x14ac:dyDescent="0.2">
      <c r="A149" s="39" t="s">
        <v>8141</v>
      </c>
      <c r="B149" s="39">
        <v>1.31559881019645</v>
      </c>
      <c r="C149" s="39">
        <v>4.6196994405883303E-3</v>
      </c>
    </row>
    <row r="150" spans="1:3" x14ac:dyDescent="0.2">
      <c r="A150" s="39" t="s">
        <v>8142</v>
      </c>
      <c r="B150" s="39">
        <v>1.3065396194321199</v>
      </c>
      <c r="C150" s="39">
        <v>4.3347209314755601E-2</v>
      </c>
    </row>
    <row r="151" spans="1:3" x14ac:dyDescent="0.2">
      <c r="A151" s="39" t="s">
        <v>8143</v>
      </c>
      <c r="B151" s="39">
        <v>1.30595697678843</v>
      </c>
      <c r="C151" s="39">
        <v>3.34206722949229E-3</v>
      </c>
    </row>
    <row r="152" spans="1:3" x14ac:dyDescent="0.2">
      <c r="A152" s="39" t="s">
        <v>8144</v>
      </c>
      <c r="B152" s="39">
        <v>1.3047734506134301</v>
      </c>
      <c r="C152" s="39">
        <v>3.2701831765255297E-2</v>
      </c>
    </row>
    <row r="153" spans="1:3" x14ac:dyDescent="0.2">
      <c r="A153" s="39" t="s">
        <v>8145</v>
      </c>
      <c r="B153" s="39">
        <v>1.3034733572427699</v>
      </c>
      <c r="C153" s="39">
        <v>1.33544056665667E-3</v>
      </c>
    </row>
    <row r="154" spans="1:3" x14ac:dyDescent="0.2">
      <c r="A154" s="39" t="s">
        <v>8146</v>
      </c>
      <c r="B154" s="39">
        <v>1.30320869088141</v>
      </c>
      <c r="C154" s="39">
        <v>2.2769221802284498E-2</v>
      </c>
    </row>
    <row r="155" spans="1:3" x14ac:dyDescent="0.2">
      <c r="A155" s="39" t="s">
        <v>8147</v>
      </c>
      <c r="B155" s="39">
        <v>1.30142476475992</v>
      </c>
      <c r="C155" s="39">
        <v>4.2528566045310599E-2</v>
      </c>
    </row>
    <row r="156" spans="1:3" x14ac:dyDescent="0.2">
      <c r="A156" s="39" t="s">
        <v>8148</v>
      </c>
      <c r="B156" s="39">
        <v>1.28600703539633</v>
      </c>
      <c r="C156" s="39">
        <v>1.40519150238399E-3</v>
      </c>
    </row>
    <row r="157" spans="1:3" x14ac:dyDescent="0.2">
      <c r="A157" s="39" t="s">
        <v>8149</v>
      </c>
      <c r="B157" s="39">
        <v>1.2829681840945499</v>
      </c>
      <c r="C157" s="39">
        <v>3.2373982422536397E-2</v>
      </c>
    </row>
    <row r="158" spans="1:3" x14ac:dyDescent="0.2">
      <c r="A158" s="39" t="s">
        <v>8150</v>
      </c>
      <c r="B158" s="39">
        <v>1.2697321886269299</v>
      </c>
      <c r="C158" s="39">
        <v>5.2121901960480903E-3</v>
      </c>
    </row>
    <row r="159" spans="1:3" x14ac:dyDescent="0.2">
      <c r="A159" s="39" t="s">
        <v>8151</v>
      </c>
      <c r="B159" s="39">
        <v>1.2620936646535801</v>
      </c>
      <c r="C159" s="39">
        <v>3.8392629228843497E-2</v>
      </c>
    </row>
    <row r="160" spans="1:3" x14ac:dyDescent="0.2">
      <c r="A160" s="39" t="s">
        <v>8152</v>
      </c>
      <c r="B160" s="39">
        <v>1.25348404602588</v>
      </c>
      <c r="C160" s="39">
        <v>4.2777453319290899E-2</v>
      </c>
    </row>
    <row r="161" spans="1:3" x14ac:dyDescent="0.2">
      <c r="A161" s="39" t="s">
        <v>8153</v>
      </c>
      <c r="B161" s="39">
        <v>1.2394020242235999</v>
      </c>
      <c r="C161" s="39">
        <v>1.70085820593955E-2</v>
      </c>
    </row>
    <row r="162" spans="1:3" x14ac:dyDescent="0.2">
      <c r="A162" s="39" t="s">
        <v>8154</v>
      </c>
      <c r="B162" s="39">
        <v>1.2337092135371299</v>
      </c>
      <c r="C162" s="39">
        <v>1.03814837894999E-2</v>
      </c>
    </row>
    <row r="163" spans="1:3" x14ac:dyDescent="0.2">
      <c r="A163" s="39" t="s">
        <v>8155</v>
      </c>
      <c r="B163" s="39">
        <v>1.23255667646671</v>
      </c>
      <c r="C163" s="39">
        <v>1.7145170018219798E-2</v>
      </c>
    </row>
    <row r="164" spans="1:3" x14ac:dyDescent="0.2">
      <c r="A164" s="39" t="s">
        <v>8156</v>
      </c>
      <c r="B164" s="39">
        <v>1.2310855741484099</v>
      </c>
      <c r="C164" s="39">
        <v>2.04829675522798E-2</v>
      </c>
    </row>
    <row r="165" spans="1:3" x14ac:dyDescent="0.2">
      <c r="A165" s="39" t="s">
        <v>8157</v>
      </c>
      <c r="B165" s="39">
        <v>1.22388830142739</v>
      </c>
      <c r="C165" s="39">
        <v>7.0696780716486404E-3</v>
      </c>
    </row>
    <row r="166" spans="1:3" x14ac:dyDescent="0.2">
      <c r="A166" s="39" t="s">
        <v>8158</v>
      </c>
      <c r="B166" s="39">
        <v>1.2232204033774701</v>
      </c>
      <c r="C166" s="39">
        <v>6.7525568504197501E-3</v>
      </c>
    </row>
    <row r="167" spans="1:3" x14ac:dyDescent="0.2">
      <c r="A167" s="39" t="s">
        <v>8159</v>
      </c>
      <c r="B167" s="39">
        <v>1.2225454985309201</v>
      </c>
      <c r="C167" s="39">
        <v>5.4573945648272301E-3</v>
      </c>
    </row>
    <row r="168" spans="1:3" x14ac:dyDescent="0.2">
      <c r="A168" s="39" t="s">
        <v>8160</v>
      </c>
      <c r="B168" s="39">
        <v>1.21842838592228</v>
      </c>
      <c r="C168" s="39">
        <v>2.0477914670899301E-2</v>
      </c>
    </row>
    <row r="169" spans="1:3" x14ac:dyDescent="0.2">
      <c r="A169" s="39" t="s">
        <v>8161</v>
      </c>
      <c r="B169" s="39">
        <v>1.21524268016532</v>
      </c>
      <c r="C169" s="39">
        <v>4.2788808728778799E-3</v>
      </c>
    </row>
    <row r="170" spans="1:3" x14ac:dyDescent="0.2">
      <c r="A170" s="39" t="s">
        <v>8162</v>
      </c>
      <c r="B170" s="39">
        <v>1.2103346749083901</v>
      </c>
      <c r="C170" s="39">
        <v>3.12752604419285E-2</v>
      </c>
    </row>
    <row r="171" spans="1:3" x14ac:dyDescent="0.2">
      <c r="A171" s="39" t="s">
        <v>8163</v>
      </c>
      <c r="B171" s="39">
        <v>1.20782748757294</v>
      </c>
      <c r="C171" s="39">
        <v>7.4471224412188796E-3</v>
      </c>
    </row>
    <row r="172" spans="1:3" x14ac:dyDescent="0.2">
      <c r="A172" s="39" t="s">
        <v>8164</v>
      </c>
      <c r="B172" s="39">
        <v>1.20677295646506</v>
      </c>
      <c r="C172" s="39">
        <v>1.0113733808522599E-2</v>
      </c>
    </row>
    <row r="173" spans="1:3" x14ac:dyDescent="0.2">
      <c r="A173" s="39" t="s">
        <v>8165</v>
      </c>
      <c r="B173" s="39">
        <v>1.2061855269661199</v>
      </c>
      <c r="C173" s="39">
        <v>1.8383682400279201E-2</v>
      </c>
    </row>
    <row r="174" spans="1:3" x14ac:dyDescent="0.2">
      <c r="A174" s="39" t="s">
        <v>8166</v>
      </c>
      <c r="B174" s="39">
        <v>1.20579784020138</v>
      </c>
      <c r="C174" s="39">
        <v>1.36450720060712E-2</v>
      </c>
    </row>
    <row r="175" spans="1:3" x14ac:dyDescent="0.2">
      <c r="A175" s="39" t="s">
        <v>8167</v>
      </c>
      <c r="B175" s="39">
        <v>1.2036715449585</v>
      </c>
      <c r="C175" s="39">
        <v>4.3212797519782097E-2</v>
      </c>
    </row>
    <row r="176" spans="1:3" x14ac:dyDescent="0.2">
      <c r="A176" s="39" t="s">
        <v>8168</v>
      </c>
      <c r="B176" s="39">
        <v>1.19542871674322</v>
      </c>
      <c r="C176" s="39">
        <v>4.1390579661978399E-2</v>
      </c>
    </row>
    <row r="177" spans="1:3" x14ac:dyDescent="0.2">
      <c r="A177" s="39" t="s">
        <v>8169</v>
      </c>
      <c r="B177" s="39">
        <v>1.1944038043815599</v>
      </c>
      <c r="C177" s="39">
        <v>1.43604250890325E-2</v>
      </c>
    </row>
    <row r="178" spans="1:3" x14ac:dyDescent="0.2">
      <c r="A178" s="39" t="s">
        <v>8170</v>
      </c>
      <c r="B178" s="39">
        <v>1.1896138508740099</v>
      </c>
      <c r="C178" s="39">
        <v>2.13459237592033E-2</v>
      </c>
    </row>
    <row r="179" spans="1:3" x14ac:dyDescent="0.2">
      <c r="A179" s="39" t="s">
        <v>8171</v>
      </c>
      <c r="B179" s="39">
        <v>1.1829654929400999</v>
      </c>
      <c r="C179" s="39">
        <v>1.4385601184419001E-2</v>
      </c>
    </row>
    <row r="180" spans="1:3" x14ac:dyDescent="0.2">
      <c r="A180" s="39" t="s">
        <v>8172</v>
      </c>
      <c r="B180" s="39">
        <v>1.17800993473545</v>
      </c>
      <c r="C180" s="39">
        <v>5.6278856878189598E-3</v>
      </c>
    </row>
    <row r="181" spans="1:3" x14ac:dyDescent="0.2">
      <c r="A181" s="39" t="s">
        <v>8173</v>
      </c>
      <c r="B181" s="39">
        <v>1.17068521083787</v>
      </c>
      <c r="C181" s="39">
        <v>4.3331960155193201E-2</v>
      </c>
    </row>
    <row r="182" spans="1:3" x14ac:dyDescent="0.2">
      <c r="A182" s="39" t="s">
        <v>8174</v>
      </c>
      <c r="B182" s="39">
        <v>1.1658132239480301</v>
      </c>
      <c r="C182" s="39">
        <v>3.4751088156289502E-2</v>
      </c>
    </row>
    <row r="183" spans="1:3" x14ac:dyDescent="0.2">
      <c r="A183" s="39" t="s">
        <v>8175</v>
      </c>
      <c r="B183" s="39">
        <v>1.1655205920343701</v>
      </c>
      <c r="C183" s="39">
        <v>1.5753551210815099E-2</v>
      </c>
    </row>
    <row r="184" spans="1:3" x14ac:dyDescent="0.2">
      <c r="A184" s="39" t="s">
        <v>8176</v>
      </c>
      <c r="B184" s="39">
        <v>1.1597797079476899</v>
      </c>
      <c r="C184" s="39">
        <v>1.2670347385569601E-2</v>
      </c>
    </row>
    <row r="185" spans="1:3" x14ac:dyDescent="0.2">
      <c r="A185" s="39" t="s">
        <v>8177</v>
      </c>
      <c r="B185" s="39">
        <v>1.15881739346289</v>
      </c>
      <c r="C185" s="39">
        <v>2.2207065185900401E-2</v>
      </c>
    </row>
    <row r="186" spans="1:3" x14ac:dyDescent="0.2">
      <c r="A186" s="39" t="s">
        <v>8178</v>
      </c>
      <c r="B186" s="39">
        <v>1.1556251822169901</v>
      </c>
      <c r="C186" s="39">
        <v>2.27108183837995E-2</v>
      </c>
    </row>
    <row r="187" spans="1:3" x14ac:dyDescent="0.2">
      <c r="A187" s="39" t="s">
        <v>8179</v>
      </c>
      <c r="B187" s="39">
        <v>1.14973909880278</v>
      </c>
      <c r="C187" s="39">
        <v>3.6757763522415401E-2</v>
      </c>
    </row>
    <row r="188" spans="1:3" x14ac:dyDescent="0.2">
      <c r="A188" s="39" t="s">
        <v>8180</v>
      </c>
      <c r="B188" s="39">
        <v>1.1489036278838201</v>
      </c>
      <c r="C188" s="39">
        <v>2.0318445056790601E-2</v>
      </c>
    </row>
    <row r="189" spans="1:3" x14ac:dyDescent="0.2">
      <c r="A189" s="39" t="s">
        <v>8181</v>
      </c>
      <c r="B189" s="39">
        <v>1.1442226452901201</v>
      </c>
      <c r="C189" s="39">
        <v>9.3612166029219002E-3</v>
      </c>
    </row>
    <row r="190" spans="1:3" x14ac:dyDescent="0.2">
      <c r="A190" s="39" t="s">
        <v>8182</v>
      </c>
      <c r="B190" s="39">
        <v>1.14122881976579</v>
      </c>
      <c r="C190" s="39">
        <v>1.72930176055761E-2</v>
      </c>
    </row>
    <row r="191" spans="1:3" x14ac:dyDescent="0.2">
      <c r="A191" s="39" t="s">
        <v>8183</v>
      </c>
      <c r="B191" s="39">
        <v>1.1348284186815201</v>
      </c>
      <c r="C191" s="39">
        <v>2.16234473405978E-2</v>
      </c>
    </row>
    <row r="192" spans="1:3" x14ac:dyDescent="0.2">
      <c r="A192" s="39" t="s">
        <v>8184</v>
      </c>
      <c r="B192" s="39">
        <v>1.1283636845712599</v>
      </c>
      <c r="C192" s="39">
        <v>3.6734041243101E-2</v>
      </c>
    </row>
    <row r="193" spans="1:3" x14ac:dyDescent="0.2">
      <c r="A193" s="39" t="s">
        <v>8185</v>
      </c>
      <c r="B193" s="39">
        <v>1.1281642702888099</v>
      </c>
      <c r="C193" s="39">
        <v>1.9011642448524001E-2</v>
      </c>
    </row>
    <row r="194" spans="1:3" x14ac:dyDescent="0.2">
      <c r="A194" s="39" t="s">
        <v>8186</v>
      </c>
      <c r="B194" s="39">
        <v>1.12767547089986</v>
      </c>
      <c r="C194" s="39">
        <v>2.0975652137421599E-2</v>
      </c>
    </row>
    <row r="195" spans="1:3" x14ac:dyDescent="0.2">
      <c r="A195" s="39" t="s">
        <v>8187</v>
      </c>
      <c r="B195" s="39">
        <v>1.12619309526463</v>
      </c>
      <c r="C195" s="39">
        <v>2.1038947861366401E-2</v>
      </c>
    </row>
    <row r="196" spans="1:3" x14ac:dyDescent="0.2">
      <c r="A196" s="39" t="s">
        <v>8188</v>
      </c>
      <c r="B196" s="39">
        <v>1.1250757081339799</v>
      </c>
      <c r="C196" s="39">
        <v>1.3850750412597999E-2</v>
      </c>
    </row>
    <row r="197" spans="1:3" x14ac:dyDescent="0.2">
      <c r="A197" s="39" t="s">
        <v>8189</v>
      </c>
      <c r="B197" s="39">
        <v>1.11872459533723</v>
      </c>
      <c r="C197" s="39">
        <v>3.3703746220513399E-2</v>
      </c>
    </row>
    <row r="198" spans="1:3" x14ac:dyDescent="0.2">
      <c r="A198" s="39" t="s">
        <v>8190</v>
      </c>
      <c r="B198" s="39">
        <v>1.1181314707102601</v>
      </c>
      <c r="C198" s="39">
        <v>1.93005427869045E-2</v>
      </c>
    </row>
    <row r="199" spans="1:3" x14ac:dyDescent="0.2">
      <c r="A199" s="39" t="s">
        <v>8191</v>
      </c>
      <c r="B199" s="39">
        <v>1.1093444721171699</v>
      </c>
      <c r="C199" s="39">
        <v>1.1072331519154901E-2</v>
      </c>
    </row>
    <row r="200" spans="1:3" x14ac:dyDescent="0.2">
      <c r="A200" s="39" t="s">
        <v>8192</v>
      </c>
      <c r="B200" s="39">
        <v>1.1058233222323199</v>
      </c>
      <c r="C200" s="39">
        <v>3.6430858272525297E-2</v>
      </c>
    </row>
    <row r="201" spans="1:3" x14ac:dyDescent="0.2">
      <c r="A201" s="39" t="s">
        <v>8193</v>
      </c>
      <c r="B201" s="39">
        <v>1.0902330728691001</v>
      </c>
      <c r="C201" s="39">
        <v>1.9286416897771198E-2</v>
      </c>
    </row>
    <row r="202" spans="1:3" x14ac:dyDescent="0.2">
      <c r="A202" s="39" t="s">
        <v>8194</v>
      </c>
      <c r="B202" s="39">
        <v>1.0890792317212501</v>
      </c>
      <c r="C202" s="39">
        <v>2.4550682618571101E-2</v>
      </c>
    </row>
    <row r="203" spans="1:3" x14ac:dyDescent="0.2">
      <c r="A203" s="39" t="s">
        <v>8195</v>
      </c>
      <c r="B203" s="39">
        <v>1.08513624364373</v>
      </c>
      <c r="C203" s="39">
        <v>3.71463031497501E-2</v>
      </c>
    </row>
    <row r="204" spans="1:3" x14ac:dyDescent="0.2">
      <c r="A204" s="39" t="s">
        <v>8196</v>
      </c>
      <c r="B204" s="39">
        <v>1.08259323683418</v>
      </c>
      <c r="C204" s="39">
        <v>2.0422585291328201E-2</v>
      </c>
    </row>
    <row r="205" spans="1:3" x14ac:dyDescent="0.2">
      <c r="A205" s="39" t="s">
        <v>8197</v>
      </c>
      <c r="B205" s="39">
        <v>1.0779773950417399</v>
      </c>
      <c r="C205" s="39">
        <v>2.9582666698888201E-2</v>
      </c>
    </row>
    <row r="206" spans="1:3" x14ac:dyDescent="0.2">
      <c r="A206" s="39" t="s">
        <v>8198</v>
      </c>
      <c r="B206" s="39">
        <v>1.0746539091437199</v>
      </c>
      <c r="C206" s="39">
        <v>8.0155579326912103E-3</v>
      </c>
    </row>
    <row r="207" spans="1:3" x14ac:dyDescent="0.2">
      <c r="A207" s="39" t="s">
        <v>8199</v>
      </c>
      <c r="B207" s="39">
        <v>1.06516019197473</v>
      </c>
      <c r="C207" s="39">
        <v>2.5605100733774401E-2</v>
      </c>
    </row>
    <row r="208" spans="1:3" x14ac:dyDescent="0.2">
      <c r="A208" s="39" t="s">
        <v>8200</v>
      </c>
      <c r="B208" s="39">
        <v>1.06112747971601</v>
      </c>
      <c r="C208" s="39">
        <v>2.0409526491211499E-2</v>
      </c>
    </row>
    <row r="209" spans="1:3" x14ac:dyDescent="0.2">
      <c r="A209" s="39" t="s">
        <v>8201</v>
      </c>
      <c r="B209" s="39">
        <v>1.06006183308775</v>
      </c>
      <c r="C209" s="39">
        <v>2.7E-2</v>
      </c>
    </row>
    <row r="210" spans="1:3" x14ac:dyDescent="0.2">
      <c r="A210" s="39" t="s">
        <v>8202</v>
      </c>
      <c r="B210" s="39">
        <v>1.0573625383834599</v>
      </c>
      <c r="C210" s="39">
        <v>3.3765264575393202E-2</v>
      </c>
    </row>
    <row r="211" spans="1:3" x14ac:dyDescent="0.2">
      <c r="A211" s="39" t="s">
        <v>8203</v>
      </c>
      <c r="B211" s="39">
        <v>1.05623666158734</v>
      </c>
      <c r="C211" s="39">
        <v>2.64700560409033E-2</v>
      </c>
    </row>
    <row r="212" spans="1:3" x14ac:dyDescent="0.2">
      <c r="A212" s="39" t="s">
        <v>8204</v>
      </c>
      <c r="B212" s="39">
        <v>1.0561261768622601</v>
      </c>
      <c r="C212" s="39">
        <v>2.5526473385760199E-2</v>
      </c>
    </row>
    <row r="213" spans="1:3" x14ac:dyDescent="0.2">
      <c r="A213" s="39" t="s">
        <v>8205</v>
      </c>
      <c r="B213" s="39">
        <v>1.0516966646580299</v>
      </c>
      <c r="C213" s="39">
        <v>2.5548094427380801E-2</v>
      </c>
    </row>
    <row r="214" spans="1:3" x14ac:dyDescent="0.2">
      <c r="A214" s="39" t="s">
        <v>8206</v>
      </c>
      <c r="B214" s="39">
        <v>1.0499829510451599</v>
      </c>
      <c r="C214" s="39">
        <v>2.7482189807256401E-2</v>
      </c>
    </row>
    <row r="215" spans="1:3" x14ac:dyDescent="0.2">
      <c r="A215" s="39" t="s">
        <v>8207</v>
      </c>
      <c r="B215" s="39">
        <v>1.04961880350171</v>
      </c>
      <c r="C215" s="39">
        <v>1.444093971992E-2</v>
      </c>
    </row>
    <row r="216" spans="1:3" x14ac:dyDescent="0.2">
      <c r="A216" s="39" t="s">
        <v>8208</v>
      </c>
      <c r="B216" s="39">
        <v>1.0490799163155899</v>
      </c>
      <c r="C216" s="39">
        <v>1.93531904702096E-2</v>
      </c>
    </row>
    <row r="217" spans="1:3" x14ac:dyDescent="0.2">
      <c r="A217" s="39" t="s">
        <v>8209</v>
      </c>
      <c r="B217" s="39">
        <v>1.04402962949306</v>
      </c>
      <c r="C217" s="39">
        <v>3.1825926030225403E-2</v>
      </c>
    </row>
    <row r="218" spans="1:3" x14ac:dyDescent="0.2">
      <c r="A218" s="39" t="s">
        <v>8210</v>
      </c>
      <c r="B218" s="39">
        <v>1.0438996098406199</v>
      </c>
      <c r="C218" s="39">
        <v>3.4940030834264398E-2</v>
      </c>
    </row>
    <row r="219" spans="1:3" x14ac:dyDescent="0.2">
      <c r="A219" s="39" t="s">
        <v>8211</v>
      </c>
      <c r="B219" s="39">
        <v>1.04337590355347</v>
      </c>
      <c r="C219" s="39">
        <v>7.9932521391938502E-3</v>
      </c>
    </row>
    <row r="220" spans="1:3" x14ac:dyDescent="0.2">
      <c r="A220" s="39" t="s">
        <v>8212</v>
      </c>
      <c r="B220" s="39">
        <v>1.04224069079348</v>
      </c>
      <c r="C220" s="39">
        <v>2.54518087723778E-2</v>
      </c>
    </row>
    <row r="221" spans="1:3" x14ac:dyDescent="0.2">
      <c r="A221" s="39" t="s">
        <v>8213</v>
      </c>
      <c r="B221" s="39">
        <v>1.04117059923386</v>
      </c>
      <c r="C221" s="39">
        <v>2.9771885308396799E-2</v>
      </c>
    </row>
    <row r="222" spans="1:3" x14ac:dyDescent="0.2">
      <c r="A222" s="39" t="s">
        <v>8214</v>
      </c>
      <c r="B222" s="39">
        <v>1.04082093374922</v>
      </c>
      <c r="C222" s="39">
        <v>2.7309740773916999E-2</v>
      </c>
    </row>
    <row r="223" spans="1:3" x14ac:dyDescent="0.2">
      <c r="A223" s="39" t="s">
        <v>8215</v>
      </c>
      <c r="B223" s="39">
        <v>1.0401934651873299</v>
      </c>
      <c r="C223" s="39">
        <v>4.0032227522166203E-2</v>
      </c>
    </row>
    <row r="224" spans="1:3" x14ac:dyDescent="0.2">
      <c r="A224" s="39" t="s">
        <v>8216</v>
      </c>
      <c r="B224" s="39">
        <v>1.0375428701251399</v>
      </c>
      <c r="C224" s="39">
        <v>1.9884205136118101E-2</v>
      </c>
    </row>
    <row r="225" spans="1:3" x14ac:dyDescent="0.2">
      <c r="A225" s="39" t="s">
        <v>8217</v>
      </c>
      <c r="B225" s="39">
        <v>1.03400066103431</v>
      </c>
      <c r="C225" s="39">
        <v>2.8990241395385599E-2</v>
      </c>
    </row>
    <row r="226" spans="1:3" x14ac:dyDescent="0.2">
      <c r="A226" s="39" t="s">
        <v>8218</v>
      </c>
      <c r="B226" s="39">
        <v>1.0310320028561599</v>
      </c>
      <c r="C226" s="39">
        <v>2.2218691553247401E-2</v>
      </c>
    </row>
    <row r="227" spans="1:3" x14ac:dyDescent="0.2">
      <c r="A227" s="39" t="s">
        <v>8219</v>
      </c>
      <c r="B227" s="39">
        <v>1.03038197801702</v>
      </c>
      <c r="C227" s="39">
        <v>2.0236712113051E-2</v>
      </c>
    </row>
    <row r="228" spans="1:3" x14ac:dyDescent="0.2">
      <c r="A228" s="39" t="s">
        <v>8220</v>
      </c>
      <c r="B228" s="39">
        <v>1.0284547997873801</v>
      </c>
      <c r="C228" s="39">
        <v>3.07964061595765E-2</v>
      </c>
    </row>
    <row r="229" spans="1:3" x14ac:dyDescent="0.2">
      <c r="A229" s="39" t="s">
        <v>8221</v>
      </c>
      <c r="B229" s="39">
        <v>1.02690131052584</v>
      </c>
      <c r="C229" s="39">
        <v>1.7086940096157702E-2</v>
      </c>
    </row>
    <row r="230" spans="1:3" x14ac:dyDescent="0.2">
      <c r="A230" s="39" t="s">
        <v>8222</v>
      </c>
      <c r="B230" s="39">
        <v>1.02639882086181</v>
      </c>
      <c r="C230" s="39">
        <v>4.2172990013308001E-2</v>
      </c>
    </row>
    <row r="231" spans="1:3" x14ac:dyDescent="0.2">
      <c r="A231" s="39" t="s">
        <v>8223</v>
      </c>
      <c r="B231" s="39">
        <v>1.02306688816365</v>
      </c>
      <c r="C231" s="39">
        <v>9.4628789774854494E-3</v>
      </c>
    </row>
    <row r="232" spans="1:3" x14ac:dyDescent="0.2">
      <c r="A232" s="39" t="s">
        <v>8224</v>
      </c>
      <c r="B232" s="39">
        <v>1.0217117173524699</v>
      </c>
      <c r="C232" s="39">
        <v>2.2813405986368499E-2</v>
      </c>
    </row>
    <row r="233" spans="1:3" x14ac:dyDescent="0.2">
      <c r="A233" s="39" t="s">
        <v>8225</v>
      </c>
      <c r="B233" s="39">
        <v>1.0215495997669799</v>
      </c>
      <c r="C233" s="39">
        <v>4.0571573971133201E-2</v>
      </c>
    </row>
    <row r="234" spans="1:3" x14ac:dyDescent="0.2">
      <c r="A234" s="39" t="s">
        <v>8226</v>
      </c>
      <c r="B234" s="39">
        <v>1.0215166128189099</v>
      </c>
      <c r="C234" s="39">
        <v>3.3614085102496097E-2</v>
      </c>
    </row>
    <row r="235" spans="1:3" x14ac:dyDescent="0.2">
      <c r="A235" s="39" t="s">
        <v>8227</v>
      </c>
      <c r="B235" s="39">
        <v>1.0194703802090099</v>
      </c>
      <c r="C235" s="39">
        <v>3.8778893871126797E-2</v>
      </c>
    </row>
    <row r="236" spans="1:3" x14ac:dyDescent="0.2">
      <c r="A236" s="39" t="s">
        <v>8228</v>
      </c>
      <c r="B236" s="39">
        <v>1.01889738388747</v>
      </c>
      <c r="C236" s="39">
        <v>3.1806024303068198E-2</v>
      </c>
    </row>
    <row r="237" spans="1:3" x14ac:dyDescent="0.2">
      <c r="A237" s="39" t="s">
        <v>8229</v>
      </c>
      <c r="B237" s="39">
        <v>1.01790040979686</v>
      </c>
      <c r="C237" s="39">
        <v>2.9872006063100701E-2</v>
      </c>
    </row>
    <row r="238" spans="1:3" x14ac:dyDescent="0.2">
      <c r="A238" s="39" t="s">
        <v>8230</v>
      </c>
      <c r="B238" s="39">
        <v>1.0160802361013499</v>
      </c>
      <c r="C238" s="39">
        <v>1.58158761717626E-2</v>
      </c>
    </row>
    <row r="239" spans="1:3" x14ac:dyDescent="0.2">
      <c r="A239" s="39" t="s">
        <v>8231</v>
      </c>
      <c r="B239" s="39">
        <v>1.01225102794987</v>
      </c>
      <c r="C239" s="39">
        <v>3.92923386942556E-2</v>
      </c>
    </row>
    <row r="240" spans="1:3" x14ac:dyDescent="0.2">
      <c r="A240" s="39" t="s">
        <v>8232</v>
      </c>
      <c r="B240" s="39">
        <v>1.0103083186833399</v>
      </c>
      <c r="C240" s="39">
        <v>3.5893138001980698E-2</v>
      </c>
    </row>
    <row r="241" spans="1:3" x14ac:dyDescent="0.2">
      <c r="A241" s="39" t="s">
        <v>8233</v>
      </c>
      <c r="B241" s="39">
        <v>1.00823672310746</v>
      </c>
      <c r="C241" s="39">
        <v>2.12930325387411E-2</v>
      </c>
    </row>
    <row r="242" spans="1:3" x14ac:dyDescent="0.2">
      <c r="A242" s="39" t="s">
        <v>8234</v>
      </c>
      <c r="B242" s="39">
        <v>1.00702345884561</v>
      </c>
      <c r="C242" s="39">
        <v>1.5772134083614098E-2</v>
      </c>
    </row>
    <row r="243" spans="1:3" x14ac:dyDescent="0.2">
      <c r="A243" s="39" t="s">
        <v>8232</v>
      </c>
      <c r="B243" s="39">
        <v>1.0054509534801399</v>
      </c>
      <c r="C243" s="39">
        <v>3.3203121314947598E-2</v>
      </c>
    </row>
    <row r="244" spans="1:3" x14ac:dyDescent="0.2">
      <c r="A244" s="39" t="s">
        <v>8235</v>
      </c>
      <c r="B244" s="39">
        <v>1.00129050101433</v>
      </c>
      <c r="C244" s="39">
        <v>2.1094198729730802E-2</v>
      </c>
    </row>
    <row r="245" spans="1:3" x14ac:dyDescent="0.2">
      <c r="A245" s="39" t="s">
        <v>8236</v>
      </c>
      <c r="B245" s="39">
        <v>0.99988400890262097</v>
      </c>
      <c r="C245" s="39">
        <v>1.9367009210982299E-2</v>
      </c>
    </row>
    <row r="246" spans="1:3" x14ac:dyDescent="0.2">
      <c r="A246" s="39" t="s">
        <v>8237</v>
      </c>
      <c r="B246" s="39">
        <v>0.99245094066391404</v>
      </c>
      <c r="C246" s="39">
        <v>1.2586541693795601E-2</v>
      </c>
    </row>
    <row r="247" spans="1:3" x14ac:dyDescent="0.2">
      <c r="A247" s="39" t="s">
        <v>8238</v>
      </c>
      <c r="B247" s="39">
        <v>-0.99321013699040706</v>
      </c>
      <c r="C247" s="39">
        <v>3.1089515517936699E-2</v>
      </c>
    </row>
    <row r="248" spans="1:3" x14ac:dyDescent="0.2">
      <c r="A248" s="39" t="s">
        <v>8239</v>
      </c>
      <c r="B248" s="39">
        <v>-1.0082339742709101</v>
      </c>
      <c r="C248" s="39">
        <v>3.9311812543930701E-2</v>
      </c>
    </row>
    <row r="249" spans="1:3" x14ac:dyDescent="0.2">
      <c r="A249" s="39" t="s">
        <v>8240</v>
      </c>
      <c r="B249" s="39">
        <v>-1.0181294906190199</v>
      </c>
      <c r="C249" s="39">
        <v>2.8173660238791601E-2</v>
      </c>
    </row>
    <row r="250" spans="1:3" x14ac:dyDescent="0.2">
      <c r="A250" s="39" t="s">
        <v>8241</v>
      </c>
      <c r="B250" s="39">
        <v>-1.0235870441670201</v>
      </c>
      <c r="C250" s="39">
        <v>3.4042242429731903E-2</v>
      </c>
    </row>
    <row r="251" spans="1:3" x14ac:dyDescent="0.2">
      <c r="A251" s="39" t="s">
        <v>8242</v>
      </c>
      <c r="B251" s="39">
        <v>-1.0342486034727101</v>
      </c>
      <c r="C251" s="39">
        <v>2.9704211864213199E-2</v>
      </c>
    </row>
    <row r="252" spans="1:3" x14ac:dyDescent="0.2">
      <c r="A252" s="39" t="s">
        <v>8243</v>
      </c>
      <c r="B252" s="39">
        <v>-1.0423118816358601</v>
      </c>
      <c r="C252" s="39">
        <v>2.78948904453756E-2</v>
      </c>
    </row>
    <row r="253" spans="1:3" x14ac:dyDescent="0.2">
      <c r="A253" s="39" t="s">
        <v>8244</v>
      </c>
      <c r="B253" s="39">
        <v>-1.08776191037137</v>
      </c>
      <c r="C253" s="39">
        <v>2.9841819167896501E-2</v>
      </c>
    </row>
    <row r="254" spans="1:3" x14ac:dyDescent="0.2">
      <c r="A254" s="39" t="s">
        <v>8245</v>
      </c>
      <c r="B254" s="39">
        <v>-1.0890370773242299</v>
      </c>
      <c r="C254" s="39">
        <v>4.2383765892062802E-2</v>
      </c>
    </row>
    <row r="255" spans="1:3" x14ac:dyDescent="0.2">
      <c r="A255" s="39" t="s">
        <v>8246</v>
      </c>
      <c r="B255" s="39">
        <v>-1.0895549574790899</v>
      </c>
      <c r="C255" s="39">
        <v>3.3640435188195997E-2</v>
      </c>
    </row>
    <row r="256" spans="1:3" x14ac:dyDescent="0.2">
      <c r="A256" s="39" t="s">
        <v>8247</v>
      </c>
      <c r="B256" s="39">
        <v>-1.09237048104628</v>
      </c>
      <c r="C256" s="39">
        <v>3.3456506552187501E-2</v>
      </c>
    </row>
    <row r="257" spans="1:3" x14ac:dyDescent="0.2">
      <c r="A257" s="39" t="s">
        <v>8248</v>
      </c>
      <c r="B257" s="39">
        <v>-1.0959812057318601</v>
      </c>
      <c r="C257" s="39">
        <v>4.2577377472679298E-2</v>
      </c>
    </row>
    <row r="258" spans="1:3" x14ac:dyDescent="0.2">
      <c r="A258" s="39" t="s">
        <v>8249</v>
      </c>
      <c r="B258" s="39">
        <v>-1.10750241700424</v>
      </c>
      <c r="C258" s="39">
        <v>1.35607416217899E-2</v>
      </c>
    </row>
    <row r="259" spans="1:3" x14ac:dyDescent="0.2">
      <c r="A259" s="39" t="s">
        <v>8250</v>
      </c>
      <c r="B259" s="39">
        <v>-1.1102895452124899</v>
      </c>
      <c r="C259" s="39">
        <v>3.0412543056366498E-2</v>
      </c>
    </row>
    <row r="260" spans="1:3" x14ac:dyDescent="0.2">
      <c r="A260" s="39" t="s">
        <v>8251</v>
      </c>
      <c r="B260" s="39">
        <v>-1.1151970026317699</v>
      </c>
      <c r="C260" s="39">
        <v>8.5970106406415402E-3</v>
      </c>
    </row>
    <row r="261" spans="1:3" x14ac:dyDescent="0.2">
      <c r="A261" s="39" t="s">
        <v>8252</v>
      </c>
      <c r="B261" s="39">
        <v>-1.11618106288741</v>
      </c>
      <c r="C261" s="39">
        <v>2.25994440137245E-2</v>
      </c>
    </row>
    <row r="262" spans="1:3" x14ac:dyDescent="0.2">
      <c r="A262" s="39" t="s">
        <v>8253</v>
      </c>
      <c r="B262" s="39">
        <v>-1.12588920897238</v>
      </c>
      <c r="C262" s="39">
        <v>1.8994028843445199E-2</v>
      </c>
    </row>
    <row r="263" spans="1:3" x14ac:dyDescent="0.2">
      <c r="A263" s="39" t="s">
        <v>8254</v>
      </c>
      <c r="B263" s="39">
        <v>-1.1353260890138801</v>
      </c>
      <c r="C263" s="39">
        <v>2.2981374611562001E-2</v>
      </c>
    </row>
    <row r="264" spans="1:3" x14ac:dyDescent="0.2">
      <c r="A264" s="39" t="s">
        <v>8255</v>
      </c>
      <c r="B264" s="39">
        <v>-1.14022008635927</v>
      </c>
      <c r="C264" s="39">
        <v>4.08190116841671E-2</v>
      </c>
    </row>
    <row r="265" spans="1:3" x14ac:dyDescent="0.2">
      <c r="A265" s="39" t="s">
        <v>8256</v>
      </c>
      <c r="B265" s="39">
        <v>-1.1422223575127699</v>
      </c>
      <c r="C265" s="39">
        <v>2.65733848367662E-2</v>
      </c>
    </row>
    <row r="266" spans="1:3" x14ac:dyDescent="0.2">
      <c r="A266" s="39" t="s">
        <v>8257</v>
      </c>
      <c r="B266" s="39">
        <v>-1.14629438037201</v>
      </c>
      <c r="C266" s="39">
        <v>1.1458013002254E-2</v>
      </c>
    </row>
    <row r="267" spans="1:3" x14ac:dyDescent="0.2">
      <c r="A267" s="39" t="s">
        <v>8258</v>
      </c>
      <c r="B267" s="39">
        <v>-1.1521305787193701</v>
      </c>
      <c r="C267" s="39">
        <v>2.1039744666187601E-2</v>
      </c>
    </row>
    <row r="268" spans="1:3" x14ac:dyDescent="0.2">
      <c r="A268" s="39" t="s">
        <v>8259</v>
      </c>
      <c r="B268" s="39">
        <v>-1.1526896806270299</v>
      </c>
      <c r="C268" s="39">
        <v>3.3649392034044601E-2</v>
      </c>
    </row>
    <row r="269" spans="1:3" x14ac:dyDescent="0.2">
      <c r="A269" s="39" t="s">
        <v>8260</v>
      </c>
      <c r="B269" s="39">
        <v>-1.15461710642327</v>
      </c>
      <c r="C269" s="39">
        <v>4.0458420415102801E-2</v>
      </c>
    </row>
    <row r="270" spans="1:3" x14ac:dyDescent="0.2">
      <c r="A270" s="39" t="s">
        <v>8261</v>
      </c>
      <c r="B270" s="39">
        <v>-1.16067138971676</v>
      </c>
      <c r="C270" s="39">
        <v>1.26565329583306E-2</v>
      </c>
    </row>
    <row r="271" spans="1:3" x14ac:dyDescent="0.2">
      <c r="A271" s="39" t="s">
        <v>8262</v>
      </c>
      <c r="B271" s="39">
        <v>-1.17138043292493</v>
      </c>
      <c r="C271" s="39">
        <v>3.6813641632078203E-2</v>
      </c>
    </row>
    <row r="272" spans="1:3" x14ac:dyDescent="0.2">
      <c r="A272" s="39" t="s">
        <v>8263</v>
      </c>
      <c r="B272" s="39">
        <v>-1.1720685033476801</v>
      </c>
      <c r="C272" s="39">
        <v>2.46607627496871E-2</v>
      </c>
    </row>
    <row r="273" spans="1:3" x14ac:dyDescent="0.2">
      <c r="A273" s="39" t="s">
        <v>8264</v>
      </c>
      <c r="B273" s="39">
        <v>-1.1761997758745399</v>
      </c>
      <c r="C273" s="39">
        <v>3.6716956198736002E-2</v>
      </c>
    </row>
    <row r="274" spans="1:3" x14ac:dyDescent="0.2">
      <c r="A274" s="39" t="s">
        <v>8265</v>
      </c>
      <c r="B274" s="39">
        <v>-1.1781335897658001</v>
      </c>
      <c r="C274" s="39">
        <v>8.7091160506554202E-3</v>
      </c>
    </row>
    <row r="275" spans="1:3" x14ac:dyDescent="0.2">
      <c r="A275" s="39" t="s">
        <v>8266</v>
      </c>
      <c r="B275" s="39">
        <v>-1.18020582619384</v>
      </c>
      <c r="C275" s="39">
        <v>1.0778158832370601E-2</v>
      </c>
    </row>
    <row r="276" spans="1:3" x14ac:dyDescent="0.2">
      <c r="A276" s="39" t="s">
        <v>8267</v>
      </c>
      <c r="B276" s="39">
        <v>-1.1835027449363</v>
      </c>
      <c r="C276" s="39">
        <v>1.4211122759954099E-2</v>
      </c>
    </row>
    <row r="277" spans="1:3" x14ac:dyDescent="0.2">
      <c r="A277" s="39" t="s">
        <v>8268</v>
      </c>
      <c r="B277" s="39">
        <v>-1.20110026533725</v>
      </c>
      <c r="C277" s="39">
        <v>2.6371243428623601E-2</v>
      </c>
    </row>
    <row r="278" spans="1:3" x14ac:dyDescent="0.2">
      <c r="A278" s="39" t="s">
        <v>8269</v>
      </c>
      <c r="B278" s="39">
        <v>-1.21636037701639</v>
      </c>
      <c r="C278" s="39">
        <v>3.8695503213411898E-2</v>
      </c>
    </row>
    <row r="279" spans="1:3" x14ac:dyDescent="0.2">
      <c r="A279" s="39" t="s">
        <v>8270</v>
      </c>
      <c r="B279" s="39">
        <v>-1.2189475650152199</v>
      </c>
      <c r="C279" s="39">
        <v>2.6947607665330098E-2</v>
      </c>
    </row>
    <row r="280" spans="1:3" x14ac:dyDescent="0.2">
      <c r="A280" s="39" t="s">
        <v>8271</v>
      </c>
      <c r="B280" s="39">
        <v>-1.2313765132516099</v>
      </c>
      <c r="C280" s="39">
        <v>3.8356888907574299E-2</v>
      </c>
    </row>
    <row r="281" spans="1:3" x14ac:dyDescent="0.2">
      <c r="A281" s="39" t="s">
        <v>8272</v>
      </c>
      <c r="B281" s="39">
        <v>-1.23257598994163</v>
      </c>
      <c r="C281" s="39">
        <v>1.1779249054827299E-2</v>
      </c>
    </row>
    <row r="282" spans="1:3" x14ac:dyDescent="0.2">
      <c r="A282" s="39" t="s">
        <v>8273</v>
      </c>
      <c r="B282" s="39">
        <v>-1.23595223136663</v>
      </c>
      <c r="C282" s="39">
        <v>2.1638579851707501E-2</v>
      </c>
    </row>
    <row r="283" spans="1:3" x14ac:dyDescent="0.2">
      <c r="A283" s="39" t="s">
        <v>8274</v>
      </c>
      <c r="B283" s="39">
        <v>-1.2373451149746399</v>
      </c>
      <c r="C283" s="39">
        <v>1.12852580418533E-2</v>
      </c>
    </row>
    <row r="284" spans="1:3" x14ac:dyDescent="0.2">
      <c r="A284" s="41" t="s">
        <v>8275</v>
      </c>
      <c r="B284" s="39">
        <v>-1.24389842924792</v>
      </c>
      <c r="C284" s="39">
        <v>1.0790400413217801E-2</v>
      </c>
    </row>
    <row r="285" spans="1:3" x14ac:dyDescent="0.2">
      <c r="A285" s="39" t="s">
        <v>8276</v>
      </c>
      <c r="B285" s="39">
        <v>-1.25020925786604</v>
      </c>
      <c r="C285" s="39">
        <v>1.32184336597329E-2</v>
      </c>
    </row>
    <row r="286" spans="1:3" x14ac:dyDescent="0.2">
      <c r="A286" s="39" t="s">
        <v>8277</v>
      </c>
      <c r="B286" s="39">
        <v>-1.25203852878694</v>
      </c>
      <c r="C286" s="39">
        <v>2.5399674210528501E-2</v>
      </c>
    </row>
    <row r="287" spans="1:3" x14ac:dyDescent="0.2">
      <c r="A287" s="39" t="s">
        <v>8278</v>
      </c>
      <c r="B287" s="39">
        <v>-1.25714250009116</v>
      </c>
      <c r="C287" s="39">
        <v>7.4056337474009701E-3</v>
      </c>
    </row>
    <row r="288" spans="1:3" x14ac:dyDescent="0.2">
      <c r="A288" s="39" t="s">
        <v>8279</v>
      </c>
      <c r="B288" s="39">
        <v>-1.26614687132685</v>
      </c>
      <c r="C288" s="39">
        <v>1.79848961055523E-2</v>
      </c>
    </row>
    <row r="289" spans="1:3" x14ac:dyDescent="0.2">
      <c r="A289" s="39" t="s">
        <v>8280</v>
      </c>
      <c r="B289" s="39">
        <v>-1.26807337065862</v>
      </c>
      <c r="C289" s="39">
        <v>6.2027413825804598E-3</v>
      </c>
    </row>
    <row r="290" spans="1:3" x14ac:dyDescent="0.2">
      <c r="A290" s="39" t="s">
        <v>8281</v>
      </c>
      <c r="B290" s="39">
        <v>-1.2702166659465799</v>
      </c>
      <c r="C290" s="39">
        <v>4.8812306435969304E-3</v>
      </c>
    </row>
    <row r="291" spans="1:3" x14ac:dyDescent="0.2">
      <c r="A291" s="39" t="s">
        <v>8282</v>
      </c>
      <c r="B291" s="39">
        <v>-1.2726741019552501</v>
      </c>
      <c r="C291" s="39">
        <v>9.7966312063877299E-3</v>
      </c>
    </row>
    <row r="292" spans="1:3" x14ac:dyDescent="0.2">
      <c r="A292" s="39" t="s">
        <v>8283</v>
      </c>
      <c r="B292" s="39">
        <v>-1.27299292288099</v>
      </c>
      <c r="C292" s="39">
        <v>2.5943515200951801E-2</v>
      </c>
    </row>
    <row r="293" spans="1:3" x14ac:dyDescent="0.2">
      <c r="A293" s="39" t="s">
        <v>8284</v>
      </c>
      <c r="B293" s="39">
        <v>-1.2814956937130999</v>
      </c>
      <c r="C293" s="39">
        <v>3.3099416907583203E-2</v>
      </c>
    </row>
    <row r="294" spans="1:3" x14ac:dyDescent="0.2">
      <c r="A294" s="39" t="s">
        <v>8285</v>
      </c>
      <c r="B294" s="39">
        <v>-1.28605111165413</v>
      </c>
      <c r="C294" s="39">
        <v>2.43517579070694E-2</v>
      </c>
    </row>
    <row r="295" spans="1:3" x14ac:dyDescent="0.2">
      <c r="A295" s="39" t="s">
        <v>8286</v>
      </c>
      <c r="B295" s="39">
        <v>-1.28866032944123</v>
      </c>
      <c r="C295" s="39">
        <v>3.94035807365581E-2</v>
      </c>
    </row>
    <row r="296" spans="1:3" x14ac:dyDescent="0.2">
      <c r="A296" s="39" t="s">
        <v>8287</v>
      </c>
      <c r="B296" s="39">
        <v>-1.29165150248079</v>
      </c>
      <c r="C296" s="39">
        <v>2.2285820035691802E-2</v>
      </c>
    </row>
    <row r="297" spans="1:3" x14ac:dyDescent="0.2">
      <c r="A297" s="39" t="s">
        <v>8288</v>
      </c>
      <c r="B297" s="39">
        <v>-1.29472765593642</v>
      </c>
      <c r="C297" s="39">
        <v>3.2322358652611002E-2</v>
      </c>
    </row>
    <row r="298" spans="1:3" x14ac:dyDescent="0.2">
      <c r="A298" s="39" t="s">
        <v>8289</v>
      </c>
      <c r="B298" s="39">
        <v>-1.30509231523386</v>
      </c>
      <c r="C298" s="39">
        <v>8.5658516916303894E-3</v>
      </c>
    </row>
    <row r="299" spans="1:3" x14ac:dyDescent="0.2">
      <c r="A299" s="39" t="s">
        <v>8290</v>
      </c>
      <c r="B299" s="39">
        <v>-1.30530713271848</v>
      </c>
      <c r="C299" s="39">
        <v>2.3398547483808301E-2</v>
      </c>
    </row>
    <row r="300" spans="1:3" x14ac:dyDescent="0.2">
      <c r="A300" s="39" t="s">
        <v>8291</v>
      </c>
      <c r="B300" s="39">
        <v>-1.30549423966994</v>
      </c>
      <c r="C300" s="39">
        <v>1.18268736042723E-2</v>
      </c>
    </row>
    <row r="301" spans="1:3" x14ac:dyDescent="0.2">
      <c r="A301" s="39" t="s">
        <v>8292</v>
      </c>
      <c r="B301" s="39">
        <v>-1.32279056895958</v>
      </c>
      <c r="C301" s="39">
        <v>3.3276793182201503E-2</v>
      </c>
    </row>
    <row r="302" spans="1:3" x14ac:dyDescent="0.2">
      <c r="A302" s="39" t="s">
        <v>8293</v>
      </c>
      <c r="B302" s="39">
        <v>-1.33116939870933</v>
      </c>
      <c r="C302" s="39">
        <v>3.8489906184558599E-3</v>
      </c>
    </row>
    <row r="303" spans="1:3" x14ac:dyDescent="0.2">
      <c r="A303" s="39" t="s">
        <v>8294</v>
      </c>
      <c r="B303" s="39">
        <v>-1.33993836110829</v>
      </c>
      <c r="C303" s="39">
        <v>9.8595127557664902E-3</v>
      </c>
    </row>
    <row r="304" spans="1:3" x14ac:dyDescent="0.2">
      <c r="A304" s="39" t="s">
        <v>8295</v>
      </c>
      <c r="B304" s="39">
        <v>-1.3440414722981699</v>
      </c>
      <c r="C304" s="39">
        <v>1.71616580585045E-2</v>
      </c>
    </row>
    <row r="305" spans="1:3" x14ac:dyDescent="0.2">
      <c r="A305" s="39" t="s">
        <v>8296</v>
      </c>
      <c r="B305" s="39">
        <v>-1.34438863276672</v>
      </c>
      <c r="C305" s="39">
        <v>2.7051720445260399E-2</v>
      </c>
    </row>
    <row r="306" spans="1:3" x14ac:dyDescent="0.2">
      <c r="A306" s="39" t="s">
        <v>8297</v>
      </c>
      <c r="B306" s="39">
        <v>-1.3463983462595801</v>
      </c>
      <c r="C306" s="39">
        <v>6.3715911227085701E-3</v>
      </c>
    </row>
    <row r="307" spans="1:3" x14ac:dyDescent="0.2">
      <c r="A307" s="39" t="s">
        <v>8298</v>
      </c>
      <c r="B307" s="39">
        <v>-1.3520836574489901</v>
      </c>
      <c r="C307" s="39">
        <v>8.9530332682349004E-3</v>
      </c>
    </row>
    <row r="308" spans="1:3" x14ac:dyDescent="0.2">
      <c r="A308" s="39" t="s">
        <v>8299</v>
      </c>
      <c r="B308" s="39">
        <v>-1.3529308983102499</v>
      </c>
      <c r="C308" s="39">
        <v>2.27886718089759E-2</v>
      </c>
    </row>
    <row r="309" spans="1:3" x14ac:dyDescent="0.2">
      <c r="A309" s="39" t="s">
        <v>8300</v>
      </c>
      <c r="B309" s="39">
        <v>-1.35334813680806</v>
      </c>
      <c r="C309" s="39">
        <v>1.22619241547054E-2</v>
      </c>
    </row>
    <row r="310" spans="1:3" x14ac:dyDescent="0.2">
      <c r="A310" s="39" t="s">
        <v>8301</v>
      </c>
      <c r="B310" s="39">
        <v>-1.35451324577076</v>
      </c>
      <c r="C310" s="39">
        <v>6.0523131848521997E-3</v>
      </c>
    </row>
    <row r="311" spans="1:3" x14ac:dyDescent="0.2">
      <c r="A311" s="39" t="s">
        <v>8302</v>
      </c>
      <c r="B311" s="39">
        <v>-1.35712695224441</v>
      </c>
      <c r="C311" s="39">
        <v>3.7386514848418699E-2</v>
      </c>
    </row>
    <row r="312" spans="1:3" x14ac:dyDescent="0.2">
      <c r="A312" s="39" t="s">
        <v>8303</v>
      </c>
      <c r="B312" s="39">
        <v>-1.36022075367611</v>
      </c>
      <c r="C312" s="39">
        <v>1.1937329086678701E-2</v>
      </c>
    </row>
    <row r="313" spans="1:3" x14ac:dyDescent="0.2">
      <c r="A313" s="39" t="s">
        <v>8304</v>
      </c>
      <c r="B313" s="39">
        <v>-1.3623746695658401</v>
      </c>
      <c r="C313" s="39">
        <v>1.9199649699878699E-2</v>
      </c>
    </row>
    <row r="314" spans="1:3" x14ac:dyDescent="0.2">
      <c r="A314" s="39" t="s">
        <v>8305</v>
      </c>
      <c r="B314" s="39">
        <v>-1.36373155580895</v>
      </c>
      <c r="C314" s="39">
        <v>1.55155789819139E-2</v>
      </c>
    </row>
    <row r="315" spans="1:3" x14ac:dyDescent="0.2">
      <c r="A315" s="39" t="s">
        <v>8306</v>
      </c>
      <c r="B315" s="39">
        <v>-1.37796456132558</v>
      </c>
      <c r="C315" s="39">
        <v>7.0317886438689501E-3</v>
      </c>
    </row>
    <row r="316" spans="1:3" x14ac:dyDescent="0.2">
      <c r="A316" s="39" t="s">
        <v>8307</v>
      </c>
      <c r="B316" s="39">
        <v>-1.3796228641958299</v>
      </c>
      <c r="C316" s="39">
        <v>1.0710759237812799E-2</v>
      </c>
    </row>
    <row r="317" spans="1:3" x14ac:dyDescent="0.2">
      <c r="A317" s="39" t="s">
        <v>8308</v>
      </c>
      <c r="B317" s="39">
        <v>-1.3818888248616199</v>
      </c>
      <c r="C317" s="39">
        <v>7.7604936633646603E-3</v>
      </c>
    </row>
    <row r="318" spans="1:3" x14ac:dyDescent="0.2">
      <c r="A318" s="39" t="s">
        <v>8309</v>
      </c>
      <c r="B318" s="39">
        <v>-1.38561080414763</v>
      </c>
      <c r="C318" s="39">
        <v>1.83206128305799E-2</v>
      </c>
    </row>
    <row r="319" spans="1:3" x14ac:dyDescent="0.2">
      <c r="A319" s="39" t="s">
        <v>8310</v>
      </c>
      <c r="B319" s="39">
        <v>-1.3857170171124999</v>
      </c>
      <c r="C319" s="39">
        <v>1.03268946828362E-2</v>
      </c>
    </row>
    <row r="320" spans="1:3" x14ac:dyDescent="0.2">
      <c r="A320" s="39" t="s">
        <v>8311</v>
      </c>
      <c r="B320" s="39">
        <v>-1.3877127444099</v>
      </c>
      <c r="C320" s="39">
        <v>3.6936580320737197E-2</v>
      </c>
    </row>
    <row r="321" spans="1:3" x14ac:dyDescent="0.2">
      <c r="A321" s="39" t="s">
        <v>8312</v>
      </c>
      <c r="B321" s="39">
        <v>-1.39129646873164</v>
      </c>
      <c r="C321" s="39">
        <v>4.0970336974935899E-2</v>
      </c>
    </row>
    <row r="322" spans="1:3" x14ac:dyDescent="0.2">
      <c r="A322" s="39" t="s">
        <v>8313</v>
      </c>
      <c r="B322" s="39">
        <v>-1.39161319470207</v>
      </c>
      <c r="C322" s="39">
        <v>9.6631832158524495E-4</v>
      </c>
    </row>
    <row r="323" spans="1:3" x14ac:dyDescent="0.2">
      <c r="A323" s="39" t="s">
        <v>8314</v>
      </c>
      <c r="B323" s="39">
        <v>-1.39604415215529</v>
      </c>
      <c r="C323" s="39">
        <v>1.30091523363007E-2</v>
      </c>
    </row>
    <row r="324" spans="1:3" x14ac:dyDescent="0.2">
      <c r="A324" s="39" t="s">
        <v>8315</v>
      </c>
      <c r="B324" s="39">
        <v>-1.3974824599114799</v>
      </c>
      <c r="C324" s="39">
        <v>6.6947025335852501E-3</v>
      </c>
    </row>
    <row r="325" spans="1:3" x14ac:dyDescent="0.2">
      <c r="A325" s="39" t="s">
        <v>8316</v>
      </c>
      <c r="B325" s="39">
        <v>-1.4201118599804801</v>
      </c>
      <c r="C325" s="39">
        <v>3.4594999845244501E-2</v>
      </c>
    </row>
    <row r="326" spans="1:3" x14ac:dyDescent="0.2">
      <c r="A326" s="39" t="s">
        <v>8317</v>
      </c>
      <c r="B326" s="39">
        <v>-1.4248045290554601</v>
      </c>
      <c r="C326" s="39">
        <v>1.9529981929337099E-2</v>
      </c>
    </row>
    <row r="327" spans="1:3" x14ac:dyDescent="0.2">
      <c r="A327" s="39" t="s">
        <v>8318</v>
      </c>
      <c r="B327" s="39">
        <v>-1.42592665124189</v>
      </c>
      <c r="C327" s="39">
        <v>2.74563307115137E-2</v>
      </c>
    </row>
    <row r="328" spans="1:3" x14ac:dyDescent="0.2">
      <c r="A328" s="39" t="s">
        <v>8319</v>
      </c>
      <c r="B328" s="39">
        <v>-1.42683145148829</v>
      </c>
      <c r="C328" s="39">
        <v>3.7048464353367498E-2</v>
      </c>
    </row>
    <row r="329" spans="1:3" x14ac:dyDescent="0.2">
      <c r="A329" s="39" t="s">
        <v>8320</v>
      </c>
      <c r="B329" s="39">
        <v>-1.4288205985778699</v>
      </c>
      <c r="C329" s="39">
        <v>1.06529940496184E-2</v>
      </c>
    </row>
    <row r="330" spans="1:3" x14ac:dyDescent="0.2">
      <c r="A330" s="39" t="s">
        <v>8321</v>
      </c>
      <c r="B330" s="39">
        <v>-1.4409656022222099</v>
      </c>
      <c r="C330" s="39">
        <v>1.9921580258369299E-2</v>
      </c>
    </row>
    <row r="331" spans="1:3" x14ac:dyDescent="0.2">
      <c r="A331" s="39" t="s">
        <v>8322</v>
      </c>
      <c r="B331" s="39">
        <v>-1.45526221940033</v>
      </c>
      <c r="C331" s="39">
        <v>1.13667941149248E-2</v>
      </c>
    </row>
    <row r="332" spans="1:3" x14ac:dyDescent="0.2">
      <c r="A332" s="39" t="s">
        <v>8323</v>
      </c>
      <c r="B332" s="39">
        <v>-1.4611689188741299</v>
      </c>
      <c r="C332" s="39">
        <v>4.6913816016248304E-3</v>
      </c>
    </row>
    <row r="333" spans="1:3" x14ac:dyDescent="0.2">
      <c r="A333" s="39" t="s">
        <v>8324</v>
      </c>
      <c r="B333" s="39">
        <v>-1.46302274828611</v>
      </c>
      <c r="C333" s="39">
        <v>1.1170465898034001E-2</v>
      </c>
    </row>
    <row r="334" spans="1:3" x14ac:dyDescent="0.2">
      <c r="A334" s="39" t="s">
        <v>8325</v>
      </c>
      <c r="B334" s="39">
        <v>-1.46325207948901</v>
      </c>
      <c r="C334" s="39">
        <v>3.3414584649840702E-3</v>
      </c>
    </row>
    <row r="335" spans="1:3" x14ac:dyDescent="0.2">
      <c r="A335" s="39" t="s">
        <v>8326</v>
      </c>
      <c r="B335" s="39">
        <v>-1.46433153738766</v>
      </c>
      <c r="C335" s="39">
        <v>9.4636888917752904E-3</v>
      </c>
    </row>
    <row r="336" spans="1:3" x14ac:dyDescent="0.2">
      <c r="A336" s="39" t="s">
        <v>8327</v>
      </c>
      <c r="B336" s="39">
        <v>-1.46448713880862</v>
      </c>
      <c r="C336" s="39">
        <v>8.6063543643496096E-3</v>
      </c>
    </row>
    <row r="337" spans="1:3" x14ac:dyDescent="0.2">
      <c r="A337" s="39" t="s">
        <v>8328</v>
      </c>
      <c r="B337" s="39">
        <v>-1.4738385505540501</v>
      </c>
      <c r="C337" s="39">
        <v>1.1604278224340301E-2</v>
      </c>
    </row>
    <row r="338" spans="1:3" x14ac:dyDescent="0.2">
      <c r="A338" s="39" t="s">
        <v>8329</v>
      </c>
      <c r="B338" s="39">
        <v>-1.4743963154936599</v>
      </c>
      <c r="C338" s="39">
        <v>5.1232552527099504E-3</v>
      </c>
    </row>
    <row r="339" spans="1:3" x14ac:dyDescent="0.2">
      <c r="A339" s="39" t="s">
        <v>8330</v>
      </c>
      <c r="B339" s="39">
        <v>-1.4746644587476201</v>
      </c>
      <c r="C339" s="39">
        <v>8.2226997664663296E-3</v>
      </c>
    </row>
    <row r="340" spans="1:3" x14ac:dyDescent="0.2">
      <c r="A340" s="39" t="s">
        <v>8331</v>
      </c>
      <c r="B340" s="39">
        <v>-1.4799931977254599</v>
      </c>
      <c r="C340" s="39">
        <v>2.4168054225145501E-2</v>
      </c>
    </row>
    <row r="341" spans="1:3" x14ac:dyDescent="0.2">
      <c r="A341" s="39" t="s">
        <v>8332</v>
      </c>
      <c r="B341" s="39">
        <v>-1.48805256038129</v>
      </c>
      <c r="C341" s="39">
        <v>4.9291312846943503E-3</v>
      </c>
    </row>
    <row r="342" spans="1:3" x14ac:dyDescent="0.2">
      <c r="A342" s="39" t="s">
        <v>8333</v>
      </c>
      <c r="B342" s="39">
        <v>-1.49701109139487</v>
      </c>
      <c r="C342" s="39">
        <v>5.5517072579339497E-3</v>
      </c>
    </row>
    <row r="343" spans="1:3" x14ac:dyDescent="0.2">
      <c r="A343" s="39" t="s">
        <v>8334</v>
      </c>
      <c r="B343" s="39">
        <v>-1.5296377410295099</v>
      </c>
      <c r="C343" s="39">
        <v>9.8680148338169803E-3</v>
      </c>
    </row>
    <row r="344" spans="1:3" x14ac:dyDescent="0.2">
      <c r="A344" s="39" t="s">
        <v>8335</v>
      </c>
      <c r="B344" s="39">
        <v>-1.5351597908564301</v>
      </c>
      <c r="C344" s="39">
        <v>1.6606882531153201E-2</v>
      </c>
    </row>
    <row r="345" spans="1:3" x14ac:dyDescent="0.2">
      <c r="A345" s="39" t="s">
        <v>8336</v>
      </c>
      <c r="B345" s="39">
        <v>-1.5378018134985101</v>
      </c>
      <c r="C345" s="39">
        <v>3.2925883951332802E-3</v>
      </c>
    </row>
    <row r="346" spans="1:3" x14ac:dyDescent="0.2">
      <c r="A346" s="39" t="s">
        <v>8337</v>
      </c>
      <c r="B346" s="39">
        <v>-1.54421722059468</v>
      </c>
      <c r="C346" s="39">
        <v>1.8565983060914198E-2</v>
      </c>
    </row>
    <row r="347" spans="1:3" x14ac:dyDescent="0.2">
      <c r="A347" s="39" t="s">
        <v>8338</v>
      </c>
      <c r="B347" s="39">
        <v>-1.5522998562630299</v>
      </c>
      <c r="C347" s="39">
        <v>1.7942464254228799E-2</v>
      </c>
    </row>
    <row r="348" spans="1:3" x14ac:dyDescent="0.2">
      <c r="A348" s="39" t="s">
        <v>8339</v>
      </c>
      <c r="B348" s="39">
        <v>-1.56605186455372</v>
      </c>
      <c r="C348" s="39">
        <v>3.9057032896949402E-2</v>
      </c>
    </row>
    <row r="349" spans="1:3" x14ac:dyDescent="0.2">
      <c r="A349" s="39" t="s">
        <v>8340</v>
      </c>
      <c r="B349" s="39">
        <v>-1.5821372863057801</v>
      </c>
      <c r="C349" s="39">
        <v>6.4279097751002399E-3</v>
      </c>
    </row>
    <row r="350" spans="1:3" x14ac:dyDescent="0.2">
      <c r="A350" s="39" t="s">
        <v>8341</v>
      </c>
      <c r="B350" s="39">
        <v>-1.6078238238926199</v>
      </c>
      <c r="C350" s="39">
        <v>2.9347703094889099E-3</v>
      </c>
    </row>
    <row r="351" spans="1:3" x14ac:dyDescent="0.2">
      <c r="A351" s="39" t="s">
        <v>8342</v>
      </c>
      <c r="B351" s="39">
        <v>-1.61083155598046</v>
      </c>
      <c r="C351" s="39">
        <v>5.8601695369883099E-3</v>
      </c>
    </row>
    <row r="352" spans="1:3" x14ac:dyDescent="0.2">
      <c r="A352" s="39" t="s">
        <v>8343</v>
      </c>
      <c r="B352" s="39">
        <v>-1.6251887565015499</v>
      </c>
      <c r="C352" s="39">
        <v>3.8557996536124503E-2</v>
      </c>
    </row>
    <row r="353" spans="1:3" x14ac:dyDescent="0.2">
      <c r="A353" s="39" t="s">
        <v>8344</v>
      </c>
      <c r="B353" s="39">
        <v>-1.6281588011285699</v>
      </c>
      <c r="C353" s="39">
        <v>1.79148722412764E-2</v>
      </c>
    </row>
    <row r="354" spans="1:3" x14ac:dyDescent="0.2">
      <c r="A354" s="39" t="s">
        <v>8345</v>
      </c>
      <c r="B354" s="39">
        <v>-1.64324650199886</v>
      </c>
      <c r="C354" s="39">
        <v>2.43762714343653E-3</v>
      </c>
    </row>
    <row r="355" spans="1:3" x14ac:dyDescent="0.2">
      <c r="A355" s="39" t="s">
        <v>8346</v>
      </c>
      <c r="B355" s="39">
        <v>-1.6483909448408101</v>
      </c>
      <c r="C355" s="39">
        <v>7.6972008546118799E-3</v>
      </c>
    </row>
    <row r="356" spans="1:3" x14ac:dyDescent="0.2">
      <c r="A356" s="39" t="s">
        <v>8347</v>
      </c>
      <c r="B356" s="39">
        <v>-1.64976915909238</v>
      </c>
      <c r="C356" s="39">
        <v>1.04204280733689E-2</v>
      </c>
    </row>
    <row r="357" spans="1:3" x14ac:dyDescent="0.2">
      <c r="A357" s="39" t="s">
        <v>8348</v>
      </c>
      <c r="B357" s="39">
        <v>-1.6554951621424301</v>
      </c>
      <c r="C357" s="39">
        <v>1.1240391412901099E-2</v>
      </c>
    </row>
    <row r="358" spans="1:3" x14ac:dyDescent="0.2">
      <c r="A358" s="39" t="s">
        <v>8349</v>
      </c>
      <c r="B358" s="39">
        <v>-1.65987329295913</v>
      </c>
      <c r="C358" s="39">
        <v>7.4812020820449803E-3</v>
      </c>
    </row>
    <row r="359" spans="1:3" x14ac:dyDescent="0.2">
      <c r="A359" s="39" t="s">
        <v>8350</v>
      </c>
      <c r="B359" s="39">
        <v>-1.67162638664011</v>
      </c>
      <c r="C359" s="39">
        <v>3.6477097862472902E-3</v>
      </c>
    </row>
    <row r="360" spans="1:3" x14ac:dyDescent="0.2">
      <c r="A360" s="39" t="s">
        <v>8351</v>
      </c>
      <c r="B360" s="39">
        <v>-1.6797113142103199</v>
      </c>
      <c r="C360" s="39">
        <v>2.9832228297923999E-3</v>
      </c>
    </row>
    <row r="361" spans="1:3" x14ac:dyDescent="0.2">
      <c r="A361" s="39" t="s">
        <v>8352</v>
      </c>
      <c r="B361" s="39">
        <v>-1.70228852235916</v>
      </c>
      <c r="C361" s="39">
        <v>6.9262367736954902E-3</v>
      </c>
    </row>
    <row r="362" spans="1:3" x14ac:dyDescent="0.2">
      <c r="A362" s="39" t="s">
        <v>8353</v>
      </c>
      <c r="B362" s="39">
        <v>-1.70592368022635</v>
      </c>
      <c r="C362" s="39">
        <v>1.03256774584055E-3</v>
      </c>
    </row>
    <row r="363" spans="1:3" x14ac:dyDescent="0.2">
      <c r="A363" s="39" t="s">
        <v>8354</v>
      </c>
      <c r="B363" s="39">
        <v>-1.73328699467081</v>
      </c>
      <c r="C363" s="39">
        <v>1.6021862970134399E-3</v>
      </c>
    </row>
    <row r="364" spans="1:3" x14ac:dyDescent="0.2">
      <c r="A364" s="39" t="s">
        <v>8355</v>
      </c>
      <c r="B364" s="39">
        <v>-1.7577703783234799</v>
      </c>
      <c r="C364" s="39">
        <v>3.33841319765237E-2</v>
      </c>
    </row>
    <row r="365" spans="1:3" x14ac:dyDescent="0.2">
      <c r="A365" s="39" t="s">
        <v>8356</v>
      </c>
      <c r="B365" s="39">
        <v>-1.76143084372519</v>
      </c>
      <c r="C365" s="39">
        <v>1.1901155644047E-2</v>
      </c>
    </row>
    <row r="366" spans="1:3" x14ac:dyDescent="0.2">
      <c r="A366" s="39" t="s">
        <v>8357</v>
      </c>
      <c r="B366" s="39">
        <v>-1.7616821239134599</v>
      </c>
      <c r="C366" s="39">
        <v>1.32154148026147E-2</v>
      </c>
    </row>
    <row r="367" spans="1:3" x14ac:dyDescent="0.2">
      <c r="A367" s="39" t="s">
        <v>8358</v>
      </c>
      <c r="B367" s="39">
        <v>-1.7617850805497199</v>
      </c>
      <c r="C367" s="39">
        <v>2.3542929155326301E-2</v>
      </c>
    </row>
    <row r="368" spans="1:3" x14ac:dyDescent="0.2">
      <c r="A368" s="39" t="s">
        <v>8359</v>
      </c>
      <c r="B368" s="39">
        <v>-1.76304276509165</v>
      </c>
      <c r="C368" s="39">
        <v>2.1997422254065699E-3</v>
      </c>
    </row>
    <row r="369" spans="1:3" x14ac:dyDescent="0.2">
      <c r="A369" s="39" t="s">
        <v>8360</v>
      </c>
      <c r="B369" s="39">
        <v>-1.7638465632746601</v>
      </c>
      <c r="C369" s="39">
        <v>3.9673456225459099E-2</v>
      </c>
    </row>
    <row r="370" spans="1:3" x14ac:dyDescent="0.2">
      <c r="A370" s="39" t="s">
        <v>8361</v>
      </c>
      <c r="B370" s="39">
        <v>-1.77098364293595</v>
      </c>
      <c r="C370" s="39">
        <v>1.53381534782757E-2</v>
      </c>
    </row>
    <row r="371" spans="1:3" x14ac:dyDescent="0.2">
      <c r="A371" s="39" t="s">
        <v>8362</v>
      </c>
      <c r="B371" s="39">
        <v>-1.7710438822939401</v>
      </c>
      <c r="C371" s="39">
        <v>1.8575022799860699E-3</v>
      </c>
    </row>
    <row r="372" spans="1:3" x14ac:dyDescent="0.2">
      <c r="A372" s="39" t="s">
        <v>8363</v>
      </c>
      <c r="B372" s="39">
        <v>-1.77121412655708</v>
      </c>
      <c r="C372" s="39">
        <v>4.5857831338086998E-3</v>
      </c>
    </row>
    <row r="373" spans="1:3" x14ac:dyDescent="0.2">
      <c r="A373" s="39" t="s">
        <v>8364</v>
      </c>
      <c r="B373" s="39">
        <v>-1.78224454196688</v>
      </c>
      <c r="C373" s="39">
        <v>8.9045259908003393E-3</v>
      </c>
    </row>
    <row r="374" spans="1:3" x14ac:dyDescent="0.2">
      <c r="A374" s="39" t="s">
        <v>8365</v>
      </c>
      <c r="B374" s="39">
        <v>-1.80292609214481</v>
      </c>
      <c r="C374" s="39">
        <v>8.4181938155952901E-3</v>
      </c>
    </row>
    <row r="375" spans="1:3" x14ac:dyDescent="0.2">
      <c r="A375" s="39" t="s">
        <v>8366</v>
      </c>
      <c r="B375" s="39">
        <v>-1.8330965215727699</v>
      </c>
      <c r="C375" s="39">
        <v>4.5077274551915897E-3</v>
      </c>
    </row>
    <row r="376" spans="1:3" x14ac:dyDescent="0.2">
      <c r="A376" s="39" t="s">
        <v>8367</v>
      </c>
      <c r="B376" s="39">
        <v>-1.84076094676628</v>
      </c>
      <c r="C376" s="39">
        <v>1.8445986987245502E-2</v>
      </c>
    </row>
    <row r="377" spans="1:3" x14ac:dyDescent="0.2">
      <c r="A377" s="39" t="s">
        <v>8368</v>
      </c>
      <c r="B377" s="39">
        <v>-1.84488448039302</v>
      </c>
      <c r="C377" s="39">
        <v>2.8716360341168399E-3</v>
      </c>
    </row>
    <row r="378" spans="1:3" x14ac:dyDescent="0.2">
      <c r="A378" s="39" t="s">
        <v>8369</v>
      </c>
      <c r="B378" s="39">
        <v>-1.8481150941404401</v>
      </c>
      <c r="C378" s="39">
        <v>7.2940406650828695E-4</v>
      </c>
    </row>
    <row r="379" spans="1:3" x14ac:dyDescent="0.2">
      <c r="A379" s="39" t="s">
        <v>8370</v>
      </c>
      <c r="B379" s="39">
        <v>-1.86134202077755</v>
      </c>
      <c r="C379" s="39">
        <v>2.6279324927577899E-4</v>
      </c>
    </row>
    <row r="380" spans="1:3" x14ac:dyDescent="0.2">
      <c r="A380" s="39" t="s">
        <v>8371</v>
      </c>
      <c r="B380" s="39">
        <v>-1.86151299214057</v>
      </c>
      <c r="C380" s="39">
        <v>1.1041639139539299E-3</v>
      </c>
    </row>
    <row r="381" spans="1:3" x14ac:dyDescent="0.2">
      <c r="A381" s="39" t="s">
        <v>8372</v>
      </c>
      <c r="B381" s="39">
        <v>-1.86694497739607</v>
      </c>
      <c r="C381" s="39">
        <v>3.60917118261481E-3</v>
      </c>
    </row>
    <row r="382" spans="1:3" x14ac:dyDescent="0.2">
      <c r="A382" s="39" t="s">
        <v>8373</v>
      </c>
      <c r="B382" s="39">
        <v>-1.86834281779984</v>
      </c>
      <c r="C382" s="39">
        <v>3.6035509673785202E-2</v>
      </c>
    </row>
    <row r="383" spans="1:3" x14ac:dyDescent="0.2">
      <c r="A383" s="39" t="s">
        <v>8374</v>
      </c>
      <c r="B383" s="39">
        <v>-1.8731269005434299</v>
      </c>
      <c r="C383" s="39">
        <v>8.0769792925359106E-5</v>
      </c>
    </row>
    <row r="384" spans="1:3" x14ac:dyDescent="0.2">
      <c r="A384" s="39" t="s">
        <v>8375</v>
      </c>
      <c r="B384" s="39">
        <v>-1.8754305092560299</v>
      </c>
      <c r="C384" s="39">
        <v>1.23865430100196E-3</v>
      </c>
    </row>
    <row r="385" spans="1:3" x14ac:dyDescent="0.2">
      <c r="A385" s="39" t="s">
        <v>8376</v>
      </c>
      <c r="B385" s="39">
        <v>-1.8799211886573299</v>
      </c>
      <c r="C385" s="39">
        <v>4.10541879411064E-2</v>
      </c>
    </row>
    <row r="386" spans="1:3" x14ac:dyDescent="0.2">
      <c r="A386" s="39" t="s">
        <v>8377</v>
      </c>
      <c r="B386" s="39">
        <v>-1.88629452772819</v>
      </c>
      <c r="C386" s="39">
        <v>3.31714444174008E-4</v>
      </c>
    </row>
    <row r="387" spans="1:3" x14ac:dyDescent="0.2">
      <c r="A387" s="39" t="s">
        <v>8378</v>
      </c>
      <c r="B387" s="39">
        <v>-1.90851795987183</v>
      </c>
      <c r="C387" s="39">
        <v>1.8532680919019199E-4</v>
      </c>
    </row>
    <row r="388" spans="1:3" x14ac:dyDescent="0.2">
      <c r="A388" s="39" t="s">
        <v>8379</v>
      </c>
      <c r="B388" s="39">
        <v>-1.9160447206404301</v>
      </c>
      <c r="C388" s="39">
        <v>1.8056578824867699E-4</v>
      </c>
    </row>
    <row r="389" spans="1:3" x14ac:dyDescent="0.2">
      <c r="A389" s="39" t="s">
        <v>8380</v>
      </c>
      <c r="B389" s="39">
        <v>-1.91638798783599</v>
      </c>
      <c r="C389" s="39">
        <v>1.6047620742207899E-3</v>
      </c>
    </row>
    <row r="390" spans="1:3" x14ac:dyDescent="0.2">
      <c r="A390" s="39" t="s">
        <v>8381</v>
      </c>
      <c r="B390" s="39">
        <v>-1.9215610015003799</v>
      </c>
      <c r="C390" s="39">
        <v>3.3352103049061603E-2</v>
      </c>
    </row>
    <row r="391" spans="1:3" x14ac:dyDescent="0.2">
      <c r="A391" s="39" t="s">
        <v>8382</v>
      </c>
      <c r="B391" s="39">
        <v>-1.9251902086585599</v>
      </c>
      <c r="C391" s="39">
        <v>2.3221643833508099E-2</v>
      </c>
    </row>
    <row r="392" spans="1:3" x14ac:dyDescent="0.2">
      <c r="A392" s="39" t="s">
        <v>8383</v>
      </c>
      <c r="B392" s="39">
        <v>-1.9296892688340801</v>
      </c>
      <c r="C392" s="39">
        <v>4.3069767954823801E-4</v>
      </c>
    </row>
    <row r="393" spans="1:3" x14ac:dyDescent="0.2">
      <c r="A393" s="39" t="s">
        <v>8384</v>
      </c>
      <c r="B393" s="39">
        <v>-1.94594091649797</v>
      </c>
      <c r="C393" s="39">
        <v>2.30783434875758E-2</v>
      </c>
    </row>
    <row r="394" spans="1:3" x14ac:dyDescent="0.2">
      <c r="A394" s="39" t="s">
        <v>8385</v>
      </c>
      <c r="B394" s="39">
        <v>-1.9479075692035599</v>
      </c>
      <c r="C394" s="39">
        <v>4.9358823586107697E-4</v>
      </c>
    </row>
    <row r="395" spans="1:3" x14ac:dyDescent="0.2">
      <c r="A395" s="39" t="s">
        <v>8386</v>
      </c>
      <c r="B395" s="39">
        <v>-1.95692311677986</v>
      </c>
      <c r="C395" s="39">
        <v>2.4806111563173902E-3</v>
      </c>
    </row>
    <row r="396" spans="1:3" x14ac:dyDescent="0.2">
      <c r="A396" s="39" t="s">
        <v>8387</v>
      </c>
      <c r="B396" s="39">
        <v>-1.9659505917751401</v>
      </c>
      <c r="C396" s="39">
        <v>4.3553156806031897E-2</v>
      </c>
    </row>
    <row r="397" spans="1:3" x14ac:dyDescent="0.2">
      <c r="A397" s="39" t="s">
        <v>8377</v>
      </c>
      <c r="B397" s="39">
        <v>-2.0032867330256199</v>
      </c>
      <c r="C397" s="39">
        <v>1.8195662275680599E-4</v>
      </c>
    </row>
    <row r="398" spans="1:3" x14ac:dyDescent="0.2">
      <c r="A398" s="39" t="s">
        <v>8388</v>
      </c>
      <c r="B398" s="39">
        <v>-2.0090570557044098</v>
      </c>
      <c r="C398" s="39">
        <v>1.3128832955808399E-3</v>
      </c>
    </row>
    <row r="399" spans="1:3" x14ac:dyDescent="0.2">
      <c r="A399" s="39" t="s">
        <v>8389</v>
      </c>
      <c r="B399" s="39">
        <v>-2.0114479715325402</v>
      </c>
      <c r="C399" s="39">
        <v>1.6191555420432099E-2</v>
      </c>
    </row>
    <row r="400" spans="1:3" x14ac:dyDescent="0.2">
      <c r="A400" s="39" t="s">
        <v>8390</v>
      </c>
      <c r="B400" s="39">
        <v>-2.0214013783300402</v>
      </c>
      <c r="C400" s="39">
        <v>1.6904428888891501E-2</v>
      </c>
    </row>
    <row r="401" spans="1:3" x14ac:dyDescent="0.2">
      <c r="A401" s="39" t="s">
        <v>8391</v>
      </c>
      <c r="B401" s="39">
        <v>-2.02984147336208</v>
      </c>
      <c r="C401" s="39">
        <v>1.2396167173378899E-2</v>
      </c>
    </row>
    <row r="402" spans="1:3" x14ac:dyDescent="0.2">
      <c r="A402" s="39" t="s">
        <v>8392</v>
      </c>
      <c r="B402" s="39">
        <v>-2.0387843641233698</v>
      </c>
      <c r="C402" s="39">
        <v>1.46445438466808E-2</v>
      </c>
    </row>
    <row r="403" spans="1:3" x14ac:dyDescent="0.2">
      <c r="A403" s="39" t="s">
        <v>8393</v>
      </c>
      <c r="B403" s="39">
        <v>-2.0469698764584598</v>
      </c>
      <c r="C403" s="39">
        <v>4.1977785621538401E-2</v>
      </c>
    </row>
    <row r="404" spans="1:3" x14ac:dyDescent="0.2">
      <c r="A404" s="39" t="s">
        <v>8394</v>
      </c>
      <c r="B404" s="39">
        <v>-2.0500740270341899</v>
      </c>
      <c r="C404" s="39">
        <v>3.8167953469228202E-2</v>
      </c>
    </row>
    <row r="405" spans="1:3" x14ac:dyDescent="0.2">
      <c r="A405" s="39" t="s">
        <v>8395</v>
      </c>
      <c r="B405" s="39">
        <v>-2.0559128485837199</v>
      </c>
      <c r="C405" s="39">
        <v>1.5565632110311799E-3</v>
      </c>
    </row>
    <row r="406" spans="1:3" x14ac:dyDescent="0.2">
      <c r="A406" s="39" t="s">
        <v>8396</v>
      </c>
      <c r="B406" s="39">
        <v>-2.0642632589698899</v>
      </c>
      <c r="C406" s="39">
        <v>2.5704414270978401E-2</v>
      </c>
    </row>
    <row r="407" spans="1:3" x14ac:dyDescent="0.2">
      <c r="A407" s="39" t="s">
        <v>8397</v>
      </c>
      <c r="B407" s="39">
        <v>-2.0850210762891401</v>
      </c>
      <c r="C407" s="39">
        <v>3.0346401423809101E-2</v>
      </c>
    </row>
    <row r="408" spans="1:3" x14ac:dyDescent="0.2">
      <c r="A408" s="39" t="s">
        <v>8398</v>
      </c>
      <c r="B408" s="39">
        <v>-2.0889830222471502</v>
      </c>
      <c r="C408" s="39">
        <v>1.2538934302390999E-2</v>
      </c>
    </row>
    <row r="409" spans="1:3" x14ac:dyDescent="0.2">
      <c r="A409" s="39" t="s">
        <v>8399</v>
      </c>
      <c r="B409" s="39">
        <v>-2.0905728842703302</v>
      </c>
      <c r="C409" s="39">
        <v>4.6997183050144697E-6</v>
      </c>
    </row>
    <row r="410" spans="1:3" x14ac:dyDescent="0.2">
      <c r="A410" s="39" t="s">
        <v>8400</v>
      </c>
      <c r="B410" s="39">
        <v>-2.0923580363592098</v>
      </c>
      <c r="C410" s="39">
        <v>1.0599154978677001E-4</v>
      </c>
    </row>
    <row r="411" spans="1:3" x14ac:dyDescent="0.2">
      <c r="A411" s="39" t="s">
        <v>8401</v>
      </c>
      <c r="B411" s="39">
        <v>-2.1018607947486698</v>
      </c>
      <c r="C411" s="39">
        <v>2.2919639892179999E-2</v>
      </c>
    </row>
    <row r="412" spans="1:3" x14ac:dyDescent="0.2">
      <c r="A412" s="39" t="s">
        <v>8402</v>
      </c>
      <c r="B412" s="39">
        <v>-2.1050415921437802</v>
      </c>
      <c r="C412" s="39">
        <v>1.4689929921574699E-2</v>
      </c>
    </row>
    <row r="413" spans="1:3" x14ac:dyDescent="0.2">
      <c r="A413" s="39" t="s">
        <v>8403</v>
      </c>
      <c r="B413" s="39">
        <v>-2.1252781577703002</v>
      </c>
      <c r="C413" s="39">
        <v>7.5250659649106202E-3</v>
      </c>
    </row>
    <row r="414" spans="1:3" x14ac:dyDescent="0.2">
      <c r="A414" s="39" t="s">
        <v>8404</v>
      </c>
      <c r="B414" s="39">
        <v>-2.12917446813745</v>
      </c>
      <c r="C414" s="39">
        <v>3.0048154893447601E-3</v>
      </c>
    </row>
    <row r="415" spans="1:3" x14ac:dyDescent="0.2">
      <c r="A415" s="39" t="s">
        <v>8405</v>
      </c>
      <c r="B415" s="39">
        <v>-2.1346132204327</v>
      </c>
      <c r="C415" s="39">
        <v>3.6683675890497702E-2</v>
      </c>
    </row>
    <row r="416" spans="1:3" x14ac:dyDescent="0.2">
      <c r="A416" s="39" t="s">
        <v>8406</v>
      </c>
      <c r="B416" s="39">
        <v>-2.14029013745286</v>
      </c>
      <c r="C416" s="39">
        <v>5.7079599152297204E-3</v>
      </c>
    </row>
    <row r="417" spans="1:3" x14ac:dyDescent="0.2">
      <c r="A417" s="39" t="s">
        <v>8407</v>
      </c>
      <c r="B417" s="39">
        <v>-2.14853742030891</v>
      </c>
      <c r="C417" s="39">
        <v>1.5057546218201999E-4</v>
      </c>
    </row>
    <row r="418" spans="1:3" x14ac:dyDescent="0.2">
      <c r="A418" s="39" t="s">
        <v>8408</v>
      </c>
      <c r="B418" s="39">
        <v>-2.1731580217801998</v>
      </c>
      <c r="C418" s="39">
        <v>2.7546658133053799E-2</v>
      </c>
    </row>
    <row r="419" spans="1:3" x14ac:dyDescent="0.2">
      <c r="A419" s="39" t="s">
        <v>8409</v>
      </c>
      <c r="B419" s="39">
        <v>-2.2057804224448798</v>
      </c>
      <c r="C419" s="39">
        <v>2.5321198521108998E-3</v>
      </c>
    </row>
    <row r="420" spans="1:3" x14ac:dyDescent="0.2">
      <c r="A420" s="39" t="s">
        <v>8410</v>
      </c>
      <c r="B420" s="39">
        <v>-2.2199669356306102</v>
      </c>
      <c r="C420" s="39">
        <v>1.9993280161135201E-3</v>
      </c>
    </row>
    <row r="421" spans="1:3" x14ac:dyDescent="0.2">
      <c r="A421" s="39" t="s">
        <v>8411</v>
      </c>
      <c r="B421" s="39">
        <v>-2.23431071640415</v>
      </c>
      <c r="C421" s="39">
        <v>2.16943694263923E-4</v>
      </c>
    </row>
    <row r="422" spans="1:3" x14ac:dyDescent="0.2">
      <c r="A422" s="39" t="s">
        <v>8412</v>
      </c>
      <c r="B422" s="39">
        <v>-2.24192908564727</v>
      </c>
      <c r="C422" s="39">
        <v>4.2295809119572599E-5</v>
      </c>
    </row>
    <row r="423" spans="1:3" x14ac:dyDescent="0.2">
      <c r="A423" s="39" t="s">
        <v>8413</v>
      </c>
      <c r="B423" s="39">
        <v>-2.2656512544380401</v>
      </c>
      <c r="C423" s="39">
        <v>5.4955126508744799E-4</v>
      </c>
    </row>
    <row r="424" spans="1:3" x14ac:dyDescent="0.2">
      <c r="A424" s="39" t="s">
        <v>8414</v>
      </c>
      <c r="B424" s="39">
        <v>-2.3078164664001202</v>
      </c>
      <c r="C424" s="39">
        <v>1.3616855032322401E-2</v>
      </c>
    </row>
    <row r="425" spans="1:3" x14ac:dyDescent="0.2">
      <c r="A425" s="39" t="s">
        <v>8415</v>
      </c>
      <c r="B425" s="39">
        <v>-2.3137933401284401</v>
      </c>
      <c r="C425" s="39">
        <v>7.7663125497484602E-5</v>
      </c>
    </row>
    <row r="426" spans="1:3" x14ac:dyDescent="0.2">
      <c r="A426" s="39" t="s">
        <v>8416</v>
      </c>
      <c r="B426" s="39">
        <v>-2.34907900799048</v>
      </c>
      <c r="C426" s="39">
        <v>2.5278724743985499E-5</v>
      </c>
    </row>
    <row r="427" spans="1:3" x14ac:dyDescent="0.2">
      <c r="A427" s="39" t="s">
        <v>8417</v>
      </c>
      <c r="B427" s="39">
        <v>-2.3965191818729799</v>
      </c>
      <c r="C427" s="39">
        <v>3.17410268356841E-3</v>
      </c>
    </row>
    <row r="428" spans="1:3" x14ac:dyDescent="0.2">
      <c r="A428" s="39" t="s">
        <v>8418</v>
      </c>
      <c r="B428" s="39">
        <v>-2.41789312848223</v>
      </c>
      <c r="C428" s="39">
        <v>1.88768044270053E-2</v>
      </c>
    </row>
    <row r="429" spans="1:3" x14ac:dyDescent="0.2">
      <c r="A429" s="39" t="s">
        <v>8419</v>
      </c>
      <c r="B429" s="39">
        <v>-2.4284652130722599</v>
      </c>
      <c r="C429" s="39">
        <v>6.5824917228539098E-3</v>
      </c>
    </row>
    <row r="430" spans="1:3" x14ac:dyDescent="0.2">
      <c r="A430" s="39" t="s">
        <v>8420</v>
      </c>
      <c r="B430" s="39">
        <v>-2.4699983393246199</v>
      </c>
      <c r="C430" s="39">
        <v>1.4464715166631901E-2</v>
      </c>
    </row>
    <row r="431" spans="1:3" x14ac:dyDescent="0.2">
      <c r="A431" s="39" t="s">
        <v>8421</v>
      </c>
      <c r="B431" s="39">
        <v>-2.4824847891247299</v>
      </c>
      <c r="C431" s="39">
        <v>5.5671975653992099E-4</v>
      </c>
    </row>
    <row r="432" spans="1:3" x14ac:dyDescent="0.2">
      <c r="A432" s="39" t="s">
        <v>8422</v>
      </c>
      <c r="B432" s="39">
        <v>-2.4898788940502401</v>
      </c>
      <c r="C432" s="39">
        <v>2.2662859304542601E-4</v>
      </c>
    </row>
    <row r="433" spans="1:3" x14ac:dyDescent="0.2">
      <c r="A433" s="39" t="s">
        <v>8423</v>
      </c>
      <c r="B433" s="39">
        <v>-2.5048219155291198</v>
      </c>
      <c r="C433" s="39">
        <v>1.303042074647E-5</v>
      </c>
    </row>
    <row r="434" spans="1:3" x14ac:dyDescent="0.2">
      <c r="A434" s="39" t="s">
        <v>8424</v>
      </c>
      <c r="B434" s="39">
        <v>-2.5082755138216202</v>
      </c>
      <c r="C434" s="39">
        <v>9.0373485546573692E-3</v>
      </c>
    </row>
    <row r="435" spans="1:3" x14ac:dyDescent="0.2">
      <c r="A435" s="39" t="s">
        <v>8425</v>
      </c>
      <c r="B435" s="39">
        <v>-2.55231896290536</v>
      </c>
      <c r="C435" s="39">
        <v>1.1019329341567E-2</v>
      </c>
    </row>
    <row r="436" spans="1:3" x14ac:dyDescent="0.2">
      <c r="A436" s="39" t="s">
        <v>8426</v>
      </c>
      <c r="B436" s="39">
        <v>-2.5701341890346101</v>
      </c>
      <c r="C436" s="39">
        <v>9.0938099207797402E-4</v>
      </c>
    </row>
    <row r="437" spans="1:3" x14ac:dyDescent="0.2">
      <c r="A437" s="39" t="s">
        <v>8427</v>
      </c>
      <c r="B437" s="39">
        <v>-2.5729873839112898</v>
      </c>
      <c r="C437" s="39">
        <v>7.7960239160671102E-3</v>
      </c>
    </row>
    <row r="438" spans="1:3" x14ac:dyDescent="0.2">
      <c r="A438" s="39" t="s">
        <v>8428</v>
      </c>
      <c r="B438" s="39">
        <v>-2.5987112439765698</v>
      </c>
      <c r="C438" s="39">
        <v>7.7158299353044898E-5</v>
      </c>
    </row>
    <row r="439" spans="1:3" x14ac:dyDescent="0.2">
      <c r="A439" s="39" t="s">
        <v>8429</v>
      </c>
      <c r="B439" s="39">
        <v>-2.6673625455974399</v>
      </c>
      <c r="C439" s="39">
        <v>3.4360221025512498E-4</v>
      </c>
    </row>
    <row r="440" spans="1:3" x14ac:dyDescent="0.2">
      <c r="A440" s="39" t="s">
        <v>8430</v>
      </c>
      <c r="B440" s="39">
        <v>-2.6698532601757599</v>
      </c>
      <c r="C440" s="39">
        <v>6.1461170145290101E-4</v>
      </c>
    </row>
    <row r="441" spans="1:3" x14ac:dyDescent="0.2">
      <c r="A441" s="39" t="s">
        <v>8431</v>
      </c>
      <c r="B441" s="39">
        <v>-2.6708497467865602</v>
      </c>
      <c r="C441" s="39">
        <v>6.6685549014345201E-3</v>
      </c>
    </row>
    <row r="442" spans="1:3" x14ac:dyDescent="0.2">
      <c r="A442" s="39" t="s">
        <v>8432</v>
      </c>
      <c r="B442" s="39">
        <v>-2.6921552673043001</v>
      </c>
      <c r="C442" s="39">
        <v>8.4024765223883208E-3</v>
      </c>
    </row>
    <row r="443" spans="1:3" x14ac:dyDescent="0.2">
      <c r="A443" s="39" t="s">
        <v>8433</v>
      </c>
      <c r="B443" s="39">
        <v>-2.7168429118250002</v>
      </c>
      <c r="C443" s="39">
        <v>2.5200833864826999E-7</v>
      </c>
    </row>
    <row r="444" spans="1:3" x14ac:dyDescent="0.2">
      <c r="A444" s="39" t="s">
        <v>8434</v>
      </c>
      <c r="B444" s="39">
        <v>-2.74413745424375</v>
      </c>
      <c r="C444" s="39">
        <v>5.1223625903018396E-3</v>
      </c>
    </row>
    <row r="445" spans="1:3" x14ac:dyDescent="0.2">
      <c r="A445" s="39" t="s">
        <v>8435</v>
      </c>
      <c r="B445" s="39">
        <v>-2.7500624364529198</v>
      </c>
      <c r="C445" s="39">
        <v>2.7885560431101901E-3</v>
      </c>
    </row>
    <row r="446" spans="1:3" x14ac:dyDescent="0.2">
      <c r="A446" s="39" t="s">
        <v>8436</v>
      </c>
      <c r="B446" s="39">
        <v>-2.76712099042506</v>
      </c>
      <c r="C446" s="39">
        <v>6.1957877134950004E-3</v>
      </c>
    </row>
    <row r="447" spans="1:3" x14ac:dyDescent="0.2">
      <c r="A447" s="39" t="s">
        <v>8437</v>
      </c>
      <c r="B447" s="39">
        <v>-2.78028822876579</v>
      </c>
      <c r="C447" s="39">
        <v>1.5443933583913799E-2</v>
      </c>
    </row>
    <row r="448" spans="1:3" x14ac:dyDescent="0.2">
      <c r="A448" s="39" t="s">
        <v>8438</v>
      </c>
      <c r="B448" s="39">
        <v>-2.8060200689647998</v>
      </c>
      <c r="C448" s="39">
        <v>4.9663462573338504E-3</v>
      </c>
    </row>
    <row r="449" spans="1:3" x14ac:dyDescent="0.2">
      <c r="A449" s="39" t="s">
        <v>8439</v>
      </c>
      <c r="B449" s="39">
        <v>-2.8205155186200002</v>
      </c>
      <c r="C449" s="39">
        <v>1.1370060582927401E-3</v>
      </c>
    </row>
    <row r="450" spans="1:3" x14ac:dyDescent="0.2">
      <c r="A450" s="39" t="s">
        <v>8440</v>
      </c>
      <c r="B450" s="39">
        <v>-2.827831133344</v>
      </c>
      <c r="C450" s="39">
        <v>8.15376585466266E-4</v>
      </c>
    </row>
    <row r="451" spans="1:3" x14ac:dyDescent="0.2">
      <c r="A451" s="39" t="s">
        <v>8441</v>
      </c>
      <c r="B451" s="39">
        <v>-2.8292041349708699</v>
      </c>
      <c r="C451" s="39">
        <v>1.06952925718467E-5</v>
      </c>
    </row>
    <row r="452" spans="1:3" x14ac:dyDescent="0.2">
      <c r="A452" s="39" t="s">
        <v>8442</v>
      </c>
      <c r="B452" s="39">
        <v>-2.8619636529674302</v>
      </c>
      <c r="C452" s="39">
        <v>7.6510875737585094E-5</v>
      </c>
    </row>
    <row r="453" spans="1:3" x14ac:dyDescent="0.2">
      <c r="A453" s="39" t="s">
        <v>8443</v>
      </c>
      <c r="B453" s="39">
        <v>-2.8648162695765098</v>
      </c>
      <c r="C453" s="39">
        <v>2.4494170636276801E-3</v>
      </c>
    </row>
    <row r="454" spans="1:3" x14ac:dyDescent="0.2">
      <c r="A454" s="39" t="s">
        <v>8444</v>
      </c>
      <c r="B454" s="39">
        <v>-2.91203546635146</v>
      </c>
      <c r="C454" s="39">
        <v>3.3034302721643002E-3</v>
      </c>
    </row>
    <row r="455" spans="1:3" x14ac:dyDescent="0.2">
      <c r="A455" s="39" t="s">
        <v>8386</v>
      </c>
      <c r="B455" s="39">
        <v>-2.99913988536753</v>
      </c>
      <c r="C455" s="39">
        <v>6.6276220620789701E-4</v>
      </c>
    </row>
    <row r="456" spans="1:3" x14ac:dyDescent="0.2">
      <c r="A456" s="39" t="s">
        <v>8445</v>
      </c>
      <c r="B456" s="39">
        <v>-3.02583323489677</v>
      </c>
      <c r="C456" s="39">
        <v>4.6077159707271897E-3</v>
      </c>
    </row>
    <row r="457" spans="1:3" x14ac:dyDescent="0.2">
      <c r="A457" s="39" t="s">
        <v>8446</v>
      </c>
      <c r="B457" s="39">
        <v>-3.0561117027521001</v>
      </c>
      <c r="C457" s="39">
        <v>3.5531675588007798E-6</v>
      </c>
    </row>
    <row r="458" spans="1:3" x14ac:dyDescent="0.2">
      <c r="A458" s="39" t="s">
        <v>8447</v>
      </c>
      <c r="B458" s="39">
        <v>-3.0666716632356201</v>
      </c>
      <c r="C458" s="39">
        <v>4.0556713735491702E-3</v>
      </c>
    </row>
    <row r="459" spans="1:3" x14ac:dyDescent="0.2">
      <c r="A459" s="39" t="s">
        <v>8419</v>
      </c>
      <c r="B459" s="39">
        <v>-3.0826323022079798</v>
      </c>
      <c r="C459" s="39">
        <v>2.3290609510601E-3</v>
      </c>
    </row>
    <row r="460" spans="1:3" x14ac:dyDescent="0.2">
      <c r="A460" s="39" t="s">
        <v>8448</v>
      </c>
      <c r="B460" s="39">
        <v>-3.35794228761001</v>
      </c>
      <c r="C460" s="39">
        <v>7.8668899900459E-4</v>
      </c>
    </row>
    <row r="461" spans="1:3" x14ac:dyDescent="0.2">
      <c r="A461" s="39" t="s">
        <v>8449</v>
      </c>
      <c r="B461" s="39">
        <v>-3.42809869536794</v>
      </c>
      <c r="C461" s="39">
        <v>1.4123653926994501E-3</v>
      </c>
    </row>
    <row r="462" spans="1:3" x14ac:dyDescent="0.2">
      <c r="A462" s="39" t="s">
        <v>8450</v>
      </c>
      <c r="B462" s="39">
        <v>-3.42946590702668</v>
      </c>
      <c r="C462" s="39">
        <v>4.3037843082807904E-3</v>
      </c>
    </row>
    <row r="463" spans="1:3" x14ac:dyDescent="0.2">
      <c r="A463" s="39" t="s">
        <v>8451</v>
      </c>
      <c r="B463" s="39">
        <v>-3.7905676089150302</v>
      </c>
      <c r="C463" s="39">
        <v>6.14844773864064E-4</v>
      </c>
    </row>
    <row r="464" spans="1:3" x14ac:dyDescent="0.2">
      <c r="A464" s="39" t="s">
        <v>8452</v>
      </c>
      <c r="B464" s="39">
        <v>-3.9822339410713998</v>
      </c>
      <c r="C464" s="39">
        <v>3.3052358410862301E-4</v>
      </c>
    </row>
    <row r="465" spans="1:3" x14ac:dyDescent="0.2">
      <c r="A465" s="39" t="s">
        <v>8453</v>
      </c>
      <c r="B465" s="39">
        <v>-4.5872355842370398</v>
      </c>
      <c r="C465" s="39">
        <v>1.85145551393266E-5</v>
      </c>
    </row>
  </sheetData>
  <sortState xmlns:xlrd2="http://schemas.microsoft.com/office/spreadsheetml/2017/richdata2" ref="A6:C472">
    <sortCondition descending="1" ref="B5:B472"/>
  </sortState>
  <mergeCells count="1">
    <mergeCell ref="A3:C3"/>
  </mergeCells>
  <conditionalFormatting sqref="A3">
    <cfRule type="duplicateValues" dxfId="38" priority="1"/>
  </conditionalFormatting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310700-4218-DF42-B0A3-7452C9F80783}">
  <dimension ref="A2:J1605"/>
  <sheetViews>
    <sheetView workbookViewId="0">
      <selection activeCell="A2" sqref="A2"/>
    </sheetView>
  </sheetViews>
  <sheetFormatPr baseColWidth="10" defaultColWidth="11.1640625" defaultRowHeight="16" x14ac:dyDescent="0.2"/>
  <cols>
    <col min="1" max="1" width="28" customWidth="1"/>
    <col min="3" max="3" width="40.5" customWidth="1"/>
    <col min="5" max="5" width="58.33203125" customWidth="1"/>
    <col min="7" max="7" width="13" customWidth="1"/>
    <col min="9" max="9" width="27.6640625" customWidth="1"/>
    <col min="10" max="10" width="39.33203125" customWidth="1"/>
    <col min="11" max="11" width="16" customWidth="1"/>
  </cols>
  <sheetData>
    <row r="2" spans="1:10" x14ac:dyDescent="0.2">
      <c r="A2" s="29" t="s">
        <v>8454</v>
      </c>
      <c r="B2" s="44"/>
      <c r="C2" s="29"/>
      <c r="D2" s="29"/>
      <c r="E2" s="29"/>
      <c r="F2" s="24"/>
      <c r="G2" s="24"/>
    </row>
    <row r="4" spans="1:10" s="35" customFormat="1" ht="103" customHeight="1" x14ac:dyDescent="0.2">
      <c r="A4" s="42" t="s">
        <v>8455</v>
      </c>
      <c r="C4" s="42" t="s">
        <v>8456</v>
      </c>
      <c r="E4" s="42" t="s">
        <v>8457</v>
      </c>
      <c r="I4" s="42" t="s">
        <v>8458</v>
      </c>
    </row>
    <row r="5" spans="1:10" x14ac:dyDescent="0.2">
      <c r="A5" s="24"/>
      <c r="C5" s="24"/>
      <c r="E5" s="24"/>
      <c r="I5" s="24"/>
      <c r="J5" t="s">
        <v>8459</v>
      </c>
    </row>
    <row r="6" spans="1:10" x14ac:dyDescent="0.2">
      <c r="A6" t="s">
        <v>8460</v>
      </c>
      <c r="C6" s="23" t="s">
        <v>8225</v>
      </c>
      <c r="E6" s="24" t="s">
        <v>8461</v>
      </c>
      <c r="I6" s="43" t="s">
        <v>8350</v>
      </c>
      <c r="J6" t="s">
        <v>8462</v>
      </c>
    </row>
    <row r="7" spans="1:10" x14ac:dyDescent="0.2">
      <c r="A7" t="s">
        <v>8463</v>
      </c>
      <c r="C7" s="23" t="s">
        <v>8196</v>
      </c>
      <c r="E7" s="24" t="s">
        <v>8464</v>
      </c>
      <c r="I7" s="43" t="s">
        <v>8338</v>
      </c>
      <c r="J7" t="s">
        <v>8465</v>
      </c>
    </row>
    <row r="8" spans="1:10" x14ac:dyDescent="0.2">
      <c r="A8" t="s">
        <v>8466</v>
      </c>
      <c r="C8" s="23" t="s">
        <v>8188</v>
      </c>
      <c r="E8" s="24" t="s">
        <v>8233</v>
      </c>
      <c r="I8" s="43" t="s">
        <v>8325</v>
      </c>
      <c r="J8" t="s">
        <v>8467</v>
      </c>
    </row>
    <row r="9" spans="1:10" x14ac:dyDescent="0.2">
      <c r="A9" t="s">
        <v>8468</v>
      </c>
      <c r="C9" s="23" t="s">
        <v>8186</v>
      </c>
      <c r="E9" s="24" t="s">
        <v>8469</v>
      </c>
      <c r="I9" s="43" t="s">
        <v>8293</v>
      </c>
      <c r="J9" t="s">
        <v>8467</v>
      </c>
    </row>
    <row r="10" spans="1:10" x14ac:dyDescent="0.2">
      <c r="A10" t="s">
        <v>8470</v>
      </c>
      <c r="C10" s="23" t="s">
        <v>8171</v>
      </c>
      <c r="E10" s="24" t="s">
        <v>8471</v>
      </c>
      <c r="I10" s="43" t="s">
        <v>8396</v>
      </c>
      <c r="J10" t="s">
        <v>8462</v>
      </c>
    </row>
    <row r="11" spans="1:10" x14ac:dyDescent="0.2">
      <c r="A11" t="s">
        <v>8472</v>
      </c>
      <c r="C11" s="23" t="s">
        <v>8135</v>
      </c>
      <c r="E11" s="24" t="s">
        <v>8473</v>
      </c>
      <c r="I11" s="43" t="s">
        <v>8286</v>
      </c>
      <c r="J11" t="s">
        <v>8465</v>
      </c>
    </row>
    <row r="12" spans="1:10" x14ac:dyDescent="0.2">
      <c r="A12" t="s">
        <v>8474</v>
      </c>
      <c r="C12" s="23" t="s">
        <v>8133</v>
      </c>
      <c r="E12" s="24" t="s">
        <v>8475</v>
      </c>
      <c r="I12" s="43" t="s">
        <v>8353</v>
      </c>
      <c r="J12" t="s">
        <v>8465</v>
      </c>
    </row>
    <row r="13" spans="1:10" x14ac:dyDescent="0.2">
      <c r="A13" t="s">
        <v>8476</v>
      </c>
      <c r="C13" s="23" t="s">
        <v>8125</v>
      </c>
      <c r="E13" s="24" t="s">
        <v>8477</v>
      </c>
      <c r="I13" s="43" t="s">
        <v>8427</v>
      </c>
      <c r="J13" t="s">
        <v>8465</v>
      </c>
    </row>
    <row r="14" spans="1:10" x14ac:dyDescent="0.2">
      <c r="A14" t="s">
        <v>8478</v>
      </c>
      <c r="C14" s="23" t="s">
        <v>8104</v>
      </c>
      <c r="E14" s="24" t="s">
        <v>8479</v>
      </c>
      <c r="I14" s="43" t="s">
        <v>8424</v>
      </c>
      <c r="J14" t="s">
        <v>8480</v>
      </c>
    </row>
    <row r="15" spans="1:10" x14ac:dyDescent="0.2">
      <c r="A15" t="s">
        <v>8481</v>
      </c>
      <c r="C15" s="23" t="s">
        <v>8099</v>
      </c>
      <c r="E15" s="24" t="s">
        <v>8482</v>
      </c>
      <c r="I15" s="43" t="s">
        <v>8280</v>
      </c>
      <c r="J15" t="s">
        <v>8465</v>
      </c>
    </row>
    <row r="16" spans="1:10" x14ac:dyDescent="0.2">
      <c r="A16" t="s">
        <v>8483</v>
      </c>
      <c r="C16" s="23" t="s">
        <v>8096</v>
      </c>
      <c r="E16" s="24" t="s">
        <v>8484</v>
      </c>
    </row>
    <row r="17" spans="1:5" x14ac:dyDescent="0.2">
      <c r="A17" t="s">
        <v>8485</v>
      </c>
      <c r="C17" s="23" t="s">
        <v>8091</v>
      </c>
      <c r="E17" s="24" t="s">
        <v>8486</v>
      </c>
    </row>
    <row r="18" spans="1:5" x14ac:dyDescent="0.2">
      <c r="A18" t="s">
        <v>8487</v>
      </c>
      <c r="C18" s="23" t="s">
        <v>8065</v>
      </c>
      <c r="E18" s="24" t="s">
        <v>8488</v>
      </c>
    </row>
    <row r="19" spans="1:5" x14ac:dyDescent="0.2">
      <c r="A19" t="s">
        <v>8489</v>
      </c>
      <c r="C19" s="23" t="s">
        <v>8058</v>
      </c>
      <c r="E19" s="24" t="s">
        <v>8280</v>
      </c>
    </row>
    <row r="20" spans="1:5" x14ac:dyDescent="0.2">
      <c r="A20" t="s">
        <v>8490</v>
      </c>
      <c r="C20" s="23" t="s">
        <v>8056</v>
      </c>
      <c r="E20" s="24" t="s">
        <v>8491</v>
      </c>
    </row>
    <row r="21" spans="1:5" x14ac:dyDescent="0.2">
      <c r="A21" t="s">
        <v>8492</v>
      </c>
      <c r="C21" s="23" t="s">
        <v>8045</v>
      </c>
      <c r="E21" s="24" t="s">
        <v>8493</v>
      </c>
    </row>
    <row r="22" spans="1:5" x14ac:dyDescent="0.2">
      <c r="A22" t="s">
        <v>8494</v>
      </c>
      <c r="C22" s="23" t="s">
        <v>8044</v>
      </c>
      <c r="E22" s="24" t="s">
        <v>8495</v>
      </c>
    </row>
    <row r="23" spans="1:5" x14ac:dyDescent="0.2">
      <c r="A23" t="s">
        <v>8461</v>
      </c>
      <c r="C23" s="23" t="s">
        <v>8039</v>
      </c>
      <c r="E23" s="24" t="s">
        <v>8496</v>
      </c>
    </row>
    <row r="24" spans="1:5" x14ac:dyDescent="0.2">
      <c r="A24" t="s">
        <v>8497</v>
      </c>
      <c r="C24" s="23" t="s">
        <v>8034</v>
      </c>
      <c r="E24" s="24" t="s">
        <v>8498</v>
      </c>
    </row>
    <row r="25" spans="1:5" x14ac:dyDescent="0.2">
      <c r="A25" t="s">
        <v>8499</v>
      </c>
      <c r="C25" s="23" t="s">
        <v>8026</v>
      </c>
      <c r="E25" s="24" t="s">
        <v>8500</v>
      </c>
    </row>
    <row r="26" spans="1:5" x14ac:dyDescent="0.2">
      <c r="A26" t="s">
        <v>8501</v>
      </c>
      <c r="C26" s="23" t="s">
        <v>8022</v>
      </c>
      <c r="E26" s="24" t="s">
        <v>8502</v>
      </c>
    </row>
    <row r="27" spans="1:5" x14ac:dyDescent="0.2">
      <c r="A27" t="s">
        <v>8464</v>
      </c>
      <c r="C27" s="23" t="s">
        <v>8021</v>
      </c>
    </row>
    <row r="28" spans="1:5" x14ac:dyDescent="0.2">
      <c r="A28" t="s">
        <v>8503</v>
      </c>
      <c r="C28" s="23" t="s">
        <v>8018</v>
      </c>
    </row>
    <row r="29" spans="1:5" x14ac:dyDescent="0.2">
      <c r="A29" t="s">
        <v>8504</v>
      </c>
      <c r="C29" s="23" t="s">
        <v>8009</v>
      </c>
    </row>
    <row r="30" spans="1:5" x14ac:dyDescent="0.2">
      <c r="A30" t="s">
        <v>8505</v>
      </c>
      <c r="C30" s="23" t="s">
        <v>8004</v>
      </c>
    </row>
    <row r="31" spans="1:5" x14ac:dyDescent="0.2">
      <c r="A31" t="s">
        <v>8506</v>
      </c>
      <c r="C31" s="23" t="s">
        <v>8002</v>
      </c>
    </row>
    <row r="32" spans="1:5" x14ac:dyDescent="0.2">
      <c r="A32" t="s">
        <v>8507</v>
      </c>
      <c r="C32" s="23" t="s">
        <v>7999</v>
      </c>
    </row>
    <row r="33" spans="1:3" x14ac:dyDescent="0.2">
      <c r="A33" t="s">
        <v>8508</v>
      </c>
      <c r="C33" s="24" t="s">
        <v>8509</v>
      </c>
    </row>
    <row r="34" spans="1:3" x14ac:dyDescent="0.2">
      <c r="A34" t="s">
        <v>8510</v>
      </c>
      <c r="C34" s="24" t="s">
        <v>8511</v>
      </c>
    </row>
    <row r="35" spans="1:3" x14ac:dyDescent="0.2">
      <c r="A35" t="s">
        <v>8512</v>
      </c>
      <c r="C35" s="24" t="s">
        <v>8513</v>
      </c>
    </row>
    <row r="36" spans="1:3" x14ac:dyDescent="0.2">
      <c r="A36" t="s">
        <v>8514</v>
      </c>
      <c r="C36" s="24" t="s">
        <v>8515</v>
      </c>
    </row>
    <row r="37" spans="1:3" x14ac:dyDescent="0.2">
      <c r="A37" t="s">
        <v>8516</v>
      </c>
      <c r="C37" s="23" t="s">
        <v>8233</v>
      </c>
    </row>
    <row r="38" spans="1:3" x14ac:dyDescent="0.2">
      <c r="A38" t="s">
        <v>8517</v>
      </c>
      <c r="C38" s="23" t="s">
        <v>8231</v>
      </c>
    </row>
    <row r="39" spans="1:3" x14ac:dyDescent="0.2">
      <c r="A39" t="s">
        <v>8518</v>
      </c>
      <c r="C39" s="23" t="s">
        <v>8221</v>
      </c>
    </row>
    <row r="40" spans="1:3" x14ac:dyDescent="0.2">
      <c r="A40" t="s">
        <v>8519</v>
      </c>
      <c r="C40" s="23" t="s">
        <v>8215</v>
      </c>
    </row>
    <row r="41" spans="1:3" x14ac:dyDescent="0.2">
      <c r="A41" t="s">
        <v>8520</v>
      </c>
      <c r="C41" s="23" t="s">
        <v>8155</v>
      </c>
    </row>
    <row r="42" spans="1:3" x14ac:dyDescent="0.2">
      <c r="A42" t="s">
        <v>8073</v>
      </c>
      <c r="C42" s="23" t="s">
        <v>8144</v>
      </c>
    </row>
    <row r="43" spans="1:3" x14ac:dyDescent="0.2">
      <c r="A43" t="s">
        <v>8521</v>
      </c>
      <c r="C43" s="23" t="s">
        <v>8143</v>
      </c>
    </row>
    <row r="44" spans="1:3" x14ac:dyDescent="0.2">
      <c r="A44" t="s">
        <v>8522</v>
      </c>
      <c r="C44" s="23" t="s">
        <v>8134</v>
      </c>
    </row>
    <row r="45" spans="1:3" x14ac:dyDescent="0.2">
      <c r="A45" t="s">
        <v>8523</v>
      </c>
      <c r="C45" s="23" t="s">
        <v>8130</v>
      </c>
    </row>
    <row r="46" spans="1:3" x14ac:dyDescent="0.2">
      <c r="A46" t="s">
        <v>8524</v>
      </c>
      <c r="C46" s="23" t="s">
        <v>8117</v>
      </c>
    </row>
    <row r="47" spans="1:3" x14ac:dyDescent="0.2">
      <c r="A47" t="s">
        <v>8525</v>
      </c>
      <c r="C47" s="23" t="s">
        <v>8111</v>
      </c>
    </row>
    <row r="48" spans="1:3" x14ac:dyDescent="0.2">
      <c r="A48" t="s">
        <v>8526</v>
      </c>
      <c r="C48" s="23" t="s">
        <v>8102</v>
      </c>
    </row>
    <row r="49" spans="1:3" x14ac:dyDescent="0.2">
      <c r="A49" t="s">
        <v>8527</v>
      </c>
      <c r="C49" s="23" t="s">
        <v>8090</v>
      </c>
    </row>
    <row r="50" spans="1:3" x14ac:dyDescent="0.2">
      <c r="A50" t="s">
        <v>8528</v>
      </c>
      <c r="C50" s="23" t="s">
        <v>8082</v>
      </c>
    </row>
    <row r="51" spans="1:3" x14ac:dyDescent="0.2">
      <c r="A51" t="s">
        <v>8529</v>
      </c>
      <c r="C51" s="23" t="s">
        <v>8076</v>
      </c>
    </row>
    <row r="52" spans="1:3" x14ac:dyDescent="0.2">
      <c r="A52" t="s">
        <v>8530</v>
      </c>
      <c r="C52" s="23" t="s">
        <v>8073</v>
      </c>
    </row>
    <row r="53" spans="1:3" x14ac:dyDescent="0.2">
      <c r="A53" t="s">
        <v>8531</v>
      </c>
      <c r="C53" s="23" t="s">
        <v>8059</v>
      </c>
    </row>
    <row r="54" spans="1:3" x14ac:dyDescent="0.2">
      <c r="A54" t="s">
        <v>8532</v>
      </c>
      <c r="C54" s="23" t="s">
        <v>8041</v>
      </c>
    </row>
    <row r="55" spans="1:3" x14ac:dyDescent="0.2">
      <c r="A55" t="s">
        <v>8533</v>
      </c>
      <c r="C55" s="23" t="s">
        <v>8031</v>
      </c>
    </row>
    <row r="56" spans="1:3" x14ac:dyDescent="0.2">
      <c r="A56" t="s">
        <v>8534</v>
      </c>
      <c r="C56" s="23" t="s">
        <v>8028</v>
      </c>
    </row>
    <row r="57" spans="1:3" x14ac:dyDescent="0.2">
      <c r="A57" t="s">
        <v>8535</v>
      </c>
      <c r="C57" s="23" t="s">
        <v>8025</v>
      </c>
    </row>
    <row r="58" spans="1:3" x14ac:dyDescent="0.2">
      <c r="A58" t="s">
        <v>8536</v>
      </c>
      <c r="C58" s="23" t="s">
        <v>8020</v>
      </c>
    </row>
    <row r="59" spans="1:3" x14ac:dyDescent="0.2">
      <c r="A59" t="s">
        <v>8537</v>
      </c>
      <c r="C59" s="23" t="s">
        <v>8017</v>
      </c>
    </row>
    <row r="60" spans="1:3" x14ac:dyDescent="0.2">
      <c r="A60" t="s">
        <v>8538</v>
      </c>
      <c r="C60" s="23" t="s">
        <v>8008</v>
      </c>
    </row>
    <row r="61" spans="1:3" x14ac:dyDescent="0.2">
      <c r="A61" t="s">
        <v>8539</v>
      </c>
      <c r="C61" s="23" t="s">
        <v>8452</v>
      </c>
    </row>
    <row r="62" spans="1:3" x14ac:dyDescent="0.2">
      <c r="A62" t="s">
        <v>8540</v>
      </c>
      <c r="C62" s="23" t="s">
        <v>8450</v>
      </c>
    </row>
    <row r="63" spans="1:3" x14ac:dyDescent="0.2">
      <c r="A63" t="s">
        <v>8541</v>
      </c>
      <c r="C63" s="23" t="s">
        <v>8449</v>
      </c>
    </row>
    <row r="64" spans="1:3" x14ac:dyDescent="0.2">
      <c r="A64" t="s">
        <v>8542</v>
      </c>
      <c r="C64" s="23" t="s">
        <v>8448</v>
      </c>
    </row>
    <row r="65" spans="1:3" x14ac:dyDescent="0.2">
      <c r="A65" t="s">
        <v>8543</v>
      </c>
      <c r="C65" s="23" t="s">
        <v>8446</v>
      </c>
    </row>
    <row r="66" spans="1:3" x14ac:dyDescent="0.2">
      <c r="A66" t="s">
        <v>8544</v>
      </c>
      <c r="C66" s="23" t="s">
        <v>8438</v>
      </c>
    </row>
    <row r="67" spans="1:3" x14ac:dyDescent="0.2">
      <c r="A67" t="s">
        <v>8545</v>
      </c>
      <c r="C67" s="23" t="s">
        <v>8437</v>
      </c>
    </row>
    <row r="68" spans="1:3" x14ac:dyDescent="0.2">
      <c r="A68" t="s">
        <v>8546</v>
      </c>
      <c r="C68" s="23" t="s">
        <v>8432</v>
      </c>
    </row>
    <row r="69" spans="1:3" x14ac:dyDescent="0.2">
      <c r="A69" t="s">
        <v>8547</v>
      </c>
      <c r="C69" s="23" t="s">
        <v>8431</v>
      </c>
    </row>
    <row r="70" spans="1:3" x14ac:dyDescent="0.2">
      <c r="A70" t="s">
        <v>8548</v>
      </c>
      <c r="C70" s="23" t="s">
        <v>8430</v>
      </c>
    </row>
    <row r="71" spans="1:3" x14ac:dyDescent="0.2">
      <c r="A71" t="s">
        <v>8549</v>
      </c>
      <c r="C71" s="23" t="s">
        <v>8423</v>
      </c>
    </row>
    <row r="72" spans="1:3" x14ac:dyDescent="0.2">
      <c r="A72" t="s">
        <v>8550</v>
      </c>
      <c r="C72" s="23" t="s">
        <v>8420</v>
      </c>
    </row>
    <row r="73" spans="1:3" x14ac:dyDescent="0.2">
      <c r="A73" t="s">
        <v>8551</v>
      </c>
      <c r="C73" s="23" t="s">
        <v>8410</v>
      </c>
    </row>
    <row r="74" spans="1:3" x14ac:dyDescent="0.2">
      <c r="A74" t="s">
        <v>8552</v>
      </c>
      <c r="C74" s="23" t="s">
        <v>8406</v>
      </c>
    </row>
    <row r="75" spans="1:3" x14ac:dyDescent="0.2">
      <c r="A75" t="s">
        <v>8553</v>
      </c>
      <c r="C75" s="23" t="s">
        <v>8405</v>
      </c>
    </row>
    <row r="76" spans="1:3" x14ac:dyDescent="0.2">
      <c r="A76" t="s">
        <v>8554</v>
      </c>
      <c r="C76" s="23" t="s">
        <v>8404</v>
      </c>
    </row>
    <row r="77" spans="1:3" x14ac:dyDescent="0.2">
      <c r="A77" t="s">
        <v>8352</v>
      </c>
      <c r="C77" s="23" t="s">
        <v>8397</v>
      </c>
    </row>
    <row r="78" spans="1:3" x14ac:dyDescent="0.2">
      <c r="A78" t="s">
        <v>8555</v>
      </c>
      <c r="C78" s="23" t="s">
        <v>8392</v>
      </c>
    </row>
    <row r="79" spans="1:3" x14ac:dyDescent="0.2">
      <c r="A79" t="s">
        <v>8556</v>
      </c>
      <c r="C79" s="23" t="s">
        <v>8369</v>
      </c>
    </row>
    <row r="80" spans="1:3" x14ac:dyDescent="0.2">
      <c r="A80" t="s">
        <v>8557</v>
      </c>
      <c r="C80" s="23" t="s">
        <v>8358</v>
      </c>
    </row>
    <row r="81" spans="1:3" x14ac:dyDescent="0.2">
      <c r="A81" t="s">
        <v>8558</v>
      </c>
      <c r="C81" s="23" t="s">
        <v>8355</v>
      </c>
    </row>
    <row r="82" spans="1:3" x14ac:dyDescent="0.2">
      <c r="A82" t="s">
        <v>8559</v>
      </c>
      <c r="C82" s="23" t="s">
        <v>8351</v>
      </c>
    </row>
    <row r="83" spans="1:3" x14ac:dyDescent="0.2">
      <c r="A83" t="s">
        <v>8560</v>
      </c>
      <c r="C83" s="23" t="s">
        <v>8321</v>
      </c>
    </row>
    <row r="84" spans="1:3" x14ac:dyDescent="0.2">
      <c r="A84" t="s">
        <v>8561</v>
      </c>
      <c r="C84" s="23" t="s">
        <v>8307</v>
      </c>
    </row>
    <row r="85" spans="1:3" x14ac:dyDescent="0.2">
      <c r="A85" t="s">
        <v>8562</v>
      </c>
      <c r="C85" s="23" t="s">
        <v>8286</v>
      </c>
    </row>
    <row r="86" spans="1:3" x14ac:dyDescent="0.2">
      <c r="A86" t="s">
        <v>8563</v>
      </c>
      <c r="C86" s="23" t="s">
        <v>8278</v>
      </c>
    </row>
    <row r="87" spans="1:3" x14ac:dyDescent="0.2">
      <c r="A87" t="s">
        <v>8564</v>
      </c>
      <c r="C87" s="23" t="s">
        <v>8269</v>
      </c>
    </row>
    <row r="88" spans="1:3" x14ac:dyDescent="0.2">
      <c r="A88" t="s">
        <v>8343</v>
      </c>
      <c r="C88" s="23" t="s">
        <v>8266</v>
      </c>
    </row>
    <row r="89" spans="1:3" x14ac:dyDescent="0.2">
      <c r="A89" t="s">
        <v>8299</v>
      </c>
      <c r="C89" s="23" t="s">
        <v>8262</v>
      </c>
    </row>
    <row r="90" spans="1:3" x14ac:dyDescent="0.2">
      <c r="A90" t="s">
        <v>8565</v>
      </c>
      <c r="C90" s="23" t="s">
        <v>8258</v>
      </c>
    </row>
    <row r="91" spans="1:3" x14ac:dyDescent="0.2">
      <c r="A91" t="s">
        <v>8566</v>
      </c>
      <c r="C91" s="23" t="s">
        <v>8247</v>
      </c>
    </row>
    <row r="92" spans="1:3" x14ac:dyDescent="0.2">
      <c r="A92" t="s">
        <v>8567</v>
      </c>
      <c r="C92" s="23" t="s">
        <v>8245</v>
      </c>
    </row>
    <row r="93" spans="1:3" x14ac:dyDescent="0.2">
      <c r="A93" t="s">
        <v>8568</v>
      </c>
      <c r="C93" s="23" t="s">
        <v>8243</v>
      </c>
    </row>
    <row r="94" spans="1:3" x14ac:dyDescent="0.2">
      <c r="A94" t="s">
        <v>8569</v>
      </c>
      <c r="C94" s="23" t="s">
        <v>8453</v>
      </c>
    </row>
    <row r="95" spans="1:3" x14ac:dyDescent="0.2">
      <c r="A95" t="s">
        <v>8570</v>
      </c>
      <c r="C95" s="23" t="s">
        <v>8440</v>
      </c>
    </row>
    <row r="96" spans="1:3" x14ac:dyDescent="0.2">
      <c r="A96" t="s">
        <v>8571</v>
      </c>
      <c r="C96" s="23" t="s">
        <v>8428</v>
      </c>
    </row>
    <row r="97" spans="1:3" x14ac:dyDescent="0.2">
      <c r="A97" t="s">
        <v>8572</v>
      </c>
      <c r="C97" s="23" t="s">
        <v>8425</v>
      </c>
    </row>
    <row r="98" spans="1:3" x14ac:dyDescent="0.2">
      <c r="A98" t="s">
        <v>8573</v>
      </c>
      <c r="C98" s="23" t="s">
        <v>8413</v>
      </c>
    </row>
    <row r="99" spans="1:3" x14ac:dyDescent="0.2">
      <c r="A99" t="s">
        <v>8574</v>
      </c>
      <c r="C99" s="23" t="s">
        <v>8409</v>
      </c>
    </row>
    <row r="100" spans="1:3" x14ac:dyDescent="0.2">
      <c r="A100" t="s">
        <v>8575</v>
      </c>
      <c r="C100" s="23" t="s">
        <v>8408</v>
      </c>
    </row>
    <row r="101" spans="1:3" x14ac:dyDescent="0.2">
      <c r="A101" t="s">
        <v>8576</v>
      </c>
      <c r="C101" s="23" t="s">
        <v>8403</v>
      </c>
    </row>
    <row r="102" spans="1:3" x14ac:dyDescent="0.2">
      <c r="A102" t="s">
        <v>8577</v>
      </c>
      <c r="C102" s="23" t="s">
        <v>8400</v>
      </c>
    </row>
    <row r="103" spans="1:3" x14ac:dyDescent="0.2">
      <c r="A103" t="s">
        <v>8578</v>
      </c>
      <c r="C103" s="23" t="s">
        <v>8395</v>
      </c>
    </row>
    <row r="104" spans="1:3" x14ac:dyDescent="0.2">
      <c r="A104" t="s">
        <v>8579</v>
      </c>
      <c r="C104" s="23" t="s">
        <v>8394</v>
      </c>
    </row>
    <row r="105" spans="1:3" x14ac:dyDescent="0.2">
      <c r="A105" t="s">
        <v>8580</v>
      </c>
      <c r="C105" s="23" t="s">
        <v>8387</v>
      </c>
    </row>
    <row r="106" spans="1:3" x14ac:dyDescent="0.2">
      <c r="A106" t="s">
        <v>8581</v>
      </c>
      <c r="C106" s="23" t="s">
        <v>8381</v>
      </c>
    </row>
    <row r="107" spans="1:3" x14ac:dyDescent="0.2">
      <c r="A107" t="s">
        <v>8582</v>
      </c>
      <c r="C107" s="23" t="s">
        <v>8361</v>
      </c>
    </row>
    <row r="108" spans="1:3" x14ac:dyDescent="0.2">
      <c r="A108" t="s">
        <v>8583</v>
      </c>
      <c r="C108" s="23" t="s">
        <v>8360</v>
      </c>
    </row>
    <row r="109" spans="1:3" x14ac:dyDescent="0.2">
      <c r="A109" t="s">
        <v>8584</v>
      </c>
      <c r="C109" s="23" t="s">
        <v>8325</v>
      </c>
    </row>
    <row r="110" spans="1:3" x14ac:dyDescent="0.2">
      <c r="A110" t="s">
        <v>8585</v>
      </c>
      <c r="C110" s="23" t="s">
        <v>8316</v>
      </c>
    </row>
    <row r="111" spans="1:3" x14ac:dyDescent="0.2">
      <c r="A111" t="s">
        <v>8586</v>
      </c>
      <c r="C111" s="23" t="s">
        <v>8287</v>
      </c>
    </row>
    <row r="112" spans="1:3" x14ac:dyDescent="0.2">
      <c r="A112" t="s">
        <v>8587</v>
      </c>
      <c r="C112" s="24" t="s">
        <v>8588</v>
      </c>
    </row>
    <row r="113" spans="1:3" x14ac:dyDescent="0.2">
      <c r="A113" t="s">
        <v>8589</v>
      </c>
      <c r="C113" s="24" t="s">
        <v>8590</v>
      </c>
    </row>
    <row r="114" spans="1:3" x14ac:dyDescent="0.2">
      <c r="A114" t="s">
        <v>8591</v>
      </c>
      <c r="C114" s="24" t="s">
        <v>8592</v>
      </c>
    </row>
    <row r="115" spans="1:3" x14ac:dyDescent="0.2">
      <c r="A115" t="s">
        <v>8593</v>
      </c>
      <c r="C115" s="24" t="s">
        <v>8594</v>
      </c>
    </row>
    <row r="116" spans="1:3" x14ac:dyDescent="0.2">
      <c r="A116" t="s">
        <v>8595</v>
      </c>
      <c r="C116" s="24" t="s">
        <v>8596</v>
      </c>
    </row>
    <row r="117" spans="1:3" x14ac:dyDescent="0.2">
      <c r="A117" t="s">
        <v>8233</v>
      </c>
      <c r="C117" s="24" t="s">
        <v>8597</v>
      </c>
    </row>
    <row r="118" spans="1:3" x14ac:dyDescent="0.2">
      <c r="A118" t="s">
        <v>8598</v>
      </c>
      <c r="C118" s="23" t="s">
        <v>8294</v>
      </c>
    </row>
    <row r="119" spans="1:3" x14ac:dyDescent="0.2">
      <c r="A119" t="s">
        <v>8599</v>
      </c>
    </row>
    <row r="120" spans="1:3" x14ac:dyDescent="0.2">
      <c r="A120" t="s">
        <v>8600</v>
      </c>
    </row>
    <row r="121" spans="1:3" x14ac:dyDescent="0.2">
      <c r="A121" t="s">
        <v>8601</v>
      </c>
    </row>
    <row r="122" spans="1:3" x14ac:dyDescent="0.2">
      <c r="A122" t="s">
        <v>8602</v>
      </c>
    </row>
    <row r="123" spans="1:3" x14ac:dyDescent="0.2">
      <c r="A123" t="s">
        <v>8603</v>
      </c>
    </row>
    <row r="124" spans="1:3" x14ac:dyDescent="0.2">
      <c r="A124" t="s">
        <v>8604</v>
      </c>
    </row>
    <row r="125" spans="1:3" x14ac:dyDescent="0.2">
      <c r="A125" t="s">
        <v>8605</v>
      </c>
    </row>
    <row r="126" spans="1:3" x14ac:dyDescent="0.2">
      <c r="A126" t="s">
        <v>8606</v>
      </c>
    </row>
    <row r="127" spans="1:3" x14ac:dyDescent="0.2">
      <c r="A127" t="s">
        <v>8607</v>
      </c>
    </row>
    <row r="128" spans="1:3" x14ac:dyDescent="0.2">
      <c r="A128" t="s">
        <v>8608</v>
      </c>
    </row>
    <row r="129" spans="1:1" x14ac:dyDescent="0.2">
      <c r="A129" t="s">
        <v>8609</v>
      </c>
    </row>
    <row r="130" spans="1:1" x14ac:dyDescent="0.2">
      <c r="A130" t="s">
        <v>8610</v>
      </c>
    </row>
    <row r="131" spans="1:1" x14ac:dyDescent="0.2">
      <c r="A131" t="s">
        <v>8611</v>
      </c>
    </row>
    <row r="132" spans="1:1" x14ac:dyDescent="0.2">
      <c r="A132" t="s">
        <v>8612</v>
      </c>
    </row>
    <row r="133" spans="1:1" x14ac:dyDescent="0.2">
      <c r="A133" t="s">
        <v>8613</v>
      </c>
    </row>
    <row r="134" spans="1:1" x14ac:dyDescent="0.2">
      <c r="A134" t="s">
        <v>8614</v>
      </c>
    </row>
    <row r="135" spans="1:1" x14ac:dyDescent="0.2">
      <c r="A135" t="s">
        <v>8615</v>
      </c>
    </row>
    <row r="136" spans="1:1" x14ac:dyDescent="0.2">
      <c r="A136" t="s">
        <v>8616</v>
      </c>
    </row>
    <row r="137" spans="1:1" x14ac:dyDescent="0.2">
      <c r="A137" t="s">
        <v>8617</v>
      </c>
    </row>
    <row r="138" spans="1:1" x14ac:dyDescent="0.2">
      <c r="A138" t="s">
        <v>8618</v>
      </c>
    </row>
    <row r="139" spans="1:1" x14ac:dyDescent="0.2">
      <c r="A139" t="s">
        <v>8619</v>
      </c>
    </row>
    <row r="140" spans="1:1" x14ac:dyDescent="0.2">
      <c r="A140" t="s">
        <v>8620</v>
      </c>
    </row>
    <row r="141" spans="1:1" x14ac:dyDescent="0.2">
      <c r="A141" t="s">
        <v>8621</v>
      </c>
    </row>
    <row r="142" spans="1:1" x14ac:dyDescent="0.2">
      <c r="A142" t="s">
        <v>8622</v>
      </c>
    </row>
    <row r="143" spans="1:1" x14ac:dyDescent="0.2">
      <c r="A143" t="s">
        <v>8623</v>
      </c>
    </row>
    <row r="144" spans="1:1" x14ac:dyDescent="0.2">
      <c r="A144" t="s">
        <v>8624</v>
      </c>
    </row>
    <row r="145" spans="1:1" x14ac:dyDescent="0.2">
      <c r="A145" t="s">
        <v>8625</v>
      </c>
    </row>
    <row r="146" spans="1:1" x14ac:dyDescent="0.2">
      <c r="A146" t="s">
        <v>8626</v>
      </c>
    </row>
    <row r="147" spans="1:1" x14ac:dyDescent="0.2">
      <c r="A147" t="s">
        <v>8627</v>
      </c>
    </row>
    <row r="148" spans="1:1" x14ac:dyDescent="0.2">
      <c r="A148" t="s">
        <v>8628</v>
      </c>
    </row>
    <row r="149" spans="1:1" x14ac:dyDescent="0.2">
      <c r="A149" t="s">
        <v>8629</v>
      </c>
    </row>
    <row r="150" spans="1:1" x14ac:dyDescent="0.2">
      <c r="A150" t="s">
        <v>8630</v>
      </c>
    </row>
    <row r="151" spans="1:1" x14ac:dyDescent="0.2">
      <c r="A151" t="s">
        <v>8631</v>
      </c>
    </row>
    <row r="152" spans="1:1" x14ac:dyDescent="0.2">
      <c r="A152" t="s">
        <v>8632</v>
      </c>
    </row>
    <row r="153" spans="1:1" x14ac:dyDescent="0.2">
      <c r="A153" t="s">
        <v>8633</v>
      </c>
    </row>
    <row r="154" spans="1:1" x14ac:dyDescent="0.2">
      <c r="A154" t="s">
        <v>8634</v>
      </c>
    </row>
    <row r="155" spans="1:1" x14ac:dyDescent="0.2">
      <c r="A155" t="s">
        <v>8635</v>
      </c>
    </row>
    <row r="156" spans="1:1" x14ac:dyDescent="0.2">
      <c r="A156" t="s">
        <v>8636</v>
      </c>
    </row>
    <row r="157" spans="1:1" x14ac:dyDescent="0.2">
      <c r="A157" t="s">
        <v>8637</v>
      </c>
    </row>
    <row r="158" spans="1:1" x14ac:dyDescent="0.2">
      <c r="A158" t="s">
        <v>8638</v>
      </c>
    </row>
    <row r="159" spans="1:1" x14ac:dyDescent="0.2">
      <c r="A159" t="s">
        <v>8639</v>
      </c>
    </row>
    <row r="160" spans="1:1" x14ac:dyDescent="0.2">
      <c r="A160" t="s">
        <v>8640</v>
      </c>
    </row>
    <row r="161" spans="1:1" x14ac:dyDescent="0.2">
      <c r="A161" t="s">
        <v>8641</v>
      </c>
    </row>
    <row r="162" spans="1:1" x14ac:dyDescent="0.2">
      <c r="A162" t="s">
        <v>8642</v>
      </c>
    </row>
    <row r="163" spans="1:1" x14ac:dyDescent="0.2">
      <c r="A163" t="s">
        <v>8643</v>
      </c>
    </row>
    <row r="164" spans="1:1" x14ac:dyDescent="0.2">
      <c r="A164" t="s">
        <v>8644</v>
      </c>
    </row>
    <row r="165" spans="1:1" x14ac:dyDescent="0.2">
      <c r="A165" t="s">
        <v>8645</v>
      </c>
    </row>
    <row r="166" spans="1:1" x14ac:dyDescent="0.2">
      <c r="A166" t="s">
        <v>8646</v>
      </c>
    </row>
    <row r="167" spans="1:1" x14ac:dyDescent="0.2">
      <c r="A167" t="s">
        <v>8647</v>
      </c>
    </row>
    <row r="168" spans="1:1" x14ac:dyDescent="0.2">
      <c r="A168" t="s">
        <v>8648</v>
      </c>
    </row>
    <row r="169" spans="1:1" x14ac:dyDescent="0.2">
      <c r="A169" t="s">
        <v>8649</v>
      </c>
    </row>
    <row r="170" spans="1:1" x14ac:dyDescent="0.2">
      <c r="A170" t="s">
        <v>8650</v>
      </c>
    </row>
    <row r="171" spans="1:1" x14ac:dyDescent="0.2">
      <c r="A171" t="s">
        <v>8651</v>
      </c>
    </row>
    <row r="172" spans="1:1" x14ac:dyDescent="0.2">
      <c r="A172" t="s">
        <v>8652</v>
      </c>
    </row>
    <row r="173" spans="1:1" x14ac:dyDescent="0.2">
      <c r="A173" t="s">
        <v>8653</v>
      </c>
    </row>
    <row r="174" spans="1:1" x14ac:dyDescent="0.2">
      <c r="A174" t="s">
        <v>8469</v>
      </c>
    </row>
    <row r="175" spans="1:1" x14ac:dyDescent="0.2">
      <c r="A175" t="s">
        <v>8654</v>
      </c>
    </row>
    <row r="176" spans="1:1" x14ac:dyDescent="0.2">
      <c r="A176" t="s">
        <v>8655</v>
      </c>
    </row>
    <row r="177" spans="1:1" x14ac:dyDescent="0.2">
      <c r="A177" t="s">
        <v>8656</v>
      </c>
    </row>
    <row r="178" spans="1:1" x14ac:dyDescent="0.2">
      <c r="A178" t="s">
        <v>8657</v>
      </c>
    </row>
    <row r="179" spans="1:1" x14ac:dyDescent="0.2">
      <c r="A179" t="s">
        <v>8658</v>
      </c>
    </row>
    <row r="180" spans="1:1" x14ac:dyDescent="0.2">
      <c r="A180" t="s">
        <v>8017</v>
      </c>
    </row>
    <row r="181" spans="1:1" x14ac:dyDescent="0.2">
      <c r="A181" t="s">
        <v>8659</v>
      </c>
    </row>
    <row r="182" spans="1:1" x14ac:dyDescent="0.2">
      <c r="A182" t="s">
        <v>8660</v>
      </c>
    </row>
    <row r="183" spans="1:1" x14ac:dyDescent="0.2">
      <c r="A183" t="s">
        <v>8661</v>
      </c>
    </row>
    <row r="184" spans="1:1" x14ac:dyDescent="0.2">
      <c r="A184" t="s">
        <v>8662</v>
      </c>
    </row>
    <row r="185" spans="1:1" x14ac:dyDescent="0.2">
      <c r="A185" t="s">
        <v>8663</v>
      </c>
    </row>
    <row r="186" spans="1:1" x14ac:dyDescent="0.2">
      <c r="A186" t="s">
        <v>8664</v>
      </c>
    </row>
    <row r="187" spans="1:1" x14ac:dyDescent="0.2">
      <c r="A187" t="s">
        <v>8665</v>
      </c>
    </row>
    <row r="188" spans="1:1" x14ac:dyDescent="0.2">
      <c r="A188" t="s">
        <v>8666</v>
      </c>
    </row>
    <row r="189" spans="1:1" x14ac:dyDescent="0.2">
      <c r="A189" t="s">
        <v>8667</v>
      </c>
    </row>
    <row r="190" spans="1:1" x14ac:dyDescent="0.2">
      <c r="A190" t="s">
        <v>8668</v>
      </c>
    </row>
    <row r="191" spans="1:1" x14ac:dyDescent="0.2">
      <c r="A191" t="s">
        <v>8669</v>
      </c>
    </row>
    <row r="192" spans="1:1" x14ac:dyDescent="0.2">
      <c r="A192" t="s">
        <v>8670</v>
      </c>
    </row>
    <row r="193" spans="1:1" x14ac:dyDescent="0.2">
      <c r="A193" t="s">
        <v>8671</v>
      </c>
    </row>
    <row r="194" spans="1:1" x14ac:dyDescent="0.2">
      <c r="A194" t="s">
        <v>8672</v>
      </c>
    </row>
    <row r="195" spans="1:1" x14ac:dyDescent="0.2">
      <c r="A195" t="s">
        <v>8673</v>
      </c>
    </row>
    <row r="196" spans="1:1" x14ac:dyDescent="0.2">
      <c r="A196" t="s">
        <v>8471</v>
      </c>
    </row>
    <row r="197" spans="1:1" x14ac:dyDescent="0.2">
      <c r="A197" t="s">
        <v>8134</v>
      </c>
    </row>
    <row r="198" spans="1:1" x14ac:dyDescent="0.2">
      <c r="A198" t="s">
        <v>8674</v>
      </c>
    </row>
    <row r="199" spans="1:1" x14ac:dyDescent="0.2">
      <c r="A199" t="s">
        <v>8675</v>
      </c>
    </row>
    <row r="200" spans="1:1" x14ac:dyDescent="0.2">
      <c r="A200" t="s">
        <v>8676</v>
      </c>
    </row>
    <row r="201" spans="1:1" x14ac:dyDescent="0.2">
      <c r="A201" t="s">
        <v>8677</v>
      </c>
    </row>
    <row r="202" spans="1:1" x14ac:dyDescent="0.2">
      <c r="A202" t="s">
        <v>8678</v>
      </c>
    </row>
    <row r="203" spans="1:1" x14ac:dyDescent="0.2">
      <c r="A203" t="s">
        <v>8473</v>
      </c>
    </row>
    <row r="204" spans="1:1" x14ac:dyDescent="0.2">
      <c r="A204" t="s">
        <v>8679</v>
      </c>
    </row>
    <row r="205" spans="1:1" x14ac:dyDescent="0.2">
      <c r="A205" t="s">
        <v>8475</v>
      </c>
    </row>
    <row r="206" spans="1:1" x14ac:dyDescent="0.2">
      <c r="A206" t="s">
        <v>8680</v>
      </c>
    </row>
    <row r="207" spans="1:1" x14ac:dyDescent="0.2">
      <c r="A207" t="s">
        <v>8681</v>
      </c>
    </row>
    <row r="208" spans="1:1" x14ac:dyDescent="0.2">
      <c r="A208" t="s">
        <v>8682</v>
      </c>
    </row>
    <row r="209" spans="1:1" x14ac:dyDescent="0.2">
      <c r="A209" t="s">
        <v>8683</v>
      </c>
    </row>
    <row r="210" spans="1:1" x14ac:dyDescent="0.2">
      <c r="A210" t="s">
        <v>8684</v>
      </c>
    </row>
    <row r="211" spans="1:1" x14ac:dyDescent="0.2">
      <c r="A211" t="s">
        <v>8685</v>
      </c>
    </row>
    <row r="212" spans="1:1" x14ac:dyDescent="0.2">
      <c r="A212" t="s">
        <v>8686</v>
      </c>
    </row>
    <row r="213" spans="1:1" x14ac:dyDescent="0.2">
      <c r="A213" t="s">
        <v>8477</v>
      </c>
    </row>
    <row r="214" spans="1:1" x14ac:dyDescent="0.2">
      <c r="A214" t="s">
        <v>8687</v>
      </c>
    </row>
    <row r="215" spans="1:1" x14ac:dyDescent="0.2">
      <c r="A215" t="s">
        <v>8688</v>
      </c>
    </row>
    <row r="216" spans="1:1" x14ac:dyDescent="0.2">
      <c r="A216" t="s">
        <v>8689</v>
      </c>
    </row>
    <row r="217" spans="1:1" x14ac:dyDescent="0.2">
      <c r="A217" t="s">
        <v>8690</v>
      </c>
    </row>
    <row r="218" spans="1:1" x14ac:dyDescent="0.2">
      <c r="A218" t="s">
        <v>8691</v>
      </c>
    </row>
    <row r="219" spans="1:1" x14ac:dyDescent="0.2">
      <c r="A219" t="s">
        <v>8279</v>
      </c>
    </row>
    <row r="220" spans="1:1" x14ac:dyDescent="0.2">
      <c r="A220" t="s">
        <v>8479</v>
      </c>
    </row>
    <row r="221" spans="1:1" x14ac:dyDescent="0.2">
      <c r="A221" t="s">
        <v>8692</v>
      </c>
    </row>
    <row r="222" spans="1:1" x14ac:dyDescent="0.2">
      <c r="A222" t="s">
        <v>8693</v>
      </c>
    </row>
    <row r="223" spans="1:1" x14ac:dyDescent="0.2">
      <c r="A223" t="s">
        <v>8694</v>
      </c>
    </row>
    <row r="224" spans="1:1" x14ac:dyDescent="0.2">
      <c r="A224" t="s">
        <v>8695</v>
      </c>
    </row>
    <row r="225" spans="1:1" x14ac:dyDescent="0.2">
      <c r="A225" t="s">
        <v>8696</v>
      </c>
    </row>
    <row r="226" spans="1:1" x14ac:dyDescent="0.2">
      <c r="A226" t="s">
        <v>8697</v>
      </c>
    </row>
    <row r="227" spans="1:1" x14ac:dyDescent="0.2">
      <c r="A227" t="s">
        <v>8698</v>
      </c>
    </row>
    <row r="228" spans="1:1" x14ac:dyDescent="0.2">
      <c r="A228" t="s">
        <v>8699</v>
      </c>
    </row>
    <row r="229" spans="1:1" x14ac:dyDescent="0.2">
      <c r="A229" t="s">
        <v>8700</v>
      </c>
    </row>
    <row r="230" spans="1:1" x14ac:dyDescent="0.2">
      <c r="A230" t="s">
        <v>8701</v>
      </c>
    </row>
    <row r="231" spans="1:1" x14ac:dyDescent="0.2">
      <c r="A231" t="s">
        <v>8702</v>
      </c>
    </row>
    <row r="232" spans="1:1" x14ac:dyDescent="0.2">
      <c r="A232" t="s">
        <v>8703</v>
      </c>
    </row>
    <row r="233" spans="1:1" x14ac:dyDescent="0.2">
      <c r="A233" t="s">
        <v>8704</v>
      </c>
    </row>
    <row r="234" spans="1:1" x14ac:dyDescent="0.2">
      <c r="A234" t="s">
        <v>8705</v>
      </c>
    </row>
    <row r="235" spans="1:1" x14ac:dyDescent="0.2">
      <c r="A235" t="s">
        <v>8706</v>
      </c>
    </row>
    <row r="236" spans="1:1" x14ac:dyDescent="0.2">
      <c r="A236" t="s">
        <v>8707</v>
      </c>
    </row>
    <row r="237" spans="1:1" x14ac:dyDescent="0.2">
      <c r="A237" t="s">
        <v>8708</v>
      </c>
    </row>
    <row r="238" spans="1:1" x14ac:dyDescent="0.2">
      <c r="A238" t="s">
        <v>8709</v>
      </c>
    </row>
    <row r="239" spans="1:1" x14ac:dyDescent="0.2">
      <c r="A239" t="s">
        <v>8710</v>
      </c>
    </row>
    <row r="240" spans="1:1" x14ac:dyDescent="0.2">
      <c r="A240" t="s">
        <v>8711</v>
      </c>
    </row>
    <row r="241" spans="1:1" x14ac:dyDescent="0.2">
      <c r="A241" t="s">
        <v>8712</v>
      </c>
    </row>
    <row r="242" spans="1:1" x14ac:dyDescent="0.2">
      <c r="A242" t="s">
        <v>8713</v>
      </c>
    </row>
    <row r="243" spans="1:1" x14ac:dyDescent="0.2">
      <c r="A243" t="s">
        <v>8714</v>
      </c>
    </row>
    <row r="244" spans="1:1" x14ac:dyDescent="0.2">
      <c r="A244" t="s">
        <v>8715</v>
      </c>
    </row>
    <row r="245" spans="1:1" x14ac:dyDescent="0.2">
      <c r="A245" t="s">
        <v>8716</v>
      </c>
    </row>
    <row r="246" spans="1:1" x14ac:dyDescent="0.2">
      <c r="A246" t="s">
        <v>8717</v>
      </c>
    </row>
    <row r="247" spans="1:1" x14ac:dyDescent="0.2">
      <c r="A247" t="s">
        <v>8718</v>
      </c>
    </row>
    <row r="248" spans="1:1" x14ac:dyDescent="0.2">
      <c r="A248" t="s">
        <v>8144</v>
      </c>
    </row>
    <row r="249" spans="1:1" x14ac:dyDescent="0.2">
      <c r="A249" t="s">
        <v>8719</v>
      </c>
    </row>
    <row r="250" spans="1:1" x14ac:dyDescent="0.2">
      <c r="A250" t="s">
        <v>8720</v>
      </c>
    </row>
    <row r="251" spans="1:1" x14ac:dyDescent="0.2">
      <c r="A251" t="s">
        <v>8721</v>
      </c>
    </row>
    <row r="252" spans="1:1" x14ac:dyDescent="0.2">
      <c r="A252" t="s">
        <v>8722</v>
      </c>
    </row>
    <row r="253" spans="1:1" x14ac:dyDescent="0.2">
      <c r="A253" t="s">
        <v>8723</v>
      </c>
    </row>
    <row r="254" spans="1:1" x14ac:dyDescent="0.2">
      <c r="A254" t="s">
        <v>8724</v>
      </c>
    </row>
    <row r="255" spans="1:1" x14ac:dyDescent="0.2">
      <c r="A255" t="s">
        <v>8725</v>
      </c>
    </row>
    <row r="256" spans="1:1" x14ac:dyDescent="0.2">
      <c r="A256" t="s">
        <v>8726</v>
      </c>
    </row>
    <row r="257" spans="1:1" x14ac:dyDescent="0.2">
      <c r="A257" t="s">
        <v>8727</v>
      </c>
    </row>
    <row r="258" spans="1:1" x14ac:dyDescent="0.2">
      <c r="A258" t="s">
        <v>8728</v>
      </c>
    </row>
    <row r="259" spans="1:1" x14ac:dyDescent="0.2">
      <c r="A259" t="s">
        <v>8729</v>
      </c>
    </row>
    <row r="260" spans="1:1" x14ac:dyDescent="0.2">
      <c r="A260" t="s">
        <v>8730</v>
      </c>
    </row>
    <row r="261" spans="1:1" x14ac:dyDescent="0.2">
      <c r="A261" t="s">
        <v>8731</v>
      </c>
    </row>
    <row r="262" spans="1:1" x14ac:dyDescent="0.2">
      <c r="A262" t="s">
        <v>8732</v>
      </c>
    </row>
    <row r="263" spans="1:1" x14ac:dyDescent="0.2">
      <c r="A263" t="s">
        <v>8482</v>
      </c>
    </row>
    <row r="264" spans="1:1" x14ac:dyDescent="0.2">
      <c r="A264" t="s">
        <v>8733</v>
      </c>
    </row>
    <row r="265" spans="1:1" x14ac:dyDescent="0.2">
      <c r="A265" t="s">
        <v>8734</v>
      </c>
    </row>
    <row r="266" spans="1:1" x14ac:dyDescent="0.2">
      <c r="A266" t="s">
        <v>8735</v>
      </c>
    </row>
    <row r="267" spans="1:1" x14ac:dyDescent="0.2">
      <c r="A267" t="s">
        <v>8330</v>
      </c>
    </row>
    <row r="268" spans="1:1" x14ac:dyDescent="0.2">
      <c r="A268" t="s">
        <v>8736</v>
      </c>
    </row>
    <row r="269" spans="1:1" x14ac:dyDescent="0.2">
      <c r="A269" t="s">
        <v>8737</v>
      </c>
    </row>
    <row r="270" spans="1:1" x14ac:dyDescent="0.2">
      <c r="A270" t="s">
        <v>8738</v>
      </c>
    </row>
    <row r="271" spans="1:1" x14ac:dyDescent="0.2">
      <c r="A271" t="s">
        <v>8739</v>
      </c>
    </row>
    <row r="272" spans="1:1" x14ac:dyDescent="0.2">
      <c r="A272" t="s">
        <v>8740</v>
      </c>
    </row>
    <row r="273" spans="1:1" x14ac:dyDescent="0.2">
      <c r="A273" t="s">
        <v>8741</v>
      </c>
    </row>
    <row r="274" spans="1:1" x14ac:dyDescent="0.2">
      <c r="A274" t="s">
        <v>8742</v>
      </c>
    </row>
    <row r="275" spans="1:1" x14ac:dyDescent="0.2">
      <c r="A275" t="s">
        <v>8743</v>
      </c>
    </row>
    <row r="276" spans="1:1" x14ac:dyDescent="0.2">
      <c r="A276" t="s">
        <v>8484</v>
      </c>
    </row>
    <row r="277" spans="1:1" x14ac:dyDescent="0.2">
      <c r="A277" t="s">
        <v>8028</v>
      </c>
    </row>
    <row r="278" spans="1:1" x14ac:dyDescent="0.2">
      <c r="A278" t="s">
        <v>8744</v>
      </c>
    </row>
    <row r="279" spans="1:1" x14ac:dyDescent="0.2">
      <c r="A279" t="s">
        <v>8745</v>
      </c>
    </row>
    <row r="280" spans="1:1" x14ac:dyDescent="0.2">
      <c r="A280" t="s">
        <v>8018</v>
      </c>
    </row>
    <row r="281" spans="1:1" x14ac:dyDescent="0.2">
      <c r="A281" t="s">
        <v>8746</v>
      </c>
    </row>
    <row r="282" spans="1:1" x14ac:dyDescent="0.2">
      <c r="A282" t="s">
        <v>8747</v>
      </c>
    </row>
    <row r="283" spans="1:1" x14ac:dyDescent="0.2">
      <c r="A283" t="s">
        <v>8748</v>
      </c>
    </row>
    <row r="284" spans="1:1" x14ac:dyDescent="0.2">
      <c r="A284" t="s">
        <v>8749</v>
      </c>
    </row>
    <row r="285" spans="1:1" x14ac:dyDescent="0.2">
      <c r="A285" t="s">
        <v>8314</v>
      </c>
    </row>
    <row r="286" spans="1:1" x14ac:dyDescent="0.2">
      <c r="A286" t="s">
        <v>8750</v>
      </c>
    </row>
    <row r="287" spans="1:1" x14ac:dyDescent="0.2">
      <c r="A287" t="s">
        <v>8751</v>
      </c>
    </row>
    <row r="288" spans="1:1" x14ac:dyDescent="0.2">
      <c r="A288" t="s">
        <v>8752</v>
      </c>
    </row>
    <row r="289" spans="1:1" x14ac:dyDescent="0.2">
      <c r="A289" t="s">
        <v>8753</v>
      </c>
    </row>
    <row r="290" spans="1:1" x14ac:dyDescent="0.2">
      <c r="A290" t="s">
        <v>8754</v>
      </c>
    </row>
    <row r="291" spans="1:1" x14ac:dyDescent="0.2">
      <c r="A291" t="s">
        <v>8755</v>
      </c>
    </row>
    <row r="292" spans="1:1" x14ac:dyDescent="0.2">
      <c r="A292" t="s">
        <v>8756</v>
      </c>
    </row>
    <row r="293" spans="1:1" x14ac:dyDescent="0.2">
      <c r="A293" t="s">
        <v>8757</v>
      </c>
    </row>
    <row r="294" spans="1:1" x14ac:dyDescent="0.2">
      <c r="A294" t="s">
        <v>8758</v>
      </c>
    </row>
    <row r="295" spans="1:1" x14ac:dyDescent="0.2">
      <c r="A295" t="s">
        <v>8759</v>
      </c>
    </row>
    <row r="296" spans="1:1" x14ac:dyDescent="0.2">
      <c r="A296" t="s">
        <v>8760</v>
      </c>
    </row>
    <row r="297" spans="1:1" x14ac:dyDescent="0.2">
      <c r="A297" t="s">
        <v>8761</v>
      </c>
    </row>
    <row r="298" spans="1:1" x14ac:dyDescent="0.2">
      <c r="A298" t="s">
        <v>8486</v>
      </c>
    </row>
    <row r="299" spans="1:1" x14ac:dyDescent="0.2">
      <c r="A299" t="s">
        <v>8762</v>
      </c>
    </row>
    <row r="300" spans="1:1" x14ac:dyDescent="0.2">
      <c r="A300" t="s">
        <v>8763</v>
      </c>
    </row>
    <row r="301" spans="1:1" x14ac:dyDescent="0.2">
      <c r="A301" t="s">
        <v>8764</v>
      </c>
    </row>
    <row r="302" spans="1:1" x14ac:dyDescent="0.2">
      <c r="A302" t="s">
        <v>8765</v>
      </c>
    </row>
    <row r="303" spans="1:1" x14ac:dyDescent="0.2">
      <c r="A303" t="s">
        <v>8766</v>
      </c>
    </row>
    <row r="304" spans="1:1" x14ac:dyDescent="0.2">
      <c r="A304" t="s">
        <v>8767</v>
      </c>
    </row>
    <row r="305" spans="1:1" x14ac:dyDescent="0.2">
      <c r="A305" t="s">
        <v>8768</v>
      </c>
    </row>
    <row r="306" spans="1:1" x14ac:dyDescent="0.2">
      <c r="A306" t="s">
        <v>8769</v>
      </c>
    </row>
    <row r="307" spans="1:1" x14ac:dyDescent="0.2">
      <c r="A307" t="s">
        <v>8770</v>
      </c>
    </row>
    <row r="308" spans="1:1" x14ac:dyDescent="0.2">
      <c r="A308" t="s">
        <v>8771</v>
      </c>
    </row>
    <row r="309" spans="1:1" x14ac:dyDescent="0.2">
      <c r="A309" t="s">
        <v>8772</v>
      </c>
    </row>
    <row r="310" spans="1:1" x14ac:dyDescent="0.2">
      <c r="A310" t="s">
        <v>8773</v>
      </c>
    </row>
    <row r="311" spans="1:1" x14ac:dyDescent="0.2">
      <c r="A311" t="s">
        <v>8774</v>
      </c>
    </row>
    <row r="312" spans="1:1" x14ac:dyDescent="0.2">
      <c r="A312" t="s">
        <v>8775</v>
      </c>
    </row>
    <row r="313" spans="1:1" x14ac:dyDescent="0.2">
      <c r="A313" t="s">
        <v>8776</v>
      </c>
    </row>
    <row r="314" spans="1:1" x14ac:dyDescent="0.2">
      <c r="A314" t="s">
        <v>8777</v>
      </c>
    </row>
    <row r="315" spans="1:1" x14ac:dyDescent="0.2">
      <c r="A315" t="s">
        <v>8778</v>
      </c>
    </row>
    <row r="316" spans="1:1" x14ac:dyDescent="0.2">
      <c r="A316" t="s">
        <v>8779</v>
      </c>
    </row>
    <row r="317" spans="1:1" x14ac:dyDescent="0.2">
      <c r="A317" t="s">
        <v>8780</v>
      </c>
    </row>
    <row r="318" spans="1:1" x14ac:dyDescent="0.2">
      <c r="A318" t="s">
        <v>8781</v>
      </c>
    </row>
    <row r="319" spans="1:1" x14ac:dyDescent="0.2">
      <c r="A319" t="s">
        <v>8782</v>
      </c>
    </row>
    <row r="320" spans="1:1" x14ac:dyDescent="0.2">
      <c r="A320" t="s">
        <v>8783</v>
      </c>
    </row>
    <row r="321" spans="1:1" x14ac:dyDescent="0.2">
      <c r="A321" t="s">
        <v>8784</v>
      </c>
    </row>
    <row r="322" spans="1:1" x14ac:dyDescent="0.2">
      <c r="A322" t="s">
        <v>8785</v>
      </c>
    </row>
    <row r="323" spans="1:1" x14ac:dyDescent="0.2">
      <c r="A323" t="s">
        <v>8488</v>
      </c>
    </row>
    <row r="324" spans="1:1" x14ac:dyDescent="0.2">
      <c r="A324" t="s">
        <v>8786</v>
      </c>
    </row>
    <row r="325" spans="1:1" x14ac:dyDescent="0.2">
      <c r="A325" t="s">
        <v>8368</v>
      </c>
    </row>
    <row r="326" spans="1:1" x14ac:dyDescent="0.2">
      <c r="A326" t="s">
        <v>8787</v>
      </c>
    </row>
    <row r="327" spans="1:1" x14ac:dyDescent="0.2">
      <c r="A327" t="s">
        <v>8788</v>
      </c>
    </row>
    <row r="328" spans="1:1" x14ac:dyDescent="0.2">
      <c r="A328" t="s">
        <v>8789</v>
      </c>
    </row>
    <row r="329" spans="1:1" x14ac:dyDescent="0.2">
      <c r="A329" t="s">
        <v>8790</v>
      </c>
    </row>
    <row r="330" spans="1:1" x14ac:dyDescent="0.2">
      <c r="A330" t="s">
        <v>8791</v>
      </c>
    </row>
    <row r="331" spans="1:1" x14ac:dyDescent="0.2">
      <c r="A331" t="s">
        <v>8792</v>
      </c>
    </row>
    <row r="332" spans="1:1" x14ac:dyDescent="0.2">
      <c r="A332" t="s">
        <v>8280</v>
      </c>
    </row>
    <row r="333" spans="1:1" x14ac:dyDescent="0.2">
      <c r="A333" t="s">
        <v>8793</v>
      </c>
    </row>
    <row r="334" spans="1:1" x14ac:dyDescent="0.2">
      <c r="A334" t="s">
        <v>8794</v>
      </c>
    </row>
    <row r="335" spans="1:1" x14ac:dyDescent="0.2">
      <c r="A335" t="s">
        <v>8795</v>
      </c>
    </row>
    <row r="336" spans="1:1" x14ac:dyDescent="0.2">
      <c r="A336" t="s">
        <v>8796</v>
      </c>
    </row>
    <row r="337" spans="1:1" x14ac:dyDescent="0.2">
      <c r="A337" t="s">
        <v>8797</v>
      </c>
    </row>
    <row r="338" spans="1:1" x14ac:dyDescent="0.2">
      <c r="A338" t="s">
        <v>8798</v>
      </c>
    </row>
    <row r="339" spans="1:1" x14ac:dyDescent="0.2">
      <c r="A339" t="s">
        <v>8799</v>
      </c>
    </row>
    <row r="340" spans="1:1" x14ac:dyDescent="0.2">
      <c r="A340" t="s">
        <v>8800</v>
      </c>
    </row>
    <row r="341" spans="1:1" x14ac:dyDescent="0.2">
      <c r="A341" t="s">
        <v>8801</v>
      </c>
    </row>
    <row r="342" spans="1:1" x14ac:dyDescent="0.2">
      <c r="A342" t="s">
        <v>8802</v>
      </c>
    </row>
    <row r="343" spans="1:1" x14ac:dyDescent="0.2">
      <c r="A343" t="s">
        <v>8803</v>
      </c>
    </row>
    <row r="344" spans="1:1" x14ac:dyDescent="0.2">
      <c r="A344" t="s">
        <v>8804</v>
      </c>
    </row>
    <row r="345" spans="1:1" x14ac:dyDescent="0.2">
      <c r="A345" t="s">
        <v>8805</v>
      </c>
    </row>
    <row r="346" spans="1:1" x14ac:dyDescent="0.2">
      <c r="A346" t="s">
        <v>8806</v>
      </c>
    </row>
    <row r="347" spans="1:1" x14ac:dyDescent="0.2">
      <c r="A347" t="s">
        <v>8807</v>
      </c>
    </row>
    <row r="348" spans="1:1" x14ac:dyDescent="0.2">
      <c r="A348" t="s">
        <v>8808</v>
      </c>
    </row>
    <row r="349" spans="1:1" x14ac:dyDescent="0.2">
      <c r="A349" t="s">
        <v>8809</v>
      </c>
    </row>
    <row r="350" spans="1:1" x14ac:dyDescent="0.2">
      <c r="A350" t="s">
        <v>8277</v>
      </c>
    </row>
    <row r="351" spans="1:1" x14ac:dyDescent="0.2">
      <c r="A351" t="s">
        <v>8810</v>
      </c>
    </row>
    <row r="352" spans="1:1" x14ac:dyDescent="0.2">
      <c r="A352" t="s">
        <v>8811</v>
      </c>
    </row>
    <row r="353" spans="1:1" x14ac:dyDescent="0.2">
      <c r="A353" t="s">
        <v>8125</v>
      </c>
    </row>
    <row r="354" spans="1:1" x14ac:dyDescent="0.2">
      <c r="A354" t="s">
        <v>8812</v>
      </c>
    </row>
    <row r="355" spans="1:1" x14ac:dyDescent="0.2">
      <c r="A355" t="s">
        <v>8813</v>
      </c>
    </row>
    <row r="356" spans="1:1" x14ac:dyDescent="0.2">
      <c r="A356" t="s">
        <v>8814</v>
      </c>
    </row>
    <row r="357" spans="1:1" x14ac:dyDescent="0.2">
      <c r="A357" t="s">
        <v>8815</v>
      </c>
    </row>
    <row r="358" spans="1:1" x14ac:dyDescent="0.2">
      <c r="A358" t="s">
        <v>8816</v>
      </c>
    </row>
    <row r="359" spans="1:1" x14ac:dyDescent="0.2">
      <c r="A359" t="s">
        <v>8817</v>
      </c>
    </row>
    <row r="360" spans="1:1" x14ac:dyDescent="0.2">
      <c r="A360" t="s">
        <v>8818</v>
      </c>
    </row>
    <row r="361" spans="1:1" x14ac:dyDescent="0.2">
      <c r="A361" t="s">
        <v>8819</v>
      </c>
    </row>
    <row r="362" spans="1:1" x14ac:dyDescent="0.2">
      <c r="A362" t="s">
        <v>8820</v>
      </c>
    </row>
    <row r="363" spans="1:1" x14ac:dyDescent="0.2">
      <c r="A363" t="s">
        <v>8821</v>
      </c>
    </row>
    <row r="364" spans="1:1" x14ac:dyDescent="0.2">
      <c r="A364" t="s">
        <v>8822</v>
      </c>
    </row>
    <row r="365" spans="1:1" x14ac:dyDescent="0.2">
      <c r="A365" t="s">
        <v>8823</v>
      </c>
    </row>
    <row r="366" spans="1:1" x14ac:dyDescent="0.2">
      <c r="A366" t="s">
        <v>8824</v>
      </c>
    </row>
    <row r="367" spans="1:1" x14ac:dyDescent="0.2">
      <c r="A367" t="s">
        <v>8825</v>
      </c>
    </row>
    <row r="368" spans="1:1" x14ac:dyDescent="0.2">
      <c r="A368" t="s">
        <v>8826</v>
      </c>
    </row>
    <row r="369" spans="1:1" x14ac:dyDescent="0.2">
      <c r="A369" t="s">
        <v>8827</v>
      </c>
    </row>
    <row r="370" spans="1:1" x14ac:dyDescent="0.2">
      <c r="A370" t="s">
        <v>8828</v>
      </c>
    </row>
    <row r="371" spans="1:1" x14ac:dyDescent="0.2">
      <c r="A371" t="s">
        <v>8829</v>
      </c>
    </row>
    <row r="372" spans="1:1" x14ac:dyDescent="0.2">
      <c r="A372" t="s">
        <v>8830</v>
      </c>
    </row>
    <row r="373" spans="1:1" x14ac:dyDescent="0.2">
      <c r="A373" t="s">
        <v>8831</v>
      </c>
    </row>
    <row r="374" spans="1:1" x14ac:dyDescent="0.2">
      <c r="A374" t="s">
        <v>8832</v>
      </c>
    </row>
    <row r="375" spans="1:1" x14ac:dyDescent="0.2">
      <c r="A375" t="s">
        <v>8833</v>
      </c>
    </row>
    <row r="376" spans="1:1" x14ac:dyDescent="0.2">
      <c r="A376" t="s">
        <v>8834</v>
      </c>
    </row>
    <row r="377" spans="1:1" x14ac:dyDescent="0.2">
      <c r="A377" t="s">
        <v>8835</v>
      </c>
    </row>
    <row r="378" spans="1:1" x14ac:dyDescent="0.2">
      <c r="A378" t="s">
        <v>8836</v>
      </c>
    </row>
    <row r="379" spans="1:1" x14ac:dyDescent="0.2">
      <c r="A379" t="s">
        <v>8837</v>
      </c>
    </row>
    <row r="380" spans="1:1" x14ac:dyDescent="0.2">
      <c r="A380" t="s">
        <v>8838</v>
      </c>
    </row>
    <row r="381" spans="1:1" x14ac:dyDescent="0.2">
      <c r="A381" t="s">
        <v>8839</v>
      </c>
    </row>
    <row r="382" spans="1:1" x14ac:dyDescent="0.2">
      <c r="A382" t="s">
        <v>8840</v>
      </c>
    </row>
    <row r="383" spans="1:1" x14ac:dyDescent="0.2">
      <c r="A383" t="s">
        <v>8841</v>
      </c>
    </row>
    <row r="384" spans="1:1" x14ac:dyDescent="0.2">
      <c r="A384" t="s">
        <v>8842</v>
      </c>
    </row>
    <row r="385" spans="1:1" x14ac:dyDescent="0.2">
      <c r="A385" t="s">
        <v>8843</v>
      </c>
    </row>
    <row r="386" spans="1:1" x14ac:dyDescent="0.2">
      <c r="A386" t="s">
        <v>8844</v>
      </c>
    </row>
    <row r="387" spans="1:1" x14ac:dyDescent="0.2">
      <c r="A387" t="s">
        <v>8845</v>
      </c>
    </row>
    <row r="388" spans="1:1" x14ac:dyDescent="0.2">
      <c r="A388" t="s">
        <v>8846</v>
      </c>
    </row>
    <row r="389" spans="1:1" x14ac:dyDescent="0.2">
      <c r="A389" t="s">
        <v>8491</v>
      </c>
    </row>
    <row r="390" spans="1:1" x14ac:dyDescent="0.2">
      <c r="A390" t="s">
        <v>8847</v>
      </c>
    </row>
    <row r="391" spans="1:1" x14ac:dyDescent="0.2">
      <c r="A391" t="s">
        <v>8848</v>
      </c>
    </row>
    <row r="392" spans="1:1" x14ac:dyDescent="0.2">
      <c r="A392" t="s">
        <v>8849</v>
      </c>
    </row>
    <row r="393" spans="1:1" x14ac:dyDescent="0.2">
      <c r="A393" t="s">
        <v>8850</v>
      </c>
    </row>
    <row r="394" spans="1:1" x14ac:dyDescent="0.2">
      <c r="A394" t="s">
        <v>8851</v>
      </c>
    </row>
    <row r="395" spans="1:1" x14ac:dyDescent="0.2">
      <c r="A395" t="s">
        <v>8852</v>
      </c>
    </row>
    <row r="396" spans="1:1" x14ac:dyDescent="0.2">
      <c r="A396" t="s">
        <v>8853</v>
      </c>
    </row>
    <row r="397" spans="1:1" x14ac:dyDescent="0.2">
      <c r="A397" t="s">
        <v>8854</v>
      </c>
    </row>
    <row r="398" spans="1:1" x14ac:dyDescent="0.2">
      <c r="A398" t="s">
        <v>8855</v>
      </c>
    </row>
    <row r="399" spans="1:1" x14ac:dyDescent="0.2">
      <c r="A399" t="s">
        <v>8856</v>
      </c>
    </row>
    <row r="400" spans="1:1" x14ac:dyDescent="0.2">
      <c r="A400" t="s">
        <v>8857</v>
      </c>
    </row>
    <row r="401" spans="1:1" x14ac:dyDescent="0.2">
      <c r="A401" t="s">
        <v>8858</v>
      </c>
    </row>
    <row r="402" spans="1:1" x14ac:dyDescent="0.2">
      <c r="A402" t="s">
        <v>8859</v>
      </c>
    </row>
    <row r="403" spans="1:1" x14ac:dyDescent="0.2">
      <c r="A403" t="s">
        <v>8860</v>
      </c>
    </row>
    <row r="404" spans="1:1" x14ac:dyDescent="0.2">
      <c r="A404" t="s">
        <v>8861</v>
      </c>
    </row>
    <row r="405" spans="1:1" x14ac:dyDescent="0.2">
      <c r="A405" t="s">
        <v>8862</v>
      </c>
    </row>
    <row r="406" spans="1:1" x14ac:dyDescent="0.2">
      <c r="A406" t="s">
        <v>8863</v>
      </c>
    </row>
    <row r="407" spans="1:1" x14ac:dyDescent="0.2">
      <c r="A407" t="s">
        <v>8864</v>
      </c>
    </row>
    <row r="408" spans="1:1" x14ac:dyDescent="0.2">
      <c r="A408" t="s">
        <v>8865</v>
      </c>
    </row>
    <row r="409" spans="1:1" x14ac:dyDescent="0.2">
      <c r="A409" t="s">
        <v>8866</v>
      </c>
    </row>
    <row r="410" spans="1:1" x14ac:dyDescent="0.2">
      <c r="A410" t="s">
        <v>8867</v>
      </c>
    </row>
    <row r="411" spans="1:1" x14ac:dyDescent="0.2">
      <c r="A411" t="s">
        <v>8868</v>
      </c>
    </row>
    <row r="412" spans="1:1" x14ac:dyDescent="0.2">
      <c r="A412" t="s">
        <v>8869</v>
      </c>
    </row>
    <row r="413" spans="1:1" x14ac:dyDescent="0.2">
      <c r="A413" t="s">
        <v>8870</v>
      </c>
    </row>
    <row r="414" spans="1:1" x14ac:dyDescent="0.2">
      <c r="A414" t="s">
        <v>8871</v>
      </c>
    </row>
    <row r="415" spans="1:1" x14ac:dyDescent="0.2">
      <c r="A415" t="s">
        <v>8310</v>
      </c>
    </row>
    <row r="416" spans="1:1" x14ac:dyDescent="0.2">
      <c r="A416" t="s">
        <v>8362</v>
      </c>
    </row>
    <row r="417" spans="1:1" x14ac:dyDescent="0.2">
      <c r="A417" t="s">
        <v>8872</v>
      </c>
    </row>
    <row r="418" spans="1:1" x14ac:dyDescent="0.2">
      <c r="A418" t="s">
        <v>8873</v>
      </c>
    </row>
    <row r="419" spans="1:1" x14ac:dyDescent="0.2">
      <c r="A419" t="s">
        <v>8874</v>
      </c>
    </row>
    <row r="420" spans="1:1" x14ac:dyDescent="0.2">
      <c r="A420" t="s">
        <v>8875</v>
      </c>
    </row>
    <row r="421" spans="1:1" x14ac:dyDescent="0.2">
      <c r="A421" t="s">
        <v>8876</v>
      </c>
    </row>
    <row r="422" spans="1:1" x14ac:dyDescent="0.2">
      <c r="A422" t="s">
        <v>8877</v>
      </c>
    </row>
    <row r="423" spans="1:1" x14ac:dyDescent="0.2">
      <c r="A423" t="s">
        <v>8878</v>
      </c>
    </row>
    <row r="424" spans="1:1" x14ac:dyDescent="0.2">
      <c r="A424" t="s">
        <v>8879</v>
      </c>
    </row>
    <row r="425" spans="1:1" x14ac:dyDescent="0.2">
      <c r="A425" t="s">
        <v>8880</v>
      </c>
    </row>
    <row r="426" spans="1:1" x14ac:dyDescent="0.2">
      <c r="A426" t="s">
        <v>8881</v>
      </c>
    </row>
    <row r="427" spans="1:1" x14ac:dyDescent="0.2">
      <c r="A427" t="s">
        <v>8882</v>
      </c>
    </row>
    <row r="428" spans="1:1" x14ac:dyDescent="0.2">
      <c r="A428" t="s">
        <v>8883</v>
      </c>
    </row>
    <row r="429" spans="1:1" x14ac:dyDescent="0.2">
      <c r="A429" t="s">
        <v>8884</v>
      </c>
    </row>
    <row r="430" spans="1:1" x14ac:dyDescent="0.2">
      <c r="A430" t="s">
        <v>8493</v>
      </c>
    </row>
    <row r="431" spans="1:1" x14ac:dyDescent="0.2">
      <c r="A431" t="s">
        <v>8130</v>
      </c>
    </row>
    <row r="432" spans="1:1" x14ac:dyDescent="0.2">
      <c r="A432" t="s">
        <v>8885</v>
      </c>
    </row>
    <row r="433" spans="1:1" x14ac:dyDescent="0.2">
      <c r="A433" t="s">
        <v>8886</v>
      </c>
    </row>
    <row r="434" spans="1:1" x14ac:dyDescent="0.2">
      <c r="A434" t="s">
        <v>8887</v>
      </c>
    </row>
    <row r="435" spans="1:1" x14ac:dyDescent="0.2">
      <c r="A435" t="s">
        <v>8888</v>
      </c>
    </row>
    <row r="436" spans="1:1" x14ac:dyDescent="0.2">
      <c r="A436" t="s">
        <v>8889</v>
      </c>
    </row>
    <row r="437" spans="1:1" x14ac:dyDescent="0.2">
      <c r="A437" t="s">
        <v>8890</v>
      </c>
    </row>
    <row r="438" spans="1:1" x14ac:dyDescent="0.2">
      <c r="A438" t="s">
        <v>8891</v>
      </c>
    </row>
    <row r="439" spans="1:1" x14ac:dyDescent="0.2">
      <c r="A439" t="s">
        <v>8892</v>
      </c>
    </row>
    <row r="440" spans="1:1" x14ac:dyDescent="0.2">
      <c r="A440" t="s">
        <v>8893</v>
      </c>
    </row>
    <row r="441" spans="1:1" x14ac:dyDescent="0.2">
      <c r="A441" t="s">
        <v>8894</v>
      </c>
    </row>
    <row r="442" spans="1:1" x14ac:dyDescent="0.2">
      <c r="A442" t="s">
        <v>8895</v>
      </c>
    </row>
    <row r="443" spans="1:1" x14ac:dyDescent="0.2">
      <c r="A443" t="s">
        <v>8896</v>
      </c>
    </row>
    <row r="444" spans="1:1" x14ac:dyDescent="0.2">
      <c r="A444" t="s">
        <v>8897</v>
      </c>
    </row>
    <row r="445" spans="1:1" x14ac:dyDescent="0.2">
      <c r="A445" t="s">
        <v>8091</v>
      </c>
    </row>
    <row r="446" spans="1:1" x14ac:dyDescent="0.2">
      <c r="A446" t="s">
        <v>8898</v>
      </c>
    </row>
    <row r="447" spans="1:1" x14ac:dyDescent="0.2">
      <c r="A447" t="s">
        <v>8899</v>
      </c>
    </row>
    <row r="448" spans="1:1" x14ac:dyDescent="0.2">
      <c r="A448" t="s">
        <v>8900</v>
      </c>
    </row>
    <row r="449" spans="1:1" x14ac:dyDescent="0.2">
      <c r="A449" t="s">
        <v>8901</v>
      </c>
    </row>
    <row r="450" spans="1:1" x14ac:dyDescent="0.2">
      <c r="A450" t="s">
        <v>8902</v>
      </c>
    </row>
    <row r="451" spans="1:1" x14ac:dyDescent="0.2">
      <c r="A451" t="s">
        <v>8903</v>
      </c>
    </row>
    <row r="452" spans="1:1" x14ac:dyDescent="0.2">
      <c r="A452" t="s">
        <v>8904</v>
      </c>
    </row>
    <row r="453" spans="1:1" x14ac:dyDescent="0.2">
      <c r="A453" t="s">
        <v>8905</v>
      </c>
    </row>
    <row r="454" spans="1:1" x14ac:dyDescent="0.2">
      <c r="A454" t="s">
        <v>8906</v>
      </c>
    </row>
    <row r="455" spans="1:1" x14ac:dyDescent="0.2">
      <c r="A455" t="s">
        <v>8907</v>
      </c>
    </row>
    <row r="456" spans="1:1" x14ac:dyDescent="0.2">
      <c r="A456" t="s">
        <v>8908</v>
      </c>
    </row>
    <row r="457" spans="1:1" x14ac:dyDescent="0.2">
      <c r="A457" t="s">
        <v>8909</v>
      </c>
    </row>
    <row r="458" spans="1:1" x14ac:dyDescent="0.2">
      <c r="A458" t="s">
        <v>8910</v>
      </c>
    </row>
    <row r="459" spans="1:1" x14ac:dyDescent="0.2">
      <c r="A459" t="s">
        <v>8263</v>
      </c>
    </row>
    <row r="460" spans="1:1" x14ac:dyDescent="0.2">
      <c r="A460" t="s">
        <v>8911</v>
      </c>
    </row>
    <row r="461" spans="1:1" x14ac:dyDescent="0.2">
      <c r="A461" t="s">
        <v>8912</v>
      </c>
    </row>
    <row r="462" spans="1:1" x14ac:dyDescent="0.2">
      <c r="A462" t="s">
        <v>8275</v>
      </c>
    </row>
    <row r="463" spans="1:1" x14ac:dyDescent="0.2">
      <c r="A463" t="s">
        <v>8495</v>
      </c>
    </row>
    <row r="464" spans="1:1" x14ac:dyDescent="0.2">
      <c r="A464" t="s">
        <v>8913</v>
      </c>
    </row>
    <row r="465" spans="1:1" x14ac:dyDescent="0.2">
      <c r="A465" t="s">
        <v>8914</v>
      </c>
    </row>
    <row r="466" spans="1:1" x14ac:dyDescent="0.2">
      <c r="A466" t="s">
        <v>8915</v>
      </c>
    </row>
    <row r="467" spans="1:1" x14ac:dyDescent="0.2">
      <c r="A467" t="s">
        <v>8916</v>
      </c>
    </row>
    <row r="468" spans="1:1" x14ac:dyDescent="0.2">
      <c r="A468" t="s">
        <v>8917</v>
      </c>
    </row>
    <row r="469" spans="1:1" x14ac:dyDescent="0.2">
      <c r="A469" t="s">
        <v>8918</v>
      </c>
    </row>
    <row r="470" spans="1:1" x14ac:dyDescent="0.2">
      <c r="A470" t="s">
        <v>8919</v>
      </c>
    </row>
    <row r="471" spans="1:1" x14ac:dyDescent="0.2">
      <c r="A471" t="s">
        <v>8920</v>
      </c>
    </row>
    <row r="472" spans="1:1" x14ac:dyDescent="0.2">
      <c r="A472" t="s">
        <v>8059</v>
      </c>
    </row>
    <row r="473" spans="1:1" x14ac:dyDescent="0.2">
      <c r="A473" t="s">
        <v>8921</v>
      </c>
    </row>
    <row r="474" spans="1:1" x14ac:dyDescent="0.2">
      <c r="A474" t="s">
        <v>8922</v>
      </c>
    </row>
    <row r="475" spans="1:1" x14ac:dyDescent="0.2">
      <c r="A475" t="s">
        <v>8923</v>
      </c>
    </row>
    <row r="476" spans="1:1" x14ac:dyDescent="0.2">
      <c r="A476" t="s">
        <v>8924</v>
      </c>
    </row>
    <row r="477" spans="1:1" x14ac:dyDescent="0.2">
      <c r="A477" t="s">
        <v>8925</v>
      </c>
    </row>
    <row r="478" spans="1:1" x14ac:dyDescent="0.2">
      <c r="A478" t="s">
        <v>8926</v>
      </c>
    </row>
    <row r="479" spans="1:1" x14ac:dyDescent="0.2">
      <c r="A479" t="s">
        <v>8927</v>
      </c>
    </row>
    <row r="480" spans="1:1" x14ac:dyDescent="0.2">
      <c r="A480" t="s">
        <v>8928</v>
      </c>
    </row>
    <row r="481" spans="1:1" x14ac:dyDescent="0.2">
      <c r="A481" t="s">
        <v>8929</v>
      </c>
    </row>
    <row r="482" spans="1:1" x14ac:dyDescent="0.2">
      <c r="A482" t="s">
        <v>8930</v>
      </c>
    </row>
    <row r="483" spans="1:1" x14ac:dyDescent="0.2">
      <c r="A483" t="s">
        <v>8931</v>
      </c>
    </row>
    <row r="484" spans="1:1" x14ac:dyDescent="0.2">
      <c r="A484" t="s">
        <v>8496</v>
      </c>
    </row>
    <row r="485" spans="1:1" x14ac:dyDescent="0.2">
      <c r="A485" t="s">
        <v>8932</v>
      </c>
    </row>
    <row r="486" spans="1:1" x14ac:dyDescent="0.2">
      <c r="A486" t="s">
        <v>8933</v>
      </c>
    </row>
    <row r="487" spans="1:1" x14ac:dyDescent="0.2">
      <c r="A487" t="s">
        <v>8934</v>
      </c>
    </row>
    <row r="488" spans="1:1" x14ac:dyDescent="0.2">
      <c r="A488" t="s">
        <v>8935</v>
      </c>
    </row>
    <row r="489" spans="1:1" x14ac:dyDescent="0.2">
      <c r="A489" t="s">
        <v>8936</v>
      </c>
    </row>
    <row r="490" spans="1:1" x14ac:dyDescent="0.2">
      <c r="A490" t="s">
        <v>8937</v>
      </c>
    </row>
    <row r="491" spans="1:1" x14ac:dyDescent="0.2">
      <c r="A491" t="s">
        <v>8938</v>
      </c>
    </row>
    <row r="492" spans="1:1" x14ac:dyDescent="0.2">
      <c r="A492" t="s">
        <v>8939</v>
      </c>
    </row>
    <row r="493" spans="1:1" x14ac:dyDescent="0.2">
      <c r="A493" t="s">
        <v>8940</v>
      </c>
    </row>
    <row r="494" spans="1:1" x14ac:dyDescent="0.2">
      <c r="A494" t="s">
        <v>8941</v>
      </c>
    </row>
    <row r="495" spans="1:1" x14ac:dyDescent="0.2">
      <c r="A495" t="s">
        <v>8942</v>
      </c>
    </row>
    <row r="496" spans="1:1" x14ac:dyDescent="0.2">
      <c r="A496" t="s">
        <v>8943</v>
      </c>
    </row>
    <row r="497" spans="1:1" x14ac:dyDescent="0.2">
      <c r="A497" t="s">
        <v>8944</v>
      </c>
    </row>
    <row r="498" spans="1:1" x14ac:dyDescent="0.2">
      <c r="A498" t="s">
        <v>8945</v>
      </c>
    </row>
    <row r="499" spans="1:1" x14ac:dyDescent="0.2">
      <c r="A499" t="s">
        <v>8946</v>
      </c>
    </row>
    <row r="500" spans="1:1" x14ac:dyDescent="0.2">
      <c r="A500" t="s">
        <v>8947</v>
      </c>
    </row>
    <row r="501" spans="1:1" x14ac:dyDescent="0.2">
      <c r="A501" t="s">
        <v>8948</v>
      </c>
    </row>
    <row r="502" spans="1:1" x14ac:dyDescent="0.2">
      <c r="A502" t="s">
        <v>8949</v>
      </c>
    </row>
    <row r="503" spans="1:1" x14ac:dyDescent="0.2">
      <c r="A503" t="s">
        <v>8950</v>
      </c>
    </row>
    <row r="504" spans="1:1" x14ac:dyDescent="0.2">
      <c r="A504" t="s">
        <v>8951</v>
      </c>
    </row>
    <row r="505" spans="1:1" x14ac:dyDescent="0.2">
      <c r="A505" t="s">
        <v>8952</v>
      </c>
    </row>
    <row r="506" spans="1:1" x14ac:dyDescent="0.2">
      <c r="A506" t="s">
        <v>8953</v>
      </c>
    </row>
    <row r="507" spans="1:1" x14ac:dyDescent="0.2">
      <c r="A507" t="s">
        <v>8954</v>
      </c>
    </row>
    <row r="508" spans="1:1" x14ac:dyDescent="0.2">
      <c r="A508" t="s">
        <v>8955</v>
      </c>
    </row>
    <row r="509" spans="1:1" x14ac:dyDescent="0.2">
      <c r="A509" t="s">
        <v>8044</v>
      </c>
    </row>
    <row r="510" spans="1:1" x14ac:dyDescent="0.2">
      <c r="A510" t="s">
        <v>8379</v>
      </c>
    </row>
    <row r="511" spans="1:1" x14ac:dyDescent="0.2">
      <c r="A511" t="s">
        <v>8956</v>
      </c>
    </row>
    <row r="512" spans="1:1" x14ac:dyDescent="0.2">
      <c r="A512" t="s">
        <v>8957</v>
      </c>
    </row>
    <row r="513" spans="1:1" x14ac:dyDescent="0.2">
      <c r="A513" t="s">
        <v>8498</v>
      </c>
    </row>
    <row r="514" spans="1:1" x14ac:dyDescent="0.2">
      <c r="A514" t="s">
        <v>8958</v>
      </c>
    </row>
    <row r="515" spans="1:1" x14ac:dyDescent="0.2">
      <c r="A515" t="s">
        <v>8959</v>
      </c>
    </row>
    <row r="516" spans="1:1" x14ac:dyDescent="0.2">
      <c r="A516" t="s">
        <v>8960</v>
      </c>
    </row>
    <row r="517" spans="1:1" x14ac:dyDescent="0.2">
      <c r="A517" t="s">
        <v>8961</v>
      </c>
    </row>
    <row r="518" spans="1:1" x14ac:dyDescent="0.2">
      <c r="A518" t="s">
        <v>8962</v>
      </c>
    </row>
    <row r="519" spans="1:1" x14ac:dyDescent="0.2">
      <c r="A519" t="s">
        <v>8963</v>
      </c>
    </row>
    <row r="520" spans="1:1" x14ac:dyDescent="0.2">
      <c r="A520" t="s">
        <v>8964</v>
      </c>
    </row>
    <row r="521" spans="1:1" x14ac:dyDescent="0.2">
      <c r="A521" t="s">
        <v>8965</v>
      </c>
    </row>
    <row r="522" spans="1:1" x14ac:dyDescent="0.2">
      <c r="A522" t="s">
        <v>8966</v>
      </c>
    </row>
    <row r="523" spans="1:1" x14ac:dyDescent="0.2">
      <c r="A523" t="s">
        <v>8967</v>
      </c>
    </row>
    <row r="524" spans="1:1" x14ac:dyDescent="0.2">
      <c r="A524" t="s">
        <v>8968</v>
      </c>
    </row>
    <row r="525" spans="1:1" x14ac:dyDescent="0.2">
      <c r="A525" t="s">
        <v>8969</v>
      </c>
    </row>
    <row r="526" spans="1:1" x14ac:dyDescent="0.2">
      <c r="A526" t="s">
        <v>8970</v>
      </c>
    </row>
    <row r="527" spans="1:1" x14ac:dyDescent="0.2">
      <c r="A527" t="s">
        <v>8971</v>
      </c>
    </row>
    <row r="528" spans="1:1" x14ac:dyDescent="0.2">
      <c r="A528" t="s">
        <v>8329</v>
      </c>
    </row>
    <row r="529" spans="1:1" x14ac:dyDescent="0.2">
      <c r="A529" t="s">
        <v>8972</v>
      </c>
    </row>
    <row r="530" spans="1:1" x14ac:dyDescent="0.2">
      <c r="A530" t="s">
        <v>8973</v>
      </c>
    </row>
    <row r="531" spans="1:1" x14ac:dyDescent="0.2">
      <c r="A531" t="s">
        <v>8974</v>
      </c>
    </row>
    <row r="532" spans="1:1" x14ac:dyDescent="0.2">
      <c r="A532" t="s">
        <v>8975</v>
      </c>
    </row>
    <row r="533" spans="1:1" x14ac:dyDescent="0.2">
      <c r="A533" t="s">
        <v>8976</v>
      </c>
    </row>
    <row r="534" spans="1:1" x14ac:dyDescent="0.2">
      <c r="A534" t="s">
        <v>8977</v>
      </c>
    </row>
    <row r="535" spans="1:1" x14ac:dyDescent="0.2">
      <c r="A535" t="s">
        <v>8978</v>
      </c>
    </row>
    <row r="536" spans="1:1" x14ac:dyDescent="0.2">
      <c r="A536" t="s">
        <v>8979</v>
      </c>
    </row>
    <row r="537" spans="1:1" x14ac:dyDescent="0.2">
      <c r="A537" t="s">
        <v>8980</v>
      </c>
    </row>
    <row r="538" spans="1:1" x14ac:dyDescent="0.2">
      <c r="A538" t="s">
        <v>8981</v>
      </c>
    </row>
    <row r="539" spans="1:1" x14ac:dyDescent="0.2">
      <c r="A539" t="s">
        <v>8982</v>
      </c>
    </row>
    <row r="540" spans="1:1" x14ac:dyDescent="0.2">
      <c r="A540" t="s">
        <v>8231</v>
      </c>
    </row>
    <row r="541" spans="1:1" x14ac:dyDescent="0.2">
      <c r="A541" t="s">
        <v>8983</v>
      </c>
    </row>
    <row r="542" spans="1:1" x14ac:dyDescent="0.2">
      <c r="A542" t="s">
        <v>8984</v>
      </c>
    </row>
    <row r="543" spans="1:1" x14ac:dyDescent="0.2">
      <c r="A543" t="s">
        <v>8985</v>
      </c>
    </row>
    <row r="544" spans="1:1" x14ac:dyDescent="0.2">
      <c r="A544" t="s">
        <v>8986</v>
      </c>
    </row>
    <row r="545" spans="1:1" x14ac:dyDescent="0.2">
      <c r="A545" t="s">
        <v>8020</v>
      </c>
    </row>
    <row r="546" spans="1:1" x14ac:dyDescent="0.2">
      <c r="A546" t="s">
        <v>8987</v>
      </c>
    </row>
    <row r="547" spans="1:1" x14ac:dyDescent="0.2">
      <c r="A547" t="s">
        <v>8988</v>
      </c>
    </row>
    <row r="548" spans="1:1" x14ac:dyDescent="0.2">
      <c r="A548" t="s">
        <v>8989</v>
      </c>
    </row>
    <row r="549" spans="1:1" x14ac:dyDescent="0.2">
      <c r="A549" t="s">
        <v>8990</v>
      </c>
    </row>
    <row r="550" spans="1:1" x14ac:dyDescent="0.2">
      <c r="A550" t="s">
        <v>8991</v>
      </c>
    </row>
    <row r="551" spans="1:1" x14ac:dyDescent="0.2">
      <c r="A551" t="s">
        <v>8992</v>
      </c>
    </row>
    <row r="552" spans="1:1" x14ac:dyDescent="0.2">
      <c r="A552" t="s">
        <v>8186</v>
      </c>
    </row>
    <row r="553" spans="1:1" x14ac:dyDescent="0.2">
      <c r="A553" t="s">
        <v>8993</v>
      </c>
    </row>
    <row r="554" spans="1:1" x14ac:dyDescent="0.2">
      <c r="A554" t="s">
        <v>8994</v>
      </c>
    </row>
    <row r="555" spans="1:1" x14ac:dyDescent="0.2">
      <c r="A555" t="s">
        <v>8995</v>
      </c>
    </row>
    <row r="556" spans="1:1" x14ac:dyDescent="0.2">
      <c r="A556" t="s">
        <v>8996</v>
      </c>
    </row>
    <row r="557" spans="1:1" x14ac:dyDescent="0.2">
      <c r="A557" t="s">
        <v>8997</v>
      </c>
    </row>
    <row r="558" spans="1:1" x14ac:dyDescent="0.2">
      <c r="A558" t="s">
        <v>8998</v>
      </c>
    </row>
    <row r="559" spans="1:1" x14ac:dyDescent="0.2">
      <c r="A559" t="s">
        <v>8999</v>
      </c>
    </row>
    <row r="560" spans="1:1" x14ac:dyDescent="0.2">
      <c r="A560" t="s">
        <v>9000</v>
      </c>
    </row>
    <row r="561" spans="1:1" x14ac:dyDescent="0.2">
      <c r="A561" t="s">
        <v>9001</v>
      </c>
    </row>
    <row r="562" spans="1:1" x14ac:dyDescent="0.2">
      <c r="A562" t="s">
        <v>9002</v>
      </c>
    </row>
    <row r="563" spans="1:1" x14ac:dyDescent="0.2">
      <c r="A563" t="s">
        <v>9003</v>
      </c>
    </row>
    <row r="564" spans="1:1" x14ac:dyDescent="0.2">
      <c r="A564" t="s">
        <v>9004</v>
      </c>
    </row>
    <row r="565" spans="1:1" x14ac:dyDescent="0.2">
      <c r="A565" t="s">
        <v>8331</v>
      </c>
    </row>
    <row r="566" spans="1:1" x14ac:dyDescent="0.2">
      <c r="A566" t="s">
        <v>9005</v>
      </c>
    </row>
    <row r="567" spans="1:1" x14ac:dyDescent="0.2">
      <c r="A567" t="s">
        <v>9006</v>
      </c>
    </row>
    <row r="568" spans="1:1" x14ac:dyDescent="0.2">
      <c r="A568" t="s">
        <v>9007</v>
      </c>
    </row>
    <row r="569" spans="1:1" x14ac:dyDescent="0.2">
      <c r="A569" t="s">
        <v>9008</v>
      </c>
    </row>
    <row r="570" spans="1:1" x14ac:dyDescent="0.2">
      <c r="A570" t="s">
        <v>9009</v>
      </c>
    </row>
    <row r="571" spans="1:1" x14ac:dyDescent="0.2">
      <c r="A571" t="s">
        <v>9010</v>
      </c>
    </row>
    <row r="572" spans="1:1" x14ac:dyDescent="0.2">
      <c r="A572" t="s">
        <v>9011</v>
      </c>
    </row>
    <row r="573" spans="1:1" x14ac:dyDescent="0.2">
      <c r="A573" t="s">
        <v>9012</v>
      </c>
    </row>
    <row r="574" spans="1:1" x14ac:dyDescent="0.2">
      <c r="A574" t="s">
        <v>8339</v>
      </c>
    </row>
    <row r="575" spans="1:1" x14ac:dyDescent="0.2">
      <c r="A575" t="s">
        <v>9013</v>
      </c>
    </row>
    <row r="576" spans="1:1" x14ac:dyDescent="0.2">
      <c r="A576" t="s">
        <v>9014</v>
      </c>
    </row>
    <row r="577" spans="1:1" x14ac:dyDescent="0.2">
      <c r="A577" t="s">
        <v>9015</v>
      </c>
    </row>
    <row r="578" spans="1:1" x14ac:dyDescent="0.2">
      <c r="A578" t="s">
        <v>9016</v>
      </c>
    </row>
    <row r="579" spans="1:1" x14ac:dyDescent="0.2">
      <c r="A579" t="s">
        <v>9017</v>
      </c>
    </row>
    <row r="580" spans="1:1" x14ac:dyDescent="0.2">
      <c r="A580" t="s">
        <v>9018</v>
      </c>
    </row>
    <row r="581" spans="1:1" x14ac:dyDescent="0.2">
      <c r="A581" t="s">
        <v>9019</v>
      </c>
    </row>
    <row r="582" spans="1:1" x14ac:dyDescent="0.2">
      <c r="A582" t="s">
        <v>8090</v>
      </c>
    </row>
    <row r="583" spans="1:1" x14ac:dyDescent="0.2">
      <c r="A583" t="s">
        <v>9020</v>
      </c>
    </row>
    <row r="584" spans="1:1" x14ac:dyDescent="0.2">
      <c r="A584" t="s">
        <v>9021</v>
      </c>
    </row>
    <row r="585" spans="1:1" x14ac:dyDescent="0.2">
      <c r="A585" t="s">
        <v>9022</v>
      </c>
    </row>
    <row r="586" spans="1:1" x14ac:dyDescent="0.2">
      <c r="A586" t="s">
        <v>8045</v>
      </c>
    </row>
    <row r="587" spans="1:1" x14ac:dyDescent="0.2">
      <c r="A587" t="s">
        <v>9023</v>
      </c>
    </row>
    <row r="588" spans="1:1" x14ac:dyDescent="0.2">
      <c r="A588" t="s">
        <v>9024</v>
      </c>
    </row>
    <row r="589" spans="1:1" x14ac:dyDescent="0.2">
      <c r="A589" t="s">
        <v>9025</v>
      </c>
    </row>
    <row r="590" spans="1:1" x14ac:dyDescent="0.2">
      <c r="A590" t="s">
        <v>9026</v>
      </c>
    </row>
    <row r="591" spans="1:1" x14ac:dyDescent="0.2">
      <c r="A591" t="s">
        <v>9027</v>
      </c>
    </row>
    <row r="592" spans="1:1" x14ac:dyDescent="0.2">
      <c r="A592" t="s">
        <v>9028</v>
      </c>
    </row>
    <row r="593" spans="1:1" x14ac:dyDescent="0.2">
      <c r="A593" t="s">
        <v>9029</v>
      </c>
    </row>
    <row r="594" spans="1:1" x14ac:dyDescent="0.2">
      <c r="A594" t="s">
        <v>9030</v>
      </c>
    </row>
    <row r="595" spans="1:1" x14ac:dyDescent="0.2">
      <c r="A595" t="s">
        <v>9031</v>
      </c>
    </row>
    <row r="596" spans="1:1" x14ac:dyDescent="0.2">
      <c r="A596" t="s">
        <v>9032</v>
      </c>
    </row>
    <row r="597" spans="1:1" x14ac:dyDescent="0.2">
      <c r="A597" t="s">
        <v>8324</v>
      </c>
    </row>
    <row r="598" spans="1:1" x14ac:dyDescent="0.2">
      <c r="A598" t="s">
        <v>9033</v>
      </c>
    </row>
    <row r="599" spans="1:1" x14ac:dyDescent="0.2">
      <c r="A599" t="s">
        <v>9034</v>
      </c>
    </row>
    <row r="600" spans="1:1" x14ac:dyDescent="0.2">
      <c r="A600" t="s">
        <v>9035</v>
      </c>
    </row>
    <row r="601" spans="1:1" x14ac:dyDescent="0.2">
      <c r="A601" t="s">
        <v>8515</v>
      </c>
    </row>
    <row r="602" spans="1:1" x14ac:dyDescent="0.2">
      <c r="A602" t="s">
        <v>9036</v>
      </c>
    </row>
    <row r="603" spans="1:1" x14ac:dyDescent="0.2">
      <c r="A603" t="s">
        <v>8509</v>
      </c>
    </row>
    <row r="604" spans="1:1" x14ac:dyDescent="0.2">
      <c r="A604" t="s">
        <v>9037</v>
      </c>
    </row>
    <row r="605" spans="1:1" x14ac:dyDescent="0.2">
      <c r="A605" t="s">
        <v>9038</v>
      </c>
    </row>
    <row r="606" spans="1:1" x14ac:dyDescent="0.2">
      <c r="A606" t="s">
        <v>9039</v>
      </c>
    </row>
    <row r="607" spans="1:1" x14ac:dyDescent="0.2">
      <c r="A607" t="s">
        <v>9040</v>
      </c>
    </row>
    <row r="608" spans="1:1" x14ac:dyDescent="0.2">
      <c r="A608" t="s">
        <v>9041</v>
      </c>
    </row>
    <row r="609" spans="1:1" x14ac:dyDescent="0.2">
      <c r="A609" t="s">
        <v>9042</v>
      </c>
    </row>
    <row r="610" spans="1:1" x14ac:dyDescent="0.2">
      <c r="A610" t="s">
        <v>9043</v>
      </c>
    </row>
    <row r="611" spans="1:1" x14ac:dyDescent="0.2">
      <c r="A611" t="s">
        <v>9044</v>
      </c>
    </row>
    <row r="612" spans="1:1" x14ac:dyDescent="0.2">
      <c r="A612" t="s">
        <v>9045</v>
      </c>
    </row>
    <row r="613" spans="1:1" x14ac:dyDescent="0.2">
      <c r="A613" t="s">
        <v>9046</v>
      </c>
    </row>
    <row r="614" spans="1:1" x14ac:dyDescent="0.2">
      <c r="A614" t="s">
        <v>9047</v>
      </c>
    </row>
    <row r="615" spans="1:1" x14ac:dyDescent="0.2">
      <c r="A615" t="s">
        <v>9048</v>
      </c>
    </row>
    <row r="616" spans="1:1" x14ac:dyDescent="0.2">
      <c r="A616" t="s">
        <v>9049</v>
      </c>
    </row>
    <row r="617" spans="1:1" x14ac:dyDescent="0.2">
      <c r="A617" t="s">
        <v>9050</v>
      </c>
    </row>
    <row r="618" spans="1:1" x14ac:dyDescent="0.2">
      <c r="A618" t="s">
        <v>9051</v>
      </c>
    </row>
    <row r="619" spans="1:1" x14ac:dyDescent="0.2">
      <c r="A619" t="s">
        <v>9052</v>
      </c>
    </row>
    <row r="620" spans="1:1" x14ac:dyDescent="0.2">
      <c r="A620" t="s">
        <v>9053</v>
      </c>
    </row>
    <row r="621" spans="1:1" x14ac:dyDescent="0.2">
      <c r="A621" t="s">
        <v>9054</v>
      </c>
    </row>
    <row r="622" spans="1:1" x14ac:dyDescent="0.2">
      <c r="A622" t="s">
        <v>9055</v>
      </c>
    </row>
    <row r="623" spans="1:1" x14ac:dyDescent="0.2">
      <c r="A623" t="s">
        <v>9056</v>
      </c>
    </row>
    <row r="624" spans="1:1" x14ac:dyDescent="0.2">
      <c r="A624" t="s">
        <v>9057</v>
      </c>
    </row>
    <row r="625" spans="1:1" x14ac:dyDescent="0.2">
      <c r="A625" t="s">
        <v>9058</v>
      </c>
    </row>
    <row r="626" spans="1:1" x14ac:dyDescent="0.2">
      <c r="A626" t="s">
        <v>9059</v>
      </c>
    </row>
    <row r="627" spans="1:1" x14ac:dyDescent="0.2">
      <c r="A627" t="s">
        <v>9060</v>
      </c>
    </row>
    <row r="628" spans="1:1" x14ac:dyDescent="0.2">
      <c r="A628" t="s">
        <v>9061</v>
      </c>
    </row>
    <row r="629" spans="1:1" x14ac:dyDescent="0.2">
      <c r="A629" t="s">
        <v>8511</v>
      </c>
    </row>
    <row r="630" spans="1:1" x14ac:dyDescent="0.2">
      <c r="A630" t="s">
        <v>9062</v>
      </c>
    </row>
    <row r="631" spans="1:1" x14ac:dyDescent="0.2">
      <c r="A631" t="s">
        <v>9063</v>
      </c>
    </row>
    <row r="632" spans="1:1" x14ac:dyDescent="0.2">
      <c r="A632" t="s">
        <v>9064</v>
      </c>
    </row>
    <row r="633" spans="1:1" x14ac:dyDescent="0.2">
      <c r="A633" t="s">
        <v>9065</v>
      </c>
    </row>
    <row r="634" spans="1:1" x14ac:dyDescent="0.2">
      <c r="A634" t="s">
        <v>9066</v>
      </c>
    </row>
    <row r="635" spans="1:1" x14ac:dyDescent="0.2">
      <c r="A635" t="s">
        <v>9067</v>
      </c>
    </row>
    <row r="636" spans="1:1" x14ac:dyDescent="0.2">
      <c r="A636" t="s">
        <v>9068</v>
      </c>
    </row>
    <row r="637" spans="1:1" x14ac:dyDescent="0.2">
      <c r="A637" t="s">
        <v>9069</v>
      </c>
    </row>
    <row r="638" spans="1:1" x14ac:dyDescent="0.2">
      <c r="A638" t="s">
        <v>8143</v>
      </c>
    </row>
    <row r="639" spans="1:1" x14ac:dyDescent="0.2">
      <c r="A639" t="s">
        <v>9070</v>
      </c>
    </row>
    <row r="640" spans="1:1" x14ac:dyDescent="0.2">
      <c r="A640" t="s">
        <v>9071</v>
      </c>
    </row>
    <row r="641" spans="1:1" x14ac:dyDescent="0.2">
      <c r="A641" t="s">
        <v>9072</v>
      </c>
    </row>
    <row r="642" spans="1:1" x14ac:dyDescent="0.2">
      <c r="A642" t="s">
        <v>9073</v>
      </c>
    </row>
    <row r="643" spans="1:1" x14ac:dyDescent="0.2">
      <c r="A643" t="s">
        <v>9074</v>
      </c>
    </row>
    <row r="644" spans="1:1" x14ac:dyDescent="0.2">
      <c r="A644" t="s">
        <v>9075</v>
      </c>
    </row>
    <row r="645" spans="1:1" x14ac:dyDescent="0.2">
      <c r="A645" t="s">
        <v>9076</v>
      </c>
    </row>
    <row r="646" spans="1:1" x14ac:dyDescent="0.2">
      <c r="A646" t="s">
        <v>9077</v>
      </c>
    </row>
    <row r="647" spans="1:1" x14ac:dyDescent="0.2">
      <c r="A647" t="s">
        <v>9078</v>
      </c>
    </row>
    <row r="648" spans="1:1" x14ac:dyDescent="0.2">
      <c r="A648" t="s">
        <v>8188</v>
      </c>
    </row>
    <row r="649" spans="1:1" x14ac:dyDescent="0.2">
      <c r="A649" t="s">
        <v>9079</v>
      </c>
    </row>
    <row r="650" spans="1:1" x14ac:dyDescent="0.2">
      <c r="A650" t="s">
        <v>9080</v>
      </c>
    </row>
    <row r="651" spans="1:1" x14ac:dyDescent="0.2">
      <c r="A651" t="s">
        <v>9081</v>
      </c>
    </row>
    <row r="652" spans="1:1" x14ac:dyDescent="0.2">
      <c r="A652" t="s">
        <v>9082</v>
      </c>
    </row>
    <row r="653" spans="1:1" x14ac:dyDescent="0.2">
      <c r="A653" t="s">
        <v>9083</v>
      </c>
    </row>
    <row r="654" spans="1:1" x14ac:dyDescent="0.2">
      <c r="A654" t="s">
        <v>9084</v>
      </c>
    </row>
    <row r="655" spans="1:1" x14ac:dyDescent="0.2">
      <c r="A655" t="s">
        <v>9085</v>
      </c>
    </row>
    <row r="656" spans="1:1" x14ac:dyDescent="0.2">
      <c r="A656" t="s">
        <v>9086</v>
      </c>
    </row>
    <row r="657" spans="1:1" x14ac:dyDescent="0.2">
      <c r="A657" t="s">
        <v>8500</v>
      </c>
    </row>
    <row r="658" spans="1:1" x14ac:dyDescent="0.2">
      <c r="A658" t="s">
        <v>9087</v>
      </c>
    </row>
    <row r="659" spans="1:1" x14ac:dyDescent="0.2">
      <c r="A659" t="s">
        <v>8300</v>
      </c>
    </row>
    <row r="660" spans="1:1" x14ac:dyDescent="0.2">
      <c r="A660" t="s">
        <v>9088</v>
      </c>
    </row>
    <row r="661" spans="1:1" x14ac:dyDescent="0.2">
      <c r="A661" t="s">
        <v>8442</v>
      </c>
    </row>
    <row r="662" spans="1:1" x14ac:dyDescent="0.2">
      <c r="A662" t="s">
        <v>9089</v>
      </c>
    </row>
    <row r="663" spans="1:1" x14ac:dyDescent="0.2">
      <c r="A663" t="s">
        <v>9090</v>
      </c>
    </row>
    <row r="664" spans="1:1" x14ac:dyDescent="0.2">
      <c r="A664" t="s">
        <v>9091</v>
      </c>
    </row>
    <row r="665" spans="1:1" x14ac:dyDescent="0.2">
      <c r="A665" t="s">
        <v>9092</v>
      </c>
    </row>
    <row r="666" spans="1:1" x14ac:dyDescent="0.2">
      <c r="A666" t="s">
        <v>9093</v>
      </c>
    </row>
    <row r="667" spans="1:1" x14ac:dyDescent="0.2">
      <c r="A667" t="s">
        <v>9094</v>
      </c>
    </row>
    <row r="668" spans="1:1" x14ac:dyDescent="0.2">
      <c r="A668" t="s">
        <v>9095</v>
      </c>
    </row>
    <row r="669" spans="1:1" x14ac:dyDescent="0.2">
      <c r="A669" t="s">
        <v>9096</v>
      </c>
    </row>
    <row r="670" spans="1:1" x14ac:dyDescent="0.2">
      <c r="A670" t="s">
        <v>9097</v>
      </c>
    </row>
    <row r="671" spans="1:1" x14ac:dyDescent="0.2">
      <c r="A671" t="s">
        <v>9098</v>
      </c>
    </row>
    <row r="672" spans="1:1" x14ac:dyDescent="0.2">
      <c r="A672" t="s">
        <v>9099</v>
      </c>
    </row>
    <row r="673" spans="1:1" x14ac:dyDescent="0.2">
      <c r="A673" t="s">
        <v>9100</v>
      </c>
    </row>
    <row r="674" spans="1:1" x14ac:dyDescent="0.2">
      <c r="A674" t="s">
        <v>9101</v>
      </c>
    </row>
    <row r="675" spans="1:1" x14ac:dyDescent="0.2">
      <c r="A675" t="s">
        <v>9102</v>
      </c>
    </row>
    <row r="676" spans="1:1" x14ac:dyDescent="0.2">
      <c r="A676" t="s">
        <v>8402</v>
      </c>
    </row>
    <row r="677" spans="1:1" x14ac:dyDescent="0.2">
      <c r="A677" t="s">
        <v>9103</v>
      </c>
    </row>
    <row r="678" spans="1:1" x14ac:dyDescent="0.2">
      <c r="A678" t="s">
        <v>9104</v>
      </c>
    </row>
    <row r="679" spans="1:1" x14ac:dyDescent="0.2">
      <c r="A679" t="s">
        <v>8171</v>
      </c>
    </row>
    <row r="680" spans="1:1" x14ac:dyDescent="0.2">
      <c r="A680" t="s">
        <v>9105</v>
      </c>
    </row>
    <row r="681" spans="1:1" x14ac:dyDescent="0.2">
      <c r="A681" t="s">
        <v>9106</v>
      </c>
    </row>
    <row r="682" spans="1:1" x14ac:dyDescent="0.2">
      <c r="A682" t="s">
        <v>8135</v>
      </c>
    </row>
    <row r="683" spans="1:1" x14ac:dyDescent="0.2">
      <c r="A683" t="s">
        <v>9107</v>
      </c>
    </row>
    <row r="684" spans="1:1" x14ac:dyDescent="0.2">
      <c r="A684" t="s">
        <v>9108</v>
      </c>
    </row>
    <row r="685" spans="1:1" x14ac:dyDescent="0.2">
      <c r="A685" t="s">
        <v>9109</v>
      </c>
    </row>
    <row r="686" spans="1:1" x14ac:dyDescent="0.2">
      <c r="A686" t="s">
        <v>9110</v>
      </c>
    </row>
    <row r="687" spans="1:1" x14ac:dyDescent="0.2">
      <c r="A687" t="s">
        <v>9111</v>
      </c>
    </row>
    <row r="688" spans="1:1" x14ac:dyDescent="0.2">
      <c r="A688" t="s">
        <v>9112</v>
      </c>
    </row>
    <row r="689" spans="1:1" x14ac:dyDescent="0.2">
      <c r="A689" t="s">
        <v>9113</v>
      </c>
    </row>
    <row r="690" spans="1:1" x14ac:dyDescent="0.2">
      <c r="A690" t="s">
        <v>9114</v>
      </c>
    </row>
    <row r="691" spans="1:1" x14ac:dyDescent="0.2">
      <c r="A691" t="s">
        <v>9115</v>
      </c>
    </row>
    <row r="692" spans="1:1" x14ac:dyDescent="0.2">
      <c r="A692" t="s">
        <v>9116</v>
      </c>
    </row>
    <row r="693" spans="1:1" x14ac:dyDescent="0.2">
      <c r="A693" t="s">
        <v>9117</v>
      </c>
    </row>
    <row r="694" spans="1:1" x14ac:dyDescent="0.2">
      <c r="A694" t="s">
        <v>9118</v>
      </c>
    </row>
    <row r="695" spans="1:1" x14ac:dyDescent="0.2">
      <c r="A695" t="s">
        <v>9119</v>
      </c>
    </row>
    <row r="696" spans="1:1" x14ac:dyDescent="0.2">
      <c r="A696" t="s">
        <v>9120</v>
      </c>
    </row>
    <row r="697" spans="1:1" x14ac:dyDescent="0.2">
      <c r="A697" t="s">
        <v>9121</v>
      </c>
    </row>
    <row r="698" spans="1:1" x14ac:dyDescent="0.2">
      <c r="A698" t="s">
        <v>9122</v>
      </c>
    </row>
    <row r="699" spans="1:1" x14ac:dyDescent="0.2">
      <c r="A699" t="s">
        <v>9123</v>
      </c>
    </row>
    <row r="700" spans="1:1" x14ac:dyDescent="0.2">
      <c r="A700" t="s">
        <v>9124</v>
      </c>
    </row>
    <row r="701" spans="1:1" x14ac:dyDescent="0.2">
      <c r="A701" t="s">
        <v>9125</v>
      </c>
    </row>
    <row r="702" spans="1:1" x14ac:dyDescent="0.2">
      <c r="A702" t="s">
        <v>9126</v>
      </c>
    </row>
    <row r="703" spans="1:1" x14ac:dyDescent="0.2">
      <c r="A703" t="s">
        <v>8502</v>
      </c>
    </row>
    <row r="704" spans="1:1" x14ac:dyDescent="0.2">
      <c r="A704" t="s">
        <v>9127</v>
      </c>
    </row>
    <row r="705" spans="1:1" x14ac:dyDescent="0.2">
      <c r="A705" t="s">
        <v>9128</v>
      </c>
    </row>
    <row r="706" spans="1:1" x14ac:dyDescent="0.2">
      <c r="A706" t="s">
        <v>9129</v>
      </c>
    </row>
    <row r="707" spans="1:1" x14ac:dyDescent="0.2">
      <c r="A707" t="s">
        <v>9130</v>
      </c>
    </row>
    <row r="708" spans="1:1" x14ac:dyDescent="0.2">
      <c r="A708" t="s">
        <v>9131</v>
      </c>
    </row>
    <row r="709" spans="1:1" x14ac:dyDescent="0.2">
      <c r="A709" t="s">
        <v>9132</v>
      </c>
    </row>
    <row r="710" spans="1:1" x14ac:dyDescent="0.2">
      <c r="A710" t="s">
        <v>9133</v>
      </c>
    </row>
    <row r="711" spans="1:1" x14ac:dyDescent="0.2">
      <c r="A711" t="s">
        <v>9134</v>
      </c>
    </row>
    <row r="712" spans="1:1" x14ac:dyDescent="0.2">
      <c r="A712" t="s">
        <v>9135</v>
      </c>
    </row>
    <row r="713" spans="1:1" x14ac:dyDescent="0.2">
      <c r="A713" t="s">
        <v>9136</v>
      </c>
    </row>
    <row r="714" spans="1:1" x14ac:dyDescent="0.2">
      <c r="A714" t="s">
        <v>9137</v>
      </c>
    </row>
    <row r="715" spans="1:1" x14ac:dyDescent="0.2">
      <c r="A715" t="s">
        <v>9138</v>
      </c>
    </row>
    <row r="716" spans="1:1" x14ac:dyDescent="0.2">
      <c r="A716" t="s">
        <v>9139</v>
      </c>
    </row>
    <row r="717" spans="1:1" x14ac:dyDescent="0.2">
      <c r="A717" t="s">
        <v>9140</v>
      </c>
    </row>
    <row r="718" spans="1:1" x14ac:dyDescent="0.2">
      <c r="A718" t="s">
        <v>8359</v>
      </c>
    </row>
    <row r="719" spans="1:1" x14ac:dyDescent="0.2">
      <c r="A719" t="s">
        <v>9141</v>
      </c>
    </row>
    <row r="720" spans="1:1" x14ac:dyDescent="0.2">
      <c r="A720" t="s">
        <v>9142</v>
      </c>
    </row>
    <row r="721" spans="1:1" x14ac:dyDescent="0.2">
      <c r="A721" t="s">
        <v>9143</v>
      </c>
    </row>
    <row r="722" spans="1:1" x14ac:dyDescent="0.2">
      <c r="A722" t="s">
        <v>9144</v>
      </c>
    </row>
    <row r="723" spans="1:1" x14ac:dyDescent="0.2">
      <c r="A723" t="s">
        <v>9145</v>
      </c>
    </row>
    <row r="724" spans="1:1" x14ac:dyDescent="0.2">
      <c r="A724" t="s">
        <v>9146</v>
      </c>
    </row>
    <row r="725" spans="1:1" x14ac:dyDescent="0.2">
      <c r="A725" t="s">
        <v>9147</v>
      </c>
    </row>
    <row r="726" spans="1:1" x14ac:dyDescent="0.2">
      <c r="A726" t="s">
        <v>9148</v>
      </c>
    </row>
    <row r="727" spans="1:1" x14ac:dyDescent="0.2">
      <c r="A727" t="s">
        <v>9149</v>
      </c>
    </row>
    <row r="728" spans="1:1" x14ac:dyDescent="0.2">
      <c r="A728" t="s">
        <v>9150</v>
      </c>
    </row>
    <row r="729" spans="1:1" x14ac:dyDescent="0.2">
      <c r="A729" t="s">
        <v>9151</v>
      </c>
    </row>
    <row r="730" spans="1:1" x14ac:dyDescent="0.2">
      <c r="A730" t="s">
        <v>9152</v>
      </c>
    </row>
    <row r="731" spans="1:1" x14ac:dyDescent="0.2">
      <c r="A731" t="s">
        <v>9153</v>
      </c>
    </row>
    <row r="732" spans="1:1" x14ac:dyDescent="0.2">
      <c r="A732" t="s">
        <v>9154</v>
      </c>
    </row>
    <row r="733" spans="1:1" x14ac:dyDescent="0.2">
      <c r="A733" t="s">
        <v>9155</v>
      </c>
    </row>
    <row r="734" spans="1:1" x14ac:dyDescent="0.2">
      <c r="A734" t="s">
        <v>9156</v>
      </c>
    </row>
    <row r="735" spans="1:1" x14ac:dyDescent="0.2">
      <c r="A735" t="s">
        <v>9157</v>
      </c>
    </row>
    <row r="736" spans="1:1" x14ac:dyDescent="0.2">
      <c r="A736" t="s">
        <v>9158</v>
      </c>
    </row>
    <row r="737" spans="1:1" x14ac:dyDescent="0.2">
      <c r="A737" t="s">
        <v>9159</v>
      </c>
    </row>
    <row r="738" spans="1:1" x14ac:dyDescent="0.2">
      <c r="A738" t="s">
        <v>9160</v>
      </c>
    </row>
    <row r="739" spans="1:1" x14ac:dyDescent="0.2">
      <c r="A739" t="s">
        <v>9161</v>
      </c>
    </row>
    <row r="740" spans="1:1" x14ac:dyDescent="0.2">
      <c r="A740" t="s">
        <v>9162</v>
      </c>
    </row>
    <row r="741" spans="1:1" x14ac:dyDescent="0.2">
      <c r="A741" t="s">
        <v>9163</v>
      </c>
    </row>
    <row r="742" spans="1:1" x14ac:dyDescent="0.2">
      <c r="A742" t="s">
        <v>9164</v>
      </c>
    </row>
    <row r="743" spans="1:1" x14ac:dyDescent="0.2">
      <c r="A743" t="s">
        <v>9165</v>
      </c>
    </row>
    <row r="744" spans="1:1" x14ac:dyDescent="0.2">
      <c r="A744" t="s">
        <v>9166</v>
      </c>
    </row>
    <row r="745" spans="1:1" x14ac:dyDescent="0.2">
      <c r="A745" t="s">
        <v>9167</v>
      </c>
    </row>
    <row r="746" spans="1:1" x14ac:dyDescent="0.2">
      <c r="A746" t="s">
        <v>9168</v>
      </c>
    </row>
    <row r="747" spans="1:1" x14ac:dyDescent="0.2">
      <c r="A747" t="s">
        <v>9169</v>
      </c>
    </row>
    <row r="748" spans="1:1" x14ac:dyDescent="0.2">
      <c r="A748" t="s">
        <v>9170</v>
      </c>
    </row>
    <row r="749" spans="1:1" x14ac:dyDescent="0.2">
      <c r="A749" t="s">
        <v>9171</v>
      </c>
    </row>
    <row r="750" spans="1:1" x14ac:dyDescent="0.2">
      <c r="A750" t="s">
        <v>9172</v>
      </c>
    </row>
    <row r="751" spans="1:1" x14ac:dyDescent="0.2">
      <c r="A751" t="s">
        <v>8270</v>
      </c>
    </row>
    <row r="752" spans="1:1" x14ac:dyDescent="0.2">
      <c r="A752" t="s">
        <v>9173</v>
      </c>
    </row>
    <row r="753" spans="1:1" x14ac:dyDescent="0.2">
      <c r="A753" t="s">
        <v>9174</v>
      </c>
    </row>
    <row r="754" spans="1:1" x14ac:dyDescent="0.2">
      <c r="A754" t="s">
        <v>9175</v>
      </c>
    </row>
    <row r="755" spans="1:1" x14ac:dyDescent="0.2">
      <c r="A755" t="s">
        <v>9176</v>
      </c>
    </row>
    <row r="756" spans="1:1" x14ac:dyDescent="0.2">
      <c r="A756" t="s">
        <v>9177</v>
      </c>
    </row>
    <row r="757" spans="1:1" x14ac:dyDescent="0.2">
      <c r="A757" t="s">
        <v>9178</v>
      </c>
    </row>
    <row r="758" spans="1:1" x14ac:dyDescent="0.2">
      <c r="A758" t="s">
        <v>8449</v>
      </c>
    </row>
    <row r="759" spans="1:1" x14ac:dyDescent="0.2">
      <c r="A759" t="s">
        <v>9179</v>
      </c>
    </row>
    <row r="760" spans="1:1" x14ac:dyDescent="0.2">
      <c r="A760" t="s">
        <v>9180</v>
      </c>
    </row>
    <row r="761" spans="1:1" x14ac:dyDescent="0.2">
      <c r="A761" t="s">
        <v>8126</v>
      </c>
    </row>
    <row r="762" spans="1:1" x14ac:dyDescent="0.2">
      <c r="A762" t="s">
        <v>8592</v>
      </c>
    </row>
    <row r="763" spans="1:1" x14ac:dyDescent="0.2">
      <c r="A763" t="s">
        <v>9181</v>
      </c>
    </row>
    <row r="764" spans="1:1" x14ac:dyDescent="0.2">
      <c r="A764" t="s">
        <v>8448</v>
      </c>
    </row>
    <row r="765" spans="1:1" x14ac:dyDescent="0.2">
      <c r="A765" t="s">
        <v>9182</v>
      </c>
    </row>
    <row r="766" spans="1:1" x14ac:dyDescent="0.2">
      <c r="A766" t="s">
        <v>9183</v>
      </c>
    </row>
    <row r="767" spans="1:1" x14ac:dyDescent="0.2">
      <c r="A767" t="s">
        <v>9184</v>
      </c>
    </row>
    <row r="768" spans="1:1" x14ac:dyDescent="0.2">
      <c r="A768" t="s">
        <v>9185</v>
      </c>
    </row>
    <row r="769" spans="1:1" x14ac:dyDescent="0.2">
      <c r="A769" t="s">
        <v>9186</v>
      </c>
    </row>
    <row r="770" spans="1:1" x14ac:dyDescent="0.2">
      <c r="A770" t="s">
        <v>8405</v>
      </c>
    </row>
    <row r="771" spans="1:1" x14ac:dyDescent="0.2">
      <c r="A771" t="s">
        <v>9187</v>
      </c>
    </row>
    <row r="772" spans="1:1" x14ac:dyDescent="0.2">
      <c r="A772" t="s">
        <v>9188</v>
      </c>
    </row>
    <row r="773" spans="1:1" x14ac:dyDescent="0.2">
      <c r="A773" t="s">
        <v>9189</v>
      </c>
    </row>
    <row r="774" spans="1:1" x14ac:dyDescent="0.2">
      <c r="A774" t="s">
        <v>9190</v>
      </c>
    </row>
    <row r="775" spans="1:1" x14ac:dyDescent="0.2">
      <c r="A775" t="s">
        <v>9191</v>
      </c>
    </row>
    <row r="776" spans="1:1" x14ac:dyDescent="0.2">
      <c r="A776" t="s">
        <v>9192</v>
      </c>
    </row>
    <row r="777" spans="1:1" x14ac:dyDescent="0.2">
      <c r="A777" t="s">
        <v>9193</v>
      </c>
    </row>
    <row r="778" spans="1:1" x14ac:dyDescent="0.2">
      <c r="A778" t="s">
        <v>9194</v>
      </c>
    </row>
    <row r="779" spans="1:1" x14ac:dyDescent="0.2">
      <c r="A779" t="s">
        <v>9195</v>
      </c>
    </row>
    <row r="780" spans="1:1" x14ac:dyDescent="0.2">
      <c r="A780" t="s">
        <v>9196</v>
      </c>
    </row>
    <row r="781" spans="1:1" x14ac:dyDescent="0.2">
      <c r="A781" t="s">
        <v>8431</v>
      </c>
    </row>
    <row r="782" spans="1:1" x14ac:dyDescent="0.2">
      <c r="A782" t="s">
        <v>9197</v>
      </c>
    </row>
    <row r="783" spans="1:1" x14ac:dyDescent="0.2">
      <c r="A783" t="s">
        <v>9198</v>
      </c>
    </row>
    <row r="784" spans="1:1" x14ac:dyDescent="0.2">
      <c r="A784" t="s">
        <v>9199</v>
      </c>
    </row>
    <row r="785" spans="1:1" x14ac:dyDescent="0.2">
      <c r="A785" t="s">
        <v>9200</v>
      </c>
    </row>
    <row r="786" spans="1:1" x14ac:dyDescent="0.2">
      <c r="A786" t="s">
        <v>9201</v>
      </c>
    </row>
    <row r="787" spans="1:1" x14ac:dyDescent="0.2">
      <c r="A787" t="s">
        <v>9202</v>
      </c>
    </row>
    <row r="788" spans="1:1" x14ac:dyDescent="0.2">
      <c r="A788" t="s">
        <v>9203</v>
      </c>
    </row>
    <row r="789" spans="1:1" x14ac:dyDescent="0.2">
      <c r="A789" t="s">
        <v>9204</v>
      </c>
    </row>
    <row r="790" spans="1:1" x14ac:dyDescent="0.2">
      <c r="A790" t="s">
        <v>8235</v>
      </c>
    </row>
    <row r="791" spans="1:1" x14ac:dyDescent="0.2">
      <c r="A791" t="s">
        <v>9205</v>
      </c>
    </row>
    <row r="792" spans="1:1" x14ac:dyDescent="0.2">
      <c r="A792" t="s">
        <v>9206</v>
      </c>
    </row>
    <row r="793" spans="1:1" x14ac:dyDescent="0.2">
      <c r="A793" t="s">
        <v>9207</v>
      </c>
    </row>
    <row r="794" spans="1:1" x14ac:dyDescent="0.2">
      <c r="A794" t="s">
        <v>9208</v>
      </c>
    </row>
    <row r="795" spans="1:1" x14ac:dyDescent="0.2">
      <c r="A795" t="s">
        <v>9209</v>
      </c>
    </row>
    <row r="796" spans="1:1" x14ac:dyDescent="0.2">
      <c r="A796" t="s">
        <v>9210</v>
      </c>
    </row>
    <row r="797" spans="1:1" x14ac:dyDescent="0.2">
      <c r="A797" t="s">
        <v>9211</v>
      </c>
    </row>
    <row r="798" spans="1:1" x14ac:dyDescent="0.2">
      <c r="A798" t="s">
        <v>8084</v>
      </c>
    </row>
    <row r="799" spans="1:1" x14ac:dyDescent="0.2">
      <c r="A799" t="s">
        <v>8013</v>
      </c>
    </row>
    <row r="800" spans="1:1" x14ac:dyDescent="0.2">
      <c r="A800" t="s">
        <v>9212</v>
      </c>
    </row>
    <row r="801" spans="1:1" x14ac:dyDescent="0.2">
      <c r="A801" t="s">
        <v>8050</v>
      </c>
    </row>
    <row r="802" spans="1:1" x14ac:dyDescent="0.2">
      <c r="A802" t="s">
        <v>9213</v>
      </c>
    </row>
    <row r="803" spans="1:1" x14ac:dyDescent="0.2">
      <c r="A803" t="s">
        <v>9214</v>
      </c>
    </row>
    <row r="804" spans="1:1" x14ac:dyDescent="0.2">
      <c r="A804" t="s">
        <v>9215</v>
      </c>
    </row>
    <row r="805" spans="1:1" x14ac:dyDescent="0.2">
      <c r="A805" t="s">
        <v>9216</v>
      </c>
    </row>
    <row r="806" spans="1:1" x14ac:dyDescent="0.2">
      <c r="A806" t="s">
        <v>9217</v>
      </c>
    </row>
    <row r="807" spans="1:1" x14ac:dyDescent="0.2">
      <c r="A807" t="s">
        <v>9218</v>
      </c>
    </row>
    <row r="808" spans="1:1" x14ac:dyDescent="0.2">
      <c r="A808" t="s">
        <v>9219</v>
      </c>
    </row>
    <row r="809" spans="1:1" x14ac:dyDescent="0.2">
      <c r="A809" t="s">
        <v>9220</v>
      </c>
    </row>
    <row r="810" spans="1:1" x14ac:dyDescent="0.2">
      <c r="A810" t="s">
        <v>9221</v>
      </c>
    </row>
    <row r="811" spans="1:1" x14ac:dyDescent="0.2">
      <c r="A811" t="s">
        <v>9222</v>
      </c>
    </row>
    <row r="812" spans="1:1" x14ac:dyDescent="0.2">
      <c r="A812" t="s">
        <v>9223</v>
      </c>
    </row>
    <row r="813" spans="1:1" x14ac:dyDescent="0.2">
      <c r="A813" t="s">
        <v>9224</v>
      </c>
    </row>
    <row r="814" spans="1:1" x14ac:dyDescent="0.2">
      <c r="A814" t="s">
        <v>9225</v>
      </c>
    </row>
    <row r="815" spans="1:1" x14ac:dyDescent="0.2">
      <c r="A815" t="s">
        <v>9226</v>
      </c>
    </row>
    <row r="816" spans="1:1" x14ac:dyDescent="0.2">
      <c r="A816" t="s">
        <v>9227</v>
      </c>
    </row>
    <row r="817" spans="1:1" x14ac:dyDescent="0.2">
      <c r="A817" t="s">
        <v>9228</v>
      </c>
    </row>
    <row r="818" spans="1:1" x14ac:dyDescent="0.2">
      <c r="A818" t="s">
        <v>9229</v>
      </c>
    </row>
    <row r="819" spans="1:1" x14ac:dyDescent="0.2">
      <c r="A819" t="s">
        <v>9230</v>
      </c>
    </row>
    <row r="820" spans="1:1" x14ac:dyDescent="0.2">
      <c r="A820" t="s">
        <v>9231</v>
      </c>
    </row>
    <row r="821" spans="1:1" x14ac:dyDescent="0.2">
      <c r="A821" t="s">
        <v>9232</v>
      </c>
    </row>
    <row r="822" spans="1:1" x14ac:dyDescent="0.2">
      <c r="A822" t="s">
        <v>9233</v>
      </c>
    </row>
    <row r="823" spans="1:1" x14ac:dyDescent="0.2">
      <c r="A823" t="s">
        <v>9234</v>
      </c>
    </row>
    <row r="824" spans="1:1" x14ac:dyDescent="0.2">
      <c r="A824" t="s">
        <v>9235</v>
      </c>
    </row>
    <row r="825" spans="1:1" x14ac:dyDescent="0.2">
      <c r="A825" t="s">
        <v>9236</v>
      </c>
    </row>
    <row r="826" spans="1:1" x14ac:dyDescent="0.2">
      <c r="A826" t="s">
        <v>9237</v>
      </c>
    </row>
    <row r="827" spans="1:1" x14ac:dyDescent="0.2">
      <c r="A827" t="s">
        <v>9238</v>
      </c>
    </row>
    <row r="828" spans="1:1" x14ac:dyDescent="0.2">
      <c r="A828" t="s">
        <v>9239</v>
      </c>
    </row>
    <row r="829" spans="1:1" x14ac:dyDescent="0.2">
      <c r="A829" t="s">
        <v>9240</v>
      </c>
    </row>
    <row r="830" spans="1:1" x14ac:dyDescent="0.2">
      <c r="A830" t="s">
        <v>9241</v>
      </c>
    </row>
    <row r="831" spans="1:1" x14ac:dyDescent="0.2">
      <c r="A831" t="s">
        <v>9242</v>
      </c>
    </row>
    <row r="832" spans="1:1" x14ac:dyDescent="0.2">
      <c r="A832" t="s">
        <v>8016</v>
      </c>
    </row>
    <row r="833" spans="1:1" x14ac:dyDescent="0.2">
      <c r="A833" t="s">
        <v>9243</v>
      </c>
    </row>
    <row r="834" spans="1:1" x14ac:dyDescent="0.2">
      <c r="A834" t="s">
        <v>9244</v>
      </c>
    </row>
    <row r="835" spans="1:1" x14ac:dyDescent="0.2">
      <c r="A835" t="s">
        <v>8438</v>
      </c>
    </row>
    <row r="836" spans="1:1" x14ac:dyDescent="0.2">
      <c r="A836" t="s">
        <v>9245</v>
      </c>
    </row>
    <row r="837" spans="1:1" x14ac:dyDescent="0.2">
      <c r="A837" t="s">
        <v>9246</v>
      </c>
    </row>
    <row r="838" spans="1:1" x14ac:dyDescent="0.2">
      <c r="A838" t="s">
        <v>9247</v>
      </c>
    </row>
    <row r="839" spans="1:1" x14ac:dyDescent="0.2">
      <c r="A839" t="s">
        <v>9248</v>
      </c>
    </row>
    <row r="840" spans="1:1" x14ac:dyDescent="0.2">
      <c r="A840" t="s">
        <v>9249</v>
      </c>
    </row>
    <row r="841" spans="1:1" x14ac:dyDescent="0.2">
      <c r="A841" t="s">
        <v>9250</v>
      </c>
    </row>
    <row r="842" spans="1:1" x14ac:dyDescent="0.2">
      <c r="A842" t="s">
        <v>8174</v>
      </c>
    </row>
    <row r="843" spans="1:1" x14ac:dyDescent="0.2">
      <c r="A843" t="s">
        <v>9251</v>
      </c>
    </row>
    <row r="844" spans="1:1" x14ac:dyDescent="0.2">
      <c r="A844" t="s">
        <v>8446</v>
      </c>
    </row>
    <row r="845" spans="1:1" x14ac:dyDescent="0.2">
      <c r="A845" t="s">
        <v>9252</v>
      </c>
    </row>
    <row r="846" spans="1:1" x14ac:dyDescent="0.2">
      <c r="A846" t="s">
        <v>9253</v>
      </c>
    </row>
    <row r="847" spans="1:1" x14ac:dyDescent="0.2">
      <c r="A847" t="s">
        <v>9254</v>
      </c>
    </row>
    <row r="848" spans="1:1" x14ac:dyDescent="0.2">
      <c r="A848" t="s">
        <v>8066</v>
      </c>
    </row>
    <row r="849" spans="1:1" x14ac:dyDescent="0.2">
      <c r="A849" t="s">
        <v>9255</v>
      </c>
    </row>
    <row r="850" spans="1:1" x14ac:dyDescent="0.2">
      <c r="A850" t="s">
        <v>9256</v>
      </c>
    </row>
    <row r="851" spans="1:1" x14ac:dyDescent="0.2">
      <c r="A851" t="s">
        <v>9257</v>
      </c>
    </row>
    <row r="852" spans="1:1" x14ac:dyDescent="0.2">
      <c r="A852" t="s">
        <v>8423</v>
      </c>
    </row>
    <row r="853" spans="1:1" x14ac:dyDescent="0.2">
      <c r="A853" t="s">
        <v>9258</v>
      </c>
    </row>
    <row r="854" spans="1:1" x14ac:dyDescent="0.2">
      <c r="A854" t="s">
        <v>9259</v>
      </c>
    </row>
    <row r="855" spans="1:1" x14ac:dyDescent="0.2">
      <c r="A855" t="s">
        <v>9260</v>
      </c>
    </row>
    <row r="856" spans="1:1" x14ac:dyDescent="0.2">
      <c r="A856" t="s">
        <v>9261</v>
      </c>
    </row>
    <row r="857" spans="1:1" x14ac:dyDescent="0.2">
      <c r="A857" t="s">
        <v>9262</v>
      </c>
    </row>
    <row r="858" spans="1:1" x14ac:dyDescent="0.2">
      <c r="A858" t="s">
        <v>9263</v>
      </c>
    </row>
    <row r="859" spans="1:1" x14ac:dyDescent="0.2">
      <c r="A859" t="s">
        <v>9264</v>
      </c>
    </row>
    <row r="860" spans="1:1" x14ac:dyDescent="0.2">
      <c r="A860" t="s">
        <v>9265</v>
      </c>
    </row>
    <row r="861" spans="1:1" x14ac:dyDescent="0.2">
      <c r="A861" t="s">
        <v>9266</v>
      </c>
    </row>
    <row r="862" spans="1:1" x14ac:dyDescent="0.2">
      <c r="A862" t="s">
        <v>9267</v>
      </c>
    </row>
    <row r="863" spans="1:1" x14ac:dyDescent="0.2">
      <c r="A863" t="s">
        <v>8266</v>
      </c>
    </row>
    <row r="864" spans="1:1" x14ac:dyDescent="0.2">
      <c r="A864" t="s">
        <v>9268</v>
      </c>
    </row>
    <row r="865" spans="1:1" x14ac:dyDescent="0.2">
      <c r="A865" t="s">
        <v>9269</v>
      </c>
    </row>
    <row r="866" spans="1:1" x14ac:dyDescent="0.2">
      <c r="A866" t="s">
        <v>8167</v>
      </c>
    </row>
    <row r="867" spans="1:1" x14ac:dyDescent="0.2">
      <c r="A867" t="s">
        <v>9270</v>
      </c>
    </row>
    <row r="868" spans="1:1" x14ac:dyDescent="0.2">
      <c r="A868" t="s">
        <v>9271</v>
      </c>
    </row>
    <row r="869" spans="1:1" x14ac:dyDescent="0.2">
      <c r="A869" t="s">
        <v>9272</v>
      </c>
    </row>
    <row r="870" spans="1:1" x14ac:dyDescent="0.2">
      <c r="A870" t="s">
        <v>9273</v>
      </c>
    </row>
    <row r="871" spans="1:1" x14ac:dyDescent="0.2">
      <c r="A871" t="s">
        <v>9274</v>
      </c>
    </row>
    <row r="872" spans="1:1" x14ac:dyDescent="0.2">
      <c r="A872" t="s">
        <v>9275</v>
      </c>
    </row>
    <row r="873" spans="1:1" x14ac:dyDescent="0.2">
      <c r="A873" t="s">
        <v>9276</v>
      </c>
    </row>
    <row r="874" spans="1:1" x14ac:dyDescent="0.2">
      <c r="A874" t="s">
        <v>9277</v>
      </c>
    </row>
    <row r="875" spans="1:1" x14ac:dyDescent="0.2">
      <c r="A875" t="s">
        <v>9278</v>
      </c>
    </row>
    <row r="876" spans="1:1" x14ac:dyDescent="0.2">
      <c r="A876" t="s">
        <v>9279</v>
      </c>
    </row>
    <row r="877" spans="1:1" x14ac:dyDescent="0.2">
      <c r="A877" t="s">
        <v>9280</v>
      </c>
    </row>
    <row r="878" spans="1:1" x14ac:dyDescent="0.2">
      <c r="A878" t="s">
        <v>9281</v>
      </c>
    </row>
    <row r="879" spans="1:1" x14ac:dyDescent="0.2">
      <c r="A879" t="s">
        <v>9282</v>
      </c>
    </row>
    <row r="880" spans="1:1" x14ac:dyDescent="0.2">
      <c r="A880" t="s">
        <v>9283</v>
      </c>
    </row>
    <row r="881" spans="1:1" x14ac:dyDescent="0.2">
      <c r="A881" t="s">
        <v>9284</v>
      </c>
    </row>
    <row r="882" spans="1:1" x14ac:dyDescent="0.2">
      <c r="A882" t="s">
        <v>9285</v>
      </c>
    </row>
    <row r="883" spans="1:1" x14ac:dyDescent="0.2">
      <c r="A883" t="s">
        <v>9286</v>
      </c>
    </row>
    <row r="884" spans="1:1" x14ac:dyDescent="0.2">
      <c r="A884" t="s">
        <v>9287</v>
      </c>
    </row>
    <row r="885" spans="1:1" x14ac:dyDescent="0.2">
      <c r="A885" t="s">
        <v>9288</v>
      </c>
    </row>
    <row r="886" spans="1:1" x14ac:dyDescent="0.2">
      <c r="A886" t="s">
        <v>9289</v>
      </c>
    </row>
    <row r="887" spans="1:1" x14ac:dyDescent="0.2">
      <c r="A887" t="s">
        <v>9290</v>
      </c>
    </row>
    <row r="888" spans="1:1" x14ac:dyDescent="0.2">
      <c r="A888" t="s">
        <v>9291</v>
      </c>
    </row>
    <row r="889" spans="1:1" x14ac:dyDescent="0.2">
      <c r="A889" t="s">
        <v>9292</v>
      </c>
    </row>
    <row r="890" spans="1:1" x14ac:dyDescent="0.2">
      <c r="A890" t="s">
        <v>9293</v>
      </c>
    </row>
    <row r="891" spans="1:1" x14ac:dyDescent="0.2">
      <c r="A891" t="s">
        <v>9294</v>
      </c>
    </row>
    <row r="892" spans="1:1" x14ac:dyDescent="0.2">
      <c r="A892" t="s">
        <v>8278</v>
      </c>
    </row>
    <row r="893" spans="1:1" x14ac:dyDescent="0.2">
      <c r="A893" t="s">
        <v>9295</v>
      </c>
    </row>
    <row r="894" spans="1:1" x14ac:dyDescent="0.2">
      <c r="A894" t="s">
        <v>9296</v>
      </c>
    </row>
    <row r="895" spans="1:1" x14ac:dyDescent="0.2">
      <c r="A895" t="s">
        <v>9297</v>
      </c>
    </row>
    <row r="896" spans="1:1" x14ac:dyDescent="0.2">
      <c r="A896" t="s">
        <v>9298</v>
      </c>
    </row>
    <row r="897" spans="1:1" x14ac:dyDescent="0.2">
      <c r="A897" t="s">
        <v>9299</v>
      </c>
    </row>
    <row r="898" spans="1:1" x14ac:dyDescent="0.2">
      <c r="A898" t="s">
        <v>8203</v>
      </c>
    </row>
    <row r="899" spans="1:1" x14ac:dyDescent="0.2">
      <c r="A899" t="s">
        <v>9300</v>
      </c>
    </row>
    <row r="900" spans="1:1" x14ac:dyDescent="0.2">
      <c r="A900" t="s">
        <v>9301</v>
      </c>
    </row>
    <row r="901" spans="1:1" x14ac:dyDescent="0.2">
      <c r="A901" t="s">
        <v>9302</v>
      </c>
    </row>
    <row r="902" spans="1:1" x14ac:dyDescent="0.2">
      <c r="A902" t="s">
        <v>9303</v>
      </c>
    </row>
    <row r="903" spans="1:1" x14ac:dyDescent="0.2">
      <c r="A903" t="s">
        <v>9304</v>
      </c>
    </row>
    <row r="904" spans="1:1" x14ac:dyDescent="0.2">
      <c r="A904" t="s">
        <v>9305</v>
      </c>
    </row>
    <row r="905" spans="1:1" x14ac:dyDescent="0.2">
      <c r="A905" t="s">
        <v>9306</v>
      </c>
    </row>
    <row r="906" spans="1:1" x14ac:dyDescent="0.2">
      <c r="A906" t="s">
        <v>9307</v>
      </c>
    </row>
    <row r="907" spans="1:1" x14ac:dyDescent="0.2">
      <c r="A907" t="s">
        <v>9308</v>
      </c>
    </row>
    <row r="908" spans="1:1" x14ac:dyDescent="0.2">
      <c r="A908" t="s">
        <v>9309</v>
      </c>
    </row>
    <row r="909" spans="1:1" x14ac:dyDescent="0.2">
      <c r="A909" t="s">
        <v>8072</v>
      </c>
    </row>
    <row r="910" spans="1:1" x14ac:dyDescent="0.2">
      <c r="A910" t="s">
        <v>9310</v>
      </c>
    </row>
    <row r="911" spans="1:1" x14ac:dyDescent="0.2">
      <c r="A911" t="s">
        <v>9311</v>
      </c>
    </row>
    <row r="912" spans="1:1" x14ac:dyDescent="0.2">
      <c r="A912" t="s">
        <v>9312</v>
      </c>
    </row>
    <row r="913" spans="1:1" x14ac:dyDescent="0.2">
      <c r="A913" t="s">
        <v>9313</v>
      </c>
    </row>
    <row r="914" spans="1:1" x14ac:dyDescent="0.2">
      <c r="A914" t="s">
        <v>9314</v>
      </c>
    </row>
    <row r="915" spans="1:1" x14ac:dyDescent="0.2">
      <c r="A915" t="s">
        <v>9315</v>
      </c>
    </row>
    <row r="916" spans="1:1" x14ac:dyDescent="0.2">
      <c r="A916" t="s">
        <v>9316</v>
      </c>
    </row>
    <row r="917" spans="1:1" x14ac:dyDescent="0.2">
      <c r="A917" t="s">
        <v>9317</v>
      </c>
    </row>
    <row r="918" spans="1:1" x14ac:dyDescent="0.2">
      <c r="A918" t="s">
        <v>9318</v>
      </c>
    </row>
    <row r="919" spans="1:1" x14ac:dyDescent="0.2">
      <c r="A919" t="s">
        <v>9319</v>
      </c>
    </row>
    <row r="920" spans="1:1" x14ac:dyDescent="0.2">
      <c r="A920" t="s">
        <v>9320</v>
      </c>
    </row>
    <row r="921" spans="1:1" x14ac:dyDescent="0.2">
      <c r="A921" t="s">
        <v>9321</v>
      </c>
    </row>
    <row r="922" spans="1:1" x14ac:dyDescent="0.2">
      <c r="A922" t="s">
        <v>9322</v>
      </c>
    </row>
    <row r="923" spans="1:1" x14ac:dyDescent="0.2">
      <c r="A923" t="s">
        <v>9323</v>
      </c>
    </row>
    <row r="924" spans="1:1" x14ac:dyDescent="0.2">
      <c r="A924" t="s">
        <v>9324</v>
      </c>
    </row>
    <row r="925" spans="1:1" x14ac:dyDescent="0.2">
      <c r="A925" t="s">
        <v>9325</v>
      </c>
    </row>
    <row r="926" spans="1:1" x14ac:dyDescent="0.2">
      <c r="A926" t="s">
        <v>8590</v>
      </c>
    </row>
    <row r="927" spans="1:1" x14ac:dyDescent="0.2">
      <c r="A927" t="s">
        <v>8245</v>
      </c>
    </row>
    <row r="928" spans="1:1" x14ac:dyDescent="0.2">
      <c r="A928" t="s">
        <v>9326</v>
      </c>
    </row>
    <row r="929" spans="1:1" x14ac:dyDescent="0.2">
      <c r="A929" t="s">
        <v>9327</v>
      </c>
    </row>
    <row r="930" spans="1:1" x14ac:dyDescent="0.2">
      <c r="A930" t="s">
        <v>8588</v>
      </c>
    </row>
    <row r="931" spans="1:1" x14ac:dyDescent="0.2">
      <c r="A931" t="s">
        <v>9328</v>
      </c>
    </row>
    <row r="932" spans="1:1" x14ac:dyDescent="0.2">
      <c r="A932" t="s">
        <v>9329</v>
      </c>
    </row>
    <row r="933" spans="1:1" x14ac:dyDescent="0.2">
      <c r="A933" t="s">
        <v>9330</v>
      </c>
    </row>
    <row r="934" spans="1:1" x14ac:dyDescent="0.2">
      <c r="A934" t="s">
        <v>8227</v>
      </c>
    </row>
    <row r="935" spans="1:1" x14ac:dyDescent="0.2">
      <c r="A935" t="s">
        <v>9331</v>
      </c>
    </row>
    <row r="936" spans="1:1" x14ac:dyDescent="0.2">
      <c r="A936" t="s">
        <v>9332</v>
      </c>
    </row>
    <row r="937" spans="1:1" x14ac:dyDescent="0.2">
      <c r="A937" t="s">
        <v>8157</v>
      </c>
    </row>
    <row r="938" spans="1:1" x14ac:dyDescent="0.2">
      <c r="A938" t="s">
        <v>9333</v>
      </c>
    </row>
    <row r="939" spans="1:1" x14ac:dyDescent="0.2">
      <c r="A939" t="s">
        <v>9334</v>
      </c>
    </row>
    <row r="940" spans="1:1" x14ac:dyDescent="0.2">
      <c r="A940" t="s">
        <v>9335</v>
      </c>
    </row>
    <row r="941" spans="1:1" x14ac:dyDescent="0.2">
      <c r="A941" t="s">
        <v>9336</v>
      </c>
    </row>
    <row r="942" spans="1:1" x14ac:dyDescent="0.2">
      <c r="A942" t="s">
        <v>9337</v>
      </c>
    </row>
    <row r="943" spans="1:1" x14ac:dyDescent="0.2">
      <c r="A943" t="s">
        <v>9338</v>
      </c>
    </row>
    <row r="944" spans="1:1" x14ac:dyDescent="0.2">
      <c r="A944" t="s">
        <v>9339</v>
      </c>
    </row>
    <row r="945" spans="1:1" x14ac:dyDescent="0.2">
      <c r="A945" t="s">
        <v>9340</v>
      </c>
    </row>
    <row r="946" spans="1:1" x14ac:dyDescent="0.2">
      <c r="A946" t="s">
        <v>9341</v>
      </c>
    </row>
    <row r="947" spans="1:1" x14ac:dyDescent="0.2">
      <c r="A947" t="s">
        <v>9342</v>
      </c>
    </row>
    <row r="948" spans="1:1" x14ac:dyDescent="0.2">
      <c r="A948" t="s">
        <v>9343</v>
      </c>
    </row>
    <row r="949" spans="1:1" x14ac:dyDescent="0.2">
      <c r="A949" t="s">
        <v>9344</v>
      </c>
    </row>
    <row r="950" spans="1:1" x14ac:dyDescent="0.2">
      <c r="A950" t="s">
        <v>9345</v>
      </c>
    </row>
    <row r="951" spans="1:1" x14ac:dyDescent="0.2">
      <c r="A951" t="s">
        <v>9346</v>
      </c>
    </row>
    <row r="952" spans="1:1" x14ac:dyDescent="0.2">
      <c r="A952" t="s">
        <v>9347</v>
      </c>
    </row>
    <row r="953" spans="1:1" x14ac:dyDescent="0.2">
      <c r="A953" t="s">
        <v>9348</v>
      </c>
    </row>
    <row r="954" spans="1:1" x14ac:dyDescent="0.2">
      <c r="A954" t="s">
        <v>9349</v>
      </c>
    </row>
    <row r="955" spans="1:1" x14ac:dyDescent="0.2">
      <c r="A955" t="s">
        <v>9350</v>
      </c>
    </row>
    <row r="956" spans="1:1" x14ac:dyDescent="0.2">
      <c r="A956" t="s">
        <v>9351</v>
      </c>
    </row>
    <row r="957" spans="1:1" x14ac:dyDescent="0.2">
      <c r="A957" t="s">
        <v>9352</v>
      </c>
    </row>
    <row r="958" spans="1:1" x14ac:dyDescent="0.2">
      <c r="A958" t="s">
        <v>9353</v>
      </c>
    </row>
    <row r="959" spans="1:1" x14ac:dyDescent="0.2">
      <c r="A959" t="s">
        <v>9354</v>
      </c>
    </row>
    <row r="960" spans="1:1" x14ac:dyDescent="0.2">
      <c r="A960" t="s">
        <v>9355</v>
      </c>
    </row>
    <row r="961" spans="1:1" x14ac:dyDescent="0.2">
      <c r="A961" t="s">
        <v>9356</v>
      </c>
    </row>
    <row r="962" spans="1:1" x14ac:dyDescent="0.2">
      <c r="A962" t="s">
        <v>9357</v>
      </c>
    </row>
    <row r="963" spans="1:1" x14ac:dyDescent="0.2">
      <c r="A963" t="s">
        <v>9358</v>
      </c>
    </row>
    <row r="964" spans="1:1" x14ac:dyDescent="0.2">
      <c r="A964" t="s">
        <v>9359</v>
      </c>
    </row>
    <row r="965" spans="1:1" x14ac:dyDescent="0.2">
      <c r="A965" t="s">
        <v>9360</v>
      </c>
    </row>
    <row r="966" spans="1:1" x14ac:dyDescent="0.2">
      <c r="A966" t="s">
        <v>9361</v>
      </c>
    </row>
    <row r="967" spans="1:1" x14ac:dyDescent="0.2">
      <c r="A967" t="s">
        <v>9362</v>
      </c>
    </row>
    <row r="968" spans="1:1" x14ac:dyDescent="0.2">
      <c r="A968" t="s">
        <v>9363</v>
      </c>
    </row>
    <row r="969" spans="1:1" x14ac:dyDescent="0.2">
      <c r="A969" t="s">
        <v>9364</v>
      </c>
    </row>
    <row r="970" spans="1:1" x14ac:dyDescent="0.2">
      <c r="A970" t="s">
        <v>9365</v>
      </c>
    </row>
    <row r="971" spans="1:1" x14ac:dyDescent="0.2">
      <c r="A971" t="s">
        <v>9366</v>
      </c>
    </row>
    <row r="972" spans="1:1" x14ac:dyDescent="0.2">
      <c r="A972" t="s">
        <v>9367</v>
      </c>
    </row>
    <row r="973" spans="1:1" x14ac:dyDescent="0.2">
      <c r="A973" t="s">
        <v>8023</v>
      </c>
    </row>
    <row r="974" spans="1:1" x14ac:dyDescent="0.2">
      <c r="A974" t="s">
        <v>8258</v>
      </c>
    </row>
    <row r="975" spans="1:1" x14ac:dyDescent="0.2">
      <c r="A975" t="s">
        <v>9368</v>
      </c>
    </row>
    <row r="976" spans="1:1" x14ac:dyDescent="0.2">
      <c r="A976" t="s">
        <v>9369</v>
      </c>
    </row>
    <row r="977" spans="1:1" x14ac:dyDescent="0.2">
      <c r="A977" t="s">
        <v>8351</v>
      </c>
    </row>
    <row r="978" spans="1:1" x14ac:dyDescent="0.2">
      <c r="A978" t="s">
        <v>9370</v>
      </c>
    </row>
    <row r="979" spans="1:1" x14ac:dyDescent="0.2">
      <c r="A979" t="s">
        <v>9371</v>
      </c>
    </row>
    <row r="980" spans="1:1" x14ac:dyDescent="0.2">
      <c r="A980" t="s">
        <v>9372</v>
      </c>
    </row>
    <row r="981" spans="1:1" x14ac:dyDescent="0.2">
      <c r="A981" t="s">
        <v>9373</v>
      </c>
    </row>
    <row r="982" spans="1:1" x14ac:dyDescent="0.2">
      <c r="A982" t="s">
        <v>9374</v>
      </c>
    </row>
    <row r="983" spans="1:1" x14ac:dyDescent="0.2">
      <c r="A983" t="s">
        <v>9375</v>
      </c>
    </row>
    <row r="984" spans="1:1" x14ac:dyDescent="0.2">
      <c r="A984" t="s">
        <v>9376</v>
      </c>
    </row>
    <row r="985" spans="1:1" x14ac:dyDescent="0.2">
      <c r="A985" t="s">
        <v>9377</v>
      </c>
    </row>
    <row r="986" spans="1:1" x14ac:dyDescent="0.2">
      <c r="A986" t="s">
        <v>9378</v>
      </c>
    </row>
    <row r="987" spans="1:1" x14ac:dyDescent="0.2">
      <c r="A987" t="s">
        <v>9379</v>
      </c>
    </row>
    <row r="988" spans="1:1" x14ac:dyDescent="0.2">
      <c r="A988" t="s">
        <v>8406</v>
      </c>
    </row>
    <row r="989" spans="1:1" x14ac:dyDescent="0.2">
      <c r="A989" t="s">
        <v>9380</v>
      </c>
    </row>
    <row r="990" spans="1:1" x14ac:dyDescent="0.2">
      <c r="A990" t="s">
        <v>9381</v>
      </c>
    </row>
    <row r="991" spans="1:1" x14ac:dyDescent="0.2">
      <c r="A991" t="s">
        <v>9382</v>
      </c>
    </row>
    <row r="992" spans="1:1" x14ac:dyDescent="0.2">
      <c r="A992" t="s">
        <v>9383</v>
      </c>
    </row>
    <row r="993" spans="1:1" x14ac:dyDescent="0.2">
      <c r="A993" t="s">
        <v>9384</v>
      </c>
    </row>
    <row r="994" spans="1:1" x14ac:dyDescent="0.2">
      <c r="A994" t="s">
        <v>8207</v>
      </c>
    </row>
    <row r="995" spans="1:1" x14ac:dyDescent="0.2">
      <c r="A995" t="s">
        <v>9385</v>
      </c>
    </row>
    <row r="996" spans="1:1" x14ac:dyDescent="0.2">
      <c r="A996" t="s">
        <v>9386</v>
      </c>
    </row>
    <row r="997" spans="1:1" x14ac:dyDescent="0.2">
      <c r="A997" t="s">
        <v>9387</v>
      </c>
    </row>
    <row r="998" spans="1:1" x14ac:dyDescent="0.2">
      <c r="A998" t="s">
        <v>9388</v>
      </c>
    </row>
    <row r="999" spans="1:1" x14ac:dyDescent="0.2">
      <c r="A999" t="s">
        <v>9389</v>
      </c>
    </row>
    <row r="1000" spans="1:1" x14ac:dyDescent="0.2">
      <c r="A1000" t="s">
        <v>9390</v>
      </c>
    </row>
    <row r="1001" spans="1:1" x14ac:dyDescent="0.2">
      <c r="A1001" t="s">
        <v>9391</v>
      </c>
    </row>
    <row r="1002" spans="1:1" x14ac:dyDescent="0.2">
      <c r="A1002" t="s">
        <v>9392</v>
      </c>
    </row>
    <row r="1003" spans="1:1" x14ac:dyDescent="0.2">
      <c r="A1003" t="s">
        <v>9393</v>
      </c>
    </row>
    <row r="1004" spans="1:1" x14ac:dyDescent="0.2">
      <c r="A1004" t="s">
        <v>9394</v>
      </c>
    </row>
    <row r="1005" spans="1:1" x14ac:dyDescent="0.2">
      <c r="A1005" t="s">
        <v>9395</v>
      </c>
    </row>
    <row r="1006" spans="1:1" x14ac:dyDescent="0.2">
      <c r="A1006" t="s">
        <v>8358</v>
      </c>
    </row>
    <row r="1007" spans="1:1" x14ac:dyDescent="0.2">
      <c r="A1007" t="s">
        <v>9396</v>
      </c>
    </row>
    <row r="1008" spans="1:1" x14ac:dyDescent="0.2">
      <c r="A1008" t="s">
        <v>8195</v>
      </c>
    </row>
    <row r="1009" spans="1:1" x14ac:dyDescent="0.2">
      <c r="A1009" t="s">
        <v>9397</v>
      </c>
    </row>
    <row r="1010" spans="1:1" x14ac:dyDescent="0.2">
      <c r="A1010" t="s">
        <v>9398</v>
      </c>
    </row>
    <row r="1011" spans="1:1" x14ac:dyDescent="0.2">
      <c r="A1011" t="s">
        <v>9399</v>
      </c>
    </row>
    <row r="1012" spans="1:1" x14ac:dyDescent="0.2">
      <c r="A1012" t="s">
        <v>9400</v>
      </c>
    </row>
    <row r="1013" spans="1:1" x14ac:dyDescent="0.2">
      <c r="A1013" t="s">
        <v>9401</v>
      </c>
    </row>
    <row r="1014" spans="1:1" x14ac:dyDescent="0.2">
      <c r="A1014" t="s">
        <v>9402</v>
      </c>
    </row>
    <row r="1015" spans="1:1" x14ac:dyDescent="0.2">
      <c r="A1015" t="s">
        <v>9403</v>
      </c>
    </row>
    <row r="1016" spans="1:1" x14ac:dyDescent="0.2">
      <c r="A1016" t="s">
        <v>9404</v>
      </c>
    </row>
    <row r="1017" spans="1:1" x14ac:dyDescent="0.2">
      <c r="A1017" t="s">
        <v>9405</v>
      </c>
    </row>
    <row r="1018" spans="1:1" x14ac:dyDescent="0.2">
      <c r="A1018" t="s">
        <v>8108</v>
      </c>
    </row>
    <row r="1019" spans="1:1" x14ac:dyDescent="0.2">
      <c r="A1019" t="s">
        <v>9406</v>
      </c>
    </row>
    <row r="1020" spans="1:1" x14ac:dyDescent="0.2">
      <c r="A1020" t="s">
        <v>9407</v>
      </c>
    </row>
    <row r="1021" spans="1:1" x14ac:dyDescent="0.2">
      <c r="A1021" t="s">
        <v>9408</v>
      </c>
    </row>
    <row r="1022" spans="1:1" x14ac:dyDescent="0.2">
      <c r="A1022" t="s">
        <v>9409</v>
      </c>
    </row>
    <row r="1023" spans="1:1" x14ac:dyDescent="0.2">
      <c r="A1023" t="s">
        <v>9410</v>
      </c>
    </row>
    <row r="1024" spans="1:1" x14ac:dyDescent="0.2">
      <c r="A1024" t="s">
        <v>8229</v>
      </c>
    </row>
    <row r="1025" spans="1:1" x14ac:dyDescent="0.2">
      <c r="A1025" t="s">
        <v>9411</v>
      </c>
    </row>
    <row r="1026" spans="1:1" x14ac:dyDescent="0.2">
      <c r="A1026" t="s">
        <v>9412</v>
      </c>
    </row>
    <row r="1027" spans="1:1" x14ac:dyDescent="0.2">
      <c r="A1027" t="s">
        <v>9413</v>
      </c>
    </row>
    <row r="1028" spans="1:1" x14ac:dyDescent="0.2">
      <c r="A1028" t="s">
        <v>9414</v>
      </c>
    </row>
    <row r="1029" spans="1:1" x14ac:dyDescent="0.2">
      <c r="A1029" t="s">
        <v>9415</v>
      </c>
    </row>
    <row r="1030" spans="1:1" x14ac:dyDescent="0.2">
      <c r="A1030" t="s">
        <v>9416</v>
      </c>
    </row>
    <row r="1031" spans="1:1" x14ac:dyDescent="0.2">
      <c r="A1031" t="s">
        <v>9417</v>
      </c>
    </row>
    <row r="1032" spans="1:1" x14ac:dyDescent="0.2">
      <c r="A1032" t="s">
        <v>9418</v>
      </c>
    </row>
    <row r="1033" spans="1:1" x14ac:dyDescent="0.2">
      <c r="A1033" t="s">
        <v>9419</v>
      </c>
    </row>
    <row r="1034" spans="1:1" x14ac:dyDescent="0.2">
      <c r="A1034" t="s">
        <v>9420</v>
      </c>
    </row>
    <row r="1035" spans="1:1" x14ac:dyDescent="0.2">
      <c r="A1035" t="s">
        <v>9421</v>
      </c>
    </row>
    <row r="1036" spans="1:1" x14ac:dyDescent="0.2">
      <c r="A1036" t="s">
        <v>9422</v>
      </c>
    </row>
    <row r="1037" spans="1:1" x14ac:dyDescent="0.2">
      <c r="A1037" t="s">
        <v>9423</v>
      </c>
    </row>
    <row r="1038" spans="1:1" x14ac:dyDescent="0.2">
      <c r="A1038" t="s">
        <v>9424</v>
      </c>
    </row>
    <row r="1039" spans="1:1" x14ac:dyDescent="0.2">
      <c r="A1039" t="s">
        <v>9425</v>
      </c>
    </row>
    <row r="1040" spans="1:1" x14ac:dyDescent="0.2">
      <c r="A1040" t="s">
        <v>9426</v>
      </c>
    </row>
    <row r="1041" spans="1:1" x14ac:dyDescent="0.2">
      <c r="A1041" t="s">
        <v>8432</v>
      </c>
    </row>
    <row r="1042" spans="1:1" x14ac:dyDescent="0.2">
      <c r="A1042" t="s">
        <v>9427</v>
      </c>
    </row>
    <row r="1043" spans="1:1" x14ac:dyDescent="0.2">
      <c r="A1043" t="s">
        <v>9428</v>
      </c>
    </row>
    <row r="1044" spans="1:1" x14ac:dyDescent="0.2">
      <c r="A1044" t="s">
        <v>9429</v>
      </c>
    </row>
    <row r="1045" spans="1:1" x14ac:dyDescent="0.2">
      <c r="A1045" t="s">
        <v>8355</v>
      </c>
    </row>
    <row r="1046" spans="1:1" x14ac:dyDescent="0.2">
      <c r="A1046" t="s">
        <v>9430</v>
      </c>
    </row>
    <row r="1047" spans="1:1" x14ac:dyDescent="0.2">
      <c r="A1047" t="s">
        <v>9431</v>
      </c>
    </row>
    <row r="1048" spans="1:1" x14ac:dyDescent="0.2">
      <c r="A1048" t="s">
        <v>9432</v>
      </c>
    </row>
    <row r="1049" spans="1:1" x14ac:dyDescent="0.2">
      <c r="A1049" t="s">
        <v>9433</v>
      </c>
    </row>
    <row r="1050" spans="1:1" x14ac:dyDescent="0.2">
      <c r="A1050" t="s">
        <v>9434</v>
      </c>
    </row>
    <row r="1051" spans="1:1" x14ac:dyDescent="0.2">
      <c r="A1051" t="s">
        <v>9435</v>
      </c>
    </row>
    <row r="1052" spans="1:1" x14ac:dyDescent="0.2">
      <c r="A1052" t="s">
        <v>9436</v>
      </c>
    </row>
    <row r="1053" spans="1:1" x14ac:dyDescent="0.2">
      <c r="A1053" t="s">
        <v>9437</v>
      </c>
    </row>
    <row r="1054" spans="1:1" x14ac:dyDescent="0.2">
      <c r="A1054" t="s">
        <v>9438</v>
      </c>
    </row>
    <row r="1055" spans="1:1" x14ac:dyDescent="0.2">
      <c r="A1055" t="s">
        <v>9439</v>
      </c>
    </row>
    <row r="1056" spans="1:1" x14ac:dyDescent="0.2">
      <c r="A1056" t="s">
        <v>9440</v>
      </c>
    </row>
    <row r="1057" spans="1:1" x14ac:dyDescent="0.2">
      <c r="A1057" t="s">
        <v>9441</v>
      </c>
    </row>
    <row r="1058" spans="1:1" x14ac:dyDescent="0.2">
      <c r="A1058" t="s">
        <v>9442</v>
      </c>
    </row>
    <row r="1059" spans="1:1" x14ac:dyDescent="0.2">
      <c r="A1059" t="s">
        <v>9443</v>
      </c>
    </row>
    <row r="1060" spans="1:1" x14ac:dyDescent="0.2">
      <c r="A1060" t="s">
        <v>9444</v>
      </c>
    </row>
    <row r="1061" spans="1:1" x14ac:dyDescent="0.2">
      <c r="A1061" t="s">
        <v>9445</v>
      </c>
    </row>
    <row r="1062" spans="1:1" x14ac:dyDescent="0.2">
      <c r="A1062" t="s">
        <v>9446</v>
      </c>
    </row>
    <row r="1063" spans="1:1" x14ac:dyDescent="0.2">
      <c r="A1063" t="s">
        <v>9447</v>
      </c>
    </row>
    <row r="1064" spans="1:1" x14ac:dyDescent="0.2">
      <c r="A1064" t="s">
        <v>9448</v>
      </c>
    </row>
    <row r="1065" spans="1:1" x14ac:dyDescent="0.2">
      <c r="A1065" t="s">
        <v>9449</v>
      </c>
    </row>
    <row r="1066" spans="1:1" x14ac:dyDescent="0.2">
      <c r="A1066" t="s">
        <v>9450</v>
      </c>
    </row>
    <row r="1067" spans="1:1" x14ac:dyDescent="0.2">
      <c r="A1067" t="s">
        <v>9451</v>
      </c>
    </row>
    <row r="1068" spans="1:1" x14ac:dyDescent="0.2">
      <c r="A1068" t="s">
        <v>9452</v>
      </c>
    </row>
    <row r="1069" spans="1:1" x14ac:dyDescent="0.2">
      <c r="A1069" t="s">
        <v>9453</v>
      </c>
    </row>
    <row r="1070" spans="1:1" x14ac:dyDescent="0.2">
      <c r="A1070" t="s">
        <v>9454</v>
      </c>
    </row>
    <row r="1071" spans="1:1" x14ac:dyDescent="0.2">
      <c r="A1071" t="s">
        <v>9455</v>
      </c>
    </row>
    <row r="1072" spans="1:1" x14ac:dyDescent="0.2">
      <c r="A1072" t="s">
        <v>9456</v>
      </c>
    </row>
    <row r="1073" spans="1:1" x14ac:dyDescent="0.2">
      <c r="A1073" t="s">
        <v>9457</v>
      </c>
    </row>
    <row r="1074" spans="1:1" x14ac:dyDescent="0.2">
      <c r="A1074" t="s">
        <v>9458</v>
      </c>
    </row>
    <row r="1075" spans="1:1" x14ac:dyDescent="0.2">
      <c r="A1075" t="s">
        <v>9459</v>
      </c>
    </row>
    <row r="1076" spans="1:1" x14ac:dyDescent="0.2">
      <c r="A1076" t="s">
        <v>8152</v>
      </c>
    </row>
    <row r="1077" spans="1:1" x14ac:dyDescent="0.2">
      <c r="A1077" t="s">
        <v>9460</v>
      </c>
    </row>
    <row r="1078" spans="1:1" x14ac:dyDescent="0.2">
      <c r="A1078" t="s">
        <v>9461</v>
      </c>
    </row>
    <row r="1079" spans="1:1" x14ac:dyDescent="0.2">
      <c r="A1079" t="s">
        <v>9462</v>
      </c>
    </row>
    <row r="1080" spans="1:1" x14ac:dyDescent="0.2">
      <c r="A1080" t="s">
        <v>9463</v>
      </c>
    </row>
    <row r="1081" spans="1:1" x14ac:dyDescent="0.2">
      <c r="A1081" t="s">
        <v>9464</v>
      </c>
    </row>
    <row r="1082" spans="1:1" x14ac:dyDescent="0.2">
      <c r="A1082" t="s">
        <v>8321</v>
      </c>
    </row>
    <row r="1083" spans="1:1" x14ac:dyDescent="0.2">
      <c r="A1083" t="s">
        <v>9465</v>
      </c>
    </row>
    <row r="1084" spans="1:1" x14ac:dyDescent="0.2">
      <c r="A1084" t="s">
        <v>9466</v>
      </c>
    </row>
    <row r="1085" spans="1:1" x14ac:dyDescent="0.2">
      <c r="A1085" t="s">
        <v>9467</v>
      </c>
    </row>
    <row r="1086" spans="1:1" x14ac:dyDescent="0.2">
      <c r="A1086" t="s">
        <v>9468</v>
      </c>
    </row>
    <row r="1087" spans="1:1" x14ac:dyDescent="0.2">
      <c r="A1087" t="s">
        <v>9469</v>
      </c>
    </row>
    <row r="1088" spans="1:1" x14ac:dyDescent="0.2">
      <c r="A1088" t="s">
        <v>9470</v>
      </c>
    </row>
    <row r="1089" spans="1:1" x14ac:dyDescent="0.2">
      <c r="A1089" t="s">
        <v>9471</v>
      </c>
    </row>
    <row r="1090" spans="1:1" x14ac:dyDescent="0.2">
      <c r="A1090" t="s">
        <v>8307</v>
      </c>
    </row>
    <row r="1091" spans="1:1" x14ac:dyDescent="0.2">
      <c r="A1091" t="s">
        <v>9472</v>
      </c>
    </row>
    <row r="1092" spans="1:1" x14ac:dyDescent="0.2">
      <c r="A1092" t="s">
        <v>9473</v>
      </c>
    </row>
    <row r="1093" spans="1:1" x14ac:dyDescent="0.2">
      <c r="A1093" t="s">
        <v>9474</v>
      </c>
    </row>
    <row r="1094" spans="1:1" x14ac:dyDescent="0.2">
      <c r="A1094" t="s">
        <v>9475</v>
      </c>
    </row>
    <row r="1095" spans="1:1" x14ac:dyDescent="0.2">
      <c r="A1095" t="s">
        <v>8286</v>
      </c>
    </row>
    <row r="1096" spans="1:1" x14ac:dyDescent="0.2">
      <c r="A1096" t="s">
        <v>9476</v>
      </c>
    </row>
    <row r="1097" spans="1:1" x14ac:dyDescent="0.2">
      <c r="A1097" t="s">
        <v>9477</v>
      </c>
    </row>
    <row r="1098" spans="1:1" x14ac:dyDescent="0.2">
      <c r="A1098" t="s">
        <v>9478</v>
      </c>
    </row>
    <row r="1099" spans="1:1" x14ac:dyDescent="0.2">
      <c r="A1099" t="s">
        <v>9479</v>
      </c>
    </row>
    <row r="1100" spans="1:1" x14ac:dyDescent="0.2">
      <c r="A1100" t="s">
        <v>9480</v>
      </c>
    </row>
    <row r="1101" spans="1:1" x14ac:dyDescent="0.2">
      <c r="A1101" t="s">
        <v>9481</v>
      </c>
    </row>
    <row r="1102" spans="1:1" x14ac:dyDescent="0.2">
      <c r="A1102" t="s">
        <v>9482</v>
      </c>
    </row>
    <row r="1103" spans="1:1" x14ac:dyDescent="0.2">
      <c r="A1103" t="s">
        <v>9483</v>
      </c>
    </row>
    <row r="1104" spans="1:1" x14ac:dyDescent="0.2">
      <c r="A1104" t="s">
        <v>9484</v>
      </c>
    </row>
    <row r="1105" spans="1:1" x14ac:dyDescent="0.2">
      <c r="A1105" t="s">
        <v>8202</v>
      </c>
    </row>
    <row r="1106" spans="1:1" x14ac:dyDescent="0.2">
      <c r="A1106" t="s">
        <v>9485</v>
      </c>
    </row>
    <row r="1107" spans="1:1" x14ac:dyDescent="0.2">
      <c r="A1107" t="s">
        <v>9486</v>
      </c>
    </row>
    <row r="1108" spans="1:1" x14ac:dyDescent="0.2">
      <c r="A1108" t="s">
        <v>9487</v>
      </c>
    </row>
    <row r="1109" spans="1:1" x14ac:dyDescent="0.2">
      <c r="A1109" t="s">
        <v>9488</v>
      </c>
    </row>
    <row r="1110" spans="1:1" x14ac:dyDescent="0.2">
      <c r="A1110" t="s">
        <v>9489</v>
      </c>
    </row>
    <row r="1111" spans="1:1" x14ac:dyDescent="0.2">
      <c r="A1111" t="s">
        <v>9490</v>
      </c>
    </row>
    <row r="1112" spans="1:1" x14ac:dyDescent="0.2">
      <c r="A1112" t="s">
        <v>9491</v>
      </c>
    </row>
    <row r="1113" spans="1:1" x14ac:dyDescent="0.2">
      <c r="A1113" t="s">
        <v>9492</v>
      </c>
    </row>
    <row r="1114" spans="1:1" x14ac:dyDescent="0.2">
      <c r="A1114" t="s">
        <v>9493</v>
      </c>
    </row>
    <row r="1115" spans="1:1" x14ac:dyDescent="0.2">
      <c r="A1115" t="s">
        <v>9494</v>
      </c>
    </row>
    <row r="1116" spans="1:1" x14ac:dyDescent="0.2">
      <c r="A1116" t="s">
        <v>9495</v>
      </c>
    </row>
    <row r="1117" spans="1:1" x14ac:dyDescent="0.2">
      <c r="A1117" t="s">
        <v>9496</v>
      </c>
    </row>
    <row r="1118" spans="1:1" x14ac:dyDescent="0.2">
      <c r="A1118" t="s">
        <v>9497</v>
      </c>
    </row>
    <row r="1119" spans="1:1" x14ac:dyDescent="0.2">
      <c r="A1119" t="s">
        <v>9498</v>
      </c>
    </row>
    <row r="1120" spans="1:1" x14ac:dyDescent="0.2">
      <c r="A1120" t="s">
        <v>9499</v>
      </c>
    </row>
    <row r="1121" spans="1:1" x14ac:dyDescent="0.2">
      <c r="A1121" t="s">
        <v>9500</v>
      </c>
    </row>
    <row r="1122" spans="1:1" x14ac:dyDescent="0.2">
      <c r="A1122" t="s">
        <v>9501</v>
      </c>
    </row>
    <row r="1123" spans="1:1" x14ac:dyDescent="0.2">
      <c r="A1123" t="s">
        <v>9502</v>
      </c>
    </row>
    <row r="1124" spans="1:1" x14ac:dyDescent="0.2">
      <c r="A1124" t="s">
        <v>9503</v>
      </c>
    </row>
    <row r="1125" spans="1:1" x14ac:dyDescent="0.2">
      <c r="A1125" t="s">
        <v>9504</v>
      </c>
    </row>
    <row r="1126" spans="1:1" x14ac:dyDescent="0.2">
      <c r="A1126" t="s">
        <v>9505</v>
      </c>
    </row>
    <row r="1127" spans="1:1" x14ac:dyDescent="0.2">
      <c r="A1127" t="s">
        <v>9506</v>
      </c>
    </row>
    <row r="1128" spans="1:1" x14ac:dyDescent="0.2">
      <c r="A1128" t="s">
        <v>9507</v>
      </c>
    </row>
    <row r="1129" spans="1:1" x14ac:dyDescent="0.2">
      <c r="A1129" t="s">
        <v>9508</v>
      </c>
    </row>
    <row r="1130" spans="1:1" x14ac:dyDescent="0.2">
      <c r="A1130" t="s">
        <v>9509</v>
      </c>
    </row>
    <row r="1131" spans="1:1" x14ac:dyDescent="0.2">
      <c r="A1131" t="s">
        <v>9510</v>
      </c>
    </row>
    <row r="1132" spans="1:1" x14ac:dyDescent="0.2">
      <c r="A1132" t="s">
        <v>9511</v>
      </c>
    </row>
    <row r="1133" spans="1:1" x14ac:dyDescent="0.2">
      <c r="A1133" t="s">
        <v>9512</v>
      </c>
    </row>
    <row r="1134" spans="1:1" x14ac:dyDescent="0.2">
      <c r="A1134" t="s">
        <v>9513</v>
      </c>
    </row>
    <row r="1135" spans="1:1" x14ac:dyDescent="0.2">
      <c r="A1135" t="s">
        <v>8262</v>
      </c>
    </row>
    <row r="1136" spans="1:1" x14ac:dyDescent="0.2">
      <c r="A1136" t="s">
        <v>9514</v>
      </c>
    </row>
    <row r="1137" spans="1:1" x14ac:dyDescent="0.2">
      <c r="A1137" t="s">
        <v>9515</v>
      </c>
    </row>
    <row r="1138" spans="1:1" x14ac:dyDescent="0.2">
      <c r="A1138" t="s">
        <v>9516</v>
      </c>
    </row>
    <row r="1139" spans="1:1" x14ac:dyDescent="0.2">
      <c r="A1139" t="s">
        <v>9517</v>
      </c>
    </row>
    <row r="1140" spans="1:1" x14ac:dyDescent="0.2">
      <c r="A1140" t="s">
        <v>9518</v>
      </c>
    </row>
    <row r="1141" spans="1:1" x14ac:dyDescent="0.2">
      <c r="A1141" t="s">
        <v>9519</v>
      </c>
    </row>
    <row r="1142" spans="1:1" x14ac:dyDescent="0.2">
      <c r="A1142" t="s">
        <v>9520</v>
      </c>
    </row>
    <row r="1143" spans="1:1" x14ac:dyDescent="0.2">
      <c r="A1143" t="s">
        <v>9521</v>
      </c>
    </row>
    <row r="1144" spans="1:1" x14ac:dyDescent="0.2">
      <c r="A1144" t="s">
        <v>9522</v>
      </c>
    </row>
    <row r="1145" spans="1:1" x14ac:dyDescent="0.2">
      <c r="A1145" t="s">
        <v>9523</v>
      </c>
    </row>
    <row r="1146" spans="1:1" x14ac:dyDescent="0.2">
      <c r="A1146" t="s">
        <v>9524</v>
      </c>
    </row>
    <row r="1147" spans="1:1" x14ac:dyDescent="0.2">
      <c r="A1147" t="s">
        <v>9525</v>
      </c>
    </row>
    <row r="1148" spans="1:1" x14ac:dyDescent="0.2">
      <c r="A1148" t="s">
        <v>9526</v>
      </c>
    </row>
    <row r="1149" spans="1:1" x14ac:dyDescent="0.2">
      <c r="A1149" t="s">
        <v>9527</v>
      </c>
    </row>
    <row r="1150" spans="1:1" x14ac:dyDescent="0.2">
      <c r="A1150" t="s">
        <v>9528</v>
      </c>
    </row>
    <row r="1151" spans="1:1" x14ac:dyDescent="0.2">
      <c r="A1151" t="s">
        <v>9529</v>
      </c>
    </row>
    <row r="1152" spans="1:1" x14ac:dyDescent="0.2">
      <c r="A1152" t="s">
        <v>9530</v>
      </c>
    </row>
    <row r="1153" spans="1:1" x14ac:dyDescent="0.2">
      <c r="A1153" t="s">
        <v>9531</v>
      </c>
    </row>
    <row r="1154" spans="1:1" x14ac:dyDescent="0.2">
      <c r="A1154" t="s">
        <v>9532</v>
      </c>
    </row>
    <row r="1155" spans="1:1" x14ac:dyDescent="0.2">
      <c r="A1155" t="s">
        <v>9533</v>
      </c>
    </row>
    <row r="1156" spans="1:1" x14ac:dyDescent="0.2">
      <c r="A1156" t="s">
        <v>9534</v>
      </c>
    </row>
    <row r="1157" spans="1:1" x14ac:dyDescent="0.2">
      <c r="A1157" t="s">
        <v>9535</v>
      </c>
    </row>
    <row r="1158" spans="1:1" x14ac:dyDescent="0.2">
      <c r="A1158" t="s">
        <v>9536</v>
      </c>
    </row>
    <row r="1159" spans="1:1" x14ac:dyDescent="0.2">
      <c r="A1159" t="s">
        <v>9537</v>
      </c>
    </row>
    <row r="1160" spans="1:1" x14ac:dyDescent="0.2">
      <c r="A1160" t="s">
        <v>9538</v>
      </c>
    </row>
    <row r="1161" spans="1:1" x14ac:dyDescent="0.2">
      <c r="A1161" t="s">
        <v>9539</v>
      </c>
    </row>
    <row r="1162" spans="1:1" x14ac:dyDescent="0.2">
      <c r="A1162" t="s">
        <v>9540</v>
      </c>
    </row>
    <row r="1163" spans="1:1" x14ac:dyDescent="0.2">
      <c r="A1163" t="s">
        <v>9541</v>
      </c>
    </row>
    <row r="1164" spans="1:1" x14ac:dyDescent="0.2">
      <c r="A1164" t="s">
        <v>9542</v>
      </c>
    </row>
    <row r="1165" spans="1:1" x14ac:dyDescent="0.2">
      <c r="A1165" t="s">
        <v>9543</v>
      </c>
    </row>
    <row r="1166" spans="1:1" x14ac:dyDescent="0.2">
      <c r="A1166" t="s">
        <v>9544</v>
      </c>
    </row>
    <row r="1167" spans="1:1" x14ac:dyDescent="0.2">
      <c r="A1167" t="s">
        <v>9545</v>
      </c>
    </row>
    <row r="1168" spans="1:1" x14ac:dyDescent="0.2">
      <c r="A1168" t="s">
        <v>9546</v>
      </c>
    </row>
    <row r="1169" spans="1:1" x14ac:dyDescent="0.2">
      <c r="A1169" t="s">
        <v>9547</v>
      </c>
    </row>
    <row r="1170" spans="1:1" x14ac:dyDescent="0.2">
      <c r="A1170" t="s">
        <v>9548</v>
      </c>
    </row>
    <row r="1171" spans="1:1" x14ac:dyDescent="0.2">
      <c r="A1171" t="s">
        <v>9549</v>
      </c>
    </row>
    <row r="1172" spans="1:1" x14ac:dyDescent="0.2">
      <c r="A1172" t="s">
        <v>9550</v>
      </c>
    </row>
    <row r="1173" spans="1:1" x14ac:dyDescent="0.2">
      <c r="A1173" t="s">
        <v>9551</v>
      </c>
    </row>
    <row r="1174" spans="1:1" x14ac:dyDescent="0.2">
      <c r="A1174" t="s">
        <v>9552</v>
      </c>
    </row>
    <row r="1175" spans="1:1" x14ac:dyDescent="0.2">
      <c r="A1175" t="s">
        <v>9553</v>
      </c>
    </row>
    <row r="1176" spans="1:1" x14ac:dyDescent="0.2">
      <c r="A1176" t="s">
        <v>9554</v>
      </c>
    </row>
    <row r="1177" spans="1:1" x14ac:dyDescent="0.2">
      <c r="A1177" t="s">
        <v>8594</v>
      </c>
    </row>
    <row r="1178" spans="1:1" x14ac:dyDescent="0.2">
      <c r="A1178" t="s">
        <v>9555</v>
      </c>
    </row>
    <row r="1179" spans="1:1" x14ac:dyDescent="0.2">
      <c r="A1179" t="s">
        <v>9556</v>
      </c>
    </row>
    <row r="1180" spans="1:1" x14ac:dyDescent="0.2">
      <c r="A1180" t="s">
        <v>9557</v>
      </c>
    </row>
    <row r="1181" spans="1:1" x14ac:dyDescent="0.2">
      <c r="A1181" t="s">
        <v>9558</v>
      </c>
    </row>
    <row r="1182" spans="1:1" x14ac:dyDescent="0.2">
      <c r="A1182" t="s">
        <v>9559</v>
      </c>
    </row>
    <row r="1183" spans="1:1" x14ac:dyDescent="0.2">
      <c r="A1183" t="s">
        <v>9560</v>
      </c>
    </row>
    <row r="1184" spans="1:1" x14ac:dyDescent="0.2">
      <c r="A1184" t="s">
        <v>9561</v>
      </c>
    </row>
    <row r="1185" spans="1:1" x14ac:dyDescent="0.2">
      <c r="A1185" t="s">
        <v>9562</v>
      </c>
    </row>
    <row r="1186" spans="1:1" x14ac:dyDescent="0.2">
      <c r="A1186" t="s">
        <v>8071</v>
      </c>
    </row>
    <row r="1187" spans="1:1" x14ac:dyDescent="0.2">
      <c r="A1187" t="s">
        <v>9563</v>
      </c>
    </row>
    <row r="1188" spans="1:1" x14ac:dyDescent="0.2">
      <c r="A1188" t="s">
        <v>9564</v>
      </c>
    </row>
    <row r="1189" spans="1:1" x14ac:dyDescent="0.2">
      <c r="A1189" t="s">
        <v>9565</v>
      </c>
    </row>
    <row r="1190" spans="1:1" x14ac:dyDescent="0.2">
      <c r="A1190" t="s">
        <v>9566</v>
      </c>
    </row>
    <row r="1191" spans="1:1" x14ac:dyDescent="0.2">
      <c r="A1191" t="s">
        <v>9567</v>
      </c>
    </row>
    <row r="1192" spans="1:1" x14ac:dyDescent="0.2">
      <c r="A1192" t="s">
        <v>9568</v>
      </c>
    </row>
    <row r="1193" spans="1:1" x14ac:dyDescent="0.2">
      <c r="A1193" t="s">
        <v>9569</v>
      </c>
    </row>
    <row r="1194" spans="1:1" x14ac:dyDescent="0.2">
      <c r="A1194" t="s">
        <v>9570</v>
      </c>
    </row>
    <row r="1195" spans="1:1" x14ac:dyDescent="0.2">
      <c r="A1195" t="s">
        <v>9571</v>
      </c>
    </row>
    <row r="1196" spans="1:1" x14ac:dyDescent="0.2">
      <c r="A1196" t="s">
        <v>9572</v>
      </c>
    </row>
    <row r="1197" spans="1:1" x14ac:dyDescent="0.2">
      <c r="A1197" t="s">
        <v>9573</v>
      </c>
    </row>
    <row r="1198" spans="1:1" x14ac:dyDescent="0.2">
      <c r="A1198" t="s">
        <v>9574</v>
      </c>
    </row>
    <row r="1199" spans="1:1" x14ac:dyDescent="0.2">
      <c r="A1199" t="s">
        <v>9575</v>
      </c>
    </row>
    <row r="1200" spans="1:1" x14ac:dyDescent="0.2">
      <c r="A1200" t="s">
        <v>9576</v>
      </c>
    </row>
    <row r="1201" spans="1:1" x14ac:dyDescent="0.2">
      <c r="A1201" t="s">
        <v>9577</v>
      </c>
    </row>
    <row r="1202" spans="1:1" x14ac:dyDescent="0.2">
      <c r="A1202" t="s">
        <v>9578</v>
      </c>
    </row>
    <row r="1203" spans="1:1" x14ac:dyDescent="0.2">
      <c r="A1203" t="s">
        <v>9579</v>
      </c>
    </row>
    <row r="1204" spans="1:1" x14ac:dyDescent="0.2">
      <c r="A1204" t="s">
        <v>9580</v>
      </c>
    </row>
    <row r="1205" spans="1:1" x14ac:dyDescent="0.2">
      <c r="A1205" t="s">
        <v>9581</v>
      </c>
    </row>
    <row r="1206" spans="1:1" x14ac:dyDescent="0.2">
      <c r="A1206" t="s">
        <v>9582</v>
      </c>
    </row>
    <row r="1207" spans="1:1" x14ac:dyDescent="0.2">
      <c r="A1207" t="s">
        <v>9583</v>
      </c>
    </row>
    <row r="1208" spans="1:1" x14ac:dyDescent="0.2">
      <c r="A1208" t="s">
        <v>9584</v>
      </c>
    </row>
    <row r="1209" spans="1:1" x14ac:dyDescent="0.2">
      <c r="A1209" t="s">
        <v>9585</v>
      </c>
    </row>
    <row r="1210" spans="1:1" x14ac:dyDescent="0.2">
      <c r="A1210" t="s">
        <v>8185</v>
      </c>
    </row>
    <row r="1211" spans="1:1" x14ac:dyDescent="0.2">
      <c r="A1211" t="s">
        <v>8243</v>
      </c>
    </row>
    <row r="1212" spans="1:1" x14ac:dyDescent="0.2">
      <c r="A1212" t="s">
        <v>9586</v>
      </c>
    </row>
    <row r="1213" spans="1:1" x14ac:dyDescent="0.2">
      <c r="A1213" t="s">
        <v>9587</v>
      </c>
    </row>
    <row r="1214" spans="1:1" x14ac:dyDescent="0.2">
      <c r="A1214" t="s">
        <v>9588</v>
      </c>
    </row>
    <row r="1215" spans="1:1" x14ac:dyDescent="0.2">
      <c r="A1215" t="s">
        <v>9589</v>
      </c>
    </row>
    <row r="1216" spans="1:1" x14ac:dyDescent="0.2">
      <c r="A1216" t="s">
        <v>9590</v>
      </c>
    </row>
    <row r="1217" spans="1:1" x14ac:dyDescent="0.2">
      <c r="A1217" t="s">
        <v>9591</v>
      </c>
    </row>
    <row r="1218" spans="1:1" x14ac:dyDescent="0.2">
      <c r="A1218" t="s">
        <v>9592</v>
      </c>
    </row>
    <row r="1219" spans="1:1" x14ac:dyDescent="0.2">
      <c r="A1219" t="s">
        <v>9593</v>
      </c>
    </row>
    <row r="1220" spans="1:1" x14ac:dyDescent="0.2">
      <c r="A1220" t="s">
        <v>9594</v>
      </c>
    </row>
    <row r="1221" spans="1:1" x14ac:dyDescent="0.2">
      <c r="A1221" t="s">
        <v>9595</v>
      </c>
    </row>
    <row r="1222" spans="1:1" x14ac:dyDescent="0.2">
      <c r="A1222" t="s">
        <v>9596</v>
      </c>
    </row>
    <row r="1223" spans="1:1" x14ac:dyDescent="0.2">
      <c r="A1223" t="s">
        <v>9597</v>
      </c>
    </row>
    <row r="1224" spans="1:1" x14ac:dyDescent="0.2">
      <c r="A1224" t="s">
        <v>9598</v>
      </c>
    </row>
    <row r="1225" spans="1:1" x14ac:dyDescent="0.2">
      <c r="A1225" t="s">
        <v>9599</v>
      </c>
    </row>
    <row r="1226" spans="1:1" x14ac:dyDescent="0.2">
      <c r="A1226" t="s">
        <v>9600</v>
      </c>
    </row>
    <row r="1227" spans="1:1" x14ac:dyDescent="0.2">
      <c r="A1227" t="s">
        <v>9601</v>
      </c>
    </row>
    <row r="1228" spans="1:1" x14ac:dyDescent="0.2">
      <c r="A1228" t="s">
        <v>9602</v>
      </c>
    </row>
    <row r="1229" spans="1:1" x14ac:dyDescent="0.2">
      <c r="A1229" t="s">
        <v>9603</v>
      </c>
    </row>
    <row r="1230" spans="1:1" x14ac:dyDescent="0.2">
      <c r="A1230" t="s">
        <v>9604</v>
      </c>
    </row>
    <row r="1231" spans="1:1" x14ac:dyDescent="0.2">
      <c r="A1231" t="s">
        <v>9605</v>
      </c>
    </row>
    <row r="1232" spans="1:1" x14ac:dyDescent="0.2">
      <c r="A1232" t="s">
        <v>9606</v>
      </c>
    </row>
    <row r="1233" spans="1:1" x14ac:dyDescent="0.2">
      <c r="A1233" t="s">
        <v>9607</v>
      </c>
    </row>
    <row r="1234" spans="1:1" x14ac:dyDescent="0.2">
      <c r="A1234" t="s">
        <v>9608</v>
      </c>
    </row>
    <row r="1235" spans="1:1" x14ac:dyDescent="0.2">
      <c r="A1235" t="s">
        <v>8161</v>
      </c>
    </row>
    <row r="1236" spans="1:1" x14ac:dyDescent="0.2">
      <c r="A1236" t="s">
        <v>9609</v>
      </c>
    </row>
    <row r="1237" spans="1:1" x14ac:dyDescent="0.2">
      <c r="A1237" t="s">
        <v>9610</v>
      </c>
    </row>
    <row r="1238" spans="1:1" x14ac:dyDescent="0.2">
      <c r="A1238" t="s">
        <v>9611</v>
      </c>
    </row>
    <row r="1239" spans="1:1" x14ac:dyDescent="0.2">
      <c r="A1239" t="s">
        <v>9612</v>
      </c>
    </row>
    <row r="1240" spans="1:1" x14ac:dyDescent="0.2">
      <c r="A1240" t="s">
        <v>9613</v>
      </c>
    </row>
    <row r="1241" spans="1:1" x14ac:dyDescent="0.2">
      <c r="A1241" t="s">
        <v>9614</v>
      </c>
    </row>
    <row r="1242" spans="1:1" x14ac:dyDescent="0.2">
      <c r="A1242" t="s">
        <v>9615</v>
      </c>
    </row>
    <row r="1243" spans="1:1" x14ac:dyDescent="0.2">
      <c r="A1243" t="s">
        <v>9616</v>
      </c>
    </row>
    <row r="1244" spans="1:1" x14ac:dyDescent="0.2">
      <c r="A1244" t="s">
        <v>9617</v>
      </c>
    </row>
    <row r="1245" spans="1:1" x14ac:dyDescent="0.2">
      <c r="A1245" t="s">
        <v>9618</v>
      </c>
    </row>
    <row r="1246" spans="1:1" x14ac:dyDescent="0.2">
      <c r="A1246" t="s">
        <v>9619</v>
      </c>
    </row>
    <row r="1247" spans="1:1" x14ac:dyDescent="0.2">
      <c r="A1247" t="s">
        <v>9620</v>
      </c>
    </row>
    <row r="1248" spans="1:1" x14ac:dyDescent="0.2">
      <c r="A1248" t="s">
        <v>9621</v>
      </c>
    </row>
    <row r="1249" spans="1:1" x14ac:dyDescent="0.2">
      <c r="A1249" t="s">
        <v>9622</v>
      </c>
    </row>
    <row r="1250" spans="1:1" x14ac:dyDescent="0.2">
      <c r="A1250" t="s">
        <v>9623</v>
      </c>
    </row>
    <row r="1251" spans="1:1" x14ac:dyDescent="0.2">
      <c r="A1251" t="s">
        <v>9624</v>
      </c>
    </row>
    <row r="1252" spans="1:1" x14ac:dyDescent="0.2">
      <c r="A1252" t="s">
        <v>9625</v>
      </c>
    </row>
    <row r="1253" spans="1:1" x14ac:dyDescent="0.2">
      <c r="A1253" t="s">
        <v>9626</v>
      </c>
    </row>
    <row r="1254" spans="1:1" x14ac:dyDescent="0.2">
      <c r="A1254" t="s">
        <v>9627</v>
      </c>
    </row>
    <row r="1255" spans="1:1" x14ac:dyDescent="0.2">
      <c r="A1255" t="s">
        <v>9628</v>
      </c>
    </row>
    <row r="1256" spans="1:1" x14ac:dyDescent="0.2">
      <c r="A1256" t="s">
        <v>9629</v>
      </c>
    </row>
    <row r="1257" spans="1:1" x14ac:dyDescent="0.2">
      <c r="A1257" t="s">
        <v>9630</v>
      </c>
    </row>
    <row r="1258" spans="1:1" x14ac:dyDescent="0.2">
      <c r="A1258" t="s">
        <v>9631</v>
      </c>
    </row>
    <row r="1259" spans="1:1" x14ac:dyDescent="0.2">
      <c r="A1259" t="s">
        <v>9632</v>
      </c>
    </row>
    <row r="1260" spans="1:1" x14ac:dyDescent="0.2">
      <c r="A1260" t="s">
        <v>9633</v>
      </c>
    </row>
    <row r="1261" spans="1:1" x14ac:dyDescent="0.2">
      <c r="A1261" t="s">
        <v>9634</v>
      </c>
    </row>
    <row r="1262" spans="1:1" x14ac:dyDescent="0.2">
      <c r="A1262" t="s">
        <v>9635</v>
      </c>
    </row>
    <row r="1263" spans="1:1" x14ac:dyDescent="0.2">
      <c r="A1263" t="s">
        <v>9636</v>
      </c>
    </row>
    <row r="1264" spans="1:1" x14ac:dyDescent="0.2">
      <c r="A1264" t="s">
        <v>9637</v>
      </c>
    </row>
    <row r="1265" spans="1:1" x14ac:dyDescent="0.2">
      <c r="A1265" t="s">
        <v>9638</v>
      </c>
    </row>
    <row r="1266" spans="1:1" x14ac:dyDescent="0.2">
      <c r="A1266" t="s">
        <v>9639</v>
      </c>
    </row>
    <row r="1267" spans="1:1" x14ac:dyDescent="0.2">
      <c r="A1267" t="s">
        <v>9640</v>
      </c>
    </row>
    <row r="1268" spans="1:1" x14ac:dyDescent="0.2">
      <c r="A1268" t="s">
        <v>9641</v>
      </c>
    </row>
    <row r="1269" spans="1:1" x14ac:dyDescent="0.2">
      <c r="A1269" t="s">
        <v>9642</v>
      </c>
    </row>
    <row r="1270" spans="1:1" x14ac:dyDescent="0.2">
      <c r="A1270" t="s">
        <v>9643</v>
      </c>
    </row>
    <row r="1271" spans="1:1" x14ac:dyDescent="0.2">
      <c r="A1271" t="s">
        <v>9644</v>
      </c>
    </row>
    <row r="1272" spans="1:1" x14ac:dyDescent="0.2">
      <c r="A1272" t="s">
        <v>9645</v>
      </c>
    </row>
    <row r="1273" spans="1:1" x14ac:dyDescent="0.2">
      <c r="A1273" t="s">
        <v>9646</v>
      </c>
    </row>
    <row r="1274" spans="1:1" x14ac:dyDescent="0.2">
      <c r="A1274" t="s">
        <v>9647</v>
      </c>
    </row>
    <row r="1275" spans="1:1" x14ac:dyDescent="0.2">
      <c r="A1275" t="s">
        <v>9648</v>
      </c>
    </row>
    <row r="1276" spans="1:1" x14ac:dyDescent="0.2">
      <c r="A1276" t="s">
        <v>9649</v>
      </c>
    </row>
    <row r="1277" spans="1:1" x14ac:dyDescent="0.2">
      <c r="A1277" t="s">
        <v>8269</v>
      </c>
    </row>
    <row r="1278" spans="1:1" x14ac:dyDescent="0.2">
      <c r="A1278" t="s">
        <v>9650</v>
      </c>
    </row>
    <row r="1279" spans="1:1" x14ac:dyDescent="0.2">
      <c r="A1279" t="s">
        <v>9651</v>
      </c>
    </row>
    <row r="1280" spans="1:1" x14ac:dyDescent="0.2">
      <c r="A1280" t="s">
        <v>9652</v>
      </c>
    </row>
    <row r="1281" spans="1:1" x14ac:dyDescent="0.2">
      <c r="A1281" t="s">
        <v>9653</v>
      </c>
    </row>
    <row r="1282" spans="1:1" x14ac:dyDescent="0.2">
      <c r="A1282" t="s">
        <v>9654</v>
      </c>
    </row>
    <row r="1283" spans="1:1" x14ac:dyDescent="0.2">
      <c r="A1283" t="s">
        <v>9655</v>
      </c>
    </row>
    <row r="1284" spans="1:1" x14ac:dyDescent="0.2">
      <c r="A1284" t="s">
        <v>9656</v>
      </c>
    </row>
    <row r="1285" spans="1:1" x14ac:dyDescent="0.2">
      <c r="A1285" t="s">
        <v>9657</v>
      </c>
    </row>
    <row r="1286" spans="1:1" x14ac:dyDescent="0.2">
      <c r="A1286" t="s">
        <v>9658</v>
      </c>
    </row>
    <row r="1287" spans="1:1" x14ac:dyDescent="0.2">
      <c r="A1287" t="s">
        <v>9659</v>
      </c>
    </row>
    <row r="1288" spans="1:1" x14ac:dyDescent="0.2">
      <c r="A1288" t="s">
        <v>9660</v>
      </c>
    </row>
    <row r="1289" spans="1:1" x14ac:dyDescent="0.2">
      <c r="A1289" t="s">
        <v>9661</v>
      </c>
    </row>
    <row r="1290" spans="1:1" x14ac:dyDescent="0.2">
      <c r="A1290" t="s">
        <v>9662</v>
      </c>
    </row>
    <row r="1291" spans="1:1" x14ac:dyDescent="0.2">
      <c r="A1291" t="s">
        <v>9663</v>
      </c>
    </row>
    <row r="1292" spans="1:1" x14ac:dyDescent="0.2">
      <c r="A1292" t="s">
        <v>9664</v>
      </c>
    </row>
    <row r="1293" spans="1:1" x14ac:dyDescent="0.2">
      <c r="A1293" t="s">
        <v>9665</v>
      </c>
    </row>
    <row r="1294" spans="1:1" x14ac:dyDescent="0.2">
      <c r="A1294" t="s">
        <v>9666</v>
      </c>
    </row>
    <row r="1295" spans="1:1" x14ac:dyDescent="0.2">
      <c r="A1295" t="s">
        <v>8175</v>
      </c>
    </row>
    <row r="1296" spans="1:1" x14ac:dyDescent="0.2">
      <c r="A1296" t="s">
        <v>9667</v>
      </c>
    </row>
    <row r="1297" spans="1:1" x14ac:dyDescent="0.2">
      <c r="A1297" t="s">
        <v>9668</v>
      </c>
    </row>
    <row r="1298" spans="1:1" x14ac:dyDescent="0.2">
      <c r="A1298" t="s">
        <v>9669</v>
      </c>
    </row>
    <row r="1299" spans="1:1" x14ac:dyDescent="0.2">
      <c r="A1299" t="s">
        <v>9670</v>
      </c>
    </row>
    <row r="1300" spans="1:1" x14ac:dyDescent="0.2">
      <c r="A1300" t="s">
        <v>9671</v>
      </c>
    </row>
    <row r="1301" spans="1:1" x14ac:dyDescent="0.2">
      <c r="A1301" t="s">
        <v>9672</v>
      </c>
    </row>
    <row r="1302" spans="1:1" x14ac:dyDescent="0.2">
      <c r="A1302" t="s">
        <v>9673</v>
      </c>
    </row>
    <row r="1303" spans="1:1" x14ac:dyDescent="0.2">
      <c r="A1303" t="s">
        <v>9674</v>
      </c>
    </row>
    <row r="1304" spans="1:1" x14ac:dyDescent="0.2">
      <c r="A1304" t="s">
        <v>9675</v>
      </c>
    </row>
    <row r="1305" spans="1:1" x14ac:dyDescent="0.2">
      <c r="A1305" t="s">
        <v>9676</v>
      </c>
    </row>
    <row r="1306" spans="1:1" x14ac:dyDescent="0.2">
      <c r="A1306" t="s">
        <v>9677</v>
      </c>
    </row>
    <row r="1307" spans="1:1" x14ac:dyDescent="0.2">
      <c r="A1307" t="s">
        <v>9678</v>
      </c>
    </row>
    <row r="1308" spans="1:1" x14ac:dyDescent="0.2">
      <c r="A1308" t="s">
        <v>9679</v>
      </c>
    </row>
    <row r="1309" spans="1:1" x14ac:dyDescent="0.2">
      <c r="A1309" t="s">
        <v>9680</v>
      </c>
    </row>
    <row r="1310" spans="1:1" x14ac:dyDescent="0.2">
      <c r="A1310" t="s">
        <v>9681</v>
      </c>
    </row>
    <row r="1311" spans="1:1" x14ac:dyDescent="0.2">
      <c r="A1311" t="s">
        <v>9682</v>
      </c>
    </row>
    <row r="1312" spans="1:1" x14ac:dyDescent="0.2">
      <c r="A1312" t="s">
        <v>8051</v>
      </c>
    </row>
    <row r="1313" spans="1:1" x14ac:dyDescent="0.2">
      <c r="A1313" t="s">
        <v>8115</v>
      </c>
    </row>
    <row r="1314" spans="1:1" x14ac:dyDescent="0.2">
      <c r="A1314" t="s">
        <v>9683</v>
      </c>
    </row>
    <row r="1315" spans="1:1" x14ac:dyDescent="0.2">
      <c r="A1315" t="s">
        <v>8400</v>
      </c>
    </row>
    <row r="1316" spans="1:1" x14ac:dyDescent="0.2">
      <c r="A1316" t="s">
        <v>9684</v>
      </c>
    </row>
    <row r="1317" spans="1:1" x14ac:dyDescent="0.2">
      <c r="A1317" t="s">
        <v>9685</v>
      </c>
    </row>
    <row r="1318" spans="1:1" x14ac:dyDescent="0.2">
      <c r="A1318" t="s">
        <v>8055</v>
      </c>
    </row>
    <row r="1319" spans="1:1" x14ac:dyDescent="0.2">
      <c r="A1319" t="s">
        <v>9686</v>
      </c>
    </row>
    <row r="1320" spans="1:1" x14ac:dyDescent="0.2">
      <c r="A1320" t="s">
        <v>9687</v>
      </c>
    </row>
    <row r="1321" spans="1:1" x14ac:dyDescent="0.2">
      <c r="A1321" t="s">
        <v>9688</v>
      </c>
    </row>
    <row r="1322" spans="1:1" x14ac:dyDescent="0.2">
      <c r="A1322" t="s">
        <v>9689</v>
      </c>
    </row>
    <row r="1323" spans="1:1" x14ac:dyDescent="0.2">
      <c r="A1323" t="s">
        <v>9690</v>
      </c>
    </row>
    <row r="1324" spans="1:1" x14ac:dyDescent="0.2">
      <c r="A1324" t="s">
        <v>9691</v>
      </c>
    </row>
    <row r="1325" spans="1:1" x14ac:dyDescent="0.2">
      <c r="A1325" t="s">
        <v>9692</v>
      </c>
    </row>
    <row r="1326" spans="1:1" x14ac:dyDescent="0.2">
      <c r="A1326" t="s">
        <v>9693</v>
      </c>
    </row>
    <row r="1327" spans="1:1" x14ac:dyDescent="0.2">
      <c r="A1327" t="s">
        <v>9694</v>
      </c>
    </row>
    <row r="1328" spans="1:1" x14ac:dyDescent="0.2">
      <c r="A1328" t="s">
        <v>9695</v>
      </c>
    </row>
    <row r="1329" spans="1:1" x14ac:dyDescent="0.2">
      <c r="A1329" t="s">
        <v>9696</v>
      </c>
    </row>
    <row r="1330" spans="1:1" x14ac:dyDescent="0.2">
      <c r="A1330" t="s">
        <v>8029</v>
      </c>
    </row>
    <row r="1331" spans="1:1" x14ac:dyDescent="0.2">
      <c r="A1331" t="s">
        <v>9697</v>
      </c>
    </row>
    <row r="1332" spans="1:1" x14ac:dyDescent="0.2">
      <c r="A1332" t="s">
        <v>9698</v>
      </c>
    </row>
    <row r="1333" spans="1:1" x14ac:dyDescent="0.2">
      <c r="A1333" t="s">
        <v>9699</v>
      </c>
    </row>
    <row r="1334" spans="1:1" x14ac:dyDescent="0.2">
      <c r="A1334" t="s">
        <v>9700</v>
      </c>
    </row>
    <row r="1335" spans="1:1" x14ac:dyDescent="0.2">
      <c r="A1335" t="s">
        <v>9701</v>
      </c>
    </row>
    <row r="1336" spans="1:1" x14ac:dyDescent="0.2">
      <c r="A1336" t="s">
        <v>9702</v>
      </c>
    </row>
    <row r="1337" spans="1:1" x14ac:dyDescent="0.2">
      <c r="A1337" t="s">
        <v>9703</v>
      </c>
    </row>
    <row r="1338" spans="1:1" x14ac:dyDescent="0.2">
      <c r="A1338" t="s">
        <v>9704</v>
      </c>
    </row>
    <row r="1339" spans="1:1" x14ac:dyDescent="0.2">
      <c r="A1339" t="s">
        <v>9705</v>
      </c>
    </row>
    <row r="1340" spans="1:1" x14ac:dyDescent="0.2">
      <c r="A1340" t="s">
        <v>9706</v>
      </c>
    </row>
    <row r="1341" spans="1:1" x14ac:dyDescent="0.2">
      <c r="A1341" t="s">
        <v>9707</v>
      </c>
    </row>
    <row r="1342" spans="1:1" x14ac:dyDescent="0.2">
      <c r="A1342" t="s">
        <v>9708</v>
      </c>
    </row>
    <row r="1343" spans="1:1" x14ac:dyDescent="0.2">
      <c r="A1343" t="s">
        <v>8136</v>
      </c>
    </row>
    <row r="1344" spans="1:1" x14ac:dyDescent="0.2">
      <c r="A1344" t="s">
        <v>8132</v>
      </c>
    </row>
    <row r="1345" spans="1:1" x14ac:dyDescent="0.2">
      <c r="A1345" t="s">
        <v>9709</v>
      </c>
    </row>
    <row r="1346" spans="1:1" x14ac:dyDescent="0.2">
      <c r="A1346" t="s">
        <v>9710</v>
      </c>
    </row>
    <row r="1347" spans="1:1" x14ac:dyDescent="0.2">
      <c r="A1347" t="s">
        <v>9711</v>
      </c>
    </row>
    <row r="1348" spans="1:1" x14ac:dyDescent="0.2">
      <c r="A1348" t="s">
        <v>9712</v>
      </c>
    </row>
    <row r="1349" spans="1:1" x14ac:dyDescent="0.2">
      <c r="A1349" t="s">
        <v>9713</v>
      </c>
    </row>
    <row r="1350" spans="1:1" x14ac:dyDescent="0.2">
      <c r="A1350" t="s">
        <v>9714</v>
      </c>
    </row>
    <row r="1351" spans="1:1" x14ac:dyDescent="0.2">
      <c r="A1351" t="s">
        <v>9715</v>
      </c>
    </row>
    <row r="1352" spans="1:1" x14ac:dyDescent="0.2">
      <c r="A1352" t="s">
        <v>9716</v>
      </c>
    </row>
    <row r="1353" spans="1:1" x14ac:dyDescent="0.2">
      <c r="A1353" t="s">
        <v>9717</v>
      </c>
    </row>
    <row r="1354" spans="1:1" x14ac:dyDescent="0.2">
      <c r="A1354" t="s">
        <v>8107</v>
      </c>
    </row>
    <row r="1355" spans="1:1" x14ac:dyDescent="0.2">
      <c r="A1355" t="s">
        <v>9718</v>
      </c>
    </row>
    <row r="1356" spans="1:1" x14ac:dyDescent="0.2">
      <c r="A1356" t="s">
        <v>9719</v>
      </c>
    </row>
    <row r="1357" spans="1:1" x14ac:dyDescent="0.2">
      <c r="A1357" t="s">
        <v>9720</v>
      </c>
    </row>
    <row r="1358" spans="1:1" x14ac:dyDescent="0.2">
      <c r="A1358" t="s">
        <v>9721</v>
      </c>
    </row>
    <row r="1359" spans="1:1" x14ac:dyDescent="0.2">
      <c r="A1359" t="s">
        <v>9722</v>
      </c>
    </row>
    <row r="1360" spans="1:1" x14ac:dyDescent="0.2">
      <c r="A1360" t="s">
        <v>9723</v>
      </c>
    </row>
    <row r="1361" spans="1:1" x14ac:dyDescent="0.2">
      <c r="A1361" t="s">
        <v>9724</v>
      </c>
    </row>
    <row r="1362" spans="1:1" x14ac:dyDescent="0.2">
      <c r="A1362" t="s">
        <v>9725</v>
      </c>
    </row>
    <row r="1363" spans="1:1" x14ac:dyDescent="0.2">
      <c r="A1363" t="s">
        <v>9726</v>
      </c>
    </row>
    <row r="1364" spans="1:1" x14ac:dyDescent="0.2">
      <c r="A1364" t="s">
        <v>9727</v>
      </c>
    </row>
    <row r="1365" spans="1:1" x14ac:dyDescent="0.2">
      <c r="A1365" t="s">
        <v>9728</v>
      </c>
    </row>
    <row r="1366" spans="1:1" x14ac:dyDescent="0.2">
      <c r="A1366" t="s">
        <v>9729</v>
      </c>
    </row>
    <row r="1367" spans="1:1" x14ac:dyDescent="0.2">
      <c r="A1367" t="s">
        <v>9730</v>
      </c>
    </row>
    <row r="1368" spans="1:1" x14ac:dyDescent="0.2">
      <c r="A1368" t="s">
        <v>9731</v>
      </c>
    </row>
    <row r="1369" spans="1:1" x14ac:dyDescent="0.2">
      <c r="A1369" t="s">
        <v>9732</v>
      </c>
    </row>
    <row r="1370" spans="1:1" x14ac:dyDescent="0.2">
      <c r="A1370" t="s">
        <v>9733</v>
      </c>
    </row>
    <row r="1371" spans="1:1" x14ac:dyDescent="0.2">
      <c r="A1371" t="s">
        <v>9734</v>
      </c>
    </row>
    <row r="1372" spans="1:1" x14ac:dyDescent="0.2">
      <c r="A1372" t="s">
        <v>9735</v>
      </c>
    </row>
    <row r="1373" spans="1:1" x14ac:dyDescent="0.2">
      <c r="A1373" t="s">
        <v>9736</v>
      </c>
    </row>
    <row r="1374" spans="1:1" x14ac:dyDescent="0.2">
      <c r="A1374" t="s">
        <v>9737</v>
      </c>
    </row>
    <row r="1375" spans="1:1" x14ac:dyDescent="0.2">
      <c r="A1375" t="s">
        <v>9738</v>
      </c>
    </row>
    <row r="1376" spans="1:1" x14ac:dyDescent="0.2">
      <c r="A1376" t="s">
        <v>9739</v>
      </c>
    </row>
    <row r="1377" spans="1:1" x14ac:dyDescent="0.2">
      <c r="A1377" t="s">
        <v>9740</v>
      </c>
    </row>
    <row r="1378" spans="1:1" x14ac:dyDescent="0.2">
      <c r="A1378" t="s">
        <v>8409</v>
      </c>
    </row>
    <row r="1379" spans="1:1" x14ac:dyDescent="0.2">
      <c r="A1379" t="s">
        <v>9741</v>
      </c>
    </row>
    <row r="1380" spans="1:1" x14ac:dyDescent="0.2">
      <c r="A1380" t="s">
        <v>9742</v>
      </c>
    </row>
    <row r="1381" spans="1:1" x14ac:dyDescent="0.2">
      <c r="A1381" t="s">
        <v>9743</v>
      </c>
    </row>
    <row r="1382" spans="1:1" x14ac:dyDescent="0.2">
      <c r="A1382" t="s">
        <v>9744</v>
      </c>
    </row>
    <row r="1383" spans="1:1" x14ac:dyDescent="0.2">
      <c r="A1383" t="s">
        <v>8413</v>
      </c>
    </row>
    <row r="1384" spans="1:1" x14ac:dyDescent="0.2">
      <c r="A1384" t="s">
        <v>9745</v>
      </c>
    </row>
    <row r="1385" spans="1:1" x14ac:dyDescent="0.2">
      <c r="A1385" t="s">
        <v>9746</v>
      </c>
    </row>
    <row r="1386" spans="1:1" x14ac:dyDescent="0.2">
      <c r="A1386" t="s">
        <v>9747</v>
      </c>
    </row>
    <row r="1387" spans="1:1" x14ac:dyDescent="0.2">
      <c r="A1387" t="s">
        <v>9748</v>
      </c>
    </row>
    <row r="1388" spans="1:1" x14ac:dyDescent="0.2">
      <c r="A1388" t="s">
        <v>9749</v>
      </c>
    </row>
    <row r="1389" spans="1:1" x14ac:dyDescent="0.2">
      <c r="A1389" t="s">
        <v>8086</v>
      </c>
    </row>
    <row r="1390" spans="1:1" x14ac:dyDescent="0.2">
      <c r="A1390" t="s">
        <v>9750</v>
      </c>
    </row>
    <row r="1391" spans="1:1" x14ac:dyDescent="0.2">
      <c r="A1391" t="s">
        <v>9751</v>
      </c>
    </row>
    <row r="1392" spans="1:1" x14ac:dyDescent="0.2">
      <c r="A1392" t="s">
        <v>9752</v>
      </c>
    </row>
    <row r="1393" spans="1:1" x14ac:dyDescent="0.2">
      <c r="A1393" t="s">
        <v>8027</v>
      </c>
    </row>
    <row r="1394" spans="1:1" x14ac:dyDescent="0.2">
      <c r="A1394" t="s">
        <v>9753</v>
      </c>
    </row>
    <row r="1395" spans="1:1" x14ac:dyDescent="0.2">
      <c r="A1395" t="s">
        <v>9754</v>
      </c>
    </row>
    <row r="1396" spans="1:1" x14ac:dyDescent="0.2">
      <c r="A1396" t="s">
        <v>9755</v>
      </c>
    </row>
    <row r="1397" spans="1:1" x14ac:dyDescent="0.2">
      <c r="A1397" t="s">
        <v>9756</v>
      </c>
    </row>
    <row r="1398" spans="1:1" x14ac:dyDescent="0.2">
      <c r="A1398" t="s">
        <v>9757</v>
      </c>
    </row>
    <row r="1399" spans="1:1" x14ac:dyDescent="0.2">
      <c r="A1399" t="s">
        <v>9758</v>
      </c>
    </row>
    <row r="1400" spans="1:1" x14ac:dyDescent="0.2">
      <c r="A1400" t="s">
        <v>9759</v>
      </c>
    </row>
    <row r="1401" spans="1:1" x14ac:dyDescent="0.2">
      <c r="A1401" t="s">
        <v>9760</v>
      </c>
    </row>
    <row r="1402" spans="1:1" x14ac:dyDescent="0.2">
      <c r="A1402" t="s">
        <v>9761</v>
      </c>
    </row>
    <row r="1403" spans="1:1" x14ac:dyDescent="0.2">
      <c r="A1403" t="s">
        <v>9762</v>
      </c>
    </row>
    <row r="1404" spans="1:1" x14ac:dyDescent="0.2">
      <c r="A1404" t="s">
        <v>9763</v>
      </c>
    </row>
    <row r="1405" spans="1:1" x14ac:dyDescent="0.2">
      <c r="A1405" t="s">
        <v>9764</v>
      </c>
    </row>
    <row r="1406" spans="1:1" x14ac:dyDescent="0.2">
      <c r="A1406" t="s">
        <v>9765</v>
      </c>
    </row>
    <row r="1407" spans="1:1" x14ac:dyDescent="0.2">
      <c r="A1407" t="s">
        <v>9766</v>
      </c>
    </row>
    <row r="1408" spans="1:1" x14ac:dyDescent="0.2">
      <c r="A1408" t="s">
        <v>9767</v>
      </c>
    </row>
    <row r="1409" spans="1:1" x14ac:dyDescent="0.2">
      <c r="A1409" t="s">
        <v>9768</v>
      </c>
    </row>
    <row r="1410" spans="1:1" x14ac:dyDescent="0.2">
      <c r="A1410" t="s">
        <v>9769</v>
      </c>
    </row>
    <row r="1411" spans="1:1" x14ac:dyDescent="0.2">
      <c r="A1411" t="s">
        <v>9770</v>
      </c>
    </row>
    <row r="1412" spans="1:1" x14ac:dyDescent="0.2">
      <c r="A1412" t="s">
        <v>9771</v>
      </c>
    </row>
    <row r="1413" spans="1:1" x14ac:dyDescent="0.2">
      <c r="A1413" t="s">
        <v>9772</v>
      </c>
    </row>
    <row r="1414" spans="1:1" x14ac:dyDescent="0.2">
      <c r="A1414" t="s">
        <v>9773</v>
      </c>
    </row>
    <row r="1415" spans="1:1" x14ac:dyDescent="0.2">
      <c r="A1415" t="s">
        <v>9774</v>
      </c>
    </row>
    <row r="1416" spans="1:1" x14ac:dyDescent="0.2">
      <c r="A1416" t="s">
        <v>9775</v>
      </c>
    </row>
    <row r="1417" spans="1:1" x14ac:dyDescent="0.2">
      <c r="A1417" t="s">
        <v>9776</v>
      </c>
    </row>
    <row r="1418" spans="1:1" x14ac:dyDescent="0.2">
      <c r="A1418" t="s">
        <v>9777</v>
      </c>
    </row>
    <row r="1419" spans="1:1" x14ac:dyDescent="0.2">
      <c r="A1419" t="s">
        <v>9778</v>
      </c>
    </row>
    <row r="1420" spans="1:1" x14ac:dyDescent="0.2">
      <c r="A1420" t="s">
        <v>9779</v>
      </c>
    </row>
    <row r="1421" spans="1:1" x14ac:dyDescent="0.2">
      <c r="A1421" t="s">
        <v>9780</v>
      </c>
    </row>
    <row r="1422" spans="1:1" x14ac:dyDescent="0.2">
      <c r="A1422" t="s">
        <v>9781</v>
      </c>
    </row>
    <row r="1423" spans="1:1" x14ac:dyDescent="0.2">
      <c r="A1423" t="s">
        <v>9782</v>
      </c>
    </row>
    <row r="1424" spans="1:1" x14ac:dyDescent="0.2">
      <c r="A1424" t="s">
        <v>9783</v>
      </c>
    </row>
    <row r="1425" spans="1:1" x14ac:dyDescent="0.2">
      <c r="A1425" t="s">
        <v>8596</v>
      </c>
    </row>
    <row r="1426" spans="1:1" x14ac:dyDescent="0.2">
      <c r="A1426" t="s">
        <v>9784</v>
      </c>
    </row>
    <row r="1427" spans="1:1" x14ac:dyDescent="0.2">
      <c r="A1427" t="s">
        <v>9785</v>
      </c>
    </row>
    <row r="1428" spans="1:1" x14ac:dyDescent="0.2">
      <c r="A1428" t="s">
        <v>9786</v>
      </c>
    </row>
    <row r="1429" spans="1:1" x14ac:dyDescent="0.2">
      <c r="A1429" t="s">
        <v>9787</v>
      </c>
    </row>
    <row r="1430" spans="1:1" x14ac:dyDescent="0.2">
      <c r="A1430" t="s">
        <v>9788</v>
      </c>
    </row>
    <row r="1431" spans="1:1" x14ac:dyDescent="0.2">
      <c r="A1431" t="s">
        <v>9789</v>
      </c>
    </row>
    <row r="1432" spans="1:1" x14ac:dyDescent="0.2">
      <c r="A1432" t="s">
        <v>9790</v>
      </c>
    </row>
    <row r="1433" spans="1:1" x14ac:dyDescent="0.2">
      <c r="A1433" t="s">
        <v>9791</v>
      </c>
    </row>
    <row r="1434" spans="1:1" x14ac:dyDescent="0.2">
      <c r="A1434" t="s">
        <v>9792</v>
      </c>
    </row>
    <row r="1435" spans="1:1" x14ac:dyDescent="0.2">
      <c r="A1435" t="s">
        <v>9793</v>
      </c>
    </row>
    <row r="1436" spans="1:1" x14ac:dyDescent="0.2">
      <c r="A1436" t="s">
        <v>9794</v>
      </c>
    </row>
    <row r="1437" spans="1:1" x14ac:dyDescent="0.2">
      <c r="A1437" t="s">
        <v>9795</v>
      </c>
    </row>
    <row r="1438" spans="1:1" x14ac:dyDescent="0.2">
      <c r="A1438" t="s">
        <v>9796</v>
      </c>
    </row>
    <row r="1439" spans="1:1" x14ac:dyDescent="0.2">
      <c r="A1439" t="s">
        <v>9797</v>
      </c>
    </row>
    <row r="1440" spans="1:1" x14ac:dyDescent="0.2">
      <c r="A1440" t="s">
        <v>9798</v>
      </c>
    </row>
    <row r="1441" spans="1:1" x14ac:dyDescent="0.2">
      <c r="A1441" t="s">
        <v>9799</v>
      </c>
    </row>
    <row r="1442" spans="1:1" x14ac:dyDescent="0.2">
      <c r="A1442" t="s">
        <v>9800</v>
      </c>
    </row>
    <row r="1443" spans="1:1" x14ac:dyDescent="0.2">
      <c r="A1443" t="s">
        <v>9801</v>
      </c>
    </row>
    <row r="1444" spans="1:1" x14ac:dyDescent="0.2">
      <c r="A1444" t="s">
        <v>9802</v>
      </c>
    </row>
    <row r="1445" spans="1:1" x14ac:dyDescent="0.2">
      <c r="A1445" t="s">
        <v>9803</v>
      </c>
    </row>
    <row r="1446" spans="1:1" x14ac:dyDescent="0.2">
      <c r="A1446" t="s">
        <v>9804</v>
      </c>
    </row>
    <row r="1447" spans="1:1" x14ac:dyDescent="0.2">
      <c r="A1447" t="s">
        <v>9805</v>
      </c>
    </row>
    <row r="1448" spans="1:1" x14ac:dyDescent="0.2">
      <c r="A1448" t="s">
        <v>9806</v>
      </c>
    </row>
    <row r="1449" spans="1:1" x14ac:dyDescent="0.2">
      <c r="A1449" t="s">
        <v>9807</v>
      </c>
    </row>
    <row r="1450" spans="1:1" x14ac:dyDescent="0.2">
      <c r="A1450" t="s">
        <v>9808</v>
      </c>
    </row>
    <row r="1451" spans="1:1" x14ac:dyDescent="0.2">
      <c r="A1451" t="s">
        <v>9809</v>
      </c>
    </row>
    <row r="1452" spans="1:1" x14ac:dyDescent="0.2">
      <c r="A1452" t="s">
        <v>9810</v>
      </c>
    </row>
    <row r="1453" spans="1:1" x14ac:dyDescent="0.2">
      <c r="A1453" t="s">
        <v>9811</v>
      </c>
    </row>
    <row r="1454" spans="1:1" x14ac:dyDescent="0.2">
      <c r="A1454" t="s">
        <v>9812</v>
      </c>
    </row>
    <row r="1455" spans="1:1" x14ac:dyDescent="0.2">
      <c r="A1455" t="s">
        <v>9813</v>
      </c>
    </row>
    <row r="1456" spans="1:1" x14ac:dyDescent="0.2">
      <c r="A1456" t="s">
        <v>9814</v>
      </c>
    </row>
    <row r="1457" spans="1:1" x14ac:dyDescent="0.2">
      <c r="A1457" t="s">
        <v>9815</v>
      </c>
    </row>
    <row r="1458" spans="1:1" x14ac:dyDescent="0.2">
      <c r="A1458" t="s">
        <v>8075</v>
      </c>
    </row>
    <row r="1459" spans="1:1" x14ac:dyDescent="0.2">
      <c r="A1459" t="s">
        <v>9816</v>
      </c>
    </row>
    <row r="1460" spans="1:1" x14ac:dyDescent="0.2">
      <c r="A1460" t="s">
        <v>9817</v>
      </c>
    </row>
    <row r="1461" spans="1:1" x14ac:dyDescent="0.2">
      <c r="A1461" t="s">
        <v>9818</v>
      </c>
    </row>
    <row r="1462" spans="1:1" x14ac:dyDescent="0.2">
      <c r="A1462" t="s">
        <v>9819</v>
      </c>
    </row>
    <row r="1463" spans="1:1" x14ac:dyDescent="0.2">
      <c r="A1463" t="s">
        <v>9820</v>
      </c>
    </row>
    <row r="1464" spans="1:1" x14ac:dyDescent="0.2">
      <c r="A1464" t="s">
        <v>8287</v>
      </c>
    </row>
    <row r="1465" spans="1:1" x14ac:dyDescent="0.2">
      <c r="A1465" t="s">
        <v>9821</v>
      </c>
    </row>
    <row r="1466" spans="1:1" x14ac:dyDescent="0.2">
      <c r="A1466" t="s">
        <v>9822</v>
      </c>
    </row>
    <row r="1467" spans="1:1" x14ac:dyDescent="0.2">
      <c r="A1467" t="s">
        <v>8428</v>
      </c>
    </row>
    <row r="1468" spans="1:1" x14ac:dyDescent="0.2">
      <c r="A1468" t="s">
        <v>9823</v>
      </c>
    </row>
    <row r="1469" spans="1:1" x14ac:dyDescent="0.2">
      <c r="A1469" t="s">
        <v>9824</v>
      </c>
    </row>
    <row r="1470" spans="1:1" x14ac:dyDescent="0.2">
      <c r="A1470" t="s">
        <v>9825</v>
      </c>
    </row>
    <row r="1471" spans="1:1" x14ac:dyDescent="0.2">
      <c r="A1471" t="s">
        <v>9826</v>
      </c>
    </row>
    <row r="1472" spans="1:1" x14ac:dyDescent="0.2">
      <c r="A1472" t="s">
        <v>9827</v>
      </c>
    </row>
    <row r="1473" spans="1:1" x14ac:dyDescent="0.2">
      <c r="A1473" t="s">
        <v>9828</v>
      </c>
    </row>
    <row r="1474" spans="1:1" x14ac:dyDescent="0.2">
      <c r="A1474" t="s">
        <v>9829</v>
      </c>
    </row>
    <row r="1475" spans="1:1" x14ac:dyDescent="0.2">
      <c r="A1475" t="s">
        <v>8360</v>
      </c>
    </row>
    <row r="1476" spans="1:1" x14ac:dyDescent="0.2">
      <c r="A1476" t="s">
        <v>9830</v>
      </c>
    </row>
    <row r="1477" spans="1:1" x14ac:dyDescent="0.2">
      <c r="A1477" t="s">
        <v>9831</v>
      </c>
    </row>
    <row r="1478" spans="1:1" x14ac:dyDescent="0.2">
      <c r="A1478" t="s">
        <v>9832</v>
      </c>
    </row>
    <row r="1479" spans="1:1" x14ac:dyDescent="0.2">
      <c r="A1479" t="s">
        <v>9833</v>
      </c>
    </row>
    <row r="1480" spans="1:1" x14ac:dyDescent="0.2">
      <c r="A1480" t="s">
        <v>9834</v>
      </c>
    </row>
    <row r="1481" spans="1:1" x14ac:dyDescent="0.2">
      <c r="A1481" t="s">
        <v>9835</v>
      </c>
    </row>
    <row r="1482" spans="1:1" x14ac:dyDescent="0.2">
      <c r="A1482" t="s">
        <v>9836</v>
      </c>
    </row>
    <row r="1483" spans="1:1" x14ac:dyDescent="0.2">
      <c r="A1483" t="s">
        <v>9837</v>
      </c>
    </row>
    <row r="1484" spans="1:1" x14ac:dyDescent="0.2">
      <c r="A1484" t="s">
        <v>9838</v>
      </c>
    </row>
    <row r="1485" spans="1:1" x14ac:dyDescent="0.2">
      <c r="A1485" t="s">
        <v>9839</v>
      </c>
    </row>
    <row r="1486" spans="1:1" x14ac:dyDescent="0.2">
      <c r="A1486" t="s">
        <v>9840</v>
      </c>
    </row>
    <row r="1487" spans="1:1" x14ac:dyDescent="0.2">
      <c r="A1487" t="s">
        <v>9841</v>
      </c>
    </row>
    <row r="1488" spans="1:1" x14ac:dyDescent="0.2">
      <c r="A1488" t="s">
        <v>9842</v>
      </c>
    </row>
    <row r="1489" spans="1:1" x14ac:dyDescent="0.2">
      <c r="A1489" t="s">
        <v>9843</v>
      </c>
    </row>
    <row r="1490" spans="1:1" x14ac:dyDescent="0.2">
      <c r="A1490" t="s">
        <v>9844</v>
      </c>
    </row>
    <row r="1491" spans="1:1" x14ac:dyDescent="0.2">
      <c r="A1491" t="s">
        <v>9845</v>
      </c>
    </row>
    <row r="1492" spans="1:1" x14ac:dyDescent="0.2">
      <c r="A1492" t="s">
        <v>9846</v>
      </c>
    </row>
    <row r="1493" spans="1:1" x14ac:dyDescent="0.2">
      <c r="A1493" t="s">
        <v>9847</v>
      </c>
    </row>
    <row r="1494" spans="1:1" x14ac:dyDescent="0.2">
      <c r="A1494" t="s">
        <v>9848</v>
      </c>
    </row>
    <row r="1495" spans="1:1" x14ac:dyDescent="0.2">
      <c r="A1495" t="s">
        <v>9849</v>
      </c>
    </row>
    <row r="1496" spans="1:1" x14ac:dyDescent="0.2">
      <c r="A1496" t="s">
        <v>9850</v>
      </c>
    </row>
    <row r="1497" spans="1:1" x14ac:dyDescent="0.2">
      <c r="A1497" t="s">
        <v>9851</v>
      </c>
    </row>
    <row r="1498" spans="1:1" x14ac:dyDescent="0.2">
      <c r="A1498" t="s">
        <v>9852</v>
      </c>
    </row>
    <row r="1499" spans="1:1" x14ac:dyDescent="0.2">
      <c r="A1499" t="s">
        <v>9853</v>
      </c>
    </row>
    <row r="1500" spans="1:1" x14ac:dyDescent="0.2">
      <c r="A1500" t="s">
        <v>9854</v>
      </c>
    </row>
    <row r="1501" spans="1:1" x14ac:dyDescent="0.2">
      <c r="A1501" t="s">
        <v>9855</v>
      </c>
    </row>
    <row r="1502" spans="1:1" x14ac:dyDescent="0.2">
      <c r="A1502" t="s">
        <v>9856</v>
      </c>
    </row>
    <row r="1503" spans="1:1" x14ac:dyDescent="0.2">
      <c r="A1503" t="s">
        <v>9857</v>
      </c>
    </row>
    <row r="1504" spans="1:1" x14ac:dyDescent="0.2">
      <c r="A1504" t="s">
        <v>9858</v>
      </c>
    </row>
    <row r="1505" spans="1:1" x14ac:dyDescent="0.2">
      <c r="A1505" t="s">
        <v>9859</v>
      </c>
    </row>
    <row r="1506" spans="1:1" x14ac:dyDescent="0.2">
      <c r="A1506" t="s">
        <v>9860</v>
      </c>
    </row>
    <row r="1507" spans="1:1" x14ac:dyDescent="0.2">
      <c r="A1507" t="s">
        <v>9861</v>
      </c>
    </row>
    <row r="1508" spans="1:1" x14ac:dyDescent="0.2">
      <c r="A1508" t="s">
        <v>9862</v>
      </c>
    </row>
    <row r="1509" spans="1:1" x14ac:dyDescent="0.2">
      <c r="A1509" t="s">
        <v>9863</v>
      </c>
    </row>
    <row r="1510" spans="1:1" x14ac:dyDescent="0.2">
      <c r="A1510" t="s">
        <v>9864</v>
      </c>
    </row>
    <row r="1511" spans="1:1" x14ac:dyDescent="0.2">
      <c r="A1511" t="s">
        <v>9865</v>
      </c>
    </row>
    <row r="1512" spans="1:1" x14ac:dyDescent="0.2">
      <c r="A1512" t="s">
        <v>9866</v>
      </c>
    </row>
    <row r="1513" spans="1:1" x14ac:dyDescent="0.2">
      <c r="A1513" t="s">
        <v>9867</v>
      </c>
    </row>
    <row r="1514" spans="1:1" x14ac:dyDescent="0.2">
      <c r="A1514" t="s">
        <v>9868</v>
      </c>
    </row>
    <row r="1515" spans="1:1" x14ac:dyDescent="0.2">
      <c r="A1515" t="s">
        <v>9869</v>
      </c>
    </row>
    <row r="1516" spans="1:1" x14ac:dyDescent="0.2">
      <c r="A1516" t="s">
        <v>9870</v>
      </c>
    </row>
    <row r="1517" spans="1:1" x14ac:dyDescent="0.2">
      <c r="A1517" t="s">
        <v>9871</v>
      </c>
    </row>
    <row r="1518" spans="1:1" x14ac:dyDescent="0.2">
      <c r="A1518" t="s">
        <v>9872</v>
      </c>
    </row>
    <row r="1519" spans="1:1" x14ac:dyDescent="0.2">
      <c r="A1519" t="s">
        <v>8147</v>
      </c>
    </row>
    <row r="1520" spans="1:1" x14ac:dyDescent="0.2">
      <c r="A1520" t="s">
        <v>9873</v>
      </c>
    </row>
    <row r="1521" spans="1:1" x14ac:dyDescent="0.2">
      <c r="A1521" t="s">
        <v>9874</v>
      </c>
    </row>
    <row r="1522" spans="1:1" x14ac:dyDescent="0.2">
      <c r="A1522" t="s">
        <v>9875</v>
      </c>
    </row>
    <row r="1523" spans="1:1" x14ac:dyDescent="0.2">
      <c r="A1523" t="s">
        <v>9876</v>
      </c>
    </row>
    <row r="1524" spans="1:1" x14ac:dyDescent="0.2">
      <c r="A1524" t="s">
        <v>9877</v>
      </c>
    </row>
    <row r="1525" spans="1:1" x14ac:dyDescent="0.2">
      <c r="A1525" t="s">
        <v>9878</v>
      </c>
    </row>
    <row r="1526" spans="1:1" x14ac:dyDescent="0.2">
      <c r="A1526" t="s">
        <v>9879</v>
      </c>
    </row>
    <row r="1527" spans="1:1" x14ac:dyDescent="0.2">
      <c r="A1527" t="s">
        <v>9880</v>
      </c>
    </row>
    <row r="1528" spans="1:1" x14ac:dyDescent="0.2">
      <c r="A1528" t="s">
        <v>9881</v>
      </c>
    </row>
    <row r="1529" spans="1:1" x14ac:dyDescent="0.2">
      <c r="A1529" t="s">
        <v>9882</v>
      </c>
    </row>
    <row r="1530" spans="1:1" x14ac:dyDescent="0.2">
      <c r="A1530" t="s">
        <v>9883</v>
      </c>
    </row>
    <row r="1531" spans="1:1" x14ac:dyDescent="0.2">
      <c r="A1531" t="s">
        <v>9884</v>
      </c>
    </row>
    <row r="1532" spans="1:1" x14ac:dyDescent="0.2">
      <c r="A1532" t="s">
        <v>9885</v>
      </c>
    </row>
    <row r="1533" spans="1:1" x14ac:dyDescent="0.2">
      <c r="A1533" t="s">
        <v>9886</v>
      </c>
    </row>
    <row r="1534" spans="1:1" x14ac:dyDescent="0.2">
      <c r="A1534" t="s">
        <v>9887</v>
      </c>
    </row>
    <row r="1535" spans="1:1" x14ac:dyDescent="0.2">
      <c r="A1535" t="s">
        <v>9888</v>
      </c>
    </row>
    <row r="1536" spans="1:1" x14ac:dyDescent="0.2">
      <c r="A1536" t="s">
        <v>9889</v>
      </c>
    </row>
    <row r="1537" spans="1:1" x14ac:dyDescent="0.2">
      <c r="A1537" t="s">
        <v>9890</v>
      </c>
    </row>
    <row r="1538" spans="1:1" x14ac:dyDescent="0.2">
      <c r="A1538" t="s">
        <v>9891</v>
      </c>
    </row>
    <row r="1539" spans="1:1" x14ac:dyDescent="0.2">
      <c r="A1539" t="s">
        <v>9892</v>
      </c>
    </row>
    <row r="1540" spans="1:1" x14ac:dyDescent="0.2">
      <c r="A1540" t="s">
        <v>9893</v>
      </c>
    </row>
    <row r="1541" spans="1:1" x14ac:dyDescent="0.2">
      <c r="A1541" t="s">
        <v>9894</v>
      </c>
    </row>
    <row r="1542" spans="1:1" x14ac:dyDescent="0.2">
      <c r="A1542" t="s">
        <v>9895</v>
      </c>
    </row>
    <row r="1543" spans="1:1" x14ac:dyDescent="0.2">
      <c r="A1543" t="s">
        <v>9896</v>
      </c>
    </row>
    <row r="1544" spans="1:1" x14ac:dyDescent="0.2">
      <c r="A1544" t="s">
        <v>9897</v>
      </c>
    </row>
    <row r="1545" spans="1:1" x14ac:dyDescent="0.2">
      <c r="A1545" t="s">
        <v>9898</v>
      </c>
    </row>
    <row r="1546" spans="1:1" x14ac:dyDescent="0.2">
      <c r="A1546" t="s">
        <v>9899</v>
      </c>
    </row>
    <row r="1547" spans="1:1" x14ac:dyDescent="0.2">
      <c r="A1547" t="s">
        <v>9900</v>
      </c>
    </row>
    <row r="1548" spans="1:1" x14ac:dyDescent="0.2">
      <c r="A1548" t="s">
        <v>9901</v>
      </c>
    </row>
    <row r="1549" spans="1:1" x14ac:dyDescent="0.2">
      <c r="A1549" t="s">
        <v>9902</v>
      </c>
    </row>
    <row r="1550" spans="1:1" x14ac:dyDescent="0.2">
      <c r="A1550" t="s">
        <v>9903</v>
      </c>
    </row>
    <row r="1551" spans="1:1" x14ac:dyDescent="0.2">
      <c r="A1551" t="s">
        <v>9904</v>
      </c>
    </row>
    <row r="1552" spans="1:1" x14ac:dyDescent="0.2">
      <c r="A1552" t="s">
        <v>9905</v>
      </c>
    </row>
    <row r="1553" spans="1:1" x14ac:dyDescent="0.2">
      <c r="A1553" t="s">
        <v>9906</v>
      </c>
    </row>
    <row r="1554" spans="1:1" x14ac:dyDescent="0.2">
      <c r="A1554" t="s">
        <v>9907</v>
      </c>
    </row>
    <row r="1555" spans="1:1" x14ac:dyDescent="0.2">
      <c r="A1555" t="s">
        <v>9908</v>
      </c>
    </row>
    <row r="1556" spans="1:1" x14ac:dyDescent="0.2">
      <c r="A1556" t="s">
        <v>9909</v>
      </c>
    </row>
    <row r="1557" spans="1:1" x14ac:dyDescent="0.2">
      <c r="A1557" t="s">
        <v>9910</v>
      </c>
    </row>
    <row r="1558" spans="1:1" x14ac:dyDescent="0.2">
      <c r="A1558" t="s">
        <v>8361</v>
      </c>
    </row>
    <row r="1559" spans="1:1" x14ac:dyDescent="0.2">
      <c r="A1559" t="s">
        <v>9911</v>
      </c>
    </row>
    <row r="1560" spans="1:1" x14ac:dyDescent="0.2">
      <c r="A1560" t="s">
        <v>9912</v>
      </c>
    </row>
    <row r="1561" spans="1:1" x14ac:dyDescent="0.2">
      <c r="A1561" t="s">
        <v>9913</v>
      </c>
    </row>
    <row r="1562" spans="1:1" x14ac:dyDescent="0.2">
      <c r="A1562" t="s">
        <v>9914</v>
      </c>
    </row>
    <row r="1563" spans="1:1" x14ac:dyDescent="0.2">
      <c r="A1563" t="s">
        <v>9915</v>
      </c>
    </row>
    <row r="1564" spans="1:1" x14ac:dyDescent="0.2">
      <c r="A1564" t="s">
        <v>9916</v>
      </c>
    </row>
    <row r="1565" spans="1:1" x14ac:dyDescent="0.2">
      <c r="A1565" t="s">
        <v>9917</v>
      </c>
    </row>
    <row r="1566" spans="1:1" x14ac:dyDescent="0.2">
      <c r="A1566" t="s">
        <v>9918</v>
      </c>
    </row>
    <row r="1567" spans="1:1" x14ac:dyDescent="0.2">
      <c r="A1567" t="s">
        <v>9919</v>
      </c>
    </row>
    <row r="1568" spans="1:1" x14ac:dyDescent="0.2">
      <c r="A1568" t="s">
        <v>9920</v>
      </c>
    </row>
    <row r="1569" spans="1:1" x14ac:dyDescent="0.2">
      <c r="A1569" t="s">
        <v>9921</v>
      </c>
    </row>
    <row r="1570" spans="1:1" x14ac:dyDescent="0.2">
      <c r="A1570" t="s">
        <v>9922</v>
      </c>
    </row>
    <row r="1571" spans="1:1" x14ac:dyDescent="0.2">
      <c r="A1571" t="s">
        <v>9923</v>
      </c>
    </row>
    <row r="1572" spans="1:1" x14ac:dyDescent="0.2">
      <c r="A1572" t="s">
        <v>8440</v>
      </c>
    </row>
    <row r="1573" spans="1:1" x14ac:dyDescent="0.2">
      <c r="A1573" t="s">
        <v>9924</v>
      </c>
    </row>
    <row r="1574" spans="1:1" x14ac:dyDescent="0.2">
      <c r="A1574" t="s">
        <v>9925</v>
      </c>
    </row>
    <row r="1575" spans="1:1" x14ac:dyDescent="0.2">
      <c r="A1575" t="s">
        <v>9926</v>
      </c>
    </row>
    <row r="1576" spans="1:1" x14ac:dyDescent="0.2">
      <c r="A1576" t="s">
        <v>9927</v>
      </c>
    </row>
    <row r="1577" spans="1:1" x14ac:dyDescent="0.2">
      <c r="A1577" t="s">
        <v>9928</v>
      </c>
    </row>
    <row r="1578" spans="1:1" x14ac:dyDescent="0.2">
      <c r="A1578" t="s">
        <v>9929</v>
      </c>
    </row>
    <row r="1579" spans="1:1" x14ac:dyDescent="0.2">
      <c r="A1579" t="s">
        <v>9930</v>
      </c>
    </row>
    <row r="1580" spans="1:1" x14ac:dyDescent="0.2">
      <c r="A1580" t="s">
        <v>9931</v>
      </c>
    </row>
    <row r="1581" spans="1:1" x14ac:dyDescent="0.2">
      <c r="A1581" t="s">
        <v>9932</v>
      </c>
    </row>
    <row r="1582" spans="1:1" x14ac:dyDescent="0.2">
      <c r="A1582" t="s">
        <v>9933</v>
      </c>
    </row>
    <row r="1583" spans="1:1" x14ac:dyDescent="0.2">
      <c r="A1583" t="s">
        <v>9934</v>
      </c>
    </row>
    <row r="1584" spans="1:1" x14ac:dyDescent="0.2">
      <c r="A1584" t="s">
        <v>9935</v>
      </c>
    </row>
    <row r="1585" spans="1:1" x14ac:dyDescent="0.2">
      <c r="A1585" t="s">
        <v>9936</v>
      </c>
    </row>
    <row r="1586" spans="1:1" x14ac:dyDescent="0.2">
      <c r="A1586" t="s">
        <v>9937</v>
      </c>
    </row>
    <row r="1587" spans="1:1" x14ac:dyDescent="0.2">
      <c r="A1587" t="s">
        <v>9938</v>
      </c>
    </row>
    <row r="1588" spans="1:1" x14ac:dyDescent="0.2">
      <c r="A1588" t="s">
        <v>9939</v>
      </c>
    </row>
    <row r="1589" spans="1:1" x14ac:dyDescent="0.2">
      <c r="A1589" t="s">
        <v>9940</v>
      </c>
    </row>
    <row r="1590" spans="1:1" x14ac:dyDescent="0.2">
      <c r="A1590" t="s">
        <v>9941</v>
      </c>
    </row>
    <row r="1591" spans="1:1" x14ac:dyDescent="0.2">
      <c r="A1591" t="s">
        <v>9942</v>
      </c>
    </row>
    <row r="1592" spans="1:1" x14ac:dyDescent="0.2">
      <c r="A1592" t="s">
        <v>9943</v>
      </c>
    </row>
    <row r="1593" spans="1:1" x14ac:dyDescent="0.2">
      <c r="A1593" t="s">
        <v>9944</v>
      </c>
    </row>
    <row r="1594" spans="1:1" x14ac:dyDescent="0.2">
      <c r="A1594" t="s">
        <v>9945</v>
      </c>
    </row>
    <row r="1595" spans="1:1" x14ac:dyDescent="0.2">
      <c r="A1595" t="s">
        <v>9946</v>
      </c>
    </row>
    <row r="1596" spans="1:1" x14ac:dyDescent="0.2">
      <c r="A1596" t="s">
        <v>8325</v>
      </c>
    </row>
    <row r="1597" spans="1:1" x14ac:dyDescent="0.2">
      <c r="A1597" t="s">
        <v>9947</v>
      </c>
    </row>
    <row r="1598" spans="1:1" x14ac:dyDescent="0.2">
      <c r="A1598" t="s">
        <v>9948</v>
      </c>
    </row>
    <row r="1599" spans="1:1" x14ac:dyDescent="0.2">
      <c r="A1599" t="s">
        <v>9949</v>
      </c>
    </row>
    <row r="1600" spans="1:1" x14ac:dyDescent="0.2">
      <c r="A1600" t="s">
        <v>9950</v>
      </c>
    </row>
    <row r="1601" spans="1:1" x14ac:dyDescent="0.2">
      <c r="A1601" t="s">
        <v>9951</v>
      </c>
    </row>
    <row r="1602" spans="1:1" x14ac:dyDescent="0.2">
      <c r="A1602" t="s">
        <v>9952</v>
      </c>
    </row>
    <row r="1603" spans="1:1" x14ac:dyDescent="0.2">
      <c r="A1603" t="s">
        <v>9953</v>
      </c>
    </row>
    <row r="1604" spans="1:1" x14ac:dyDescent="0.2">
      <c r="A1604" t="s">
        <v>9954</v>
      </c>
    </row>
    <row r="1605" spans="1:1" x14ac:dyDescent="0.2">
      <c r="A1605" t="s">
        <v>9955</v>
      </c>
    </row>
  </sheetData>
  <conditionalFormatting sqref="A6:A755">
    <cfRule type="duplicateValues" dxfId="37" priority="30"/>
    <cfRule type="duplicateValues" dxfId="36" priority="29"/>
  </conditionalFormatting>
  <conditionalFormatting sqref="A756:A1605">
    <cfRule type="duplicateValues" dxfId="35" priority="27"/>
    <cfRule type="duplicateValues" dxfId="34" priority="28"/>
  </conditionalFormatting>
  <conditionalFormatting sqref="C1:C1048576">
    <cfRule type="duplicateValues" dxfId="33" priority="4"/>
  </conditionalFormatting>
  <conditionalFormatting sqref="C6:C32">
    <cfRule type="duplicateValues" dxfId="32" priority="25"/>
    <cfRule type="duplicateValues" dxfId="31" priority="26"/>
  </conditionalFormatting>
  <conditionalFormatting sqref="C6:C36">
    <cfRule type="duplicateValues" dxfId="30" priority="22"/>
  </conditionalFormatting>
  <conditionalFormatting sqref="C6:C60">
    <cfRule type="duplicateValues" dxfId="29" priority="16"/>
  </conditionalFormatting>
  <conditionalFormatting sqref="C33:C36">
    <cfRule type="duplicateValues" dxfId="28" priority="24"/>
    <cfRule type="duplicateValues" dxfId="27" priority="23"/>
  </conditionalFormatting>
  <conditionalFormatting sqref="C37:C60">
    <cfRule type="duplicateValues" dxfId="26" priority="17"/>
    <cfRule type="duplicateValues" dxfId="25" priority="20"/>
    <cfRule type="duplicateValues" dxfId="24" priority="21"/>
    <cfRule type="duplicateValues" dxfId="23" priority="19"/>
    <cfRule type="duplicateValues" dxfId="22" priority="18"/>
  </conditionalFormatting>
  <conditionalFormatting sqref="C61:C111">
    <cfRule type="duplicateValues" dxfId="21" priority="14"/>
    <cfRule type="duplicateValues" dxfId="20" priority="15"/>
  </conditionalFormatting>
  <conditionalFormatting sqref="C61:C117">
    <cfRule type="duplicateValues" dxfId="19" priority="7"/>
  </conditionalFormatting>
  <conditionalFormatting sqref="C61:C118">
    <cfRule type="duplicateValues" dxfId="18" priority="5"/>
  </conditionalFormatting>
  <conditionalFormatting sqref="C112:C113">
    <cfRule type="duplicateValues" dxfId="17" priority="12"/>
    <cfRule type="duplicateValues" dxfId="16" priority="13"/>
    <cfRule type="duplicateValues" dxfId="15" priority="11"/>
  </conditionalFormatting>
  <conditionalFormatting sqref="C114:C117">
    <cfRule type="duplicateValues" dxfId="14" priority="9"/>
    <cfRule type="duplicateValues" dxfId="13" priority="10"/>
    <cfRule type="duplicateValues" dxfId="12" priority="8"/>
  </conditionalFormatting>
  <conditionalFormatting sqref="C118">
    <cfRule type="duplicateValues" dxfId="11" priority="6"/>
  </conditionalFormatting>
  <conditionalFormatting sqref="E6:E26">
    <cfRule type="duplicateValues" dxfId="10" priority="1" stopIfTrue="1"/>
    <cfRule type="duplicateValues" dxfId="9" priority="3"/>
    <cfRule type="duplicateValues" dxfId="8" priority="2"/>
  </conditionalFormatting>
  <conditionalFormatting sqref="I4">
    <cfRule type="duplicateValues" dxfId="7" priority="53"/>
  </conditionalFormatting>
  <conditionalFormatting sqref="I6:I15">
    <cfRule type="duplicateValues" dxfId="6" priority="40" stopIfTrue="1"/>
    <cfRule type="duplicateValues" dxfId="5" priority="41" stopIfTrue="1"/>
  </conditionalFormatting>
  <hyperlinks>
    <hyperlink ref="I6" r:id="rId1" display="http://genome-www4.stanford.edu/cgi-bin/SMD/source/sourceResult?choice=Gene&amp;option=Name&amp;criteria=Rv0986" xr:uid="{E2DFE41C-AC18-8C40-B102-17CF85E13D7E}"/>
    <hyperlink ref="I7" r:id="rId2" display="http://genome-www4.stanford.edu/cgi-bin/SMD/source/sourceResult?choice=Gene&amp;option=Name&amp;criteria=Rv1419" xr:uid="{D7685E03-0B8E-2E42-B0A7-84D48FD4BBAE}"/>
    <hyperlink ref="I8" r:id="rId3" display="http://genome-www4.stanford.edu/cgi-bin/SMD/source/sourceResult?choice=Gene&amp;option=Name&amp;criteria=Rv1584c" xr:uid="{25738387-9B75-EB42-AAB7-302996309251}"/>
    <hyperlink ref="I9" r:id="rId4" display="http://genome-www4.stanford.edu/cgi-bin/SMD/source/sourceResult?choice=Gene&amp;option=Name&amp;criteria=Rv1587c" xr:uid="{A0F6A8D1-B18A-104A-99B1-2FE8FC0E598E}"/>
    <hyperlink ref="I10" r:id="rId5" display="http://genome-www4.stanford.edu/cgi-bin/SMD/source/sourceResult?choice=Gene&amp;option=Name&amp;criteria=Rv1779c" xr:uid="{66B57F99-5AE1-C248-9FCE-33F572102A7F}"/>
    <hyperlink ref="I11" r:id="rId6" display="http://genome-www4.stanford.edu/cgi-bin/SMD/source/sourceResult?choice=Gene&amp;option=Name&amp;criteria=Rv2295" xr:uid="{82153EFD-182B-6A4B-A9E6-9725AC5910DC}"/>
    <hyperlink ref="I12" r:id="rId7" display="http://genome-www4.stanford.edu/cgi-bin/SMD/source/sourceResult?choice=Gene&amp;option=Name&amp;criteria=Rv2472" xr:uid="{DF58A9A9-5955-C34B-B894-C6E31004EE4D}"/>
    <hyperlink ref="I13" r:id="rId8" display="http://genome-www4.stanford.edu/cgi-bin/SMD/source/sourceResult?choice=Gene&amp;option=Name&amp;criteria=Rv2707" xr:uid="{1E5E5A14-5F82-0B4E-A482-1A92F8117C84}"/>
    <hyperlink ref="I14" r:id="rId9" display="http://genome-www4.stanford.edu/cgi-bin/SMD/source/sourceResult?choice=Gene&amp;option=Name&amp;criteria=Rv3249c" xr:uid="{E6A04FA6-DC53-0D4E-9A27-1C0066EFB480}"/>
    <hyperlink ref="I15" r:id="rId10" display="http://genome-www4.stanford.edu/cgi-bin/SMD/source/sourceResult?choice=Gene&amp;option=Name&amp;criteria=Rv3706c" xr:uid="{79057395-011B-5B48-AB36-4F1912C63130}"/>
  </hyperlinks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396141-F077-3A44-AD54-69FADFF359F9}">
  <dimension ref="B2:H27"/>
  <sheetViews>
    <sheetView tabSelected="1" workbookViewId="0">
      <selection activeCell="K7" sqref="K7"/>
    </sheetView>
  </sheetViews>
  <sheetFormatPr baseColWidth="10" defaultColWidth="11" defaultRowHeight="16" x14ac:dyDescent="0.2"/>
  <cols>
    <col min="2" max="2" width="41" customWidth="1"/>
    <col min="4" max="4" width="16.6640625" customWidth="1"/>
    <col min="6" max="6" width="19" style="46" customWidth="1"/>
    <col min="8" max="8" width="25.33203125" customWidth="1"/>
  </cols>
  <sheetData>
    <row r="2" spans="2:8" ht="44" customHeight="1" x14ac:dyDescent="0.2">
      <c r="B2" s="51" t="s">
        <v>9956</v>
      </c>
      <c r="C2" s="51"/>
      <c r="D2" s="51"/>
      <c r="E2" s="51"/>
      <c r="F2" s="51"/>
      <c r="G2" s="50"/>
      <c r="H2" s="50"/>
    </row>
    <row r="5" spans="2:8" ht="51" x14ac:dyDescent="0.2">
      <c r="B5" s="45" t="s">
        <v>9957</v>
      </c>
      <c r="C5" s="24"/>
      <c r="D5" s="45" t="s">
        <v>9958</v>
      </c>
      <c r="E5" s="24"/>
      <c r="F5" s="47" t="s">
        <v>9959</v>
      </c>
      <c r="H5" s="49"/>
    </row>
    <row r="6" spans="2:8" x14ac:dyDescent="0.2">
      <c r="B6" s="24"/>
      <c r="C6" s="24"/>
      <c r="D6" s="24"/>
      <c r="E6" s="24"/>
      <c r="F6" s="48"/>
    </row>
    <row r="7" spans="2:8" ht="102" x14ac:dyDescent="0.2">
      <c r="B7" s="45" t="s">
        <v>10049</v>
      </c>
      <c r="C7" s="24"/>
      <c r="D7" s="48">
        <v>16</v>
      </c>
      <c r="E7" s="24"/>
      <c r="F7" s="48">
        <v>19</v>
      </c>
    </row>
    <row r="9" spans="2:8" x14ac:dyDescent="0.2">
      <c r="D9" s="39" t="s">
        <v>7998</v>
      </c>
      <c r="F9" s="48" t="s">
        <v>8246</v>
      </c>
    </row>
    <row r="10" spans="2:8" x14ac:dyDescent="0.2">
      <c r="D10" s="39" t="s">
        <v>8004</v>
      </c>
      <c r="F10" s="48" t="s">
        <v>9960</v>
      </c>
    </row>
    <row r="11" spans="2:8" x14ac:dyDescent="0.2">
      <c r="D11" s="39" t="s">
        <v>8017</v>
      </c>
      <c r="F11" s="48" t="s">
        <v>9961</v>
      </c>
    </row>
    <row r="12" spans="2:8" x14ac:dyDescent="0.2">
      <c r="D12" s="39" t="s">
        <v>8019</v>
      </c>
      <c r="F12" s="48" t="s">
        <v>9962</v>
      </c>
    </row>
    <row r="13" spans="2:8" x14ac:dyDescent="0.2">
      <c r="D13" s="39" t="s">
        <v>8030</v>
      </c>
      <c r="F13" s="48" t="s">
        <v>9963</v>
      </c>
    </row>
    <row r="14" spans="2:8" x14ac:dyDescent="0.2">
      <c r="D14" s="39" t="s">
        <v>8050</v>
      </c>
      <c r="F14" s="48" t="s">
        <v>8477</v>
      </c>
    </row>
    <row r="15" spans="2:8" x14ac:dyDescent="0.2">
      <c r="D15" s="39" t="s">
        <v>8052</v>
      </c>
      <c r="F15" s="48" t="s">
        <v>9964</v>
      </c>
    </row>
    <row r="16" spans="2:8" x14ac:dyDescent="0.2">
      <c r="D16" s="39" t="s">
        <v>8097</v>
      </c>
      <c r="F16" s="48" t="s">
        <v>9965</v>
      </c>
    </row>
    <row r="17" spans="4:6" x14ac:dyDescent="0.2">
      <c r="D17" s="39" t="s">
        <v>8108</v>
      </c>
      <c r="F17" s="48" t="s">
        <v>9966</v>
      </c>
    </row>
    <row r="18" spans="4:6" x14ac:dyDescent="0.2">
      <c r="D18" s="39" t="s">
        <v>8116</v>
      </c>
      <c r="F18" s="48" t="s">
        <v>9967</v>
      </c>
    </row>
    <row r="19" spans="4:6" x14ac:dyDescent="0.2">
      <c r="D19" s="39" t="s">
        <v>8143</v>
      </c>
      <c r="F19" s="48" t="s">
        <v>9968</v>
      </c>
    </row>
    <row r="20" spans="4:6" x14ac:dyDescent="0.2">
      <c r="D20" s="39" t="s">
        <v>8152</v>
      </c>
      <c r="F20" s="48" t="s">
        <v>9969</v>
      </c>
    </row>
    <row r="21" spans="4:6" x14ac:dyDescent="0.2">
      <c r="D21" s="39" t="s">
        <v>8171</v>
      </c>
      <c r="F21" s="48" t="s">
        <v>9970</v>
      </c>
    </row>
    <row r="22" spans="4:6" x14ac:dyDescent="0.2">
      <c r="D22" s="39" t="s">
        <v>8189</v>
      </c>
      <c r="F22" s="48" t="s">
        <v>8488</v>
      </c>
    </row>
    <row r="23" spans="4:6" x14ac:dyDescent="0.2">
      <c r="D23" s="39" t="s">
        <v>8207</v>
      </c>
      <c r="F23" s="48" t="s">
        <v>9971</v>
      </c>
    </row>
    <row r="24" spans="4:6" x14ac:dyDescent="0.2">
      <c r="D24" s="39" t="s">
        <v>8209</v>
      </c>
      <c r="F24" s="48" t="s">
        <v>9972</v>
      </c>
    </row>
    <row r="25" spans="4:6" x14ac:dyDescent="0.2">
      <c r="F25" s="48" t="s">
        <v>9973</v>
      </c>
    </row>
    <row r="26" spans="4:6" x14ac:dyDescent="0.2">
      <c r="F26" s="48" t="s">
        <v>9974</v>
      </c>
    </row>
    <row r="27" spans="4:6" x14ac:dyDescent="0.2">
      <c r="F27" s="48" t="s">
        <v>9975</v>
      </c>
    </row>
  </sheetData>
  <mergeCells count="1">
    <mergeCell ref="B2:F2"/>
  </mergeCells>
  <conditionalFormatting sqref="D9:D24">
    <cfRule type="duplicateValues" dxfId="4" priority="4"/>
    <cfRule type="duplicateValues" dxfId="3" priority="5"/>
  </conditionalFormatting>
  <conditionalFormatting sqref="F9:F26">
    <cfRule type="duplicateValues" dxfId="2" priority="1"/>
    <cfRule type="duplicateValues" dxfId="1" priority="2"/>
    <cfRule type="duplicateValues" dxfId="0" priority="3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38703B-8612-D04A-BA05-573766A4008A}">
  <dimension ref="B2:C9"/>
  <sheetViews>
    <sheetView workbookViewId="0">
      <selection activeCell="B2" sqref="B2:C2"/>
    </sheetView>
  </sheetViews>
  <sheetFormatPr baseColWidth="10" defaultColWidth="37.1640625" defaultRowHeight="19" x14ac:dyDescent="0.25"/>
  <cols>
    <col min="1" max="16384" width="37.1640625" style="26"/>
  </cols>
  <sheetData>
    <row r="2" spans="2:3" x14ac:dyDescent="0.25">
      <c r="B2" s="54" t="s">
        <v>9976</v>
      </c>
      <c r="C2" s="54"/>
    </row>
    <row r="4" spans="2:3" x14ac:dyDescent="0.25">
      <c r="B4" s="27" t="s">
        <v>9977</v>
      </c>
      <c r="C4" s="27" t="s">
        <v>9978</v>
      </c>
    </row>
    <row r="5" spans="2:3" x14ac:dyDescent="0.25">
      <c r="B5" s="28" t="s">
        <v>9979</v>
      </c>
      <c r="C5" s="28" t="s">
        <v>9980</v>
      </c>
    </row>
    <row r="6" spans="2:3" x14ac:dyDescent="0.25">
      <c r="B6" s="28" t="s">
        <v>9981</v>
      </c>
      <c r="C6" s="28" t="s">
        <v>9982</v>
      </c>
    </row>
    <row r="7" spans="2:3" x14ac:dyDescent="0.25">
      <c r="B7" s="28" t="s">
        <v>9983</v>
      </c>
      <c r="C7" s="28" t="s">
        <v>9984</v>
      </c>
    </row>
    <row r="8" spans="2:3" x14ac:dyDescent="0.25">
      <c r="B8" s="28" t="s">
        <v>9985</v>
      </c>
      <c r="C8" s="28" t="s">
        <v>9986</v>
      </c>
    </row>
    <row r="9" spans="2:3" x14ac:dyDescent="0.25">
      <c r="B9" s="28" t="s">
        <v>9987</v>
      </c>
      <c r="C9" s="28" t="s">
        <v>9988</v>
      </c>
    </row>
  </sheetData>
  <mergeCells count="1">
    <mergeCell ref="B2:C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204E68-0E41-EE46-9832-CB67DAF8A2FA}">
  <dimension ref="D4:G23"/>
  <sheetViews>
    <sheetView topLeftCell="B1" workbookViewId="0">
      <selection activeCell="N34" sqref="N34"/>
    </sheetView>
  </sheetViews>
  <sheetFormatPr baseColWidth="10" defaultColWidth="11" defaultRowHeight="16" x14ac:dyDescent="0.2"/>
  <cols>
    <col min="4" max="4" width="14.6640625" customWidth="1"/>
    <col min="5" max="5" width="18.1640625" customWidth="1"/>
    <col min="6" max="6" width="37.6640625" customWidth="1"/>
    <col min="7" max="7" width="26.33203125" customWidth="1"/>
  </cols>
  <sheetData>
    <row r="4" spans="4:7" ht="19" x14ac:dyDescent="0.25">
      <c r="D4" s="55" t="s">
        <v>9989</v>
      </c>
      <c r="E4" s="56"/>
      <c r="F4" s="56"/>
      <c r="G4" s="57"/>
    </row>
    <row r="6" spans="4:7" ht="19" x14ac:dyDescent="0.25">
      <c r="D6" s="28"/>
      <c r="E6" s="28" t="s">
        <v>1</v>
      </c>
      <c r="F6" s="28" t="s">
        <v>2</v>
      </c>
      <c r="G6" s="28" t="s">
        <v>9990</v>
      </c>
    </row>
    <row r="7" spans="4:7" ht="19" x14ac:dyDescent="0.25">
      <c r="D7" s="28"/>
      <c r="E7" s="28"/>
      <c r="F7" s="28"/>
      <c r="G7" s="28"/>
    </row>
    <row r="8" spans="4:7" ht="19" x14ac:dyDescent="0.25">
      <c r="D8" s="28">
        <v>1</v>
      </c>
      <c r="E8" s="28" t="s">
        <v>9991</v>
      </c>
      <c r="F8" s="28">
        <v>0.68980855144882702</v>
      </c>
      <c r="G8" s="28">
        <v>0.80275114106127599</v>
      </c>
    </row>
    <row r="9" spans="4:7" ht="19" x14ac:dyDescent="0.25">
      <c r="D9" s="28">
        <v>2</v>
      </c>
      <c r="E9" s="28" t="s">
        <v>8397</v>
      </c>
      <c r="F9" s="28">
        <v>-2.0850210762891401</v>
      </c>
      <c r="G9" s="28">
        <v>3.0346401423809101E-2</v>
      </c>
    </row>
    <row r="10" spans="4:7" ht="19" x14ac:dyDescent="0.25">
      <c r="D10" s="28">
        <v>3</v>
      </c>
      <c r="E10" s="28" t="s">
        <v>9992</v>
      </c>
      <c r="F10" s="28">
        <v>-0.45385028775555902</v>
      </c>
      <c r="G10" s="28">
        <v>0.83219125798264404</v>
      </c>
    </row>
    <row r="11" spans="4:7" ht="19" x14ac:dyDescent="0.25">
      <c r="D11" s="28">
        <v>4</v>
      </c>
      <c r="E11" s="28" t="s">
        <v>9993</v>
      </c>
      <c r="F11" s="28">
        <v>0.105870665897285</v>
      </c>
      <c r="G11" s="28">
        <v>0.95757063374356299</v>
      </c>
    </row>
    <row r="12" spans="4:7" ht="19" x14ac:dyDescent="0.25">
      <c r="D12" s="28">
        <v>5</v>
      </c>
      <c r="E12" s="28" t="s">
        <v>9994</v>
      </c>
      <c r="F12" s="28">
        <v>5.7293295698503097E-2</v>
      </c>
      <c r="G12" s="28">
        <v>0.92452088741004801</v>
      </c>
    </row>
    <row r="13" spans="4:7" ht="19" x14ac:dyDescent="0.25">
      <c r="D13" s="28">
        <v>6</v>
      </c>
      <c r="E13" s="28" t="s">
        <v>9995</v>
      </c>
      <c r="F13" s="28">
        <v>0.40391623624408302</v>
      </c>
      <c r="G13" s="28">
        <v>0.95161698230057201</v>
      </c>
    </row>
    <row r="14" spans="4:7" ht="19" x14ac:dyDescent="0.25">
      <c r="D14" s="28">
        <v>7</v>
      </c>
      <c r="E14" s="28" t="s">
        <v>9996</v>
      </c>
      <c r="F14" s="28" t="s">
        <v>9997</v>
      </c>
      <c r="G14" s="28" t="s">
        <v>9998</v>
      </c>
    </row>
    <row r="15" spans="4:7" ht="19" x14ac:dyDescent="0.25">
      <c r="D15" s="28">
        <v>8</v>
      </c>
      <c r="E15" s="28" t="s">
        <v>9999</v>
      </c>
      <c r="F15" s="28">
        <v>-1.66817909755655</v>
      </c>
      <c r="G15" s="28">
        <v>0.43808607089000101</v>
      </c>
    </row>
    <row r="16" spans="4:7" ht="19" x14ac:dyDescent="0.25">
      <c r="D16" s="28">
        <v>9</v>
      </c>
      <c r="E16" s="28" t="s">
        <v>10000</v>
      </c>
      <c r="F16" s="28">
        <v>-0.190638501892375</v>
      </c>
      <c r="G16" s="28">
        <v>0.91572956800000005</v>
      </c>
    </row>
    <row r="17" spans="4:7" ht="19" x14ac:dyDescent="0.25">
      <c r="D17" s="28">
        <v>10</v>
      </c>
      <c r="E17" s="28" t="s">
        <v>10001</v>
      </c>
      <c r="F17" s="28">
        <v>0.302365346529473</v>
      </c>
      <c r="G17" s="28">
        <v>0.84980967473382096</v>
      </c>
    </row>
    <row r="18" spans="4:7" ht="19" x14ac:dyDescent="0.25">
      <c r="D18" s="28">
        <v>11</v>
      </c>
      <c r="E18" s="28" t="s">
        <v>8566</v>
      </c>
      <c r="F18" s="28">
        <v>-0.55085562746059602</v>
      </c>
      <c r="G18" s="28">
        <v>0.84352395083132303</v>
      </c>
    </row>
    <row r="19" spans="4:7" ht="19" x14ac:dyDescent="0.25">
      <c r="D19" s="28">
        <v>12</v>
      </c>
      <c r="E19" s="28" t="s">
        <v>9727</v>
      </c>
      <c r="F19" s="28">
        <v>-0.90453448830189498</v>
      </c>
      <c r="G19" s="28">
        <v>0.36167959900000002</v>
      </c>
    </row>
    <row r="20" spans="4:7" ht="19" x14ac:dyDescent="0.25">
      <c r="D20" s="28">
        <v>13</v>
      </c>
      <c r="E20" s="28" t="s">
        <v>10002</v>
      </c>
      <c r="F20" s="28">
        <v>0.55094366245994897</v>
      </c>
      <c r="G20" s="28">
        <v>0.64622743107414804</v>
      </c>
    </row>
    <row r="21" spans="4:7" ht="19" x14ac:dyDescent="0.25">
      <c r="D21" s="28">
        <v>14</v>
      </c>
      <c r="E21" s="28" t="s">
        <v>10003</v>
      </c>
      <c r="F21" s="28" t="s">
        <v>9997</v>
      </c>
      <c r="G21" s="28" t="s">
        <v>9998</v>
      </c>
    </row>
    <row r="22" spans="4:7" ht="19" x14ac:dyDescent="0.25">
      <c r="D22" s="28">
        <v>15</v>
      </c>
      <c r="E22" s="28" t="s">
        <v>8419</v>
      </c>
      <c r="F22" s="28">
        <v>-3.0826323022079798</v>
      </c>
      <c r="G22" s="28">
        <v>8.1957766440006699E-2</v>
      </c>
    </row>
    <row r="23" spans="4:7" ht="19" x14ac:dyDescent="0.25">
      <c r="D23" s="28">
        <v>16</v>
      </c>
      <c r="E23" s="28" t="s">
        <v>10004</v>
      </c>
      <c r="F23" s="28">
        <v>0.76662233974234195</v>
      </c>
      <c r="G23" s="28">
        <v>0.92997487880571394</v>
      </c>
    </row>
  </sheetData>
  <mergeCells count="1">
    <mergeCell ref="D4:G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86610F-C9EB-FC49-B07B-B96DA3881AEF}">
  <dimension ref="A2:B30"/>
  <sheetViews>
    <sheetView workbookViewId="0">
      <selection activeCell="L28" sqref="L28"/>
    </sheetView>
  </sheetViews>
  <sheetFormatPr baseColWidth="10" defaultColWidth="10.83203125" defaultRowHeight="19" x14ac:dyDescent="0.25"/>
  <cols>
    <col min="1" max="1" width="24.5" style="26" customWidth="1"/>
    <col min="2" max="2" width="52.83203125" style="26" customWidth="1"/>
    <col min="3" max="16384" width="10.83203125" style="26"/>
  </cols>
  <sheetData>
    <row r="2" spans="1:2" x14ac:dyDescent="0.25">
      <c r="A2" s="54" t="s">
        <v>10005</v>
      </c>
      <c r="B2" s="54"/>
    </row>
    <row r="4" spans="1:2" x14ac:dyDescent="0.25">
      <c r="A4" s="27" t="s">
        <v>10006</v>
      </c>
      <c r="B4" s="28" t="s">
        <v>10007</v>
      </c>
    </row>
    <row r="5" spans="1:2" x14ac:dyDescent="0.25">
      <c r="A5" s="28" t="s">
        <v>10008</v>
      </c>
      <c r="B5" s="28" t="s">
        <v>10009</v>
      </c>
    </row>
    <row r="6" spans="1:2" x14ac:dyDescent="0.25">
      <c r="A6" s="28" t="s">
        <v>10010</v>
      </c>
      <c r="B6" s="28" t="s">
        <v>10011</v>
      </c>
    </row>
    <row r="7" spans="1:2" x14ac:dyDescent="0.25">
      <c r="A7" s="28"/>
      <c r="B7" s="28"/>
    </row>
    <row r="8" spans="1:2" x14ac:dyDescent="0.25">
      <c r="A8" s="27" t="s">
        <v>10012</v>
      </c>
      <c r="B8" s="28"/>
    </row>
    <row r="9" spans="1:2" x14ac:dyDescent="0.25">
      <c r="A9" s="28" t="s">
        <v>10008</v>
      </c>
      <c r="B9" s="28" t="s">
        <v>10013</v>
      </c>
    </row>
    <row r="10" spans="1:2" x14ac:dyDescent="0.25">
      <c r="A10" s="28" t="s">
        <v>10010</v>
      </c>
      <c r="B10" s="28" t="s">
        <v>10014</v>
      </c>
    </row>
    <row r="11" spans="1:2" x14ac:dyDescent="0.25">
      <c r="A11" s="28"/>
      <c r="B11" s="28"/>
    </row>
    <row r="12" spans="1:2" x14ac:dyDescent="0.25">
      <c r="A12" s="27" t="s">
        <v>10015</v>
      </c>
      <c r="B12" s="28"/>
    </row>
    <row r="13" spans="1:2" x14ac:dyDescent="0.25">
      <c r="A13" s="28" t="s">
        <v>10016</v>
      </c>
      <c r="B13" s="28" t="s">
        <v>10017</v>
      </c>
    </row>
    <row r="14" spans="1:2" x14ac:dyDescent="0.25">
      <c r="A14" s="28" t="s">
        <v>331</v>
      </c>
      <c r="B14" s="28" t="s">
        <v>10018</v>
      </c>
    </row>
    <row r="15" spans="1:2" x14ac:dyDescent="0.25">
      <c r="A15" s="28" t="s">
        <v>10019</v>
      </c>
      <c r="B15" s="28" t="s">
        <v>10020</v>
      </c>
    </row>
    <row r="16" spans="1:2" x14ac:dyDescent="0.25">
      <c r="A16" s="28" t="s">
        <v>7184</v>
      </c>
      <c r="B16" s="28" t="s">
        <v>10021</v>
      </c>
    </row>
    <row r="17" spans="1:2" x14ac:dyDescent="0.25">
      <c r="A17" s="28" t="s">
        <v>10022</v>
      </c>
      <c r="B17" s="28" t="s">
        <v>10023</v>
      </c>
    </row>
    <row r="18" spans="1:2" x14ac:dyDescent="0.25">
      <c r="A18" s="28" t="s">
        <v>10024</v>
      </c>
      <c r="B18" s="28" t="s">
        <v>10025</v>
      </c>
    </row>
    <row r="19" spans="1:2" x14ac:dyDescent="0.25">
      <c r="A19" s="28" t="s">
        <v>10026</v>
      </c>
      <c r="B19" s="28" t="s">
        <v>10027</v>
      </c>
    </row>
    <row r="20" spans="1:2" x14ac:dyDescent="0.25">
      <c r="A20" s="28" t="s">
        <v>10028</v>
      </c>
      <c r="B20" s="28" t="s">
        <v>10029</v>
      </c>
    </row>
    <row r="21" spans="1:2" x14ac:dyDescent="0.25">
      <c r="A21" s="28" t="s">
        <v>10030</v>
      </c>
      <c r="B21" s="28" t="s">
        <v>10031</v>
      </c>
    </row>
    <row r="22" spans="1:2" x14ac:dyDescent="0.25">
      <c r="A22" s="28" t="s">
        <v>10032</v>
      </c>
      <c r="B22" s="28" t="s">
        <v>10033</v>
      </c>
    </row>
    <row r="23" spans="1:2" x14ac:dyDescent="0.25">
      <c r="A23" s="28" t="s">
        <v>10034</v>
      </c>
      <c r="B23" s="28" t="s">
        <v>10035</v>
      </c>
    </row>
    <row r="24" spans="1:2" x14ac:dyDescent="0.25">
      <c r="A24" s="28" t="s">
        <v>10032</v>
      </c>
      <c r="B24" s="28" t="s">
        <v>10036</v>
      </c>
    </row>
    <row r="25" spans="1:2" x14ac:dyDescent="0.25">
      <c r="A25" s="28" t="s">
        <v>10037</v>
      </c>
      <c r="B25" s="28" t="s">
        <v>10038</v>
      </c>
    </row>
    <row r="26" spans="1:2" x14ac:dyDescent="0.25">
      <c r="A26" s="28" t="s">
        <v>10039</v>
      </c>
      <c r="B26" s="28" t="s">
        <v>10040</v>
      </c>
    </row>
    <row r="27" spans="1:2" x14ac:dyDescent="0.25">
      <c r="A27" s="28" t="s">
        <v>10041</v>
      </c>
      <c r="B27" s="28" t="s">
        <v>10042</v>
      </c>
    </row>
    <row r="28" spans="1:2" x14ac:dyDescent="0.25">
      <c r="A28" s="28" t="s">
        <v>10043</v>
      </c>
      <c r="B28" s="28" t="s">
        <v>10044</v>
      </c>
    </row>
    <row r="29" spans="1:2" x14ac:dyDescent="0.25">
      <c r="A29" s="28" t="s">
        <v>10045</v>
      </c>
      <c r="B29" s="28" t="s">
        <v>10046</v>
      </c>
    </row>
    <row r="30" spans="1:2" x14ac:dyDescent="0.25">
      <c r="A30" s="28" t="s">
        <v>10047</v>
      </c>
      <c r="B30" s="28" t="s">
        <v>10048</v>
      </c>
    </row>
  </sheetData>
  <mergeCells count="1">
    <mergeCell ref="A2:B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  <vt:lpstr>Supplementary Table 9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uthor</dc:creator>
  <cp:keywords/>
  <dc:description/>
  <cp:lastModifiedBy>Rachit Agarwal</cp:lastModifiedBy>
  <cp:revision/>
  <dcterms:created xsi:type="dcterms:W3CDTF">2022-07-29T13:12:51Z</dcterms:created>
  <dcterms:modified xsi:type="dcterms:W3CDTF">2023-07-20T17:14:35Z</dcterms:modified>
  <cp:category/>
  <cp:contentStatus/>
</cp:coreProperties>
</file>